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andreacalixto/Desktop/"/>
    </mc:Choice>
  </mc:AlternateContent>
  <xr:revisionPtr revIDLastSave="0" documentId="13_ncr:40009_{A6EE1CF7-C376-CC4D-BB05-0D1DD3AE69AD}" xr6:coauthVersionLast="36" xr6:coauthVersionMax="36" xr10:uidLastSave="{00000000-0000-0000-0000-000000000000}"/>
  <bookViews>
    <workbookView xWindow="-200" yWindow="500" windowWidth="25600" windowHeight="14580" tabRatio="500" activeTab="3"/>
  </bookViews>
  <sheets>
    <sheet name="F1vsNv" sheetId="1" r:id="rId1"/>
    <sheet name="F2vsNv" sheetId="2" r:id="rId2"/>
    <sheet name="F5vsNv" sheetId="3" r:id="rId3"/>
    <sheet name="F6vsNv" sheetId="4" r:id="rId4"/>
  </sheets>
  <calcPr calcId="181029" iterateDelta="1E-4"/>
</workbook>
</file>

<file path=xl/calcChain.xml><?xml version="1.0" encoding="utf-8"?>
<calcChain xmlns="http://schemas.openxmlformats.org/spreadsheetml/2006/main">
  <c r="B2049" i="1" l="1"/>
  <c r="C2049" i="1"/>
  <c r="D2049" i="1"/>
  <c r="E2049" i="1"/>
  <c r="F2049" i="1"/>
  <c r="B2220" i="2"/>
  <c r="C2220" i="2"/>
  <c r="D2220" i="2"/>
  <c r="E2220" i="2"/>
  <c r="F2220" i="2"/>
  <c r="B3" i="3"/>
  <c r="C3" i="3"/>
  <c r="D3" i="3"/>
  <c r="E3" i="3"/>
  <c r="F3" i="3"/>
  <c r="B1967" i="3"/>
  <c r="C1967" i="3"/>
  <c r="D1967" i="3"/>
  <c r="E1967" i="3"/>
  <c r="F1967" i="3"/>
  <c r="B1028" i="4"/>
  <c r="C1028" i="4"/>
  <c r="D1028" i="4"/>
  <c r="E1028" i="4"/>
  <c r="F1028" i="4"/>
</calcChain>
</file>

<file path=xl/sharedStrings.xml><?xml version="1.0" encoding="utf-8"?>
<sst xmlns="http://schemas.openxmlformats.org/spreadsheetml/2006/main" count="17173" uniqueCount="2500">
  <si>
    <t>Own_Id</t>
  </si>
  <si>
    <t>genomic_context</t>
  </si>
  <si>
    <t>coding_noncoding</t>
  </si>
  <si>
    <t>biotype</t>
  </si>
  <si>
    <t>name</t>
  </si>
  <si>
    <t>Bacterial_geneId</t>
  </si>
  <si>
    <t xml:space="preserve">"baseMean" </t>
  </si>
  <si>
    <t xml:space="preserve">"log2FoldChange" </t>
  </si>
  <si>
    <t xml:space="preserve">"lfcSE" </t>
  </si>
  <si>
    <t xml:space="preserve">"stat" </t>
  </si>
  <si>
    <t>"pvalue"</t>
  </si>
  <si>
    <t xml:space="preserve"> "padj"</t>
  </si>
  <si>
    <t>PAO_15143</t>
  </si>
  <si>
    <t>nested</t>
  </si>
  <si>
    <t>noncoding</t>
  </si>
  <si>
    <t>ncRNA</t>
  </si>
  <si>
    <t>crcZ</t>
  </si>
  <si>
    <t>PA4726.11</t>
  </si>
  <si>
    <t>PAO_15146</t>
  </si>
  <si>
    <t>PAO_15147</t>
  </si>
  <si>
    <t>anti_nested</t>
  </si>
  <si>
    <t>PAO_10576</t>
  </si>
  <si>
    <t>novel</t>
  </si>
  <si>
    <t>.</t>
  </si>
  <si>
    <t>PAO_13059</t>
  </si>
  <si>
    <t>known</t>
  </si>
  <si>
    <t>tRNA</t>
  </si>
  <si>
    <t>PA4277.3</t>
  </si>
  <si>
    <t>PAO_12064</t>
  </si>
  <si>
    <t>P24</t>
  </si>
  <si>
    <t>EBG00001435457</t>
  </si>
  <si>
    <t>PAO_15144</t>
  </si>
  <si>
    <t>PAO_3680</t>
  </si>
  <si>
    <t>coding</t>
  </si>
  <si>
    <t>protein_coding</t>
  </si>
  <si>
    <t>oprH</t>
  </si>
  <si>
    <t>PA1178</t>
  </si>
  <si>
    <t>PAO_18150</t>
  </si>
  <si>
    <t>sRNA</t>
  </si>
  <si>
    <t>Pseudomon-1</t>
  </si>
  <si>
    <t>EBG00001435533</t>
  </si>
  <si>
    <t>PAO_316</t>
  </si>
  <si>
    <t>anti_overlap</t>
  </si>
  <si>
    <t>PA0125</t>
  </si>
  <si>
    <t>PAO_6100</t>
  </si>
  <si>
    <t>PAO_7207</t>
  </si>
  <si>
    <t>PAO_13118</t>
  </si>
  <si>
    <t>PA4280.3</t>
  </si>
  <si>
    <t>PAO_6246</t>
  </si>
  <si>
    <t>PA2137</t>
  </si>
  <si>
    <t>PAO_14955</t>
  </si>
  <si>
    <t>PA4690.3</t>
  </si>
  <si>
    <t>PAO_1980</t>
  </si>
  <si>
    <t>EBG00001435429</t>
  </si>
  <si>
    <t>PAO_2678</t>
  </si>
  <si>
    <t>EBG00001435471</t>
  </si>
  <si>
    <t>PAO_4107</t>
  </si>
  <si>
    <t>overlapped</t>
  </si>
  <si>
    <t>PA1414</t>
  </si>
  <si>
    <t>PAO_17729</t>
  </si>
  <si>
    <t>PA5369.3</t>
  </si>
  <si>
    <t>PAO_13074</t>
  </si>
  <si>
    <t>rRNA</t>
  </si>
  <si>
    <t>PA4280.2</t>
  </si>
  <si>
    <t>PAO_14912</t>
  </si>
  <si>
    <t>PA4690.2</t>
  </si>
  <si>
    <t>PAO_15202</t>
  </si>
  <si>
    <t>PA4739</t>
  </si>
  <si>
    <t>PAO_17686</t>
  </si>
  <si>
    <t>PA5369.2</t>
  </si>
  <si>
    <t>PAO_16745</t>
  </si>
  <si>
    <t>PA5149.1</t>
  </si>
  <si>
    <t>PAO_8684</t>
  </si>
  <si>
    <t>rgsA</t>
  </si>
  <si>
    <t>PA2958.1</t>
  </si>
  <si>
    <t>PAO_6994</t>
  </si>
  <si>
    <t>PA2422</t>
  </si>
  <si>
    <t>PAO_5313</t>
  </si>
  <si>
    <t>PA1796.3</t>
  </si>
  <si>
    <t>PAO_2020</t>
  </si>
  <si>
    <t>PA0668.4</t>
  </si>
  <si>
    <t>PAO_9948</t>
  </si>
  <si>
    <t>capB</t>
  </si>
  <si>
    <t>PA3266</t>
  </si>
  <si>
    <t>PAO_9833</t>
  </si>
  <si>
    <t>PA3235</t>
  </si>
  <si>
    <t>PAO_8219</t>
  </si>
  <si>
    <t>PAO_17696</t>
  </si>
  <si>
    <t>PAO_18099</t>
  </si>
  <si>
    <t>PAO_10929</t>
  </si>
  <si>
    <t>PrrB_RsmZ</t>
  </si>
  <si>
    <t>EBG00001435461</t>
  </si>
  <si>
    <t>PA5369.5</t>
  </si>
  <si>
    <t>PAO_3676</t>
  </si>
  <si>
    <t>PAO_14963</t>
  </si>
  <si>
    <t>PA4690.5</t>
  </si>
  <si>
    <t>PAO_4006</t>
  </si>
  <si>
    <t>PA1344</t>
  </si>
  <si>
    <t>PAO_9688</t>
  </si>
  <si>
    <t>gapA</t>
  </si>
  <si>
    <t>PA3195</t>
  </si>
  <si>
    <t>PAO_2386</t>
  </si>
  <si>
    <t>tmRNA</t>
  </si>
  <si>
    <t>ssrA</t>
  </si>
  <si>
    <t>PA0826.2</t>
  </si>
  <si>
    <t>PAO_17735</t>
  </si>
  <si>
    <t>PAO_13124</t>
  </si>
  <si>
    <t>PA4280.5</t>
  </si>
  <si>
    <t>PAO_17254</t>
  </si>
  <si>
    <t>algQ</t>
  </si>
  <si>
    <t>PA5255</t>
  </si>
  <si>
    <t>PAO_17604</t>
  </si>
  <si>
    <t>PAO_6306</t>
  </si>
  <si>
    <t>PAO_14961</t>
  </si>
  <si>
    <t>PAO_7586</t>
  </si>
  <si>
    <t>infA</t>
  </si>
  <si>
    <t>PA2619</t>
  </si>
  <si>
    <t>PAO_2680</t>
  </si>
  <si>
    <t>anti_match</t>
  </si>
  <si>
    <t>EBG00001435418</t>
  </si>
  <si>
    <t>PAO_6311</t>
  </si>
  <si>
    <t>PAO_2079</t>
  </si>
  <si>
    <t>lasR</t>
  </si>
  <si>
    <t>PA1430</t>
  </si>
  <si>
    <t>PAO_13122</t>
  </si>
  <si>
    <t>PAO_17354</t>
  </si>
  <si>
    <t>rnk_pseudo</t>
  </si>
  <si>
    <t>EBG00001435442</t>
  </si>
  <si>
    <t>PAO_14959</t>
  </si>
  <si>
    <t>PAO_17733</t>
  </si>
  <si>
    <t>nuoB</t>
  </si>
  <si>
    <t>PA2638</t>
  </si>
  <si>
    <t>PAO_16316</t>
  </si>
  <si>
    <t>PAO_1974</t>
  </si>
  <si>
    <t>PA0668.1</t>
  </si>
  <si>
    <t>PAO_9045</t>
  </si>
  <si>
    <t>PAO_3686</t>
  </si>
  <si>
    <t>PAO_2026</t>
  </si>
  <si>
    <t>PAO_8932</t>
  </si>
  <si>
    <t>faoA</t>
  </si>
  <si>
    <t>PA3014</t>
  </si>
  <si>
    <t>PAO_8985</t>
  </si>
  <si>
    <t>PA3031.1</t>
  </si>
  <si>
    <t>PAO_18098</t>
  </si>
  <si>
    <t>PAO_2433</t>
  </si>
  <si>
    <t>PA0840</t>
  </si>
  <si>
    <t>PAO_1976</t>
  </si>
  <si>
    <t>PAO_10341</t>
  </si>
  <si>
    <t>amiL</t>
  </si>
  <si>
    <t>PA3366.1</t>
  </si>
  <si>
    <t>PAO_3687</t>
  </si>
  <si>
    <t>phoP</t>
  </si>
  <si>
    <t>PA1179</t>
  </si>
  <si>
    <t>PAO_3221</t>
  </si>
  <si>
    <t>PAO_9044</t>
  </si>
  <si>
    <t>rmf</t>
  </si>
  <si>
    <t>PA3049</t>
  </si>
  <si>
    <t>PAO_18088</t>
  </si>
  <si>
    <t>PAO_3022</t>
  </si>
  <si>
    <t>PAO_1151</t>
  </si>
  <si>
    <t>PAO_11728</t>
  </si>
  <si>
    <t>PA3824.1</t>
  </si>
  <si>
    <t>PAO_10726</t>
  </si>
  <si>
    <t>arnB</t>
  </si>
  <si>
    <t>PA3552</t>
  </si>
  <si>
    <t>PAO_3999</t>
  </si>
  <si>
    <t>PA1343</t>
  </si>
  <si>
    <t>PAO_13208</t>
  </si>
  <si>
    <t>PAO_17730</t>
  </si>
  <si>
    <t>PAO_8176</t>
  </si>
  <si>
    <t>PA2775.1</t>
  </si>
  <si>
    <t>PAO_14956</t>
  </si>
  <si>
    <t>PAO_13352</t>
  </si>
  <si>
    <t>mvaT</t>
  </si>
  <si>
    <t>PA4315</t>
  </si>
  <si>
    <t>PAO_14838</t>
  </si>
  <si>
    <t>PA4669.1</t>
  </si>
  <si>
    <t>PAO_17758</t>
  </si>
  <si>
    <t>PAO_7430</t>
  </si>
  <si>
    <t>PA2581.1</t>
  </si>
  <si>
    <t>PAO_1979</t>
  </si>
  <si>
    <t>PAO_6308</t>
  </si>
  <si>
    <t>PA2146</t>
  </si>
  <si>
    <t>PAO_542</t>
  </si>
  <si>
    <t>PA0263.1</t>
  </si>
  <si>
    <t>PAO_8407</t>
  </si>
  <si>
    <t>efp</t>
  </si>
  <si>
    <t>PA2851</t>
  </si>
  <si>
    <t>PAO_13119</t>
  </si>
  <si>
    <t>PAO_3678</t>
  </si>
  <si>
    <t>PAO_1342</t>
  </si>
  <si>
    <t>rsmY</t>
  </si>
  <si>
    <t>PA0527.1</t>
  </si>
  <si>
    <t>PAO_15481</t>
  </si>
  <si>
    <t>PA4802.1</t>
  </si>
  <si>
    <t>PAO_14309</t>
  </si>
  <si>
    <t>PAO_10731</t>
  </si>
  <si>
    <t>PAO_15149</t>
  </si>
  <si>
    <t>PAO_3681</t>
  </si>
  <si>
    <t>PAO_14306</t>
  </si>
  <si>
    <t>PA4541.2</t>
  </si>
  <si>
    <t>PAO_15474</t>
  </si>
  <si>
    <t>PA4797</t>
  </si>
  <si>
    <t>PAO_3135</t>
  </si>
  <si>
    <t>EBG00001435462</t>
  </si>
  <si>
    <t>PAO_10473</t>
  </si>
  <si>
    <t>PAO_10729</t>
  </si>
  <si>
    <t>PAO_4000</t>
  </si>
  <si>
    <t>PAO_16685</t>
  </si>
  <si>
    <t>ntrC</t>
  </si>
  <si>
    <t>PA5125</t>
  </si>
  <si>
    <t>PAO_4034</t>
  </si>
  <si>
    <t>PA1362</t>
  </si>
  <si>
    <t>PAO_9524</t>
  </si>
  <si>
    <t>himD</t>
  </si>
  <si>
    <t>PA3161</t>
  </si>
  <si>
    <t>PAO_2097</t>
  </si>
  <si>
    <t>PA0729.1</t>
  </si>
  <si>
    <t>PAO_3677</t>
  </si>
  <si>
    <t>PAO_14913</t>
  </si>
  <si>
    <t>PAO_18151</t>
  </si>
  <si>
    <t>PAO_11896</t>
  </si>
  <si>
    <t>PAO_10738</t>
  </si>
  <si>
    <t>arnA</t>
  </si>
  <si>
    <t>PA3554</t>
  </si>
  <si>
    <t>PAO_2683</t>
  </si>
  <si>
    <t>PA0905.3</t>
  </si>
  <si>
    <t>PAO_13076</t>
  </si>
  <si>
    <t>PAO_17688</t>
  </si>
  <si>
    <t>PAO_5310</t>
  </si>
  <si>
    <t>PA1796.1</t>
  </si>
  <si>
    <t>PAO_15203</t>
  </si>
  <si>
    <t>PAO_14858</t>
  </si>
  <si>
    <t>PA4673.1</t>
  </si>
  <si>
    <t>PAO_4002</t>
  </si>
  <si>
    <t>PAO_13084</t>
  </si>
  <si>
    <t>PAO_10457</t>
  </si>
  <si>
    <t>PAO_4004</t>
  </si>
  <si>
    <t>PAO_9115</t>
  </si>
  <si>
    <t>PA3080</t>
  </si>
  <si>
    <t>PAO_3682</t>
  </si>
  <si>
    <t>PAO_4003</t>
  </si>
  <si>
    <t>PAO_14921</t>
  </si>
  <si>
    <t>PAO_7616</t>
  </si>
  <si>
    <t>PA2621</t>
  </si>
  <si>
    <t>PAO_13100</t>
  </si>
  <si>
    <t>PAO_1343</t>
  </si>
  <si>
    <t>PAO_3488</t>
  </si>
  <si>
    <t>PA1112.1</t>
  </si>
  <si>
    <t>PAO_7959</t>
  </si>
  <si>
    <t>sRNA-Xcc1</t>
  </si>
  <si>
    <t>EBG00001435450</t>
  </si>
  <si>
    <t>PAO_14944</t>
  </si>
  <si>
    <t>PAO_8076</t>
  </si>
  <si>
    <t>PAO_12821</t>
  </si>
  <si>
    <t>rpsH</t>
  </si>
  <si>
    <t>PA4249</t>
  </si>
  <si>
    <t>PAO_17718</t>
  </si>
  <si>
    <t>PAO_12775</t>
  </si>
  <si>
    <t>rpsM</t>
  </si>
  <si>
    <t>PA4241</t>
  </si>
  <si>
    <t>PAO_2019</t>
  </si>
  <si>
    <t>PAO_13108</t>
  </si>
  <si>
    <t>PAO_2754</t>
  </si>
  <si>
    <t>PA0922.1</t>
  </si>
  <si>
    <t>PAO_5440</t>
  </si>
  <si>
    <t>ldcA</t>
  </si>
  <si>
    <t>PA1818</t>
  </si>
  <si>
    <t>PAO_7161</t>
  </si>
  <si>
    <t>mexE</t>
  </si>
  <si>
    <t>PA2493</t>
  </si>
  <si>
    <t>PAO_11827</t>
  </si>
  <si>
    <t>PA3860</t>
  </si>
  <si>
    <t>PAO_17683</t>
  </si>
  <si>
    <t>PA5369.1</t>
  </si>
  <si>
    <t>PAO_14303</t>
  </si>
  <si>
    <t>PA4541.1</t>
  </si>
  <si>
    <t>PAO_14936</t>
  </si>
  <si>
    <t>PAO_13111</t>
  </si>
  <si>
    <t>PAO_6455</t>
  </si>
  <si>
    <t>PA2166</t>
  </si>
  <si>
    <t>PAO_14948</t>
  </si>
  <si>
    <t>PAO_17710</t>
  </si>
  <si>
    <t>PAO_10559</t>
  </si>
  <si>
    <t>PAO_13071</t>
  </si>
  <si>
    <t>PA4280.1</t>
  </si>
  <si>
    <t>PAO_17722</t>
  </si>
  <si>
    <t>PAO_15200</t>
  </si>
  <si>
    <t>PA4738</t>
  </si>
  <si>
    <t>PAO_10727</t>
  </si>
  <si>
    <t>PAO_6459</t>
  </si>
  <si>
    <t>PAO_8413</t>
  </si>
  <si>
    <t>PA2852.1</t>
  </si>
  <si>
    <t>PAO_1999</t>
  </si>
  <si>
    <t>PAO_8032</t>
  </si>
  <si>
    <t>infC</t>
  </si>
  <si>
    <t>PA2743</t>
  </si>
  <si>
    <t>PAO_15266</t>
  </si>
  <si>
    <t>PA4746.1</t>
  </si>
  <si>
    <t>PAO_3685</t>
  </si>
  <si>
    <t>PAO_2023</t>
  </si>
  <si>
    <t>PA0668.5</t>
  </si>
  <si>
    <t>PAO_15201</t>
  </si>
  <si>
    <t>PAO_15811</t>
  </si>
  <si>
    <t>PAO_10728</t>
  </si>
  <si>
    <t>PAO_12146</t>
  </si>
  <si>
    <t>PA3982</t>
  </si>
  <si>
    <t>PAO_1990</t>
  </si>
  <si>
    <t>PAO_16895</t>
  </si>
  <si>
    <t>P34</t>
  </si>
  <si>
    <t>EBG00001435408</t>
  </si>
  <si>
    <t>PAO_9937</t>
  </si>
  <si>
    <t>PA3262.1</t>
  </si>
  <si>
    <t>PAO_3684</t>
  </si>
  <si>
    <t>PAO_13806</t>
  </si>
  <si>
    <t>PAO_5312</t>
  </si>
  <si>
    <t>PAO_6823</t>
  </si>
  <si>
    <t>PAO_8712</t>
  </si>
  <si>
    <t>acpP</t>
  </si>
  <si>
    <t>PA2966</t>
  </si>
  <si>
    <t>PAO_13056</t>
  </si>
  <si>
    <t>PA4277.2</t>
  </si>
  <si>
    <t>PAO_7494</t>
  </si>
  <si>
    <t>PA2603.1</t>
  </si>
  <si>
    <t>PAO_16667</t>
  </si>
  <si>
    <t>glnA</t>
  </si>
  <si>
    <t>PA5119</t>
  </si>
  <si>
    <t>PAO_13040</t>
  </si>
  <si>
    <t>PA4276.1</t>
  </si>
  <si>
    <t>PAO_2384</t>
  </si>
  <si>
    <t>PAO_13956</t>
  </si>
  <si>
    <t>ptsN</t>
  </si>
  <si>
    <t>PA4464</t>
  </si>
  <si>
    <t>PAO_13070</t>
  </si>
  <si>
    <t>PAO_17682</t>
  </si>
  <si>
    <t>PAO_17689</t>
  </si>
  <si>
    <t>PAO_14914</t>
  </si>
  <si>
    <t>PAO_13120</t>
  </si>
  <si>
    <t>PA4280.4</t>
  </si>
  <si>
    <t>PAO_2074</t>
  </si>
  <si>
    <t>PAO_14909</t>
  </si>
  <si>
    <t>PA4690.1</t>
  </si>
  <si>
    <t>PAO_2387</t>
  </si>
  <si>
    <t>PAO_9154</t>
  </si>
  <si>
    <t>PA3094.2</t>
  </si>
  <si>
    <t>PAO_17655</t>
  </si>
  <si>
    <t>PA5362</t>
  </si>
  <si>
    <t>PAO_13107</t>
  </si>
  <si>
    <t>clpX</t>
  </si>
  <si>
    <t>PA1802</t>
  </si>
  <si>
    <t>PAO_13750</t>
  </si>
  <si>
    <t>rnpB</t>
  </si>
  <si>
    <t>PA4421.1</t>
  </si>
  <si>
    <t>PAO_9153</t>
  </si>
  <si>
    <t>PA3094.1</t>
  </si>
  <si>
    <t>PAO_4461</t>
  </si>
  <si>
    <t>ffs</t>
  </si>
  <si>
    <t>PA1530.1</t>
  </si>
  <si>
    <t>PAO_17083</t>
  </si>
  <si>
    <t>ssrS</t>
  </si>
  <si>
    <t>PA5227.1</t>
  </si>
  <si>
    <t>PAO_2024</t>
  </si>
  <si>
    <t>PAO_15217</t>
  </si>
  <si>
    <t>rpsO</t>
  </si>
  <si>
    <t>PA4741</t>
  </si>
  <si>
    <t>PA3919</t>
  </si>
  <si>
    <t>PAO_7495</t>
  </si>
  <si>
    <t>PAO_14973</t>
  </si>
  <si>
    <t>PAO_10347</t>
  </si>
  <si>
    <t>PA3369</t>
  </si>
  <si>
    <t>PAO_13106</t>
  </si>
  <si>
    <t>PAO_14942</t>
  </si>
  <si>
    <t>PAO_17716</t>
  </si>
  <si>
    <t>PAO_13135</t>
  </si>
  <si>
    <t>PAO_15444</t>
  </si>
  <si>
    <t>PA4782</t>
  </si>
  <si>
    <t>PAO_13112</t>
  </si>
  <si>
    <t>PAO_8385</t>
  </si>
  <si>
    <t>PAO_5387</t>
  </si>
  <si>
    <t>EBG00001435512</t>
  </si>
  <si>
    <t>PAO_17723</t>
  </si>
  <si>
    <t>PAO_14949</t>
  </si>
  <si>
    <t>PAO_8108</t>
  </si>
  <si>
    <t>PAO_8334</t>
  </si>
  <si>
    <t>PA2819.3</t>
  </si>
  <si>
    <t>PAO_3220</t>
  </si>
  <si>
    <t>PA1053</t>
  </si>
  <si>
    <t>PAO_15832</t>
  </si>
  <si>
    <t>PA4937.1</t>
  </si>
  <si>
    <t>PAO_17712</t>
  </si>
  <si>
    <t>PAO_13102</t>
  </si>
  <si>
    <t>PAO_13089</t>
  </si>
  <si>
    <t>PAO_14925</t>
  </si>
  <si>
    <t>PAO_14926</t>
  </si>
  <si>
    <t>PAO_4048</t>
  </si>
  <si>
    <t>PAO_5334</t>
  </si>
  <si>
    <t>tig</t>
  </si>
  <si>
    <t>PA1800</t>
  </si>
  <si>
    <t>PAO_1963</t>
  </si>
  <si>
    <t>PAO_14938</t>
  </si>
  <si>
    <t>PAO_17701</t>
  </si>
  <si>
    <t>PAO_1996</t>
  </si>
  <si>
    <t>PAO_8714</t>
  </si>
  <si>
    <t>PAO_2385</t>
  </si>
  <si>
    <t>PAO_14974</t>
  </si>
  <si>
    <t>PAO_17747</t>
  </si>
  <si>
    <t>PAO_14837</t>
  </si>
  <si>
    <t>PAO_5479</t>
  </si>
  <si>
    <t>PA1831</t>
  </si>
  <si>
    <t>PAO_9327</t>
  </si>
  <si>
    <t>PA3133.2</t>
  </si>
  <si>
    <t>PAO_9332</t>
  </si>
  <si>
    <t>PA3133.4</t>
  </si>
  <si>
    <t>PAO_1956</t>
  </si>
  <si>
    <t>PAO_14958</t>
  </si>
  <si>
    <t>PA4690.4</t>
  </si>
  <si>
    <t>PAO_17732</t>
  </si>
  <si>
    <t>PA5369.4</t>
  </si>
  <si>
    <t>PAO_14971</t>
  </si>
  <si>
    <t>PAO_17745</t>
  </si>
  <si>
    <t>PAO_13121</t>
  </si>
  <si>
    <t>PAO_13134</t>
  </si>
  <si>
    <t>PAO_15894</t>
  </si>
  <si>
    <t>hfq</t>
  </si>
  <si>
    <t>PA4944</t>
  </si>
  <si>
    <t>PAO_17756</t>
  </si>
  <si>
    <t>PAO_17699</t>
  </si>
  <si>
    <t>PAO_13087</t>
  </si>
  <si>
    <t>PAO_14924</t>
  </si>
  <si>
    <t>PAO_14983</t>
  </si>
  <si>
    <t>PAO_17084</t>
  </si>
  <si>
    <t>PAO_8499</t>
  </si>
  <si>
    <t>PA2883</t>
  </si>
  <si>
    <t>PAO_7496</t>
  </si>
  <si>
    <t>PAO_7142</t>
  </si>
  <si>
    <t>PA2491</t>
  </si>
  <si>
    <t>PAO_17153</t>
  </si>
  <si>
    <t>rho</t>
  </si>
  <si>
    <t>PA5239</t>
  </si>
  <si>
    <t>PA2971</t>
  </si>
  <si>
    <t>PAO_8416</t>
  </si>
  <si>
    <t>oprI</t>
  </si>
  <si>
    <t>PA2853</t>
  </si>
  <si>
    <t>PAO_10619</t>
  </si>
  <si>
    <t>metG</t>
  </si>
  <si>
    <t>PA3482</t>
  </si>
  <si>
    <t>rpsT</t>
  </si>
  <si>
    <t>PA4563</t>
  </si>
  <si>
    <t>PAO_13144</t>
  </si>
  <si>
    <t>PAO_12779</t>
  </si>
  <si>
    <t>rpmJ</t>
  </si>
  <si>
    <t>PA4242</t>
  </si>
  <si>
    <t>PAO_7725</t>
  </si>
  <si>
    <t>PAO_1977</t>
  </si>
  <si>
    <t>PA0668.2</t>
  </si>
  <si>
    <t>PAO_8510</t>
  </si>
  <si>
    <t>PAO_2009</t>
  </si>
  <si>
    <t>PAO_6081</t>
  </si>
  <si>
    <t>rpoB</t>
  </si>
  <si>
    <t>PA4270</t>
  </si>
  <si>
    <t>PAO_12906</t>
  </si>
  <si>
    <t>tufA</t>
  </si>
  <si>
    <t>PA4265</t>
  </si>
  <si>
    <t>PAO_10061</t>
  </si>
  <si>
    <t>phrS</t>
  </si>
  <si>
    <t>PA3305.1</t>
  </si>
  <si>
    <t>PAO_15114</t>
  </si>
  <si>
    <t>dksA</t>
  </si>
  <si>
    <t>PA4723</t>
  </si>
  <si>
    <t>PAO_2922</t>
  </si>
  <si>
    <t>PA0962</t>
  </si>
  <si>
    <t>PAO_17593</t>
  </si>
  <si>
    <t>PA5346</t>
  </si>
  <si>
    <t>PAO_7953</t>
  </si>
  <si>
    <t>PA2725</t>
  </si>
  <si>
    <t>PAO_1965</t>
  </si>
  <si>
    <t>PAO_16708</t>
  </si>
  <si>
    <t>PA5133</t>
  </si>
  <si>
    <t>PAO_16425</t>
  </si>
  <si>
    <t>PAO_3431</t>
  </si>
  <si>
    <t>fleQ</t>
  </si>
  <si>
    <t>PA1097</t>
  </si>
  <si>
    <t>PAO_1953</t>
  </si>
  <si>
    <t>PAO_9495</t>
  </si>
  <si>
    <t>wbpA</t>
  </si>
  <si>
    <t>PA3159</t>
  </si>
  <si>
    <t>ppk</t>
  </si>
  <si>
    <t>PA5242</t>
  </si>
  <si>
    <t>PAO_10584</t>
  </si>
  <si>
    <t>rhlR</t>
  </si>
  <si>
    <t>PA3477</t>
  </si>
  <si>
    <t>PAO_17357</t>
  </si>
  <si>
    <t>lppL</t>
  </si>
  <si>
    <t>PA5276</t>
  </si>
  <si>
    <t>PAO_1420</t>
  </si>
  <si>
    <t>fda</t>
  </si>
  <si>
    <t>PA0555</t>
  </si>
  <si>
    <t>PAO_15888</t>
  </si>
  <si>
    <t>PA4943</t>
  </si>
  <si>
    <t>PAO_7094</t>
  </si>
  <si>
    <t>PA2464</t>
  </si>
  <si>
    <t>rpsA</t>
  </si>
  <si>
    <t>PA3162</t>
  </si>
  <si>
    <t>PAO_15975</t>
  </si>
  <si>
    <t>PAO_13433</t>
  </si>
  <si>
    <t>PA4348</t>
  </si>
  <si>
    <t>PAO_2471</t>
  </si>
  <si>
    <t>PA0855</t>
  </si>
  <si>
    <t>PAO_10272</t>
  </si>
  <si>
    <t>flgM</t>
  </si>
  <si>
    <t>PA3351</t>
  </si>
  <si>
    <t>PAO_16509</t>
  </si>
  <si>
    <t>tatB</t>
  </si>
  <si>
    <t>PA5069</t>
  </si>
  <si>
    <t>PAO_8145</t>
  </si>
  <si>
    <t>PAO_4111</t>
  </si>
  <si>
    <t>PAO_6674</t>
  </si>
  <si>
    <t>pslL</t>
  </si>
  <si>
    <t>PA2242</t>
  </si>
  <si>
    <t>PAO_13553</t>
  </si>
  <si>
    <t>groEL</t>
  </si>
  <si>
    <t>PA4385</t>
  </si>
  <si>
    <t>mreB</t>
  </si>
  <si>
    <t>PA4481</t>
  </si>
  <si>
    <t>PAO_5565</t>
  </si>
  <si>
    <t>PAO_13823</t>
  </si>
  <si>
    <t>PAO_15268</t>
  </si>
  <si>
    <t>secG</t>
  </si>
  <si>
    <t>PA4747</t>
  </si>
  <si>
    <t>accA</t>
  </si>
  <si>
    <t>PA3639</t>
  </si>
  <si>
    <t>PAO_11611</t>
  </si>
  <si>
    <t>gcpE</t>
  </si>
  <si>
    <t>PA3803</t>
  </si>
  <si>
    <t>PAO_8929</t>
  </si>
  <si>
    <t>foaB</t>
  </si>
  <si>
    <t>PA3013</t>
  </si>
  <si>
    <t>PAO_8655</t>
  </si>
  <si>
    <t>PA2953</t>
  </si>
  <si>
    <t>PAO_4839</t>
  </si>
  <si>
    <t>fabA</t>
  </si>
  <si>
    <t>PA1610</t>
  </si>
  <si>
    <t>PAO_5285</t>
  </si>
  <si>
    <t>PA1789</t>
  </si>
  <si>
    <t>PAO_12998</t>
  </si>
  <si>
    <t>PAO_15647</t>
  </si>
  <si>
    <t>retS</t>
  </si>
  <si>
    <t>PA4856</t>
  </si>
  <si>
    <t>PAO_16046</t>
  </si>
  <si>
    <t>PAO_15283</t>
  </si>
  <si>
    <t>glmM</t>
  </si>
  <si>
    <t>PA4749</t>
  </si>
  <si>
    <t>PAO_13824</t>
  </si>
  <si>
    <t>PA4441</t>
  </si>
  <si>
    <t>greA</t>
  </si>
  <si>
    <t>PA4755</t>
  </si>
  <si>
    <t>PAO_10366</t>
  </si>
  <si>
    <t>amrZ</t>
  </si>
  <si>
    <t>PA3385</t>
  </si>
  <si>
    <t>PAO_11018</t>
  </si>
  <si>
    <t>PAO_2196</t>
  </si>
  <si>
    <t>algU</t>
  </si>
  <si>
    <t>PA0762</t>
  </si>
  <si>
    <t>PAO_10499</t>
  </si>
  <si>
    <t>PA3459</t>
  </si>
  <si>
    <t>PAO_13970</t>
  </si>
  <si>
    <t>PA4466</t>
  </si>
  <si>
    <t>hflK</t>
  </si>
  <si>
    <t>PA4942</t>
  </si>
  <si>
    <t>PAO_2227</t>
  </si>
  <si>
    <t>lepB</t>
  </si>
  <si>
    <t>PA0768</t>
  </si>
  <si>
    <t>PAO_7137</t>
  </si>
  <si>
    <t>PA1939</t>
  </si>
  <si>
    <t>PAO_3747</t>
  </si>
  <si>
    <t>PA1198</t>
  </si>
  <si>
    <t>roxS</t>
  </si>
  <si>
    <t>PA4494</t>
  </si>
  <si>
    <t>PAO_7795</t>
  </si>
  <si>
    <t>nuoL</t>
  </si>
  <si>
    <t>PA2647</t>
  </si>
  <si>
    <t>PAO_2547</t>
  </si>
  <si>
    <t>phhB</t>
  </si>
  <si>
    <t>PA0871</t>
  </si>
  <si>
    <t>PAO_114</t>
  </si>
  <si>
    <t>vfr</t>
  </si>
  <si>
    <t>PA0652</t>
  </si>
  <si>
    <t>PAO_12495</t>
  </si>
  <si>
    <t>PAO_10668</t>
  </si>
  <si>
    <t>PA3526</t>
  </si>
  <si>
    <t>PAO_13779</t>
  </si>
  <si>
    <t>PA4429</t>
  </si>
  <si>
    <t>glpD</t>
  </si>
  <si>
    <t>PA3584</t>
  </si>
  <si>
    <t>PAO_12768</t>
  </si>
  <si>
    <t>rpsK</t>
  </si>
  <si>
    <t>PA4240</t>
  </si>
  <si>
    <t>PAO_8718</t>
  </si>
  <si>
    <t>fabG</t>
  </si>
  <si>
    <t>PA2967</t>
  </si>
  <si>
    <t>PAO_130</t>
  </si>
  <si>
    <t>PAO_12147</t>
  </si>
  <si>
    <t>PAO_4957</t>
  </si>
  <si>
    <t>PAO_15115</t>
  </si>
  <si>
    <t>PAO_198</t>
  </si>
  <si>
    <t>PA0071</t>
  </si>
  <si>
    <t>PAO_12419</t>
  </si>
  <si>
    <t>oprG</t>
  </si>
  <si>
    <t>PA4067</t>
  </si>
  <si>
    <t>PAO_15325</t>
  </si>
  <si>
    <t>PAO_2878</t>
  </si>
  <si>
    <t>PA0952</t>
  </si>
  <si>
    <t>PAO_10822</t>
  </si>
  <si>
    <t>PAO_13784</t>
  </si>
  <si>
    <t>PA4430</t>
  </si>
  <si>
    <t>PAO_18284</t>
  </si>
  <si>
    <t>tonB1</t>
  </si>
  <si>
    <t>PA5531</t>
  </si>
  <si>
    <t>PAO_2671</t>
  </si>
  <si>
    <t>lysC</t>
  </si>
  <si>
    <t>PA0904</t>
  </si>
  <si>
    <t>PAO_4703</t>
  </si>
  <si>
    <t>sdhA</t>
  </si>
  <si>
    <t>PA1583</t>
  </si>
  <si>
    <t>PAO_12764</t>
  </si>
  <si>
    <t>rpsD</t>
  </si>
  <si>
    <t>PA4239</t>
  </si>
  <si>
    <t>PAO_10764</t>
  </si>
  <si>
    <t>PA3572</t>
  </si>
  <si>
    <t>PAO_8762</t>
  </si>
  <si>
    <t>rne</t>
  </si>
  <si>
    <t>PA2976</t>
  </si>
  <si>
    <t>PAO_8891</t>
  </si>
  <si>
    <t>psrA</t>
  </si>
  <si>
    <t>PA3006</t>
  </si>
  <si>
    <t>PAO_1413</t>
  </si>
  <si>
    <t>PA0553</t>
  </si>
  <si>
    <t>PAO_15276</t>
  </si>
  <si>
    <t>tpiA</t>
  </si>
  <si>
    <t>PA4748</t>
  </si>
  <si>
    <t>PAO_11374</t>
  </si>
  <si>
    <t>PAO_16269</t>
  </si>
  <si>
    <t>PA5027</t>
  </si>
  <si>
    <t>PAO_5348</t>
  </si>
  <si>
    <t>PAO_12443</t>
  </si>
  <si>
    <t>PAO_10064</t>
  </si>
  <si>
    <t>PA3306</t>
  </si>
  <si>
    <t>PAO_4581</t>
  </si>
  <si>
    <t>ccoQ2</t>
  </si>
  <si>
    <t>PA1555.1</t>
  </si>
  <si>
    <t>PAO_10269</t>
  </si>
  <si>
    <t>PA3350</t>
  </si>
  <si>
    <t>PAO_17379</t>
  </si>
  <si>
    <t>PA5285</t>
  </si>
  <si>
    <t>PAO_15575</t>
  </si>
  <si>
    <t>PA4843</t>
  </si>
  <si>
    <t>PAO_6618</t>
  </si>
  <si>
    <t>PAO_13055</t>
  </si>
  <si>
    <t>PA4277.1</t>
  </si>
  <si>
    <t>PAO_10364</t>
  </si>
  <si>
    <t>PAO_2373</t>
  </si>
  <si>
    <t>PA0820</t>
  </si>
  <si>
    <t>PAO_818</t>
  </si>
  <si>
    <t>ilvD</t>
  </si>
  <si>
    <t>PA0353</t>
  </si>
  <si>
    <t>PAO_14329</t>
  </si>
  <si>
    <t>putA</t>
  </si>
  <si>
    <t>PA0782</t>
  </si>
  <si>
    <t>bkdA1</t>
  </si>
  <si>
    <t>PA2247</t>
  </si>
  <si>
    <t>PAO_14248</t>
  </si>
  <si>
    <t>pilA</t>
  </si>
  <si>
    <t>PA4525</t>
  </si>
  <si>
    <t>PAO_13803</t>
  </si>
  <si>
    <t>rplM</t>
  </si>
  <si>
    <t>PA4433</t>
  </si>
  <si>
    <t>PAO_13457</t>
  </si>
  <si>
    <t>PA4352</t>
  </si>
  <si>
    <t>hemC</t>
  </si>
  <si>
    <t>PA5260</t>
  </si>
  <si>
    <t>PAO_17968</t>
  </si>
  <si>
    <t>PA2959</t>
  </si>
  <si>
    <t>PAO_9137</t>
  </si>
  <si>
    <t>PA3087</t>
  </si>
  <si>
    <t>PAO_15580</t>
  </si>
  <si>
    <t>PAO_8405</t>
  </si>
  <si>
    <t>fabD</t>
  </si>
  <si>
    <t>PA2968</t>
  </si>
  <si>
    <t>PAO_16423</t>
  </si>
  <si>
    <t>rpmE</t>
  </si>
  <si>
    <t>PA5049</t>
  </si>
  <si>
    <t>PAO_14559</t>
  </si>
  <si>
    <t>morA</t>
  </si>
  <si>
    <t>PA4601</t>
  </si>
  <si>
    <t>PAO_4761</t>
  </si>
  <si>
    <t>lpdG</t>
  </si>
  <si>
    <t>PA1587</t>
  </si>
  <si>
    <t>PAO_15633</t>
  </si>
  <si>
    <t>fis</t>
  </si>
  <si>
    <t>PA4853</t>
  </si>
  <si>
    <t>PAO_16769</t>
  </si>
  <si>
    <t>PAO_16191</t>
  </si>
  <si>
    <t>glnE</t>
  </si>
  <si>
    <t>PA5014</t>
  </si>
  <si>
    <t>PAO_16369</t>
  </si>
  <si>
    <t>pilO</t>
  </si>
  <si>
    <t>PA5042</t>
  </si>
  <si>
    <t>PAO_17659</t>
  </si>
  <si>
    <t>oprB</t>
  </si>
  <si>
    <t>PA3186</t>
  </si>
  <si>
    <t>PA4571</t>
  </si>
  <si>
    <t>PAO_16887</t>
  </si>
  <si>
    <t>PA5178</t>
  </si>
  <si>
    <t>PAO_16860</t>
  </si>
  <si>
    <t>PAO_15632</t>
  </si>
  <si>
    <t>PA4852</t>
  </si>
  <si>
    <t>phhC</t>
  </si>
  <si>
    <t>PA0870</t>
  </si>
  <si>
    <t>PAO_12211</t>
  </si>
  <si>
    <t>dacC</t>
  </si>
  <si>
    <t>PA3999</t>
  </si>
  <si>
    <t>nusA</t>
  </si>
  <si>
    <t>PA4745</t>
  </si>
  <si>
    <t>PAO_17895</t>
  </si>
  <si>
    <t>PA5432</t>
  </si>
  <si>
    <t>tyrZ</t>
  </si>
  <si>
    <t>PA0668</t>
  </si>
  <si>
    <t>PAO_11780</t>
  </si>
  <si>
    <t>PA3838</t>
  </si>
  <si>
    <t>fimV</t>
  </si>
  <si>
    <t>PA3115</t>
  </si>
  <si>
    <t>infB</t>
  </si>
  <si>
    <t>PA4744</t>
  </si>
  <si>
    <t>PAO_10253</t>
  </si>
  <si>
    <t>PAO_3755</t>
  </si>
  <si>
    <t>PA1199</t>
  </si>
  <si>
    <t>PAO_10815</t>
  </si>
  <si>
    <t>prs</t>
  </si>
  <si>
    <t>PA4670</t>
  </si>
  <si>
    <t>PAO_9612</t>
  </si>
  <si>
    <t>PA3177</t>
  </si>
  <si>
    <t>rfaD</t>
  </si>
  <si>
    <t>PA3337</t>
  </si>
  <si>
    <t>PAO_13661</t>
  </si>
  <si>
    <t>ftsA</t>
  </si>
  <si>
    <t>PA4408</t>
  </si>
  <si>
    <t>PAO_17926</t>
  </si>
  <si>
    <t>PA5438</t>
  </si>
  <si>
    <t>PAO_3117</t>
  </si>
  <si>
    <t>dapA</t>
  </si>
  <si>
    <t>PA1010</t>
  </si>
  <si>
    <t>PA5474</t>
  </si>
  <si>
    <t>PAO_9434</t>
  </si>
  <si>
    <t>wbpI</t>
  </si>
  <si>
    <t>PA3148</t>
  </si>
  <si>
    <t>PAO_15213</t>
  </si>
  <si>
    <t>PAO_9594</t>
  </si>
  <si>
    <t>PA3169</t>
  </si>
  <si>
    <t>PAO_2876</t>
  </si>
  <si>
    <t>PAO_7634</t>
  </si>
  <si>
    <t>icd</t>
  </si>
  <si>
    <t>PA2623</t>
  </si>
  <si>
    <t>PAO_3005</t>
  </si>
  <si>
    <t>PA0977</t>
  </si>
  <si>
    <t>PAO_4592</t>
  </si>
  <si>
    <t>ccoN2</t>
  </si>
  <si>
    <t>PA1557</t>
  </si>
  <si>
    <t>PAO_10465</t>
  </si>
  <si>
    <t>folE1</t>
  </si>
  <si>
    <t>PA3438</t>
  </si>
  <si>
    <t>PAO_9389</t>
  </si>
  <si>
    <t>PAO_17438</t>
  </si>
  <si>
    <t>dadA</t>
  </si>
  <si>
    <t>PA5304</t>
  </si>
  <si>
    <t>PAO_18335</t>
  </si>
  <si>
    <t>atpG</t>
  </si>
  <si>
    <t>PA5555</t>
  </si>
  <si>
    <t>PA4523</t>
  </si>
  <si>
    <t>PAO_10828</t>
  </si>
  <si>
    <t>PAO_11359</t>
  </si>
  <si>
    <t>PA3727</t>
  </si>
  <si>
    <t>anr</t>
  </si>
  <si>
    <t>PA1544</t>
  </si>
  <si>
    <t>PAO_12563</t>
  </si>
  <si>
    <t>PA4132</t>
  </si>
  <si>
    <t>trmU</t>
  </si>
  <si>
    <t>PA2626</t>
  </si>
  <si>
    <t>PA1088</t>
  </si>
  <si>
    <t>PAO_4254</t>
  </si>
  <si>
    <t>cheY</t>
  </si>
  <si>
    <t>PA1456</t>
  </si>
  <si>
    <t>ileS</t>
  </si>
  <si>
    <t>PA4560</t>
  </si>
  <si>
    <t>PAO_12506</t>
  </si>
  <si>
    <t>bphO</t>
  </si>
  <si>
    <t>PA4116</t>
  </si>
  <si>
    <t>PAO_6712</t>
  </si>
  <si>
    <t>lpdV</t>
  </si>
  <si>
    <t>PA2250</t>
  </si>
  <si>
    <t>PA5210</t>
  </si>
  <si>
    <t>PAO_2871</t>
  </si>
  <si>
    <t>PAO_2695</t>
  </si>
  <si>
    <t>PAO_4700</t>
  </si>
  <si>
    <t>sdhD</t>
  </si>
  <si>
    <t>PA1582</t>
  </si>
  <si>
    <t>PAO_13565</t>
  </si>
  <si>
    <t>PA4387</t>
  </si>
  <si>
    <t>PA3791</t>
  </si>
  <si>
    <t>PAO_10057</t>
  </si>
  <si>
    <t>PA3305</t>
  </si>
  <si>
    <t>PAO_16822</t>
  </si>
  <si>
    <t>arcD</t>
  </si>
  <si>
    <t>PA5170</t>
  </si>
  <si>
    <t>PAO_16196</t>
  </si>
  <si>
    <t>PAO_16732</t>
  </si>
  <si>
    <t>hisB</t>
  </si>
  <si>
    <t>PA5143</t>
  </si>
  <si>
    <t>PAO_10995</t>
  </si>
  <si>
    <t>kdsA</t>
  </si>
  <si>
    <t>PA3636</t>
  </si>
  <si>
    <t>PAO_4174</t>
  </si>
  <si>
    <t>rsaL</t>
  </si>
  <si>
    <t>PA1431</t>
  </si>
  <si>
    <t>PAO_8889</t>
  </si>
  <si>
    <t>PAO_11007</t>
  </si>
  <si>
    <t>PAO_13320</t>
  </si>
  <si>
    <t>pctB</t>
  </si>
  <si>
    <t>PA4310</t>
  </si>
  <si>
    <t>PA4933</t>
  </si>
  <si>
    <t>PAO_1676</t>
  </si>
  <si>
    <t>prtR</t>
  </si>
  <si>
    <t>PA0611</t>
  </si>
  <si>
    <t>PAO_14317</t>
  </si>
  <si>
    <t>clpB</t>
  </si>
  <si>
    <t>PA4542</t>
  </si>
  <si>
    <t>ubiH</t>
  </si>
  <si>
    <t>PA5223</t>
  </si>
  <si>
    <t>PAO_10801</t>
  </si>
  <si>
    <t>glpK</t>
  </si>
  <si>
    <t>PA3582</t>
  </si>
  <si>
    <t>PA5114</t>
  </si>
  <si>
    <t>pilM</t>
  </si>
  <si>
    <t>PA5044</t>
  </si>
  <si>
    <t>PAO_7806</t>
  </si>
  <si>
    <t>PAO_6586</t>
  </si>
  <si>
    <t>PA2196</t>
  </si>
  <si>
    <t>PA2567</t>
  </si>
  <si>
    <t>PAO_10329</t>
  </si>
  <si>
    <t>PA3365</t>
  </si>
  <si>
    <t>PAO_5224</t>
  </si>
  <si>
    <t>cmpX</t>
  </si>
  <si>
    <t>PA1775</t>
  </si>
  <si>
    <t>PAO_15929</t>
  </si>
  <si>
    <t>PA4949</t>
  </si>
  <si>
    <t>PAO_11319</t>
  </si>
  <si>
    <t>PA3716</t>
  </si>
  <si>
    <t>PAO_2470</t>
  </si>
  <si>
    <t>fumC2</t>
  </si>
  <si>
    <t>PA0854</t>
  </si>
  <si>
    <t>PA1458</t>
  </si>
  <si>
    <t>lipB</t>
  </si>
  <si>
    <t>PA3997</t>
  </si>
  <si>
    <t>PAO_4608</t>
  </si>
  <si>
    <t>aer</t>
  </si>
  <si>
    <t>PA1561</t>
  </si>
  <si>
    <t>PA3613</t>
  </si>
  <si>
    <t>PAO_10000</t>
  </si>
  <si>
    <t>PA3278</t>
  </si>
  <si>
    <t>bolA</t>
  </si>
  <si>
    <t>PA0857</t>
  </si>
  <si>
    <t>phhA</t>
  </si>
  <si>
    <t>PA0872</t>
  </si>
  <si>
    <t>PA1527</t>
  </si>
  <si>
    <t>PAO_18135</t>
  </si>
  <si>
    <t>cc4</t>
  </si>
  <si>
    <t>PA5490</t>
  </si>
  <si>
    <t>PAO_12230</t>
  </si>
  <si>
    <t>rodA</t>
  </si>
  <si>
    <t>PA4002</t>
  </si>
  <si>
    <t>PAO_9358</t>
  </si>
  <si>
    <t>wbpM</t>
  </si>
  <si>
    <t>PA3141</t>
  </si>
  <si>
    <t>pepP</t>
  </si>
  <si>
    <t>PA5224</t>
  </si>
  <si>
    <t>fdnH</t>
  </si>
  <si>
    <t>PA4811</t>
  </si>
  <si>
    <t>PAO_7338</t>
  </si>
  <si>
    <t>PA2566</t>
  </si>
  <si>
    <t>PA3623</t>
  </si>
  <si>
    <t>PAO_10910</t>
  </si>
  <si>
    <t>recA</t>
  </si>
  <si>
    <t>PA3617</t>
  </si>
  <si>
    <t>PAO_11495</t>
  </si>
  <si>
    <t>PA3768</t>
  </si>
  <si>
    <t>PAO_102</t>
  </si>
  <si>
    <t>plcB</t>
  </si>
  <si>
    <t>PA0026</t>
  </si>
  <si>
    <t>PAO_15856</t>
  </si>
  <si>
    <t>PA4939</t>
  </si>
  <si>
    <t>PA4312</t>
  </si>
  <si>
    <t>pilQ</t>
  </si>
  <si>
    <t>PA5040</t>
  </si>
  <si>
    <t>PAO_18317</t>
  </si>
  <si>
    <t>PA5551</t>
  </si>
  <si>
    <t>PAO_10902</t>
  </si>
  <si>
    <t>PA3615</t>
  </si>
  <si>
    <t>PAO_5271</t>
  </si>
  <si>
    <t>PAO_8892</t>
  </si>
  <si>
    <t>lexA</t>
  </si>
  <si>
    <t>PA3007</t>
  </si>
  <si>
    <t>PAO_4917</t>
  </si>
  <si>
    <t>PA2753</t>
  </si>
  <si>
    <t>PA3786</t>
  </si>
  <si>
    <t>PA3818</t>
  </si>
  <si>
    <t>PAO_4234</t>
  </si>
  <si>
    <t>flhF</t>
  </si>
  <si>
    <t>PA1453</t>
  </si>
  <si>
    <t>PAO_17877</t>
  </si>
  <si>
    <t>aspA</t>
  </si>
  <si>
    <t>PA5429</t>
  </si>
  <si>
    <t>PAO_12697</t>
  </si>
  <si>
    <t>phzC1</t>
  </si>
  <si>
    <t>PA4212</t>
  </si>
  <si>
    <t>PAO_12109</t>
  </si>
  <si>
    <t>thiE</t>
  </si>
  <si>
    <t>PA3976</t>
  </si>
  <si>
    <t>PAO_5674</t>
  </si>
  <si>
    <t>PA1880</t>
  </si>
  <si>
    <t>PA5232</t>
  </si>
  <si>
    <t>PAO_11914</t>
  </si>
  <si>
    <t>PA3904</t>
  </si>
  <si>
    <t>purB</t>
  </si>
  <si>
    <t>PA2629</t>
  </si>
  <si>
    <t>PAO_13339</t>
  </si>
  <si>
    <t>PA4474</t>
  </si>
  <si>
    <t>PA0769</t>
  </si>
  <si>
    <t>PAO_6091</t>
  </si>
  <si>
    <t>PAO_10892</t>
  </si>
  <si>
    <t>PA3614</t>
  </si>
  <si>
    <t>PAO_8350</t>
  </si>
  <si>
    <t>PA2824</t>
  </si>
  <si>
    <t>folC</t>
  </si>
  <si>
    <t>PA3111</t>
  </si>
  <si>
    <t>PA0861</t>
  </si>
  <si>
    <t>gdhB</t>
  </si>
  <si>
    <t>PA3068</t>
  </si>
  <si>
    <t>PAO_7577</t>
  </si>
  <si>
    <t>PA2618</t>
  </si>
  <si>
    <t>PAO_9450</t>
  </si>
  <si>
    <t>hisH2</t>
  </si>
  <si>
    <t>PA3152</t>
  </si>
  <si>
    <t>PAO_8686</t>
  </si>
  <si>
    <t>PAO_6691</t>
  </si>
  <si>
    <t>PAO_307</t>
  </si>
  <si>
    <t>PA0122</t>
  </si>
  <si>
    <t>PAO_3612</t>
  </si>
  <si>
    <t>PA1160</t>
  </si>
  <si>
    <t>rpoA</t>
  </si>
  <si>
    <t>PA4238</t>
  </si>
  <si>
    <t>PAO_5210</t>
  </si>
  <si>
    <t>ppsA</t>
  </si>
  <si>
    <t>PA1770</t>
  </si>
  <si>
    <t>PA4889</t>
  </si>
  <si>
    <t>hemB</t>
  </si>
  <si>
    <t>PA5243</t>
  </si>
  <si>
    <t>PAO_11653</t>
  </si>
  <si>
    <t>hscB</t>
  </si>
  <si>
    <t>PA3811</t>
  </si>
  <si>
    <t>PAO_10080</t>
  </si>
  <si>
    <t>PA3309</t>
  </si>
  <si>
    <t>PAO_10789</t>
  </si>
  <si>
    <t>glpF</t>
  </si>
  <si>
    <t>PA3581</t>
  </si>
  <si>
    <t>chpA</t>
  </si>
  <si>
    <t>PA0413</t>
  </si>
  <si>
    <t>PAO_17296</t>
  </si>
  <si>
    <t>algR</t>
  </si>
  <si>
    <t>PA5261</t>
  </si>
  <si>
    <t>PAO_2541</t>
  </si>
  <si>
    <t>ddlB</t>
  </si>
  <si>
    <t>PA4410</t>
  </si>
  <si>
    <t>PAO_16387</t>
  </si>
  <si>
    <t>ponA</t>
  </si>
  <si>
    <t>PA5045</t>
  </si>
  <si>
    <t>tufB</t>
  </si>
  <si>
    <t>PA4277</t>
  </si>
  <si>
    <t>dnaA</t>
  </si>
  <si>
    <t>PA0001</t>
  </si>
  <si>
    <t>PA3839</t>
  </si>
  <si>
    <t>PAO_17202</t>
  </si>
  <si>
    <t>liuR</t>
  </si>
  <si>
    <t>PA2016</t>
  </si>
  <si>
    <t>PAO_4588</t>
  </si>
  <si>
    <t>PAO_18143</t>
  </si>
  <si>
    <t>PA5492</t>
  </si>
  <si>
    <t>aruC</t>
  </si>
  <si>
    <t>PA0895</t>
  </si>
  <si>
    <t>PAO_16924</t>
  </si>
  <si>
    <t>algC</t>
  </si>
  <si>
    <t>PA5322</t>
  </si>
  <si>
    <t>PAO_9780</t>
  </si>
  <si>
    <t>PA3225</t>
  </si>
  <si>
    <t>PAO_13170</t>
  </si>
  <si>
    <t>recC</t>
  </si>
  <si>
    <t>PA4285</t>
  </si>
  <si>
    <t>PAO_17651</t>
  </si>
  <si>
    <t>phoB</t>
  </si>
  <si>
    <t>PA5360</t>
  </si>
  <si>
    <t>PAO_7144</t>
  </si>
  <si>
    <t>PA1549</t>
  </si>
  <si>
    <t>PAO_18363</t>
  </si>
  <si>
    <t>atpF</t>
  </si>
  <si>
    <t>PA5558</t>
  </si>
  <si>
    <t>PAO_5493</t>
  </si>
  <si>
    <t>PA1832</t>
  </si>
  <si>
    <t>PAO_14860</t>
  </si>
  <si>
    <t>rpoN</t>
  </si>
  <si>
    <t>PA4462</t>
  </si>
  <si>
    <t>lis</t>
  </si>
  <si>
    <t>PA3996</t>
  </si>
  <si>
    <t>PAO_13707</t>
  </si>
  <si>
    <t>murF</t>
  </si>
  <si>
    <t>PA4416</t>
  </si>
  <si>
    <t>proS</t>
  </si>
  <si>
    <t>PA0956</t>
  </si>
  <si>
    <t>nuoF</t>
  </si>
  <si>
    <t>PA2641</t>
  </si>
  <si>
    <t>PA4754</t>
  </si>
  <si>
    <t>PAO_14443</t>
  </si>
  <si>
    <t>rpmA</t>
  </si>
  <si>
    <t>PA4567</t>
  </si>
  <si>
    <t>PAO_6888</t>
  </si>
  <si>
    <t>PA2367</t>
  </si>
  <si>
    <t>PAO_16499</t>
  </si>
  <si>
    <t>hisI</t>
  </si>
  <si>
    <t>PA5066</t>
  </si>
  <si>
    <t>PAO_8097</t>
  </si>
  <si>
    <t>PAO_14226</t>
  </si>
  <si>
    <t>PAO_18043</t>
  </si>
  <si>
    <t>PAO_2882</t>
  </si>
  <si>
    <t>PA0955</t>
  </si>
  <si>
    <t>clpA</t>
  </si>
  <si>
    <t>PA2620</t>
  </si>
  <si>
    <t>PAO_16905</t>
  </si>
  <si>
    <t>PAO_2233</t>
  </si>
  <si>
    <t>dnaG</t>
  </si>
  <si>
    <t>PA0577</t>
  </si>
  <si>
    <t>PAO_17404</t>
  </si>
  <si>
    <t>PAO_6221</t>
  </si>
  <si>
    <t>PA2127</t>
  </si>
  <si>
    <t>PAO_2942</t>
  </si>
  <si>
    <t>ruvA</t>
  </si>
  <si>
    <t>PA0966</t>
  </si>
  <si>
    <t>PA1551</t>
  </si>
  <si>
    <t>aruE</t>
  </si>
  <si>
    <t>PA0901</t>
  </si>
  <si>
    <t>PAO_13958</t>
  </si>
  <si>
    <t>pctC</t>
  </si>
  <si>
    <t>PA4307</t>
  </si>
  <si>
    <t>PAO_16197</t>
  </si>
  <si>
    <t>PA4129</t>
  </si>
  <si>
    <t>PA5265</t>
  </si>
  <si>
    <t>PA0547</t>
  </si>
  <si>
    <t>PAO_2217</t>
  </si>
  <si>
    <t>mucC</t>
  </si>
  <si>
    <t>PA0765</t>
  </si>
  <si>
    <t>PAO_12987</t>
  </si>
  <si>
    <t>PA1656</t>
  </si>
  <si>
    <t>PAO_9665</t>
  </si>
  <si>
    <t>PA4465</t>
  </si>
  <si>
    <t>sdhB</t>
  </si>
  <si>
    <t>PA1584</t>
  </si>
  <si>
    <t>PAO_17092</t>
  </si>
  <si>
    <t>PAO_16143</t>
  </si>
  <si>
    <t>PA5004</t>
  </si>
  <si>
    <t>murD</t>
  </si>
  <si>
    <t>PA4414</t>
  </si>
  <si>
    <t>glcD</t>
  </si>
  <si>
    <t>PA5355</t>
  </si>
  <si>
    <t>PA3327</t>
  </si>
  <si>
    <t>PAO_7213</t>
  </si>
  <si>
    <t>PA2501</t>
  </si>
  <si>
    <t>cbpD</t>
  </si>
  <si>
    <t>PA0852</t>
  </si>
  <si>
    <t>PAO_7983</t>
  </si>
  <si>
    <t>PA2734</t>
  </si>
  <si>
    <t>PAO_15757</t>
  </si>
  <si>
    <t>azu</t>
  </si>
  <si>
    <t>PA4922</t>
  </si>
  <si>
    <t>pqsA</t>
  </si>
  <si>
    <t>PA0996</t>
  </si>
  <si>
    <t>xcpP</t>
  </si>
  <si>
    <t>PA3104</t>
  </si>
  <si>
    <t>ldh</t>
  </si>
  <si>
    <t>PA3418</t>
  </si>
  <si>
    <t>estA</t>
  </si>
  <si>
    <t>PA5112</t>
  </si>
  <si>
    <t>PA3330</t>
  </si>
  <si>
    <t>PAO_17336</t>
  </si>
  <si>
    <t>PA5270</t>
  </si>
  <si>
    <t>PAO_10367</t>
  </si>
  <si>
    <t>PA4475</t>
  </si>
  <si>
    <t>cdsA</t>
  </si>
  <si>
    <t>PA3651</t>
  </si>
  <si>
    <t>thrB</t>
  </si>
  <si>
    <t>PA5495</t>
  </si>
  <si>
    <t>PA1103</t>
  </si>
  <si>
    <t>PA3945</t>
  </si>
  <si>
    <t>PAO_8095</t>
  </si>
  <si>
    <t>PAO_13724</t>
  </si>
  <si>
    <t>murE</t>
  </si>
  <si>
    <t>PA4417</t>
  </si>
  <si>
    <t>PAO_13546</t>
  </si>
  <si>
    <t>PA4383</t>
  </si>
  <si>
    <t>PAO_9275</t>
  </si>
  <si>
    <t>PAO_18029</t>
  </si>
  <si>
    <t>PA5464</t>
  </si>
  <si>
    <t>PA1933</t>
  </si>
  <si>
    <t>PAO_3820</t>
  </si>
  <si>
    <t>aprA</t>
  </si>
  <si>
    <t>PA1249</t>
  </si>
  <si>
    <t>ubiG</t>
  </si>
  <si>
    <t>PA3171</t>
  </si>
  <si>
    <t>PAO_9649</t>
  </si>
  <si>
    <t>PA5048</t>
  </si>
  <si>
    <t>PAO_14842</t>
  </si>
  <si>
    <t>nuoG</t>
  </si>
  <si>
    <t>PA2642</t>
  </si>
  <si>
    <t>dapB</t>
  </si>
  <si>
    <t>PA4759</t>
  </si>
  <si>
    <t>PAO_9233</t>
  </si>
  <si>
    <t>PAO_14021</t>
  </si>
  <si>
    <t>PA4476</t>
  </si>
  <si>
    <t>PAO_17148</t>
  </si>
  <si>
    <t>PA5238</t>
  </si>
  <si>
    <t>PAO_8462</t>
  </si>
  <si>
    <t>PA2867</t>
  </si>
  <si>
    <t>ccoP2</t>
  </si>
  <si>
    <t>PA1555</t>
  </si>
  <si>
    <t>PA4130</t>
  </si>
  <si>
    <t>PAO_17874</t>
  </si>
  <si>
    <t>PAO_17341</t>
  </si>
  <si>
    <t>cyaA</t>
  </si>
  <si>
    <t>PA5272</t>
  </si>
  <si>
    <t>PAO_1386</t>
  </si>
  <si>
    <t>metK</t>
  </si>
  <si>
    <t>PA0546</t>
  </si>
  <si>
    <t>PAO_15877</t>
  </si>
  <si>
    <t>PA4420</t>
  </si>
  <si>
    <t>arcA</t>
  </si>
  <si>
    <t>PA5171</t>
  </si>
  <si>
    <t>PAO_4919</t>
  </si>
  <si>
    <t>gidB</t>
  </si>
  <si>
    <t>PA5564</t>
  </si>
  <si>
    <t>PA0953</t>
  </si>
  <si>
    <t>PAO_14911</t>
  </si>
  <si>
    <t>PAO_4904</t>
  </si>
  <si>
    <t>PA1650</t>
  </si>
  <si>
    <t>PA0713</t>
  </si>
  <si>
    <t>PAO_7048</t>
  </si>
  <si>
    <t>PA2450</t>
  </si>
  <si>
    <t>PAO_3589</t>
  </si>
  <si>
    <t>PA5230</t>
  </si>
  <si>
    <t>PA4133</t>
  </si>
  <si>
    <t>PAO_11060</t>
  </si>
  <si>
    <t>opr86</t>
  </si>
  <si>
    <t>PA3648</t>
  </si>
  <si>
    <t>atpA</t>
  </si>
  <si>
    <t>PA5556</t>
  </si>
  <si>
    <t>PA5231</t>
  </si>
  <si>
    <t>PAO_2835</t>
  </si>
  <si>
    <t>PA0938</t>
  </si>
  <si>
    <t>rmlA</t>
  </si>
  <si>
    <t>PA5163</t>
  </si>
  <si>
    <t>flgK</t>
  </si>
  <si>
    <t>PA1086</t>
  </si>
  <si>
    <t>PA4131</t>
  </si>
  <si>
    <t>PAO_1777</t>
  </si>
  <si>
    <t>PA0630</t>
  </si>
  <si>
    <t>chpB</t>
  </si>
  <si>
    <t>PA0414</t>
  </si>
  <si>
    <t>PA3016</t>
  </si>
  <si>
    <t>PAO_3384</t>
  </si>
  <si>
    <t>fliC</t>
  </si>
  <si>
    <t>PA1092</t>
  </si>
  <si>
    <t>PAO_2435</t>
  </si>
  <si>
    <t>PAO_16958</t>
  </si>
  <si>
    <t>PA5202</t>
  </si>
  <si>
    <t>PAO_17004</t>
  </si>
  <si>
    <t>PAO_15350</t>
  </si>
  <si>
    <t>carB</t>
  </si>
  <si>
    <t>PA4756</t>
  </si>
  <si>
    <t>wspE</t>
  </si>
  <si>
    <t>PA3704</t>
  </si>
  <si>
    <t>hemN</t>
  </si>
  <si>
    <t>PA1546</t>
  </si>
  <si>
    <t>PAO_17517</t>
  </si>
  <si>
    <t>pyrE</t>
  </si>
  <si>
    <t>PA5331</t>
  </si>
  <si>
    <t>PAO_13922</t>
  </si>
  <si>
    <t>PA4459</t>
  </si>
  <si>
    <t>PAO_3177</t>
  </si>
  <si>
    <t>PA1036</t>
  </si>
  <si>
    <t>PAO_17271</t>
  </si>
  <si>
    <t>PA5257</t>
  </si>
  <si>
    <t>PAO_11195</t>
  </si>
  <si>
    <t>PA3678</t>
  </si>
  <si>
    <t>lepA</t>
  </si>
  <si>
    <t>PA0767</t>
  </si>
  <si>
    <t>PAO_17188</t>
  </si>
  <si>
    <t>PAO_5384</t>
  </si>
  <si>
    <t>hupB</t>
  </si>
  <si>
    <t>PA1804</t>
  </si>
  <si>
    <t>PAO_4514</t>
  </si>
  <si>
    <t>PA3208</t>
  </si>
  <si>
    <t>PAO_577</t>
  </si>
  <si>
    <t>desA</t>
  </si>
  <si>
    <t>PA0286</t>
  </si>
  <si>
    <t>PAO_16748</t>
  </si>
  <si>
    <t>PA5151</t>
  </si>
  <si>
    <t>PAO_10274</t>
  </si>
  <si>
    <t>PA3352</t>
  </si>
  <si>
    <t>ambB</t>
  </si>
  <si>
    <t>PA2305</t>
  </si>
  <si>
    <t>PAO_15587</t>
  </si>
  <si>
    <t>truB</t>
  </si>
  <si>
    <t>PA4742</t>
  </si>
  <si>
    <t>uvrD</t>
  </si>
  <si>
    <t>PA5443</t>
  </si>
  <si>
    <t>leuS</t>
  </si>
  <si>
    <t>PA3987</t>
  </si>
  <si>
    <t>PA0462</t>
  </si>
  <si>
    <t>grpE</t>
  </si>
  <si>
    <t>PA4762</t>
  </si>
  <si>
    <t>PAO_15777</t>
  </si>
  <si>
    <t>PA4929</t>
  </si>
  <si>
    <t>PAO_9619</t>
  </si>
  <si>
    <t>PA3181</t>
  </si>
  <si>
    <t>PAO_10270</t>
  </si>
  <si>
    <t>PAO_4651</t>
  </si>
  <si>
    <t>PAO_5004</t>
  </si>
  <si>
    <t>PA1683</t>
  </si>
  <si>
    <t>PAO_9231</t>
  </si>
  <si>
    <t>PA4576</t>
  </si>
  <si>
    <t>PAO_13947</t>
  </si>
  <si>
    <t>PAO_1492</t>
  </si>
  <si>
    <t>PAO_16497</t>
  </si>
  <si>
    <t>PAO_16594</t>
  </si>
  <si>
    <t>hutC</t>
  </si>
  <si>
    <t>PA5105</t>
  </si>
  <si>
    <t>PAO_1106</t>
  </si>
  <si>
    <t>oprM</t>
  </si>
  <si>
    <t>PA0427</t>
  </si>
  <si>
    <t>PAO_3393</t>
  </si>
  <si>
    <t>PAO_2607</t>
  </si>
  <si>
    <t>PA0891</t>
  </si>
  <si>
    <t>PAO_9974</t>
  </si>
  <si>
    <t>PA3272</t>
  </si>
  <si>
    <t>PA2291</t>
  </si>
  <si>
    <t>PAO_17685</t>
  </si>
  <si>
    <t>PAO_14324</t>
  </si>
  <si>
    <t>PAO_13907</t>
  </si>
  <si>
    <t>PA4458</t>
  </si>
  <si>
    <t>PAO_15259</t>
  </si>
  <si>
    <t>PAO_13068</t>
  </si>
  <si>
    <t>birA</t>
  </si>
  <si>
    <t>PA4280</t>
  </si>
  <si>
    <t>PAO_7465</t>
  </si>
  <si>
    <t>PAO_4156</t>
  </si>
  <si>
    <t>PAO_1035</t>
  </si>
  <si>
    <t>PAO_3526</t>
  </si>
  <si>
    <t>yfiB</t>
  </si>
  <si>
    <t>PA1119</t>
  </si>
  <si>
    <t>PAO_9260</t>
  </si>
  <si>
    <t>rmlD</t>
  </si>
  <si>
    <t>PA5162</t>
  </si>
  <si>
    <t>PA0178</t>
  </si>
  <si>
    <t>ccoO2</t>
  </si>
  <si>
    <t>PA1556</t>
  </si>
  <si>
    <t>PAO_12570</t>
  </si>
  <si>
    <t>ambE</t>
  </si>
  <si>
    <t>PA2302</t>
  </si>
  <si>
    <t>PAO_5017</t>
  </si>
  <si>
    <t>PA1688</t>
  </si>
  <si>
    <t>PAO_9561</t>
  </si>
  <si>
    <t>hisC2</t>
  </si>
  <si>
    <t>PA3165</t>
  </si>
  <si>
    <t>PAO_13435</t>
  </si>
  <si>
    <t>PAO_1059</t>
  </si>
  <si>
    <t>fahA</t>
  </si>
  <si>
    <t>PA2008</t>
  </si>
  <si>
    <t>PAO_17608</t>
  </si>
  <si>
    <t>PAO_318</t>
  </si>
  <si>
    <t>PA0128</t>
  </si>
  <si>
    <t>PA0179</t>
  </si>
  <si>
    <t>PAO_8375</t>
  </si>
  <si>
    <t>PA2834</t>
  </si>
  <si>
    <t>PAO_18080</t>
  </si>
  <si>
    <t>PA5478</t>
  </si>
  <si>
    <t>PAO_2888</t>
  </si>
  <si>
    <t>PAO_17284</t>
  </si>
  <si>
    <t>PAO_8788</t>
  </si>
  <si>
    <t>lpxK</t>
  </si>
  <si>
    <t>PA2981</t>
  </si>
  <si>
    <t>PAO_13671</t>
  </si>
  <si>
    <t>PAO_10334</t>
  </si>
  <si>
    <t>amiE</t>
  </si>
  <si>
    <t>PA3366</t>
  </si>
  <si>
    <t>dxr</t>
  </si>
  <si>
    <t>PA3650</t>
  </si>
  <si>
    <t>PAO_9687</t>
  </si>
  <si>
    <t>edd</t>
  </si>
  <si>
    <t>PA3194</t>
  </si>
  <si>
    <t>PAO_10128</t>
  </si>
  <si>
    <t>PAO_1344</t>
  </si>
  <si>
    <t>PA0529</t>
  </si>
  <si>
    <t>accC</t>
  </si>
  <si>
    <t>PA4848</t>
  </si>
  <si>
    <t>PAO_7767</t>
  </si>
  <si>
    <t>PAO_4843</t>
  </si>
  <si>
    <t>PAO_15511</t>
  </si>
  <si>
    <t>PAO_7799</t>
  </si>
  <si>
    <t>PAO_8260</t>
  </si>
  <si>
    <t>PA2798</t>
  </si>
  <si>
    <t>PAO_6711</t>
  </si>
  <si>
    <t>PAO_1065</t>
  </si>
  <si>
    <t>PAO_7605</t>
  </si>
  <si>
    <t>PAO_9586</t>
  </si>
  <si>
    <t>gyrA</t>
  </si>
  <si>
    <t>PA3168</t>
  </si>
  <si>
    <t>PAO_8343</t>
  </si>
  <si>
    <t>PA2821</t>
  </si>
  <si>
    <t>PAO_15236</t>
  </si>
  <si>
    <t>PAO_17829</t>
  </si>
  <si>
    <t>PAO_16785</t>
  </si>
  <si>
    <t>PAO_16482</t>
  </si>
  <si>
    <t>phaF</t>
  </si>
  <si>
    <t>PA5060</t>
  </si>
  <si>
    <t>PAO_931</t>
  </si>
  <si>
    <t>PA0389</t>
  </si>
  <si>
    <t>PAO_3046</t>
  </si>
  <si>
    <t>PAO_398</t>
  </si>
  <si>
    <t>PAO_15537</t>
  </si>
  <si>
    <t>fdnG</t>
  </si>
  <si>
    <t>PA4812</t>
  </si>
  <si>
    <t>PAO_4533</t>
  </si>
  <si>
    <t>napF</t>
  </si>
  <si>
    <t>PA1176</t>
  </si>
  <si>
    <t>PAO_15432</t>
  </si>
  <si>
    <t>cueR</t>
  </si>
  <si>
    <t>PA4778</t>
  </si>
  <si>
    <t>PAO_12753</t>
  </si>
  <si>
    <t>PAO_2880</t>
  </si>
  <si>
    <t>PAO_6182</t>
  </si>
  <si>
    <t>opdO</t>
  </si>
  <si>
    <t>PA2113</t>
  </si>
  <si>
    <t>PAO_978</t>
  </si>
  <si>
    <t>pyrR</t>
  </si>
  <si>
    <t>PA0403</t>
  </si>
  <si>
    <t>PAO_9099</t>
  </si>
  <si>
    <t>PA3070</t>
  </si>
  <si>
    <t>PAO_7481</t>
  </si>
  <si>
    <t>PAO_11856</t>
  </si>
  <si>
    <t>PA1462</t>
  </si>
  <si>
    <t>PAO_13674</t>
  </si>
  <si>
    <t>PA1429</t>
  </si>
  <si>
    <t>PA2117</t>
  </si>
  <si>
    <t>PAO_17951</t>
  </si>
  <si>
    <t>PAO_11028</t>
  </si>
  <si>
    <t>dnaE</t>
  </si>
  <si>
    <t>PA3640</t>
  </si>
  <si>
    <t>PAO_11575</t>
  </si>
  <si>
    <t>PA3793</t>
  </si>
  <si>
    <t>PAO_7811</t>
  </si>
  <si>
    <t>nuoM</t>
  </si>
  <si>
    <t>PA2648</t>
  </si>
  <si>
    <t>PAO_11616</t>
  </si>
  <si>
    <t>lasB</t>
  </si>
  <si>
    <t>PA3724</t>
  </si>
  <si>
    <t>PAO_10075</t>
  </si>
  <si>
    <t>PAO_2556</t>
  </si>
  <si>
    <t>PAO_3323</t>
  </si>
  <si>
    <t>PAO_16633</t>
  </si>
  <si>
    <t>PAO_8814</t>
  </si>
  <si>
    <t>PA2989</t>
  </si>
  <si>
    <t>PAO_17833</t>
  </si>
  <si>
    <t>PA5412</t>
  </si>
  <si>
    <t>PAO_17190</t>
  </si>
  <si>
    <t>PAO_13698</t>
  </si>
  <si>
    <t>PAO_3467</t>
  </si>
  <si>
    <t>PAO_4595</t>
  </si>
  <si>
    <t>PAO_1133</t>
  </si>
  <si>
    <t>metF</t>
  </si>
  <si>
    <t>PA0430</t>
  </si>
  <si>
    <t>PAO_9853</t>
  </si>
  <si>
    <t>minD</t>
  </si>
  <si>
    <t>PA3244</t>
  </si>
  <si>
    <t>PAO_17609</t>
  </si>
  <si>
    <t>rubA1</t>
  </si>
  <si>
    <t>PA5351</t>
  </si>
  <si>
    <t>PAO_11025</t>
  </si>
  <si>
    <t>PAO_9727</t>
  </si>
  <si>
    <t>PA3201</t>
  </si>
  <si>
    <t>PAO_10625</t>
  </si>
  <si>
    <t>PA3486</t>
  </si>
  <si>
    <t>PAO_3051</t>
  </si>
  <si>
    <t>pqsB</t>
  </si>
  <si>
    <t>PA0997</t>
  </si>
  <si>
    <t>PAO_12532</t>
  </si>
  <si>
    <t>PAO_14100</t>
  </si>
  <si>
    <t>PAO_7936</t>
  </si>
  <si>
    <t>PAO_13929</t>
  </si>
  <si>
    <t>PA4461</t>
  </si>
  <si>
    <t>PAO_582</t>
  </si>
  <si>
    <t>PAO_7545</t>
  </si>
  <si>
    <t>lolA</t>
  </si>
  <si>
    <t>PA2614</t>
  </si>
  <si>
    <t>PAO_13654</t>
  </si>
  <si>
    <t>ftsZ</t>
  </si>
  <si>
    <t>PA4407</t>
  </si>
  <si>
    <t>PAO_1145</t>
  </si>
  <si>
    <t>PA0436</t>
  </si>
  <si>
    <t>PAO_13073</t>
  </si>
  <si>
    <t>PAO_7620</t>
  </si>
  <si>
    <t>PAO_16052</t>
  </si>
  <si>
    <t>aspP</t>
  </si>
  <si>
    <t>PA4971</t>
  </si>
  <si>
    <t>PAO_4578</t>
  </si>
  <si>
    <t>PAO_4967</t>
  </si>
  <si>
    <t>folE2</t>
  </si>
  <si>
    <t>PA1674</t>
  </si>
  <si>
    <t>PAO_15027</t>
  </si>
  <si>
    <t>mrcB</t>
  </si>
  <si>
    <t>PA4700</t>
  </si>
  <si>
    <t>PAO_11211</t>
  </si>
  <si>
    <t>adk</t>
  </si>
  <si>
    <t>PA3686</t>
  </si>
  <si>
    <t>PAO_8454</t>
  </si>
  <si>
    <t>PA2865</t>
  </si>
  <si>
    <t>PAO_11964</t>
  </si>
  <si>
    <t>PA3922</t>
  </si>
  <si>
    <t>PAO_6690</t>
  </si>
  <si>
    <t>PAO_11629</t>
  </si>
  <si>
    <t>PA3806</t>
  </si>
  <si>
    <t>PAO_14834</t>
  </si>
  <si>
    <t>ipk</t>
  </si>
  <si>
    <t>PA4669</t>
  </si>
  <si>
    <t>PAO_2083</t>
  </si>
  <si>
    <t>PA0715</t>
  </si>
  <si>
    <t>PAO_7992</t>
  </si>
  <si>
    <t>PA2735</t>
  </si>
  <si>
    <t>PA5439</t>
  </si>
  <si>
    <t>PAO_1167</t>
  </si>
  <si>
    <t>PAO_10331</t>
  </si>
  <si>
    <t>PAO_2544</t>
  </si>
  <si>
    <t>PAO_11147</t>
  </si>
  <si>
    <t>PA3660</t>
  </si>
  <si>
    <t>PAO_3346</t>
  </si>
  <si>
    <t>PAO_5280</t>
  </si>
  <si>
    <t>PAO_14475</t>
  </si>
  <si>
    <t>PAO_16367</t>
  </si>
  <si>
    <t>PAO_10432</t>
  </si>
  <si>
    <t>PAO_13728</t>
  </si>
  <si>
    <t>ftsI</t>
  </si>
  <si>
    <t>PA4418</t>
  </si>
  <si>
    <t>PAO_10877</t>
  </si>
  <si>
    <t>PAO_9248</t>
  </si>
  <si>
    <t>truA</t>
  </si>
  <si>
    <t>PA3114</t>
  </si>
  <si>
    <t>PAO_4586</t>
  </si>
  <si>
    <t>PAO_13374</t>
  </si>
  <si>
    <t>PA4323</t>
  </si>
  <si>
    <t>PAO_17132</t>
  </si>
  <si>
    <t>PA5233</t>
  </si>
  <si>
    <t>PAO_11795</t>
  </si>
  <si>
    <t>PA3846</t>
  </si>
  <si>
    <t>PAO_14286</t>
  </si>
  <si>
    <t>PA4535</t>
  </si>
  <si>
    <t>PAO_17317</t>
  </si>
  <si>
    <t>PA5264</t>
  </si>
  <si>
    <t>PAO_15374</t>
  </si>
  <si>
    <t>dnaK</t>
  </si>
  <si>
    <t>PA4761</t>
  </si>
  <si>
    <t>PAO_8729</t>
  </si>
  <si>
    <t>plsX</t>
  </si>
  <si>
    <t>PA2969</t>
  </si>
  <si>
    <t>PAO_11819</t>
  </si>
  <si>
    <t>pcs</t>
  </si>
  <si>
    <t>PA3857</t>
  </si>
  <si>
    <t>PAO_14003</t>
  </si>
  <si>
    <t>PA5335</t>
  </si>
  <si>
    <t>PAO_771</t>
  </si>
  <si>
    <t>ptsP</t>
  </si>
  <si>
    <t>PA0337</t>
  </si>
  <si>
    <t>PAO_16382</t>
  </si>
  <si>
    <t>PAO_17494</t>
  </si>
  <si>
    <t>PAO_16093</t>
  </si>
  <si>
    <t>rfaE</t>
  </si>
  <si>
    <t>PA4996</t>
  </si>
  <si>
    <t>PAO_15938</t>
  </si>
  <si>
    <t>orn</t>
  </si>
  <si>
    <t>PA4951</t>
  </si>
  <si>
    <t>PAO_19</t>
  </si>
  <si>
    <t>dnaN</t>
  </si>
  <si>
    <t>PA0002</t>
  </si>
  <si>
    <t>PAO_6024</t>
  </si>
  <si>
    <t>PAO_14101</t>
  </si>
  <si>
    <t>PAO_5812</t>
  </si>
  <si>
    <t>PAO_896</t>
  </si>
  <si>
    <t>ftsX</t>
  </si>
  <si>
    <t>PA0375</t>
  </si>
  <si>
    <t>PAO_4303</t>
  </si>
  <si>
    <t>PA1463</t>
  </si>
  <si>
    <t>PAO_10158</t>
  </si>
  <si>
    <t>PA3328</t>
  </si>
  <si>
    <t>PAO_904</t>
  </si>
  <si>
    <t>rpoH</t>
  </si>
  <si>
    <t>PA0376</t>
  </si>
  <si>
    <t>PAO_15726</t>
  </si>
  <si>
    <t>PA4912</t>
  </si>
  <si>
    <t>PAO_8693</t>
  </si>
  <si>
    <t>holB</t>
  </si>
  <si>
    <t>PA2961</t>
  </si>
  <si>
    <t>PAO_1730</t>
  </si>
  <si>
    <t>PA0623</t>
  </si>
  <si>
    <t>PAO_15084</t>
  </si>
  <si>
    <t>PAO_8250</t>
  </si>
  <si>
    <t>PA2797</t>
  </si>
  <si>
    <t>PAO_7536</t>
  </si>
  <si>
    <t>PA2613</t>
  </si>
  <si>
    <t>PAO_9749</t>
  </si>
  <si>
    <t>PA3211</t>
  </si>
  <si>
    <t>PAO_17</t>
  </si>
  <si>
    <t>PAO_12028</t>
  </si>
  <si>
    <t>PAO_13730</t>
  </si>
  <si>
    <t>PAO_12333</t>
  </si>
  <si>
    <t>PA4027</t>
  </si>
  <si>
    <t>PAO_468</t>
  </si>
  <si>
    <t>PAO_935</t>
  </si>
  <si>
    <t>PA0391</t>
  </si>
  <si>
    <t>PAO_6188</t>
  </si>
  <si>
    <t>PA2114</t>
  </si>
  <si>
    <t>PA4915</t>
  </si>
  <si>
    <t>PAO_15383</t>
  </si>
  <si>
    <t>PAO_11453</t>
  </si>
  <si>
    <t>PA3754</t>
  </si>
  <si>
    <t>PAO_1012</t>
  </si>
  <si>
    <t>pilH</t>
  </si>
  <si>
    <t>PA0409</t>
  </si>
  <si>
    <t>PAO_4474</t>
  </si>
  <si>
    <t>PA1539</t>
  </si>
  <si>
    <t>PAO_10862</t>
  </si>
  <si>
    <t>potA</t>
  </si>
  <si>
    <t>PA3607</t>
  </si>
  <si>
    <t>PAO_14002</t>
  </si>
  <si>
    <t>PAO_4131</t>
  </si>
  <si>
    <t>PAO_6706</t>
  </si>
  <si>
    <t>PAO_5793</t>
  </si>
  <si>
    <t>PAO_6196</t>
  </si>
  <si>
    <t>PAO_15924</t>
  </si>
  <si>
    <t>PA4948</t>
  </si>
  <si>
    <t>PAO_7753</t>
  </si>
  <si>
    <t>PAO_9249</t>
  </si>
  <si>
    <t>PAO_4596</t>
  </si>
  <si>
    <t>PAO_5505</t>
  </si>
  <si>
    <t>PA1837</t>
  </si>
  <si>
    <t>PAO_7963</t>
  </si>
  <si>
    <t>PA2731</t>
  </si>
  <si>
    <t>PAO_10767</t>
  </si>
  <si>
    <t>PA3573</t>
  </si>
  <si>
    <t>PAO_10004</t>
  </si>
  <si>
    <t>PA3281</t>
  </si>
  <si>
    <t>PAO_5657</t>
  </si>
  <si>
    <t>PA1875</t>
  </si>
  <si>
    <t>PAO_16770</t>
  </si>
  <si>
    <t>rmlB</t>
  </si>
  <si>
    <t>PA5161</t>
  </si>
  <si>
    <t>PAO_8215</t>
  </si>
  <si>
    <t>PA2788</t>
  </si>
  <si>
    <t>PAO_14026</t>
  </si>
  <si>
    <t>PAO_5719</t>
  </si>
  <si>
    <t>phzE2</t>
  </si>
  <si>
    <t>PA1903</t>
  </si>
  <si>
    <t>PAO_17804</t>
  </si>
  <si>
    <t>PAO_4352</t>
  </si>
  <si>
    <t>ccmF</t>
  </si>
  <si>
    <t>PA1480</t>
  </si>
  <si>
    <t>PAO_13682</t>
  </si>
  <si>
    <t>murC</t>
  </si>
  <si>
    <t>PA4411</t>
  </si>
  <si>
    <t>PAO_13965</t>
  </si>
  <si>
    <t>PAO_14622</t>
  </si>
  <si>
    <t>PA4610</t>
  </si>
  <si>
    <t>PAO_15576</t>
  </si>
  <si>
    <t>PAO_3884</t>
  </si>
  <si>
    <t>PAO_13670</t>
  </si>
  <si>
    <t>PAO_16790</t>
  </si>
  <si>
    <t>PAO_16167</t>
  </si>
  <si>
    <t>waaP</t>
  </si>
  <si>
    <t>PA5009</t>
  </si>
  <si>
    <t>PA0588</t>
  </si>
  <si>
    <t>PAO_791</t>
  </si>
  <si>
    <t>thyA</t>
  </si>
  <si>
    <t>PA0342</t>
  </si>
  <si>
    <t>PAO_2067</t>
  </si>
  <si>
    <t>PAO_14080</t>
  </si>
  <si>
    <t>PA4489</t>
  </si>
  <si>
    <t>PAO_12729</t>
  </si>
  <si>
    <t>uvrA</t>
  </si>
  <si>
    <t>PA4234</t>
  </si>
  <si>
    <t>PAO_12388</t>
  </si>
  <si>
    <t>pgpA</t>
  </si>
  <si>
    <t>PA4050</t>
  </si>
  <si>
    <t>PAO_323</t>
  </si>
  <si>
    <t>gabP</t>
  </si>
  <si>
    <t>PA0129</t>
  </si>
  <si>
    <t>PAO_10985</t>
  </si>
  <si>
    <t>eno</t>
  </si>
  <si>
    <t>PA3635</t>
  </si>
  <si>
    <t>PAO_13513</t>
  </si>
  <si>
    <t>PA4369</t>
  </si>
  <si>
    <t>PAO_4916</t>
  </si>
  <si>
    <t>PAO_12243</t>
  </si>
  <si>
    <t>nadD</t>
  </si>
  <si>
    <t>PA4006</t>
  </si>
  <si>
    <t>PAO_17822</t>
  </si>
  <si>
    <t>PA5396</t>
  </si>
  <si>
    <t>PAO_954</t>
  </si>
  <si>
    <t>pilT</t>
  </si>
  <si>
    <t>PA0395</t>
  </si>
  <si>
    <t>PAO_9553</t>
  </si>
  <si>
    <t>cmk</t>
  </si>
  <si>
    <t>PA3163</t>
  </si>
  <si>
    <t>PA0587</t>
  </si>
  <si>
    <t>PAO_2713</t>
  </si>
  <si>
    <t>kup</t>
  </si>
  <si>
    <t>PA0917</t>
  </si>
  <si>
    <t>PAO_17061</t>
  </si>
  <si>
    <t>PAO_11604</t>
  </si>
  <si>
    <t>PA3801</t>
  </si>
  <si>
    <t>PAO_13563</t>
  </si>
  <si>
    <t>PAO_4479</t>
  </si>
  <si>
    <t>PAO_5462</t>
  </si>
  <si>
    <t>fimL</t>
  </si>
  <si>
    <t>PA1822</t>
  </si>
  <si>
    <t>PAO_14849</t>
  </si>
  <si>
    <t>PA4672</t>
  </si>
  <si>
    <t>PAO_10340</t>
  </si>
  <si>
    <t>PAO_795</t>
  </si>
  <si>
    <t>PAO_25</t>
  </si>
  <si>
    <t>recF</t>
  </si>
  <si>
    <t>PA0003</t>
  </si>
  <si>
    <t>PAO_11556</t>
  </si>
  <si>
    <t>PAO_7608</t>
  </si>
  <si>
    <t>PAO_2841</t>
  </si>
  <si>
    <t>PAO_1590</t>
  </si>
  <si>
    <t>PAO_2997</t>
  </si>
  <si>
    <t>PA0976</t>
  </si>
  <si>
    <t>PAO_11287</t>
  </si>
  <si>
    <t>PAO_17792</t>
  </si>
  <si>
    <t>PAO_3066</t>
  </si>
  <si>
    <t>pqsE</t>
  </si>
  <si>
    <t>PA1000</t>
  </si>
  <si>
    <t>PAO_13599</t>
  </si>
  <si>
    <t>PA4399</t>
  </si>
  <si>
    <t>PAO_12176</t>
  </si>
  <si>
    <t>PAO_14259</t>
  </si>
  <si>
    <t>PAO_3671</t>
  </si>
  <si>
    <t>PAO_10792</t>
  </si>
  <si>
    <t>PAO_1949</t>
  </si>
  <si>
    <t>PAO_14880</t>
  </si>
  <si>
    <t>PAO_8554</t>
  </si>
  <si>
    <t>PA2917</t>
  </si>
  <si>
    <t>PAO_16771</t>
  </si>
  <si>
    <t>PAO_6797</t>
  </si>
  <si>
    <t>PAO_14241</t>
  </si>
  <si>
    <t>PAO_4515</t>
  </si>
  <si>
    <t>PA1547</t>
  </si>
  <si>
    <t>PAO_12585</t>
  </si>
  <si>
    <t>PAO_759</t>
  </si>
  <si>
    <t>PAO_3814</t>
  </si>
  <si>
    <t>PA1245</t>
  </si>
  <si>
    <t>PAO_1871</t>
  </si>
  <si>
    <t>PAO_8735</t>
  </si>
  <si>
    <t>PAO_3449</t>
  </si>
  <si>
    <t>PAO_16779</t>
  </si>
  <si>
    <t>PAO_14335</t>
  </si>
  <si>
    <t>rluD</t>
  </si>
  <si>
    <t>PA4544</t>
  </si>
  <si>
    <t>PAO_7346</t>
  </si>
  <si>
    <t>PAO_1128</t>
  </si>
  <si>
    <t>PA0429</t>
  </si>
  <si>
    <t>PAO_11072</t>
  </si>
  <si>
    <t>PAO_6696</t>
  </si>
  <si>
    <t>bkdA2</t>
  </si>
  <si>
    <t>PA2248</t>
  </si>
  <si>
    <t>PAO_13511</t>
  </si>
  <si>
    <t>PA4368</t>
  </si>
  <si>
    <t>PAO_17418</t>
  </si>
  <si>
    <t>PA5301</t>
  </si>
  <si>
    <t>PAO_10934</t>
  </si>
  <si>
    <t>rpoS</t>
  </si>
  <si>
    <t>PA3622</t>
  </si>
  <si>
    <t>PAO_9555</t>
  </si>
  <si>
    <t>PAO_11752</t>
  </si>
  <si>
    <t>pepA</t>
  </si>
  <si>
    <t>PA3831</t>
  </si>
  <si>
    <t>PAO_2167</t>
  </si>
  <si>
    <t>PAO_1030</t>
  </si>
  <si>
    <t>PAO_12529</t>
  </si>
  <si>
    <t>PAO_14017</t>
  </si>
  <si>
    <t>PAO_3438</t>
  </si>
  <si>
    <t>PAO_6577</t>
  </si>
  <si>
    <t>hcnA</t>
  </si>
  <si>
    <t>PA2193</t>
  </si>
  <si>
    <t>PAO_15608</t>
  </si>
  <si>
    <t>PAO_16773</t>
  </si>
  <si>
    <t>PAO_15976</t>
  </si>
  <si>
    <t>PAO_4720</t>
  </si>
  <si>
    <t>PAO_5459</t>
  </si>
  <si>
    <t>PAO_974</t>
  </si>
  <si>
    <t>pyrB</t>
  </si>
  <si>
    <t>PA0402</t>
  </si>
  <si>
    <t>PAO_17100</t>
  </si>
  <si>
    <t>PAO_9741</t>
  </si>
  <si>
    <t>PAO_12118</t>
  </si>
  <si>
    <t>PA3978</t>
  </si>
  <si>
    <t>PAO_13455</t>
  </si>
  <si>
    <t>PAO_12910</t>
  </si>
  <si>
    <t>PAO_12510</t>
  </si>
  <si>
    <t>bphP</t>
  </si>
  <si>
    <t>PA4117</t>
  </si>
  <si>
    <t>PAO_13723</t>
  </si>
  <si>
    <t>PAO_4637</t>
  </si>
  <si>
    <t>PAO_4973</t>
  </si>
  <si>
    <t>PA1675</t>
  </si>
  <si>
    <t>PAO_13304</t>
  </si>
  <si>
    <t>pctA</t>
  </si>
  <si>
    <t>PA4309</t>
  </si>
  <si>
    <t>PAO_7470</t>
  </si>
  <si>
    <t>PA2591</t>
  </si>
  <si>
    <t>PAO_7801</t>
  </si>
  <si>
    <t>PAO_10900</t>
  </si>
  <si>
    <t>PAO_5029</t>
  </si>
  <si>
    <t>exsD</t>
  </si>
  <si>
    <t>PA1714</t>
  </si>
  <si>
    <t>PAO_11918</t>
  </si>
  <si>
    <t>PAO_13664</t>
  </si>
  <si>
    <t>PAO_7276</t>
  </si>
  <si>
    <t>PA2543</t>
  </si>
  <si>
    <t>PAO_1391</t>
  </si>
  <si>
    <t>PAO_14088</t>
  </si>
  <si>
    <t>PA4492</t>
  </si>
  <si>
    <t>PAO_10167</t>
  </si>
  <si>
    <t>PAO_13727</t>
  </si>
  <si>
    <t>PAO_204</t>
  </si>
  <si>
    <t>PA0072</t>
  </si>
  <si>
    <t>PAO_4817</t>
  </si>
  <si>
    <t>PA1607</t>
  </si>
  <si>
    <t>PAO_17052</t>
  </si>
  <si>
    <t>PA5221</t>
  </si>
  <si>
    <t>PAO_10254</t>
  </si>
  <si>
    <t>PA3349</t>
  </si>
  <si>
    <t>PAO_6179</t>
  </si>
  <si>
    <t>PA2112</t>
  </si>
  <si>
    <t>PAO_14889</t>
  </si>
  <si>
    <t>PA4682</t>
  </si>
  <si>
    <t>PAO_12533</t>
  </si>
  <si>
    <t>PAO_7677</t>
  </si>
  <si>
    <t>PAO_3839</t>
  </si>
  <si>
    <t>PAO_6768</t>
  </si>
  <si>
    <t>PAO_18155</t>
  </si>
  <si>
    <t>polA</t>
  </si>
  <si>
    <t>PA5493</t>
  </si>
  <si>
    <t>PAO_4528</t>
  </si>
  <si>
    <t>PAO_6178</t>
  </si>
  <si>
    <t>PAO_4713</t>
  </si>
  <si>
    <t>PAO_10068</t>
  </si>
  <si>
    <t>PAO_4273</t>
  </si>
  <si>
    <t>PAO_8837</t>
  </si>
  <si>
    <t>nqrF</t>
  </si>
  <si>
    <t>PA2994</t>
  </si>
  <si>
    <t>PAO_17117</t>
  </si>
  <si>
    <t>PAO_8310</t>
  </si>
  <si>
    <t>PA2815</t>
  </si>
  <si>
    <t>PAO_150</t>
  </si>
  <si>
    <t>PAO_12092</t>
  </si>
  <si>
    <t>PA3973</t>
  </si>
  <si>
    <t>PAO_17127</t>
  </si>
  <si>
    <t>PAO_5573</t>
  </si>
  <si>
    <t>PA1856</t>
  </si>
  <si>
    <t>PAO_9781</t>
  </si>
  <si>
    <t>PAO_11270</t>
  </si>
  <si>
    <t>prfB</t>
  </si>
  <si>
    <t>PA3701</t>
  </si>
  <si>
    <t>PAO_16042</t>
  </si>
  <si>
    <t>PA4968</t>
  </si>
  <si>
    <t>PAO_14564</t>
  </si>
  <si>
    <t>PAO_8724</t>
  </si>
  <si>
    <t>PAO_14409</t>
  </si>
  <si>
    <t>PAO_17667</t>
  </si>
  <si>
    <t>PA5363</t>
  </si>
  <si>
    <t>PAO_7199</t>
  </si>
  <si>
    <t>oprN</t>
  </si>
  <si>
    <t>PA2495</t>
  </si>
  <si>
    <t>PAO_4140</t>
  </si>
  <si>
    <t>PAO_14780</t>
  </si>
  <si>
    <t>PAO_886</t>
  </si>
  <si>
    <t>ftsY</t>
  </si>
  <si>
    <t>PA0373</t>
  </si>
  <si>
    <t>PAO_11554</t>
  </si>
  <si>
    <t>PAO_17001</t>
  </si>
  <si>
    <t>PAO_2477</t>
  </si>
  <si>
    <t>PAO_6794</t>
  </si>
  <si>
    <t>ambC</t>
  </si>
  <si>
    <t>PA2304</t>
  </si>
  <si>
    <t>PAO_67</t>
  </si>
  <si>
    <t>trkA</t>
  </si>
  <si>
    <t>PA0016</t>
  </si>
  <si>
    <t>PAO_18393</t>
  </si>
  <si>
    <t>PAO_2219</t>
  </si>
  <si>
    <t>PAO_9077</t>
  </si>
  <si>
    <t>PAO_11789</t>
  </si>
  <si>
    <t>PAO_4880</t>
  </si>
  <si>
    <t>selD</t>
  </si>
  <si>
    <t>PA1642</t>
  </si>
  <si>
    <t>PAO_18086</t>
  </si>
  <si>
    <t>PA5480</t>
  </si>
  <si>
    <t>PAO_11882</t>
  </si>
  <si>
    <t>narL</t>
  </si>
  <si>
    <t>PA3879</t>
  </si>
  <si>
    <t>PAO_16374</t>
  </si>
  <si>
    <t>pilN</t>
  </si>
  <si>
    <t>PA5043</t>
  </si>
  <si>
    <t>PAO_8415</t>
  </si>
  <si>
    <t>P14</t>
  </si>
  <si>
    <t>EBG00001435506</t>
  </si>
  <si>
    <t>PAO_8798</t>
  </si>
  <si>
    <t>PA2986</t>
  </si>
  <si>
    <t>PAO_17930</t>
  </si>
  <si>
    <t>PAO_8018</t>
  </si>
  <si>
    <t>pheT</t>
  </si>
  <si>
    <t>PA2739</t>
  </si>
  <si>
    <t>PAO_3390</t>
  </si>
  <si>
    <t>PAO_16630</t>
  </si>
  <si>
    <t>PAO_11172</t>
  </si>
  <si>
    <t>PA3667</t>
  </si>
  <si>
    <t>PAO_2622</t>
  </si>
  <si>
    <t>PAO_3301</t>
  </si>
  <si>
    <t>flgF</t>
  </si>
  <si>
    <t>PA1081</t>
  </si>
  <si>
    <t>PAO_17113</t>
  </si>
  <si>
    <t>PAO_17839</t>
  </si>
  <si>
    <t>fdhA</t>
  </si>
  <si>
    <t>PA5421</t>
  </si>
  <si>
    <t>PAO_735</t>
  </si>
  <si>
    <t>ilvA1</t>
  </si>
  <si>
    <t>PA0331</t>
  </si>
  <si>
    <t>PAO_1400</t>
  </si>
  <si>
    <t>tktA</t>
  </si>
  <si>
    <t>PA0548</t>
  </si>
  <si>
    <t>PAO_12548</t>
  </si>
  <si>
    <t>PAO_14382</t>
  </si>
  <si>
    <t>pilY1</t>
  </si>
  <si>
    <t>PA4554</t>
  </si>
  <si>
    <t>PAO_6580</t>
  </si>
  <si>
    <t>hcnB</t>
  </si>
  <si>
    <t>PA2194</t>
  </si>
  <si>
    <t>PAO_17294</t>
  </si>
  <si>
    <t>PAO_1394</t>
  </si>
  <si>
    <t>PAO_16380</t>
  </si>
  <si>
    <t>PAO_9278</t>
  </si>
  <si>
    <t>PAO_144</t>
  </si>
  <si>
    <t>PAO_7467</t>
  </si>
  <si>
    <t>PA2588</t>
  </si>
  <si>
    <t>PAO_1058</t>
  </si>
  <si>
    <t>PAO_1215</t>
  </si>
  <si>
    <t>PA0459</t>
  </si>
  <si>
    <t>PAO_2228</t>
  </si>
  <si>
    <t>PAO_4250</t>
  </si>
  <si>
    <t>fliA</t>
  </si>
  <si>
    <t>PA1455</t>
  </si>
  <si>
    <t>PAO_15366</t>
  </si>
  <si>
    <t>PAO_14522</t>
  </si>
  <si>
    <t>PA4582</t>
  </si>
  <si>
    <t>PAO_2021</t>
  </si>
  <si>
    <t>PAO_13680</t>
  </si>
  <si>
    <t>PAO_11420</t>
  </si>
  <si>
    <t>trmD</t>
  </si>
  <si>
    <t>PA3743</t>
  </si>
  <si>
    <t>PAO_3856</t>
  </si>
  <si>
    <t>PA1283</t>
  </si>
  <si>
    <t>PAO_17477</t>
  </si>
  <si>
    <t>PAO_14378</t>
  </si>
  <si>
    <t>PAO_17584</t>
  </si>
  <si>
    <t>PAO_7687</t>
  </si>
  <si>
    <t>PAO_16361</t>
  </si>
  <si>
    <t>pilP</t>
  </si>
  <si>
    <t>PA5041</t>
  </si>
  <si>
    <t>PAO_9557</t>
  </si>
  <si>
    <t>PAO_7794</t>
  </si>
  <si>
    <t>PAO_13716</t>
  </si>
  <si>
    <t>PAO_4953</t>
  </si>
  <si>
    <t>stk1</t>
  </si>
  <si>
    <t>PA1671</t>
  </si>
  <si>
    <t>PAO_7823</t>
  </si>
  <si>
    <t>nuoN</t>
  </si>
  <si>
    <t>PA2649</t>
  </si>
  <si>
    <t>PAO_13336</t>
  </si>
  <si>
    <t>PAO_2879</t>
  </si>
  <si>
    <t>PAO_11089</t>
  </si>
  <si>
    <t>PAO_15497</t>
  </si>
  <si>
    <t>selA</t>
  </si>
  <si>
    <t>PA4808</t>
  </si>
  <si>
    <t>PAO_17228</t>
  </si>
  <si>
    <t>PA5249</t>
  </si>
  <si>
    <t>PAO_145</t>
  </si>
  <si>
    <t>PAO_2460</t>
  </si>
  <si>
    <t>PAO_10187</t>
  </si>
  <si>
    <t>PAO_3143</t>
  </si>
  <si>
    <t>PAO_14621</t>
  </si>
  <si>
    <t>PAO_15091</t>
  </si>
  <si>
    <t>PA4719</t>
  </si>
  <si>
    <t>PAO_10169</t>
  </si>
  <si>
    <t>PA3331</t>
  </si>
  <si>
    <t>PAO_2877</t>
  </si>
  <si>
    <t>PAO_2569</t>
  </si>
  <si>
    <t>PA0875</t>
  </si>
  <si>
    <t>PAO_12498</t>
  </si>
  <si>
    <t>PA4115</t>
  </si>
  <si>
    <t>PAO_13049</t>
  </si>
  <si>
    <t>PAO_18183</t>
  </si>
  <si>
    <t>PA5498</t>
  </si>
  <si>
    <t>PAO_451</t>
  </si>
  <si>
    <t>PAO_14832</t>
  </si>
  <si>
    <t>PA4667</t>
  </si>
  <si>
    <t>PAO_17298</t>
  </si>
  <si>
    <t>algZ</t>
  </si>
  <si>
    <t>PA5262</t>
  </si>
  <si>
    <t>PAO_3126</t>
  </si>
  <si>
    <t>PA1011</t>
  </si>
  <si>
    <t>PAO_13268</t>
  </si>
  <si>
    <t>flp</t>
  </si>
  <si>
    <t>PA4306</t>
  </si>
  <si>
    <t>PAO_15572</t>
  </si>
  <si>
    <t>PAO_2497</t>
  </si>
  <si>
    <t>PAO_2604</t>
  </si>
  <si>
    <t>PAO_1382</t>
  </si>
  <si>
    <t>PA0545</t>
  </si>
  <si>
    <t>PAO_1047</t>
  </si>
  <si>
    <t>PAO_11693</t>
  </si>
  <si>
    <t>PAO_1171</t>
  </si>
  <si>
    <t>PA0451</t>
  </si>
  <si>
    <t>PAO_4301</t>
  </si>
  <si>
    <t>PAO_8570</t>
  </si>
  <si>
    <t>PAO_382</t>
  </si>
  <si>
    <t>PAO_13681</t>
  </si>
  <si>
    <t>PAO_13739</t>
  </si>
  <si>
    <t>PAO_13531</t>
  </si>
  <si>
    <t>PA4377</t>
  </si>
  <si>
    <t>PAO_10250</t>
  </si>
  <si>
    <t>PA3348</t>
  </si>
  <si>
    <t>PAO_1903</t>
  </si>
  <si>
    <t>PA0663</t>
  </si>
  <si>
    <t>PAO_16854</t>
  </si>
  <si>
    <t>arcC</t>
  </si>
  <si>
    <t>PA5173</t>
  </si>
  <si>
    <t>PAO_16709</t>
  </si>
  <si>
    <t>PA5134</t>
  </si>
  <si>
    <t>PAO_3042</t>
  </si>
  <si>
    <t>PAO_16841</t>
  </si>
  <si>
    <t>PAO_13695</t>
  </si>
  <si>
    <t>PAO_7340</t>
  </si>
  <si>
    <t>PAO_13430</t>
  </si>
  <si>
    <t>PAO_2264</t>
  </si>
  <si>
    <t>PAO_13329</t>
  </si>
  <si>
    <t>PA4311</t>
  </si>
  <si>
    <t>PAO_16820</t>
  </si>
  <si>
    <t>PAO_100</t>
  </si>
  <si>
    <t>PAO_11950</t>
  </si>
  <si>
    <t>PAO_1224</t>
  </si>
  <si>
    <t>PAO_18122</t>
  </si>
  <si>
    <t>PA5487</t>
  </si>
  <si>
    <t>PAO_6685</t>
  </si>
  <si>
    <t>PAO_12525</t>
  </si>
  <si>
    <t>PA4128</t>
  </si>
  <si>
    <t>PAO_2626</t>
  </si>
  <si>
    <t>PAO_8408</t>
  </si>
  <si>
    <t>PA2852</t>
  </si>
  <si>
    <t>PAO_18325</t>
  </si>
  <si>
    <t>atpC</t>
  </si>
  <si>
    <t>PA5553</t>
  </si>
  <si>
    <t>PAO_11530</t>
  </si>
  <si>
    <t>PAO_3458</t>
  </si>
  <si>
    <t>fliF</t>
  </si>
  <si>
    <t>PA1101</t>
  </si>
  <si>
    <t>PAO_10575</t>
  </si>
  <si>
    <t>rhlI</t>
  </si>
  <si>
    <t>PA3476</t>
  </si>
  <si>
    <t>PAO_16024</t>
  </si>
  <si>
    <t>parC</t>
  </si>
  <si>
    <t>PA4964</t>
  </si>
  <si>
    <t>PAO_287</t>
  </si>
  <si>
    <t>PA0113</t>
  </si>
  <si>
    <t>PAO_12562</t>
  </si>
  <si>
    <t>PAO_12537</t>
  </si>
  <si>
    <t>PAO_16270</t>
  </si>
  <si>
    <t>PAO_1585</t>
  </si>
  <si>
    <t>PAO_1204</t>
  </si>
  <si>
    <t>PAO_11747</t>
  </si>
  <si>
    <t>PAO_17435</t>
  </si>
  <si>
    <t>PAO_12198</t>
  </si>
  <si>
    <t>PAO_13709</t>
  </si>
  <si>
    <t>PAO_17643</t>
  </si>
  <si>
    <t>PA5359</t>
  </si>
  <si>
    <t>PAO_2645</t>
  </si>
  <si>
    <t>PAO_3303</t>
  </si>
  <si>
    <t>PAO_441</t>
  </si>
  <si>
    <t>PAO_17431</t>
  </si>
  <si>
    <t>PA5303</t>
  </si>
  <si>
    <t>PAO_16146</t>
  </si>
  <si>
    <t>PA5005</t>
  </si>
  <si>
    <t>PAO_4715</t>
  </si>
  <si>
    <t>PAO_16601</t>
  </si>
  <si>
    <t>blc</t>
  </si>
  <si>
    <t>PA5107</t>
  </si>
  <si>
    <t>PAO_13557</t>
  </si>
  <si>
    <t>PAO_9186</t>
  </si>
  <si>
    <t>PAO_14524</t>
  </si>
  <si>
    <t>ccpR</t>
  </si>
  <si>
    <t>PA4587</t>
  </si>
  <si>
    <t>PAO_13715</t>
  </si>
  <si>
    <t>PAO_11341</t>
  </si>
  <si>
    <t>PAO_16420</t>
  </si>
  <si>
    <t>PAO_13740</t>
  </si>
  <si>
    <t>PAO_9642</t>
  </si>
  <si>
    <t>PA3185</t>
  </si>
  <si>
    <t>PAO_1239</t>
  </si>
  <si>
    <t>PA0473</t>
  </si>
  <si>
    <t>PAO_306</t>
  </si>
  <si>
    <t>PAO_17057</t>
  </si>
  <si>
    <t>PAO_12569</t>
  </si>
  <si>
    <t>PAO_15628</t>
  </si>
  <si>
    <t>PAO_660</t>
  </si>
  <si>
    <t>PAO_5997</t>
  </si>
  <si>
    <t>PAO_6734</t>
  </si>
  <si>
    <t>PAO_16384</t>
  </si>
  <si>
    <t>PAO_3553</t>
  </si>
  <si>
    <t>PA1131</t>
  </si>
  <si>
    <t>PAO_17062</t>
  </si>
  <si>
    <t>PAO_11099</t>
  </si>
  <si>
    <t>PAO_6790</t>
  </si>
  <si>
    <t>PAO_4503</t>
  </si>
  <si>
    <t>PAO_15910</t>
  </si>
  <si>
    <t>mutL</t>
  </si>
  <si>
    <t>PA4946</t>
  </si>
  <si>
    <t>PAO_7962</t>
  </si>
  <si>
    <t>PA2730</t>
  </si>
  <si>
    <t>PAO_15130</t>
  </si>
  <si>
    <t>cbrB</t>
  </si>
  <si>
    <t>PA4726</t>
  </si>
  <si>
    <t>PAO_7368</t>
  </si>
  <si>
    <t>PA2572</t>
  </si>
  <si>
    <t>PAO_18062</t>
  </si>
  <si>
    <t>PAO_16358</t>
  </si>
  <si>
    <t>PAO_16695</t>
  </si>
  <si>
    <t>grx</t>
  </si>
  <si>
    <t>PA5129</t>
  </si>
  <si>
    <t>PAO_16391</t>
  </si>
  <si>
    <t>PAO_13923</t>
  </si>
  <si>
    <t>PA4460</t>
  </si>
  <si>
    <t>PAO_14639</t>
  </si>
  <si>
    <t>PAO_6686</t>
  </si>
  <si>
    <t>PAO_3052</t>
  </si>
  <si>
    <t>PAO_10204</t>
  </si>
  <si>
    <t>PA3340</t>
  </si>
  <si>
    <t>PAO_4433</t>
  </si>
  <si>
    <t>PAO_5294</t>
  </si>
  <si>
    <t>glnS</t>
  </si>
  <si>
    <t>PA1794</t>
  </si>
  <si>
    <t>PAO_12261</t>
  </si>
  <si>
    <t>PA4012</t>
  </si>
  <si>
    <t>PAO_7007</t>
  </si>
  <si>
    <t>PAO_4677</t>
  </si>
  <si>
    <t>PAO_10255</t>
  </si>
  <si>
    <t>PAO_14602</t>
  </si>
  <si>
    <t>PA4607</t>
  </si>
  <si>
    <t>PAO_14048</t>
  </si>
  <si>
    <t>PAO_11797</t>
  </si>
  <si>
    <t>PA3848</t>
  </si>
  <si>
    <t>PAO_13454</t>
  </si>
  <si>
    <t>PAO_8605</t>
  </si>
  <si>
    <t>PA2939</t>
  </si>
  <si>
    <t>PAO_9261</t>
  </si>
  <si>
    <t>PAO_16226</t>
  </si>
  <si>
    <t>PA5017</t>
  </si>
  <si>
    <t>PAO_133</t>
  </si>
  <si>
    <t>PAO_13711</t>
  </si>
  <si>
    <t>PAO_15805</t>
  </si>
  <si>
    <t>PAO_981</t>
  </si>
  <si>
    <t>PA0404</t>
  </si>
  <si>
    <t>PAO_154</t>
  </si>
  <si>
    <t>PAO_17189</t>
  </si>
  <si>
    <t>PAO_131</t>
  </si>
  <si>
    <t>PAO_13650</t>
  </si>
  <si>
    <t>PA4406.1</t>
  </si>
  <si>
    <t>PAO_15324</t>
  </si>
  <si>
    <t>PAO_18256</t>
  </si>
  <si>
    <t>PA5526</t>
  </si>
  <si>
    <t>PAO_7833</t>
  </si>
  <si>
    <t>PAO_14499</t>
  </si>
  <si>
    <t>PAO_458</t>
  </si>
  <si>
    <t>PAO_17625</t>
  </si>
  <si>
    <t>PAO_10332</t>
  </si>
  <si>
    <t>PAO_9016</t>
  </si>
  <si>
    <t>PA3042</t>
  </si>
  <si>
    <t>PAO_17366</t>
  </si>
  <si>
    <t>dapF</t>
  </si>
  <si>
    <t>PA5278</t>
  </si>
  <si>
    <t>PAO_18165</t>
  </si>
  <si>
    <t>PAO_14508</t>
  </si>
  <si>
    <t>PAO_13264</t>
  </si>
  <si>
    <t>PAO_4614</t>
  </si>
  <si>
    <t>PAO_11494</t>
  </si>
  <si>
    <t>PAO_15073</t>
  </si>
  <si>
    <t>PA4716</t>
  </si>
  <si>
    <t>PAO_6175</t>
  </si>
  <si>
    <t>PA2110</t>
  </si>
  <si>
    <t>PAO_1233</t>
  </si>
  <si>
    <t>PA0469</t>
  </si>
  <si>
    <t>PAO_17771</t>
  </si>
  <si>
    <t>betA</t>
  </si>
  <si>
    <t>PA5372</t>
  </si>
  <si>
    <t>PAO_3821</t>
  </si>
  <si>
    <t>PAO_18386</t>
  </si>
  <si>
    <t>spoOJ</t>
  </si>
  <si>
    <t>PA5562</t>
  </si>
  <si>
    <t>PAO_9382</t>
  </si>
  <si>
    <t>PAO_15254</t>
  </si>
  <si>
    <t>PAO_14242</t>
  </si>
  <si>
    <t>PAO_12483</t>
  </si>
  <si>
    <t>PA4112</t>
  </si>
  <si>
    <t>PAO_8943</t>
  </si>
  <si>
    <t>PAO_14843</t>
  </si>
  <si>
    <t>PAO_17544</t>
  </si>
  <si>
    <t>PAO_17144</t>
  </si>
  <si>
    <t>PA5236</t>
  </si>
  <si>
    <t>PAO_7104</t>
  </si>
  <si>
    <t>PA2477</t>
  </si>
  <si>
    <t>PAO_17323</t>
  </si>
  <si>
    <t>PAO_1607</t>
  </si>
  <si>
    <t>surA</t>
  </si>
  <si>
    <t>PA0594</t>
  </si>
  <si>
    <t>PAO_13302</t>
  </si>
  <si>
    <t>PAO_13280</t>
  </si>
  <si>
    <t>PAO_4309</t>
  </si>
  <si>
    <t>PAO_17128</t>
  </si>
  <si>
    <t>PAO_103</t>
  </si>
  <si>
    <t>PA0027</t>
  </si>
  <si>
    <t>PAO_13317</t>
  </si>
  <si>
    <t>PAO_12201</t>
  </si>
  <si>
    <t>PAO_1586</t>
  </si>
  <si>
    <t>PAO_10333</t>
  </si>
  <si>
    <t>PAO_12551</t>
  </si>
  <si>
    <t>PAO_308</t>
  </si>
  <si>
    <t>PAO_13146</t>
  </si>
  <si>
    <t>sbcD</t>
  </si>
  <si>
    <t>PA4281</t>
  </si>
  <si>
    <t>PAO_12542</t>
  </si>
  <si>
    <t>PAO_14620</t>
  </si>
  <si>
    <t>PAO_11086</t>
  </si>
  <si>
    <t>PA3649</t>
  </si>
  <si>
    <t>PAO_14638</t>
  </si>
  <si>
    <t>PAO_12526</t>
  </si>
  <si>
    <t>PAO_15075</t>
  </si>
  <si>
    <t>PA4717</t>
  </si>
  <si>
    <t>PAO_10153</t>
  </si>
  <si>
    <t>PAO_5705</t>
  </si>
  <si>
    <t>PA1895</t>
  </si>
  <si>
    <t>PAO_2517</t>
  </si>
  <si>
    <t>PAO_17266</t>
  </si>
  <si>
    <t>PAO_10830</t>
  </si>
  <si>
    <t>PAO_10002</t>
  </si>
  <si>
    <t>PAO_17340</t>
  </si>
  <si>
    <t>PA5271</t>
  </si>
  <si>
    <t>PAO_3277</t>
  </si>
  <si>
    <t>braC</t>
  </si>
  <si>
    <t>PA1074</t>
  </si>
  <si>
    <t>PAO_457</t>
  </si>
  <si>
    <t>PAO_2833</t>
  </si>
  <si>
    <t>PAO_11369</t>
  </si>
  <si>
    <t>PA3731</t>
  </si>
  <si>
    <t>PAO_17121</t>
  </si>
  <si>
    <t>PAO_5273</t>
  </si>
  <si>
    <t>PAO_15164</t>
  </si>
  <si>
    <t>pgi</t>
  </si>
  <si>
    <t>PA4732</t>
  </si>
  <si>
    <t>PAO_10373</t>
  </si>
  <si>
    <t>nosR</t>
  </si>
  <si>
    <t>PA3391</t>
  </si>
  <si>
    <t>PAO_16383</t>
  </si>
  <si>
    <t>PAO_10601</t>
  </si>
  <si>
    <t>PAO_1950</t>
  </si>
  <si>
    <t>PAO_7837</t>
  </si>
  <si>
    <t>PA2654</t>
  </si>
  <si>
    <t>PAO_142</t>
  </si>
  <si>
    <t>PA0049</t>
  </si>
  <si>
    <t>PAO_4071</t>
  </si>
  <si>
    <t>PA1382</t>
  </si>
  <si>
    <t>PAO_16515</t>
  </si>
  <si>
    <t>PA5072</t>
  </si>
  <si>
    <t>PAO_2292</t>
  </si>
  <si>
    <t>PA0788</t>
  </si>
  <si>
    <t>PAO_13949</t>
  </si>
  <si>
    <t>PAO_1395</t>
  </si>
  <si>
    <t>PAO_11781</t>
  </si>
  <si>
    <t>PAO_10599</t>
  </si>
  <si>
    <t>PAO_9235</t>
  </si>
  <si>
    <t>PAO_1661</t>
  </si>
  <si>
    <t>PA0603</t>
  </si>
  <si>
    <t>PAO_5250</t>
  </si>
  <si>
    <t>PA1784</t>
  </si>
  <si>
    <t>PAO_16166</t>
  </si>
  <si>
    <t>PA5008</t>
  </si>
  <si>
    <t>PAO_2573</t>
  </si>
  <si>
    <t>PAO_10425</t>
  </si>
  <si>
    <t>PAO_15621</t>
  </si>
  <si>
    <t>PA4851</t>
  </si>
  <si>
    <t>PAO_7596</t>
  </si>
  <si>
    <t>PAO_14510</t>
  </si>
  <si>
    <t>PAO_16605</t>
  </si>
  <si>
    <t>PA5109</t>
  </si>
  <si>
    <t>PAO_18042</t>
  </si>
  <si>
    <t>PAO_1666</t>
  </si>
  <si>
    <t>PA0606</t>
  </si>
  <si>
    <t>PAO_3495</t>
  </si>
  <si>
    <t>PA1114</t>
  </si>
  <si>
    <t>PAO_6877</t>
  </si>
  <si>
    <t>PAO_755</t>
  </si>
  <si>
    <t>ygdP</t>
  </si>
  <si>
    <t>PA0336</t>
  </si>
  <si>
    <t>PAO_3733</t>
  </si>
  <si>
    <t>PA1196</t>
  </si>
  <si>
    <t>PAO_11866</t>
  </si>
  <si>
    <t>PAO_4952</t>
  </si>
  <si>
    <t>PA1669</t>
  </si>
  <si>
    <t>PAO_15715</t>
  </si>
  <si>
    <t>PAO_4315</t>
  </si>
  <si>
    <t>PA1465</t>
  </si>
  <si>
    <t>PAO_9995</t>
  </si>
  <si>
    <t>PA3275</t>
  </si>
  <si>
    <t>PAO_11944</t>
  </si>
  <si>
    <t>PAO_13708</t>
  </si>
  <si>
    <t>PAO_12544</t>
  </si>
  <si>
    <t>PAO_7729</t>
  </si>
  <si>
    <t>PAO_5889</t>
  </si>
  <si>
    <t>rbsR</t>
  </si>
  <si>
    <t>PA1949</t>
  </si>
  <si>
    <t>PAO_15578</t>
  </si>
  <si>
    <t>PAO_18350</t>
  </si>
  <si>
    <t>PAO_338</t>
  </si>
  <si>
    <t>PA0132</t>
  </si>
  <si>
    <t>PAO_453</t>
  </si>
  <si>
    <t>PAO_15732</t>
  </si>
  <si>
    <t>PAO_1</t>
  </si>
  <si>
    <t>PAO_6231</t>
  </si>
  <si>
    <t>PAO_14489</t>
  </si>
  <si>
    <t>PAO_17432</t>
  </si>
  <si>
    <t>PAO_6244</t>
  </si>
  <si>
    <t>PAO_9141</t>
  </si>
  <si>
    <t>PA3089</t>
  </si>
  <si>
    <t>PAO_11332</t>
  </si>
  <si>
    <t>PA3723</t>
  </si>
  <si>
    <t>PAO_12556</t>
  </si>
  <si>
    <t>PAO_4577</t>
  </si>
  <si>
    <t>PAO_339</t>
  </si>
  <si>
    <t>PAO_11886</t>
  </si>
  <si>
    <t>PA3880</t>
  </si>
  <si>
    <t>PAO_11152</t>
  </si>
  <si>
    <t>PAO_8775</t>
  </si>
  <si>
    <t>PAO_5491</t>
  </si>
  <si>
    <t>PAO_1561</t>
  </si>
  <si>
    <t>PAO_16343</t>
  </si>
  <si>
    <t>aroK</t>
  </si>
  <si>
    <t>PA5039</t>
  </si>
  <si>
    <t>PAO_15855</t>
  </si>
  <si>
    <t>PAO_15744</t>
  </si>
  <si>
    <t>PA4917</t>
  </si>
  <si>
    <t>PAO_14759</t>
  </si>
  <si>
    <t>PAO_17786</t>
  </si>
  <si>
    <t>betI</t>
  </si>
  <si>
    <t>PA5374</t>
  </si>
  <si>
    <t>PAO_13990</t>
  </si>
  <si>
    <t>PAO_2071</t>
  </si>
  <si>
    <t>PAO_4130</t>
  </si>
  <si>
    <t>PAO_919</t>
  </si>
  <si>
    <t>PA0383</t>
  </si>
  <si>
    <t>PAO_16224</t>
  </si>
  <si>
    <t>PAO_436</t>
  </si>
  <si>
    <t>PAO_14282</t>
  </si>
  <si>
    <t>PAO_5971</t>
  </si>
  <si>
    <t>PAO_12204</t>
  </si>
  <si>
    <t>PAO_6199</t>
  </si>
  <si>
    <t>PAO_9155</t>
  </si>
  <si>
    <t>PAO_12894</t>
  </si>
  <si>
    <t>rplC</t>
  </si>
  <si>
    <t>PA4263</t>
  </si>
  <si>
    <t>PAO_1463</t>
  </si>
  <si>
    <t>PA0574.1</t>
  </si>
  <si>
    <t>PAO_2041</t>
  </si>
  <si>
    <t>PA0690</t>
  </si>
  <si>
    <t>PAO_124</t>
  </si>
  <si>
    <t>PA0041</t>
  </si>
  <si>
    <t>PAO_12065</t>
  </si>
  <si>
    <t>PAO_14658</t>
  </si>
  <si>
    <t>PA4623</t>
  </si>
  <si>
    <t>PAO_8003</t>
  </si>
  <si>
    <t>PA2736.1</t>
  </si>
  <si>
    <t>PAO_14957</t>
  </si>
  <si>
    <t>PAO_13896</t>
  </si>
  <si>
    <t>PA4456</t>
  </si>
  <si>
    <t>PAO_6992</t>
  </si>
  <si>
    <t>PA2418</t>
  </si>
  <si>
    <t>PAO_17731</t>
  </si>
  <si>
    <t>PAO_1978</t>
  </si>
  <si>
    <t>PAO_8092</t>
  </si>
  <si>
    <t>PAO_7958</t>
  </si>
  <si>
    <t>PAO_6574</t>
  </si>
  <si>
    <t>PA2192</t>
  </si>
  <si>
    <t>PAO_18097</t>
  </si>
  <si>
    <t>PA5482</t>
  </si>
  <si>
    <t>PAO_7163</t>
  </si>
  <si>
    <t>PAO_7360</t>
  </si>
  <si>
    <t>PA2570.1</t>
  </si>
  <si>
    <t>PAO_14307</t>
  </si>
  <si>
    <t>PA4541.3</t>
  </si>
  <si>
    <t>PAO_1450</t>
  </si>
  <si>
    <t>PA0568</t>
  </si>
  <si>
    <t>PAO_4462</t>
  </si>
  <si>
    <t>PAO_3946</t>
  </si>
  <si>
    <t>PA1324.1</t>
  </si>
  <si>
    <t>PAO_11235</t>
  </si>
  <si>
    <t>PA3691</t>
  </si>
  <si>
    <t>PAO_14857</t>
  </si>
  <si>
    <t>PA4435</t>
  </si>
  <si>
    <t>PAO_18095</t>
  </si>
  <si>
    <t>PA5481</t>
  </si>
  <si>
    <t>PAO_9353</t>
  </si>
  <si>
    <t>PA3139.1</t>
  </si>
  <si>
    <t>PAO_13749</t>
  </si>
  <si>
    <t>PAO_8888</t>
  </si>
  <si>
    <t>PAO_14984</t>
  </si>
  <si>
    <t>PAO_8412</t>
  </si>
  <si>
    <t>PAO_14304</t>
  </si>
  <si>
    <t>PAO_17757</t>
  </si>
  <si>
    <t>PAO_13145</t>
  </si>
  <si>
    <t>PAO_10346</t>
  </si>
  <si>
    <t>PA3368.1</t>
  </si>
  <si>
    <t>PAO_9940</t>
  </si>
  <si>
    <t>PA3262.2</t>
  </si>
  <si>
    <t>PAO_9157</t>
  </si>
  <si>
    <t>PA3094.3</t>
  </si>
  <si>
    <t>PAO_14247</t>
  </si>
  <si>
    <t>PA4524.1</t>
  </si>
  <si>
    <t>PAO_14466</t>
  </si>
  <si>
    <t>PAO_17753</t>
  </si>
  <si>
    <t>PAO_1989</t>
  </si>
  <si>
    <t>PAO_2015</t>
  </si>
  <si>
    <t>PAO_1984</t>
  </si>
  <si>
    <t>PAO_4487</t>
  </si>
  <si>
    <t>phoQ</t>
  </si>
  <si>
    <t>PA1180</t>
  </si>
  <si>
    <t>PAO_13808</t>
  </si>
  <si>
    <t>ftsK</t>
  </si>
  <si>
    <t>PA2615</t>
  </si>
  <si>
    <t>PAO_8435</t>
  </si>
  <si>
    <t>tesA</t>
  </si>
  <si>
    <t>PA2856</t>
  </si>
  <si>
    <t>PAO_11097</t>
  </si>
  <si>
    <t>PAO_7456</t>
  </si>
  <si>
    <t>gacA</t>
  </si>
  <si>
    <t>PA2586</t>
  </si>
  <si>
    <t>PAO_7547</t>
  </si>
  <si>
    <t>PAO_12251</t>
  </si>
  <si>
    <t>proA</t>
  </si>
  <si>
    <t>PA4007</t>
  </si>
  <si>
    <t>PAO_5174</t>
  </si>
  <si>
    <t>PA1767</t>
  </si>
  <si>
    <t>PAO_17439</t>
  </si>
  <si>
    <t>PAO_17265</t>
  </si>
  <si>
    <t>PAO_16856</t>
  </si>
  <si>
    <t>PAO_5281</t>
  </si>
  <si>
    <t>PAO_16833</t>
  </si>
  <si>
    <t>PAO_925</t>
  </si>
  <si>
    <t>PA0387</t>
  </si>
  <si>
    <t>PAO_3031</t>
  </si>
  <si>
    <t>PAO_4229</t>
  </si>
  <si>
    <t>flhA</t>
  </si>
  <si>
    <t>PA1452</t>
  </si>
  <si>
    <t>PAO_11458</t>
  </si>
  <si>
    <t>PA3755</t>
  </si>
  <si>
    <t>PAO_3863</t>
  </si>
  <si>
    <t>PA1287</t>
  </si>
  <si>
    <t>PAO_9493</t>
  </si>
  <si>
    <t>PAO_299</t>
  </si>
  <si>
    <t>PAO_1559</t>
  </si>
  <si>
    <t>PAO_16815</t>
  </si>
  <si>
    <t>PAO_10151</t>
  </si>
  <si>
    <t>PAO_3003</t>
  </si>
  <si>
    <t>PA0976.1</t>
  </si>
  <si>
    <t>PAO_9998</t>
  </si>
  <si>
    <t>PAO_7446</t>
  </si>
  <si>
    <t>PA2583.1</t>
  </si>
  <si>
    <t>PAO_1002</t>
  </si>
  <si>
    <t>PAO_5388</t>
  </si>
  <si>
    <t>PAO_8411</t>
  </si>
  <si>
    <t>PAO_9354</t>
  </si>
  <si>
    <t>PAO_4001</t>
  </si>
  <si>
    <t>PAO_15429</t>
  </si>
  <si>
    <t>pmrB</t>
  </si>
  <si>
    <t>PA4777</t>
  </si>
  <si>
    <t>PAO_13053</t>
  </si>
  <si>
    <t>PAO_14491</t>
  </si>
  <si>
    <t>PAO_10927</t>
  </si>
  <si>
    <t>PAO_17965</t>
  </si>
  <si>
    <t>PAO_9938</t>
  </si>
  <si>
    <t>PAO_10735</t>
  </si>
  <si>
    <t>arnC</t>
  </si>
  <si>
    <t>PA3553</t>
  </si>
  <si>
    <t>PAO_2753</t>
  </si>
  <si>
    <t>PAO_3713</t>
  </si>
  <si>
    <t>PAO_13641</t>
  </si>
  <si>
    <t>PAO_3568</t>
  </si>
  <si>
    <t>PAO_10685</t>
  </si>
  <si>
    <t>bfrB</t>
  </si>
  <si>
    <t>PA3531</t>
  </si>
  <si>
    <t>PAO_2096</t>
  </si>
  <si>
    <t>PAO_10474</t>
  </si>
  <si>
    <t>PAO_10736</t>
  </si>
  <si>
    <t>PAO_7429</t>
  </si>
  <si>
    <t>PAO_9323</t>
  </si>
  <si>
    <t>PAO_16688</t>
  </si>
  <si>
    <t>PAO_12901</t>
  </si>
  <si>
    <t>PAO_2446</t>
  </si>
  <si>
    <t>PAO_1351</t>
  </si>
  <si>
    <t>PAO_16689</t>
  </si>
  <si>
    <t>PAO_672</t>
  </si>
  <si>
    <t>PA0310</t>
  </si>
  <si>
    <t>PAO_15362</t>
  </si>
  <si>
    <t>P31</t>
  </si>
  <si>
    <t>EBG00001435481</t>
  </si>
  <si>
    <t>PAO_3217</t>
  </si>
  <si>
    <t>PAO_12343</t>
  </si>
  <si>
    <t>PAO_3695</t>
  </si>
  <si>
    <t>PAO_8031</t>
  </si>
  <si>
    <t>rpmI</t>
  </si>
  <si>
    <t>PA2742</t>
  </si>
  <si>
    <t>PAO_15218</t>
  </si>
  <si>
    <t>PAO_12402</t>
  </si>
  <si>
    <t>PAO_12941</t>
  </si>
  <si>
    <t>rpsL_psuedo</t>
  </si>
  <si>
    <t>EBG00001435427</t>
  </si>
  <si>
    <t>PAO_8941</t>
  </si>
  <si>
    <t>PAO_11379</t>
  </si>
  <si>
    <t>PAO_10946</t>
  </si>
  <si>
    <t>PAO_11083</t>
  </si>
  <si>
    <t>PAO_14239</t>
  </si>
  <si>
    <t>PAO_15838</t>
  </si>
  <si>
    <t>PA4937.2</t>
  </si>
  <si>
    <t>PAO_1986</t>
  </si>
  <si>
    <t>PAO_15005</t>
  </si>
  <si>
    <t>ilvH</t>
  </si>
  <si>
    <t>PA4695</t>
  </si>
  <si>
    <t>PAO_14422</t>
  </si>
  <si>
    <t>PAO_3694</t>
  </si>
  <si>
    <t>PAO_9527</t>
  </si>
  <si>
    <t>PAO_9526</t>
  </si>
  <si>
    <t>PAO_11951</t>
  </si>
  <si>
    <t>PAO_3945</t>
  </si>
  <si>
    <t>PAO_3002</t>
  </si>
  <si>
    <t>PAO_5478</t>
  </si>
  <si>
    <t>PA1830</t>
  </si>
  <si>
    <t>PAO_12835</t>
  </si>
  <si>
    <t>rplE</t>
  </si>
  <si>
    <t>PA4251</t>
  </si>
  <si>
    <t>PAO_544</t>
  </si>
  <si>
    <t>PA0264</t>
  </si>
  <si>
    <t>PAO_9042</t>
  </si>
  <si>
    <t>PAO_13023</t>
  </si>
  <si>
    <t>PAO_10060</t>
  </si>
  <si>
    <t>PAO_1306</t>
  </si>
  <si>
    <t>PAO_13136</t>
  </si>
  <si>
    <t>PAO_17754</t>
  </si>
  <si>
    <t>PAO_14981</t>
  </si>
  <si>
    <t>PAO_13128</t>
  </si>
  <si>
    <t>PAO_3215</t>
  </si>
  <si>
    <t>PAO_9603</t>
  </si>
  <si>
    <t>PAO_15885</t>
  </si>
  <si>
    <t>PAO_9398</t>
  </si>
  <si>
    <t>PA31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6" formatCode="0.000"/>
  </numFmts>
  <fonts count="6">
    <font>
      <sz val="10"/>
      <name val="Arial"/>
      <family val="2"/>
      <charset val="1"/>
    </font>
    <font>
      <sz val="11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b/>
      <sz val="1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5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ont="1" applyFill="1"/>
    <xf numFmtId="0" fontId="4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1" fontId="0" fillId="0" borderId="0" xfId="0" applyNumberFormat="1" applyFill="1"/>
    <xf numFmtId="166" fontId="0" fillId="0" borderId="0" xfId="0" applyNumberFormat="1" applyFill="1"/>
    <xf numFmtId="0" fontId="2" fillId="0" borderId="0" xfId="0" applyFont="1" applyFill="1"/>
    <xf numFmtId="164" fontId="2" fillId="0" borderId="0" xfId="0" applyNumberFormat="1" applyFont="1" applyFill="1" applyAlignment="1">
      <alignment horizontal="center"/>
    </xf>
    <xf numFmtId="11" fontId="2" fillId="0" borderId="0" xfId="0" applyNumberFormat="1" applyFont="1" applyFill="1"/>
    <xf numFmtId="166" fontId="0" fillId="0" borderId="0" xfId="0" applyNumberFormat="1" applyFont="1" applyFill="1"/>
    <xf numFmtId="164" fontId="0" fillId="0" borderId="0" xfId="0" applyNumberFormat="1" applyFill="1"/>
    <xf numFmtId="164" fontId="2" fillId="0" borderId="0" xfId="0" applyNumberFormat="1" applyFont="1" applyFill="1"/>
    <xf numFmtId="164" fontId="0" fillId="0" borderId="0" xfId="0" applyNumberFormat="1" applyFont="1" applyFill="1"/>
    <xf numFmtId="166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2F2F2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4C7E7"/>
      <rgbColor rgb="00808080"/>
      <rgbColor rgb="005B9BD5"/>
      <rgbColor rgb="00993366"/>
      <rgbColor rgb="00FFFFCC"/>
      <rgbColor rgb="00D9D9D9"/>
      <rgbColor rgb="00660066"/>
      <rgbColor rgb="00FF8080"/>
      <rgbColor rgb="000066CC"/>
      <rgbColor rgb="00BDD7EE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B0F0"/>
      <rgbColor rgb="00CCFFFF"/>
      <rgbColor rgb="00C5E0B4"/>
      <rgbColor rgb="00FFE699"/>
      <rgbColor rgb="0099CCFF"/>
      <rgbColor rgb="00FF99CC"/>
      <rgbColor rgb="00CC99FF"/>
      <rgbColor rgb="00FFD966"/>
      <rgbColor rgb="003366FF"/>
      <rgbColor rgb="0033CCCC"/>
      <rgbColor rgb="0099CC00"/>
      <rgbColor rgb="00FFC0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49"/>
  <sheetViews>
    <sheetView zoomScale="76" zoomScaleNormal="76" workbookViewId="0">
      <selection activeCell="A2" sqref="A1:IV65536"/>
    </sheetView>
  </sheetViews>
  <sheetFormatPr baseColWidth="10" defaultColWidth="8.83203125" defaultRowHeight="13"/>
  <cols>
    <col min="1" max="1" width="11.1640625" style="2" customWidth="1"/>
    <col min="2" max="2" width="14.83203125" style="2" bestFit="1" customWidth="1"/>
    <col min="3" max="3" width="16" style="2" bestFit="1" customWidth="1"/>
    <col min="4" max="4" width="13" style="2" bestFit="1" customWidth="1"/>
    <col min="5" max="5" width="12.33203125" style="2" bestFit="1" customWidth="1"/>
    <col min="6" max="6" width="16.33203125" style="2" bestFit="1" customWidth="1"/>
    <col min="7" max="7" width="12.5" style="2" bestFit="1" customWidth="1"/>
    <col min="8" max="8" width="19" style="2" customWidth="1"/>
    <col min="9" max="9" width="19.33203125" style="2" customWidth="1"/>
    <col min="10" max="13" width="8.83203125" style="2"/>
    <col min="14" max="14" width="13" style="2" bestFit="1" customWidth="1"/>
    <col min="15" max="16" width="8.83203125" style="2"/>
    <col min="17" max="18" width="12" style="2" bestFit="1" customWidth="1"/>
    <col min="19" max="19" width="8.83203125" style="2"/>
    <col min="20" max="20" width="10.6640625" style="2" bestFit="1" customWidth="1"/>
    <col min="21" max="16384" width="8.83203125" style="2"/>
  </cols>
  <sheetData>
    <row r="1" spans="1:21" s="3" customFormat="1" ht="14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21" s="3" customFormat="1" ht="14">
      <c r="B2" s="2"/>
      <c r="C2" s="2"/>
      <c r="D2" s="2"/>
      <c r="E2" s="2"/>
      <c r="F2" s="2"/>
    </row>
    <row r="3" spans="1:21">
      <c r="A3" s="2" t="s">
        <v>138</v>
      </c>
      <c r="B3" s="2" t="s">
        <v>20</v>
      </c>
      <c r="C3" s="2" t="s">
        <v>33</v>
      </c>
      <c r="D3" s="2" t="s">
        <v>34</v>
      </c>
      <c r="E3" s="2" t="s">
        <v>139</v>
      </c>
      <c r="F3" s="2" t="s">
        <v>140</v>
      </c>
      <c r="G3" s="2">
        <v>5.8672517566959996</v>
      </c>
      <c r="H3" s="9">
        <v>-5.2147139934966997</v>
      </c>
      <c r="I3" s="2">
        <v>1.41589575021668</v>
      </c>
      <c r="J3" s="2">
        <v>-3.6829787734716199</v>
      </c>
      <c r="K3" s="2">
        <v>2.3052436142999999E-4</v>
      </c>
      <c r="L3" s="2">
        <v>3.1445560683430003E-3</v>
      </c>
      <c r="T3" s="4"/>
      <c r="U3" s="5"/>
    </row>
    <row r="4" spans="1:21">
      <c r="A4" s="2" t="s">
        <v>154</v>
      </c>
      <c r="B4" s="2" t="s">
        <v>20</v>
      </c>
      <c r="C4" s="2" t="s">
        <v>33</v>
      </c>
      <c r="D4" s="2" t="s">
        <v>34</v>
      </c>
      <c r="E4" s="2" t="s">
        <v>155</v>
      </c>
      <c r="F4" s="2" t="s">
        <v>156</v>
      </c>
      <c r="G4" s="2">
        <v>4.6176487249153899</v>
      </c>
      <c r="H4" s="9">
        <v>-4.9385939483764396</v>
      </c>
      <c r="I4" s="2">
        <v>1.4434947597271499</v>
      </c>
      <c r="J4" s="2">
        <v>-3.4212759797686698</v>
      </c>
      <c r="K4" s="10">
        <v>6.2328049435600007E-4</v>
      </c>
      <c r="L4" s="10">
        <v>6.4658804225420008E-3</v>
      </c>
    </row>
    <row r="5" spans="1:21">
      <c r="A5" s="2" t="s">
        <v>218</v>
      </c>
      <c r="B5" s="2" t="s">
        <v>20</v>
      </c>
      <c r="C5" s="2" t="s">
        <v>33</v>
      </c>
      <c r="D5" s="2" t="s">
        <v>34</v>
      </c>
      <c r="E5" s="2" t="s">
        <v>35</v>
      </c>
      <c r="F5" s="2" t="s">
        <v>36</v>
      </c>
      <c r="G5" s="2">
        <v>6.7731529509563497</v>
      </c>
      <c r="H5" s="9">
        <v>-4.0446546485739097</v>
      </c>
      <c r="I5" s="2">
        <v>1.2191072715556099</v>
      </c>
      <c r="J5" s="2">
        <v>-3.3177184181772801</v>
      </c>
      <c r="K5" s="10">
        <v>9.0755926659400008E-4</v>
      </c>
      <c r="L5" s="10">
        <v>8.3819095856139999E-3</v>
      </c>
    </row>
    <row r="6" spans="1:21">
      <c r="A6" s="2" t="s">
        <v>240</v>
      </c>
      <c r="B6" s="2" t="s">
        <v>20</v>
      </c>
      <c r="C6" s="2" t="s">
        <v>33</v>
      </c>
      <c r="D6" s="2" t="s">
        <v>34</v>
      </c>
      <c r="E6" s="2" t="s">
        <v>35</v>
      </c>
      <c r="F6" s="2" t="s">
        <v>36</v>
      </c>
      <c r="G6" s="2">
        <v>6.4081326254759103</v>
      </c>
      <c r="H6" s="9">
        <v>-3.8873341987271899</v>
      </c>
      <c r="I6" s="2">
        <v>1.09832972154345</v>
      </c>
      <c r="J6" s="2">
        <v>-3.5393143993812899</v>
      </c>
      <c r="K6" s="2">
        <v>4.0116775702700002E-4</v>
      </c>
      <c r="L6" s="2">
        <v>4.7016607219880005E-3</v>
      </c>
      <c r="R6" s="6"/>
    </row>
    <row r="7" spans="1:21">
      <c r="A7" s="2" t="s">
        <v>294</v>
      </c>
      <c r="B7" s="2" t="s">
        <v>20</v>
      </c>
      <c r="C7" s="2" t="s">
        <v>33</v>
      </c>
      <c r="D7" s="2" t="s">
        <v>34</v>
      </c>
      <c r="E7" s="2" t="s">
        <v>295</v>
      </c>
      <c r="F7" s="2" t="s">
        <v>296</v>
      </c>
      <c r="G7" s="2">
        <v>9.5633291467387895</v>
      </c>
      <c r="H7" s="9">
        <v>-3.2511826078625798</v>
      </c>
      <c r="I7" s="2">
        <v>0.93003804964623604</v>
      </c>
      <c r="J7" s="2">
        <v>-3.4957522534688299</v>
      </c>
      <c r="K7" s="2">
        <v>4.7272739086100002E-4</v>
      </c>
      <c r="L7" s="2">
        <v>5.3310262122560001E-3</v>
      </c>
    </row>
    <row r="8" spans="1:21">
      <c r="A8" s="2" t="s">
        <v>41</v>
      </c>
      <c r="B8" s="2" t="s">
        <v>42</v>
      </c>
      <c r="C8" s="2" t="s">
        <v>33</v>
      </c>
      <c r="D8" s="2" t="s">
        <v>34</v>
      </c>
      <c r="E8" s="2" t="s">
        <v>43</v>
      </c>
      <c r="F8" s="2" t="s">
        <v>43</v>
      </c>
      <c r="G8" s="2">
        <v>8.3954367169981197</v>
      </c>
      <c r="H8" s="9">
        <v>-7.51673852414112</v>
      </c>
      <c r="I8" s="2">
        <v>1.49351496070886</v>
      </c>
      <c r="J8" s="2">
        <v>-5.03291813064497</v>
      </c>
      <c r="K8" s="10">
        <v>4.8299999999999997E-7</v>
      </c>
      <c r="L8" s="10">
        <v>2.6900000000000003E-5</v>
      </c>
    </row>
    <row r="9" spans="1:21">
      <c r="A9" s="2" t="s">
        <v>75</v>
      </c>
      <c r="B9" s="2" t="s">
        <v>42</v>
      </c>
      <c r="C9" s="2" t="s">
        <v>33</v>
      </c>
      <c r="D9" s="2" t="s">
        <v>34</v>
      </c>
      <c r="E9" s="2" t="s">
        <v>76</v>
      </c>
      <c r="F9" s="2" t="s">
        <v>76</v>
      </c>
      <c r="G9" s="2">
        <v>14.805340745188399</v>
      </c>
      <c r="H9" s="9">
        <v>-6.1683085363626899</v>
      </c>
      <c r="I9" s="2">
        <v>1.2911464296867601</v>
      </c>
      <c r="J9" s="2">
        <v>-4.77738883409154</v>
      </c>
      <c r="K9" s="10">
        <v>1.7799999999999999E-6</v>
      </c>
      <c r="L9" s="10">
        <v>7.3100000000000001E-5</v>
      </c>
      <c r="T9" s="4"/>
    </row>
    <row r="10" spans="1:21">
      <c r="A10" s="2" t="s">
        <v>201</v>
      </c>
      <c r="B10" s="2" t="s">
        <v>42</v>
      </c>
      <c r="C10" s="2" t="s">
        <v>33</v>
      </c>
      <c r="D10" s="2" t="s">
        <v>34</v>
      </c>
      <c r="E10" s="2" t="s">
        <v>202</v>
      </c>
      <c r="F10" s="2" t="s">
        <v>202</v>
      </c>
      <c r="G10" s="2">
        <v>11.2852991819521</v>
      </c>
      <c r="H10" s="9">
        <v>-4.2381069236284103</v>
      </c>
      <c r="I10" s="2">
        <v>1.0379608437177299</v>
      </c>
      <c r="J10" s="2">
        <v>-4.0831086733951496</v>
      </c>
      <c r="K10" s="10">
        <v>4.4400000000000009E-5</v>
      </c>
      <c r="L10" s="2">
        <v>9.0177710118200004E-4</v>
      </c>
    </row>
    <row r="11" spans="1:21">
      <c r="A11" s="2" t="s">
        <v>211</v>
      </c>
      <c r="B11" s="2" t="s">
        <v>42</v>
      </c>
      <c r="C11" s="2" t="s">
        <v>33</v>
      </c>
      <c r="D11" s="2" t="s">
        <v>34</v>
      </c>
      <c r="E11" s="2" t="s">
        <v>212</v>
      </c>
      <c r="F11" s="2" t="s">
        <v>212</v>
      </c>
      <c r="G11" s="2">
        <v>24.4496722474493</v>
      </c>
      <c r="H11" s="9">
        <v>-4.1108369462728698</v>
      </c>
      <c r="I11" s="2">
        <v>0.92318263532525702</v>
      </c>
      <c r="J11" s="2">
        <v>-4.4528967389259204</v>
      </c>
      <c r="K11" s="10">
        <v>8.4700000000000002E-6</v>
      </c>
      <c r="L11" s="2">
        <v>2.56129536376E-4</v>
      </c>
      <c r="R11" s="6"/>
    </row>
    <row r="12" spans="1:21">
      <c r="A12" s="2" t="s">
        <v>32</v>
      </c>
      <c r="B12" s="2" t="s">
        <v>13</v>
      </c>
      <c r="C12" s="2" t="s">
        <v>33</v>
      </c>
      <c r="D12" s="2" t="s">
        <v>34</v>
      </c>
      <c r="E12" s="2" t="s">
        <v>35</v>
      </c>
      <c r="F12" s="2" t="s">
        <v>36</v>
      </c>
      <c r="G12" s="2">
        <v>82.863066330953401</v>
      </c>
      <c r="H12" s="9">
        <v>-7.8989054134117698</v>
      </c>
      <c r="I12" s="2">
        <v>0.95455987081053406</v>
      </c>
      <c r="J12" s="2">
        <v>-8.2749187923693803</v>
      </c>
      <c r="K12" s="10">
        <v>1.29E-16</v>
      </c>
      <c r="L12" s="10">
        <v>6.8000000000000001E-14</v>
      </c>
    </row>
    <row r="13" spans="1:21">
      <c r="A13" s="2" t="s">
        <v>48</v>
      </c>
      <c r="B13" s="2" t="s">
        <v>13</v>
      </c>
      <c r="C13" s="2" t="s">
        <v>33</v>
      </c>
      <c r="D13" s="2" t="s">
        <v>34</v>
      </c>
      <c r="E13" s="2" t="s">
        <v>49</v>
      </c>
      <c r="F13" s="2" t="s">
        <v>49</v>
      </c>
      <c r="G13" s="2">
        <v>6.1841574277658298</v>
      </c>
      <c r="H13" s="9">
        <v>-7.0437155613832996</v>
      </c>
      <c r="I13" s="2">
        <v>1.5947743587315402</v>
      </c>
      <c r="J13" s="2">
        <v>-4.41674743691377</v>
      </c>
      <c r="K13" s="10">
        <v>1.0000000000000001E-5</v>
      </c>
      <c r="L13" s="2">
        <v>2.9266863588900004E-4</v>
      </c>
    </row>
    <row r="14" spans="1:21">
      <c r="A14" s="2" t="s">
        <v>66</v>
      </c>
      <c r="B14" s="2" t="s">
        <v>13</v>
      </c>
      <c r="C14" s="2" t="s">
        <v>33</v>
      </c>
      <c r="D14" s="2" t="s">
        <v>34</v>
      </c>
      <c r="E14" s="2" t="s">
        <v>67</v>
      </c>
      <c r="F14" s="2" t="s">
        <v>67</v>
      </c>
      <c r="G14" s="2">
        <v>22.249924981804501</v>
      </c>
      <c r="H14" s="9">
        <v>-6.5862320099986498</v>
      </c>
      <c r="I14" s="2">
        <v>1.16301408374529</v>
      </c>
      <c r="J14" s="2">
        <v>-5.6630715844719797</v>
      </c>
      <c r="K14" s="10">
        <v>1.4899999999999999E-8</v>
      </c>
      <c r="L14" s="10">
        <v>1.3599999999999999E-6</v>
      </c>
    </row>
    <row r="15" spans="1:21">
      <c r="A15" s="2" t="s">
        <v>144</v>
      </c>
      <c r="B15" s="2" t="s">
        <v>13</v>
      </c>
      <c r="C15" s="2" t="s">
        <v>33</v>
      </c>
      <c r="D15" s="2" t="s">
        <v>34</v>
      </c>
      <c r="E15" s="2" t="s">
        <v>145</v>
      </c>
      <c r="F15" s="2" t="s">
        <v>145</v>
      </c>
      <c r="G15" s="2">
        <v>7.9429374129524604</v>
      </c>
      <c r="H15" s="9">
        <v>-5.17079972851284</v>
      </c>
      <c r="I15" s="2">
        <v>1.4303509851878</v>
      </c>
      <c r="J15" s="2">
        <v>-3.6150565714707499</v>
      </c>
      <c r="K15" s="2">
        <v>3.0028204277800002E-4</v>
      </c>
      <c r="L15" s="2">
        <v>3.8085429638010002E-3</v>
      </c>
    </row>
    <row r="16" spans="1:21">
      <c r="A16" s="2" t="s">
        <v>165</v>
      </c>
      <c r="B16" s="2" t="s">
        <v>13</v>
      </c>
      <c r="C16" s="2" t="s">
        <v>33</v>
      </c>
      <c r="D16" s="2" t="s">
        <v>34</v>
      </c>
      <c r="E16" s="2" t="s">
        <v>166</v>
      </c>
      <c r="F16" s="2" t="s">
        <v>166</v>
      </c>
      <c r="G16" s="2">
        <v>14.531886088963599</v>
      </c>
      <c r="H16" s="9">
        <v>-4.7963107282759099</v>
      </c>
      <c r="I16" s="2">
        <v>0.90931835230001512</v>
      </c>
      <c r="J16" s="2">
        <v>-5.27462215641442</v>
      </c>
      <c r="K16" s="10">
        <v>1.3300000000000001E-7</v>
      </c>
      <c r="L16" s="10">
        <v>8.8699999999999981E-6</v>
      </c>
      <c r="R16" s="6"/>
    </row>
    <row r="17" spans="1:18">
      <c r="A17" s="2" t="s">
        <v>189</v>
      </c>
      <c r="B17" s="2" t="s">
        <v>13</v>
      </c>
      <c r="C17" s="2" t="s">
        <v>33</v>
      </c>
      <c r="D17" s="2" t="s">
        <v>34</v>
      </c>
      <c r="E17" s="2" t="s">
        <v>35</v>
      </c>
      <c r="F17" s="2" t="s">
        <v>36</v>
      </c>
      <c r="G17" s="2">
        <v>9.15552296476646</v>
      </c>
      <c r="H17" s="9">
        <v>-4.4316692937826199</v>
      </c>
      <c r="I17" s="2">
        <v>1.0890401742487199</v>
      </c>
      <c r="J17" s="2">
        <v>-4.0693349966081902</v>
      </c>
      <c r="K17" s="10">
        <v>4.7100000000000006E-5</v>
      </c>
      <c r="L17" s="2">
        <v>9.4563368660300013E-4</v>
      </c>
    </row>
    <row r="18" spans="1:18">
      <c r="A18" s="2" t="s">
        <v>198</v>
      </c>
      <c r="B18" s="2" t="s">
        <v>13</v>
      </c>
      <c r="C18" s="2" t="s">
        <v>33</v>
      </c>
      <c r="D18" s="2" t="s">
        <v>34</v>
      </c>
      <c r="E18" s="2" t="s">
        <v>35</v>
      </c>
      <c r="F18" s="2" t="s">
        <v>36</v>
      </c>
      <c r="G18" s="2">
        <v>31.772358401210798</v>
      </c>
      <c r="H18" s="9">
        <v>-4.2807992579429701</v>
      </c>
      <c r="I18" s="2">
        <v>0.78726472123768909</v>
      </c>
      <c r="J18" s="2">
        <v>-5.4375601274409497</v>
      </c>
      <c r="K18" s="10">
        <v>5.4000000000000007E-8</v>
      </c>
      <c r="L18" s="10">
        <v>4.1199999999999995E-6</v>
      </c>
    </row>
    <row r="19" spans="1:18">
      <c r="A19" s="2" t="s">
        <v>208</v>
      </c>
      <c r="B19" s="2" t="s">
        <v>13</v>
      </c>
      <c r="C19" s="2" t="s">
        <v>33</v>
      </c>
      <c r="D19" s="2" t="s">
        <v>34</v>
      </c>
      <c r="E19" s="2" t="s">
        <v>209</v>
      </c>
      <c r="F19" s="2" t="s">
        <v>210</v>
      </c>
      <c r="G19" s="2">
        <v>42.998087481077903</v>
      </c>
      <c r="H19" s="9">
        <v>-4.1316580966077598</v>
      </c>
      <c r="I19" s="2">
        <v>0.80673063132784206</v>
      </c>
      <c r="J19" s="2">
        <v>-5.1214840941483004</v>
      </c>
      <c r="K19" s="10">
        <v>3.0299999999999995E-7</v>
      </c>
      <c r="L19" s="10">
        <v>1.8100000000000003E-5</v>
      </c>
    </row>
    <row r="20" spans="1:18">
      <c r="A20" s="2" t="s">
        <v>237</v>
      </c>
      <c r="B20" s="2" t="s">
        <v>13</v>
      </c>
      <c r="C20" s="2" t="s">
        <v>33</v>
      </c>
      <c r="D20" s="2" t="s">
        <v>34</v>
      </c>
      <c r="E20" s="2" t="s">
        <v>97</v>
      </c>
      <c r="F20" s="2" t="s">
        <v>97</v>
      </c>
      <c r="G20" s="2">
        <v>8.2696163264633302</v>
      </c>
      <c r="H20" s="9">
        <v>-3.913027204559</v>
      </c>
      <c r="I20" s="2">
        <v>0.98294257352188807</v>
      </c>
      <c r="J20" s="2">
        <v>-3.9809316535538799</v>
      </c>
      <c r="K20" s="10">
        <v>6.8600000000000014E-5</v>
      </c>
      <c r="L20" s="2">
        <v>1.264822388936E-3</v>
      </c>
      <c r="R20" s="6"/>
    </row>
    <row r="21" spans="1:18">
      <c r="A21" s="2" t="s">
        <v>238</v>
      </c>
      <c r="B21" s="2" t="s">
        <v>13</v>
      </c>
      <c r="C21" s="2" t="s">
        <v>33</v>
      </c>
      <c r="D21" s="2" t="s">
        <v>34</v>
      </c>
      <c r="E21" s="2" t="s">
        <v>239</v>
      </c>
      <c r="F21" s="2" t="s">
        <v>239</v>
      </c>
      <c r="G21" s="2">
        <v>12.0539137390634</v>
      </c>
      <c r="H21" s="9">
        <v>-3.8893019162606</v>
      </c>
      <c r="I21" s="2">
        <v>1.1632312373614899</v>
      </c>
      <c r="J21" s="2">
        <v>-3.3435329032966501</v>
      </c>
      <c r="K21" s="2">
        <v>8.271888405210001E-4</v>
      </c>
      <c r="L21" s="2">
        <v>7.8907419609590013E-3</v>
      </c>
    </row>
    <row r="22" spans="1:18">
      <c r="A22" s="2" t="s">
        <v>241</v>
      </c>
      <c r="B22" s="2" t="s">
        <v>13</v>
      </c>
      <c r="C22" s="2" t="s">
        <v>33</v>
      </c>
      <c r="D22" s="2" t="s">
        <v>34</v>
      </c>
      <c r="E22" s="2" t="s">
        <v>97</v>
      </c>
      <c r="F22" s="2" t="s">
        <v>97</v>
      </c>
      <c r="G22" s="2">
        <v>9.9387305574163705</v>
      </c>
      <c r="H22" s="9">
        <v>-3.85665567816296</v>
      </c>
      <c r="I22" s="2">
        <v>0.99788141798682206</v>
      </c>
      <c r="J22" s="2">
        <v>-3.8648436664384302</v>
      </c>
      <c r="K22" s="2">
        <v>1.11160374908E-4</v>
      </c>
      <c r="L22" s="2">
        <v>1.8095931801020001E-3</v>
      </c>
    </row>
    <row r="23" spans="1:18">
      <c r="A23" s="2" t="s">
        <v>254</v>
      </c>
      <c r="B23" s="2" t="s">
        <v>13</v>
      </c>
      <c r="C23" s="2" t="s">
        <v>33</v>
      </c>
      <c r="D23" s="2" t="s">
        <v>34</v>
      </c>
      <c r="E23" s="2" t="s">
        <v>255</v>
      </c>
      <c r="F23" s="2" t="s">
        <v>256</v>
      </c>
      <c r="G23" s="2">
        <v>5.7730911968149101</v>
      </c>
      <c r="H23" s="9">
        <v>-3.7644536534563899</v>
      </c>
      <c r="I23" s="2">
        <v>1.1368733398223601</v>
      </c>
      <c r="J23" s="2">
        <v>-3.3112339973110698</v>
      </c>
      <c r="K23" s="2">
        <v>9.288550196440001E-4</v>
      </c>
      <c r="L23" s="2">
        <v>8.5444775561590008E-3</v>
      </c>
    </row>
    <row r="24" spans="1:18">
      <c r="A24" s="2" t="s">
        <v>258</v>
      </c>
      <c r="B24" s="2" t="s">
        <v>13</v>
      </c>
      <c r="C24" s="2" t="s">
        <v>33</v>
      </c>
      <c r="D24" s="2" t="s">
        <v>34</v>
      </c>
      <c r="E24" s="2" t="s">
        <v>259</v>
      </c>
      <c r="F24" s="2" t="s">
        <v>260</v>
      </c>
      <c r="G24" s="2">
        <v>8.4411964803197197</v>
      </c>
      <c r="H24" s="9">
        <v>-3.7240153872392199</v>
      </c>
      <c r="I24" s="2">
        <v>1.0161184394062299</v>
      </c>
      <c r="J24" s="2">
        <v>-3.6649422378510801</v>
      </c>
      <c r="K24" s="2">
        <v>2.4739441184500001E-4</v>
      </c>
      <c r="L24" s="2">
        <v>3.3065145692010001E-3</v>
      </c>
      <c r="R24" s="6"/>
    </row>
    <row r="25" spans="1:18">
      <c r="A25" s="2" t="s">
        <v>265</v>
      </c>
      <c r="B25" s="2" t="s">
        <v>13</v>
      </c>
      <c r="C25" s="2" t="s">
        <v>33</v>
      </c>
      <c r="D25" s="2" t="s">
        <v>34</v>
      </c>
      <c r="E25" s="2" t="s">
        <v>266</v>
      </c>
      <c r="F25" s="2" t="s">
        <v>267</v>
      </c>
      <c r="G25" s="2">
        <v>27.9926994099437</v>
      </c>
      <c r="H25" s="9">
        <v>-3.6302199897334799</v>
      </c>
      <c r="I25" s="2">
        <v>1.0317076005668999</v>
      </c>
      <c r="J25" s="2">
        <v>-3.5186519782724699</v>
      </c>
      <c r="K25" s="2">
        <v>4.3374529837100003E-4</v>
      </c>
      <c r="L25" s="2">
        <v>4.9887444488080001E-3</v>
      </c>
    </row>
    <row r="26" spans="1:18">
      <c r="A26" s="2" t="s">
        <v>287</v>
      </c>
      <c r="B26" s="2" t="s">
        <v>13</v>
      </c>
      <c r="C26" s="2" t="s">
        <v>33</v>
      </c>
      <c r="D26" s="2" t="s">
        <v>34</v>
      </c>
      <c r="E26" s="2" t="s">
        <v>288</v>
      </c>
      <c r="F26" s="2" t="s">
        <v>288</v>
      </c>
      <c r="G26" s="2">
        <v>14.2553672985765</v>
      </c>
      <c r="H26" s="9">
        <v>-3.39295942649006</v>
      </c>
      <c r="I26" s="2">
        <v>0.88949016027147998</v>
      </c>
      <c r="J26" s="2">
        <v>-3.81449911200199</v>
      </c>
      <c r="K26" s="2">
        <v>1.3645942764900002E-4</v>
      </c>
      <c r="L26" s="2">
        <v>2.118983187832E-3</v>
      </c>
    </row>
    <row r="27" spans="1:18">
      <c r="A27" s="2" t="s">
        <v>299</v>
      </c>
      <c r="B27" s="2" t="s">
        <v>13</v>
      </c>
      <c r="C27" s="2" t="s">
        <v>33</v>
      </c>
      <c r="D27" s="2" t="s">
        <v>34</v>
      </c>
      <c r="E27" s="2" t="s">
        <v>35</v>
      </c>
      <c r="F27" s="2" t="s">
        <v>36</v>
      </c>
      <c r="G27" s="2">
        <v>22.399835328942299</v>
      </c>
      <c r="H27" s="9">
        <v>-3.16770685605402</v>
      </c>
      <c r="I27" s="2">
        <v>0.70288727604393109</v>
      </c>
      <c r="J27" s="2">
        <v>-4.5067067850237201</v>
      </c>
      <c r="K27" s="10">
        <v>6.5799999999999997E-6</v>
      </c>
      <c r="L27" s="2">
        <v>2.0664751085999999E-4</v>
      </c>
    </row>
    <row r="28" spans="1:18">
      <c r="A28" s="2" t="s">
        <v>313</v>
      </c>
      <c r="B28" s="2" t="s">
        <v>13</v>
      </c>
      <c r="C28" s="2" t="s">
        <v>33</v>
      </c>
      <c r="D28" s="2" t="s">
        <v>34</v>
      </c>
      <c r="E28" s="2" t="s">
        <v>35</v>
      </c>
      <c r="F28" s="2" t="s">
        <v>36</v>
      </c>
      <c r="G28" s="2">
        <v>15.500015151052301</v>
      </c>
      <c r="H28" s="9">
        <v>-2.8988279586950498</v>
      </c>
      <c r="I28" s="2">
        <v>0.76280006164447611</v>
      </c>
      <c r="J28" s="2">
        <v>-3.8002460991490201</v>
      </c>
      <c r="K28" s="2">
        <v>1.4455245924100001E-4</v>
      </c>
      <c r="L28" s="2">
        <v>2.1940575114750001E-3</v>
      </c>
      <c r="R28" s="6"/>
    </row>
    <row r="29" spans="1:18">
      <c r="A29" s="2" t="s">
        <v>317</v>
      </c>
      <c r="B29" s="2" t="s">
        <v>13</v>
      </c>
      <c r="C29" s="2" t="s">
        <v>33</v>
      </c>
      <c r="D29" s="2" t="s">
        <v>34</v>
      </c>
      <c r="E29" s="2" t="s">
        <v>318</v>
      </c>
      <c r="F29" s="2" t="s">
        <v>319</v>
      </c>
      <c r="G29" s="2">
        <v>29.941122965016099</v>
      </c>
      <c r="H29" s="9">
        <v>-2.8498242760602199</v>
      </c>
      <c r="I29" s="2">
        <v>0.71628682943842004</v>
      </c>
      <c r="J29" s="2">
        <v>-3.9786076735412399</v>
      </c>
      <c r="K29" s="10">
        <v>6.9300000000000004E-5</v>
      </c>
      <c r="L29" s="10">
        <v>1.2718938962640002E-3</v>
      </c>
    </row>
    <row r="30" spans="1:18">
      <c r="A30" s="2" t="s">
        <v>330</v>
      </c>
      <c r="B30" s="2" t="s">
        <v>13</v>
      </c>
      <c r="C30" s="2" t="s">
        <v>33</v>
      </c>
      <c r="D30" s="2" t="s">
        <v>34</v>
      </c>
      <c r="E30" s="2" t="s">
        <v>331</v>
      </c>
      <c r="F30" s="2" t="s">
        <v>332</v>
      </c>
      <c r="G30" s="2">
        <v>31.699436578591399</v>
      </c>
      <c r="H30" s="9">
        <v>-2.7302391651790301</v>
      </c>
      <c r="I30" s="2">
        <v>0.79724656563183005</v>
      </c>
      <c r="J30" s="2">
        <v>-3.4245856713290102</v>
      </c>
      <c r="K30" s="2">
        <v>6.1573767448600003E-4</v>
      </c>
      <c r="L30" s="2">
        <v>6.4145836215460002E-3</v>
      </c>
    </row>
    <row r="31" spans="1:18">
      <c r="A31" s="2" t="s">
        <v>56</v>
      </c>
      <c r="B31" s="2" t="s">
        <v>57</v>
      </c>
      <c r="C31" s="2" t="s">
        <v>33</v>
      </c>
      <c r="D31" s="2" t="s">
        <v>34</v>
      </c>
      <c r="E31" s="2" t="s">
        <v>58</v>
      </c>
      <c r="F31" s="2" t="s">
        <v>58</v>
      </c>
      <c r="G31" s="2">
        <v>4.9762991757801798</v>
      </c>
      <c r="H31" s="9">
        <v>-6.7781963124592703</v>
      </c>
      <c r="I31" s="2">
        <v>1.7140783162489202</v>
      </c>
      <c r="J31" s="2">
        <v>-3.95442626407679</v>
      </c>
      <c r="K31" s="10">
        <v>7.6700000000000008E-5</v>
      </c>
      <c r="L31" s="2">
        <v>1.3816605498050002E-3</v>
      </c>
    </row>
    <row r="32" spans="1:18">
      <c r="A32" s="2" t="s">
        <v>81</v>
      </c>
      <c r="B32" s="2" t="s">
        <v>57</v>
      </c>
      <c r="C32" s="2" t="s">
        <v>33</v>
      </c>
      <c r="D32" s="2" t="s">
        <v>34</v>
      </c>
      <c r="E32" s="2" t="s">
        <v>82</v>
      </c>
      <c r="F32" s="2" t="s">
        <v>83</v>
      </c>
      <c r="G32" s="2">
        <v>5.3035191086453901</v>
      </c>
      <c r="H32" s="9">
        <v>-5.8887971955993601</v>
      </c>
      <c r="I32" s="2">
        <v>1.53307054747384</v>
      </c>
      <c r="J32" s="2">
        <v>-3.8411782192951103</v>
      </c>
      <c r="K32" s="10">
        <v>1.2244517152900001E-4</v>
      </c>
      <c r="L32" s="2">
        <v>1.9420800546400001E-3</v>
      </c>
    </row>
    <row r="33" spans="1:18">
      <c r="A33" s="2" t="s">
        <v>84</v>
      </c>
      <c r="B33" s="2" t="s">
        <v>57</v>
      </c>
      <c r="C33" s="2" t="s">
        <v>33</v>
      </c>
      <c r="D33" s="2" t="s">
        <v>34</v>
      </c>
      <c r="E33" s="2" t="s">
        <v>85</v>
      </c>
      <c r="F33" s="2" t="s">
        <v>85</v>
      </c>
      <c r="G33" s="2">
        <v>12.8401675648512</v>
      </c>
      <c r="H33" s="9">
        <v>-5.8730457238485396</v>
      </c>
      <c r="I33" s="2">
        <v>1.2408527709396999</v>
      </c>
      <c r="J33" s="2">
        <v>-4.7330721753563703</v>
      </c>
      <c r="K33" s="10">
        <v>2.21E-6</v>
      </c>
      <c r="L33" s="10">
        <v>8.8800000000000017E-5</v>
      </c>
    </row>
    <row r="34" spans="1:18">
      <c r="A34" s="2" t="s">
        <v>93</v>
      </c>
      <c r="B34" s="2" t="s">
        <v>57</v>
      </c>
      <c r="C34" s="2" t="s">
        <v>33</v>
      </c>
      <c r="D34" s="2" t="s">
        <v>34</v>
      </c>
      <c r="E34" s="2" t="s">
        <v>35</v>
      </c>
      <c r="F34" s="2" t="s">
        <v>36</v>
      </c>
      <c r="G34" s="2">
        <v>241.000625953087</v>
      </c>
      <c r="H34" s="9">
        <v>-5.7906649114745203</v>
      </c>
      <c r="I34" s="2">
        <v>0.74814245404914104</v>
      </c>
      <c r="J34" s="2">
        <v>-7.7400565629365596</v>
      </c>
      <c r="K34" s="10">
        <v>9.9399999999999998E-15</v>
      </c>
      <c r="L34" s="10">
        <v>4.0899999999999997E-12</v>
      </c>
    </row>
    <row r="35" spans="1:18">
      <c r="A35" s="2" t="s">
        <v>98</v>
      </c>
      <c r="B35" s="2" t="s">
        <v>57</v>
      </c>
      <c r="C35" s="2" t="s">
        <v>33</v>
      </c>
      <c r="D35" s="2" t="s">
        <v>34</v>
      </c>
      <c r="E35" s="2" t="s">
        <v>99</v>
      </c>
      <c r="F35" s="2" t="s">
        <v>100</v>
      </c>
      <c r="G35" s="2">
        <v>8.0457032231891397</v>
      </c>
      <c r="H35" s="9">
        <v>-5.7282543770759204</v>
      </c>
      <c r="I35" s="2">
        <v>1.2870916014960301</v>
      </c>
      <c r="J35" s="2">
        <v>-4.4505413370872597</v>
      </c>
      <c r="K35" s="10">
        <v>8.5699999999999993E-6</v>
      </c>
      <c r="L35" s="2">
        <v>2.5685827832900004E-4</v>
      </c>
    </row>
    <row r="36" spans="1:18">
      <c r="A36" s="2" t="s">
        <v>136</v>
      </c>
      <c r="B36" s="2" t="s">
        <v>57</v>
      </c>
      <c r="C36" s="2" t="s">
        <v>33</v>
      </c>
      <c r="D36" s="2" t="s">
        <v>34</v>
      </c>
      <c r="E36" s="2" t="s">
        <v>35</v>
      </c>
      <c r="F36" s="2" t="s">
        <v>36</v>
      </c>
      <c r="G36" s="2">
        <v>72.186050847671893</v>
      </c>
      <c r="H36" s="9">
        <v>-5.2673982829630903</v>
      </c>
      <c r="I36" s="2">
        <v>0.87926586434243403</v>
      </c>
      <c r="J36" s="2">
        <v>-5.9906775601966</v>
      </c>
      <c r="K36" s="10">
        <v>2.09E-9</v>
      </c>
      <c r="L36" s="10">
        <v>2.5800000000000001E-7</v>
      </c>
    </row>
    <row r="37" spans="1:18">
      <c r="A37" s="2" t="s">
        <v>150</v>
      </c>
      <c r="B37" s="2" t="s">
        <v>57</v>
      </c>
      <c r="C37" s="2" t="s">
        <v>33</v>
      </c>
      <c r="D37" s="2" t="s">
        <v>34</v>
      </c>
      <c r="E37" s="2" t="s">
        <v>151</v>
      </c>
      <c r="F37" s="2" t="s">
        <v>152</v>
      </c>
      <c r="G37" s="2">
        <v>56.286898620989497</v>
      </c>
      <c r="H37" s="9">
        <v>-5.0427090902755998</v>
      </c>
      <c r="I37" s="2">
        <v>0.91631041152250103</v>
      </c>
      <c r="J37" s="2">
        <v>-5.5032759934451203</v>
      </c>
      <c r="K37" s="10">
        <v>3.7300000000000003E-8</v>
      </c>
      <c r="L37" s="10">
        <v>3.0000000000000001E-6</v>
      </c>
    </row>
    <row r="38" spans="1:18">
      <c r="A38" s="2" t="s">
        <v>162</v>
      </c>
      <c r="B38" s="2" t="s">
        <v>57</v>
      </c>
      <c r="C38" s="2" t="s">
        <v>33</v>
      </c>
      <c r="D38" s="2" t="s">
        <v>34</v>
      </c>
      <c r="E38" s="2" t="s">
        <v>163</v>
      </c>
      <c r="F38" s="2" t="s">
        <v>164</v>
      </c>
      <c r="G38" s="2">
        <v>40.344581793650804</v>
      </c>
      <c r="H38" s="9">
        <v>-4.8514185974636197</v>
      </c>
      <c r="I38" s="2">
        <v>0.89293323277842407</v>
      </c>
      <c r="J38" s="2">
        <v>-5.4331258143098697</v>
      </c>
      <c r="K38" s="10">
        <v>5.54E-8</v>
      </c>
      <c r="L38" s="10">
        <v>4.1900000000000005E-6</v>
      </c>
    </row>
    <row r="39" spans="1:18">
      <c r="A39" s="2" t="s">
        <v>172</v>
      </c>
      <c r="B39" s="2" t="s">
        <v>57</v>
      </c>
      <c r="C39" s="2" t="s">
        <v>33</v>
      </c>
      <c r="D39" s="2" t="s">
        <v>34</v>
      </c>
      <c r="E39" s="2" t="s">
        <v>173</v>
      </c>
      <c r="F39" s="2" t="s">
        <v>174</v>
      </c>
      <c r="G39" s="2">
        <v>112.51085959687801</v>
      </c>
      <c r="H39" s="9">
        <v>-4.6952289845340101</v>
      </c>
      <c r="I39" s="2">
        <v>0.91214066087784207</v>
      </c>
      <c r="J39" s="2">
        <v>-5.1474834813474102</v>
      </c>
      <c r="K39" s="10">
        <v>2.6399999999999998E-7</v>
      </c>
      <c r="L39" s="10">
        <v>1.59E-5</v>
      </c>
    </row>
    <row r="40" spans="1:18">
      <c r="A40" s="2" t="s">
        <v>181</v>
      </c>
      <c r="B40" s="2" t="s">
        <v>57</v>
      </c>
      <c r="C40" s="2" t="s">
        <v>33</v>
      </c>
      <c r="D40" s="2" t="s">
        <v>34</v>
      </c>
      <c r="E40" s="2" t="s">
        <v>182</v>
      </c>
      <c r="F40" s="2" t="s">
        <v>182</v>
      </c>
      <c r="G40" s="2">
        <v>22.0046987792152</v>
      </c>
      <c r="H40" s="9">
        <v>-4.5945919389636902</v>
      </c>
      <c r="I40" s="2">
        <v>1.10384573664121</v>
      </c>
      <c r="J40" s="2">
        <v>-4.1623496711996797</v>
      </c>
      <c r="K40" s="10">
        <v>3.15E-5</v>
      </c>
      <c r="L40" s="2">
        <v>7.0063882349300009E-4</v>
      </c>
    </row>
    <row r="41" spans="1:18">
      <c r="A41" s="2" t="s">
        <v>213</v>
      </c>
      <c r="B41" s="2" t="s">
        <v>57</v>
      </c>
      <c r="C41" s="2" t="s">
        <v>33</v>
      </c>
      <c r="D41" s="2" t="s">
        <v>34</v>
      </c>
      <c r="E41" s="2" t="s">
        <v>214</v>
      </c>
      <c r="F41" s="2" t="s">
        <v>215</v>
      </c>
      <c r="G41" s="2">
        <v>37.702676483484801</v>
      </c>
      <c r="H41" s="9">
        <v>-4.10247291559347</v>
      </c>
      <c r="I41" s="2">
        <v>0.76355437492518807</v>
      </c>
      <c r="J41" s="2">
        <v>-5.3728628245963801</v>
      </c>
      <c r="K41" s="10">
        <v>7.7499999999999999E-8</v>
      </c>
      <c r="L41" s="10">
        <v>5.57E-6</v>
      </c>
      <c r="P41" s="1"/>
      <c r="Q41" s="1"/>
      <c r="R41" s="1"/>
    </row>
    <row r="42" spans="1:18">
      <c r="A42" s="2" t="s">
        <v>231</v>
      </c>
      <c r="B42" s="2" t="s">
        <v>57</v>
      </c>
      <c r="C42" s="2" t="s">
        <v>33</v>
      </c>
      <c r="D42" s="2" t="s">
        <v>34</v>
      </c>
      <c r="E42" s="2" t="s">
        <v>67</v>
      </c>
      <c r="F42" s="2" t="s">
        <v>67</v>
      </c>
      <c r="G42" s="2">
        <v>23.880171891497799</v>
      </c>
      <c r="H42" s="9">
        <v>-3.9533637180991499</v>
      </c>
      <c r="I42" s="2">
        <v>0.80029363665281306</v>
      </c>
      <c r="J42" s="2">
        <v>-4.9398914811242198</v>
      </c>
      <c r="K42" s="10">
        <v>7.8199999999999999E-7</v>
      </c>
      <c r="L42" s="10">
        <v>3.8900000000000004E-5</v>
      </c>
    </row>
    <row r="43" spans="1:18">
      <c r="A43" s="2" t="s">
        <v>271</v>
      </c>
      <c r="B43" s="2" t="s">
        <v>57</v>
      </c>
      <c r="C43" s="2" t="s">
        <v>33</v>
      </c>
      <c r="D43" s="2" t="s">
        <v>34</v>
      </c>
      <c r="E43" s="2" t="s">
        <v>272</v>
      </c>
      <c r="F43" s="2" t="s">
        <v>272</v>
      </c>
      <c r="G43" s="2">
        <v>8.38558914579977</v>
      </c>
      <c r="H43" s="9">
        <v>-3.5874115565994602</v>
      </c>
      <c r="I43" s="2">
        <v>1.0465244697784799</v>
      </c>
      <c r="J43" s="2">
        <v>-3.4279289784392901</v>
      </c>
      <c r="K43" s="10">
        <v>6.0820455093700001E-4</v>
      </c>
      <c r="L43" s="2">
        <v>6.3629535434930008E-3</v>
      </c>
    </row>
    <row r="44" spans="1:18">
      <c r="A44" s="2" t="s">
        <v>279</v>
      </c>
      <c r="B44" s="2" t="s">
        <v>57</v>
      </c>
      <c r="C44" s="2" t="s">
        <v>33</v>
      </c>
      <c r="D44" s="2" t="s">
        <v>34</v>
      </c>
      <c r="E44" s="2" t="s">
        <v>280</v>
      </c>
      <c r="F44" s="2" t="s">
        <v>280</v>
      </c>
      <c r="G44" s="2">
        <v>7.8222275723685204</v>
      </c>
      <c r="H44" s="9">
        <v>-3.53103749682785</v>
      </c>
      <c r="I44" s="2">
        <v>1.0015073267741801</v>
      </c>
      <c r="J44" s="2">
        <v>-3.5257230800309598</v>
      </c>
      <c r="K44" s="2">
        <v>4.2232832093100001E-4</v>
      </c>
      <c r="L44" s="2">
        <v>4.887790426771E-3</v>
      </c>
    </row>
    <row r="45" spans="1:18">
      <c r="A45" s="2" t="s">
        <v>24</v>
      </c>
      <c r="B45" s="2" t="s">
        <v>25</v>
      </c>
      <c r="C45" s="2" t="s">
        <v>14</v>
      </c>
      <c r="D45" s="2" t="s">
        <v>26</v>
      </c>
      <c r="E45" s="2" t="s">
        <v>27</v>
      </c>
      <c r="F45" s="2" t="s">
        <v>27</v>
      </c>
      <c r="G45" s="2">
        <v>120.360741596233</v>
      </c>
      <c r="H45" s="9">
        <v>-8.7245066591213405</v>
      </c>
      <c r="I45" s="2">
        <v>1.28505553367139</v>
      </c>
      <c r="J45" s="2">
        <v>-6.7892059374239899</v>
      </c>
      <c r="K45" s="10">
        <v>1.1299999999999997E-11</v>
      </c>
      <c r="L45" s="10">
        <v>2.69E-9</v>
      </c>
    </row>
    <row r="46" spans="1:18">
      <c r="A46" s="2" t="s">
        <v>70</v>
      </c>
      <c r="B46" s="2" t="s">
        <v>25</v>
      </c>
      <c r="C46" s="2" t="s">
        <v>14</v>
      </c>
      <c r="D46" s="2" t="s">
        <v>26</v>
      </c>
      <c r="E46" s="2" t="s">
        <v>71</v>
      </c>
      <c r="F46" s="2" t="s">
        <v>71</v>
      </c>
      <c r="G46" s="2">
        <v>4.2587248766762897</v>
      </c>
      <c r="H46" s="9">
        <v>-6.5199872578255702</v>
      </c>
      <c r="I46" s="2">
        <v>1.6509238526818799</v>
      </c>
      <c r="J46" s="2">
        <v>-3.9492961757346099</v>
      </c>
      <c r="K46" s="10">
        <v>7.8400000000000008E-5</v>
      </c>
      <c r="L46" s="2">
        <v>1.402344061351E-3</v>
      </c>
    </row>
    <row r="47" spans="1:18">
      <c r="A47" s="2" t="s">
        <v>141</v>
      </c>
      <c r="B47" s="2" t="s">
        <v>25</v>
      </c>
      <c r="C47" s="2" t="s">
        <v>14</v>
      </c>
      <c r="D47" s="2" t="s">
        <v>26</v>
      </c>
      <c r="E47" s="2" t="s">
        <v>142</v>
      </c>
      <c r="F47" s="2" t="s">
        <v>142</v>
      </c>
      <c r="G47" s="2">
        <v>60.125999641574403</v>
      </c>
      <c r="H47" s="9">
        <v>-5.1796724451980696</v>
      </c>
      <c r="I47" s="2">
        <v>0.70261157439444211</v>
      </c>
      <c r="J47" s="2">
        <v>-7.3720283496073398</v>
      </c>
      <c r="K47" s="10">
        <v>1.6800000000000002E-13</v>
      </c>
      <c r="L47" s="10">
        <v>5.4099999999999999E-11</v>
      </c>
    </row>
    <row r="48" spans="1:18">
      <c r="A48" s="2" t="s">
        <v>178</v>
      </c>
      <c r="B48" s="2" t="s">
        <v>25</v>
      </c>
      <c r="C48" s="2" t="s">
        <v>14</v>
      </c>
      <c r="D48" s="2" t="s">
        <v>26</v>
      </c>
      <c r="E48" s="2" t="s">
        <v>179</v>
      </c>
      <c r="F48" s="2" t="s">
        <v>179</v>
      </c>
      <c r="G48" s="2">
        <v>170.69010202146501</v>
      </c>
      <c r="H48" s="9">
        <v>-4.6063736403122704</v>
      </c>
      <c r="I48" s="2">
        <v>0.70445260594667103</v>
      </c>
      <c r="J48" s="2">
        <v>-6.5389404502550503</v>
      </c>
      <c r="K48" s="10">
        <v>6.1999999999999993E-11</v>
      </c>
      <c r="L48" s="10">
        <v>1.2099999999999999E-8</v>
      </c>
    </row>
    <row r="49" spans="1:12">
      <c r="A49" s="2" t="s">
        <v>183</v>
      </c>
      <c r="B49" s="2" t="s">
        <v>25</v>
      </c>
      <c r="C49" s="2" t="s">
        <v>14</v>
      </c>
      <c r="D49" s="2" t="s">
        <v>26</v>
      </c>
      <c r="E49" s="2" t="s">
        <v>184</v>
      </c>
      <c r="F49" s="2" t="s">
        <v>184</v>
      </c>
      <c r="G49" s="2">
        <v>397.03440576243401</v>
      </c>
      <c r="H49" s="9">
        <v>-4.59174819459896</v>
      </c>
      <c r="I49" s="2">
        <v>0.76945360560053999</v>
      </c>
      <c r="J49" s="2">
        <v>-5.9675439314046903</v>
      </c>
      <c r="K49" s="10">
        <v>2.4100000000000002E-9</v>
      </c>
      <c r="L49" s="10">
        <v>2.8599999999999999E-7</v>
      </c>
    </row>
    <row r="50" spans="1:12">
      <c r="A50" s="2" t="s">
        <v>216</v>
      </c>
      <c r="B50" s="2" t="s">
        <v>25</v>
      </c>
      <c r="C50" s="2" t="s">
        <v>14</v>
      </c>
      <c r="D50" s="2" t="s">
        <v>26</v>
      </c>
      <c r="E50" s="2" t="s">
        <v>217</v>
      </c>
      <c r="F50" s="2" t="s">
        <v>217</v>
      </c>
      <c r="G50" s="2">
        <v>145.371198597801</v>
      </c>
      <c r="H50" s="9">
        <v>-4.0477593429154597</v>
      </c>
      <c r="I50" s="2">
        <v>0.72830938712505411</v>
      </c>
      <c r="J50" s="2">
        <v>-5.55774704331861</v>
      </c>
      <c r="K50" s="10">
        <v>2.73E-8</v>
      </c>
      <c r="L50" s="10">
        <v>2.2199999999999999E-6</v>
      </c>
    </row>
    <row r="51" spans="1:12">
      <c r="A51" s="2" t="s">
        <v>263</v>
      </c>
      <c r="B51" s="2" t="s">
        <v>25</v>
      </c>
      <c r="C51" s="2" t="s">
        <v>14</v>
      </c>
      <c r="D51" s="2" t="s">
        <v>26</v>
      </c>
      <c r="E51" s="2" t="s">
        <v>264</v>
      </c>
      <c r="F51" s="2" t="s">
        <v>264</v>
      </c>
      <c r="G51" s="2">
        <v>1028.1904006955999</v>
      </c>
      <c r="H51" s="9">
        <v>-3.6583189274701198</v>
      </c>
      <c r="I51" s="2">
        <v>0.68620364782059406</v>
      </c>
      <c r="J51" s="2">
        <v>-5.3312437773961996</v>
      </c>
      <c r="K51" s="10">
        <v>9.7500000000000006E-8</v>
      </c>
      <c r="L51" s="10">
        <v>6.5699999999999998E-6</v>
      </c>
    </row>
    <row r="52" spans="1:12">
      <c r="A52" s="7" t="s">
        <v>297</v>
      </c>
      <c r="B52" s="2" t="s">
        <v>25</v>
      </c>
      <c r="C52" s="2" t="s">
        <v>14</v>
      </c>
      <c r="D52" s="2" t="s">
        <v>26</v>
      </c>
      <c r="E52" s="2" t="s">
        <v>298</v>
      </c>
      <c r="F52" s="2" t="s">
        <v>298</v>
      </c>
      <c r="G52" s="7">
        <v>566.22180125327895</v>
      </c>
      <c r="H52" s="9">
        <v>-3.22725562327778</v>
      </c>
      <c r="I52" s="7">
        <v>0.65479505674753202</v>
      </c>
      <c r="J52" s="7">
        <v>-4.9286499493567604</v>
      </c>
      <c r="K52" s="10">
        <v>8.2799999999999995E-7</v>
      </c>
      <c r="L52" s="10">
        <v>4.0599999999999998E-5</v>
      </c>
    </row>
    <row r="53" spans="1:12">
      <c r="A53" s="2" t="s">
        <v>311</v>
      </c>
      <c r="B53" s="2" t="s">
        <v>25</v>
      </c>
      <c r="C53" s="2" t="s">
        <v>14</v>
      </c>
      <c r="D53" s="2" t="s">
        <v>26</v>
      </c>
      <c r="E53" s="2" t="s">
        <v>312</v>
      </c>
      <c r="F53" s="2" t="s">
        <v>312</v>
      </c>
      <c r="G53" s="2">
        <v>172.37753983715899</v>
      </c>
      <c r="H53" s="9">
        <v>-2.9478321764141002</v>
      </c>
      <c r="I53" s="2">
        <v>0.72415796522281506</v>
      </c>
      <c r="J53" s="2">
        <v>-4.0707032415325104</v>
      </c>
      <c r="K53" s="10">
        <v>4.6900000000000008E-5</v>
      </c>
      <c r="L53" s="2">
        <v>9.4341484899700004E-4</v>
      </c>
    </row>
    <row r="54" spans="1:12">
      <c r="A54" s="2" t="s">
        <v>327</v>
      </c>
      <c r="B54" s="2" t="s">
        <v>25</v>
      </c>
      <c r="C54" s="2" t="s">
        <v>14</v>
      </c>
      <c r="D54" s="2" t="s">
        <v>26</v>
      </c>
      <c r="E54" s="2" t="s">
        <v>328</v>
      </c>
      <c r="F54" s="2" t="s">
        <v>328</v>
      </c>
      <c r="G54" s="2">
        <v>110.606086272231</v>
      </c>
      <c r="H54" s="9">
        <v>-2.7768371017426001</v>
      </c>
      <c r="I54" s="2">
        <v>0.85124040664085709</v>
      </c>
      <c r="J54" s="2">
        <v>-3.2621067797997099</v>
      </c>
      <c r="K54" s="2">
        <v>1.1058747898140002E-3</v>
      </c>
      <c r="L54" s="11">
        <v>9.7024087784350014E-3</v>
      </c>
    </row>
    <row r="55" spans="1:12">
      <c r="A55" s="2" t="s">
        <v>343</v>
      </c>
      <c r="B55" s="2" t="s">
        <v>25</v>
      </c>
      <c r="C55" s="2" t="s">
        <v>14</v>
      </c>
      <c r="D55" s="2" t="s">
        <v>26</v>
      </c>
      <c r="E55" s="2" t="s">
        <v>344</v>
      </c>
      <c r="F55" s="2" t="s">
        <v>344</v>
      </c>
      <c r="G55" s="2">
        <v>164.74439017354501</v>
      </c>
      <c r="H55" s="9">
        <v>-2.5802491018620701</v>
      </c>
      <c r="I55" s="2">
        <v>0.6736593263136611</v>
      </c>
      <c r="J55" s="2">
        <v>-3.83019873855452</v>
      </c>
      <c r="K55" s="10">
        <v>1.2803980534500001E-4</v>
      </c>
      <c r="L55" s="10">
        <v>2.017676587169E-3</v>
      </c>
    </row>
    <row r="56" spans="1:12">
      <c r="A56" s="2" t="s">
        <v>353</v>
      </c>
      <c r="B56" s="2" t="s">
        <v>25</v>
      </c>
      <c r="C56" s="2" t="s">
        <v>14</v>
      </c>
      <c r="D56" s="2" t="s">
        <v>26</v>
      </c>
      <c r="E56" s="2" t="s">
        <v>354</v>
      </c>
      <c r="F56" s="2" t="s">
        <v>354</v>
      </c>
      <c r="G56" s="2">
        <v>239.08131861801499</v>
      </c>
      <c r="H56" s="9">
        <v>-2.4964006329002899</v>
      </c>
      <c r="I56" s="2">
        <v>0.7234037499882231</v>
      </c>
      <c r="J56" s="2">
        <v>-3.4509091678622399</v>
      </c>
      <c r="K56" s="10">
        <v>5.5870156771700003E-4</v>
      </c>
      <c r="L56" s="10">
        <v>5.9888603648000005E-3</v>
      </c>
    </row>
    <row r="57" spans="1:12">
      <c r="A57" s="2" t="s">
        <v>19</v>
      </c>
      <c r="B57" s="2" t="s">
        <v>20</v>
      </c>
      <c r="C57" s="2" t="s">
        <v>14</v>
      </c>
      <c r="D57" s="2" t="s">
        <v>15</v>
      </c>
      <c r="E57" s="2" t="s">
        <v>16</v>
      </c>
      <c r="F57" s="2" t="s">
        <v>17</v>
      </c>
      <c r="G57" s="2">
        <v>3145.7019236855899</v>
      </c>
      <c r="H57" s="9">
        <v>-9.6071515678015302</v>
      </c>
      <c r="I57" s="2">
        <v>0.82638301563134309</v>
      </c>
      <c r="J57" s="2">
        <v>-11.625543345009101</v>
      </c>
      <c r="K57" s="10">
        <v>3.0600000000000002E-31</v>
      </c>
      <c r="L57" s="10">
        <v>5.6599999999999997E-28</v>
      </c>
    </row>
    <row r="58" spans="1:12">
      <c r="A58" s="2" t="s">
        <v>28</v>
      </c>
      <c r="B58" s="2" t="s">
        <v>20</v>
      </c>
      <c r="C58" s="2" t="s">
        <v>14</v>
      </c>
      <c r="D58" s="2" t="s">
        <v>15</v>
      </c>
      <c r="E58" s="2" t="s">
        <v>29</v>
      </c>
      <c r="F58" s="2" t="s">
        <v>30</v>
      </c>
      <c r="G58" s="2">
        <v>15.475167846352001</v>
      </c>
      <c r="H58" s="9">
        <v>-8.4103129035325992</v>
      </c>
      <c r="I58" s="2">
        <v>1.4120506552786201</v>
      </c>
      <c r="J58" s="2">
        <v>-5.9560985805237401</v>
      </c>
      <c r="K58" s="10">
        <v>2.5800000000000002E-9</v>
      </c>
      <c r="L58" s="10">
        <v>2.9900000000000002E-7</v>
      </c>
    </row>
    <row r="59" spans="1:12">
      <c r="A59" s="2" t="s">
        <v>12</v>
      </c>
      <c r="B59" s="2" t="s">
        <v>13</v>
      </c>
      <c r="C59" s="2" t="s">
        <v>14</v>
      </c>
      <c r="D59" s="2" t="s">
        <v>15</v>
      </c>
      <c r="E59" s="2" t="s">
        <v>16</v>
      </c>
      <c r="F59" s="2" t="s">
        <v>17</v>
      </c>
      <c r="G59" s="2">
        <v>24450.233266346098</v>
      </c>
      <c r="H59" s="9">
        <v>-13.1398803874421</v>
      </c>
      <c r="I59" s="2">
        <v>0.7845280549801491</v>
      </c>
      <c r="J59" s="2">
        <v>-16.748770555789299</v>
      </c>
      <c r="K59" s="10">
        <v>5.7800000000000001E-63</v>
      </c>
      <c r="L59" s="10">
        <v>4.2800000000000006E-59</v>
      </c>
    </row>
    <row r="60" spans="1:12">
      <c r="A60" s="2" t="s">
        <v>18</v>
      </c>
      <c r="B60" s="2" t="s">
        <v>13</v>
      </c>
      <c r="C60" s="2" t="s">
        <v>14</v>
      </c>
      <c r="D60" s="2" t="s">
        <v>15</v>
      </c>
      <c r="E60" s="2" t="s">
        <v>16</v>
      </c>
      <c r="F60" s="2" t="s">
        <v>17</v>
      </c>
      <c r="G60" s="2">
        <v>2215.64920215858</v>
      </c>
      <c r="H60" s="9">
        <v>-10.435806620209</v>
      </c>
      <c r="I60" s="2">
        <v>0.6988935156551811</v>
      </c>
      <c r="J60" s="2">
        <v>-14.9318979021087</v>
      </c>
      <c r="K60" s="10">
        <v>2.0400000000000001E-50</v>
      </c>
      <c r="L60" s="10">
        <v>7.5699999999999999E-47</v>
      </c>
    </row>
    <row r="61" spans="1:12">
      <c r="A61" s="2" t="s">
        <v>31</v>
      </c>
      <c r="B61" s="2" t="s">
        <v>13</v>
      </c>
      <c r="C61" s="2" t="s">
        <v>14</v>
      </c>
      <c r="D61" s="2" t="s">
        <v>15</v>
      </c>
      <c r="E61" s="2" t="s">
        <v>16</v>
      </c>
      <c r="F61" s="2" t="s">
        <v>17</v>
      </c>
      <c r="G61" s="2">
        <v>112.83355328705601</v>
      </c>
      <c r="H61" s="9">
        <v>-7.9835715211373603</v>
      </c>
      <c r="I61" s="2">
        <v>0.89414330078341409</v>
      </c>
      <c r="J61" s="2">
        <v>-8.9287382840563296</v>
      </c>
      <c r="K61" s="10">
        <v>4.3099999999999996E-19</v>
      </c>
      <c r="L61" s="10">
        <v>2.6600000000000003E-16</v>
      </c>
    </row>
    <row r="62" spans="1:12">
      <c r="A62" s="2" t="s">
        <v>147</v>
      </c>
      <c r="B62" s="2" t="s">
        <v>13</v>
      </c>
      <c r="C62" s="2" t="s">
        <v>14</v>
      </c>
      <c r="D62" s="2" t="s">
        <v>15</v>
      </c>
      <c r="E62" s="2" t="s">
        <v>148</v>
      </c>
      <c r="F62" s="2" t="s">
        <v>149</v>
      </c>
      <c r="G62" s="2">
        <v>5.0485911571643101</v>
      </c>
      <c r="H62" s="9">
        <v>-5.0777467307410902</v>
      </c>
      <c r="I62" s="2">
        <v>1.3822272463441001</v>
      </c>
      <c r="J62" s="2">
        <v>-3.6735976259847201</v>
      </c>
      <c r="K62" s="2">
        <v>2.3915924234200003E-4</v>
      </c>
      <c r="L62" s="2">
        <v>3.2149773285390002E-3</v>
      </c>
    </row>
    <row r="63" spans="1:12">
      <c r="A63" s="12" t="s">
        <v>190</v>
      </c>
      <c r="B63" s="2" t="s">
        <v>13</v>
      </c>
      <c r="C63" s="2" t="s">
        <v>14</v>
      </c>
      <c r="D63" s="2" t="s">
        <v>15</v>
      </c>
      <c r="E63" s="2" t="s">
        <v>191</v>
      </c>
      <c r="F63" s="2" t="s">
        <v>192</v>
      </c>
      <c r="G63" s="12">
        <v>1210.18418987102</v>
      </c>
      <c r="H63" s="13">
        <v>-4.4294000576943899</v>
      </c>
      <c r="I63" s="12">
        <v>0.55232726812994304</v>
      </c>
      <c r="J63" s="12">
        <v>-8.0195208769817707</v>
      </c>
      <c r="K63" s="14">
        <v>1.0600000000000001E-15</v>
      </c>
      <c r="L63" s="14">
        <v>4.9100000000000003E-13</v>
      </c>
    </row>
    <row r="64" spans="1:12">
      <c r="A64" s="2" t="s">
        <v>197</v>
      </c>
      <c r="B64" s="2" t="s">
        <v>13</v>
      </c>
      <c r="C64" s="2" t="s">
        <v>14</v>
      </c>
      <c r="D64" s="2" t="s">
        <v>15</v>
      </c>
      <c r="E64" s="2" t="s">
        <v>16</v>
      </c>
      <c r="F64" s="2" t="s">
        <v>17</v>
      </c>
      <c r="G64" s="2">
        <v>641.92097772286002</v>
      </c>
      <c r="H64" s="9">
        <v>-4.2974834795930397</v>
      </c>
      <c r="I64" s="2">
        <v>0.72226005163053508</v>
      </c>
      <c r="J64" s="2">
        <v>-5.9500500822262996</v>
      </c>
      <c r="K64" s="10">
        <v>2.6800000000000003E-9</v>
      </c>
      <c r="L64" s="10">
        <v>3.0499999999999999E-7</v>
      </c>
    </row>
    <row r="65" spans="1:12">
      <c r="A65" s="7" t="s">
        <v>246</v>
      </c>
      <c r="B65" s="2" t="s">
        <v>13</v>
      </c>
      <c r="C65" s="2" t="s">
        <v>14</v>
      </c>
      <c r="D65" s="2" t="s">
        <v>15</v>
      </c>
      <c r="E65" s="2" t="s">
        <v>191</v>
      </c>
      <c r="F65" s="2" t="s">
        <v>192</v>
      </c>
      <c r="G65" s="7">
        <v>32.422657240877598</v>
      </c>
      <c r="H65" s="9">
        <v>-3.83704146152939</v>
      </c>
      <c r="I65" s="7">
        <v>0.80161174133909707</v>
      </c>
      <c r="J65" s="7">
        <v>-4.7866582581732002</v>
      </c>
      <c r="K65" s="10">
        <v>1.7E-6</v>
      </c>
      <c r="L65" s="10">
        <v>7.1400000000000001E-5</v>
      </c>
    </row>
    <row r="66" spans="1:12">
      <c r="A66" s="2" t="s">
        <v>358</v>
      </c>
      <c r="B66" s="2" t="s">
        <v>13</v>
      </c>
      <c r="C66" s="2" t="s">
        <v>14</v>
      </c>
      <c r="D66" s="2" t="s">
        <v>15</v>
      </c>
      <c r="E66" s="2" t="s">
        <v>359</v>
      </c>
      <c r="F66" s="2" t="s">
        <v>360</v>
      </c>
      <c r="G66" s="2">
        <v>13.8340802956548</v>
      </c>
      <c r="H66" s="9">
        <v>-2.4832765821648102</v>
      </c>
      <c r="I66" s="2">
        <v>0.76739357972416611</v>
      </c>
      <c r="J66" s="2">
        <v>-3.2359882174899202</v>
      </c>
      <c r="K66" s="2">
        <v>1.2122238780770001E-3</v>
      </c>
      <c r="L66" s="11">
        <v>1.0380280075045E-2</v>
      </c>
    </row>
    <row r="67" spans="1:12">
      <c r="A67" s="2" t="s">
        <v>72</v>
      </c>
      <c r="B67" s="2" t="s">
        <v>57</v>
      </c>
      <c r="C67" s="2" t="s">
        <v>14</v>
      </c>
      <c r="D67" s="2" t="s">
        <v>15</v>
      </c>
      <c r="E67" s="2" t="s">
        <v>73</v>
      </c>
      <c r="F67" s="2" t="s">
        <v>74</v>
      </c>
      <c r="G67" s="2">
        <v>69.579403016039507</v>
      </c>
      <c r="H67" s="9">
        <v>-6.5005046531020696</v>
      </c>
      <c r="I67" s="2">
        <v>1.02546761699825</v>
      </c>
      <c r="J67" s="2">
        <v>-6.3390638040139997</v>
      </c>
      <c r="K67" s="10">
        <v>2.31E-10</v>
      </c>
      <c r="L67" s="10">
        <v>3.9799999999999999E-8</v>
      </c>
    </row>
    <row r="68" spans="1:12">
      <c r="A68" s="2" t="s">
        <v>94</v>
      </c>
      <c r="B68" s="2" t="s">
        <v>20</v>
      </c>
      <c r="C68" s="2" t="s">
        <v>14</v>
      </c>
      <c r="D68" s="2" t="s">
        <v>62</v>
      </c>
      <c r="E68" s="2" t="s">
        <v>95</v>
      </c>
      <c r="F68" s="2" t="s">
        <v>95</v>
      </c>
      <c r="G68" s="2">
        <v>8.6333933345455591</v>
      </c>
      <c r="H68" s="9">
        <v>-5.7471827950920602</v>
      </c>
      <c r="I68" s="2">
        <v>1.3015800584403201</v>
      </c>
      <c r="J68" s="2">
        <v>-4.4155430607771402</v>
      </c>
      <c r="K68" s="10">
        <v>1.0100000000000002E-5</v>
      </c>
      <c r="L68" s="2">
        <v>2.9266863588900004E-4</v>
      </c>
    </row>
    <row r="69" spans="1:12">
      <c r="A69" s="2" t="s">
        <v>61</v>
      </c>
      <c r="B69" s="2" t="s">
        <v>13</v>
      </c>
      <c r="C69" s="2" t="s">
        <v>14</v>
      </c>
      <c r="D69" s="2" t="s">
        <v>62</v>
      </c>
      <c r="E69" s="2" t="s">
        <v>63</v>
      </c>
      <c r="F69" s="2" t="s">
        <v>63</v>
      </c>
      <c r="G69" s="2">
        <v>5138.0951644855104</v>
      </c>
      <c r="H69" s="9">
        <v>-6.6309738497871598</v>
      </c>
      <c r="I69" s="2">
        <v>0.67868577879055902</v>
      </c>
      <c r="J69" s="2">
        <v>-9.7703150073422496</v>
      </c>
      <c r="K69" s="10">
        <v>1.5100000000000001E-22</v>
      </c>
      <c r="L69" s="10">
        <v>1.6000000000000002E-19</v>
      </c>
    </row>
    <row r="70" spans="1:12">
      <c r="A70" s="2" t="s">
        <v>64</v>
      </c>
      <c r="B70" s="2" t="s">
        <v>13</v>
      </c>
      <c r="C70" s="2" t="s">
        <v>14</v>
      </c>
      <c r="D70" s="2" t="s">
        <v>62</v>
      </c>
      <c r="E70" s="2" t="s">
        <v>65</v>
      </c>
      <c r="F70" s="2" t="s">
        <v>65</v>
      </c>
      <c r="G70" s="2">
        <v>5033.3899929568797</v>
      </c>
      <c r="H70" s="9">
        <v>-6.5885371330282299</v>
      </c>
      <c r="I70" s="2">
        <v>0.66065368176047001</v>
      </c>
      <c r="J70" s="2">
        <v>-9.9727547350852603</v>
      </c>
      <c r="K70" s="10">
        <v>2.0099999999999997E-23</v>
      </c>
      <c r="L70" s="10">
        <v>2.9699999999999993E-20</v>
      </c>
    </row>
    <row r="71" spans="1:12">
      <c r="A71" s="2" t="s">
        <v>68</v>
      </c>
      <c r="B71" s="2" t="s">
        <v>13</v>
      </c>
      <c r="C71" s="2" t="s">
        <v>14</v>
      </c>
      <c r="D71" s="2" t="s">
        <v>62</v>
      </c>
      <c r="E71" s="2" t="s">
        <v>69</v>
      </c>
      <c r="F71" s="2" t="s">
        <v>69</v>
      </c>
      <c r="G71" s="2">
        <v>5041.8543033607802</v>
      </c>
      <c r="H71" s="9">
        <v>-6.5860342619386403</v>
      </c>
      <c r="I71" s="2">
        <v>0.66469253962507202</v>
      </c>
      <c r="J71" s="2">
        <v>-9.9083920298752997</v>
      </c>
      <c r="K71" s="10">
        <v>3.8299999999999997E-23</v>
      </c>
      <c r="L71" s="10">
        <v>4.7299999999999999E-20</v>
      </c>
    </row>
    <row r="72" spans="1:12">
      <c r="A72" s="2" t="s">
        <v>79</v>
      </c>
      <c r="B72" s="2" t="s">
        <v>13</v>
      </c>
      <c r="C72" s="2" t="s">
        <v>14</v>
      </c>
      <c r="D72" s="2" t="s">
        <v>62</v>
      </c>
      <c r="E72" s="2" t="s">
        <v>80</v>
      </c>
      <c r="F72" s="2" t="s">
        <v>80</v>
      </c>
      <c r="G72" s="2">
        <v>5152.0018297697297</v>
      </c>
      <c r="H72" s="9">
        <v>-5.9753172140639297</v>
      </c>
      <c r="I72" s="2">
        <v>0.6992571711385861</v>
      </c>
      <c r="J72" s="2">
        <v>-8.5452355166189395</v>
      </c>
      <c r="K72" s="10">
        <v>1.2800000000000001E-17</v>
      </c>
      <c r="L72" s="10">
        <v>7.3100000000000008E-15</v>
      </c>
    </row>
    <row r="73" spans="1:12">
      <c r="A73" s="2" t="s">
        <v>87</v>
      </c>
      <c r="B73" s="2" t="s">
        <v>13</v>
      </c>
      <c r="C73" s="2" t="s">
        <v>14</v>
      </c>
      <c r="D73" s="2" t="s">
        <v>62</v>
      </c>
      <c r="E73" s="2" t="s">
        <v>69</v>
      </c>
      <c r="F73" s="2" t="s">
        <v>69</v>
      </c>
      <c r="G73" s="2">
        <v>24.845289157476302</v>
      </c>
      <c r="H73" s="9">
        <v>-5.8483178052433802</v>
      </c>
      <c r="I73" s="2">
        <v>1.1234704607839401</v>
      </c>
      <c r="J73" s="2">
        <v>-5.2055821753982698</v>
      </c>
      <c r="K73" s="10">
        <v>1.9299999999999999E-7</v>
      </c>
      <c r="L73" s="10">
        <v>1.2100000000000001E-5</v>
      </c>
    </row>
    <row r="74" spans="1:12">
      <c r="A74" s="2" t="s">
        <v>105</v>
      </c>
      <c r="B74" s="2" t="s">
        <v>13</v>
      </c>
      <c r="C74" s="2" t="s">
        <v>14</v>
      </c>
      <c r="D74" s="2" t="s">
        <v>62</v>
      </c>
      <c r="E74" s="2" t="s">
        <v>92</v>
      </c>
      <c r="F74" s="2" t="s">
        <v>92</v>
      </c>
      <c r="G74" s="2">
        <v>1105.1967424868601</v>
      </c>
      <c r="H74" s="9">
        <v>-5.6508290721479</v>
      </c>
      <c r="I74" s="2">
        <v>0.78742710180141406</v>
      </c>
      <c r="J74" s="2">
        <v>-7.1763202704356699</v>
      </c>
      <c r="K74" s="10">
        <v>7.1600000000000008E-13</v>
      </c>
      <c r="L74" s="10">
        <v>2.2100000000000001E-10</v>
      </c>
    </row>
    <row r="75" spans="1:12">
      <c r="A75" s="2" t="s">
        <v>106</v>
      </c>
      <c r="B75" s="2" t="s">
        <v>13</v>
      </c>
      <c r="C75" s="2" t="s">
        <v>14</v>
      </c>
      <c r="D75" s="2" t="s">
        <v>62</v>
      </c>
      <c r="E75" s="2" t="s">
        <v>107</v>
      </c>
      <c r="F75" s="2" t="s">
        <v>107</v>
      </c>
      <c r="G75" s="2">
        <v>1107.74136588585</v>
      </c>
      <c r="H75" s="9">
        <v>-5.65022071855135</v>
      </c>
      <c r="I75" s="2">
        <v>0.74927519989611902</v>
      </c>
      <c r="J75" s="2">
        <v>-7.5409151661962204</v>
      </c>
      <c r="K75" s="10">
        <v>4.6699999999999999E-14</v>
      </c>
      <c r="L75" s="10">
        <v>1.6499999999999998E-11</v>
      </c>
    </row>
    <row r="76" spans="1:12">
      <c r="A76" s="2" t="s">
        <v>113</v>
      </c>
      <c r="B76" s="2" t="s">
        <v>13</v>
      </c>
      <c r="C76" s="2" t="s">
        <v>14</v>
      </c>
      <c r="D76" s="2" t="s">
        <v>62</v>
      </c>
      <c r="E76" s="2" t="s">
        <v>95</v>
      </c>
      <c r="F76" s="2" t="s">
        <v>95</v>
      </c>
      <c r="G76" s="2">
        <v>1081.8540741755901</v>
      </c>
      <c r="H76" s="9">
        <v>-5.6102000127776499</v>
      </c>
      <c r="I76" s="2">
        <v>0.73938490284900804</v>
      </c>
      <c r="J76" s="2">
        <v>-7.5876583240479398</v>
      </c>
      <c r="K76" s="10">
        <v>3.2599999999999995E-14</v>
      </c>
      <c r="L76" s="10">
        <v>1.2099999999999999E-11</v>
      </c>
    </row>
    <row r="77" spans="1:12">
      <c r="A77" s="2" t="s">
        <v>124</v>
      </c>
      <c r="B77" s="2" t="s">
        <v>13</v>
      </c>
      <c r="C77" s="2" t="s">
        <v>14</v>
      </c>
      <c r="D77" s="2" t="s">
        <v>62</v>
      </c>
      <c r="E77" s="2" t="s">
        <v>107</v>
      </c>
      <c r="F77" s="2" t="s">
        <v>107</v>
      </c>
      <c r="G77" s="2">
        <v>1282.91234988209</v>
      </c>
      <c r="H77" s="9">
        <v>-5.4448902864580599</v>
      </c>
      <c r="I77" s="2">
        <v>0.88400664412272711</v>
      </c>
      <c r="J77" s="2">
        <v>-6.15933185871185</v>
      </c>
      <c r="K77" s="10">
        <v>7.3099999999999996E-10</v>
      </c>
      <c r="L77" s="10">
        <v>1.08E-7</v>
      </c>
    </row>
    <row r="78" spans="1:12">
      <c r="A78" s="2" t="s">
        <v>128</v>
      </c>
      <c r="B78" s="2" t="s">
        <v>13</v>
      </c>
      <c r="C78" s="2" t="s">
        <v>14</v>
      </c>
      <c r="D78" s="2" t="s">
        <v>62</v>
      </c>
      <c r="E78" s="2" t="s">
        <v>95</v>
      </c>
      <c r="F78" s="2" t="s">
        <v>95</v>
      </c>
      <c r="G78" s="2">
        <v>1280.57644084407</v>
      </c>
      <c r="H78" s="9">
        <v>-5.3644797697482298</v>
      </c>
      <c r="I78" s="2">
        <v>0.89917556440243107</v>
      </c>
      <c r="J78" s="2">
        <v>-5.96599816779199</v>
      </c>
      <c r="K78" s="10">
        <v>2.4300000000000005E-9</v>
      </c>
      <c r="L78" s="10">
        <v>2.8599999999999999E-7</v>
      </c>
    </row>
    <row r="79" spans="1:12">
      <c r="A79" s="2" t="s">
        <v>129</v>
      </c>
      <c r="B79" s="2" t="s">
        <v>13</v>
      </c>
      <c r="C79" s="2" t="s">
        <v>14</v>
      </c>
      <c r="D79" s="2" t="s">
        <v>62</v>
      </c>
      <c r="E79" s="2" t="s">
        <v>92</v>
      </c>
      <c r="F79" s="2" t="s">
        <v>92</v>
      </c>
      <c r="G79" s="2">
        <v>1265.5937373751401</v>
      </c>
      <c r="H79" s="9">
        <v>-5.3536698060409904</v>
      </c>
      <c r="I79" s="2">
        <v>0.88493324167373999</v>
      </c>
      <c r="J79" s="2">
        <v>-6.0498007690559703</v>
      </c>
      <c r="K79" s="10">
        <v>1.45E-9</v>
      </c>
      <c r="L79" s="10">
        <v>1.8799999999999999E-7</v>
      </c>
    </row>
    <row r="80" spans="1:12">
      <c r="A80" s="2" t="s">
        <v>133</v>
      </c>
      <c r="B80" s="2" t="s">
        <v>13</v>
      </c>
      <c r="C80" s="2" t="s">
        <v>14</v>
      </c>
      <c r="D80" s="2" t="s">
        <v>62</v>
      </c>
      <c r="E80" s="2" t="s">
        <v>134</v>
      </c>
      <c r="F80" s="2" t="s">
        <v>134</v>
      </c>
      <c r="G80" s="2">
        <v>1150.19534748507</v>
      </c>
      <c r="H80" s="9">
        <v>-5.2827173804133896</v>
      </c>
      <c r="I80" s="2">
        <v>0.74122161917892904</v>
      </c>
      <c r="J80" s="2">
        <v>-7.1270416886452796</v>
      </c>
      <c r="K80" s="10">
        <v>1.0300000000000001E-12</v>
      </c>
      <c r="L80" s="10">
        <v>3.0400000000000004E-10</v>
      </c>
    </row>
    <row r="81" spans="1:12">
      <c r="A81" s="2" t="s">
        <v>146</v>
      </c>
      <c r="B81" s="2" t="s">
        <v>13</v>
      </c>
      <c r="C81" s="2" t="s">
        <v>14</v>
      </c>
      <c r="D81" s="2" t="s">
        <v>62</v>
      </c>
      <c r="E81" s="2" t="s">
        <v>134</v>
      </c>
      <c r="F81" s="2" t="s">
        <v>134</v>
      </c>
      <c r="G81" s="2">
        <v>1904.88841772208</v>
      </c>
      <c r="H81" s="9">
        <v>-5.1588265965742703</v>
      </c>
      <c r="I81" s="2">
        <v>0.9082808197728981</v>
      </c>
      <c r="J81" s="2">
        <v>-5.6797704897744703</v>
      </c>
      <c r="K81" s="10">
        <v>1.3500000000000002E-8</v>
      </c>
      <c r="L81" s="10">
        <v>1.28E-6</v>
      </c>
    </row>
    <row r="82" spans="1:12">
      <c r="A82" s="2" t="s">
        <v>219</v>
      </c>
      <c r="B82" s="2" t="s">
        <v>13</v>
      </c>
      <c r="C82" s="2" t="s">
        <v>14</v>
      </c>
      <c r="D82" s="2" t="s">
        <v>62</v>
      </c>
      <c r="E82" s="2" t="s">
        <v>65</v>
      </c>
      <c r="F82" s="2" t="s">
        <v>65</v>
      </c>
      <c r="G82" s="2">
        <v>3278.2970543080401</v>
      </c>
      <c r="H82" s="9">
        <v>-4.0432854382767403</v>
      </c>
      <c r="I82" s="2">
        <v>0.75539387942366509</v>
      </c>
      <c r="J82" s="2">
        <v>-5.3525525535917904</v>
      </c>
      <c r="K82" s="10">
        <v>8.6700000000000002E-8</v>
      </c>
      <c r="L82" s="10">
        <v>6.0000000000000002E-6</v>
      </c>
    </row>
    <row r="83" spans="1:12">
      <c r="A83" s="2" t="s">
        <v>227</v>
      </c>
      <c r="B83" s="2" t="s">
        <v>13</v>
      </c>
      <c r="C83" s="2" t="s">
        <v>14</v>
      </c>
      <c r="D83" s="2" t="s">
        <v>62</v>
      </c>
      <c r="E83" s="2" t="s">
        <v>63</v>
      </c>
      <c r="F83" s="2" t="s">
        <v>63</v>
      </c>
      <c r="G83" s="2">
        <v>2703.2344894192802</v>
      </c>
      <c r="H83" s="9">
        <v>-3.96484164780931</v>
      </c>
      <c r="I83" s="2">
        <v>0.78064206729488406</v>
      </c>
      <c r="J83" s="2">
        <v>-5.0789495133774398</v>
      </c>
      <c r="K83" s="10">
        <v>3.7999999999999996E-7</v>
      </c>
      <c r="L83" s="10">
        <v>2.2000000000000003E-5</v>
      </c>
    </row>
    <row r="84" spans="1:12">
      <c r="A84" s="2" t="s">
        <v>228</v>
      </c>
      <c r="B84" s="2" t="s">
        <v>13</v>
      </c>
      <c r="C84" s="2" t="s">
        <v>14</v>
      </c>
      <c r="D84" s="2" t="s">
        <v>62</v>
      </c>
      <c r="E84" s="2" t="s">
        <v>69</v>
      </c>
      <c r="F84" s="2" t="s">
        <v>69</v>
      </c>
      <c r="G84" s="2">
        <v>2701.3262189479801</v>
      </c>
      <c r="H84" s="9">
        <v>-3.9593644021736201</v>
      </c>
      <c r="I84" s="2">
        <v>0.78130449274080305</v>
      </c>
      <c r="J84" s="2">
        <v>-5.0676329637939697</v>
      </c>
      <c r="K84" s="10">
        <v>4.03E-7</v>
      </c>
      <c r="L84" s="10">
        <v>2.3100000000000002E-5</v>
      </c>
    </row>
    <row r="85" spans="1:12">
      <c r="A85" s="2" t="s">
        <v>235</v>
      </c>
      <c r="B85" s="2" t="s">
        <v>13</v>
      </c>
      <c r="C85" s="2" t="s">
        <v>14</v>
      </c>
      <c r="D85" s="2" t="s">
        <v>62</v>
      </c>
      <c r="E85" s="2" t="s">
        <v>63</v>
      </c>
      <c r="F85" s="2" t="s">
        <v>63</v>
      </c>
      <c r="G85" s="2">
        <v>49.2821883538343</v>
      </c>
      <c r="H85" s="9">
        <v>-3.93412062661745</v>
      </c>
      <c r="I85" s="2">
        <v>0.93769698468772111</v>
      </c>
      <c r="J85" s="2">
        <v>-4.1955137862873899</v>
      </c>
      <c r="K85" s="10">
        <v>2.72E-5</v>
      </c>
      <c r="L85" s="2">
        <v>6.3414570497000004E-4</v>
      </c>
    </row>
    <row r="86" spans="1:12">
      <c r="A86" s="2" t="s">
        <v>242</v>
      </c>
      <c r="B86" s="2" t="s">
        <v>13</v>
      </c>
      <c r="C86" s="2" t="s">
        <v>14</v>
      </c>
      <c r="D86" s="2" t="s">
        <v>62</v>
      </c>
      <c r="E86" s="2" t="s">
        <v>65</v>
      </c>
      <c r="F86" s="2" t="s">
        <v>65</v>
      </c>
      <c r="G86" s="2">
        <v>51.896597886266299</v>
      </c>
      <c r="H86" s="9">
        <v>-3.8445543349307503</v>
      </c>
      <c r="I86" s="2">
        <v>0.77640167273835303</v>
      </c>
      <c r="J86" s="2">
        <v>-4.9517594692591098</v>
      </c>
      <c r="K86" s="10">
        <v>7.3499999999999995E-7</v>
      </c>
      <c r="L86" s="10">
        <v>3.7300000000000005E-5</v>
      </c>
    </row>
    <row r="87" spans="1:12">
      <c r="A87" s="2" t="s">
        <v>245</v>
      </c>
      <c r="B87" s="2" t="s">
        <v>13</v>
      </c>
      <c r="C87" s="2" t="s">
        <v>14</v>
      </c>
      <c r="D87" s="2" t="s">
        <v>62</v>
      </c>
      <c r="E87" s="2" t="s">
        <v>63</v>
      </c>
      <c r="F87" s="2" t="s">
        <v>63</v>
      </c>
      <c r="G87" s="2">
        <v>200.56837632087399</v>
      </c>
      <c r="H87" s="9">
        <v>-3.83713677694421</v>
      </c>
      <c r="I87" s="2">
        <v>0.62466620060868705</v>
      </c>
      <c r="J87" s="2">
        <v>-6.1426995300933998</v>
      </c>
      <c r="K87" s="10">
        <v>8.1099999999999999E-10</v>
      </c>
      <c r="L87" s="10">
        <v>1.1799999999999998E-7</v>
      </c>
    </row>
    <row r="88" spans="1:12">
      <c r="A88" s="2" t="s">
        <v>252</v>
      </c>
      <c r="B88" s="2" t="s">
        <v>13</v>
      </c>
      <c r="C88" s="2" t="s">
        <v>14</v>
      </c>
      <c r="D88" s="2" t="s">
        <v>62</v>
      </c>
      <c r="E88" s="2" t="s">
        <v>65</v>
      </c>
      <c r="F88" s="2" t="s">
        <v>65</v>
      </c>
      <c r="G88" s="2">
        <v>147.33850704071099</v>
      </c>
      <c r="H88" s="9">
        <v>-3.8084067889748501</v>
      </c>
      <c r="I88" s="2">
        <v>0.87353325826766604</v>
      </c>
      <c r="J88" s="2">
        <v>-4.3597730858323898</v>
      </c>
      <c r="K88" s="10">
        <v>1.3000000000000001E-5</v>
      </c>
      <c r="L88" s="2">
        <v>3.5454853263300004E-4</v>
      </c>
    </row>
    <row r="89" spans="1:12">
      <c r="A89" s="2" t="s">
        <v>257</v>
      </c>
      <c r="B89" s="2" t="s">
        <v>13</v>
      </c>
      <c r="C89" s="2" t="s">
        <v>14</v>
      </c>
      <c r="D89" s="2" t="s">
        <v>62</v>
      </c>
      <c r="E89" s="2" t="s">
        <v>69</v>
      </c>
      <c r="F89" s="2" t="s">
        <v>69</v>
      </c>
      <c r="G89" s="2">
        <v>138.61080300611201</v>
      </c>
      <c r="H89" s="9">
        <v>-3.73106505135235</v>
      </c>
      <c r="I89" s="2">
        <v>0.94853319045131312</v>
      </c>
      <c r="J89" s="2">
        <v>-3.9335102755625302</v>
      </c>
      <c r="K89" s="10">
        <v>8.3700000000000002E-5</v>
      </c>
      <c r="L89" s="2">
        <v>1.4785625582280002E-3</v>
      </c>
    </row>
    <row r="90" spans="1:12">
      <c r="A90" s="2" t="s">
        <v>261</v>
      </c>
      <c r="B90" s="2" t="s">
        <v>13</v>
      </c>
      <c r="C90" s="2" t="s">
        <v>14</v>
      </c>
      <c r="D90" s="2" t="s">
        <v>62</v>
      </c>
      <c r="E90" s="2" t="s">
        <v>80</v>
      </c>
      <c r="F90" s="2" t="s">
        <v>80</v>
      </c>
      <c r="G90" s="2">
        <v>3347.4197787749899</v>
      </c>
      <c r="H90" s="9">
        <v>-3.7184845378514497</v>
      </c>
      <c r="I90" s="2">
        <v>0.72710333229490409</v>
      </c>
      <c r="J90" s="2">
        <v>-5.1141074076982402</v>
      </c>
      <c r="K90" s="10">
        <v>3.15E-7</v>
      </c>
      <c r="L90" s="10">
        <v>1.8700000000000004E-5</v>
      </c>
    </row>
    <row r="91" spans="1:12">
      <c r="A91" s="2" t="s">
        <v>262</v>
      </c>
      <c r="B91" s="2" t="s">
        <v>13</v>
      </c>
      <c r="C91" s="2" t="s">
        <v>14</v>
      </c>
      <c r="D91" s="2" t="s">
        <v>62</v>
      </c>
      <c r="E91" s="2" t="s">
        <v>63</v>
      </c>
      <c r="F91" s="2" t="s">
        <v>63</v>
      </c>
      <c r="G91" s="2">
        <v>146.589873882511</v>
      </c>
      <c r="H91" s="9">
        <v>-3.6937277484499802</v>
      </c>
      <c r="I91" s="2">
        <v>0.92395340977702511</v>
      </c>
      <c r="J91" s="2">
        <v>-3.9977424287458199</v>
      </c>
      <c r="K91" s="10">
        <v>6.3900000000000008E-5</v>
      </c>
      <c r="L91" s="10">
        <v>1.1994684816010002E-3</v>
      </c>
    </row>
    <row r="92" spans="1:12">
      <c r="A92" s="2" t="s">
        <v>273</v>
      </c>
      <c r="B92" s="2" t="s">
        <v>13</v>
      </c>
      <c r="C92" s="2" t="s">
        <v>14</v>
      </c>
      <c r="D92" s="2" t="s">
        <v>62</v>
      </c>
      <c r="E92" s="2" t="s">
        <v>274</v>
      </c>
      <c r="F92" s="2" t="s">
        <v>274</v>
      </c>
      <c r="G92" s="2">
        <v>128.390688256445</v>
      </c>
      <c r="H92" s="9">
        <v>-3.5739846865850398</v>
      </c>
      <c r="I92" s="2">
        <v>0.86609157577008711</v>
      </c>
      <c r="J92" s="2">
        <v>-4.1265667356332703</v>
      </c>
      <c r="K92" s="10">
        <v>3.6800000000000007E-5</v>
      </c>
      <c r="L92" s="2">
        <v>7.9284869002100005E-4</v>
      </c>
    </row>
    <row r="93" spans="1:12">
      <c r="A93" s="2" t="s">
        <v>277</v>
      </c>
      <c r="B93" s="2" t="s">
        <v>13</v>
      </c>
      <c r="C93" s="2" t="s">
        <v>14</v>
      </c>
      <c r="D93" s="2" t="s">
        <v>62</v>
      </c>
      <c r="E93" s="2" t="s">
        <v>65</v>
      </c>
      <c r="F93" s="2" t="s">
        <v>65</v>
      </c>
      <c r="G93" s="2">
        <v>188.67340351169699</v>
      </c>
      <c r="H93" s="9">
        <v>-3.55800832832717</v>
      </c>
      <c r="I93" s="2">
        <v>0.58759360772843205</v>
      </c>
      <c r="J93" s="2">
        <v>-6.0552195965541804</v>
      </c>
      <c r="K93" s="10">
        <v>1.3999999999999999E-9</v>
      </c>
      <c r="L93" s="10">
        <v>1.85E-7</v>
      </c>
    </row>
    <row r="94" spans="1:12">
      <c r="A94" s="2" t="s">
        <v>278</v>
      </c>
      <c r="B94" s="2" t="s">
        <v>13</v>
      </c>
      <c r="C94" s="2" t="s">
        <v>14</v>
      </c>
      <c r="D94" s="2" t="s">
        <v>62</v>
      </c>
      <c r="E94" s="2" t="s">
        <v>63</v>
      </c>
      <c r="F94" s="2" t="s">
        <v>63</v>
      </c>
      <c r="G94" s="2">
        <v>304.70210468794301</v>
      </c>
      <c r="H94" s="9">
        <v>-3.5347569660470999</v>
      </c>
      <c r="I94" s="2">
        <v>0.85922099154016207</v>
      </c>
      <c r="J94" s="2">
        <v>-4.1139089952993499</v>
      </c>
      <c r="K94" s="10">
        <v>3.8900000000000004E-5</v>
      </c>
      <c r="L94" s="2">
        <v>8.2562549682000004E-4</v>
      </c>
    </row>
    <row r="95" spans="1:12">
      <c r="A95" s="2" t="s">
        <v>281</v>
      </c>
      <c r="B95" s="2" t="s">
        <v>13</v>
      </c>
      <c r="C95" s="2" t="s">
        <v>14</v>
      </c>
      <c r="D95" s="2" t="s">
        <v>62</v>
      </c>
      <c r="E95" s="2" t="s">
        <v>65</v>
      </c>
      <c r="F95" s="2" t="s">
        <v>65</v>
      </c>
      <c r="G95" s="2">
        <v>293.906421106962</v>
      </c>
      <c r="H95" s="9">
        <v>-3.5306384294629201</v>
      </c>
      <c r="I95" s="2">
        <v>0.78991307615530504</v>
      </c>
      <c r="J95" s="2">
        <v>-4.4696543658289301</v>
      </c>
      <c r="K95" s="10">
        <v>7.8299999999999996E-6</v>
      </c>
      <c r="L95" s="2">
        <v>2.3979733535100002E-4</v>
      </c>
    </row>
    <row r="96" spans="1:12">
      <c r="A96" s="2" t="s">
        <v>282</v>
      </c>
      <c r="B96" s="2" t="s">
        <v>13</v>
      </c>
      <c r="C96" s="2" t="s">
        <v>14</v>
      </c>
      <c r="D96" s="2" t="s">
        <v>62</v>
      </c>
      <c r="E96" s="2" t="s">
        <v>69</v>
      </c>
      <c r="F96" s="2" t="s">
        <v>69</v>
      </c>
      <c r="G96" s="2">
        <v>196.04328758015399</v>
      </c>
      <c r="H96" s="9">
        <v>-3.5293582983051102</v>
      </c>
      <c r="I96" s="2">
        <v>0.63469260670848104</v>
      </c>
      <c r="J96" s="2">
        <v>-5.5607364273681599</v>
      </c>
      <c r="K96" s="10">
        <v>2.6899999999999999E-8</v>
      </c>
      <c r="L96" s="10">
        <v>2.21E-6</v>
      </c>
    </row>
    <row r="97" spans="1:12">
      <c r="A97" s="2" t="s">
        <v>284</v>
      </c>
      <c r="B97" s="2" t="s">
        <v>13</v>
      </c>
      <c r="C97" s="2" t="s">
        <v>14</v>
      </c>
      <c r="D97" s="2" t="s">
        <v>62</v>
      </c>
      <c r="E97" s="2" t="s">
        <v>285</v>
      </c>
      <c r="F97" s="2" t="s">
        <v>285</v>
      </c>
      <c r="G97" s="2">
        <v>63.3497921319073</v>
      </c>
      <c r="H97" s="9">
        <v>-3.4144969841778501</v>
      </c>
      <c r="I97" s="2">
        <v>0.82223394914190406</v>
      </c>
      <c r="J97" s="2">
        <v>-4.1527073745146001</v>
      </c>
      <c r="K97" s="10">
        <v>3.29E-5</v>
      </c>
      <c r="L97" s="2">
        <v>7.2430931658800009E-4</v>
      </c>
    </row>
    <row r="98" spans="1:12">
      <c r="A98" s="2" t="s">
        <v>286</v>
      </c>
      <c r="B98" s="2" t="s">
        <v>13</v>
      </c>
      <c r="C98" s="2" t="s">
        <v>14</v>
      </c>
      <c r="D98" s="2" t="s">
        <v>62</v>
      </c>
      <c r="E98" s="2" t="s">
        <v>69</v>
      </c>
      <c r="F98" s="2" t="s">
        <v>69</v>
      </c>
      <c r="G98" s="2">
        <v>274.35176880341203</v>
      </c>
      <c r="H98" s="9">
        <v>-3.3964432043247998</v>
      </c>
      <c r="I98" s="2">
        <v>0.87061485162537111</v>
      </c>
      <c r="J98" s="2">
        <v>-3.9012006261826402</v>
      </c>
      <c r="K98" s="10">
        <v>9.5700000000000009E-5</v>
      </c>
      <c r="L98" s="2">
        <v>1.6168251525690001E-3</v>
      </c>
    </row>
    <row r="99" spans="1:12">
      <c r="A99" s="2" t="s">
        <v>293</v>
      </c>
      <c r="B99" s="2" t="s">
        <v>13</v>
      </c>
      <c r="C99" s="2" t="s">
        <v>14</v>
      </c>
      <c r="D99" s="2" t="s">
        <v>62</v>
      </c>
      <c r="E99" s="2" t="s">
        <v>80</v>
      </c>
      <c r="F99" s="2" t="s">
        <v>80</v>
      </c>
      <c r="G99" s="2">
        <v>192.96187818649901</v>
      </c>
      <c r="H99" s="9">
        <v>-3.2583100150045201</v>
      </c>
      <c r="I99" s="2">
        <v>0.62627362209781401</v>
      </c>
      <c r="J99" s="2">
        <v>-5.2026939983361302</v>
      </c>
      <c r="K99" s="10">
        <v>1.9599999999999998E-7</v>
      </c>
      <c r="L99" s="10">
        <v>1.22E-5</v>
      </c>
    </row>
    <row r="100" spans="1:12">
      <c r="A100" s="2" t="s">
        <v>300</v>
      </c>
      <c r="B100" s="2" t="s">
        <v>13</v>
      </c>
      <c r="C100" s="2" t="s">
        <v>14</v>
      </c>
      <c r="D100" s="2" t="s">
        <v>62</v>
      </c>
      <c r="E100" s="2" t="s">
        <v>301</v>
      </c>
      <c r="F100" s="2" t="s">
        <v>301</v>
      </c>
      <c r="G100" s="2">
        <v>103.967184222344</v>
      </c>
      <c r="H100" s="9">
        <v>-3.1505687042200199</v>
      </c>
      <c r="I100" s="2">
        <v>0.83336112605257995</v>
      </c>
      <c r="J100" s="2">
        <v>-3.7805563587342599</v>
      </c>
      <c r="K100" s="2">
        <v>1.56478291323E-4</v>
      </c>
      <c r="L100" s="2">
        <v>2.3544339377580001E-3</v>
      </c>
    </row>
    <row r="101" spans="1:12">
      <c r="A101" s="2" t="s">
        <v>307</v>
      </c>
      <c r="B101" s="2" t="s">
        <v>13</v>
      </c>
      <c r="C101" s="2" t="s">
        <v>14</v>
      </c>
      <c r="D101" s="2" t="s">
        <v>62</v>
      </c>
      <c r="E101" s="2" t="s">
        <v>80</v>
      </c>
      <c r="F101" s="2" t="s">
        <v>80</v>
      </c>
      <c r="G101" s="2">
        <v>163.33184721949101</v>
      </c>
      <c r="H101" s="9">
        <v>-3.0874406522053701</v>
      </c>
      <c r="I101" s="2">
        <v>0.93850592296561408</v>
      </c>
      <c r="J101" s="2">
        <v>-3.2897401887984601</v>
      </c>
      <c r="K101" s="2">
        <v>1.0027992927940002E-3</v>
      </c>
      <c r="L101" s="2">
        <v>8.9815409452530005E-3</v>
      </c>
    </row>
    <row r="102" spans="1:12">
      <c r="A102" s="2" t="s">
        <v>333</v>
      </c>
      <c r="B102" s="2" t="s">
        <v>13</v>
      </c>
      <c r="C102" s="2" t="s">
        <v>14</v>
      </c>
      <c r="D102" s="2" t="s">
        <v>62</v>
      </c>
      <c r="E102" s="2" t="s">
        <v>285</v>
      </c>
      <c r="F102" s="2" t="s">
        <v>285</v>
      </c>
      <c r="G102" s="2">
        <v>392.59686188922097</v>
      </c>
      <c r="H102" s="9">
        <v>-2.6707259860278398</v>
      </c>
      <c r="I102" s="2">
        <v>0.66036484786934202</v>
      </c>
      <c r="J102" s="2">
        <v>-4.0443188256384399</v>
      </c>
      <c r="K102" s="10">
        <v>5.2500000000000002E-5</v>
      </c>
      <c r="L102" s="2">
        <v>1.030996816294E-3</v>
      </c>
    </row>
    <row r="103" spans="1:12">
      <c r="A103" s="2" t="s">
        <v>334</v>
      </c>
      <c r="B103" s="2" t="s">
        <v>13</v>
      </c>
      <c r="C103" s="2" t="s">
        <v>14</v>
      </c>
      <c r="D103" s="2" t="s">
        <v>62</v>
      </c>
      <c r="E103" s="2" t="s">
        <v>274</v>
      </c>
      <c r="F103" s="2" t="s">
        <v>274</v>
      </c>
      <c r="G103" s="2">
        <v>395.99423952859502</v>
      </c>
      <c r="H103" s="9">
        <v>-2.6653182600547001</v>
      </c>
      <c r="I103" s="2">
        <v>0.63609647406291103</v>
      </c>
      <c r="J103" s="2">
        <v>-4.19011638758289</v>
      </c>
      <c r="K103" s="10">
        <v>2.7900000000000004E-5</v>
      </c>
      <c r="L103" s="2">
        <v>6.413528221630001E-4</v>
      </c>
    </row>
    <row r="104" spans="1:12">
      <c r="A104" s="2" t="s">
        <v>335</v>
      </c>
      <c r="B104" s="2" t="s">
        <v>13</v>
      </c>
      <c r="C104" s="2" t="s">
        <v>14</v>
      </c>
      <c r="D104" s="2" t="s">
        <v>62</v>
      </c>
      <c r="E104" s="2" t="s">
        <v>69</v>
      </c>
      <c r="F104" s="2" t="s">
        <v>69</v>
      </c>
      <c r="G104" s="2">
        <v>359.48219825389702</v>
      </c>
      <c r="H104" s="9">
        <v>-2.6555706385591202</v>
      </c>
      <c r="I104" s="2">
        <v>0.78948078700751612</v>
      </c>
      <c r="J104" s="2">
        <v>-3.36369254611619</v>
      </c>
      <c r="K104" s="2">
        <v>7.6907167868900004E-4</v>
      </c>
      <c r="L104" s="2">
        <v>7.5450515550370004E-3</v>
      </c>
    </row>
    <row r="105" spans="1:12">
      <c r="A105" s="2" t="s">
        <v>340</v>
      </c>
      <c r="B105" s="2" t="s">
        <v>13</v>
      </c>
      <c r="C105" s="2" t="s">
        <v>14</v>
      </c>
      <c r="D105" s="2" t="s">
        <v>62</v>
      </c>
      <c r="E105" s="2" t="s">
        <v>341</v>
      </c>
      <c r="F105" s="2" t="s">
        <v>341</v>
      </c>
      <c r="G105" s="2">
        <v>385.30615710748202</v>
      </c>
      <c r="H105" s="9">
        <v>-2.5916983585832098</v>
      </c>
      <c r="I105" s="2">
        <v>0.70471660276246106</v>
      </c>
      <c r="J105" s="2">
        <v>-3.6776462317247303</v>
      </c>
      <c r="K105" s="2">
        <v>2.3539612855800001E-4</v>
      </c>
      <c r="L105" s="2">
        <v>3.1858510284260002E-3</v>
      </c>
    </row>
    <row r="106" spans="1:12">
      <c r="A106" s="2" t="s">
        <v>355</v>
      </c>
      <c r="B106" s="2" t="s">
        <v>13</v>
      </c>
      <c r="C106" s="2" t="s">
        <v>14</v>
      </c>
      <c r="D106" s="2" t="s">
        <v>62</v>
      </c>
      <c r="E106" s="2" t="s">
        <v>356</v>
      </c>
      <c r="F106" s="2" t="s">
        <v>357</v>
      </c>
      <c r="G106" s="2">
        <v>19.707361105826699</v>
      </c>
      <c r="H106" s="9">
        <v>-2.4936989524584101</v>
      </c>
      <c r="I106" s="2">
        <v>0.76090378008606507</v>
      </c>
      <c r="J106" s="2">
        <v>-3.2772855355986699</v>
      </c>
      <c r="K106" s="10">
        <v>1.048103191418E-3</v>
      </c>
      <c r="L106" s="2">
        <v>9.3308898303330005E-3</v>
      </c>
    </row>
    <row r="107" spans="1:12">
      <c r="A107" s="2" t="s">
        <v>361</v>
      </c>
      <c r="B107" s="2" t="s">
        <v>13</v>
      </c>
      <c r="C107" s="2" t="s">
        <v>14</v>
      </c>
      <c r="D107" s="2" t="s">
        <v>62</v>
      </c>
      <c r="E107" s="2" t="s">
        <v>301</v>
      </c>
      <c r="F107" s="2" t="s">
        <v>301</v>
      </c>
      <c r="G107" s="2">
        <v>439.45556721201899</v>
      </c>
      <c r="H107" s="9">
        <v>-2.4651385474157101</v>
      </c>
      <c r="I107" s="2">
        <v>0.63194366064124308</v>
      </c>
      <c r="J107" s="2">
        <v>-3.90088341880714</v>
      </c>
      <c r="K107" s="10">
        <v>9.5800000000000011E-5</v>
      </c>
      <c r="L107" s="2">
        <v>1.6168251525690001E-3</v>
      </c>
    </row>
    <row r="108" spans="1:12">
      <c r="A108" s="2" t="s">
        <v>392</v>
      </c>
      <c r="B108" s="2" t="s">
        <v>13</v>
      </c>
      <c r="C108" s="2" t="s">
        <v>14</v>
      </c>
      <c r="D108" s="2" t="s">
        <v>62</v>
      </c>
      <c r="E108" s="2" t="s">
        <v>65</v>
      </c>
      <c r="F108" s="2" t="s">
        <v>65</v>
      </c>
      <c r="G108" s="2">
        <v>106.59783061709101</v>
      </c>
      <c r="H108" s="9">
        <v>-2.10967461271205</v>
      </c>
      <c r="I108" s="2">
        <v>0.64120165841844201</v>
      </c>
      <c r="J108" s="2">
        <v>-3.2901889522801202</v>
      </c>
      <c r="K108" s="2">
        <v>1.001201263348E-3</v>
      </c>
      <c r="L108" s="2">
        <v>8.9780844523190007E-3</v>
      </c>
    </row>
    <row r="109" spans="1:12">
      <c r="A109" s="2" t="s">
        <v>37</v>
      </c>
      <c r="B109" s="2" t="s">
        <v>20</v>
      </c>
      <c r="C109" s="2" t="s">
        <v>14</v>
      </c>
      <c r="D109" s="2" t="s">
        <v>38</v>
      </c>
      <c r="E109" s="2" t="s">
        <v>39</v>
      </c>
      <c r="F109" s="2" t="s">
        <v>40</v>
      </c>
      <c r="G109" s="2">
        <v>223.72657170249099</v>
      </c>
      <c r="H109" s="9">
        <v>-7.67620837209288</v>
      </c>
      <c r="I109" s="2">
        <v>0.85796187405757807</v>
      </c>
      <c r="J109" s="2">
        <v>-8.9470273728943397</v>
      </c>
      <c r="K109" s="10">
        <v>3.6499999999999998E-19</v>
      </c>
      <c r="L109" s="10">
        <v>2.5099999999999999E-16</v>
      </c>
    </row>
    <row r="110" spans="1:12">
      <c r="A110" s="7" t="s">
        <v>89</v>
      </c>
      <c r="B110" s="2" t="s">
        <v>20</v>
      </c>
      <c r="C110" s="2" t="s">
        <v>14</v>
      </c>
      <c r="D110" s="2" t="s">
        <v>38</v>
      </c>
      <c r="E110" s="2" t="s">
        <v>90</v>
      </c>
      <c r="F110" s="2" t="s">
        <v>91</v>
      </c>
      <c r="G110" s="7">
        <v>178.14036280935099</v>
      </c>
      <c r="H110" s="9">
        <v>-5.8101077154593197</v>
      </c>
      <c r="I110" s="7">
        <v>0.77404116101672504</v>
      </c>
      <c r="J110" s="7">
        <v>-7.5061999388089102</v>
      </c>
      <c r="K110" s="10">
        <v>6.0899999999999998E-14</v>
      </c>
      <c r="L110" s="10">
        <v>2.0499999999999997E-11</v>
      </c>
    </row>
    <row r="111" spans="1:12">
      <c r="A111" s="2" t="s">
        <v>220</v>
      </c>
      <c r="B111" s="2" t="s">
        <v>13</v>
      </c>
      <c r="C111" s="2" t="s">
        <v>14</v>
      </c>
      <c r="D111" s="2" t="s">
        <v>38</v>
      </c>
      <c r="E111" s="2" t="s">
        <v>39</v>
      </c>
      <c r="F111" s="2" t="s">
        <v>40</v>
      </c>
      <c r="G111" s="2">
        <v>26.871767096854899</v>
      </c>
      <c r="H111" s="9">
        <v>-4.0428089059546402</v>
      </c>
      <c r="I111" s="2">
        <v>0.96535935663687311</v>
      </c>
      <c r="J111" s="2">
        <v>-4.1878797549950804</v>
      </c>
      <c r="K111" s="10">
        <v>2.8200000000000004E-5</v>
      </c>
      <c r="L111" s="2">
        <v>6.4433642189800006E-4</v>
      </c>
    </row>
    <row r="112" spans="1:12">
      <c r="A112" s="2" t="s">
        <v>101</v>
      </c>
      <c r="B112" s="2" t="s">
        <v>20</v>
      </c>
      <c r="C112" s="2" t="s">
        <v>14</v>
      </c>
      <c r="D112" s="2" t="s">
        <v>102</v>
      </c>
      <c r="E112" s="2" t="s">
        <v>103</v>
      </c>
      <c r="F112" s="2" t="s">
        <v>104</v>
      </c>
      <c r="G112" s="2">
        <v>69.307163559721701</v>
      </c>
      <c r="H112" s="9">
        <v>-5.66017934533886</v>
      </c>
      <c r="I112" s="2">
        <v>0.83042637759759408</v>
      </c>
      <c r="J112" s="2">
        <v>-6.8159917580094698</v>
      </c>
      <c r="K112" s="10">
        <v>9.3599999999999989E-12</v>
      </c>
      <c r="L112" s="10">
        <v>2.3100000000000001E-9</v>
      </c>
    </row>
    <row r="113" spans="1:12">
      <c r="A113" s="2" t="s">
        <v>329</v>
      </c>
      <c r="B113" s="2" t="s">
        <v>13</v>
      </c>
      <c r="C113" s="2" t="s">
        <v>14</v>
      </c>
      <c r="D113" s="2" t="s">
        <v>102</v>
      </c>
      <c r="E113" s="2" t="s">
        <v>103</v>
      </c>
      <c r="F113" s="2" t="s">
        <v>104</v>
      </c>
      <c r="G113" s="2">
        <v>1002.9495132803401</v>
      </c>
      <c r="H113" s="9">
        <v>-2.7511784846955298</v>
      </c>
      <c r="I113" s="2">
        <v>0.71621606323063403</v>
      </c>
      <c r="J113" s="2">
        <v>-3.8412688934758101</v>
      </c>
      <c r="K113" s="2">
        <v>1.2239994257900002E-4</v>
      </c>
      <c r="L113" s="2">
        <v>1.9420800546400001E-3</v>
      </c>
    </row>
    <row r="114" spans="1:12">
      <c r="A114" s="2" t="s">
        <v>342</v>
      </c>
      <c r="B114" s="2" t="s">
        <v>13</v>
      </c>
      <c r="C114" s="2" t="s">
        <v>14</v>
      </c>
      <c r="D114" s="2" t="s">
        <v>102</v>
      </c>
      <c r="E114" s="2" t="s">
        <v>103</v>
      </c>
      <c r="F114" s="2" t="s">
        <v>104</v>
      </c>
      <c r="G114" s="2">
        <v>1690.3538071538401</v>
      </c>
      <c r="H114" s="9">
        <v>-2.58701288512807</v>
      </c>
      <c r="I114" s="2">
        <v>0.6723364184968641</v>
      </c>
      <c r="J114" s="2">
        <v>-3.8477952613541699</v>
      </c>
      <c r="K114" s="2">
        <v>1.1918559147500001E-4</v>
      </c>
      <c r="L114" s="2">
        <v>1.90671204332E-3</v>
      </c>
    </row>
    <row r="115" spans="1:12">
      <c r="A115" s="2" t="s">
        <v>117</v>
      </c>
      <c r="B115" s="2" t="s">
        <v>118</v>
      </c>
      <c r="C115" s="2" t="s">
        <v>14</v>
      </c>
      <c r="D115" s="2" t="s">
        <v>26</v>
      </c>
      <c r="E115" s="2" t="s">
        <v>26</v>
      </c>
      <c r="F115" s="2" t="s">
        <v>119</v>
      </c>
      <c r="G115" s="2">
        <v>7.1639570039700198</v>
      </c>
      <c r="H115" s="9">
        <v>-5.5590643823453396</v>
      </c>
      <c r="I115" s="2">
        <v>1.31687135053117</v>
      </c>
      <c r="J115" s="2">
        <v>-4.2214179692671099</v>
      </c>
      <c r="K115" s="10">
        <v>2.4300000000000005E-5</v>
      </c>
      <c r="L115" s="2">
        <v>5.80362963503E-4</v>
      </c>
    </row>
    <row r="116" spans="1:12">
      <c r="A116" s="2" t="s">
        <v>54</v>
      </c>
      <c r="B116" s="2" t="s">
        <v>20</v>
      </c>
      <c r="C116" s="2" t="s">
        <v>14</v>
      </c>
      <c r="D116" s="2" t="s">
        <v>26</v>
      </c>
      <c r="E116" s="2" t="s">
        <v>26</v>
      </c>
      <c r="F116" s="2" t="s">
        <v>55</v>
      </c>
      <c r="G116" s="2">
        <v>53.507741225460698</v>
      </c>
      <c r="H116" s="9">
        <v>-6.8384526939435899</v>
      </c>
      <c r="I116" s="2">
        <v>0.99634544524276702</v>
      </c>
      <c r="J116" s="2">
        <v>-6.8635358615779598</v>
      </c>
      <c r="K116" s="10">
        <v>6.7199999999999996E-12</v>
      </c>
      <c r="L116" s="10">
        <v>1.7200000000000001E-9</v>
      </c>
    </row>
    <row r="117" spans="1:12">
      <c r="A117" s="2" t="s">
        <v>180</v>
      </c>
      <c r="B117" s="2" t="s">
        <v>20</v>
      </c>
      <c r="C117" s="2" t="s">
        <v>14</v>
      </c>
      <c r="D117" s="2" t="s">
        <v>26</v>
      </c>
      <c r="E117" s="2" t="s">
        <v>26</v>
      </c>
      <c r="F117" s="2" t="s">
        <v>53</v>
      </c>
      <c r="G117" s="2">
        <v>879.22918434182805</v>
      </c>
      <c r="H117" s="9">
        <v>-4.5976217191956499</v>
      </c>
      <c r="I117" s="2">
        <v>0.73153414672450701</v>
      </c>
      <c r="J117" s="2">
        <v>-6.2849037735036797</v>
      </c>
      <c r="K117" s="10">
        <v>3.2800000000000006E-10</v>
      </c>
      <c r="L117" s="10">
        <v>5.2800000000000003E-8</v>
      </c>
    </row>
    <row r="118" spans="1:12">
      <c r="A118" s="2" t="s">
        <v>52</v>
      </c>
      <c r="B118" s="2" t="s">
        <v>42</v>
      </c>
      <c r="C118" s="2" t="s">
        <v>14</v>
      </c>
      <c r="D118" s="2" t="s">
        <v>26</v>
      </c>
      <c r="E118" s="2" t="s">
        <v>26</v>
      </c>
      <c r="F118" s="2" t="s">
        <v>53</v>
      </c>
      <c r="G118" s="2">
        <v>186.80808090429099</v>
      </c>
      <c r="H118" s="9">
        <v>-6.85748749385845</v>
      </c>
      <c r="I118" s="2">
        <v>0.76245715000006309</v>
      </c>
      <c r="J118" s="2">
        <v>-8.9939316509234501</v>
      </c>
      <c r="K118" s="10">
        <v>2.3899999999999999E-19</v>
      </c>
      <c r="L118" s="10">
        <v>1.9599999999999998E-16</v>
      </c>
    </row>
    <row r="119" spans="1:12">
      <c r="A119" s="2" t="s">
        <v>203</v>
      </c>
      <c r="B119" s="2" t="s">
        <v>42</v>
      </c>
      <c r="C119" s="2" t="s">
        <v>14</v>
      </c>
      <c r="D119" s="2" t="s">
        <v>26</v>
      </c>
      <c r="E119" s="2" t="s">
        <v>26</v>
      </c>
      <c r="F119" s="2" t="s">
        <v>204</v>
      </c>
      <c r="G119" s="2">
        <v>61.9334318683294</v>
      </c>
      <c r="H119" s="9">
        <v>-4.2149080571891497</v>
      </c>
      <c r="I119" s="2">
        <v>0.67711122037139704</v>
      </c>
      <c r="J119" s="2">
        <v>-6.2248385942818398</v>
      </c>
      <c r="K119" s="10">
        <v>4.8200000000000009E-10</v>
      </c>
      <c r="L119" s="10">
        <v>7.4400000000000004E-8</v>
      </c>
    </row>
    <row r="120" spans="1:12">
      <c r="A120" s="2" t="s">
        <v>46</v>
      </c>
      <c r="B120" s="2" t="s">
        <v>13</v>
      </c>
      <c r="C120" s="2" t="s">
        <v>14</v>
      </c>
      <c r="D120" s="2" t="s">
        <v>26</v>
      </c>
      <c r="E120" s="2" t="s">
        <v>47</v>
      </c>
      <c r="F120" s="2" t="s">
        <v>47</v>
      </c>
      <c r="G120" s="2">
        <v>171.94587933413001</v>
      </c>
      <c r="H120" s="9">
        <v>-7.07940241008522</v>
      </c>
      <c r="I120" s="2">
        <v>0.89577655191125205</v>
      </c>
      <c r="J120" s="2">
        <v>-7.9030896655872702</v>
      </c>
      <c r="K120" s="10">
        <v>2.72E-15</v>
      </c>
      <c r="L120" s="10">
        <v>1.19E-12</v>
      </c>
    </row>
    <row r="121" spans="1:12">
      <c r="A121" s="2" t="s">
        <v>50</v>
      </c>
      <c r="B121" s="2" t="s">
        <v>13</v>
      </c>
      <c r="C121" s="2" t="s">
        <v>14</v>
      </c>
      <c r="D121" s="2" t="s">
        <v>26</v>
      </c>
      <c r="E121" s="2" t="s">
        <v>51</v>
      </c>
      <c r="F121" s="2" t="s">
        <v>51</v>
      </c>
      <c r="G121" s="2">
        <v>156.534342796967</v>
      </c>
      <c r="H121" s="9">
        <v>-6.8577932790929701</v>
      </c>
      <c r="I121" s="2">
        <v>0.76666471535980907</v>
      </c>
      <c r="J121" s="2">
        <v>-8.9449705219242901</v>
      </c>
      <c r="K121" s="10">
        <v>3.7199999999999998E-19</v>
      </c>
      <c r="L121" s="10">
        <v>2.5099999999999999E-16</v>
      </c>
    </row>
    <row r="122" spans="1:12">
      <c r="A122" s="2" t="s">
        <v>59</v>
      </c>
      <c r="B122" s="2" t="s">
        <v>13</v>
      </c>
      <c r="C122" s="2" t="s">
        <v>14</v>
      </c>
      <c r="D122" s="2" t="s">
        <v>26</v>
      </c>
      <c r="E122" s="2" t="s">
        <v>60</v>
      </c>
      <c r="F122" s="2" t="s">
        <v>60</v>
      </c>
      <c r="G122" s="2">
        <v>162.602573145854</v>
      </c>
      <c r="H122" s="9">
        <v>-6.7763071668654096</v>
      </c>
      <c r="I122" s="2">
        <v>0.73912033954922607</v>
      </c>
      <c r="J122" s="2">
        <v>-9.1680702103234495</v>
      </c>
      <c r="K122" s="10">
        <v>4.8199999999999999E-20</v>
      </c>
      <c r="L122" s="10">
        <v>4.46E-17</v>
      </c>
    </row>
    <row r="123" spans="1:12">
      <c r="A123" s="2" t="s">
        <v>77</v>
      </c>
      <c r="B123" s="2" t="s">
        <v>13</v>
      </c>
      <c r="C123" s="2" t="s">
        <v>14</v>
      </c>
      <c r="D123" s="2" t="s">
        <v>26</v>
      </c>
      <c r="E123" s="2" t="s">
        <v>78</v>
      </c>
      <c r="F123" s="2" t="s">
        <v>78</v>
      </c>
      <c r="G123" s="2">
        <v>52.6508445513563</v>
      </c>
      <c r="H123" s="9">
        <v>-6.1071847673302804</v>
      </c>
      <c r="I123" s="2">
        <v>0.79902000632652503</v>
      </c>
      <c r="J123" s="2">
        <v>-7.6433439951121001</v>
      </c>
      <c r="K123" s="10">
        <v>2.1200000000000001E-14</v>
      </c>
      <c r="L123" s="10">
        <v>8.2500000000000006E-12</v>
      </c>
    </row>
    <row r="124" spans="1:12">
      <c r="A124" s="2" t="s">
        <v>160</v>
      </c>
      <c r="B124" s="2" t="s">
        <v>13</v>
      </c>
      <c r="C124" s="2" t="s">
        <v>14</v>
      </c>
      <c r="D124" s="2" t="s">
        <v>26</v>
      </c>
      <c r="E124" s="2" t="s">
        <v>161</v>
      </c>
      <c r="F124" s="2" t="s">
        <v>161</v>
      </c>
      <c r="G124" s="2">
        <v>507.69870129367303</v>
      </c>
      <c r="H124" s="9">
        <v>-4.9134178132341102</v>
      </c>
      <c r="I124" s="2">
        <v>0.75019885717484303</v>
      </c>
      <c r="J124" s="2">
        <v>-6.5494872009502103</v>
      </c>
      <c r="K124" s="10">
        <v>5.7699999999999992E-11</v>
      </c>
      <c r="L124" s="10">
        <v>1.16E-8</v>
      </c>
    </row>
    <row r="125" spans="1:12">
      <c r="A125" s="2" t="s">
        <v>168</v>
      </c>
      <c r="B125" s="2" t="s">
        <v>13</v>
      </c>
      <c r="C125" s="2" t="s">
        <v>14</v>
      </c>
      <c r="D125" s="2" t="s">
        <v>26</v>
      </c>
      <c r="E125" s="2" t="s">
        <v>60</v>
      </c>
      <c r="F125" s="2" t="s">
        <v>60</v>
      </c>
      <c r="G125" s="2">
        <v>717.88745025897094</v>
      </c>
      <c r="H125" s="9">
        <v>-4.7086957303381904</v>
      </c>
      <c r="I125" s="2">
        <v>0.74830950798388607</v>
      </c>
      <c r="J125" s="2">
        <v>-6.2924440757467801</v>
      </c>
      <c r="K125" s="10">
        <v>3.13E-10</v>
      </c>
      <c r="L125" s="10">
        <v>5.1399999999999997E-8</v>
      </c>
    </row>
    <row r="126" spans="1:12">
      <c r="A126" s="2" t="s">
        <v>169</v>
      </c>
      <c r="B126" s="2" t="s">
        <v>13</v>
      </c>
      <c r="C126" s="2" t="s">
        <v>14</v>
      </c>
      <c r="D126" s="2" t="s">
        <v>26</v>
      </c>
      <c r="E126" s="2" t="s">
        <v>170</v>
      </c>
      <c r="F126" s="2" t="s">
        <v>170</v>
      </c>
      <c r="G126" s="2">
        <v>11.9168299029417</v>
      </c>
      <c r="H126" s="9">
        <v>-4.7030486534994198</v>
      </c>
      <c r="I126" s="2">
        <v>1.28814895964358</v>
      </c>
      <c r="J126" s="2">
        <v>-3.6510130433988799</v>
      </c>
      <c r="K126" s="2">
        <v>2.6120797243700002E-4</v>
      </c>
      <c r="L126" s="2">
        <v>3.4426467114550001E-3</v>
      </c>
    </row>
    <row r="127" spans="1:12">
      <c r="A127" s="2" t="s">
        <v>171</v>
      </c>
      <c r="B127" s="2" t="s">
        <v>13</v>
      </c>
      <c r="C127" s="2" t="s">
        <v>14</v>
      </c>
      <c r="D127" s="2" t="s">
        <v>26</v>
      </c>
      <c r="E127" s="2" t="s">
        <v>51</v>
      </c>
      <c r="F127" s="2" t="s">
        <v>51</v>
      </c>
      <c r="G127" s="2">
        <v>700.57908767690606</v>
      </c>
      <c r="H127" s="9">
        <v>-4.7027035547697098</v>
      </c>
      <c r="I127" s="2">
        <v>0.70768071330747806</v>
      </c>
      <c r="J127" s="2">
        <v>-6.6452334595791704</v>
      </c>
      <c r="K127" s="10">
        <v>3.0299999999999995E-11</v>
      </c>
      <c r="L127" s="10">
        <v>6.8000000000000005E-9</v>
      </c>
    </row>
    <row r="128" spans="1:12">
      <c r="A128" s="2" t="s">
        <v>175</v>
      </c>
      <c r="B128" s="2" t="s">
        <v>13</v>
      </c>
      <c r="C128" s="2" t="s">
        <v>14</v>
      </c>
      <c r="D128" s="2" t="s">
        <v>26</v>
      </c>
      <c r="E128" s="2" t="s">
        <v>176</v>
      </c>
      <c r="F128" s="2" t="s">
        <v>176</v>
      </c>
      <c r="G128" s="2">
        <v>69.013209397096801</v>
      </c>
      <c r="H128" s="9">
        <v>-4.6682797374498302</v>
      </c>
      <c r="I128" s="2">
        <v>0.83527284864049511</v>
      </c>
      <c r="J128" s="2">
        <v>-5.5889279114579296</v>
      </c>
      <c r="K128" s="10">
        <v>2.2800000000000002E-8</v>
      </c>
      <c r="L128" s="10">
        <v>1.99E-6</v>
      </c>
    </row>
    <row r="129" spans="1:12">
      <c r="A129" s="2" t="s">
        <v>188</v>
      </c>
      <c r="B129" s="2" t="s">
        <v>13</v>
      </c>
      <c r="C129" s="2" t="s">
        <v>14</v>
      </c>
      <c r="D129" s="2" t="s">
        <v>26</v>
      </c>
      <c r="E129" s="2" t="s">
        <v>47</v>
      </c>
      <c r="F129" s="2" t="s">
        <v>47</v>
      </c>
      <c r="G129" s="2">
        <v>680.40633730169998</v>
      </c>
      <c r="H129" s="9">
        <v>-4.4555529044636</v>
      </c>
      <c r="I129" s="2">
        <v>0.73142818534289</v>
      </c>
      <c r="J129" s="2">
        <v>-6.0915794520207802</v>
      </c>
      <c r="K129" s="10">
        <v>1.1200000000000003E-9</v>
      </c>
      <c r="L129" s="10">
        <v>1.5300000000000001E-7</v>
      </c>
    </row>
    <row r="130" spans="1:12">
      <c r="A130" s="2" t="s">
        <v>193</v>
      </c>
      <c r="B130" s="2" t="s">
        <v>13</v>
      </c>
      <c r="C130" s="2" t="s">
        <v>14</v>
      </c>
      <c r="D130" s="2" t="s">
        <v>26</v>
      </c>
      <c r="E130" s="2" t="s">
        <v>194</v>
      </c>
      <c r="F130" s="2" t="s">
        <v>194</v>
      </c>
      <c r="G130" s="2">
        <v>9.8288249771778098</v>
      </c>
      <c r="H130" s="9">
        <v>-4.3822056562855503</v>
      </c>
      <c r="I130" s="2">
        <v>1.10829401717112</v>
      </c>
      <c r="J130" s="2">
        <v>-3.95401002657308</v>
      </c>
      <c r="K130" s="10">
        <v>7.6900000000000013E-5</v>
      </c>
      <c r="L130" s="2">
        <v>1.3816605498050002E-3</v>
      </c>
    </row>
    <row r="131" spans="1:12">
      <c r="A131" s="2" t="s">
        <v>199</v>
      </c>
      <c r="B131" s="2" t="s">
        <v>13</v>
      </c>
      <c r="C131" s="2" t="s">
        <v>14</v>
      </c>
      <c r="D131" s="2" t="s">
        <v>26</v>
      </c>
      <c r="E131" s="2" t="s">
        <v>200</v>
      </c>
      <c r="F131" s="2" t="s">
        <v>200</v>
      </c>
      <c r="G131" s="2">
        <v>204.36160686502399</v>
      </c>
      <c r="H131" s="9">
        <v>-4.2675478780229303</v>
      </c>
      <c r="I131" s="2">
        <v>0.68061346343931806</v>
      </c>
      <c r="J131" s="2">
        <v>-6.2701490747154702</v>
      </c>
      <c r="K131" s="10">
        <v>3.6099999999999999E-10</v>
      </c>
      <c r="L131" s="10">
        <v>5.6799999999999999E-8</v>
      </c>
    </row>
    <row r="132" spans="1:12">
      <c r="A132" s="2" t="s">
        <v>229</v>
      </c>
      <c r="B132" s="2" t="s">
        <v>13</v>
      </c>
      <c r="C132" s="2" t="s">
        <v>14</v>
      </c>
      <c r="D132" s="2" t="s">
        <v>26</v>
      </c>
      <c r="E132" s="2" t="s">
        <v>230</v>
      </c>
      <c r="F132" s="2" t="s">
        <v>230</v>
      </c>
      <c r="G132" s="2">
        <v>17.381098443344399</v>
      </c>
      <c r="H132" s="9">
        <v>-3.9561659046511899</v>
      </c>
      <c r="I132" s="2">
        <v>0.95482858872565313</v>
      </c>
      <c r="J132" s="2">
        <v>-4.1433257773850496</v>
      </c>
      <c r="K132" s="10">
        <v>3.4200000000000005E-5</v>
      </c>
      <c r="L132" s="10">
        <v>7.5013437072300011E-4</v>
      </c>
    </row>
    <row r="133" spans="1:12">
      <c r="A133" s="2" t="s">
        <v>275</v>
      </c>
      <c r="B133" s="2" t="s">
        <v>13</v>
      </c>
      <c r="C133" s="2" t="s">
        <v>14</v>
      </c>
      <c r="D133" s="2" t="s">
        <v>26</v>
      </c>
      <c r="E133" s="2" t="s">
        <v>276</v>
      </c>
      <c r="F133" s="2" t="s">
        <v>276</v>
      </c>
      <c r="G133" s="2">
        <v>20.360342017949201</v>
      </c>
      <c r="H133" s="9">
        <v>-3.5736213702487101</v>
      </c>
      <c r="I133" s="2">
        <v>0.75925241857194403</v>
      </c>
      <c r="J133" s="2">
        <v>-4.7067632355656297</v>
      </c>
      <c r="K133" s="10">
        <v>2.52E-6</v>
      </c>
      <c r="L133" s="10">
        <v>9.6600000000000003E-5</v>
      </c>
    </row>
    <row r="134" spans="1:12">
      <c r="A134" s="2" t="s">
        <v>291</v>
      </c>
      <c r="B134" s="2" t="s">
        <v>13</v>
      </c>
      <c r="C134" s="2" t="s">
        <v>14</v>
      </c>
      <c r="D134" s="2" t="s">
        <v>26</v>
      </c>
      <c r="E134" s="2" t="s">
        <v>292</v>
      </c>
      <c r="F134" s="2" t="s">
        <v>292</v>
      </c>
      <c r="G134" s="2">
        <v>94.019109515803606</v>
      </c>
      <c r="H134" s="9">
        <v>-3.32215547481549</v>
      </c>
      <c r="I134" s="2">
        <v>0.76022687667330202</v>
      </c>
      <c r="J134" s="2">
        <v>-4.3699526769600698</v>
      </c>
      <c r="K134" s="10">
        <v>1.2400000000000002E-5</v>
      </c>
      <c r="L134" s="2">
        <v>3.4206141933600001E-4</v>
      </c>
    </row>
    <row r="135" spans="1:12">
      <c r="A135" s="2" t="s">
        <v>315</v>
      </c>
      <c r="B135" s="2" t="s">
        <v>13</v>
      </c>
      <c r="C135" s="2" t="s">
        <v>14</v>
      </c>
      <c r="D135" s="2" t="s">
        <v>26</v>
      </c>
      <c r="E135" s="2" t="s">
        <v>78</v>
      </c>
      <c r="F135" s="2" t="s">
        <v>78</v>
      </c>
      <c r="G135" s="2">
        <v>160.45431766100799</v>
      </c>
      <c r="H135" s="9">
        <v>-2.88596093926405</v>
      </c>
      <c r="I135" s="2">
        <v>0.82697664817678707</v>
      </c>
      <c r="J135" s="2">
        <v>-3.48977319447489</v>
      </c>
      <c r="K135" s="10">
        <v>4.8343064780000003E-4</v>
      </c>
      <c r="L135" s="10">
        <v>5.3846177567730006E-3</v>
      </c>
    </row>
    <row r="136" spans="1:12">
      <c r="A136" s="2" t="s">
        <v>322</v>
      </c>
      <c r="B136" s="2" t="s">
        <v>13</v>
      </c>
      <c r="C136" s="2" t="s">
        <v>14</v>
      </c>
      <c r="D136" s="2" t="s">
        <v>26</v>
      </c>
      <c r="E136" s="2" t="s">
        <v>323</v>
      </c>
      <c r="F136" s="2" t="s">
        <v>323</v>
      </c>
      <c r="G136" s="2">
        <v>52.299761506770302</v>
      </c>
      <c r="H136" s="9">
        <v>-2.8253860038720298</v>
      </c>
      <c r="I136" s="2">
        <v>0.681295332897213</v>
      </c>
      <c r="J136" s="2">
        <v>-4.1470796399808902</v>
      </c>
      <c r="K136" s="10">
        <v>3.3700000000000006E-5</v>
      </c>
      <c r="L136" s="2">
        <v>7.4013503411700008E-4</v>
      </c>
    </row>
    <row r="137" spans="1:12">
      <c r="A137" s="2" t="s">
        <v>366</v>
      </c>
      <c r="B137" s="2" t="s">
        <v>13</v>
      </c>
      <c r="C137" s="2" t="s">
        <v>14</v>
      </c>
      <c r="D137" s="2" t="s">
        <v>26</v>
      </c>
      <c r="E137" s="2" t="s">
        <v>323</v>
      </c>
      <c r="F137" s="2" t="s">
        <v>323</v>
      </c>
      <c r="G137" s="2">
        <v>41.270668355778199</v>
      </c>
      <c r="H137" s="9">
        <v>-2.3965405192530298</v>
      </c>
      <c r="I137" s="2">
        <v>0.67914904838911705</v>
      </c>
      <c r="J137" s="2">
        <v>-3.5287401564316703</v>
      </c>
      <c r="K137" s="2">
        <v>4.1754289466500004E-4</v>
      </c>
      <c r="L137" s="2">
        <v>4.855165181759E-3</v>
      </c>
    </row>
    <row r="138" spans="1:12">
      <c r="A138" s="2" t="s">
        <v>383</v>
      </c>
      <c r="B138" s="2" t="s">
        <v>13</v>
      </c>
      <c r="C138" s="2" t="s">
        <v>14</v>
      </c>
      <c r="D138" s="2" t="s">
        <v>26</v>
      </c>
      <c r="E138" s="2" t="s">
        <v>384</v>
      </c>
      <c r="F138" s="2" t="s">
        <v>384</v>
      </c>
      <c r="G138" s="2">
        <v>108.348947105256</v>
      </c>
      <c r="H138" s="9">
        <v>-2.1869470100447499</v>
      </c>
      <c r="I138" s="2">
        <v>0.55946066550540108</v>
      </c>
      <c r="J138" s="2">
        <v>-3.9090272916132998</v>
      </c>
      <c r="K138" s="10">
        <v>9.2700000000000004E-5</v>
      </c>
      <c r="L138" s="2">
        <v>1.5925650760390002E-3</v>
      </c>
    </row>
    <row r="139" spans="1:12">
      <c r="A139" s="2" t="s">
        <v>387</v>
      </c>
      <c r="B139" s="2" t="s">
        <v>13</v>
      </c>
      <c r="C139" s="2" t="s">
        <v>14</v>
      </c>
      <c r="D139" s="2" t="s">
        <v>26</v>
      </c>
      <c r="E139" s="2" t="s">
        <v>388</v>
      </c>
      <c r="F139" s="2" t="s">
        <v>388</v>
      </c>
      <c r="G139" s="2">
        <v>98.585897975868406</v>
      </c>
      <c r="H139" s="9">
        <v>-2.1812860252115098</v>
      </c>
      <c r="I139" s="2">
        <v>0.64589813095198201</v>
      </c>
      <c r="J139" s="2">
        <v>-3.3771363016587999</v>
      </c>
      <c r="K139" s="2">
        <v>7.3244745133100003E-4</v>
      </c>
      <c r="L139" s="2">
        <v>7.2433087743780005E-3</v>
      </c>
    </row>
    <row r="140" spans="1:12">
      <c r="A140" s="2" t="s">
        <v>232</v>
      </c>
      <c r="B140" s="2" t="s">
        <v>57</v>
      </c>
      <c r="C140" s="2" t="s">
        <v>14</v>
      </c>
      <c r="D140" s="2" t="s">
        <v>26</v>
      </c>
      <c r="E140" s="2" t="s">
        <v>233</v>
      </c>
      <c r="F140" s="2" t="s">
        <v>233</v>
      </c>
      <c r="G140" s="2">
        <v>65.5452101845963</v>
      </c>
      <c r="H140" s="9">
        <v>-3.95006133192501</v>
      </c>
      <c r="I140" s="2">
        <v>0.73088603300060506</v>
      </c>
      <c r="J140" s="2">
        <v>-5.4044832621965604</v>
      </c>
      <c r="K140" s="10">
        <v>6.5E-8</v>
      </c>
      <c r="L140" s="10">
        <v>4.7699999999999992E-6</v>
      </c>
    </row>
    <row r="141" spans="1:12">
      <c r="A141" s="2" t="s">
        <v>21</v>
      </c>
      <c r="B141" s="2" t="s">
        <v>22</v>
      </c>
      <c r="C141" s="2">
        <v>0</v>
      </c>
      <c r="D141" s="2">
        <v>0</v>
      </c>
      <c r="E141" s="2">
        <v>0</v>
      </c>
      <c r="F141" s="2" t="s">
        <v>23</v>
      </c>
      <c r="G141" s="2">
        <v>578.56403796486302</v>
      </c>
      <c r="H141" s="9">
        <v>-9.0712203009449706</v>
      </c>
      <c r="I141" s="2">
        <v>0.73395112839038901</v>
      </c>
      <c r="J141" s="2">
        <v>-12.3594336871432</v>
      </c>
      <c r="K141" s="10">
        <v>4.3300000000000004E-35</v>
      </c>
      <c r="L141" s="10">
        <v>1.0700000000000001E-31</v>
      </c>
    </row>
    <row r="142" spans="1:12">
      <c r="A142" s="2" t="s">
        <v>44</v>
      </c>
      <c r="B142" s="2" t="s">
        <v>22</v>
      </c>
      <c r="C142" s="2">
        <v>0</v>
      </c>
      <c r="D142" s="2">
        <v>0</v>
      </c>
      <c r="E142" s="2">
        <v>0</v>
      </c>
      <c r="F142" s="2" t="s">
        <v>23</v>
      </c>
      <c r="G142" s="2">
        <v>8.5036222709836107</v>
      </c>
      <c r="H142" s="9">
        <v>-7.4986194484070499</v>
      </c>
      <c r="I142" s="2">
        <v>1.62653317061518</v>
      </c>
      <c r="J142" s="2">
        <v>-4.6101853831673996</v>
      </c>
      <c r="K142" s="10">
        <v>4.0199999999999996E-6</v>
      </c>
      <c r="L142" s="10">
        <v>1.4056182051400002E-4</v>
      </c>
    </row>
    <row r="143" spans="1:12">
      <c r="A143" s="2" t="s">
        <v>45</v>
      </c>
      <c r="B143" s="2" t="s">
        <v>22</v>
      </c>
      <c r="C143" s="2">
        <v>0</v>
      </c>
      <c r="D143" s="2">
        <v>0</v>
      </c>
      <c r="E143" s="2">
        <v>0</v>
      </c>
      <c r="F143" s="2" t="s">
        <v>23</v>
      </c>
      <c r="G143" s="2">
        <v>74.858758047368894</v>
      </c>
      <c r="H143" s="9">
        <v>-7.1548231062193404</v>
      </c>
      <c r="I143" s="2">
        <v>1.1089477438384501</v>
      </c>
      <c r="J143" s="2">
        <v>-6.45190284751743</v>
      </c>
      <c r="K143" s="10">
        <v>1.1000000000000001E-10</v>
      </c>
      <c r="L143" s="10">
        <v>2E-8</v>
      </c>
    </row>
    <row r="144" spans="1:12">
      <c r="A144" s="2" t="s">
        <v>86</v>
      </c>
      <c r="B144" s="2" t="s">
        <v>22</v>
      </c>
      <c r="C144" s="2">
        <v>0</v>
      </c>
      <c r="D144" s="2">
        <v>0</v>
      </c>
      <c r="E144" s="2">
        <v>0</v>
      </c>
      <c r="F144" s="2" t="s">
        <v>23</v>
      </c>
      <c r="G144" s="2">
        <v>8.4088012817152293</v>
      </c>
      <c r="H144" s="9">
        <v>-5.8569247984524004</v>
      </c>
      <c r="I144" s="2">
        <v>1.3440603436321901</v>
      </c>
      <c r="J144" s="2">
        <v>-4.3576352997846897</v>
      </c>
      <c r="K144" s="10">
        <v>1.3100000000000002E-5</v>
      </c>
      <c r="L144" s="2">
        <v>3.5671684185200003E-4</v>
      </c>
    </row>
    <row r="145" spans="1:12">
      <c r="A145" s="2" t="s">
        <v>88</v>
      </c>
      <c r="B145" s="2" t="s">
        <v>22</v>
      </c>
      <c r="C145" s="2">
        <v>0</v>
      </c>
      <c r="D145" s="2">
        <v>0</v>
      </c>
      <c r="E145" s="2">
        <v>0</v>
      </c>
      <c r="F145" s="2" t="s">
        <v>23</v>
      </c>
      <c r="G145" s="2">
        <v>20.0410019025224</v>
      </c>
      <c r="H145" s="9">
        <v>-5.8378060048165903</v>
      </c>
      <c r="I145" s="2">
        <v>1.11204216390834</v>
      </c>
      <c r="J145" s="2">
        <v>-5.2496264928474101</v>
      </c>
      <c r="K145" s="10">
        <v>1.5199999999999998E-7</v>
      </c>
      <c r="L145" s="10">
        <v>9.9899999999999992E-6</v>
      </c>
    </row>
    <row r="146" spans="1:12">
      <c r="A146" s="2" t="s">
        <v>112</v>
      </c>
      <c r="B146" s="2" t="s">
        <v>22</v>
      </c>
      <c r="C146" s="2">
        <v>0</v>
      </c>
      <c r="D146" s="2">
        <v>0</v>
      </c>
      <c r="E146" s="2">
        <v>0</v>
      </c>
      <c r="F146" s="2" t="s">
        <v>23</v>
      </c>
      <c r="G146" s="2">
        <v>4.6183585283148298</v>
      </c>
      <c r="H146" s="9">
        <v>-5.6174589966861204</v>
      </c>
      <c r="I146" s="2">
        <v>1.62465659256811</v>
      </c>
      <c r="J146" s="2">
        <v>-3.45762853662912</v>
      </c>
      <c r="K146" s="2">
        <v>5.4495221075300004E-4</v>
      </c>
      <c r="L146" s="2">
        <v>5.8754891194240004E-3</v>
      </c>
    </row>
    <row r="147" spans="1:12">
      <c r="A147" s="2" t="s">
        <v>120</v>
      </c>
      <c r="B147" s="2" t="s">
        <v>22</v>
      </c>
      <c r="C147" s="2">
        <v>0</v>
      </c>
      <c r="D147" s="2">
        <v>0</v>
      </c>
      <c r="E147" s="2">
        <v>0</v>
      </c>
      <c r="F147" s="2" t="s">
        <v>23</v>
      </c>
      <c r="G147" s="2">
        <v>14.018907070669201</v>
      </c>
      <c r="H147" s="9">
        <v>-5.5208542869525301</v>
      </c>
      <c r="I147" s="2">
        <v>1.09800685294391</v>
      </c>
      <c r="J147" s="2">
        <v>-5.0280690618190196</v>
      </c>
      <c r="K147" s="10">
        <v>4.9500000000000003E-7</v>
      </c>
      <c r="L147" s="10">
        <v>2.7400000000000005E-5</v>
      </c>
    </row>
    <row r="148" spans="1:12">
      <c r="A148" s="2" t="s">
        <v>132</v>
      </c>
      <c r="B148" s="2" t="s">
        <v>22</v>
      </c>
      <c r="C148" s="2">
        <v>0</v>
      </c>
      <c r="D148" s="2">
        <v>0</v>
      </c>
      <c r="E148" s="2">
        <v>0</v>
      </c>
      <c r="F148" s="2" t="s">
        <v>23</v>
      </c>
      <c r="G148" s="2">
        <v>36.974271576543202</v>
      </c>
      <c r="H148" s="9">
        <v>-5.2982652016357203</v>
      </c>
      <c r="I148" s="2">
        <v>0.81741988442550995</v>
      </c>
      <c r="J148" s="2">
        <v>-6.4816935611486697</v>
      </c>
      <c r="K148" s="10">
        <v>9.0699999999999994E-11</v>
      </c>
      <c r="L148" s="10">
        <v>1.7199999999999999E-8</v>
      </c>
    </row>
    <row r="149" spans="1:12">
      <c r="A149" s="2" t="s">
        <v>135</v>
      </c>
      <c r="B149" s="2" t="s">
        <v>22</v>
      </c>
      <c r="C149" s="2">
        <v>0</v>
      </c>
      <c r="D149" s="2">
        <v>0</v>
      </c>
      <c r="E149" s="2">
        <v>0</v>
      </c>
      <c r="F149" s="2" t="s">
        <v>23</v>
      </c>
      <c r="G149" s="2">
        <v>10.3887247064968</v>
      </c>
      <c r="H149" s="9">
        <v>-5.2807608243077997</v>
      </c>
      <c r="I149" s="2">
        <v>1.29090037864462</v>
      </c>
      <c r="J149" s="2">
        <v>-4.0907578242809999</v>
      </c>
      <c r="K149" s="10">
        <v>4.3000000000000002E-5</v>
      </c>
      <c r="L149" s="2">
        <v>8.8792262991700005E-4</v>
      </c>
    </row>
    <row r="150" spans="1:12">
      <c r="A150" s="2" t="s">
        <v>137</v>
      </c>
      <c r="B150" s="2" t="s">
        <v>22</v>
      </c>
      <c r="C150" s="2">
        <v>0</v>
      </c>
      <c r="D150" s="2">
        <v>0</v>
      </c>
      <c r="E150" s="2">
        <v>0</v>
      </c>
      <c r="F150" s="2" t="s">
        <v>23</v>
      </c>
      <c r="G150" s="2">
        <v>21.5816863213578</v>
      </c>
      <c r="H150" s="9">
        <v>-5.2184032893234402</v>
      </c>
      <c r="I150" s="2">
        <v>1.2277395213895601</v>
      </c>
      <c r="J150" s="2">
        <v>-4.2504156609842099</v>
      </c>
      <c r="K150" s="10">
        <v>2.1299999999999999E-5</v>
      </c>
      <c r="L150" s="2">
        <v>5.2768005461700004E-4</v>
      </c>
    </row>
    <row r="151" spans="1:12">
      <c r="A151" s="2" t="s">
        <v>153</v>
      </c>
      <c r="B151" s="2" t="s">
        <v>22</v>
      </c>
      <c r="C151" s="2">
        <v>0</v>
      </c>
      <c r="D151" s="2">
        <v>0</v>
      </c>
      <c r="E151" s="2">
        <v>0</v>
      </c>
      <c r="F151" s="2" t="s">
        <v>23</v>
      </c>
      <c r="G151" s="2">
        <v>37.616221379585497</v>
      </c>
      <c r="H151" s="9">
        <v>-4.9941687990277703</v>
      </c>
      <c r="I151" s="2">
        <v>0.9171612685237821</v>
      </c>
      <c r="J151" s="2">
        <v>-5.44524607658819</v>
      </c>
      <c r="K151" s="10">
        <v>5.17E-8</v>
      </c>
      <c r="L151" s="10">
        <v>4.0300000000000004E-6</v>
      </c>
    </row>
    <row r="152" spans="1:12">
      <c r="A152" s="2" t="s">
        <v>157</v>
      </c>
      <c r="B152" s="2" t="s">
        <v>22</v>
      </c>
      <c r="C152" s="2">
        <v>0</v>
      </c>
      <c r="D152" s="2">
        <v>0</v>
      </c>
      <c r="E152" s="2">
        <v>0</v>
      </c>
      <c r="F152" s="2" t="s">
        <v>23</v>
      </c>
      <c r="G152" s="2">
        <v>28.100669377592499</v>
      </c>
      <c r="H152" s="9">
        <v>-4.9325325011162597</v>
      </c>
      <c r="I152" s="2">
        <v>0.94621004617701709</v>
      </c>
      <c r="J152" s="2">
        <v>-5.21293609283184</v>
      </c>
      <c r="K152" s="10">
        <v>1.8599999999999997E-7</v>
      </c>
      <c r="L152" s="10">
        <v>1.1800000000000001E-5</v>
      </c>
    </row>
    <row r="153" spans="1:12">
      <c r="A153" s="2" t="s">
        <v>159</v>
      </c>
      <c r="B153" s="2" t="s">
        <v>22</v>
      </c>
      <c r="C153" s="2">
        <v>0</v>
      </c>
      <c r="D153" s="2">
        <v>0</v>
      </c>
      <c r="E153" s="2">
        <v>0</v>
      </c>
      <c r="F153" s="2" t="s">
        <v>23</v>
      </c>
      <c r="G153" s="2">
        <v>10.2444184833194</v>
      </c>
      <c r="H153" s="9">
        <v>-4.9152350792115396</v>
      </c>
      <c r="I153" s="2">
        <v>1.2583811854746301</v>
      </c>
      <c r="J153" s="2">
        <v>-3.9059985447554402</v>
      </c>
      <c r="K153" s="10">
        <v>9.3800000000000017E-5</v>
      </c>
      <c r="L153" s="2">
        <v>1.60519912994E-3</v>
      </c>
    </row>
    <row r="154" spans="1:12">
      <c r="A154" s="2" t="s">
        <v>167</v>
      </c>
      <c r="B154" s="2" t="s">
        <v>22</v>
      </c>
      <c r="C154" s="2">
        <v>0</v>
      </c>
      <c r="D154" s="2">
        <v>0</v>
      </c>
      <c r="E154" s="2">
        <v>0</v>
      </c>
      <c r="F154" s="2" t="s">
        <v>23</v>
      </c>
      <c r="G154" s="2">
        <v>39.868546106386901</v>
      </c>
      <c r="H154" s="9">
        <v>-4.7514666578115499</v>
      </c>
      <c r="I154" s="2">
        <v>0.84046644139208604</v>
      </c>
      <c r="J154" s="2">
        <v>-5.6533686817305604</v>
      </c>
      <c r="K154" s="10">
        <v>1.5700000000000002E-8</v>
      </c>
      <c r="L154" s="10">
        <v>1.3999999999999999E-6</v>
      </c>
    </row>
    <row r="155" spans="1:12">
      <c r="A155" s="2" t="s">
        <v>177</v>
      </c>
      <c r="B155" s="2" t="s">
        <v>22</v>
      </c>
      <c r="C155" s="2">
        <v>0</v>
      </c>
      <c r="D155" s="2">
        <v>0</v>
      </c>
      <c r="E155" s="2">
        <v>0</v>
      </c>
      <c r="F155" s="2" t="s">
        <v>23</v>
      </c>
      <c r="G155" s="2">
        <v>46.419681372520401</v>
      </c>
      <c r="H155" s="9">
        <v>-4.6227227980941299</v>
      </c>
      <c r="I155" s="2">
        <v>0.86603673257891711</v>
      </c>
      <c r="J155" s="2">
        <v>-5.3377906781487301</v>
      </c>
      <c r="K155" s="10">
        <v>9.4100000000000002E-8</v>
      </c>
      <c r="L155" s="10">
        <v>6.3899999999999998E-6</v>
      </c>
    </row>
    <row r="156" spans="1:12">
      <c r="A156" s="2" t="s">
        <v>195</v>
      </c>
      <c r="B156" s="2" t="s">
        <v>22</v>
      </c>
      <c r="C156" s="2">
        <v>0</v>
      </c>
      <c r="D156" s="2">
        <v>0</v>
      </c>
      <c r="E156" s="2">
        <v>0</v>
      </c>
      <c r="F156" s="2" t="s">
        <v>23</v>
      </c>
      <c r="G156" s="2">
        <v>33.328992947405197</v>
      </c>
      <c r="H156" s="9">
        <v>-4.3687364996564702</v>
      </c>
      <c r="I156" s="2">
        <v>0.7571505052631391</v>
      </c>
      <c r="J156" s="2">
        <v>-5.7699710550125802</v>
      </c>
      <c r="K156" s="10">
        <v>7.9300000000000005E-9</v>
      </c>
      <c r="L156" s="10">
        <v>7.9400000000000004E-7</v>
      </c>
    </row>
    <row r="157" spans="1:12">
      <c r="A157" s="2" t="s">
        <v>205</v>
      </c>
      <c r="B157" s="2" t="s">
        <v>22</v>
      </c>
      <c r="C157" s="2">
        <v>0</v>
      </c>
      <c r="D157" s="2">
        <v>0</v>
      </c>
      <c r="E157" s="2">
        <v>0</v>
      </c>
      <c r="F157" s="2" t="s">
        <v>23</v>
      </c>
      <c r="G157" s="2">
        <v>59.019143825737402</v>
      </c>
      <c r="H157" s="9">
        <v>-4.1859122642223596</v>
      </c>
      <c r="I157" s="2">
        <v>0.99167500594708002</v>
      </c>
      <c r="J157" s="2">
        <v>-4.2210525011918403</v>
      </c>
      <c r="K157" s="10">
        <v>2.4300000000000005E-5</v>
      </c>
      <c r="L157" s="2">
        <v>5.80362963503E-4</v>
      </c>
    </row>
    <row r="158" spans="1:12">
      <c r="A158" s="2" t="s">
        <v>234</v>
      </c>
      <c r="B158" s="2" t="s">
        <v>22</v>
      </c>
      <c r="C158" s="2">
        <v>0</v>
      </c>
      <c r="D158" s="2">
        <v>0</v>
      </c>
      <c r="E158" s="2">
        <v>0</v>
      </c>
      <c r="F158" s="2" t="s">
        <v>23</v>
      </c>
      <c r="G158" s="2">
        <v>7.1346801917319</v>
      </c>
      <c r="H158" s="9">
        <v>-3.94129090841259</v>
      </c>
      <c r="I158" s="2">
        <v>1.2100609521769199</v>
      </c>
      <c r="J158" s="2">
        <v>-3.25710114132858</v>
      </c>
      <c r="K158" s="10">
        <v>1.125563196244E-3</v>
      </c>
      <c r="L158" s="11">
        <v>9.8130995837290014E-3</v>
      </c>
    </row>
    <row r="159" spans="1:12">
      <c r="A159" s="2" t="s">
        <v>236</v>
      </c>
      <c r="B159" s="2" t="s">
        <v>22</v>
      </c>
      <c r="C159" s="2">
        <v>0</v>
      </c>
      <c r="D159" s="2">
        <v>0</v>
      </c>
      <c r="E159" s="2">
        <v>0</v>
      </c>
      <c r="F159" s="2" t="s">
        <v>23</v>
      </c>
      <c r="G159" s="2">
        <v>10.3519250877487</v>
      </c>
      <c r="H159" s="9">
        <v>-3.9231468274976198</v>
      </c>
      <c r="I159" s="2">
        <v>1.1010617659847199</v>
      </c>
      <c r="J159" s="2">
        <v>-3.5630579034673899</v>
      </c>
      <c r="K159" s="2">
        <v>3.6655978430500004E-4</v>
      </c>
      <c r="L159" s="2">
        <v>4.4071425182250004E-3</v>
      </c>
    </row>
    <row r="160" spans="1:12">
      <c r="A160" s="2" t="s">
        <v>302</v>
      </c>
      <c r="B160" s="2" t="s">
        <v>22</v>
      </c>
      <c r="C160" s="2">
        <v>0</v>
      </c>
      <c r="D160" s="2">
        <v>0</v>
      </c>
      <c r="E160" s="2">
        <v>0</v>
      </c>
      <c r="F160" s="2" t="s">
        <v>23</v>
      </c>
      <c r="G160" s="2">
        <v>15.9938313895971</v>
      </c>
      <c r="H160" s="9">
        <v>-3.1501880512681799</v>
      </c>
      <c r="I160" s="2">
        <v>0.92786089884728806</v>
      </c>
      <c r="J160" s="2">
        <v>-3.3951080977566401</v>
      </c>
      <c r="K160" s="10">
        <v>6.860150910450001E-4</v>
      </c>
      <c r="L160" s="2">
        <v>6.8852490235360008E-3</v>
      </c>
    </row>
    <row r="161" spans="1:12">
      <c r="A161" s="2" t="s">
        <v>303</v>
      </c>
      <c r="B161" s="2" t="s">
        <v>22</v>
      </c>
      <c r="C161" s="2">
        <v>0</v>
      </c>
      <c r="D161" s="2">
        <v>0</v>
      </c>
      <c r="E161" s="2">
        <v>0</v>
      </c>
      <c r="F161" s="2" t="s">
        <v>23</v>
      </c>
      <c r="G161" s="2">
        <v>14.3353107813004</v>
      </c>
      <c r="H161" s="9">
        <v>-3.1389686293505101</v>
      </c>
      <c r="I161" s="2">
        <v>0.95319964245230504</v>
      </c>
      <c r="J161" s="2">
        <v>-3.2930862429562602</v>
      </c>
      <c r="K161" s="2">
        <v>9.9094073453200016E-4</v>
      </c>
      <c r="L161" s="2">
        <v>8.9561564088650007E-3</v>
      </c>
    </row>
    <row r="162" spans="1:12">
      <c r="H162" s="9"/>
    </row>
    <row r="163" spans="1:12">
      <c r="A163" s="2" t="s">
        <v>902</v>
      </c>
      <c r="B163" s="2" t="s">
        <v>20</v>
      </c>
      <c r="C163" s="2" t="s">
        <v>33</v>
      </c>
      <c r="D163" s="2" t="s">
        <v>34</v>
      </c>
      <c r="E163" s="2" t="s">
        <v>903</v>
      </c>
      <c r="F163" s="2" t="s">
        <v>903</v>
      </c>
      <c r="G163" s="2">
        <v>17.935978305347302</v>
      </c>
      <c r="H163" s="9">
        <v>4.1634714987768398</v>
      </c>
      <c r="I163" s="2">
        <v>1.0631391899346201</v>
      </c>
      <c r="J163" s="2">
        <v>3.91620545850905</v>
      </c>
      <c r="K163" s="10">
        <v>9.0000000000000006E-5</v>
      </c>
      <c r="L163" s="2">
        <v>1.5531148742930002E-3</v>
      </c>
    </row>
    <row r="164" spans="1:12">
      <c r="A164" s="2" t="s">
        <v>981</v>
      </c>
      <c r="B164" s="2" t="s">
        <v>20</v>
      </c>
      <c r="C164" s="2" t="s">
        <v>33</v>
      </c>
      <c r="D164" s="2" t="s">
        <v>34</v>
      </c>
      <c r="E164" s="2" t="s">
        <v>982</v>
      </c>
      <c r="F164" s="2" t="s">
        <v>983</v>
      </c>
      <c r="G164" s="2">
        <v>32.262065820556401</v>
      </c>
      <c r="H164" s="9">
        <v>4.2623970949672003</v>
      </c>
      <c r="I164" s="2">
        <v>1.2911813606512799</v>
      </c>
      <c r="J164" s="2">
        <v>3.3011606462606</v>
      </c>
      <c r="K164" s="2">
        <v>9.6285734705800008E-4</v>
      </c>
      <c r="L164" s="2">
        <v>8.7723054977380012E-3</v>
      </c>
    </row>
    <row r="165" spans="1:12">
      <c r="A165" s="2" t="s">
        <v>1199</v>
      </c>
      <c r="B165" s="2" t="s">
        <v>20</v>
      </c>
      <c r="C165" s="2" t="s">
        <v>33</v>
      </c>
      <c r="D165" s="2" t="s">
        <v>34</v>
      </c>
      <c r="E165" s="2" t="s">
        <v>1200</v>
      </c>
      <c r="F165" s="2" t="s">
        <v>1200</v>
      </c>
      <c r="G165" s="2">
        <v>22.107399309661002</v>
      </c>
      <c r="H165" s="9">
        <v>4.6589426767062703</v>
      </c>
      <c r="I165" s="2">
        <v>1.3530670393448601</v>
      </c>
      <c r="J165" s="2">
        <v>3.4432460042497901</v>
      </c>
      <c r="K165" s="2">
        <v>5.7477621799100008E-4</v>
      </c>
      <c r="L165" s="2">
        <v>6.0906544301270009E-3</v>
      </c>
    </row>
    <row r="166" spans="1:12">
      <c r="A166" s="2" t="s">
        <v>1428</v>
      </c>
      <c r="B166" s="2" t="s">
        <v>20</v>
      </c>
      <c r="C166" s="2" t="s">
        <v>33</v>
      </c>
      <c r="D166" s="2" t="s">
        <v>34</v>
      </c>
      <c r="E166" s="2" t="s">
        <v>1429</v>
      </c>
      <c r="F166" s="2" t="s">
        <v>1430</v>
      </c>
      <c r="G166" s="2">
        <v>5.7916467447859201</v>
      </c>
      <c r="H166" s="9">
        <v>5.0066728776128997</v>
      </c>
      <c r="I166" s="2">
        <v>1.52844398934765</v>
      </c>
      <c r="J166" s="2">
        <v>3.2756665684228299</v>
      </c>
      <c r="K166" s="2">
        <v>1.0541293257350002E-3</v>
      </c>
      <c r="L166" s="2">
        <v>9.3620334720870002E-3</v>
      </c>
    </row>
    <row r="167" spans="1:12">
      <c r="A167" s="2" t="s">
        <v>1478</v>
      </c>
      <c r="B167" s="2" t="s">
        <v>20</v>
      </c>
      <c r="C167" s="2" t="s">
        <v>33</v>
      </c>
      <c r="D167" s="2" t="s">
        <v>34</v>
      </c>
      <c r="E167" s="2" t="s">
        <v>1479</v>
      </c>
      <c r="F167" s="2" t="s">
        <v>1479</v>
      </c>
      <c r="G167" s="2">
        <v>11.853596062107799</v>
      </c>
      <c r="H167" s="9">
        <v>5.0831967849649704</v>
      </c>
      <c r="I167" s="2">
        <v>1.48866967917308</v>
      </c>
      <c r="J167" s="2">
        <v>3.4145901243777499</v>
      </c>
      <c r="K167" s="10">
        <v>6.3878056849600009E-4</v>
      </c>
      <c r="L167" s="10">
        <v>6.5714550984000003E-3</v>
      </c>
    </row>
    <row r="168" spans="1:12">
      <c r="A168" s="2" t="s">
        <v>1502</v>
      </c>
      <c r="B168" s="2" t="s">
        <v>20</v>
      </c>
      <c r="C168" s="2" t="s">
        <v>33</v>
      </c>
      <c r="D168" s="2" t="s">
        <v>34</v>
      </c>
      <c r="E168" s="2" t="s">
        <v>1503</v>
      </c>
      <c r="F168" s="2" t="s">
        <v>1504</v>
      </c>
      <c r="G168" s="2">
        <v>6.2650355057259803</v>
      </c>
      <c r="H168" s="9">
        <v>5.1081906651903903</v>
      </c>
      <c r="I168" s="2">
        <v>1.5162817865081499</v>
      </c>
      <c r="J168" s="2">
        <v>3.3688927154853299</v>
      </c>
      <c r="K168" s="2">
        <v>7.5470798536800005E-4</v>
      </c>
      <c r="L168" s="2">
        <v>7.4435713017580009E-3</v>
      </c>
    </row>
    <row r="169" spans="1:12">
      <c r="A169" s="2" t="s">
        <v>1518</v>
      </c>
      <c r="B169" s="2" t="s">
        <v>20</v>
      </c>
      <c r="C169" s="2" t="s">
        <v>33</v>
      </c>
      <c r="D169" s="2" t="s">
        <v>34</v>
      </c>
      <c r="E169" s="2" t="s">
        <v>1519</v>
      </c>
      <c r="F169" s="2" t="s">
        <v>1519</v>
      </c>
      <c r="G169" s="2">
        <v>6.3155855177756397</v>
      </c>
      <c r="H169" s="9">
        <v>5.1274002603793898</v>
      </c>
      <c r="I169" s="2">
        <v>1.50927679388219</v>
      </c>
      <c r="J169" s="2">
        <v>3.39725640860786</v>
      </c>
      <c r="K169" s="2">
        <v>6.8065156884400001E-4</v>
      </c>
      <c r="L169" s="2">
        <v>6.8650322743310007E-3</v>
      </c>
    </row>
    <row r="170" spans="1:12">
      <c r="A170" s="2" t="s">
        <v>1551</v>
      </c>
      <c r="B170" s="2" t="s">
        <v>20</v>
      </c>
      <c r="C170" s="2" t="s">
        <v>33</v>
      </c>
      <c r="D170" s="2" t="s">
        <v>34</v>
      </c>
      <c r="E170" s="2" t="s">
        <v>1552</v>
      </c>
      <c r="F170" s="2" t="s">
        <v>1553</v>
      </c>
      <c r="G170" s="2">
        <v>12.461002820070901</v>
      </c>
      <c r="H170" s="9">
        <v>5.1592331234254001</v>
      </c>
      <c r="I170" s="2">
        <v>1.44870879193881</v>
      </c>
      <c r="J170" s="2">
        <v>3.5612630724224399</v>
      </c>
      <c r="K170" s="2">
        <v>3.6907506075200001E-4</v>
      </c>
      <c r="L170" s="2">
        <v>4.4163796041800001E-3</v>
      </c>
    </row>
    <row r="171" spans="1:12">
      <c r="A171" s="2" t="s">
        <v>1557</v>
      </c>
      <c r="B171" s="2" t="s">
        <v>20</v>
      </c>
      <c r="C171" s="2" t="s">
        <v>33</v>
      </c>
      <c r="D171" s="2" t="s">
        <v>34</v>
      </c>
      <c r="E171" s="2" t="s">
        <v>1117</v>
      </c>
      <c r="F171" s="2" t="s">
        <v>1117</v>
      </c>
      <c r="G171" s="2">
        <v>6.5082537915643597</v>
      </c>
      <c r="H171" s="9">
        <v>5.1622988762305901</v>
      </c>
      <c r="I171" s="2">
        <v>1.5254791340556899</v>
      </c>
      <c r="J171" s="2">
        <v>3.3840507949170799</v>
      </c>
      <c r="K171" s="2">
        <v>7.1424788051800009E-4</v>
      </c>
      <c r="L171" s="2">
        <v>7.1012537597270001E-3</v>
      </c>
    </row>
    <row r="172" spans="1:12">
      <c r="A172" s="2" t="s">
        <v>1558</v>
      </c>
      <c r="B172" s="2" t="s">
        <v>20</v>
      </c>
      <c r="C172" s="2" t="s">
        <v>33</v>
      </c>
      <c r="D172" s="2" t="s">
        <v>34</v>
      </c>
      <c r="E172" s="2" t="s">
        <v>1366</v>
      </c>
      <c r="F172" s="2" t="s">
        <v>1366</v>
      </c>
      <c r="G172" s="2">
        <v>13.3879111789653</v>
      </c>
      <c r="H172" s="9">
        <v>5.1634097443161497</v>
      </c>
      <c r="I172" s="2">
        <v>1.56794611274865</v>
      </c>
      <c r="J172" s="2">
        <v>3.2931040820430599</v>
      </c>
      <c r="K172" s="2">
        <v>9.9087786145900009E-4</v>
      </c>
      <c r="L172" s="2">
        <v>8.9561564088650007E-3</v>
      </c>
    </row>
    <row r="173" spans="1:12">
      <c r="A173" s="2" t="s">
        <v>1568</v>
      </c>
      <c r="B173" s="2" t="s">
        <v>20</v>
      </c>
      <c r="C173" s="2" t="s">
        <v>33</v>
      </c>
      <c r="D173" s="2" t="s">
        <v>34</v>
      </c>
      <c r="E173" s="2" t="s">
        <v>1569</v>
      </c>
      <c r="F173" s="2" t="s">
        <v>1569</v>
      </c>
      <c r="G173" s="2">
        <v>6.5761119564901804</v>
      </c>
      <c r="H173" s="9">
        <v>5.1746292424718101</v>
      </c>
      <c r="I173" s="2">
        <v>1.5237463291842701</v>
      </c>
      <c r="J173" s="2">
        <v>3.3959912771320901</v>
      </c>
      <c r="K173" s="2">
        <v>6.8380538726E-4</v>
      </c>
      <c r="L173" s="2">
        <v>6.8723833153750006E-3</v>
      </c>
    </row>
    <row r="174" spans="1:12">
      <c r="A174" s="2" t="s">
        <v>1613</v>
      </c>
      <c r="B174" s="2" t="s">
        <v>20</v>
      </c>
      <c r="C174" s="2" t="s">
        <v>33</v>
      </c>
      <c r="D174" s="2" t="s">
        <v>34</v>
      </c>
      <c r="E174" s="2" t="s">
        <v>1614</v>
      </c>
      <c r="F174" s="2" t="s">
        <v>1615</v>
      </c>
      <c r="G174" s="2">
        <v>6.6796411165953797</v>
      </c>
      <c r="H174" s="9">
        <v>5.2154099582583298</v>
      </c>
      <c r="I174" s="2">
        <v>1.51938151661332</v>
      </c>
      <c r="J174" s="2">
        <v>3.4325874714360101</v>
      </c>
      <c r="K174" s="10">
        <v>5.9785099611800007E-4</v>
      </c>
      <c r="L174" s="2">
        <v>6.2812515294250002E-3</v>
      </c>
    </row>
    <row r="175" spans="1:12">
      <c r="A175" s="2" t="s">
        <v>1625</v>
      </c>
      <c r="B175" s="2" t="s">
        <v>20</v>
      </c>
      <c r="C175" s="2" t="s">
        <v>33</v>
      </c>
      <c r="D175" s="2" t="s">
        <v>34</v>
      </c>
      <c r="E175" s="2" t="s">
        <v>1626</v>
      </c>
      <c r="F175" s="2" t="s">
        <v>1626</v>
      </c>
      <c r="G175" s="2">
        <v>13.1022234383337</v>
      </c>
      <c r="H175" s="9">
        <v>5.2270285093995703</v>
      </c>
      <c r="I175" s="2">
        <v>1.4059780240655599</v>
      </c>
      <c r="J175" s="2">
        <v>3.7177170766047798</v>
      </c>
      <c r="K175" s="2">
        <v>2.0103122611800001E-4</v>
      </c>
      <c r="L175" s="2">
        <v>2.8254996050460003E-3</v>
      </c>
    </row>
    <row r="176" spans="1:12">
      <c r="A176" s="2" t="s">
        <v>1742</v>
      </c>
      <c r="B176" s="2" t="s">
        <v>20</v>
      </c>
      <c r="C176" s="2" t="s">
        <v>33</v>
      </c>
      <c r="D176" s="2" t="s">
        <v>34</v>
      </c>
      <c r="E176" s="2" t="s">
        <v>905</v>
      </c>
      <c r="F176" s="2" t="s">
        <v>905</v>
      </c>
      <c r="G176" s="2">
        <v>7.7230673074905001</v>
      </c>
      <c r="H176" s="9">
        <v>5.42971198649703</v>
      </c>
      <c r="I176" s="2">
        <v>1.5027276008231401</v>
      </c>
      <c r="J176" s="2">
        <v>3.6132376776222399</v>
      </c>
      <c r="K176" s="2">
        <v>3.02397274592E-4</v>
      </c>
      <c r="L176" s="2">
        <v>3.8236388165650004E-3</v>
      </c>
    </row>
    <row r="177" spans="1:12">
      <c r="A177" s="2" t="s">
        <v>1789</v>
      </c>
      <c r="B177" s="2" t="s">
        <v>20</v>
      </c>
      <c r="C177" s="2" t="s">
        <v>33</v>
      </c>
      <c r="D177" s="2" t="s">
        <v>34</v>
      </c>
      <c r="E177" s="2" t="s">
        <v>1790</v>
      </c>
      <c r="F177" s="2" t="s">
        <v>1790</v>
      </c>
      <c r="G177" s="2">
        <v>8.4864031520003902</v>
      </c>
      <c r="H177" s="9">
        <v>5.5398919703450105</v>
      </c>
      <c r="I177" s="2">
        <v>1.4855700817866</v>
      </c>
      <c r="J177" s="2">
        <v>3.72913539271237</v>
      </c>
      <c r="K177" s="2">
        <v>1.9213790030600002E-4</v>
      </c>
      <c r="L177" s="2">
        <v>2.7474236053480002E-3</v>
      </c>
    </row>
    <row r="178" spans="1:12">
      <c r="A178" s="2" t="s">
        <v>1826</v>
      </c>
      <c r="B178" s="2" t="s">
        <v>20</v>
      </c>
      <c r="C178" s="2" t="s">
        <v>33</v>
      </c>
      <c r="D178" s="2" t="s">
        <v>34</v>
      </c>
      <c r="E178" s="2" t="s">
        <v>1827</v>
      </c>
      <c r="F178" s="2" t="s">
        <v>1827</v>
      </c>
      <c r="G178" s="2">
        <v>108.271796749624</v>
      </c>
      <c r="H178" s="9">
        <v>5.6033144140405797</v>
      </c>
      <c r="I178" s="2">
        <v>0.99056938968506503</v>
      </c>
      <c r="J178" s="2">
        <v>5.6566601718048801</v>
      </c>
      <c r="K178" s="10">
        <v>1.5400000000000002E-8</v>
      </c>
      <c r="L178" s="10">
        <v>1.39E-6</v>
      </c>
    </row>
    <row r="179" spans="1:12">
      <c r="A179" s="2" t="s">
        <v>1909</v>
      </c>
      <c r="B179" s="2" t="s">
        <v>20</v>
      </c>
      <c r="C179" s="2" t="s">
        <v>33</v>
      </c>
      <c r="D179" s="2" t="s">
        <v>34</v>
      </c>
      <c r="E179" s="2" t="s">
        <v>611</v>
      </c>
      <c r="F179" s="2" t="s">
        <v>611</v>
      </c>
      <c r="G179" s="2">
        <v>9.6910412501150205</v>
      </c>
      <c r="H179" s="9">
        <v>5.7538354171374904</v>
      </c>
      <c r="I179" s="2">
        <v>1.72469677607562</v>
      </c>
      <c r="J179" s="2">
        <v>3.3361431974319498</v>
      </c>
      <c r="K179" s="2">
        <v>8.4949395190000001E-4</v>
      </c>
      <c r="L179" s="2">
        <v>8.0257674766840009E-3</v>
      </c>
    </row>
    <row r="180" spans="1:12">
      <c r="A180" s="2" t="s">
        <v>1926</v>
      </c>
      <c r="B180" s="2" t="s">
        <v>20</v>
      </c>
      <c r="C180" s="2" t="s">
        <v>33</v>
      </c>
      <c r="D180" s="2" t="s">
        <v>34</v>
      </c>
      <c r="E180" s="2" t="s">
        <v>1927</v>
      </c>
      <c r="F180" s="2" t="s">
        <v>1927</v>
      </c>
      <c r="G180" s="2">
        <v>9.8999941217218304</v>
      </c>
      <c r="H180" s="9">
        <v>5.7822372594096798</v>
      </c>
      <c r="I180" s="2">
        <v>1.56431247480021</v>
      </c>
      <c r="J180" s="2">
        <v>3.6963441464264899</v>
      </c>
      <c r="K180" s="2">
        <v>2.1872642995500002E-4</v>
      </c>
      <c r="L180" s="2">
        <v>2.9946518792480004E-3</v>
      </c>
    </row>
    <row r="181" spans="1:12">
      <c r="A181" s="2" t="s">
        <v>1984</v>
      </c>
      <c r="B181" s="2" t="s">
        <v>20</v>
      </c>
      <c r="C181" s="2" t="s">
        <v>33</v>
      </c>
      <c r="D181" s="2" t="s">
        <v>34</v>
      </c>
      <c r="E181" s="2" t="s">
        <v>1985</v>
      </c>
      <c r="F181" s="2" t="s">
        <v>1985</v>
      </c>
      <c r="G181" s="2">
        <v>11.2007234668856</v>
      </c>
      <c r="H181" s="9">
        <v>5.95991843206723</v>
      </c>
      <c r="I181" s="2">
        <v>1.4296474556377201</v>
      </c>
      <c r="J181" s="2">
        <v>4.1688028811331597</v>
      </c>
      <c r="K181" s="10">
        <v>3.0600000000000005E-5</v>
      </c>
      <c r="L181" s="2">
        <v>6.8641928692200001E-4</v>
      </c>
    </row>
    <row r="182" spans="1:12">
      <c r="A182" s="2" t="s">
        <v>1987</v>
      </c>
      <c r="B182" s="2" t="s">
        <v>20</v>
      </c>
      <c r="C182" s="2" t="s">
        <v>33</v>
      </c>
      <c r="D182" s="2" t="s">
        <v>34</v>
      </c>
      <c r="E182" s="2" t="s">
        <v>1988</v>
      </c>
      <c r="F182" s="2" t="s">
        <v>1988</v>
      </c>
      <c r="G182" s="2">
        <v>22.804413580890099</v>
      </c>
      <c r="H182" s="9">
        <v>5.9633845975991804</v>
      </c>
      <c r="I182" s="2">
        <v>1.5775351774952</v>
      </c>
      <c r="J182" s="2">
        <v>3.7801912012306298</v>
      </c>
      <c r="K182" s="2">
        <v>1.5670796966600002E-4</v>
      </c>
      <c r="L182" s="2">
        <v>2.3544339377580001E-3</v>
      </c>
    </row>
    <row r="183" spans="1:12">
      <c r="A183" s="2" t="s">
        <v>2068</v>
      </c>
      <c r="B183" s="2" t="s">
        <v>20</v>
      </c>
      <c r="C183" s="2" t="s">
        <v>33</v>
      </c>
      <c r="D183" s="2" t="s">
        <v>34</v>
      </c>
      <c r="E183" s="2" t="s">
        <v>982</v>
      </c>
      <c r="F183" s="2" t="s">
        <v>983</v>
      </c>
      <c r="G183" s="2">
        <v>45.057928351479298</v>
      </c>
      <c r="H183" s="9">
        <v>6.1935546229536396</v>
      </c>
      <c r="I183" s="2">
        <v>1.2966451901063201</v>
      </c>
      <c r="J183" s="2">
        <v>4.77659938910951</v>
      </c>
      <c r="K183" s="10">
        <v>1.7799999999999999E-6</v>
      </c>
      <c r="L183" s="10">
        <v>7.3100000000000001E-5</v>
      </c>
    </row>
    <row r="184" spans="1:12">
      <c r="A184" s="2" t="s">
        <v>2142</v>
      </c>
      <c r="B184" s="2" t="s">
        <v>20</v>
      </c>
      <c r="C184" s="2" t="s">
        <v>33</v>
      </c>
      <c r="D184" s="2" t="s">
        <v>34</v>
      </c>
      <c r="E184" s="2" t="s">
        <v>1181</v>
      </c>
      <c r="F184" s="2" t="s">
        <v>1181</v>
      </c>
      <c r="G184" s="2">
        <v>16.375524044696999</v>
      </c>
      <c r="H184" s="9">
        <v>6.5094965169714296</v>
      </c>
      <c r="I184" s="2">
        <v>1.44173505442983</v>
      </c>
      <c r="J184" s="2">
        <v>4.5150435213256204</v>
      </c>
      <c r="K184" s="10">
        <v>6.3299999999999995E-6</v>
      </c>
      <c r="L184" s="2">
        <v>1.9952807657800002E-4</v>
      </c>
    </row>
    <row r="185" spans="1:12">
      <c r="A185" s="2" t="s">
        <v>2149</v>
      </c>
      <c r="B185" s="2" t="s">
        <v>20</v>
      </c>
      <c r="C185" s="2" t="s">
        <v>33</v>
      </c>
      <c r="D185" s="2" t="s">
        <v>34</v>
      </c>
      <c r="E185" s="2" t="s">
        <v>1061</v>
      </c>
      <c r="F185" s="2" t="s">
        <v>1061</v>
      </c>
      <c r="G185" s="2">
        <v>16.692670244086301</v>
      </c>
      <c r="H185" s="9">
        <v>6.5315142481477295</v>
      </c>
      <c r="I185" s="2">
        <v>1.4046609859955299</v>
      </c>
      <c r="J185" s="2">
        <v>4.6498865657029897</v>
      </c>
      <c r="K185" s="10">
        <v>3.3199999999999996E-6</v>
      </c>
      <c r="L185" s="10">
        <v>1.22387829688E-4</v>
      </c>
    </row>
    <row r="186" spans="1:12">
      <c r="A186" s="2" t="s">
        <v>2177</v>
      </c>
      <c r="B186" s="2" t="s">
        <v>20</v>
      </c>
      <c r="C186" s="2" t="s">
        <v>33</v>
      </c>
      <c r="D186" s="2" t="s">
        <v>34</v>
      </c>
      <c r="E186" s="2" t="s">
        <v>2178</v>
      </c>
      <c r="F186" s="2" t="s">
        <v>2178</v>
      </c>
      <c r="G186" s="2">
        <v>19.2862996219305</v>
      </c>
      <c r="H186" s="9">
        <v>6.7404538721338296</v>
      </c>
      <c r="I186" s="2">
        <v>1.39959916302911</v>
      </c>
      <c r="J186" s="2">
        <v>4.8159887846357998</v>
      </c>
      <c r="K186" s="10">
        <v>1.46E-6</v>
      </c>
      <c r="L186" s="10">
        <v>6.4600000000000012E-5</v>
      </c>
    </row>
    <row r="187" spans="1:12">
      <c r="A187" s="2" t="s">
        <v>2207</v>
      </c>
      <c r="B187" s="2" t="s">
        <v>20</v>
      </c>
      <c r="C187" s="2" t="s">
        <v>33</v>
      </c>
      <c r="D187" s="2" t="s">
        <v>34</v>
      </c>
      <c r="E187" s="2" t="s">
        <v>2208</v>
      </c>
      <c r="F187" s="2" t="s">
        <v>2208</v>
      </c>
      <c r="G187" s="2">
        <v>22.3955952033619</v>
      </c>
      <c r="H187" s="9">
        <v>6.9535207012572897</v>
      </c>
      <c r="I187" s="2">
        <v>1.38453851283874</v>
      </c>
      <c r="J187" s="2">
        <v>5.0222660018321701</v>
      </c>
      <c r="K187" s="10">
        <v>5.1099999999999996E-7</v>
      </c>
      <c r="L187" s="10">
        <v>2.7800000000000005E-5</v>
      </c>
    </row>
    <row r="188" spans="1:12">
      <c r="A188" s="2" t="s">
        <v>2295</v>
      </c>
      <c r="B188" s="2" t="s">
        <v>20</v>
      </c>
      <c r="C188" s="2" t="s">
        <v>33</v>
      </c>
      <c r="D188" s="2" t="s">
        <v>34</v>
      </c>
      <c r="E188" s="2" t="s">
        <v>2296</v>
      </c>
      <c r="F188" s="2" t="s">
        <v>2296</v>
      </c>
      <c r="G188" s="2">
        <v>76.882605192924501</v>
      </c>
      <c r="H188" s="9">
        <v>8.7321279956789493</v>
      </c>
      <c r="I188" s="2">
        <v>1.3523452112091601</v>
      </c>
      <c r="J188" s="2">
        <v>6.4570258564907101</v>
      </c>
      <c r="K188" s="10">
        <v>1.0700000000000001E-10</v>
      </c>
      <c r="L188" s="10">
        <v>1.9799999999999999E-8</v>
      </c>
    </row>
    <row r="189" spans="1:12">
      <c r="A189" s="2" t="s">
        <v>2063</v>
      </c>
      <c r="B189" s="2" t="s">
        <v>42</v>
      </c>
      <c r="C189" s="2" t="s">
        <v>33</v>
      </c>
      <c r="D189" s="2" t="s">
        <v>34</v>
      </c>
      <c r="E189" s="2" t="s">
        <v>751</v>
      </c>
      <c r="F189" s="2" t="s">
        <v>751</v>
      </c>
      <c r="G189" s="2">
        <v>13.037557011035201</v>
      </c>
      <c r="H189" s="9">
        <v>6.1790836009197099</v>
      </c>
      <c r="I189" s="2">
        <v>1.4733180885916399</v>
      </c>
      <c r="J189" s="2">
        <v>4.1939915411113597</v>
      </c>
      <c r="K189" s="10">
        <v>2.7400000000000005E-5</v>
      </c>
      <c r="L189" s="2">
        <v>6.3641735044600003E-4</v>
      </c>
    </row>
    <row r="190" spans="1:12">
      <c r="A190" s="2" t="s">
        <v>449</v>
      </c>
      <c r="B190" s="2" t="s">
        <v>13</v>
      </c>
      <c r="C190" s="2" t="s">
        <v>33</v>
      </c>
      <c r="D190" s="2" t="s">
        <v>34</v>
      </c>
      <c r="E190" s="2" t="s">
        <v>450</v>
      </c>
      <c r="F190" s="2" t="s">
        <v>451</v>
      </c>
      <c r="G190" s="2">
        <v>38.687216502635003</v>
      </c>
      <c r="H190" s="9">
        <v>2.6126502321300999</v>
      </c>
      <c r="I190" s="2">
        <v>0.77025069691626902</v>
      </c>
      <c r="J190" s="2">
        <v>3.3919478977298598</v>
      </c>
      <c r="K190" s="2">
        <v>6.9397635273999998E-4</v>
      </c>
      <c r="L190" s="2">
        <v>6.9369539065410003E-3</v>
      </c>
    </row>
    <row r="191" spans="1:12">
      <c r="A191" s="2" t="s">
        <v>479</v>
      </c>
      <c r="B191" s="2" t="s">
        <v>13</v>
      </c>
      <c r="C191" s="2" t="s">
        <v>33</v>
      </c>
      <c r="D191" s="2" t="s">
        <v>34</v>
      </c>
      <c r="E191" s="2" t="s">
        <v>480</v>
      </c>
      <c r="F191" s="2" t="s">
        <v>481</v>
      </c>
      <c r="G191" s="2">
        <v>19.2275916465432</v>
      </c>
      <c r="H191" s="9">
        <v>3.0209001339354402</v>
      </c>
      <c r="I191" s="2">
        <v>0.83928705421699812</v>
      </c>
      <c r="J191" s="2">
        <v>3.5993646259130601</v>
      </c>
      <c r="K191" s="10">
        <v>3.1899564349100005E-4</v>
      </c>
      <c r="L191" s="2">
        <v>3.9773782439770002E-3</v>
      </c>
    </row>
    <row r="192" spans="1:12">
      <c r="A192" s="2" t="s">
        <v>497</v>
      </c>
      <c r="B192" s="2" t="s">
        <v>13</v>
      </c>
      <c r="C192" s="2" t="s">
        <v>33</v>
      </c>
      <c r="D192" s="2" t="s">
        <v>34</v>
      </c>
      <c r="E192" s="2" t="s">
        <v>498</v>
      </c>
      <c r="F192" s="2" t="s">
        <v>498</v>
      </c>
      <c r="G192" s="2">
        <v>25.8063378702713</v>
      </c>
      <c r="H192" s="9">
        <v>3.0987343653905302</v>
      </c>
      <c r="I192" s="2">
        <v>0.95017116481045105</v>
      </c>
      <c r="J192" s="2">
        <v>3.261238059154</v>
      </c>
      <c r="K192" s="10">
        <v>1.1092686808850001E-3</v>
      </c>
      <c r="L192" s="11">
        <v>9.7080604922660015E-3</v>
      </c>
    </row>
    <row r="193" spans="1:12">
      <c r="A193" s="2" t="s">
        <v>526</v>
      </c>
      <c r="B193" s="2" t="s">
        <v>13</v>
      </c>
      <c r="C193" s="2" t="s">
        <v>33</v>
      </c>
      <c r="D193" s="2" t="s">
        <v>34</v>
      </c>
      <c r="E193" s="2" t="s">
        <v>527</v>
      </c>
      <c r="F193" s="2" t="s">
        <v>528</v>
      </c>
      <c r="G193" s="2">
        <v>18.014690955777301</v>
      </c>
      <c r="H193" s="9">
        <v>3.2417237521096798</v>
      </c>
      <c r="I193" s="2">
        <v>0.89544798187367203</v>
      </c>
      <c r="J193" s="2">
        <v>3.6202256498770202</v>
      </c>
      <c r="K193" s="2">
        <v>2.9434620489300004E-4</v>
      </c>
      <c r="L193" s="2">
        <v>3.7460864942350002E-3</v>
      </c>
    </row>
    <row r="194" spans="1:12">
      <c r="A194" s="2" t="s">
        <v>539</v>
      </c>
      <c r="B194" s="2" t="s">
        <v>13</v>
      </c>
      <c r="C194" s="2" t="s">
        <v>33</v>
      </c>
      <c r="D194" s="2" t="s">
        <v>34</v>
      </c>
      <c r="E194" s="2" t="s">
        <v>540</v>
      </c>
      <c r="F194" s="2" t="s">
        <v>541</v>
      </c>
      <c r="G194" s="2">
        <v>16.923798959149199</v>
      </c>
      <c r="H194" s="9">
        <v>3.2935532983879701</v>
      </c>
      <c r="I194" s="2">
        <v>1.00136695021083</v>
      </c>
      <c r="J194" s="2">
        <v>3.2890573207898699</v>
      </c>
      <c r="K194" s="10">
        <v>1.0052354901E-3</v>
      </c>
      <c r="L194" s="2">
        <v>8.9924870473100001E-3</v>
      </c>
    </row>
    <row r="195" spans="1:12">
      <c r="A195" s="2" t="s">
        <v>542</v>
      </c>
      <c r="B195" s="2" t="s">
        <v>13</v>
      </c>
      <c r="C195" s="2" t="s">
        <v>33</v>
      </c>
      <c r="D195" s="2" t="s">
        <v>34</v>
      </c>
      <c r="E195" s="2" t="s">
        <v>543</v>
      </c>
      <c r="F195" s="2" t="s">
        <v>543</v>
      </c>
      <c r="G195" s="2">
        <v>19.2423608106652</v>
      </c>
      <c r="H195" s="9">
        <v>3.30430906832065</v>
      </c>
      <c r="I195" s="2">
        <v>1.0117391425822799</v>
      </c>
      <c r="J195" s="2">
        <v>3.2659693880054901</v>
      </c>
      <c r="K195" s="2">
        <v>1.090900416752E-3</v>
      </c>
      <c r="L195" s="11">
        <v>9.596555091312001E-3</v>
      </c>
    </row>
    <row r="196" spans="1:12">
      <c r="A196" s="2" t="s">
        <v>560</v>
      </c>
      <c r="B196" s="2" t="s">
        <v>13</v>
      </c>
      <c r="C196" s="2" t="s">
        <v>33</v>
      </c>
      <c r="D196" s="2" t="s">
        <v>34</v>
      </c>
      <c r="E196" s="2" t="s">
        <v>561</v>
      </c>
      <c r="F196" s="2" t="s">
        <v>562</v>
      </c>
      <c r="G196" s="2">
        <v>59.532764880675103</v>
      </c>
      <c r="H196" s="9">
        <v>3.39479749125542</v>
      </c>
      <c r="I196" s="2">
        <v>0.97217044505349204</v>
      </c>
      <c r="J196" s="2">
        <v>3.4919776758576799</v>
      </c>
      <c r="K196" s="2">
        <v>4.7945831781600001E-4</v>
      </c>
      <c r="L196" s="2">
        <v>5.361115888058E-3</v>
      </c>
    </row>
    <row r="197" spans="1:12">
      <c r="A197" s="2" t="s">
        <v>572</v>
      </c>
      <c r="B197" s="2" t="s">
        <v>13</v>
      </c>
      <c r="C197" s="2" t="s">
        <v>33</v>
      </c>
      <c r="D197" s="2" t="s">
        <v>34</v>
      </c>
      <c r="E197" s="2" t="s">
        <v>435</v>
      </c>
      <c r="F197" s="2" t="s">
        <v>435</v>
      </c>
      <c r="G197" s="2">
        <v>39.965419007623098</v>
      </c>
      <c r="H197" s="9">
        <v>3.43960892906615</v>
      </c>
      <c r="I197" s="2">
        <v>0.75732441743990608</v>
      </c>
      <c r="J197" s="2">
        <v>4.5417906116028304</v>
      </c>
      <c r="K197" s="10">
        <v>5.5799999999999999E-6</v>
      </c>
      <c r="L197" s="2">
        <v>1.8179859156400001E-4</v>
      </c>
    </row>
    <row r="198" spans="1:12">
      <c r="A198" s="2" t="s">
        <v>574</v>
      </c>
      <c r="B198" s="2" t="s">
        <v>13</v>
      </c>
      <c r="C198" s="2" t="s">
        <v>33</v>
      </c>
      <c r="D198" s="2" t="s">
        <v>34</v>
      </c>
      <c r="E198" s="2" t="s">
        <v>575</v>
      </c>
      <c r="F198" s="2" t="s">
        <v>575</v>
      </c>
      <c r="G198" s="2">
        <v>17.743976260690999</v>
      </c>
      <c r="H198" s="9">
        <v>3.4622462684777302</v>
      </c>
      <c r="I198" s="2">
        <v>0.92327725608640998</v>
      </c>
      <c r="J198" s="2">
        <v>3.74995294821136</v>
      </c>
      <c r="K198" s="2">
        <v>1.7686775384400001E-4</v>
      </c>
      <c r="L198" s="2">
        <v>2.5687440249470002E-3</v>
      </c>
    </row>
    <row r="199" spans="1:12">
      <c r="A199" s="2" t="s">
        <v>597</v>
      </c>
      <c r="B199" s="2" t="s">
        <v>13</v>
      </c>
      <c r="C199" s="2" t="s">
        <v>33</v>
      </c>
      <c r="D199" s="2" t="s">
        <v>34</v>
      </c>
      <c r="E199" s="2" t="s">
        <v>598</v>
      </c>
      <c r="F199" s="2" t="s">
        <v>599</v>
      </c>
      <c r="G199" s="2">
        <v>18.854306589496002</v>
      </c>
      <c r="H199" s="9">
        <v>3.5726554696294901</v>
      </c>
      <c r="I199" s="2">
        <v>1.03634955739853</v>
      </c>
      <c r="J199" s="2">
        <v>3.44734596944072</v>
      </c>
      <c r="K199" s="2">
        <v>5.6612311654800007E-4</v>
      </c>
      <c r="L199" s="2">
        <v>6.0248188567160006E-3</v>
      </c>
    </row>
    <row r="200" spans="1:12">
      <c r="A200" s="2" t="s">
        <v>604</v>
      </c>
      <c r="B200" s="2" t="s">
        <v>13</v>
      </c>
      <c r="C200" s="2" t="s">
        <v>33</v>
      </c>
      <c r="D200" s="2" t="s">
        <v>34</v>
      </c>
      <c r="E200" s="2" t="s">
        <v>605</v>
      </c>
      <c r="F200" s="2" t="s">
        <v>605</v>
      </c>
      <c r="G200" s="2">
        <v>27.066413572978899</v>
      </c>
      <c r="H200" s="9">
        <v>3.5887122601448</v>
      </c>
      <c r="I200" s="2">
        <v>0.87843456664281305</v>
      </c>
      <c r="J200" s="2">
        <v>4.0853495484132401</v>
      </c>
      <c r="K200" s="10">
        <v>4.4000000000000006E-5</v>
      </c>
      <c r="L200" s="2">
        <v>9.0177710118200004E-4</v>
      </c>
    </row>
    <row r="201" spans="1:12">
      <c r="A201" s="2" t="s">
        <v>612</v>
      </c>
      <c r="B201" s="2" t="s">
        <v>13</v>
      </c>
      <c r="C201" s="2" t="s">
        <v>33</v>
      </c>
      <c r="D201" s="2" t="s">
        <v>34</v>
      </c>
      <c r="E201" s="2" t="s">
        <v>592</v>
      </c>
      <c r="F201" s="2" t="s">
        <v>593</v>
      </c>
      <c r="G201" s="2">
        <v>14.7028654866988</v>
      </c>
      <c r="H201" s="9">
        <v>3.6040406001426799</v>
      </c>
      <c r="I201" s="2">
        <v>1.0321598040628499</v>
      </c>
      <c r="J201" s="2">
        <v>3.4917467101084902</v>
      </c>
      <c r="K201" s="2">
        <v>4.7987307057999998E-4</v>
      </c>
      <c r="L201" s="2">
        <v>5.361115888058E-3</v>
      </c>
    </row>
    <row r="202" spans="1:12">
      <c r="A202" s="2" t="s">
        <v>624</v>
      </c>
      <c r="B202" s="2" t="s">
        <v>13</v>
      </c>
      <c r="C202" s="2" t="s">
        <v>33</v>
      </c>
      <c r="D202" s="2" t="s">
        <v>34</v>
      </c>
      <c r="E202" s="2" t="s">
        <v>625</v>
      </c>
      <c r="F202" s="2" t="s">
        <v>626</v>
      </c>
      <c r="G202" s="2">
        <v>12.7036091454681</v>
      </c>
      <c r="H202" s="9">
        <v>3.6241659287520802</v>
      </c>
      <c r="I202" s="2">
        <v>1.08171370084322</v>
      </c>
      <c r="J202" s="2">
        <v>3.3503929236793102</v>
      </c>
      <c r="K202" s="2">
        <v>8.069700181370001E-4</v>
      </c>
      <c r="L202" s="2">
        <v>7.7626323692740005E-3</v>
      </c>
    </row>
    <row r="203" spans="1:12">
      <c r="A203" s="2" t="s">
        <v>637</v>
      </c>
      <c r="B203" s="2" t="s">
        <v>13</v>
      </c>
      <c r="C203" s="2" t="s">
        <v>33</v>
      </c>
      <c r="D203" s="2" t="s">
        <v>34</v>
      </c>
      <c r="E203" s="2" t="s">
        <v>638</v>
      </c>
      <c r="F203" s="2" t="s">
        <v>639</v>
      </c>
      <c r="G203" s="2">
        <v>21.309322055172899</v>
      </c>
      <c r="H203" s="9">
        <v>3.6585186319038501</v>
      </c>
      <c r="I203" s="2">
        <v>1.0578719922720099</v>
      </c>
      <c r="J203" s="2">
        <v>3.4583755488661598</v>
      </c>
      <c r="K203" s="2">
        <v>5.4344327982500009E-4</v>
      </c>
      <c r="L203" s="2">
        <v>5.8677614776470001E-3</v>
      </c>
    </row>
    <row r="204" spans="1:12">
      <c r="A204" s="2" t="s">
        <v>673</v>
      </c>
      <c r="B204" s="2" t="s">
        <v>13</v>
      </c>
      <c r="C204" s="2" t="s">
        <v>33</v>
      </c>
      <c r="D204" s="2" t="s">
        <v>34</v>
      </c>
      <c r="E204" s="2" t="s">
        <v>674</v>
      </c>
      <c r="F204" s="2" t="s">
        <v>675</v>
      </c>
      <c r="G204" s="2">
        <v>12.598189640388</v>
      </c>
      <c r="H204" s="9">
        <v>3.7780044092552201</v>
      </c>
      <c r="I204" s="2">
        <v>1.1245476805072201</v>
      </c>
      <c r="J204" s="2">
        <v>3.3595768989992401</v>
      </c>
      <c r="K204" s="2">
        <v>7.8061922844500009E-4</v>
      </c>
      <c r="L204" s="2">
        <v>7.5698635702090003E-3</v>
      </c>
    </row>
    <row r="205" spans="1:12">
      <c r="A205" s="2" t="s">
        <v>688</v>
      </c>
      <c r="B205" s="2" t="s">
        <v>13</v>
      </c>
      <c r="C205" s="2" t="s">
        <v>33</v>
      </c>
      <c r="D205" s="2" t="s">
        <v>34</v>
      </c>
      <c r="E205" s="2" t="s">
        <v>689</v>
      </c>
      <c r="F205" s="2" t="s">
        <v>690</v>
      </c>
      <c r="G205" s="2">
        <v>16.5102540432</v>
      </c>
      <c r="H205" s="9">
        <v>3.83367665634727</v>
      </c>
      <c r="I205" s="2">
        <v>1.1131750886051499</v>
      </c>
      <c r="J205" s="2">
        <v>3.44391165018884</v>
      </c>
      <c r="K205" s="2">
        <v>5.7336302852199999E-4</v>
      </c>
      <c r="L205" s="2">
        <v>6.0843838857660001E-3</v>
      </c>
    </row>
    <row r="206" spans="1:12">
      <c r="A206" s="2" t="s">
        <v>701</v>
      </c>
      <c r="B206" s="2" t="s">
        <v>13</v>
      </c>
      <c r="C206" s="2" t="s">
        <v>33</v>
      </c>
      <c r="D206" s="2" t="s">
        <v>34</v>
      </c>
      <c r="E206" s="2" t="s">
        <v>702</v>
      </c>
      <c r="F206" s="2" t="s">
        <v>703</v>
      </c>
      <c r="G206" s="2">
        <v>28.384003105813701</v>
      </c>
      <c r="H206" s="9">
        <v>3.8532463103078003</v>
      </c>
      <c r="I206" s="2">
        <v>1.0254250401599201</v>
      </c>
      <c r="J206" s="2">
        <v>3.7577064723393701</v>
      </c>
      <c r="K206" s="2">
        <v>1.7147786135999999E-4</v>
      </c>
      <c r="L206" s="2">
        <v>2.507751750122E-3</v>
      </c>
    </row>
    <row r="207" spans="1:12">
      <c r="A207" s="2" t="s">
        <v>736</v>
      </c>
      <c r="B207" s="2" t="s">
        <v>13</v>
      </c>
      <c r="C207" s="2" t="s">
        <v>33</v>
      </c>
      <c r="D207" s="2" t="s">
        <v>34</v>
      </c>
      <c r="E207" s="2" t="s">
        <v>592</v>
      </c>
      <c r="F207" s="2" t="s">
        <v>593</v>
      </c>
      <c r="G207" s="2">
        <v>22.530868716965699</v>
      </c>
      <c r="H207" s="9">
        <v>3.9162595093377299</v>
      </c>
      <c r="I207" s="2">
        <v>1.07228473282137</v>
      </c>
      <c r="J207" s="2">
        <v>3.6522570819723801</v>
      </c>
      <c r="K207" s="2">
        <v>2.5994545409800001E-4</v>
      </c>
      <c r="L207" s="2">
        <v>3.4321140436780005E-3</v>
      </c>
    </row>
    <row r="208" spans="1:12">
      <c r="A208" s="2" t="s">
        <v>793</v>
      </c>
      <c r="B208" s="2" t="s">
        <v>13</v>
      </c>
      <c r="C208" s="2" t="s">
        <v>33</v>
      </c>
      <c r="D208" s="2" t="s">
        <v>34</v>
      </c>
      <c r="E208" s="2" t="s">
        <v>794</v>
      </c>
      <c r="F208" s="2" t="s">
        <v>795</v>
      </c>
      <c r="G208" s="2">
        <v>16.338780574056798</v>
      </c>
      <c r="H208" s="9">
        <v>4.01978436130518</v>
      </c>
      <c r="I208" s="2">
        <v>1.0850429514307001</v>
      </c>
      <c r="J208" s="2">
        <v>3.70472372177049</v>
      </c>
      <c r="K208" s="2">
        <v>2.1162126054900002E-4</v>
      </c>
      <c r="L208" s="2">
        <v>2.9244005165770001E-3</v>
      </c>
    </row>
    <row r="209" spans="1:12">
      <c r="A209" s="2" t="s">
        <v>823</v>
      </c>
      <c r="B209" s="2" t="s">
        <v>13</v>
      </c>
      <c r="C209" s="2" t="s">
        <v>33</v>
      </c>
      <c r="D209" s="2" t="s">
        <v>34</v>
      </c>
      <c r="E209" s="2" t="s">
        <v>633</v>
      </c>
      <c r="F209" s="2" t="s">
        <v>634</v>
      </c>
      <c r="G209" s="2">
        <v>19.637073133245501</v>
      </c>
      <c r="H209" s="9">
        <v>4.0667012148700099</v>
      </c>
      <c r="I209" s="2">
        <v>1.0989375856186401</v>
      </c>
      <c r="J209" s="2">
        <v>3.7005752356542603</v>
      </c>
      <c r="K209" s="2">
        <v>2.1511128916400002E-4</v>
      </c>
      <c r="L209" s="2">
        <v>2.9615786595530002E-3</v>
      </c>
    </row>
    <row r="210" spans="1:12">
      <c r="A210" s="2" t="s">
        <v>849</v>
      </c>
      <c r="B210" s="2" t="s">
        <v>13</v>
      </c>
      <c r="C210" s="2" t="s">
        <v>33</v>
      </c>
      <c r="D210" s="2" t="s">
        <v>34</v>
      </c>
      <c r="E210" s="2" t="s">
        <v>850</v>
      </c>
      <c r="F210" s="2" t="s">
        <v>851</v>
      </c>
      <c r="G210" s="2">
        <v>27.578819786059</v>
      </c>
      <c r="H210" s="9">
        <v>4.1120489649246004</v>
      </c>
      <c r="I210" s="2">
        <v>0.95445750837498411</v>
      </c>
      <c r="J210" s="2">
        <v>4.3082577577765404</v>
      </c>
      <c r="K210" s="10">
        <v>1.6500000000000001E-5</v>
      </c>
      <c r="L210" s="2">
        <v>4.2319061344800002E-4</v>
      </c>
    </row>
    <row r="211" spans="1:12">
      <c r="A211" s="2" t="s">
        <v>914</v>
      </c>
      <c r="B211" s="2" t="s">
        <v>13</v>
      </c>
      <c r="C211" s="2" t="s">
        <v>33</v>
      </c>
      <c r="D211" s="2" t="s">
        <v>34</v>
      </c>
      <c r="E211" s="2" t="s">
        <v>915</v>
      </c>
      <c r="F211" s="2" t="s">
        <v>916</v>
      </c>
      <c r="G211" s="2">
        <v>12.888305486298</v>
      </c>
      <c r="H211" s="9">
        <v>4.1808522128311996</v>
      </c>
      <c r="I211" s="2">
        <v>1.2246186437614499</v>
      </c>
      <c r="J211" s="2">
        <v>3.4140033994498</v>
      </c>
      <c r="K211" s="2">
        <v>6.4015777023400009E-4</v>
      </c>
      <c r="L211" s="2">
        <v>6.5764890487120002E-3</v>
      </c>
    </row>
    <row r="212" spans="1:12">
      <c r="A212" s="2" t="s">
        <v>959</v>
      </c>
      <c r="B212" s="2" t="s">
        <v>13</v>
      </c>
      <c r="C212" s="2" t="s">
        <v>33</v>
      </c>
      <c r="D212" s="2" t="s">
        <v>34</v>
      </c>
      <c r="E212" s="2" t="s">
        <v>960</v>
      </c>
      <c r="F212" s="2" t="s">
        <v>961</v>
      </c>
      <c r="G212" s="2">
        <v>12.075446574538899</v>
      </c>
      <c r="H212" s="9">
        <v>4.2222835174056996</v>
      </c>
      <c r="I212" s="2">
        <v>1.2609940198891301</v>
      </c>
      <c r="J212" s="2">
        <v>3.34837711425225</v>
      </c>
      <c r="K212" s="10">
        <v>8.1286320237500004E-4</v>
      </c>
      <c r="L212" s="2">
        <v>7.8091799481130007E-3</v>
      </c>
    </row>
    <row r="213" spans="1:12">
      <c r="A213" s="2" t="s">
        <v>975</v>
      </c>
      <c r="B213" s="2" t="s">
        <v>13</v>
      </c>
      <c r="C213" s="2" t="s">
        <v>33</v>
      </c>
      <c r="D213" s="2" t="s">
        <v>34</v>
      </c>
      <c r="E213" s="2" t="s">
        <v>976</v>
      </c>
      <c r="F213" s="2" t="s">
        <v>977</v>
      </c>
      <c r="G213" s="2">
        <v>31.535439531718701</v>
      </c>
      <c r="H213" s="9">
        <v>4.2472708971631601</v>
      </c>
      <c r="I213" s="2">
        <v>1.04020558025156</v>
      </c>
      <c r="J213" s="2">
        <v>4.0831072028434896</v>
      </c>
      <c r="K213" s="10">
        <v>4.4400000000000009E-5</v>
      </c>
      <c r="L213" s="2">
        <v>9.0177710118200004E-4</v>
      </c>
    </row>
    <row r="214" spans="1:12">
      <c r="A214" s="2" t="s">
        <v>1008</v>
      </c>
      <c r="B214" s="2" t="s">
        <v>13</v>
      </c>
      <c r="C214" s="2" t="s">
        <v>33</v>
      </c>
      <c r="D214" s="2" t="s">
        <v>34</v>
      </c>
      <c r="E214" s="2" t="s">
        <v>435</v>
      </c>
      <c r="F214" s="2" t="s">
        <v>435</v>
      </c>
      <c r="G214" s="2">
        <v>12.6145965476613</v>
      </c>
      <c r="H214" s="9">
        <v>4.2895467320446601</v>
      </c>
      <c r="I214" s="2">
        <v>1.2288607056852401</v>
      </c>
      <c r="J214" s="2">
        <v>3.4906696195910101</v>
      </c>
      <c r="K214" s="10">
        <v>4.8181166014900004E-4</v>
      </c>
      <c r="L214" s="2">
        <v>5.37466711856E-3</v>
      </c>
    </row>
    <row r="215" spans="1:12">
      <c r="A215" s="2" t="s">
        <v>1010</v>
      </c>
      <c r="B215" s="2" t="s">
        <v>13</v>
      </c>
      <c r="C215" s="2" t="s">
        <v>33</v>
      </c>
      <c r="D215" s="2" t="s">
        <v>34</v>
      </c>
      <c r="E215" s="2" t="s">
        <v>1011</v>
      </c>
      <c r="F215" s="2" t="s">
        <v>1012</v>
      </c>
      <c r="G215" s="2">
        <v>14.209281813915601</v>
      </c>
      <c r="H215" s="9">
        <v>4.2936191901054901</v>
      </c>
      <c r="I215" s="2">
        <v>1.3219973994627601</v>
      </c>
      <c r="J215" s="2">
        <v>3.2478272588511601</v>
      </c>
      <c r="K215" s="10">
        <v>1.162898474527E-3</v>
      </c>
      <c r="L215" s="11">
        <v>1.0027461002118002E-2</v>
      </c>
    </row>
    <row r="216" spans="1:12">
      <c r="A216" s="2" t="s">
        <v>1020</v>
      </c>
      <c r="B216" s="2" t="s">
        <v>13</v>
      </c>
      <c r="C216" s="2" t="s">
        <v>33</v>
      </c>
      <c r="D216" s="2" t="s">
        <v>34</v>
      </c>
      <c r="E216" s="2" t="s">
        <v>1021</v>
      </c>
      <c r="F216" s="2" t="s">
        <v>1022</v>
      </c>
      <c r="G216" s="2">
        <v>12.7199494335667</v>
      </c>
      <c r="H216" s="9">
        <v>4.3188948075595599</v>
      </c>
      <c r="I216" s="2">
        <v>1.29238017445592</v>
      </c>
      <c r="J216" s="2">
        <v>3.3418145008126401</v>
      </c>
      <c r="K216" s="10">
        <v>8.3232664841999997E-4</v>
      </c>
      <c r="L216" s="2">
        <v>7.9140481191870005E-3</v>
      </c>
    </row>
    <row r="217" spans="1:12">
      <c r="A217" s="2" t="s">
        <v>1028</v>
      </c>
      <c r="B217" s="2" t="s">
        <v>13</v>
      </c>
      <c r="C217" s="2" t="s">
        <v>33</v>
      </c>
      <c r="D217" s="2" t="s">
        <v>34</v>
      </c>
      <c r="E217" s="2" t="s">
        <v>1029</v>
      </c>
      <c r="F217" s="2" t="s">
        <v>1030</v>
      </c>
      <c r="G217" s="2">
        <v>24.260491058606799</v>
      </c>
      <c r="H217" s="9">
        <v>4.33076296524494</v>
      </c>
      <c r="I217" s="2">
        <v>1.0035442302498501</v>
      </c>
      <c r="J217" s="2">
        <v>4.3154679531830205</v>
      </c>
      <c r="K217" s="10">
        <v>1.59E-5</v>
      </c>
      <c r="L217" s="2">
        <v>4.1537923139900001E-4</v>
      </c>
    </row>
    <row r="218" spans="1:12">
      <c r="A218" s="2" t="s">
        <v>1031</v>
      </c>
      <c r="B218" s="2" t="s">
        <v>13</v>
      </c>
      <c r="C218" s="2" t="s">
        <v>33</v>
      </c>
      <c r="D218" s="2" t="s">
        <v>34</v>
      </c>
      <c r="E218" s="2" t="s">
        <v>1032</v>
      </c>
      <c r="F218" s="2" t="s">
        <v>1032</v>
      </c>
      <c r="G218" s="2">
        <v>43.160186354978798</v>
      </c>
      <c r="H218" s="9">
        <v>4.3314054986716801</v>
      </c>
      <c r="I218" s="2">
        <v>1.2853607959659099</v>
      </c>
      <c r="J218" s="2">
        <v>3.3697974236228099</v>
      </c>
      <c r="K218" s="2">
        <v>7.5223462353000005E-4</v>
      </c>
      <c r="L218" s="2">
        <v>7.4290691419830008E-3</v>
      </c>
    </row>
    <row r="219" spans="1:12">
      <c r="A219" s="2" t="s">
        <v>1033</v>
      </c>
      <c r="B219" s="2" t="s">
        <v>13</v>
      </c>
      <c r="C219" s="2" t="s">
        <v>33</v>
      </c>
      <c r="D219" s="2" t="s">
        <v>34</v>
      </c>
      <c r="E219" s="2" t="s">
        <v>1034</v>
      </c>
      <c r="F219" s="2" t="s">
        <v>1035</v>
      </c>
      <c r="G219" s="2">
        <v>25.651845777045398</v>
      </c>
      <c r="H219" s="9">
        <v>4.3329419689189699</v>
      </c>
      <c r="I219" s="2">
        <v>1.0248846582259501</v>
      </c>
      <c r="J219" s="2">
        <v>4.2277361985486204</v>
      </c>
      <c r="K219" s="10">
        <v>2.3600000000000001E-5</v>
      </c>
      <c r="L219" s="2">
        <v>5.6767998293200009E-4</v>
      </c>
    </row>
    <row r="220" spans="1:12">
      <c r="A220" s="2" t="s">
        <v>1056</v>
      </c>
      <c r="B220" s="2" t="s">
        <v>13</v>
      </c>
      <c r="C220" s="2" t="s">
        <v>33</v>
      </c>
      <c r="D220" s="2" t="s">
        <v>34</v>
      </c>
      <c r="E220" s="2" t="s">
        <v>331</v>
      </c>
      <c r="F220" s="2" t="s">
        <v>332</v>
      </c>
      <c r="G220" s="2">
        <v>25.889843289919899</v>
      </c>
      <c r="H220" s="9">
        <v>4.3761058786612397</v>
      </c>
      <c r="I220" s="2">
        <v>1.0314790386742301</v>
      </c>
      <c r="J220" s="2">
        <v>4.2425543463160196</v>
      </c>
      <c r="K220" s="10">
        <v>2.2100000000000002E-5</v>
      </c>
      <c r="L220" s="10">
        <v>5.4022209538100001E-4</v>
      </c>
    </row>
    <row r="221" spans="1:12">
      <c r="A221" s="2" t="s">
        <v>1063</v>
      </c>
      <c r="B221" s="2" t="s">
        <v>13</v>
      </c>
      <c r="C221" s="2" t="s">
        <v>33</v>
      </c>
      <c r="D221" s="2" t="s">
        <v>34</v>
      </c>
      <c r="E221" s="2" t="s">
        <v>1064</v>
      </c>
      <c r="F221" s="2" t="s">
        <v>1065</v>
      </c>
      <c r="G221" s="2">
        <v>13.4967256864261</v>
      </c>
      <c r="H221" s="9">
        <v>4.3923829964690002</v>
      </c>
      <c r="I221" s="2">
        <v>1.2740593870574499</v>
      </c>
      <c r="J221" s="2">
        <v>3.44754965199354</v>
      </c>
      <c r="K221" s="2">
        <v>5.6569641773499999E-4</v>
      </c>
      <c r="L221" s="2">
        <v>6.0248188567160006E-3</v>
      </c>
    </row>
    <row r="222" spans="1:12">
      <c r="A222" s="2" t="s">
        <v>1066</v>
      </c>
      <c r="B222" s="2" t="s">
        <v>13</v>
      </c>
      <c r="C222" s="2" t="s">
        <v>33</v>
      </c>
      <c r="D222" s="2" t="s">
        <v>34</v>
      </c>
      <c r="E222" s="2" t="s">
        <v>458</v>
      </c>
      <c r="F222" s="2" t="s">
        <v>459</v>
      </c>
      <c r="G222" s="2">
        <v>50.5409733348218</v>
      </c>
      <c r="H222" s="9">
        <v>4.39821075104547</v>
      </c>
      <c r="I222" s="2">
        <v>0.98061357182557995</v>
      </c>
      <c r="J222" s="2">
        <v>4.4851620224442303</v>
      </c>
      <c r="K222" s="10">
        <v>7.2899999999999997E-6</v>
      </c>
      <c r="L222" s="10">
        <v>2.23926671102E-4</v>
      </c>
    </row>
    <row r="223" spans="1:12">
      <c r="A223" s="2" t="s">
        <v>1114</v>
      </c>
      <c r="B223" s="2" t="s">
        <v>13</v>
      </c>
      <c r="C223" s="2" t="s">
        <v>33</v>
      </c>
      <c r="D223" s="2" t="s">
        <v>34</v>
      </c>
      <c r="E223" s="2" t="s">
        <v>729</v>
      </c>
      <c r="F223" s="2" t="s">
        <v>730</v>
      </c>
      <c r="G223" s="2">
        <v>22.384910197524</v>
      </c>
      <c r="H223" s="9">
        <v>4.4563983133509302</v>
      </c>
      <c r="I223" s="2">
        <v>1.0690904808611501</v>
      </c>
      <c r="J223" s="2">
        <v>4.1684014525704898</v>
      </c>
      <c r="K223" s="10">
        <v>3.0700000000000001E-5</v>
      </c>
      <c r="L223" s="2">
        <v>6.8641928692200001E-4</v>
      </c>
    </row>
    <row r="224" spans="1:12">
      <c r="A224" s="2" t="s">
        <v>1147</v>
      </c>
      <c r="B224" s="2" t="s">
        <v>13</v>
      </c>
      <c r="C224" s="2" t="s">
        <v>33</v>
      </c>
      <c r="D224" s="2" t="s">
        <v>34</v>
      </c>
      <c r="E224" s="2" t="s">
        <v>567</v>
      </c>
      <c r="F224" s="2" t="s">
        <v>568</v>
      </c>
      <c r="G224" s="2">
        <v>14.6311043055591</v>
      </c>
      <c r="H224" s="9">
        <v>4.5412665601853002</v>
      </c>
      <c r="I224" s="2">
        <v>1.2730279178107</v>
      </c>
      <c r="J224" s="2">
        <v>3.5672953410127599</v>
      </c>
      <c r="K224" s="2">
        <v>3.6068488307600002E-4</v>
      </c>
      <c r="L224" s="2">
        <v>4.3724925187350007E-3</v>
      </c>
    </row>
    <row r="225" spans="1:12">
      <c r="A225" s="2" t="s">
        <v>1170</v>
      </c>
      <c r="B225" s="2" t="s">
        <v>13</v>
      </c>
      <c r="C225" s="2" t="s">
        <v>33</v>
      </c>
      <c r="D225" s="2" t="s">
        <v>34</v>
      </c>
      <c r="E225" s="2" t="s">
        <v>1171</v>
      </c>
      <c r="F225" s="2" t="s">
        <v>1171</v>
      </c>
      <c r="G225" s="2">
        <v>8.4658233222089692</v>
      </c>
      <c r="H225" s="9">
        <v>4.58370792457898</v>
      </c>
      <c r="I225" s="2">
        <v>1.3975686130817599</v>
      </c>
      <c r="J225" s="2">
        <v>3.27977308711271</v>
      </c>
      <c r="K225" s="10">
        <v>1.038906092346E-3</v>
      </c>
      <c r="L225" s="2">
        <v>9.2601413068660009E-3</v>
      </c>
    </row>
    <row r="226" spans="1:12">
      <c r="A226" s="2" t="s">
        <v>1182</v>
      </c>
      <c r="B226" s="2" t="s">
        <v>13</v>
      </c>
      <c r="C226" s="2" t="s">
        <v>33</v>
      </c>
      <c r="D226" s="2" t="s">
        <v>34</v>
      </c>
      <c r="E226" s="2" t="s">
        <v>1183</v>
      </c>
      <c r="F226" s="2" t="s">
        <v>1184</v>
      </c>
      <c r="G226" s="2">
        <v>18.324115450970599</v>
      </c>
      <c r="H226" s="9">
        <v>4.6260145994842201</v>
      </c>
      <c r="I226" s="2">
        <v>1.2980086785665401</v>
      </c>
      <c r="J226" s="2">
        <v>3.5639319488934298</v>
      </c>
      <c r="K226" s="2">
        <v>3.6534070814700005E-4</v>
      </c>
      <c r="L226" s="2">
        <v>4.4071425182250004E-3</v>
      </c>
    </row>
    <row r="227" spans="1:12">
      <c r="A227" s="2" t="s">
        <v>1186</v>
      </c>
      <c r="B227" s="2" t="s">
        <v>13</v>
      </c>
      <c r="C227" s="2" t="s">
        <v>33</v>
      </c>
      <c r="D227" s="2" t="s">
        <v>34</v>
      </c>
      <c r="E227" s="2" t="s">
        <v>1187</v>
      </c>
      <c r="F227" s="2" t="s">
        <v>1187</v>
      </c>
      <c r="G227" s="2">
        <v>8.7853851549686102</v>
      </c>
      <c r="H227" s="9">
        <v>4.6376125335862302</v>
      </c>
      <c r="I227" s="2">
        <v>1.43146542747807</v>
      </c>
      <c r="J227" s="2">
        <v>3.23976565871848</v>
      </c>
      <c r="K227" s="2">
        <v>1.1962797137640001E-3</v>
      </c>
      <c r="L227" s="11">
        <v>1.026748996506E-2</v>
      </c>
    </row>
    <row r="228" spans="1:12">
      <c r="A228" s="2" t="s">
        <v>1189</v>
      </c>
      <c r="B228" s="2" t="s">
        <v>13</v>
      </c>
      <c r="C228" s="2" t="s">
        <v>33</v>
      </c>
      <c r="D228" s="2" t="s">
        <v>34</v>
      </c>
      <c r="E228" s="2" t="s">
        <v>1190</v>
      </c>
      <c r="F228" s="2" t="s">
        <v>1191</v>
      </c>
      <c r="G228" s="2">
        <v>8.8720899270233495</v>
      </c>
      <c r="H228" s="9">
        <v>4.6488820364086498</v>
      </c>
      <c r="I228" s="2">
        <v>1.38543114750364</v>
      </c>
      <c r="J228" s="2">
        <v>3.35554895296336</v>
      </c>
      <c r="K228" s="2">
        <v>7.9207636765800003E-4</v>
      </c>
      <c r="L228" s="2">
        <v>7.6484428942090003E-3</v>
      </c>
    </row>
    <row r="229" spans="1:12">
      <c r="A229" s="2" t="s">
        <v>1196</v>
      </c>
      <c r="B229" s="2" t="s">
        <v>13</v>
      </c>
      <c r="C229" s="2" t="s">
        <v>33</v>
      </c>
      <c r="D229" s="2" t="s">
        <v>34</v>
      </c>
      <c r="E229" s="2" t="s">
        <v>1197</v>
      </c>
      <c r="F229" s="2" t="s">
        <v>1198</v>
      </c>
      <c r="G229" s="2">
        <v>9.4653598817405094</v>
      </c>
      <c r="H229" s="9">
        <v>4.6540098553667697</v>
      </c>
      <c r="I229" s="2">
        <v>1.38737466781977</v>
      </c>
      <c r="J229" s="2">
        <v>3.3545443515127999</v>
      </c>
      <c r="K229" s="2">
        <v>7.9495808447700006E-4</v>
      </c>
      <c r="L229" s="2">
        <v>7.6570279996420005E-3</v>
      </c>
    </row>
    <row r="230" spans="1:12">
      <c r="A230" s="2" t="s">
        <v>1201</v>
      </c>
      <c r="B230" s="2" t="s">
        <v>13</v>
      </c>
      <c r="C230" s="2" t="s">
        <v>33</v>
      </c>
      <c r="D230" s="2" t="s">
        <v>34</v>
      </c>
      <c r="E230" s="2" t="s">
        <v>1202</v>
      </c>
      <c r="F230" s="2" t="s">
        <v>1202</v>
      </c>
      <c r="G230" s="2">
        <v>8.89920910355481</v>
      </c>
      <c r="H230" s="9">
        <v>4.6659011280266505</v>
      </c>
      <c r="I230" s="2">
        <v>1.42765772289225</v>
      </c>
      <c r="J230" s="2">
        <v>3.2682211241600299</v>
      </c>
      <c r="K230" s="10">
        <v>1.082257744644E-3</v>
      </c>
      <c r="L230" s="11">
        <v>9.5431941840190011E-3</v>
      </c>
    </row>
    <row r="231" spans="1:12">
      <c r="A231" s="2" t="s">
        <v>1203</v>
      </c>
      <c r="B231" s="2" t="s">
        <v>13</v>
      </c>
      <c r="C231" s="2" t="s">
        <v>33</v>
      </c>
      <c r="D231" s="2" t="s">
        <v>34</v>
      </c>
      <c r="E231" s="2" t="s">
        <v>1204</v>
      </c>
      <c r="F231" s="2" t="s">
        <v>1204</v>
      </c>
      <c r="G231" s="2">
        <v>8.9698337933717909</v>
      </c>
      <c r="H231" s="9">
        <v>4.6680074171661996</v>
      </c>
      <c r="I231" s="2">
        <v>1.3864418785583701</v>
      </c>
      <c r="J231" s="2">
        <v>3.3668972997411299</v>
      </c>
      <c r="K231" s="2">
        <v>7.6018992876600007E-4</v>
      </c>
      <c r="L231" s="2">
        <v>7.487668620174001E-3</v>
      </c>
    </row>
    <row r="232" spans="1:12">
      <c r="A232" s="2" t="s">
        <v>1205</v>
      </c>
      <c r="B232" s="2" t="s">
        <v>13</v>
      </c>
      <c r="C232" s="2" t="s">
        <v>33</v>
      </c>
      <c r="D232" s="2" t="s">
        <v>34</v>
      </c>
      <c r="E232" s="2" t="s">
        <v>1206</v>
      </c>
      <c r="F232" s="2" t="s">
        <v>1206</v>
      </c>
      <c r="G232" s="2">
        <v>17.569377695471399</v>
      </c>
      <c r="H232" s="9">
        <v>4.6697808857389198</v>
      </c>
      <c r="I232" s="2">
        <v>1.30851485675023</v>
      </c>
      <c r="J232" s="2">
        <v>3.5687641310673199</v>
      </c>
      <c r="K232" s="10">
        <v>3.5866914412800005E-4</v>
      </c>
      <c r="L232" s="10">
        <v>4.3623355509960007E-3</v>
      </c>
    </row>
    <row r="233" spans="1:12">
      <c r="A233" s="2" t="s">
        <v>1209</v>
      </c>
      <c r="B233" s="2" t="s">
        <v>13</v>
      </c>
      <c r="C233" s="2" t="s">
        <v>33</v>
      </c>
      <c r="D233" s="2" t="s">
        <v>34</v>
      </c>
      <c r="E233" s="2" t="s">
        <v>486</v>
      </c>
      <c r="F233" s="2" t="s">
        <v>487</v>
      </c>
      <c r="G233" s="2">
        <v>9.6995031527237199</v>
      </c>
      <c r="H233" s="9">
        <v>4.6723068415739197</v>
      </c>
      <c r="I233" s="2">
        <v>1.43772733015004</v>
      </c>
      <c r="J233" s="2">
        <v>3.2497864814785999</v>
      </c>
      <c r="K233" s="2">
        <v>1.1549168641670001E-3</v>
      </c>
      <c r="L233" s="11">
        <v>1.0005227149570001E-2</v>
      </c>
    </row>
    <row r="234" spans="1:12">
      <c r="A234" s="2" t="s">
        <v>1210</v>
      </c>
      <c r="B234" s="2" t="s">
        <v>13</v>
      </c>
      <c r="C234" s="2" t="s">
        <v>33</v>
      </c>
      <c r="D234" s="2" t="s">
        <v>34</v>
      </c>
      <c r="E234" s="2" t="s">
        <v>1211</v>
      </c>
      <c r="F234" s="2" t="s">
        <v>1212</v>
      </c>
      <c r="G234" s="2">
        <v>98.543532880871297</v>
      </c>
      <c r="H234" s="9">
        <v>4.6740221708818499</v>
      </c>
      <c r="I234" s="2">
        <v>0.97952130848343111</v>
      </c>
      <c r="J234" s="2">
        <v>4.7717411866399599</v>
      </c>
      <c r="K234" s="10">
        <v>1.8300000000000001E-6</v>
      </c>
      <c r="L234" s="10">
        <v>7.4300000000000004E-5</v>
      </c>
    </row>
    <row r="235" spans="1:12">
      <c r="A235" s="2" t="s">
        <v>1215</v>
      </c>
      <c r="B235" s="2" t="s">
        <v>13</v>
      </c>
      <c r="C235" s="2" t="s">
        <v>33</v>
      </c>
      <c r="D235" s="2" t="s">
        <v>34</v>
      </c>
      <c r="E235" s="2" t="s">
        <v>1216</v>
      </c>
      <c r="F235" s="2" t="s">
        <v>1217</v>
      </c>
      <c r="G235" s="2">
        <v>9.0259033525683101</v>
      </c>
      <c r="H235" s="9">
        <v>4.6847548173414397</v>
      </c>
      <c r="I235" s="2">
        <v>1.4149247951989701</v>
      </c>
      <c r="J235" s="2">
        <v>3.31095676126212</v>
      </c>
      <c r="K235" s="2">
        <v>9.2977574055100006E-4</v>
      </c>
      <c r="L235" s="2">
        <v>8.5444775561590008E-3</v>
      </c>
    </row>
    <row r="236" spans="1:12">
      <c r="A236" s="2" t="s">
        <v>1220</v>
      </c>
      <c r="B236" s="2" t="s">
        <v>13</v>
      </c>
      <c r="C236" s="2" t="s">
        <v>33</v>
      </c>
      <c r="D236" s="2" t="s">
        <v>34</v>
      </c>
      <c r="E236" s="2" t="s">
        <v>1221</v>
      </c>
      <c r="F236" s="2" t="s">
        <v>1221</v>
      </c>
      <c r="G236" s="2">
        <v>9.1506470247787295</v>
      </c>
      <c r="H236" s="9">
        <v>4.6990453518952897</v>
      </c>
      <c r="I236" s="2">
        <v>1.42486302422912</v>
      </c>
      <c r="J236" s="2">
        <v>3.2978926900272101</v>
      </c>
      <c r="K236" s="2">
        <v>9.7413355476500007E-4</v>
      </c>
      <c r="L236" s="2">
        <v>8.842410833511E-3</v>
      </c>
    </row>
    <row r="237" spans="1:12">
      <c r="A237" s="2" t="s">
        <v>1234</v>
      </c>
      <c r="B237" s="2" t="s">
        <v>13</v>
      </c>
      <c r="C237" s="2" t="s">
        <v>33</v>
      </c>
      <c r="D237" s="2" t="s">
        <v>34</v>
      </c>
      <c r="E237" s="2" t="s">
        <v>1235</v>
      </c>
      <c r="F237" s="2" t="s">
        <v>1235</v>
      </c>
      <c r="G237" s="2">
        <v>41.002238885039603</v>
      </c>
      <c r="H237" s="9">
        <v>4.7083392683780598</v>
      </c>
      <c r="I237" s="2">
        <v>1.29613936107338</v>
      </c>
      <c r="J237" s="2">
        <v>3.6325872122878202</v>
      </c>
      <c r="K237" s="2">
        <v>2.80593695072E-4</v>
      </c>
      <c r="L237" s="2">
        <v>3.6431107120210001E-3</v>
      </c>
    </row>
    <row r="238" spans="1:12">
      <c r="A238" s="2" t="s">
        <v>1242</v>
      </c>
      <c r="B238" s="2" t="s">
        <v>13</v>
      </c>
      <c r="C238" s="2" t="s">
        <v>33</v>
      </c>
      <c r="D238" s="2" t="s">
        <v>34</v>
      </c>
      <c r="E238" s="2" t="s">
        <v>941</v>
      </c>
      <c r="F238" s="2" t="s">
        <v>942</v>
      </c>
      <c r="G238" s="2">
        <v>9.2578250945156402</v>
      </c>
      <c r="H238" s="9">
        <v>4.7147436267091196</v>
      </c>
      <c r="I238" s="2">
        <v>1.4530675262613</v>
      </c>
      <c r="J238" s="2">
        <v>3.2446830869863499</v>
      </c>
      <c r="K238" s="2">
        <v>1.1758140252630001E-3</v>
      </c>
      <c r="L238" s="11">
        <v>1.0115278147647001E-2</v>
      </c>
    </row>
    <row r="239" spans="1:12">
      <c r="A239" s="2" t="s">
        <v>1244</v>
      </c>
      <c r="B239" s="2" t="s">
        <v>13</v>
      </c>
      <c r="C239" s="2" t="s">
        <v>33</v>
      </c>
      <c r="D239" s="2" t="s">
        <v>34</v>
      </c>
      <c r="E239" s="2" t="s">
        <v>1016</v>
      </c>
      <c r="F239" s="2" t="s">
        <v>1017</v>
      </c>
      <c r="G239" s="2">
        <v>9.8123066376415107</v>
      </c>
      <c r="H239" s="9">
        <v>4.7202205700916</v>
      </c>
      <c r="I239" s="2">
        <v>1.4335912708523999</v>
      </c>
      <c r="J239" s="2">
        <v>3.2925846202209401</v>
      </c>
      <c r="K239" s="2">
        <v>9.9271019463700004E-4</v>
      </c>
      <c r="L239" s="2">
        <v>8.9561564088650007E-3</v>
      </c>
    </row>
    <row r="240" spans="1:12">
      <c r="A240" s="2" t="s">
        <v>1245</v>
      </c>
      <c r="B240" s="2" t="s">
        <v>13</v>
      </c>
      <c r="C240" s="2" t="s">
        <v>33</v>
      </c>
      <c r="D240" s="2" t="s">
        <v>34</v>
      </c>
      <c r="E240" s="2" t="s">
        <v>1045</v>
      </c>
      <c r="F240" s="2" t="s">
        <v>1046</v>
      </c>
      <c r="G240" s="2">
        <v>31.320325995899601</v>
      </c>
      <c r="H240" s="9">
        <v>4.7206298766273198</v>
      </c>
      <c r="I240" s="2">
        <v>1.03797337628588</v>
      </c>
      <c r="J240" s="2">
        <v>4.5479296333388302</v>
      </c>
      <c r="K240" s="10">
        <v>5.4199999999999998E-6</v>
      </c>
      <c r="L240" s="2">
        <v>1.7834818937400001E-4</v>
      </c>
    </row>
    <row r="241" spans="1:12">
      <c r="A241" s="2" t="s">
        <v>1256</v>
      </c>
      <c r="B241" s="2" t="s">
        <v>13</v>
      </c>
      <c r="C241" s="2" t="s">
        <v>33</v>
      </c>
      <c r="D241" s="2" t="s">
        <v>34</v>
      </c>
      <c r="E241" s="2" t="s">
        <v>1257</v>
      </c>
      <c r="F241" s="2" t="s">
        <v>1257</v>
      </c>
      <c r="G241" s="2">
        <v>9.4256486548257907</v>
      </c>
      <c r="H241" s="9">
        <v>4.7334724107255601</v>
      </c>
      <c r="I241" s="2">
        <v>1.42519654693451</v>
      </c>
      <c r="J241" s="2">
        <v>3.3212769290712201</v>
      </c>
      <c r="K241" s="2">
        <v>8.9606579738500008E-4</v>
      </c>
      <c r="L241" s="2">
        <v>8.3220436486990002E-3</v>
      </c>
    </row>
    <row r="242" spans="1:12">
      <c r="A242" s="2" t="s">
        <v>1263</v>
      </c>
      <c r="B242" s="2" t="s">
        <v>13</v>
      </c>
      <c r="C242" s="2" t="s">
        <v>33</v>
      </c>
      <c r="D242" s="2" t="s">
        <v>34</v>
      </c>
      <c r="E242" s="2" t="s">
        <v>721</v>
      </c>
      <c r="F242" s="2" t="s">
        <v>722</v>
      </c>
      <c r="G242" s="2">
        <v>10.0494022408379</v>
      </c>
      <c r="H242" s="9">
        <v>4.7560954545865899</v>
      </c>
      <c r="I242" s="2">
        <v>1.4243639576704701</v>
      </c>
      <c r="J242" s="2">
        <v>3.33910123811693</v>
      </c>
      <c r="K242" s="2">
        <v>8.4049926816000004E-4</v>
      </c>
      <c r="L242" s="2">
        <v>7.9712907544940009E-3</v>
      </c>
    </row>
    <row r="243" spans="1:12">
      <c r="A243" s="2" t="s">
        <v>1273</v>
      </c>
      <c r="B243" s="2" t="s">
        <v>13</v>
      </c>
      <c r="C243" s="2" t="s">
        <v>33</v>
      </c>
      <c r="D243" s="2" t="s">
        <v>34</v>
      </c>
      <c r="E243" s="2" t="s">
        <v>729</v>
      </c>
      <c r="F243" s="2" t="s">
        <v>730</v>
      </c>
      <c r="G243" s="2">
        <v>10.1176650479806</v>
      </c>
      <c r="H243" s="9">
        <v>4.7763727135197902</v>
      </c>
      <c r="I243" s="2">
        <v>1.3830020745695699</v>
      </c>
      <c r="J243" s="2">
        <v>3.4536265717506902</v>
      </c>
      <c r="K243" s="2">
        <v>5.5310268235700009E-4</v>
      </c>
      <c r="L243" s="2">
        <v>5.9460545257210007E-3</v>
      </c>
    </row>
    <row r="244" spans="1:12">
      <c r="A244" s="2" t="s">
        <v>1284</v>
      </c>
      <c r="B244" s="2" t="s">
        <v>13</v>
      </c>
      <c r="C244" s="2" t="s">
        <v>33</v>
      </c>
      <c r="D244" s="2" t="s">
        <v>34</v>
      </c>
      <c r="E244" s="2" t="s">
        <v>1285</v>
      </c>
      <c r="F244" s="2" t="s">
        <v>1286</v>
      </c>
      <c r="G244" s="2">
        <v>9.9010544292214107</v>
      </c>
      <c r="H244" s="9">
        <v>4.8040888219965803</v>
      </c>
      <c r="I244" s="2">
        <v>1.3984912893146</v>
      </c>
      <c r="J244" s="2">
        <v>3.4351939541583101</v>
      </c>
      <c r="K244" s="2">
        <v>5.9212986825999997E-4</v>
      </c>
      <c r="L244" s="2">
        <v>6.2299800201699998E-3</v>
      </c>
    </row>
    <row r="245" spans="1:12">
      <c r="A245" s="2" t="s">
        <v>1300</v>
      </c>
      <c r="B245" s="2" t="s">
        <v>13</v>
      </c>
      <c r="C245" s="2" t="s">
        <v>33</v>
      </c>
      <c r="D245" s="2" t="s">
        <v>34</v>
      </c>
      <c r="E245" s="2" t="s">
        <v>678</v>
      </c>
      <c r="F245" s="2" t="s">
        <v>679</v>
      </c>
      <c r="G245" s="2">
        <v>10.0321730280483</v>
      </c>
      <c r="H245" s="9">
        <v>4.8397009120813701</v>
      </c>
      <c r="I245" s="2">
        <v>1.41651918618552</v>
      </c>
      <c r="J245" s="2">
        <v>3.4166151502077202</v>
      </c>
      <c r="K245" s="2">
        <v>6.3404842856500001E-4</v>
      </c>
      <c r="L245" s="2">
        <v>6.5318452161040007E-3</v>
      </c>
    </row>
    <row r="246" spans="1:12">
      <c r="A246" s="2" t="s">
        <v>1301</v>
      </c>
      <c r="B246" s="2" t="s">
        <v>13</v>
      </c>
      <c r="C246" s="2" t="s">
        <v>33</v>
      </c>
      <c r="D246" s="2" t="s">
        <v>34</v>
      </c>
      <c r="E246" s="2" t="s">
        <v>1302</v>
      </c>
      <c r="F246" s="2" t="s">
        <v>1303</v>
      </c>
      <c r="G246" s="2">
        <v>10.629079206440901</v>
      </c>
      <c r="H246" s="9">
        <v>4.8552478348608901</v>
      </c>
      <c r="I246" s="2">
        <v>1.3684688979622801</v>
      </c>
      <c r="J246" s="2">
        <v>3.54794167561323</v>
      </c>
      <c r="K246" s="2">
        <v>3.8825418603900006E-4</v>
      </c>
      <c r="L246" s="2">
        <v>4.5647599301430006E-3</v>
      </c>
    </row>
    <row r="247" spans="1:12">
      <c r="A247" s="2" t="s">
        <v>1322</v>
      </c>
      <c r="B247" s="2" t="s">
        <v>13</v>
      </c>
      <c r="C247" s="2" t="s">
        <v>33</v>
      </c>
      <c r="D247" s="2" t="s">
        <v>34</v>
      </c>
      <c r="E247" s="2" t="s">
        <v>1323</v>
      </c>
      <c r="F247" s="2" t="s">
        <v>1323</v>
      </c>
      <c r="G247" s="2">
        <v>10.7822894964907</v>
      </c>
      <c r="H247" s="9">
        <v>4.8813483451332704</v>
      </c>
      <c r="I247" s="2">
        <v>1.4021596891083399</v>
      </c>
      <c r="J247" s="2">
        <v>3.4813070030827902</v>
      </c>
      <c r="K247" s="2">
        <v>4.9897322356000004E-4</v>
      </c>
      <c r="L247" s="2">
        <v>5.4998432543280004E-3</v>
      </c>
    </row>
    <row r="248" spans="1:12">
      <c r="A248" s="2" t="s">
        <v>1326</v>
      </c>
      <c r="B248" s="2" t="s">
        <v>13</v>
      </c>
      <c r="C248" s="2" t="s">
        <v>33</v>
      </c>
      <c r="D248" s="2" t="s">
        <v>34</v>
      </c>
      <c r="E248" s="2" t="s">
        <v>1041</v>
      </c>
      <c r="F248" s="2" t="s">
        <v>1042</v>
      </c>
      <c r="G248" s="2">
        <v>24.1121833424471</v>
      </c>
      <c r="H248" s="9">
        <v>4.8896539623609705</v>
      </c>
      <c r="I248" s="2">
        <v>1.25341491348709</v>
      </c>
      <c r="J248" s="2">
        <v>3.9010657283130601</v>
      </c>
      <c r="K248" s="10">
        <v>9.5800000000000011E-5</v>
      </c>
      <c r="L248" s="2">
        <v>1.6168251525690001E-3</v>
      </c>
    </row>
    <row r="249" spans="1:12">
      <c r="A249" s="2" t="s">
        <v>1327</v>
      </c>
      <c r="B249" s="2" t="s">
        <v>13</v>
      </c>
      <c r="C249" s="2" t="s">
        <v>33</v>
      </c>
      <c r="D249" s="2" t="s">
        <v>34</v>
      </c>
      <c r="E249" s="2" t="s">
        <v>1328</v>
      </c>
      <c r="F249" s="2" t="s">
        <v>1329</v>
      </c>
      <c r="G249" s="2">
        <v>11.008624437959501</v>
      </c>
      <c r="H249" s="9">
        <v>4.8900725163424399</v>
      </c>
      <c r="I249" s="2">
        <v>1.3985457473035801</v>
      </c>
      <c r="J249" s="2">
        <v>3.4965409789208501</v>
      </c>
      <c r="K249" s="10">
        <v>4.7133209476500003E-4</v>
      </c>
      <c r="L249" s="10">
        <v>5.3300104212530008E-3</v>
      </c>
    </row>
    <row r="250" spans="1:12">
      <c r="A250" s="2" t="s">
        <v>1340</v>
      </c>
      <c r="B250" s="2" t="s">
        <v>13</v>
      </c>
      <c r="C250" s="2" t="s">
        <v>33</v>
      </c>
      <c r="D250" s="2" t="s">
        <v>34</v>
      </c>
      <c r="E250" s="2" t="s">
        <v>1089</v>
      </c>
      <c r="F250" s="2" t="s">
        <v>1090</v>
      </c>
      <c r="G250" s="2">
        <v>10.622630821668499</v>
      </c>
      <c r="H250" s="9">
        <v>4.9199646602668299</v>
      </c>
      <c r="I250" s="2">
        <v>1.4623532174296301</v>
      </c>
      <c r="J250" s="2">
        <v>3.3644160669435501</v>
      </c>
      <c r="K250" s="2">
        <v>7.6705811221300011E-4</v>
      </c>
      <c r="L250" s="2">
        <v>7.5450515550370004E-3</v>
      </c>
    </row>
    <row r="251" spans="1:12">
      <c r="A251" s="2" t="s">
        <v>1342</v>
      </c>
      <c r="B251" s="2" t="s">
        <v>13</v>
      </c>
      <c r="C251" s="2" t="s">
        <v>33</v>
      </c>
      <c r="D251" s="2" t="s">
        <v>34</v>
      </c>
      <c r="E251" s="2" t="s">
        <v>1343</v>
      </c>
      <c r="F251" s="2" t="s">
        <v>1344</v>
      </c>
      <c r="G251" s="2">
        <v>34.595159574584997</v>
      </c>
      <c r="H251" s="9">
        <v>4.9216176522140795</v>
      </c>
      <c r="I251" s="2">
        <v>1.20821056447901</v>
      </c>
      <c r="J251" s="2">
        <v>4.0734767572044097</v>
      </c>
      <c r="K251" s="10">
        <v>4.6300000000000001E-5</v>
      </c>
      <c r="L251" s="2">
        <v>9.3478511107800003E-4</v>
      </c>
    </row>
    <row r="252" spans="1:12">
      <c r="A252" s="2" t="s">
        <v>1351</v>
      </c>
      <c r="B252" s="2" t="s">
        <v>13</v>
      </c>
      <c r="C252" s="2" t="s">
        <v>33</v>
      </c>
      <c r="D252" s="2" t="s">
        <v>34</v>
      </c>
      <c r="E252" s="2" t="s">
        <v>957</v>
      </c>
      <c r="F252" s="2" t="s">
        <v>958</v>
      </c>
      <c r="G252" s="2">
        <v>19.231030164372701</v>
      </c>
      <c r="H252" s="9">
        <v>4.9256255347028501</v>
      </c>
      <c r="I252" s="2">
        <v>1.2284198243962401</v>
      </c>
      <c r="J252" s="2">
        <v>4.00972488141322</v>
      </c>
      <c r="K252" s="10">
        <v>6.0800000000000007E-5</v>
      </c>
      <c r="L252" s="2">
        <v>1.1480981469510002E-3</v>
      </c>
    </row>
    <row r="253" spans="1:12">
      <c r="A253" s="2" t="s">
        <v>1356</v>
      </c>
      <c r="B253" s="2" t="s">
        <v>13</v>
      </c>
      <c r="C253" s="2" t="s">
        <v>33</v>
      </c>
      <c r="D253" s="2" t="s">
        <v>34</v>
      </c>
      <c r="E253" s="2" t="s">
        <v>1357</v>
      </c>
      <c r="F253" s="2" t="s">
        <v>1358</v>
      </c>
      <c r="G253" s="2">
        <v>10.7117564327166</v>
      </c>
      <c r="H253" s="9">
        <v>4.9277874407234803</v>
      </c>
      <c r="I253" s="2">
        <v>1.37920247442532</v>
      </c>
      <c r="J253" s="2">
        <v>3.5729253188707899</v>
      </c>
      <c r="K253" s="10">
        <v>3.5301546253300005E-4</v>
      </c>
      <c r="L253" s="2">
        <v>4.3077191614240007E-3</v>
      </c>
    </row>
    <row r="254" spans="1:12">
      <c r="A254" s="2" t="s">
        <v>1364</v>
      </c>
      <c r="B254" s="2" t="s">
        <v>13</v>
      </c>
      <c r="C254" s="2" t="s">
        <v>33</v>
      </c>
      <c r="D254" s="2" t="s">
        <v>34</v>
      </c>
      <c r="E254" s="2" t="s">
        <v>979</v>
      </c>
      <c r="F254" s="2" t="s">
        <v>980</v>
      </c>
      <c r="G254" s="2">
        <v>5.54459374199386</v>
      </c>
      <c r="H254" s="9">
        <v>4.9338751411892101</v>
      </c>
      <c r="I254" s="2">
        <v>1.5125986147211301</v>
      </c>
      <c r="J254" s="2">
        <v>3.26185353680152</v>
      </c>
      <c r="K254" s="2">
        <v>1.1068631588740001E-3</v>
      </c>
      <c r="L254" s="11">
        <v>9.7024087784350014E-3</v>
      </c>
    </row>
    <row r="255" spans="1:12">
      <c r="A255" s="2" t="s">
        <v>1367</v>
      </c>
      <c r="B255" s="2" t="s">
        <v>13</v>
      </c>
      <c r="C255" s="2" t="s">
        <v>33</v>
      </c>
      <c r="D255" s="2" t="s">
        <v>34</v>
      </c>
      <c r="E255" s="2" t="s">
        <v>1227</v>
      </c>
      <c r="F255" s="2" t="s">
        <v>1228</v>
      </c>
      <c r="G255" s="2">
        <v>17.418335460069098</v>
      </c>
      <c r="H255" s="9">
        <v>4.93533652398939</v>
      </c>
      <c r="I255" s="2">
        <v>1.32379106490308</v>
      </c>
      <c r="J255" s="2">
        <v>3.7281838915801497</v>
      </c>
      <c r="K255" s="2">
        <v>1.9286462951200001E-4</v>
      </c>
      <c r="L255" s="2">
        <v>2.7525015622280003E-3</v>
      </c>
    </row>
    <row r="256" spans="1:12">
      <c r="A256" s="2" t="s">
        <v>1368</v>
      </c>
      <c r="B256" s="2" t="s">
        <v>13</v>
      </c>
      <c r="C256" s="2" t="s">
        <v>33</v>
      </c>
      <c r="D256" s="2" t="s">
        <v>34</v>
      </c>
      <c r="E256" s="2" t="s">
        <v>1369</v>
      </c>
      <c r="F256" s="2" t="s">
        <v>1370</v>
      </c>
      <c r="G256" s="2">
        <v>21.110395211024301</v>
      </c>
      <c r="H256" s="9">
        <v>4.9380800385436103</v>
      </c>
      <c r="I256" s="2">
        <v>1.2292458379926101</v>
      </c>
      <c r="J256" s="2">
        <v>4.0171623005920498</v>
      </c>
      <c r="K256" s="10">
        <v>5.8900000000000002E-5</v>
      </c>
      <c r="L256" s="2">
        <v>1.127379039191E-3</v>
      </c>
    </row>
    <row r="257" spans="1:12">
      <c r="A257" s="2" t="s">
        <v>1371</v>
      </c>
      <c r="B257" s="2" t="s">
        <v>13</v>
      </c>
      <c r="C257" s="2" t="s">
        <v>33</v>
      </c>
      <c r="D257" s="2" t="s">
        <v>34</v>
      </c>
      <c r="E257" s="2" t="s">
        <v>1372</v>
      </c>
      <c r="F257" s="2" t="s">
        <v>1372</v>
      </c>
      <c r="G257" s="2">
        <v>5.5338203943100597</v>
      </c>
      <c r="H257" s="9">
        <v>4.9396227473633898</v>
      </c>
      <c r="I257" s="2">
        <v>1.5139551899742401</v>
      </c>
      <c r="J257" s="2">
        <v>3.2627271798232202</v>
      </c>
      <c r="K257" s="2">
        <v>1.1034569101210001E-3</v>
      </c>
      <c r="L257" s="11">
        <v>9.6954986159740013E-3</v>
      </c>
    </row>
    <row r="258" spans="1:12">
      <c r="A258" s="2" t="s">
        <v>1373</v>
      </c>
      <c r="B258" s="2" t="s">
        <v>13</v>
      </c>
      <c r="C258" s="2" t="s">
        <v>33</v>
      </c>
      <c r="D258" s="2" t="s">
        <v>34</v>
      </c>
      <c r="E258" s="2" t="s">
        <v>1374</v>
      </c>
      <c r="F258" s="2" t="s">
        <v>1375</v>
      </c>
      <c r="G258" s="2">
        <v>10.850908859606999</v>
      </c>
      <c r="H258" s="9">
        <v>4.9402527987290599</v>
      </c>
      <c r="I258" s="2">
        <v>1.4139189102251799</v>
      </c>
      <c r="J258" s="2">
        <v>3.4940142344812899</v>
      </c>
      <c r="K258" s="10">
        <v>4.7581564783300001E-4</v>
      </c>
      <c r="L258" s="10">
        <v>5.3451590922190002E-3</v>
      </c>
    </row>
    <row r="259" spans="1:12">
      <c r="A259" s="2" t="s">
        <v>1376</v>
      </c>
      <c r="B259" s="2" t="s">
        <v>13</v>
      </c>
      <c r="C259" s="2" t="s">
        <v>33</v>
      </c>
      <c r="D259" s="2" t="s">
        <v>34</v>
      </c>
      <c r="E259" s="2" t="s">
        <v>532</v>
      </c>
      <c r="F259" s="2" t="s">
        <v>533</v>
      </c>
      <c r="G259" s="2">
        <v>10.788365726247701</v>
      </c>
      <c r="H259" s="9">
        <v>4.9460874386509204</v>
      </c>
      <c r="I259" s="2">
        <v>1.5032519595024301</v>
      </c>
      <c r="J259" s="2">
        <v>3.2902584343133401</v>
      </c>
      <c r="K259" s="2">
        <v>1.000954051375E-3</v>
      </c>
      <c r="L259" s="2">
        <v>8.9780844523190007E-3</v>
      </c>
    </row>
    <row r="260" spans="1:12">
      <c r="A260" s="2" t="s">
        <v>1380</v>
      </c>
      <c r="B260" s="2" t="s">
        <v>13</v>
      </c>
      <c r="C260" s="2" t="s">
        <v>33</v>
      </c>
      <c r="D260" s="2" t="s">
        <v>34</v>
      </c>
      <c r="E260" s="2" t="s">
        <v>870</v>
      </c>
      <c r="F260" s="2" t="s">
        <v>871</v>
      </c>
      <c r="G260" s="2">
        <v>5.6675861473586302</v>
      </c>
      <c r="H260" s="9">
        <v>4.9587830496954304</v>
      </c>
      <c r="I260" s="2">
        <v>1.5319202033989101</v>
      </c>
      <c r="J260" s="2">
        <v>3.23697215996842</v>
      </c>
      <c r="K260" s="2">
        <v>1.208051966001E-3</v>
      </c>
      <c r="L260" s="11">
        <v>1.0356528833528E-2</v>
      </c>
    </row>
    <row r="261" spans="1:12">
      <c r="A261" s="2" t="s">
        <v>1381</v>
      </c>
      <c r="B261" s="2" t="s">
        <v>13</v>
      </c>
      <c r="C261" s="2" t="s">
        <v>33</v>
      </c>
      <c r="D261" s="2" t="s">
        <v>34</v>
      </c>
      <c r="E261" s="2" t="s">
        <v>1174</v>
      </c>
      <c r="F261" s="2" t="s">
        <v>1175</v>
      </c>
      <c r="G261" s="2">
        <v>5.7019896405180504</v>
      </c>
      <c r="H261" s="9">
        <v>4.9594221766143995</v>
      </c>
      <c r="I261" s="2">
        <v>1.52744364830615</v>
      </c>
      <c r="J261" s="2">
        <v>3.2468773444533401</v>
      </c>
      <c r="K261" s="2">
        <v>1.1667866203570001E-3</v>
      </c>
      <c r="L261" s="11">
        <v>1.0049288949982001E-2</v>
      </c>
    </row>
    <row r="262" spans="1:12">
      <c r="A262" s="2" t="s">
        <v>1383</v>
      </c>
      <c r="B262" s="2" t="s">
        <v>13</v>
      </c>
      <c r="C262" s="2" t="s">
        <v>33</v>
      </c>
      <c r="D262" s="2" t="s">
        <v>34</v>
      </c>
      <c r="E262" s="2" t="s">
        <v>1384</v>
      </c>
      <c r="F262" s="2" t="s">
        <v>1384</v>
      </c>
      <c r="G262" s="2">
        <v>5.6748569613511304</v>
      </c>
      <c r="H262" s="9">
        <v>4.9601984311721496</v>
      </c>
      <c r="I262" s="2">
        <v>1.5174323445535201</v>
      </c>
      <c r="J262" s="2">
        <v>3.26881026951592</v>
      </c>
      <c r="K262" s="2">
        <v>1.0800069478260001E-3</v>
      </c>
      <c r="L262" s="2">
        <v>9.5346978099530005E-3</v>
      </c>
    </row>
    <row r="263" spans="1:12">
      <c r="A263" s="2" t="s">
        <v>1385</v>
      </c>
      <c r="B263" s="2" t="s">
        <v>13</v>
      </c>
      <c r="C263" s="2" t="s">
        <v>33</v>
      </c>
      <c r="D263" s="2" t="s">
        <v>34</v>
      </c>
      <c r="E263" s="2" t="s">
        <v>1386</v>
      </c>
      <c r="F263" s="2" t="s">
        <v>1386</v>
      </c>
      <c r="G263" s="2">
        <v>5.6840119154942297</v>
      </c>
      <c r="H263" s="9">
        <v>4.9665581155746503</v>
      </c>
      <c r="I263" s="2">
        <v>1.5156857130785601</v>
      </c>
      <c r="J263" s="2">
        <v>3.2767730623302498</v>
      </c>
      <c r="K263" s="10">
        <v>1.0500072673040001E-3</v>
      </c>
      <c r="L263" s="10">
        <v>9.336619242399001E-3</v>
      </c>
    </row>
    <row r="264" spans="1:12">
      <c r="A264" s="2" t="s">
        <v>1387</v>
      </c>
      <c r="B264" s="2" t="s">
        <v>13</v>
      </c>
      <c r="C264" s="2" t="s">
        <v>33</v>
      </c>
      <c r="D264" s="2" t="s">
        <v>34</v>
      </c>
      <c r="E264" s="2" t="s">
        <v>486</v>
      </c>
      <c r="F264" s="2" t="s">
        <v>487</v>
      </c>
      <c r="G264" s="2">
        <v>5.6206580396697499</v>
      </c>
      <c r="H264" s="9">
        <v>4.9665603524852902</v>
      </c>
      <c r="I264" s="2">
        <v>1.52672960807987</v>
      </c>
      <c r="J264" s="2">
        <v>3.2530713534347502</v>
      </c>
      <c r="K264" s="2">
        <v>1.1416482567580002E-3</v>
      </c>
      <c r="L264" s="11">
        <v>9.9036406360740008E-3</v>
      </c>
    </row>
    <row r="265" spans="1:12">
      <c r="A265" s="2" t="s">
        <v>1391</v>
      </c>
      <c r="B265" s="2" t="s">
        <v>13</v>
      </c>
      <c r="C265" s="2" t="s">
        <v>33</v>
      </c>
      <c r="D265" s="2" t="s">
        <v>34</v>
      </c>
      <c r="E265" s="2" t="s">
        <v>1392</v>
      </c>
      <c r="F265" s="2" t="s">
        <v>1393</v>
      </c>
      <c r="G265" s="2">
        <v>11.6789864518322</v>
      </c>
      <c r="H265" s="9">
        <v>4.9725358103638495</v>
      </c>
      <c r="I265" s="2">
        <v>1.3692959073020399</v>
      </c>
      <c r="J265" s="2">
        <v>3.6314545189588499</v>
      </c>
      <c r="K265" s="10">
        <v>2.81828329687E-4</v>
      </c>
      <c r="L265" s="2">
        <v>3.6431107120210001E-3</v>
      </c>
    </row>
    <row r="266" spans="1:12">
      <c r="A266" s="2" t="s">
        <v>1394</v>
      </c>
      <c r="B266" s="2" t="s">
        <v>13</v>
      </c>
      <c r="C266" s="2" t="s">
        <v>33</v>
      </c>
      <c r="D266" s="2" t="s">
        <v>34</v>
      </c>
      <c r="E266" s="2" t="s">
        <v>1395</v>
      </c>
      <c r="F266" s="2" t="s">
        <v>1396</v>
      </c>
      <c r="G266" s="2">
        <v>179.34421547842899</v>
      </c>
      <c r="H266" s="9">
        <v>4.9755798652067202</v>
      </c>
      <c r="I266" s="2">
        <v>1.0958206331327001</v>
      </c>
      <c r="J266" s="2">
        <v>4.5405057312916899</v>
      </c>
      <c r="K266" s="10">
        <v>5.6099999999999997E-6</v>
      </c>
      <c r="L266" s="2">
        <v>1.8179859156400001E-4</v>
      </c>
    </row>
    <row r="267" spans="1:12">
      <c r="A267" s="2" t="s">
        <v>1401</v>
      </c>
      <c r="B267" s="2" t="s">
        <v>13</v>
      </c>
      <c r="C267" s="2" t="s">
        <v>33</v>
      </c>
      <c r="D267" s="2" t="s">
        <v>34</v>
      </c>
      <c r="E267" s="2" t="s">
        <v>1402</v>
      </c>
      <c r="F267" s="2" t="s">
        <v>1402</v>
      </c>
      <c r="G267" s="2">
        <v>11.5938209507094</v>
      </c>
      <c r="H267" s="9">
        <v>4.9808864975623202</v>
      </c>
      <c r="I267" s="2">
        <v>1.3631705489924699</v>
      </c>
      <c r="J267" s="2">
        <v>3.65389826037815</v>
      </c>
      <c r="K267" s="10">
        <v>2.58288648185E-4</v>
      </c>
      <c r="L267" s="10">
        <v>3.4224401021610003E-3</v>
      </c>
    </row>
    <row r="268" spans="1:12">
      <c r="A268" s="2" t="s">
        <v>1403</v>
      </c>
      <c r="B268" s="2" t="s">
        <v>13</v>
      </c>
      <c r="C268" s="2" t="s">
        <v>33</v>
      </c>
      <c r="D268" s="2" t="s">
        <v>34</v>
      </c>
      <c r="E268" s="2" t="s">
        <v>1404</v>
      </c>
      <c r="F268" s="2" t="s">
        <v>1404</v>
      </c>
      <c r="G268" s="2">
        <v>30.429607827215399</v>
      </c>
      <c r="H268" s="9">
        <v>4.9851353441988095</v>
      </c>
      <c r="I268" s="2">
        <v>1.22070414105074</v>
      </c>
      <c r="J268" s="2">
        <v>4.0838194748055603</v>
      </c>
      <c r="K268" s="10">
        <v>4.4299999999999999E-5</v>
      </c>
      <c r="L268" s="2">
        <v>9.0177710118200004E-4</v>
      </c>
    </row>
    <row r="269" spans="1:12">
      <c r="A269" s="2" t="s">
        <v>1409</v>
      </c>
      <c r="B269" s="2" t="s">
        <v>13</v>
      </c>
      <c r="C269" s="2" t="s">
        <v>33</v>
      </c>
      <c r="D269" s="2" t="s">
        <v>34</v>
      </c>
      <c r="E269" s="2" t="s">
        <v>576</v>
      </c>
      <c r="F269" s="2" t="s">
        <v>577</v>
      </c>
      <c r="G269" s="2">
        <v>11.7084608473837</v>
      </c>
      <c r="H269" s="9">
        <v>4.99203354384289</v>
      </c>
      <c r="I269" s="2">
        <v>1.3908134182571499</v>
      </c>
      <c r="J269" s="2">
        <v>3.5892906110285199</v>
      </c>
      <c r="K269" s="2">
        <v>3.3157903911400005E-4</v>
      </c>
      <c r="L269" s="2">
        <v>4.0797440908869999E-3</v>
      </c>
    </row>
    <row r="270" spans="1:12">
      <c r="A270" s="2" t="s">
        <v>1411</v>
      </c>
      <c r="B270" s="2" t="s">
        <v>13</v>
      </c>
      <c r="C270" s="2" t="s">
        <v>33</v>
      </c>
      <c r="D270" s="2" t="s">
        <v>34</v>
      </c>
      <c r="E270" s="2" t="s">
        <v>1412</v>
      </c>
      <c r="F270" s="2" t="s">
        <v>1412</v>
      </c>
      <c r="G270" s="2">
        <v>5.7383302078450997</v>
      </c>
      <c r="H270" s="9">
        <v>4.9971014666704097</v>
      </c>
      <c r="I270" s="2">
        <v>1.5187432984492402</v>
      </c>
      <c r="J270" s="2">
        <v>3.29028708918278</v>
      </c>
      <c r="K270" s="2">
        <v>1.000852115912E-3</v>
      </c>
      <c r="L270" s="2">
        <v>8.9780844523190007E-3</v>
      </c>
    </row>
    <row r="271" spans="1:12">
      <c r="A271" s="2" t="s">
        <v>1413</v>
      </c>
      <c r="B271" s="2" t="s">
        <v>13</v>
      </c>
      <c r="C271" s="2" t="s">
        <v>33</v>
      </c>
      <c r="D271" s="2" t="s">
        <v>34</v>
      </c>
      <c r="E271" s="2" t="s">
        <v>1216</v>
      </c>
      <c r="F271" s="2" t="s">
        <v>1217</v>
      </c>
      <c r="G271" s="2">
        <v>11.1278423581988</v>
      </c>
      <c r="H271" s="9">
        <v>4.9971986110090203</v>
      </c>
      <c r="I271" s="2">
        <v>1.50997278981661</v>
      </c>
      <c r="J271" s="2">
        <v>3.3094626901296298</v>
      </c>
      <c r="K271" s="2">
        <v>9.3475223310400004E-4</v>
      </c>
      <c r="L271" s="2">
        <v>8.5689477606420011E-3</v>
      </c>
    </row>
    <row r="272" spans="1:12">
      <c r="A272" s="2" t="s">
        <v>1417</v>
      </c>
      <c r="B272" s="2" t="s">
        <v>13</v>
      </c>
      <c r="C272" s="2" t="s">
        <v>33</v>
      </c>
      <c r="D272" s="2" t="s">
        <v>34</v>
      </c>
      <c r="E272" s="2" t="s">
        <v>1418</v>
      </c>
      <c r="F272" s="2" t="s">
        <v>1419</v>
      </c>
      <c r="G272" s="2">
        <v>5.8566854508035702</v>
      </c>
      <c r="H272" s="9">
        <v>5.0006675434405103</v>
      </c>
      <c r="I272" s="2">
        <v>1.53723836137528</v>
      </c>
      <c r="J272" s="2">
        <v>3.25302026613927</v>
      </c>
      <c r="K272" s="2">
        <v>1.1418535308770001E-3</v>
      </c>
      <c r="L272" s="11">
        <v>9.9036406360740008E-3</v>
      </c>
    </row>
    <row r="273" spans="1:12">
      <c r="A273" s="2" t="s">
        <v>1427</v>
      </c>
      <c r="B273" s="2" t="s">
        <v>13</v>
      </c>
      <c r="C273" s="2" t="s">
        <v>33</v>
      </c>
      <c r="D273" s="2" t="s">
        <v>34</v>
      </c>
      <c r="E273" s="2" t="s">
        <v>1137</v>
      </c>
      <c r="F273" s="2" t="s">
        <v>1138</v>
      </c>
      <c r="G273" s="2">
        <v>12.117307353088099</v>
      </c>
      <c r="H273" s="9">
        <v>5.0066050816777299</v>
      </c>
      <c r="I273" s="2">
        <v>1.4896871665663201</v>
      </c>
      <c r="J273" s="2">
        <v>3.3608432656487199</v>
      </c>
      <c r="K273" s="2">
        <v>7.7704906774200009E-4</v>
      </c>
      <c r="L273" s="2">
        <v>7.5650336354730003E-3</v>
      </c>
    </row>
    <row r="274" spans="1:12">
      <c r="A274" s="2" t="s">
        <v>1431</v>
      </c>
      <c r="B274" s="2" t="s">
        <v>13</v>
      </c>
      <c r="C274" s="2" t="s">
        <v>33</v>
      </c>
      <c r="D274" s="2" t="s">
        <v>34</v>
      </c>
      <c r="E274" s="2" t="s">
        <v>1432</v>
      </c>
      <c r="F274" s="2" t="s">
        <v>1433</v>
      </c>
      <c r="G274" s="2">
        <v>5.7971662919327702</v>
      </c>
      <c r="H274" s="9">
        <v>5.0120916059562202</v>
      </c>
      <c r="I274" s="2">
        <v>1.5161349763249201</v>
      </c>
      <c r="J274" s="2">
        <v>3.3058346942865402</v>
      </c>
      <c r="K274" s="10">
        <v>9.4693935520700004E-4</v>
      </c>
      <c r="L274" s="10">
        <v>8.64855709497E-3</v>
      </c>
    </row>
    <row r="275" spans="1:12">
      <c r="A275" s="2" t="s">
        <v>1442</v>
      </c>
      <c r="B275" s="2" t="s">
        <v>13</v>
      </c>
      <c r="C275" s="2" t="s">
        <v>33</v>
      </c>
      <c r="D275" s="2" t="s">
        <v>34</v>
      </c>
      <c r="E275" s="2" t="s">
        <v>1443</v>
      </c>
      <c r="F275" s="2" t="s">
        <v>1443</v>
      </c>
      <c r="G275" s="2">
        <v>11.958128793503601</v>
      </c>
      <c r="H275" s="9">
        <v>5.0311358622833104</v>
      </c>
      <c r="I275" s="2">
        <v>1.4719422410346601</v>
      </c>
      <c r="J275" s="2">
        <v>3.4180253287294899</v>
      </c>
      <c r="K275" s="2">
        <v>6.3077236585100003E-4</v>
      </c>
      <c r="L275" s="2">
        <v>6.5205912730070007E-3</v>
      </c>
    </row>
    <row r="276" spans="1:12">
      <c r="A276" s="2" t="s">
        <v>1449</v>
      </c>
      <c r="B276" s="2" t="s">
        <v>13</v>
      </c>
      <c r="C276" s="2" t="s">
        <v>33</v>
      </c>
      <c r="D276" s="2" t="s">
        <v>34</v>
      </c>
      <c r="E276" s="2" t="s">
        <v>1450</v>
      </c>
      <c r="F276" s="2" t="s">
        <v>1450</v>
      </c>
      <c r="G276" s="2">
        <v>11.555993047266099</v>
      </c>
      <c r="H276" s="9">
        <v>5.0381242035231297</v>
      </c>
      <c r="I276" s="2">
        <v>1.3875886417335099</v>
      </c>
      <c r="J276" s="2">
        <v>3.6308485468928398</v>
      </c>
      <c r="K276" s="2">
        <v>2.82490926893E-4</v>
      </c>
      <c r="L276" s="2">
        <v>3.6453141036580003E-3</v>
      </c>
    </row>
    <row r="277" spans="1:12">
      <c r="A277" s="2" t="s">
        <v>1453</v>
      </c>
      <c r="B277" s="2" t="s">
        <v>13</v>
      </c>
      <c r="C277" s="2" t="s">
        <v>33</v>
      </c>
      <c r="D277" s="2" t="s">
        <v>34</v>
      </c>
      <c r="E277" s="2" t="s">
        <v>848</v>
      </c>
      <c r="F277" s="2" t="s">
        <v>848</v>
      </c>
      <c r="G277" s="2">
        <v>5.9808124848833302</v>
      </c>
      <c r="H277" s="9">
        <v>5.0505538758858801</v>
      </c>
      <c r="I277" s="2">
        <v>1.5025520295039301</v>
      </c>
      <c r="J277" s="2">
        <v>3.3613171302649199</v>
      </c>
      <c r="K277" s="2">
        <v>7.7571704272100001E-4</v>
      </c>
      <c r="L277" s="2">
        <v>7.5650336354730003E-3</v>
      </c>
    </row>
    <row r="278" spans="1:12">
      <c r="A278" s="2" t="s">
        <v>1457</v>
      </c>
      <c r="B278" s="2" t="s">
        <v>13</v>
      </c>
      <c r="C278" s="2" t="s">
        <v>33</v>
      </c>
      <c r="D278" s="2" t="s">
        <v>34</v>
      </c>
      <c r="E278" s="2" t="s">
        <v>787</v>
      </c>
      <c r="F278" s="2" t="s">
        <v>787</v>
      </c>
      <c r="G278" s="2">
        <v>11.6382464642365</v>
      </c>
      <c r="H278" s="9">
        <v>5.0559203502701502</v>
      </c>
      <c r="I278" s="2">
        <v>1.4768849706163101</v>
      </c>
      <c r="J278" s="2">
        <v>3.4233677306366501</v>
      </c>
      <c r="K278" s="2">
        <v>6.1850344106500002E-4</v>
      </c>
      <c r="L278" s="2">
        <v>6.4343468932120005E-3</v>
      </c>
    </row>
    <row r="279" spans="1:12">
      <c r="A279" s="2" t="s">
        <v>1458</v>
      </c>
      <c r="B279" s="2" t="s">
        <v>13</v>
      </c>
      <c r="C279" s="2" t="s">
        <v>33</v>
      </c>
      <c r="D279" s="2" t="s">
        <v>34</v>
      </c>
      <c r="E279" s="2" t="s">
        <v>543</v>
      </c>
      <c r="F279" s="2" t="s">
        <v>543</v>
      </c>
      <c r="G279" s="2">
        <v>12.2703450786057</v>
      </c>
      <c r="H279" s="9">
        <v>5.0563274101421598</v>
      </c>
      <c r="I279" s="2">
        <v>1.5481316771499301</v>
      </c>
      <c r="J279" s="2">
        <v>3.2660835539847102</v>
      </c>
      <c r="K279" s="10">
        <v>1.0904606903040001E-3</v>
      </c>
      <c r="L279" s="11">
        <v>9.596555091312001E-3</v>
      </c>
    </row>
    <row r="280" spans="1:12">
      <c r="A280" s="2" t="s">
        <v>1459</v>
      </c>
      <c r="B280" s="2" t="s">
        <v>13</v>
      </c>
      <c r="C280" s="2" t="s">
        <v>33</v>
      </c>
      <c r="D280" s="2" t="s">
        <v>34</v>
      </c>
      <c r="E280" s="2" t="s">
        <v>710</v>
      </c>
      <c r="F280" s="2" t="s">
        <v>710</v>
      </c>
      <c r="G280" s="2">
        <v>6.0287423479822602</v>
      </c>
      <c r="H280" s="9">
        <v>5.0622695526113102</v>
      </c>
      <c r="I280" s="2">
        <v>1.51254848887118</v>
      </c>
      <c r="J280" s="2">
        <v>3.34684778032425</v>
      </c>
      <c r="K280" s="2">
        <v>8.1736079675600009E-4</v>
      </c>
      <c r="L280" s="2">
        <v>7.8320716967320014E-3</v>
      </c>
    </row>
    <row r="281" spans="1:12">
      <c r="A281" s="2" t="s">
        <v>1460</v>
      </c>
      <c r="B281" s="2" t="s">
        <v>13</v>
      </c>
      <c r="C281" s="2" t="s">
        <v>33</v>
      </c>
      <c r="D281" s="2" t="s">
        <v>34</v>
      </c>
      <c r="E281" s="2" t="s">
        <v>705</v>
      </c>
      <c r="F281" s="2" t="s">
        <v>706</v>
      </c>
      <c r="G281" s="2">
        <v>6.09398036395734</v>
      </c>
      <c r="H281" s="9">
        <v>5.0668708077615703</v>
      </c>
      <c r="I281" s="2">
        <v>1.5170810467382099</v>
      </c>
      <c r="J281" s="2">
        <v>3.3398814246974902</v>
      </c>
      <c r="K281" s="2">
        <v>8.3814167600300003E-4</v>
      </c>
      <c r="L281" s="2">
        <v>7.9591223002020012E-3</v>
      </c>
    </row>
    <row r="282" spans="1:12">
      <c r="A282" s="2" t="s">
        <v>1462</v>
      </c>
      <c r="B282" s="2" t="s">
        <v>13</v>
      </c>
      <c r="C282" s="2" t="s">
        <v>33</v>
      </c>
      <c r="D282" s="2" t="s">
        <v>34</v>
      </c>
      <c r="E282" s="2" t="s">
        <v>1463</v>
      </c>
      <c r="F282" s="2" t="s">
        <v>1464</v>
      </c>
      <c r="G282" s="2">
        <v>6.1544348415857</v>
      </c>
      <c r="H282" s="9">
        <v>5.0710204043061804</v>
      </c>
      <c r="I282" s="2">
        <v>1.5167499058860701</v>
      </c>
      <c r="J282" s="2">
        <v>3.3433464440162401</v>
      </c>
      <c r="K282" s="10">
        <v>8.2774490396500002E-4</v>
      </c>
      <c r="L282" s="2">
        <v>7.8907419609590013E-3</v>
      </c>
    </row>
    <row r="283" spans="1:12">
      <c r="A283" s="2" t="s">
        <v>1465</v>
      </c>
      <c r="B283" s="2" t="s">
        <v>13</v>
      </c>
      <c r="C283" s="2" t="s">
        <v>33</v>
      </c>
      <c r="D283" s="2" t="s">
        <v>34</v>
      </c>
      <c r="E283" s="2" t="s">
        <v>865</v>
      </c>
      <c r="F283" s="2" t="s">
        <v>865</v>
      </c>
      <c r="G283" s="2">
        <v>6.1689100329182303</v>
      </c>
      <c r="H283" s="9">
        <v>5.07125132668655</v>
      </c>
      <c r="I283" s="2">
        <v>1.5227964023042899</v>
      </c>
      <c r="J283" s="2">
        <v>3.3302228183706899</v>
      </c>
      <c r="K283" s="2">
        <v>8.6776512700200011E-4</v>
      </c>
      <c r="L283" s="2">
        <v>8.1567719488610003E-3</v>
      </c>
    </row>
    <row r="284" spans="1:12">
      <c r="A284" s="2" t="s">
        <v>1470</v>
      </c>
      <c r="B284" s="2" t="s">
        <v>13</v>
      </c>
      <c r="C284" s="2" t="s">
        <v>33</v>
      </c>
      <c r="D284" s="2" t="s">
        <v>34</v>
      </c>
      <c r="E284" s="2" t="s">
        <v>1471</v>
      </c>
      <c r="F284" s="2" t="s">
        <v>1471</v>
      </c>
      <c r="G284" s="2">
        <v>6.0489363964190597</v>
      </c>
      <c r="H284" s="9">
        <v>5.0753720009703303</v>
      </c>
      <c r="I284" s="2">
        <v>1.5663558463924701</v>
      </c>
      <c r="J284" s="2">
        <v>3.2402420003472399</v>
      </c>
      <c r="K284" s="2">
        <v>1.194282942249E-3</v>
      </c>
      <c r="L284" s="11">
        <v>1.0262243333219999E-2</v>
      </c>
    </row>
    <row r="285" spans="1:12">
      <c r="A285" s="2" t="s">
        <v>1480</v>
      </c>
      <c r="B285" s="2" t="s">
        <v>13</v>
      </c>
      <c r="C285" s="2" t="s">
        <v>33</v>
      </c>
      <c r="D285" s="2" t="s">
        <v>34</v>
      </c>
      <c r="E285" s="2" t="s">
        <v>1481</v>
      </c>
      <c r="F285" s="2" t="s">
        <v>1482</v>
      </c>
      <c r="G285" s="2">
        <v>6.1445303760070002</v>
      </c>
      <c r="H285" s="9">
        <v>5.0867417353270996</v>
      </c>
      <c r="I285" s="2">
        <v>1.5217228595185301</v>
      </c>
      <c r="J285" s="2">
        <v>3.34275173925989</v>
      </c>
      <c r="K285" s="2">
        <v>8.2952076475400008E-4</v>
      </c>
      <c r="L285" s="2">
        <v>7.8975068181680007E-3</v>
      </c>
    </row>
    <row r="286" spans="1:12">
      <c r="A286" s="2" t="s">
        <v>1483</v>
      </c>
      <c r="B286" s="2" t="s">
        <v>13</v>
      </c>
      <c r="C286" s="2" t="s">
        <v>33</v>
      </c>
      <c r="D286" s="2" t="s">
        <v>34</v>
      </c>
      <c r="E286" s="2" t="s">
        <v>1484</v>
      </c>
      <c r="F286" s="2" t="s">
        <v>1485</v>
      </c>
      <c r="G286" s="2">
        <v>6.0878441786798296</v>
      </c>
      <c r="H286" s="9">
        <v>5.0879628402759502</v>
      </c>
      <c r="I286" s="2">
        <v>1.5623407066328001</v>
      </c>
      <c r="J286" s="2">
        <v>3.2566282237129101</v>
      </c>
      <c r="K286" s="2">
        <v>1.127439954874E-3</v>
      </c>
      <c r="L286" s="11">
        <v>9.8130995837290014E-3</v>
      </c>
    </row>
    <row r="287" spans="1:12">
      <c r="A287" s="2" t="s">
        <v>1491</v>
      </c>
      <c r="B287" s="2" t="s">
        <v>13</v>
      </c>
      <c r="C287" s="2" t="s">
        <v>33</v>
      </c>
      <c r="D287" s="2" t="s">
        <v>34</v>
      </c>
      <c r="E287" s="2" t="s">
        <v>1492</v>
      </c>
      <c r="F287" s="2" t="s">
        <v>1493</v>
      </c>
      <c r="G287" s="2">
        <v>6.2558141149304003</v>
      </c>
      <c r="H287" s="9">
        <v>5.0988344478858103</v>
      </c>
      <c r="I287" s="2">
        <v>1.5040725184658701</v>
      </c>
      <c r="J287" s="2">
        <v>3.3900190218796999</v>
      </c>
      <c r="K287" s="2">
        <v>6.9887774114900001E-4</v>
      </c>
      <c r="L287" s="2">
        <v>6.9671432418460001E-3</v>
      </c>
    </row>
    <row r="288" spans="1:12">
      <c r="A288" s="2" t="s">
        <v>1494</v>
      </c>
      <c r="B288" s="2" t="s">
        <v>13</v>
      </c>
      <c r="C288" s="2" t="s">
        <v>33</v>
      </c>
      <c r="D288" s="2" t="s">
        <v>34</v>
      </c>
      <c r="E288" s="2" t="s">
        <v>841</v>
      </c>
      <c r="F288" s="2" t="s">
        <v>842</v>
      </c>
      <c r="G288" s="2">
        <v>24.7068573506305</v>
      </c>
      <c r="H288" s="9">
        <v>5.1007907739901404</v>
      </c>
      <c r="I288" s="2">
        <v>1.2771946224723201</v>
      </c>
      <c r="J288" s="2">
        <v>3.99374588981305</v>
      </c>
      <c r="K288" s="10">
        <v>6.5000000000000008E-5</v>
      </c>
      <c r="L288" s="2">
        <v>1.210196479261E-3</v>
      </c>
    </row>
    <row r="289" spans="1:12">
      <c r="A289" s="2" t="s">
        <v>1495</v>
      </c>
      <c r="B289" s="2" t="s">
        <v>13</v>
      </c>
      <c r="C289" s="2" t="s">
        <v>33</v>
      </c>
      <c r="D289" s="2" t="s">
        <v>34</v>
      </c>
      <c r="E289" s="2" t="s">
        <v>998</v>
      </c>
      <c r="F289" s="2" t="s">
        <v>999</v>
      </c>
      <c r="G289" s="2">
        <v>6.18101731927446</v>
      </c>
      <c r="H289" s="9">
        <v>5.1011346670687798</v>
      </c>
      <c r="I289" s="2">
        <v>1.5497026041902</v>
      </c>
      <c r="J289" s="2">
        <v>3.2916861940322901</v>
      </c>
      <c r="K289" s="2">
        <v>9.9588668129700002E-4</v>
      </c>
      <c r="L289" s="2">
        <v>8.9738840004489999E-3</v>
      </c>
    </row>
    <row r="290" spans="1:12">
      <c r="A290" s="2" t="s">
        <v>1496</v>
      </c>
      <c r="B290" s="2" t="s">
        <v>13</v>
      </c>
      <c r="C290" s="2" t="s">
        <v>33</v>
      </c>
      <c r="D290" s="2" t="s">
        <v>34</v>
      </c>
      <c r="E290" s="2" t="s">
        <v>1497</v>
      </c>
      <c r="F290" s="2" t="s">
        <v>1498</v>
      </c>
      <c r="G290" s="2">
        <v>6.1925266757584003</v>
      </c>
      <c r="H290" s="9">
        <v>5.1017407646004598</v>
      </c>
      <c r="I290" s="2">
        <v>1.5165595776828</v>
      </c>
      <c r="J290" s="2">
        <v>3.3640226468356502</v>
      </c>
      <c r="K290" s="2">
        <v>7.6815239678500007E-4</v>
      </c>
      <c r="L290" s="2">
        <v>7.5450515550370004E-3</v>
      </c>
    </row>
    <row r="291" spans="1:12">
      <c r="A291" s="2" t="s">
        <v>1505</v>
      </c>
      <c r="B291" s="2" t="s">
        <v>13</v>
      </c>
      <c r="C291" s="2" t="s">
        <v>33</v>
      </c>
      <c r="D291" s="2" t="s">
        <v>34</v>
      </c>
      <c r="E291" s="2" t="s">
        <v>990</v>
      </c>
      <c r="F291" s="2" t="s">
        <v>991</v>
      </c>
      <c r="G291" s="2">
        <v>6.3689155573519196</v>
      </c>
      <c r="H291" s="9">
        <v>5.1141979147932499</v>
      </c>
      <c r="I291" s="2">
        <v>1.5421767982128101</v>
      </c>
      <c r="J291" s="2">
        <v>3.3162202418814499</v>
      </c>
      <c r="K291" s="10">
        <v>9.1243890275200011E-4</v>
      </c>
      <c r="L291" s="10">
        <v>8.4164818837880011E-3</v>
      </c>
    </row>
    <row r="292" spans="1:12">
      <c r="A292" s="2" t="s">
        <v>1507</v>
      </c>
      <c r="B292" s="2" t="s">
        <v>13</v>
      </c>
      <c r="C292" s="2" t="s">
        <v>33</v>
      </c>
      <c r="D292" s="2" t="s">
        <v>34</v>
      </c>
      <c r="E292" s="2" t="s">
        <v>573</v>
      </c>
      <c r="F292" s="2" t="s">
        <v>573</v>
      </c>
      <c r="G292" s="2">
        <v>12.9644298631982</v>
      </c>
      <c r="H292" s="9">
        <v>5.1176973381416104</v>
      </c>
      <c r="I292" s="2">
        <v>1.44662702309008</v>
      </c>
      <c r="J292" s="2">
        <v>3.5376757494892601</v>
      </c>
      <c r="K292" s="2">
        <v>4.0366544173400001E-4</v>
      </c>
      <c r="L292" s="2">
        <v>4.7160093484590005E-3</v>
      </c>
    </row>
    <row r="293" spans="1:12">
      <c r="A293" s="2" t="s">
        <v>1508</v>
      </c>
      <c r="B293" s="2" t="s">
        <v>13</v>
      </c>
      <c r="C293" s="2" t="s">
        <v>33</v>
      </c>
      <c r="D293" s="2" t="s">
        <v>34</v>
      </c>
      <c r="E293" s="2" t="s">
        <v>1509</v>
      </c>
      <c r="F293" s="2" t="s">
        <v>1510</v>
      </c>
      <c r="G293" s="2">
        <v>12.8542807529898</v>
      </c>
      <c r="H293" s="9">
        <v>5.1194838793591302</v>
      </c>
      <c r="I293" s="2">
        <v>1.41281985298668</v>
      </c>
      <c r="J293" s="2">
        <v>3.6235928229183898</v>
      </c>
      <c r="K293" s="10">
        <v>2.90538868159E-4</v>
      </c>
      <c r="L293" s="2">
        <v>3.7167899765990003E-3</v>
      </c>
    </row>
    <row r="294" spans="1:12">
      <c r="A294" s="2" t="s">
        <v>1511</v>
      </c>
      <c r="B294" s="2" t="s">
        <v>13</v>
      </c>
      <c r="C294" s="2" t="s">
        <v>33</v>
      </c>
      <c r="D294" s="2" t="s">
        <v>34</v>
      </c>
      <c r="E294" s="2" t="s">
        <v>1512</v>
      </c>
      <c r="F294" s="2" t="s">
        <v>1512</v>
      </c>
      <c r="G294" s="2">
        <v>6.2550646034947999</v>
      </c>
      <c r="H294" s="9">
        <v>5.1202425912131497</v>
      </c>
      <c r="I294" s="2">
        <v>1.5001705524557098</v>
      </c>
      <c r="J294" s="2">
        <v>3.4131069849568401</v>
      </c>
      <c r="K294" s="2">
        <v>6.4226723107400007E-4</v>
      </c>
      <c r="L294" s="2">
        <v>6.5799078569310004E-3</v>
      </c>
    </row>
    <row r="295" spans="1:12">
      <c r="A295" s="2" t="s">
        <v>1515</v>
      </c>
      <c r="B295" s="2" t="s">
        <v>13</v>
      </c>
      <c r="C295" s="2" t="s">
        <v>33</v>
      </c>
      <c r="D295" s="2" t="s">
        <v>34</v>
      </c>
      <c r="E295" s="2" t="s">
        <v>1516</v>
      </c>
      <c r="F295" s="2" t="s">
        <v>1517</v>
      </c>
      <c r="G295" s="2">
        <v>21.9785975440542</v>
      </c>
      <c r="H295" s="9">
        <v>5.1226957247543901</v>
      </c>
      <c r="I295" s="2">
        <v>1.29615989630955</v>
      </c>
      <c r="J295" s="2">
        <v>3.9522097075675799</v>
      </c>
      <c r="K295" s="10">
        <v>7.7400000000000011E-5</v>
      </c>
      <c r="L295" s="2">
        <v>1.38872884457E-3</v>
      </c>
    </row>
    <row r="296" spans="1:12">
      <c r="A296" s="2" t="s">
        <v>1520</v>
      </c>
      <c r="B296" s="2" t="s">
        <v>13</v>
      </c>
      <c r="C296" s="2" t="s">
        <v>33</v>
      </c>
      <c r="D296" s="2" t="s">
        <v>34</v>
      </c>
      <c r="E296" s="2" t="s">
        <v>1521</v>
      </c>
      <c r="F296" s="2" t="s">
        <v>1522</v>
      </c>
      <c r="G296" s="2">
        <v>6.2842142961172804</v>
      </c>
      <c r="H296" s="9">
        <v>5.1282639379268797</v>
      </c>
      <c r="I296" s="2">
        <v>1.5534174694462499</v>
      </c>
      <c r="J296" s="2">
        <v>3.3012786574074999</v>
      </c>
      <c r="K296" s="10">
        <v>9.6245241575900007E-4</v>
      </c>
      <c r="L296" s="2">
        <v>8.7723054977380012E-3</v>
      </c>
    </row>
    <row r="297" spans="1:12">
      <c r="A297" s="2" t="s">
        <v>1526</v>
      </c>
      <c r="B297" s="2" t="s">
        <v>13</v>
      </c>
      <c r="C297" s="2" t="s">
        <v>33</v>
      </c>
      <c r="D297" s="2" t="s">
        <v>34</v>
      </c>
      <c r="E297" s="2" t="s">
        <v>1527</v>
      </c>
      <c r="F297" s="2" t="s">
        <v>1527</v>
      </c>
      <c r="G297" s="2">
        <v>12.291175748940599</v>
      </c>
      <c r="H297" s="9">
        <v>5.1307650545888697</v>
      </c>
      <c r="I297" s="2">
        <v>1.3716789949274899</v>
      </c>
      <c r="J297" s="2">
        <v>3.7404998352840497</v>
      </c>
      <c r="K297" s="2">
        <v>1.8365466660700001E-4</v>
      </c>
      <c r="L297" s="2">
        <v>2.656894756944E-3</v>
      </c>
    </row>
    <row r="298" spans="1:12">
      <c r="A298" s="2" t="s">
        <v>1528</v>
      </c>
      <c r="B298" s="2" t="s">
        <v>13</v>
      </c>
      <c r="C298" s="2" t="s">
        <v>33</v>
      </c>
      <c r="D298" s="2" t="s">
        <v>34</v>
      </c>
      <c r="E298" s="2" t="s">
        <v>1529</v>
      </c>
      <c r="F298" s="2" t="s">
        <v>1529</v>
      </c>
      <c r="G298" s="2">
        <v>6.3011767630955902</v>
      </c>
      <c r="H298" s="9">
        <v>5.1308582577297503</v>
      </c>
      <c r="I298" s="2">
        <v>1.5080106222929599</v>
      </c>
      <c r="J298" s="2">
        <v>3.4024019339652698</v>
      </c>
      <c r="K298" s="2">
        <v>6.6796322388800009E-4</v>
      </c>
      <c r="L298" s="2">
        <v>6.7904089885660003E-3</v>
      </c>
    </row>
    <row r="299" spans="1:12">
      <c r="A299" s="2" t="s">
        <v>1530</v>
      </c>
      <c r="B299" s="2" t="s">
        <v>13</v>
      </c>
      <c r="C299" s="2" t="s">
        <v>33</v>
      </c>
      <c r="D299" s="2" t="s">
        <v>34</v>
      </c>
      <c r="E299" s="2" t="s">
        <v>1531</v>
      </c>
      <c r="F299" s="2" t="s">
        <v>1531</v>
      </c>
      <c r="G299" s="2">
        <v>6.33194484925877</v>
      </c>
      <c r="H299" s="9">
        <v>5.1312725800986501</v>
      </c>
      <c r="I299" s="2">
        <v>1.48824283816018</v>
      </c>
      <c r="J299" s="2">
        <v>3.4478731887882699</v>
      </c>
      <c r="K299" s="2">
        <v>5.6501924946000001E-4</v>
      </c>
      <c r="L299" s="2">
        <v>6.0248188567160006E-3</v>
      </c>
    </row>
    <row r="300" spans="1:12">
      <c r="A300" s="2" t="s">
        <v>1532</v>
      </c>
      <c r="B300" s="2" t="s">
        <v>13</v>
      </c>
      <c r="C300" s="2" t="s">
        <v>33</v>
      </c>
      <c r="D300" s="2" t="s">
        <v>34</v>
      </c>
      <c r="E300" s="2" t="s">
        <v>1503</v>
      </c>
      <c r="F300" s="2" t="s">
        <v>1504</v>
      </c>
      <c r="G300" s="2">
        <v>12.7524849681511</v>
      </c>
      <c r="H300" s="9">
        <v>5.1314336462983396</v>
      </c>
      <c r="I300" s="2">
        <v>1.4066284522582899</v>
      </c>
      <c r="J300" s="2">
        <v>3.6480377160436399</v>
      </c>
      <c r="K300" s="2">
        <v>2.6425085351600001E-4</v>
      </c>
      <c r="L300" s="2">
        <v>3.4643126871070004E-3</v>
      </c>
    </row>
    <row r="301" spans="1:12">
      <c r="A301" s="2" t="s">
        <v>1534</v>
      </c>
      <c r="B301" s="2" t="s">
        <v>13</v>
      </c>
      <c r="C301" s="2" t="s">
        <v>33</v>
      </c>
      <c r="D301" s="2" t="s">
        <v>34</v>
      </c>
      <c r="E301" s="2" t="s">
        <v>1463</v>
      </c>
      <c r="F301" s="2" t="s">
        <v>1464</v>
      </c>
      <c r="G301" s="2">
        <v>6.4448469817228604</v>
      </c>
      <c r="H301" s="9">
        <v>5.1356296105814803</v>
      </c>
      <c r="I301" s="2">
        <v>1.5424974257309398</v>
      </c>
      <c r="J301" s="2">
        <v>3.3294250770939602</v>
      </c>
      <c r="K301" s="2">
        <v>8.702547454960001E-4</v>
      </c>
      <c r="L301" s="2">
        <v>8.1698059567690013E-3</v>
      </c>
    </row>
    <row r="302" spans="1:12">
      <c r="A302" s="2" t="s">
        <v>1538</v>
      </c>
      <c r="B302" s="2" t="s">
        <v>13</v>
      </c>
      <c r="C302" s="2" t="s">
        <v>33</v>
      </c>
      <c r="D302" s="2" t="s">
        <v>34</v>
      </c>
      <c r="E302" s="2" t="s">
        <v>1539</v>
      </c>
      <c r="F302" s="2" t="s">
        <v>1539</v>
      </c>
      <c r="G302" s="2">
        <v>6.47581437784347</v>
      </c>
      <c r="H302" s="9">
        <v>5.1458574946571805</v>
      </c>
      <c r="I302" s="2">
        <v>1.5480558362822001</v>
      </c>
      <c r="J302" s="2">
        <v>3.3240774486632501</v>
      </c>
      <c r="K302" s="2">
        <v>8.8711555758600011E-4</v>
      </c>
      <c r="L302" s="2">
        <v>8.2548554460250001E-3</v>
      </c>
    </row>
    <row r="303" spans="1:12">
      <c r="A303" s="2" t="s">
        <v>1543</v>
      </c>
      <c r="B303" s="2" t="s">
        <v>13</v>
      </c>
      <c r="C303" s="2" t="s">
        <v>33</v>
      </c>
      <c r="D303" s="2" t="s">
        <v>34</v>
      </c>
      <c r="E303" s="2" t="s">
        <v>1232</v>
      </c>
      <c r="F303" s="2" t="s">
        <v>1233</v>
      </c>
      <c r="G303" s="2">
        <v>6.4035712944857899</v>
      </c>
      <c r="H303" s="9">
        <v>5.15075491397472</v>
      </c>
      <c r="I303" s="2">
        <v>1.5099109651921498</v>
      </c>
      <c r="J303" s="2">
        <v>3.4112971113626198</v>
      </c>
      <c r="K303" s="10">
        <v>6.4654598135100003E-4</v>
      </c>
      <c r="L303" s="2">
        <v>6.6145940384860005E-3</v>
      </c>
    </row>
    <row r="304" spans="1:12">
      <c r="A304" s="2" t="s">
        <v>1549</v>
      </c>
      <c r="B304" s="2" t="s">
        <v>13</v>
      </c>
      <c r="C304" s="2" t="s">
        <v>33</v>
      </c>
      <c r="D304" s="2" t="s">
        <v>34</v>
      </c>
      <c r="E304" s="2" t="s">
        <v>1550</v>
      </c>
      <c r="F304" s="2" t="s">
        <v>1550</v>
      </c>
      <c r="G304" s="2">
        <v>6.3701031200839395</v>
      </c>
      <c r="H304" s="9">
        <v>5.1578256306586603</v>
      </c>
      <c r="I304" s="2">
        <v>1.58754650499856</v>
      </c>
      <c r="J304" s="2">
        <v>3.2489288436078501</v>
      </c>
      <c r="K304" s="2">
        <v>1.1584045145920001E-3</v>
      </c>
      <c r="L304" s="11">
        <v>1.0010085416323001E-2</v>
      </c>
    </row>
    <row r="305" spans="1:12">
      <c r="A305" s="2" t="s">
        <v>1554</v>
      </c>
      <c r="B305" s="2" t="s">
        <v>13</v>
      </c>
      <c r="C305" s="2" t="s">
        <v>33</v>
      </c>
      <c r="D305" s="2" t="s">
        <v>34</v>
      </c>
      <c r="E305" s="2" t="s">
        <v>1101</v>
      </c>
      <c r="F305" s="2" t="s">
        <v>1101</v>
      </c>
      <c r="G305" s="2">
        <v>6.4405949365959598</v>
      </c>
      <c r="H305" s="9">
        <v>5.1598611816063098</v>
      </c>
      <c r="I305" s="2">
        <v>1.48952805558152</v>
      </c>
      <c r="J305" s="2">
        <v>3.4640913021217701</v>
      </c>
      <c r="K305" s="2">
        <v>5.3202590215400004E-4</v>
      </c>
      <c r="L305" s="2">
        <v>5.7866605833450007E-3</v>
      </c>
    </row>
    <row r="306" spans="1:12">
      <c r="A306" s="2" t="s">
        <v>1555</v>
      </c>
      <c r="B306" s="2" t="s">
        <v>13</v>
      </c>
      <c r="C306" s="2" t="s">
        <v>33</v>
      </c>
      <c r="D306" s="2" t="s">
        <v>34</v>
      </c>
      <c r="E306" s="2" t="s">
        <v>1365</v>
      </c>
      <c r="F306" s="2" t="s">
        <v>1365</v>
      </c>
      <c r="G306" s="2">
        <v>6.3936003922546103</v>
      </c>
      <c r="H306" s="9">
        <v>5.1602357101378198</v>
      </c>
      <c r="I306" s="2">
        <v>1.5376599846082799</v>
      </c>
      <c r="J306" s="2">
        <v>3.3559016699341302</v>
      </c>
      <c r="K306" s="2">
        <v>7.9106689459900001E-4</v>
      </c>
      <c r="L306" s="2">
        <v>7.6484428942090003E-3</v>
      </c>
    </row>
    <row r="307" spans="1:12">
      <c r="A307" s="2" t="s">
        <v>1559</v>
      </c>
      <c r="B307" s="2" t="s">
        <v>13</v>
      </c>
      <c r="C307" s="2" t="s">
        <v>33</v>
      </c>
      <c r="D307" s="2" t="s">
        <v>34</v>
      </c>
      <c r="E307" s="2" t="s">
        <v>1560</v>
      </c>
      <c r="F307" s="2" t="s">
        <v>1560</v>
      </c>
      <c r="G307" s="2">
        <v>45.096541038045302</v>
      </c>
      <c r="H307" s="9">
        <v>5.1653705187770402</v>
      </c>
      <c r="I307" s="2">
        <v>1.0652922245444501</v>
      </c>
      <c r="J307" s="2">
        <v>4.8487827093508802</v>
      </c>
      <c r="K307" s="10">
        <v>1.24E-6</v>
      </c>
      <c r="L307" s="10">
        <v>5.6400000000000002E-5</v>
      </c>
    </row>
    <row r="308" spans="1:12">
      <c r="A308" s="2" t="s">
        <v>1562</v>
      </c>
      <c r="B308" s="2" t="s">
        <v>13</v>
      </c>
      <c r="C308" s="2" t="s">
        <v>33</v>
      </c>
      <c r="D308" s="2" t="s">
        <v>34</v>
      </c>
      <c r="E308" s="2" t="s">
        <v>1467</v>
      </c>
      <c r="F308" s="2" t="s">
        <v>1468</v>
      </c>
      <c r="G308" s="2">
        <v>6.4541213065354599</v>
      </c>
      <c r="H308" s="9">
        <v>5.1687005305843998</v>
      </c>
      <c r="I308" s="2">
        <v>1.52125822141371</v>
      </c>
      <c r="J308" s="2">
        <v>3.3976483793665899</v>
      </c>
      <c r="K308" s="2">
        <v>6.7967718058100008E-4</v>
      </c>
      <c r="L308" s="2">
        <v>6.8650322743310007E-3</v>
      </c>
    </row>
    <row r="309" spans="1:12">
      <c r="A309" s="2" t="s">
        <v>1563</v>
      </c>
      <c r="B309" s="2" t="s">
        <v>13</v>
      </c>
      <c r="C309" s="2" t="s">
        <v>33</v>
      </c>
      <c r="D309" s="2" t="s">
        <v>34</v>
      </c>
      <c r="E309" s="2" t="s">
        <v>765</v>
      </c>
      <c r="F309" s="2" t="s">
        <v>766</v>
      </c>
      <c r="G309" s="2">
        <v>12.6736793349744</v>
      </c>
      <c r="H309" s="9">
        <v>5.1704570612794098</v>
      </c>
      <c r="I309" s="2">
        <v>1.35648697847944</v>
      </c>
      <c r="J309" s="2">
        <v>3.8116525579001501</v>
      </c>
      <c r="K309" s="2">
        <v>1.3804081733999999E-4</v>
      </c>
      <c r="L309" s="2">
        <v>2.1213035975860004E-3</v>
      </c>
    </row>
    <row r="310" spans="1:12">
      <c r="A310" s="2" t="s">
        <v>1564</v>
      </c>
      <c r="B310" s="2" t="s">
        <v>13</v>
      </c>
      <c r="C310" s="2" t="s">
        <v>33</v>
      </c>
      <c r="D310" s="2" t="s">
        <v>34</v>
      </c>
      <c r="E310" s="2" t="s">
        <v>1565</v>
      </c>
      <c r="F310" s="2" t="s">
        <v>1565</v>
      </c>
      <c r="G310" s="2">
        <v>13.283357166248001</v>
      </c>
      <c r="H310" s="9">
        <v>5.1727723830486703</v>
      </c>
      <c r="I310" s="2">
        <v>1.5823398790585599</v>
      </c>
      <c r="J310" s="2">
        <v>3.2690652946990699</v>
      </c>
      <c r="K310" s="2">
        <v>1.0790339818260001E-3</v>
      </c>
      <c r="L310" s="2">
        <v>9.5346978099530005E-3</v>
      </c>
    </row>
    <row r="311" spans="1:12">
      <c r="A311" s="2" t="s">
        <v>1574</v>
      </c>
      <c r="B311" s="2" t="s">
        <v>13</v>
      </c>
      <c r="C311" s="2" t="s">
        <v>33</v>
      </c>
      <c r="D311" s="2" t="s">
        <v>34</v>
      </c>
      <c r="E311" s="2" t="s">
        <v>1575</v>
      </c>
      <c r="F311" s="2" t="s">
        <v>1576</v>
      </c>
      <c r="G311" s="2">
        <v>12.8019255408762</v>
      </c>
      <c r="H311" s="9">
        <v>5.1812346926124899</v>
      </c>
      <c r="I311" s="2">
        <v>1.39940013169695</v>
      </c>
      <c r="J311" s="2">
        <v>3.702468347155</v>
      </c>
      <c r="K311" s="2">
        <v>2.1351200551600002E-4</v>
      </c>
      <c r="L311" s="2">
        <v>2.9450343107250004E-3</v>
      </c>
    </row>
    <row r="312" spans="1:12">
      <c r="A312" s="2" t="s">
        <v>1579</v>
      </c>
      <c r="B312" s="2" t="s">
        <v>13</v>
      </c>
      <c r="C312" s="2" t="s">
        <v>33</v>
      </c>
      <c r="D312" s="2" t="s">
        <v>34</v>
      </c>
      <c r="E312" s="2" t="s">
        <v>1132</v>
      </c>
      <c r="F312" s="2" t="s">
        <v>1132</v>
      </c>
      <c r="G312" s="2">
        <v>6.5818308135944603</v>
      </c>
      <c r="H312" s="9">
        <v>5.1880344874221196</v>
      </c>
      <c r="I312" s="2">
        <v>1.50249234109884</v>
      </c>
      <c r="J312" s="2">
        <v>3.4529523682149801</v>
      </c>
      <c r="K312" s="10">
        <v>5.5448690237900006E-4</v>
      </c>
      <c r="L312" s="2">
        <v>5.9522963564070004E-3</v>
      </c>
    </row>
    <row r="313" spans="1:12">
      <c r="A313" s="2" t="s">
        <v>1584</v>
      </c>
      <c r="B313" s="2" t="s">
        <v>13</v>
      </c>
      <c r="C313" s="2" t="s">
        <v>33</v>
      </c>
      <c r="D313" s="2" t="s">
        <v>34</v>
      </c>
      <c r="E313" s="2" t="s">
        <v>1585</v>
      </c>
      <c r="F313" s="2" t="s">
        <v>1586</v>
      </c>
      <c r="G313" s="2">
        <v>6.7109594042367302</v>
      </c>
      <c r="H313" s="9">
        <v>5.1899457220030802</v>
      </c>
      <c r="I313" s="2">
        <v>1.5282076787238599</v>
      </c>
      <c r="J313" s="2">
        <v>3.3960997541492399</v>
      </c>
      <c r="K313" s="10">
        <v>6.8353443580100007E-4</v>
      </c>
      <c r="L313" s="10">
        <v>6.8723833153750006E-3</v>
      </c>
    </row>
    <row r="314" spans="1:12">
      <c r="A314" s="2" t="s">
        <v>1587</v>
      </c>
      <c r="B314" s="2" t="s">
        <v>13</v>
      </c>
      <c r="C314" s="2" t="s">
        <v>33</v>
      </c>
      <c r="D314" s="2" t="s">
        <v>34</v>
      </c>
      <c r="E314" s="2" t="s">
        <v>1588</v>
      </c>
      <c r="F314" s="2" t="s">
        <v>1589</v>
      </c>
      <c r="G314" s="2">
        <v>6.5916553398852304</v>
      </c>
      <c r="H314" s="9">
        <v>5.1939244361742798</v>
      </c>
      <c r="I314" s="2">
        <v>1.4963108332613799</v>
      </c>
      <c r="J314" s="2">
        <v>3.4711533998945399</v>
      </c>
      <c r="K314" s="2">
        <v>5.1822786160100008E-4</v>
      </c>
      <c r="L314" s="2">
        <v>5.6713852408320003E-3</v>
      </c>
    </row>
    <row r="315" spans="1:12">
      <c r="A315" s="2" t="s">
        <v>1590</v>
      </c>
      <c r="B315" s="2" t="s">
        <v>13</v>
      </c>
      <c r="C315" s="2" t="s">
        <v>33</v>
      </c>
      <c r="D315" s="2" t="s">
        <v>34</v>
      </c>
      <c r="E315" s="2" t="s">
        <v>1069</v>
      </c>
      <c r="F315" s="2" t="s">
        <v>1069</v>
      </c>
      <c r="G315" s="2">
        <v>6.5573847200307505</v>
      </c>
      <c r="H315" s="9">
        <v>5.1967335240367998</v>
      </c>
      <c r="I315" s="2">
        <v>1.5385062632895501</v>
      </c>
      <c r="J315" s="2">
        <v>3.3777785947555499</v>
      </c>
      <c r="K315" s="2">
        <v>7.3073890287200002E-4</v>
      </c>
      <c r="L315" s="2">
        <v>7.2433087743780005E-3</v>
      </c>
    </row>
    <row r="316" spans="1:12">
      <c r="A316" s="2" t="s">
        <v>1591</v>
      </c>
      <c r="B316" s="2" t="s">
        <v>13</v>
      </c>
      <c r="C316" s="2" t="s">
        <v>33</v>
      </c>
      <c r="D316" s="2" t="s">
        <v>34</v>
      </c>
      <c r="E316" s="2" t="s">
        <v>1592</v>
      </c>
      <c r="F316" s="2" t="s">
        <v>1592</v>
      </c>
      <c r="G316" s="2">
        <v>6.5953571835339595</v>
      </c>
      <c r="H316" s="9">
        <v>5.1979373436726801</v>
      </c>
      <c r="I316" s="2">
        <v>1.49449521727794</v>
      </c>
      <c r="J316" s="2">
        <v>3.4780555224125402</v>
      </c>
      <c r="K316" s="2">
        <v>5.05065296803E-4</v>
      </c>
      <c r="L316" s="2">
        <v>5.5581253649320001E-3</v>
      </c>
    </row>
    <row r="317" spans="1:12">
      <c r="A317" s="2" t="s">
        <v>1593</v>
      </c>
      <c r="B317" s="2" t="s">
        <v>13</v>
      </c>
      <c r="C317" s="2" t="s">
        <v>33</v>
      </c>
      <c r="D317" s="2" t="s">
        <v>34</v>
      </c>
      <c r="E317" s="2" t="s">
        <v>655</v>
      </c>
      <c r="F317" s="2" t="s">
        <v>655</v>
      </c>
      <c r="G317" s="2">
        <v>6.7262370410218804</v>
      </c>
      <c r="H317" s="9">
        <v>5.1987491749907004</v>
      </c>
      <c r="I317" s="2">
        <v>1.5682713146951901</v>
      </c>
      <c r="J317" s="2">
        <v>3.31495521615222</v>
      </c>
      <c r="K317" s="2">
        <v>9.1657807595900008E-4</v>
      </c>
      <c r="L317" s="2">
        <v>8.4441465281470014E-3</v>
      </c>
    </row>
    <row r="318" spans="1:12">
      <c r="A318" s="2" t="s">
        <v>1595</v>
      </c>
      <c r="B318" s="2" t="s">
        <v>13</v>
      </c>
      <c r="C318" s="2" t="s">
        <v>33</v>
      </c>
      <c r="D318" s="2" t="s">
        <v>34</v>
      </c>
      <c r="E318" s="2" t="s">
        <v>979</v>
      </c>
      <c r="F318" s="2" t="s">
        <v>980</v>
      </c>
      <c r="G318" s="2">
        <v>6.6937841246655303</v>
      </c>
      <c r="H318" s="9">
        <v>5.20062946846926</v>
      </c>
      <c r="I318" s="2">
        <v>1.5035325061397</v>
      </c>
      <c r="J318" s="2">
        <v>3.4589404932932402</v>
      </c>
      <c r="K318" s="2">
        <v>5.4230470365700004E-4</v>
      </c>
      <c r="L318" s="2">
        <v>5.8640159707810001E-3</v>
      </c>
    </row>
    <row r="319" spans="1:12">
      <c r="A319" s="2" t="s">
        <v>1597</v>
      </c>
      <c r="B319" s="2" t="s">
        <v>13</v>
      </c>
      <c r="C319" s="2" t="s">
        <v>33</v>
      </c>
      <c r="D319" s="2" t="s">
        <v>34</v>
      </c>
      <c r="E319" s="2" t="s">
        <v>1598</v>
      </c>
      <c r="F319" s="2" t="s">
        <v>1599</v>
      </c>
      <c r="G319" s="2">
        <v>6.6010096039857604</v>
      </c>
      <c r="H319" s="9">
        <v>5.2045427059145499</v>
      </c>
      <c r="I319" s="2">
        <v>1.56796443845938</v>
      </c>
      <c r="J319" s="2">
        <v>3.3192989447058698</v>
      </c>
      <c r="K319" s="2">
        <v>9.0243763493600012E-4</v>
      </c>
      <c r="L319" s="2">
        <v>8.3554444524600001E-3</v>
      </c>
    </row>
    <row r="320" spans="1:12">
      <c r="A320" s="2" t="s">
        <v>1601</v>
      </c>
      <c r="B320" s="2" t="s">
        <v>13</v>
      </c>
      <c r="C320" s="2" t="s">
        <v>33</v>
      </c>
      <c r="D320" s="2" t="s">
        <v>34</v>
      </c>
      <c r="E320" s="2" t="s">
        <v>1602</v>
      </c>
      <c r="F320" s="2" t="s">
        <v>1603</v>
      </c>
      <c r="G320" s="2">
        <v>6.7102098928011298</v>
      </c>
      <c r="H320" s="9">
        <v>5.2068724844095104</v>
      </c>
      <c r="I320" s="2">
        <v>1.4813719448792499</v>
      </c>
      <c r="J320" s="2">
        <v>3.5148988087755</v>
      </c>
      <c r="K320" s="2">
        <v>4.3992158175400003E-4</v>
      </c>
      <c r="L320" s="2">
        <v>5.0459923999370002E-3</v>
      </c>
    </row>
    <row r="321" spans="1:12">
      <c r="A321" s="2" t="s">
        <v>1605</v>
      </c>
      <c r="B321" s="2" t="s">
        <v>13</v>
      </c>
      <c r="C321" s="2" t="s">
        <v>33</v>
      </c>
      <c r="D321" s="2" t="s">
        <v>34</v>
      </c>
      <c r="E321" s="2" t="s">
        <v>1606</v>
      </c>
      <c r="F321" s="2" t="s">
        <v>1606</v>
      </c>
      <c r="G321" s="2">
        <v>6.7579404459426202</v>
      </c>
      <c r="H321" s="9">
        <v>5.2107262019798801</v>
      </c>
      <c r="I321" s="2">
        <v>1.5566729864119599</v>
      </c>
      <c r="J321" s="2">
        <v>3.3473479963125001</v>
      </c>
      <c r="K321" s="2">
        <v>8.1588718465500012E-4</v>
      </c>
      <c r="L321" s="2">
        <v>7.8280782082150013E-3</v>
      </c>
    </row>
    <row r="322" spans="1:12">
      <c r="A322" s="2" t="s">
        <v>1607</v>
      </c>
      <c r="B322" s="2" t="s">
        <v>13</v>
      </c>
      <c r="C322" s="2" t="s">
        <v>33</v>
      </c>
      <c r="D322" s="2" t="s">
        <v>34</v>
      </c>
      <c r="E322" s="2" t="s">
        <v>1608</v>
      </c>
      <c r="F322" s="2" t="s">
        <v>1609</v>
      </c>
      <c r="G322" s="2">
        <v>6.6687348956066304</v>
      </c>
      <c r="H322" s="9">
        <v>5.2136649606437597</v>
      </c>
      <c r="I322" s="2">
        <v>1.50262710354731</v>
      </c>
      <c r="J322" s="2">
        <v>3.4696997999940598</v>
      </c>
      <c r="K322" s="2">
        <v>5.2104037259300003E-4</v>
      </c>
      <c r="L322" s="2">
        <v>5.6838675107410003E-3</v>
      </c>
    </row>
    <row r="323" spans="1:12">
      <c r="A323" s="2" t="s">
        <v>1616</v>
      </c>
      <c r="B323" s="2" t="s">
        <v>13</v>
      </c>
      <c r="C323" s="2" t="s">
        <v>33</v>
      </c>
      <c r="D323" s="2" t="s">
        <v>34</v>
      </c>
      <c r="E323" s="2" t="s">
        <v>1617</v>
      </c>
      <c r="F323" s="2" t="s">
        <v>1618</v>
      </c>
      <c r="G323" s="2">
        <v>13.753261285076</v>
      </c>
      <c r="H323" s="9">
        <v>5.2191483056363204</v>
      </c>
      <c r="I323" s="2">
        <v>1.3737460954854499</v>
      </c>
      <c r="J323" s="2">
        <v>3.7992088369081003</v>
      </c>
      <c r="K323" s="2">
        <v>1.4515873817900002E-4</v>
      </c>
      <c r="L323" s="2">
        <v>2.194266885086E-3</v>
      </c>
    </row>
    <row r="324" spans="1:12">
      <c r="A324" s="2" t="s">
        <v>1627</v>
      </c>
      <c r="B324" s="2" t="s">
        <v>13</v>
      </c>
      <c r="C324" s="2" t="s">
        <v>33</v>
      </c>
      <c r="D324" s="2" t="s">
        <v>34</v>
      </c>
      <c r="E324" s="2" t="s">
        <v>1628</v>
      </c>
      <c r="F324" s="2" t="s">
        <v>1629</v>
      </c>
      <c r="G324" s="2">
        <v>13.242794948807401</v>
      </c>
      <c r="H324" s="9">
        <v>5.2277893892197298</v>
      </c>
      <c r="I324" s="2">
        <v>1.3539033125922399</v>
      </c>
      <c r="J324" s="2">
        <v>3.8612723232136799</v>
      </c>
      <c r="K324" s="2">
        <v>1.1279809415100001E-4</v>
      </c>
      <c r="L324" s="2">
        <v>1.8322269372340002E-3</v>
      </c>
    </row>
    <row r="325" spans="1:12">
      <c r="A325" s="2" t="s">
        <v>1630</v>
      </c>
      <c r="B325" s="2" t="s">
        <v>13</v>
      </c>
      <c r="C325" s="2" t="s">
        <v>33</v>
      </c>
      <c r="D325" s="2" t="s">
        <v>34</v>
      </c>
      <c r="E325" s="2" t="s">
        <v>1631</v>
      </c>
      <c r="F325" s="2" t="s">
        <v>1632</v>
      </c>
      <c r="G325" s="2">
        <v>6.7277702896517297</v>
      </c>
      <c r="H325" s="9">
        <v>5.23057723791353</v>
      </c>
      <c r="I325" s="2">
        <v>1.59961694396209</v>
      </c>
      <c r="J325" s="2">
        <v>3.2698936190047601</v>
      </c>
      <c r="K325" s="2">
        <v>1.0758793691720001E-3</v>
      </c>
      <c r="L325" s="2">
        <v>9.5323426883480011E-3</v>
      </c>
    </row>
    <row r="326" spans="1:12">
      <c r="A326" s="2" t="s">
        <v>1634</v>
      </c>
      <c r="B326" s="2" t="s">
        <v>13</v>
      </c>
      <c r="C326" s="2" t="s">
        <v>33</v>
      </c>
      <c r="D326" s="2" t="s">
        <v>34</v>
      </c>
      <c r="E326" s="2" t="s">
        <v>1635</v>
      </c>
      <c r="F326" s="2" t="s">
        <v>1636</v>
      </c>
      <c r="G326" s="2">
        <v>6.76823002880072</v>
      </c>
      <c r="H326" s="9">
        <v>5.2357575754818901</v>
      </c>
      <c r="I326" s="2">
        <v>1.49283510525406</v>
      </c>
      <c r="J326" s="2">
        <v>3.5072578056709398</v>
      </c>
      <c r="K326" s="10">
        <v>4.5275028285400002E-4</v>
      </c>
      <c r="L326" s="10">
        <v>5.1672131665680002E-3</v>
      </c>
    </row>
    <row r="327" spans="1:12">
      <c r="A327" s="2" t="s">
        <v>1637</v>
      </c>
      <c r="B327" s="2" t="s">
        <v>13</v>
      </c>
      <c r="C327" s="2" t="s">
        <v>33</v>
      </c>
      <c r="D327" s="2" t="s">
        <v>34</v>
      </c>
      <c r="E327" s="2" t="s">
        <v>882</v>
      </c>
      <c r="F327" s="2" t="s">
        <v>883</v>
      </c>
      <c r="G327" s="2">
        <v>6.8406059854633501</v>
      </c>
      <c r="H327" s="9">
        <v>5.2358116704793902</v>
      </c>
      <c r="I327" s="2">
        <v>1.50840889251795</v>
      </c>
      <c r="J327" s="2">
        <v>3.47108247402292</v>
      </c>
      <c r="K327" s="2">
        <v>5.1836476414800008E-4</v>
      </c>
      <c r="L327" s="2">
        <v>5.6713852408320003E-3</v>
      </c>
    </row>
    <row r="328" spans="1:12">
      <c r="A328" s="2" t="s">
        <v>1638</v>
      </c>
      <c r="B328" s="2" t="s">
        <v>13</v>
      </c>
      <c r="C328" s="2" t="s">
        <v>33</v>
      </c>
      <c r="D328" s="2" t="s">
        <v>34</v>
      </c>
      <c r="E328" s="2" t="s">
        <v>1639</v>
      </c>
      <c r="F328" s="2" t="s">
        <v>1639</v>
      </c>
      <c r="G328" s="2">
        <v>6.7522028805799801</v>
      </c>
      <c r="H328" s="9">
        <v>5.2397555482812503</v>
      </c>
      <c r="I328" s="2">
        <v>1.6127624296563901</v>
      </c>
      <c r="J328" s="2">
        <v>3.24893205095161</v>
      </c>
      <c r="K328" s="2">
        <v>1.158391453569E-3</v>
      </c>
      <c r="L328" s="11">
        <v>1.0010085416323001E-2</v>
      </c>
    </row>
    <row r="329" spans="1:12">
      <c r="A329" s="2" t="s">
        <v>1642</v>
      </c>
      <c r="B329" s="2" t="s">
        <v>13</v>
      </c>
      <c r="C329" s="2" t="s">
        <v>33</v>
      </c>
      <c r="D329" s="2" t="s">
        <v>34</v>
      </c>
      <c r="E329" s="2" t="s">
        <v>1643</v>
      </c>
      <c r="F329" s="2" t="s">
        <v>1644</v>
      </c>
      <c r="G329" s="2">
        <v>25.693165315204201</v>
      </c>
      <c r="H329" s="9">
        <v>5.2449307400504397</v>
      </c>
      <c r="I329" s="2">
        <v>1.18783232295154</v>
      </c>
      <c r="J329" s="2">
        <v>4.4155480859602898</v>
      </c>
      <c r="K329" s="10">
        <v>1.0100000000000002E-5</v>
      </c>
      <c r="L329" s="10">
        <v>2.9266863588900004E-4</v>
      </c>
    </row>
    <row r="330" spans="1:12">
      <c r="A330" s="2" t="s">
        <v>1647</v>
      </c>
      <c r="B330" s="2" t="s">
        <v>13</v>
      </c>
      <c r="C330" s="2" t="s">
        <v>33</v>
      </c>
      <c r="D330" s="2" t="s">
        <v>34</v>
      </c>
      <c r="E330" s="2" t="s">
        <v>1306</v>
      </c>
      <c r="F330" s="2" t="s">
        <v>1307</v>
      </c>
      <c r="G330" s="2">
        <v>34.7967506196334</v>
      </c>
      <c r="H330" s="9">
        <v>5.2459705483010897</v>
      </c>
      <c r="I330" s="2">
        <v>1.09512468912441</v>
      </c>
      <c r="J330" s="2">
        <v>4.7902952060147701</v>
      </c>
      <c r="K330" s="10">
        <v>1.6699999999999999E-6</v>
      </c>
      <c r="L330" s="10">
        <v>7.0900000000000002E-5</v>
      </c>
    </row>
    <row r="331" spans="1:12">
      <c r="A331" s="2" t="s">
        <v>1649</v>
      </c>
      <c r="B331" s="2" t="s">
        <v>13</v>
      </c>
      <c r="C331" s="2" t="s">
        <v>33</v>
      </c>
      <c r="D331" s="2" t="s">
        <v>34</v>
      </c>
      <c r="E331" s="2" t="s">
        <v>1650</v>
      </c>
      <c r="F331" s="2" t="s">
        <v>1651</v>
      </c>
      <c r="G331" s="2">
        <v>6.8543316653602702</v>
      </c>
      <c r="H331" s="9">
        <v>5.25272456663465</v>
      </c>
      <c r="I331" s="2">
        <v>1.5289997386932899</v>
      </c>
      <c r="J331" s="2">
        <v>3.4353992572449501</v>
      </c>
      <c r="K331" s="2">
        <v>5.9168140806800001E-4</v>
      </c>
      <c r="L331" s="2">
        <v>6.2299800201699998E-3</v>
      </c>
    </row>
    <row r="332" spans="1:12">
      <c r="A332" s="2" t="s">
        <v>1653</v>
      </c>
      <c r="B332" s="2" t="s">
        <v>13</v>
      </c>
      <c r="C332" s="2" t="s">
        <v>33</v>
      </c>
      <c r="D332" s="2" t="s">
        <v>34</v>
      </c>
      <c r="E332" s="2" t="s">
        <v>1041</v>
      </c>
      <c r="F332" s="2" t="s">
        <v>1042</v>
      </c>
      <c r="G332" s="2">
        <v>6.9407706908051097</v>
      </c>
      <c r="H332" s="9">
        <v>5.2583786269830597</v>
      </c>
      <c r="I332" s="2">
        <v>1.56362761382057</v>
      </c>
      <c r="J332" s="2">
        <v>3.3629353821238399</v>
      </c>
      <c r="K332" s="2">
        <v>7.7118412855500004E-4</v>
      </c>
      <c r="L332" s="2">
        <v>7.5557683071499999E-3</v>
      </c>
    </row>
    <row r="333" spans="1:12">
      <c r="A333" s="2" t="s">
        <v>1654</v>
      </c>
      <c r="B333" s="2" t="s">
        <v>13</v>
      </c>
      <c r="C333" s="2" t="s">
        <v>33</v>
      </c>
      <c r="D333" s="2" t="s">
        <v>34</v>
      </c>
      <c r="E333" s="2" t="s">
        <v>1171</v>
      </c>
      <c r="F333" s="2" t="s">
        <v>1171</v>
      </c>
      <c r="G333" s="2">
        <v>6.8697421754503702</v>
      </c>
      <c r="H333" s="9">
        <v>5.263193472637</v>
      </c>
      <c r="I333" s="2">
        <v>1.546648443766</v>
      </c>
      <c r="J333" s="2">
        <v>3.40296690812387</v>
      </c>
      <c r="K333" s="10">
        <v>6.6658353483999998E-4</v>
      </c>
      <c r="L333" s="2">
        <v>6.7904089885660003E-3</v>
      </c>
    </row>
    <row r="334" spans="1:12">
      <c r="A334" s="2" t="s">
        <v>1656</v>
      </c>
      <c r="B334" s="2" t="s">
        <v>13</v>
      </c>
      <c r="C334" s="2" t="s">
        <v>33</v>
      </c>
      <c r="D334" s="2" t="s">
        <v>34</v>
      </c>
      <c r="E334" s="2" t="s">
        <v>1657</v>
      </c>
      <c r="F334" s="2" t="s">
        <v>1657</v>
      </c>
      <c r="G334" s="2">
        <v>6.9518097850988099</v>
      </c>
      <c r="H334" s="9">
        <v>5.26615425957855</v>
      </c>
      <c r="I334" s="2">
        <v>1.4781514944877401</v>
      </c>
      <c r="J334" s="2">
        <v>3.5626620676005603</v>
      </c>
      <c r="K334" s="2">
        <v>3.6711312727800001E-4</v>
      </c>
      <c r="L334" s="2">
        <v>4.4071425182250004E-3</v>
      </c>
    </row>
    <row r="335" spans="1:12">
      <c r="A335" s="2" t="s">
        <v>1658</v>
      </c>
      <c r="B335" s="2" t="s">
        <v>13</v>
      </c>
      <c r="C335" s="2" t="s">
        <v>33</v>
      </c>
      <c r="D335" s="2" t="s">
        <v>34</v>
      </c>
      <c r="E335" s="2" t="s">
        <v>1192</v>
      </c>
      <c r="F335" s="2" t="s">
        <v>1193</v>
      </c>
      <c r="G335" s="2">
        <v>6.9429205775656104</v>
      </c>
      <c r="H335" s="9">
        <v>5.2728538217477796</v>
      </c>
      <c r="I335" s="2">
        <v>1.4937364432174001</v>
      </c>
      <c r="J335" s="2">
        <v>3.5299760179851001</v>
      </c>
      <c r="K335" s="10">
        <v>4.1559733682600001E-4</v>
      </c>
      <c r="L335" s="10">
        <v>4.8401406821830008E-3</v>
      </c>
    </row>
    <row r="336" spans="1:12">
      <c r="A336" s="2" t="s">
        <v>1663</v>
      </c>
      <c r="B336" s="2" t="s">
        <v>13</v>
      </c>
      <c r="C336" s="2" t="s">
        <v>33</v>
      </c>
      <c r="D336" s="2" t="s">
        <v>34</v>
      </c>
      <c r="E336" s="2" t="s">
        <v>1664</v>
      </c>
      <c r="F336" s="2" t="s">
        <v>1664</v>
      </c>
      <c r="G336" s="2">
        <v>6.9925352708577098</v>
      </c>
      <c r="H336" s="9">
        <v>5.2777542882717903</v>
      </c>
      <c r="I336" s="2">
        <v>1.4864795194817699</v>
      </c>
      <c r="J336" s="2">
        <v>3.5505058893187798</v>
      </c>
      <c r="K336" s="2">
        <v>3.8449153317100001E-4</v>
      </c>
      <c r="L336" s="2">
        <v>4.5374268283560008E-3</v>
      </c>
    </row>
    <row r="337" spans="1:12">
      <c r="A337" s="2" t="s">
        <v>1665</v>
      </c>
      <c r="B337" s="2" t="s">
        <v>13</v>
      </c>
      <c r="C337" s="2" t="s">
        <v>33</v>
      </c>
      <c r="D337" s="2" t="s">
        <v>34</v>
      </c>
      <c r="E337" s="2" t="s">
        <v>1229</v>
      </c>
      <c r="F337" s="2" t="s">
        <v>1230</v>
      </c>
      <c r="G337" s="2">
        <v>6.9955675423587698</v>
      </c>
      <c r="H337" s="9">
        <v>5.2786161181514499</v>
      </c>
      <c r="I337" s="2">
        <v>1.58159146722662</v>
      </c>
      <c r="J337" s="2">
        <v>3.3375345198388602</v>
      </c>
      <c r="K337" s="2">
        <v>8.4525221587100012E-4</v>
      </c>
      <c r="L337" s="2">
        <v>8.0061165766670012E-3</v>
      </c>
    </row>
    <row r="338" spans="1:12">
      <c r="A338" s="2" t="s">
        <v>1668</v>
      </c>
      <c r="B338" s="2" t="s">
        <v>13</v>
      </c>
      <c r="C338" s="2" t="s">
        <v>33</v>
      </c>
      <c r="D338" s="2" t="s">
        <v>34</v>
      </c>
      <c r="E338" s="2" t="s">
        <v>971</v>
      </c>
      <c r="F338" s="2" t="s">
        <v>972</v>
      </c>
      <c r="G338" s="2">
        <v>7.0638295328223499</v>
      </c>
      <c r="H338" s="9">
        <v>5.2819396860424703</v>
      </c>
      <c r="I338" s="2">
        <v>1.56059887946843</v>
      </c>
      <c r="J338" s="2">
        <v>3.3845594505627301</v>
      </c>
      <c r="K338" s="2">
        <v>7.1292578309200009E-4</v>
      </c>
      <c r="L338" s="2">
        <v>7.097636122798001E-3</v>
      </c>
    </row>
    <row r="339" spans="1:12">
      <c r="A339" s="2" t="s">
        <v>1669</v>
      </c>
      <c r="B339" s="2" t="s">
        <v>13</v>
      </c>
      <c r="C339" s="2" t="s">
        <v>33</v>
      </c>
      <c r="D339" s="2" t="s">
        <v>34</v>
      </c>
      <c r="E339" s="2" t="s">
        <v>725</v>
      </c>
      <c r="F339" s="2" t="s">
        <v>726</v>
      </c>
      <c r="G339" s="2">
        <v>7.0035079284989399</v>
      </c>
      <c r="H339" s="9">
        <v>5.28301255260138</v>
      </c>
      <c r="I339" s="2">
        <v>1.4822332952725201</v>
      </c>
      <c r="J339" s="2">
        <v>3.5642247205289399</v>
      </c>
      <c r="K339" s="2">
        <v>3.6493321273100004E-4</v>
      </c>
      <c r="L339" s="2">
        <v>4.4071425182250004E-3</v>
      </c>
    </row>
    <row r="340" spans="1:12">
      <c r="A340" s="2" t="s">
        <v>1673</v>
      </c>
      <c r="B340" s="2" t="s">
        <v>13</v>
      </c>
      <c r="C340" s="2" t="s">
        <v>33</v>
      </c>
      <c r="D340" s="2" t="s">
        <v>34</v>
      </c>
      <c r="E340" s="2" t="s">
        <v>1575</v>
      </c>
      <c r="F340" s="2" t="s">
        <v>1576</v>
      </c>
      <c r="G340" s="2">
        <v>7.0810577464105702</v>
      </c>
      <c r="H340" s="9">
        <v>5.2925751550361095</v>
      </c>
      <c r="I340" s="2">
        <v>1.57680767303616</v>
      </c>
      <c r="J340" s="2">
        <v>3.3565128110045399</v>
      </c>
      <c r="K340" s="10">
        <v>7.8932064028300005E-4</v>
      </c>
      <c r="L340" s="2">
        <v>7.6424810229710005E-3</v>
      </c>
    </row>
    <row r="341" spans="1:12">
      <c r="A341" s="2" t="s">
        <v>1676</v>
      </c>
      <c r="B341" s="2" t="s">
        <v>13</v>
      </c>
      <c r="C341" s="2" t="s">
        <v>33</v>
      </c>
      <c r="D341" s="2" t="s">
        <v>34</v>
      </c>
      <c r="E341" s="2" t="s">
        <v>1677</v>
      </c>
      <c r="F341" s="2" t="s">
        <v>1677</v>
      </c>
      <c r="G341" s="2">
        <v>7.0847595900593001</v>
      </c>
      <c r="H341" s="9">
        <v>5.2963636538197303</v>
      </c>
      <c r="I341" s="2">
        <v>1.5245989005923701</v>
      </c>
      <c r="J341" s="2">
        <v>3.4739390483371602</v>
      </c>
      <c r="K341" s="2">
        <v>5.1287752463800005E-4</v>
      </c>
      <c r="L341" s="2">
        <v>5.6279760370240009E-3</v>
      </c>
    </row>
    <row r="342" spans="1:12">
      <c r="A342" s="2" t="s">
        <v>1678</v>
      </c>
      <c r="B342" s="2" t="s">
        <v>13</v>
      </c>
      <c r="C342" s="2" t="s">
        <v>33</v>
      </c>
      <c r="D342" s="2" t="s">
        <v>34</v>
      </c>
      <c r="E342" s="2" t="s">
        <v>1163</v>
      </c>
      <c r="F342" s="2" t="s">
        <v>1163</v>
      </c>
      <c r="G342" s="2">
        <v>7.18245052239073</v>
      </c>
      <c r="H342" s="9">
        <v>5.2966893764595602</v>
      </c>
      <c r="I342" s="2">
        <v>1.4879388921113001</v>
      </c>
      <c r="J342" s="2">
        <v>3.5597492642617001</v>
      </c>
      <c r="K342" s="2">
        <v>3.7120904632100004E-4</v>
      </c>
      <c r="L342" s="2">
        <v>4.434750655002E-3</v>
      </c>
    </row>
    <row r="343" spans="1:12">
      <c r="A343" s="2" t="s">
        <v>1679</v>
      </c>
      <c r="B343" s="2" t="s">
        <v>13</v>
      </c>
      <c r="C343" s="2" t="s">
        <v>33</v>
      </c>
      <c r="D343" s="2" t="s">
        <v>34</v>
      </c>
      <c r="E343" s="2" t="s">
        <v>1492</v>
      </c>
      <c r="F343" s="2" t="s">
        <v>1493</v>
      </c>
      <c r="G343" s="2">
        <v>7.0660458562353403</v>
      </c>
      <c r="H343" s="9">
        <v>5.2980504208433201</v>
      </c>
      <c r="I343" s="2">
        <v>1.5026369683940199</v>
      </c>
      <c r="J343" s="2">
        <v>3.5258352697829198</v>
      </c>
      <c r="K343" s="2">
        <v>4.2214946221600004E-4</v>
      </c>
      <c r="L343" s="2">
        <v>4.887790426771E-3</v>
      </c>
    </row>
    <row r="344" spans="1:12">
      <c r="A344" s="2" t="s">
        <v>1683</v>
      </c>
      <c r="B344" s="2" t="s">
        <v>13</v>
      </c>
      <c r="C344" s="2" t="s">
        <v>33</v>
      </c>
      <c r="D344" s="2" t="s">
        <v>34</v>
      </c>
      <c r="E344" s="2" t="s">
        <v>439</v>
      </c>
      <c r="F344" s="2" t="s">
        <v>439</v>
      </c>
      <c r="G344" s="2">
        <v>7.1413741451110901</v>
      </c>
      <c r="H344" s="9">
        <v>5.3141629250758697</v>
      </c>
      <c r="I344" s="2">
        <v>1.61006812891482</v>
      </c>
      <c r="J344" s="2">
        <v>3.3005826459390901</v>
      </c>
      <c r="K344" s="2">
        <v>9.6484291779600005E-4</v>
      </c>
      <c r="L344" s="2">
        <v>8.7795964276579999E-3</v>
      </c>
    </row>
    <row r="345" spans="1:12">
      <c r="A345" s="2" t="s">
        <v>1685</v>
      </c>
      <c r="B345" s="2" t="s">
        <v>13</v>
      </c>
      <c r="C345" s="2" t="s">
        <v>33</v>
      </c>
      <c r="D345" s="2" t="s">
        <v>34</v>
      </c>
      <c r="E345" s="2" t="s">
        <v>1274</v>
      </c>
      <c r="F345" s="2" t="s">
        <v>1275</v>
      </c>
      <c r="G345" s="2">
        <v>7.1384083102625002</v>
      </c>
      <c r="H345" s="9">
        <v>5.3177692849555598</v>
      </c>
      <c r="I345" s="2">
        <v>1.5152151525019901</v>
      </c>
      <c r="J345" s="2">
        <v>3.5095803234112499</v>
      </c>
      <c r="K345" s="2">
        <v>4.4881447511200005E-4</v>
      </c>
      <c r="L345" s="2">
        <v>5.1301987919090001E-3</v>
      </c>
    </row>
    <row r="346" spans="1:12">
      <c r="A346" s="2" t="s">
        <v>1686</v>
      </c>
      <c r="B346" s="2" t="s">
        <v>13</v>
      </c>
      <c r="C346" s="2" t="s">
        <v>33</v>
      </c>
      <c r="D346" s="2" t="s">
        <v>34</v>
      </c>
      <c r="E346" s="2" t="s">
        <v>1687</v>
      </c>
      <c r="F346" s="2" t="s">
        <v>1688</v>
      </c>
      <c r="G346" s="2">
        <v>7.3165484587016802</v>
      </c>
      <c r="H346" s="9">
        <v>5.3275138401118696</v>
      </c>
      <c r="I346" s="2">
        <v>1.49930094652923</v>
      </c>
      <c r="J346" s="2">
        <v>3.5533318727268699</v>
      </c>
      <c r="K346" s="2">
        <v>3.8038425593500002E-4</v>
      </c>
      <c r="L346" s="2">
        <v>4.5100717448910005E-3</v>
      </c>
    </row>
    <row r="347" spans="1:12">
      <c r="A347" s="2" t="s">
        <v>1689</v>
      </c>
      <c r="B347" s="2" t="s">
        <v>13</v>
      </c>
      <c r="C347" s="2" t="s">
        <v>33</v>
      </c>
      <c r="D347" s="2" t="s">
        <v>34</v>
      </c>
      <c r="E347" s="2" t="s">
        <v>846</v>
      </c>
      <c r="F347" s="2" t="s">
        <v>846</v>
      </c>
      <c r="G347" s="2">
        <v>7.3209198744980704</v>
      </c>
      <c r="H347" s="9">
        <v>5.3311329664882097</v>
      </c>
      <c r="I347" s="2">
        <v>1.4845371756921399</v>
      </c>
      <c r="J347" s="2">
        <v>3.5911077565320499</v>
      </c>
      <c r="K347" s="10">
        <v>3.2927545242600001E-4</v>
      </c>
      <c r="L347" s="2">
        <v>4.064905460197E-3</v>
      </c>
    </row>
    <row r="348" spans="1:12">
      <c r="A348" s="2" t="s">
        <v>1690</v>
      </c>
      <c r="B348" s="2" t="s">
        <v>13</v>
      </c>
      <c r="C348" s="2" t="s">
        <v>33</v>
      </c>
      <c r="D348" s="2" t="s">
        <v>34</v>
      </c>
      <c r="E348" s="2" t="s">
        <v>1691</v>
      </c>
      <c r="F348" s="2" t="s">
        <v>1691</v>
      </c>
      <c r="G348" s="2">
        <v>39.526117008738403</v>
      </c>
      <c r="H348" s="9">
        <v>5.3321515964083002</v>
      </c>
      <c r="I348" s="2">
        <v>1.14443056290112</v>
      </c>
      <c r="J348" s="2">
        <v>4.6592181030986897</v>
      </c>
      <c r="K348" s="10">
        <v>3.1699999999999997E-6</v>
      </c>
      <c r="L348" s="10">
        <v>1.18144535171E-4</v>
      </c>
    </row>
    <row r="349" spans="1:12">
      <c r="A349" s="2" t="s">
        <v>1692</v>
      </c>
      <c r="B349" s="2" t="s">
        <v>13</v>
      </c>
      <c r="C349" s="2" t="s">
        <v>33</v>
      </c>
      <c r="D349" s="2" t="s">
        <v>34</v>
      </c>
      <c r="E349" s="2" t="s">
        <v>1165</v>
      </c>
      <c r="F349" s="2" t="s">
        <v>1166</v>
      </c>
      <c r="G349" s="2">
        <v>41.574690932354798</v>
      </c>
      <c r="H349" s="9">
        <v>5.3325921469232398</v>
      </c>
      <c r="I349" s="2">
        <v>1.2261829483181401</v>
      </c>
      <c r="J349" s="2">
        <v>4.3489367995514501</v>
      </c>
      <c r="K349" s="10">
        <v>1.3700000000000003E-5</v>
      </c>
      <c r="L349" s="2">
        <v>3.6980697863700003E-4</v>
      </c>
    </row>
    <row r="350" spans="1:12">
      <c r="A350" s="2" t="s">
        <v>1693</v>
      </c>
      <c r="B350" s="2" t="s">
        <v>13</v>
      </c>
      <c r="C350" s="2" t="s">
        <v>33</v>
      </c>
      <c r="D350" s="2" t="s">
        <v>34</v>
      </c>
      <c r="E350" s="2" t="s">
        <v>1694</v>
      </c>
      <c r="F350" s="2" t="s">
        <v>1695</v>
      </c>
      <c r="G350" s="2">
        <v>7.3325621042869598</v>
      </c>
      <c r="H350" s="9">
        <v>5.3375463967094099</v>
      </c>
      <c r="I350" s="2">
        <v>1.6019311665021201</v>
      </c>
      <c r="J350" s="2">
        <v>3.3319449101949599</v>
      </c>
      <c r="K350" s="2">
        <v>8.6241326227500003E-4</v>
      </c>
      <c r="L350" s="2">
        <v>8.1167662435480004E-3</v>
      </c>
    </row>
    <row r="351" spans="1:12">
      <c r="A351" s="2" t="s">
        <v>1696</v>
      </c>
      <c r="B351" s="2" t="s">
        <v>13</v>
      </c>
      <c r="C351" s="2" t="s">
        <v>33</v>
      </c>
      <c r="D351" s="2" t="s">
        <v>34</v>
      </c>
      <c r="E351" s="2" t="s">
        <v>1697</v>
      </c>
      <c r="F351" s="2" t="s">
        <v>1697</v>
      </c>
      <c r="G351" s="2">
        <v>7.3471037322719601</v>
      </c>
      <c r="H351" s="9">
        <v>5.3398977454762502</v>
      </c>
      <c r="I351" s="2">
        <v>1.5320683882747699</v>
      </c>
      <c r="J351" s="2">
        <v>3.4854173523476901</v>
      </c>
      <c r="K351" s="2">
        <v>4.9136998914500003E-4</v>
      </c>
      <c r="L351" s="2">
        <v>5.4566379454230006E-3</v>
      </c>
    </row>
    <row r="352" spans="1:12">
      <c r="A352" s="2" t="s">
        <v>1700</v>
      </c>
      <c r="B352" s="2" t="s">
        <v>13</v>
      </c>
      <c r="C352" s="2" t="s">
        <v>33</v>
      </c>
      <c r="D352" s="2" t="s">
        <v>34</v>
      </c>
      <c r="E352" s="2" t="s">
        <v>1701</v>
      </c>
      <c r="F352" s="2" t="s">
        <v>1702</v>
      </c>
      <c r="G352" s="2">
        <v>7.4446617912984401</v>
      </c>
      <c r="H352" s="9">
        <v>5.3427529576544801</v>
      </c>
      <c r="I352" s="2">
        <v>1.61428527303155</v>
      </c>
      <c r="J352" s="2">
        <v>3.3096708784445799</v>
      </c>
      <c r="K352" s="2">
        <v>9.3405731720800007E-4</v>
      </c>
      <c r="L352" s="2">
        <v>8.5689477606420011E-3</v>
      </c>
    </row>
    <row r="353" spans="1:12">
      <c r="A353" s="2" t="s">
        <v>1704</v>
      </c>
      <c r="B353" s="2" t="s">
        <v>13</v>
      </c>
      <c r="C353" s="2" t="s">
        <v>33</v>
      </c>
      <c r="D353" s="2" t="s">
        <v>34</v>
      </c>
      <c r="E353" s="2" t="s">
        <v>1705</v>
      </c>
      <c r="F353" s="2" t="s">
        <v>1706</v>
      </c>
      <c r="G353" s="2">
        <v>7.2803801960611398</v>
      </c>
      <c r="H353" s="9">
        <v>5.34564169671249</v>
      </c>
      <c r="I353" s="2">
        <v>1.53037658502881</v>
      </c>
      <c r="J353" s="2">
        <v>3.4930237099856498</v>
      </c>
      <c r="K353" s="2">
        <v>4.7758410285600006E-4</v>
      </c>
      <c r="L353" s="2">
        <v>5.3516875186880005E-3</v>
      </c>
    </row>
    <row r="354" spans="1:12">
      <c r="A354" s="2" t="s">
        <v>1708</v>
      </c>
      <c r="B354" s="2" t="s">
        <v>13</v>
      </c>
      <c r="C354" s="2" t="s">
        <v>33</v>
      </c>
      <c r="D354" s="2" t="s">
        <v>34</v>
      </c>
      <c r="E354" s="2" t="s">
        <v>973</v>
      </c>
      <c r="F354" s="2" t="s">
        <v>974</v>
      </c>
      <c r="G354" s="2">
        <v>7.3582092632181499</v>
      </c>
      <c r="H354" s="9">
        <v>5.3500252562600403</v>
      </c>
      <c r="I354" s="2">
        <v>1.4665503933978501</v>
      </c>
      <c r="J354" s="2">
        <v>3.64803369890658</v>
      </c>
      <c r="K354" s="2">
        <v>2.6425498423300001E-4</v>
      </c>
      <c r="L354" s="2">
        <v>3.4643126871070004E-3</v>
      </c>
    </row>
    <row r="355" spans="1:12">
      <c r="A355" s="2" t="s">
        <v>1709</v>
      </c>
      <c r="B355" s="2" t="s">
        <v>13</v>
      </c>
      <c r="C355" s="2" t="s">
        <v>33</v>
      </c>
      <c r="D355" s="2" t="s">
        <v>34</v>
      </c>
      <c r="E355" s="2" t="s">
        <v>1060</v>
      </c>
      <c r="F355" s="2" t="s">
        <v>1060</v>
      </c>
      <c r="G355" s="2">
        <v>7.3697850563545604</v>
      </c>
      <c r="H355" s="9">
        <v>5.3516408992765498</v>
      </c>
      <c r="I355" s="2">
        <v>1.5305401604597999</v>
      </c>
      <c r="J355" s="2">
        <v>3.4965700590756299</v>
      </c>
      <c r="K355" s="2">
        <v>4.7128072397800003E-4</v>
      </c>
      <c r="L355" s="2">
        <v>5.3300104212530008E-3</v>
      </c>
    </row>
    <row r="356" spans="1:12">
      <c r="A356" s="2" t="s">
        <v>1710</v>
      </c>
      <c r="B356" s="2" t="s">
        <v>13</v>
      </c>
      <c r="C356" s="2" t="s">
        <v>33</v>
      </c>
      <c r="D356" s="2" t="s">
        <v>34</v>
      </c>
      <c r="E356" s="2" t="s">
        <v>1132</v>
      </c>
      <c r="F356" s="2" t="s">
        <v>1132</v>
      </c>
      <c r="G356" s="2">
        <v>7.3753710401538903</v>
      </c>
      <c r="H356" s="9">
        <v>5.3586731279762096</v>
      </c>
      <c r="I356" s="2">
        <v>1.4864643510983599</v>
      </c>
      <c r="J356" s="2">
        <v>3.60497924085205</v>
      </c>
      <c r="K356" s="2">
        <v>3.1217788094200003E-4</v>
      </c>
      <c r="L356" s="2">
        <v>3.91252379719E-3</v>
      </c>
    </row>
    <row r="357" spans="1:12">
      <c r="A357" s="2" t="s">
        <v>1711</v>
      </c>
      <c r="B357" s="2" t="s">
        <v>13</v>
      </c>
      <c r="C357" s="2" t="s">
        <v>33</v>
      </c>
      <c r="D357" s="2" t="s">
        <v>34</v>
      </c>
      <c r="E357" s="2" t="s">
        <v>480</v>
      </c>
      <c r="F357" s="2" t="s">
        <v>481</v>
      </c>
      <c r="G357" s="2">
        <v>15.028183592732599</v>
      </c>
      <c r="H357" s="9">
        <v>5.3601439270622304</v>
      </c>
      <c r="I357" s="2">
        <v>1.36574577628615</v>
      </c>
      <c r="J357" s="2">
        <v>3.9247010828310698</v>
      </c>
      <c r="K357" s="10">
        <v>8.6800000000000009E-5</v>
      </c>
      <c r="L357" s="2">
        <v>1.5169937402280001E-3</v>
      </c>
    </row>
    <row r="358" spans="1:12">
      <c r="A358" s="2" t="s">
        <v>1715</v>
      </c>
      <c r="B358" s="2" t="s">
        <v>13</v>
      </c>
      <c r="C358" s="2" t="s">
        <v>33</v>
      </c>
      <c r="D358" s="2" t="s">
        <v>34</v>
      </c>
      <c r="E358" s="2" t="s">
        <v>1316</v>
      </c>
      <c r="F358" s="2" t="s">
        <v>1317</v>
      </c>
      <c r="G358" s="2">
        <v>7.4306381538977897</v>
      </c>
      <c r="H358" s="9">
        <v>5.3720539234066305</v>
      </c>
      <c r="I358" s="2">
        <v>1.4887042509027699</v>
      </c>
      <c r="J358" s="2">
        <v>3.60854341629571</v>
      </c>
      <c r="K358" s="2">
        <v>3.0792098868500002E-4</v>
      </c>
      <c r="L358" s="2">
        <v>3.8722763381820002E-3</v>
      </c>
    </row>
    <row r="359" spans="1:12">
      <c r="A359" s="2" t="s">
        <v>1716</v>
      </c>
      <c r="B359" s="2" t="s">
        <v>13</v>
      </c>
      <c r="C359" s="2" t="s">
        <v>33</v>
      </c>
      <c r="D359" s="2" t="s">
        <v>34</v>
      </c>
      <c r="E359" s="2" t="s">
        <v>1575</v>
      </c>
      <c r="F359" s="2" t="s">
        <v>1576</v>
      </c>
      <c r="G359" s="2">
        <v>7.44154437488654</v>
      </c>
      <c r="H359" s="9">
        <v>5.3741642873973801</v>
      </c>
      <c r="I359" s="2">
        <v>1.4873921113923501</v>
      </c>
      <c r="J359" s="2">
        <v>3.6131456165695299</v>
      </c>
      <c r="K359" s="2">
        <v>3.0250470453700002E-4</v>
      </c>
      <c r="L359" s="2">
        <v>3.8236388165650004E-3</v>
      </c>
    </row>
    <row r="360" spans="1:12">
      <c r="A360" s="2" t="s">
        <v>1719</v>
      </c>
      <c r="B360" s="2" t="s">
        <v>13</v>
      </c>
      <c r="C360" s="2" t="s">
        <v>33</v>
      </c>
      <c r="D360" s="2" t="s">
        <v>34</v>
      </c>
      <c r="E360" s="2" t="s">
        <v>1643</v>
      </c>
      <c r="F360" s="2" t="s">
        <v>1644</v>
      </c>
      <c r="G360" s="2">
        <v>25.977108087600101</v>
      </c>
      <c r="H360" s="9">
        <v>5.3873039223973498</v>
      </c>
      <c r="I360" s="2">
        <v>1.2799126367992901</v>
      </c>
      <c r="J360" s="2">
        <v>4.20911847223379</v>
      </c>
      <c r="K360" s="10">
        <v>2.5600000000000002E-5</v>
      </c>
      <c r="L360" s="2">
        <v>6.0283326467400005E-4</v>
      </c>
    </row>
    <row r="361" spans="1:12">
      <c r="A361" s="2" t="s">
        <v>1720</v>
      </c>
      <c r="B361" s="2" t="s">
        <v>13</v>
      </c>
      <c r="C361" s="2" t="s">
        <v>33</v>
      </c>
      <c r="D361" s="2" t="s">
        <v>34</v>
      </c>
      <c r="E361" s="2" t="s">
        <v>1721</v>
      </c>
      <c r="F361" s="2" t="s">
        <v>1722</v>
      </c>
      <c r="G361" s="2">
        <v>14.6898540929307</v>
      </c>
      <c r="H361" s="9">
        <v>5.3880735947327398</v>
      </c>
      <c r="I361" s="2">
        <v>1.3601312810370201</v>
      </c>
      <c r="J361" s="2">
        <v>3.9614364215082603</v>
      </c>
      <c r="K361" s="10">
        <v>7.4500000000000008E-5</v>
      </c>
      <c r="L361" s="2">
        <v>1.3558307958180002E-3</v>
      </c>
    </row>
    <row r="362" spans="1:12">
      <c r="A362" s="2" t="s">
        <v>1723</v>
      </c>
      <c r="B362" s="2" t="s">
        <v>13</v>
      </c>
      <c r="C362" s="2" t="s">
        <v>33</v>
      </c>
      <c r="D362" s="2" t="s">
        <v>34</v>
      </c>
      <c r="E362" s="2" t="s">
        <v>1162</v>
      </c>
      <c r="F362" s="2" t="s">
        <v>1162</v>
      </c>
      <c r="G362" s="2">
        <v>7.5725436030439504</v>
      </c>
      <c r="H362" s="9">
        <v>5.3958797027372301</v>
      </c>
      <c r="I362" s="2">
        <v>1.5312535922242501</v>
      </c>
      <c r="J362" s="2">
        <v>3.5238315391635</v>
      </c>
      <c r="K362" s="2">
        <v>4.2535458796800005E-4</v>
      </c>
      <c r="L362" s="2">
        <v>4.8998467077399997E-3</v>
      </c>
    </row>
    <row r="363" spans="1:12">
      <c r="A363" s="2" t="s">
        <v>1725</v>
      </c>
      <c r="B363" s="2" t="s">
        <v>13</v>
      </c>
      <c r="C363" s="2" t="s">
        <v>33</v>
      </c>
      <c r="D363" s="2" t="s">
        <v>34</v>
      </c>
      <c r="E363" s="2" t="s">
        <v>1726</v>
      </c>
      <c r="F363" s="2" t="s">
        <v>1726</v>
      </c>
      <c r="G363" s="2">
        <v>7.5491127675257497</v>
      </c>
      <c r="H363" s="9">
        <v>5.3973932045478801</v>
      </c>
      <c r="I363" s="2">
        <v>1.5440195927370199</v>
      </c>
      <c r="J363" s="2">
        <v>3.4956766286755001</v>
      </c>
      <c r="K363" s="2">
        <v>4.7286137727200003E-4</v>
      </c>
      <c r="L363" s="2">
        <v>5.3310262122560001E-3</v>
      </c>
    </row>
    <row r="364" spans="1:12">
      <c r="A364" s="2" t="s">
        <v>1727</v>
      </c>
      <c r="B364" s="2" t="s">
        <v>13</v>
      </c>
      <c r="C364" s="2" t="s">
        <v>33</v>
      </c>
      <c r="D364" s="2" t="s">
        <v>34</v>
      </c>
      <c r="E364" s="2" t="s">
        <v>677</v>
      </c>
      <c r="F364" s="2" t="s">
        <v>677</v>
      </c>
      <c r="G364" s="2">
        <v>14.692327865940999</v>
      </c>
      <c r="H364" s="9">
        <v>5.3977473451827098</v>
      </c>
      <c r="I364" s="2">
        <v>1.51420580672109</v>
      </c>
      <c r="J364" s="2">
        <v>3.5647382418055598</v>
      </c>
      <c r="K364" s="2">
        <v>3.6421949224900002E-4</v>
      </c>
      <c r="L364" s="2">
        <v>4.4071425182250004E-3</v>
      </c>
    </row>
    <row r="365" spans="1:12">
      <c r="A365" s="2" t="s">
        <v>1728</v>
      </c>
      <c r="B365" s="2" t="s">
        <v>13</v>
      </c>
      <c r="C365" s="2" t="s">
        <v>33</v>
      </c>
      <c r="D365" s="2" t="s">
        <v>34</v>
      </c>
      <c r="E365" s="2" t="s">
        <v>461</v>
      </c>
      <c r="F365" s="2" t="s">
        <v>462</v>
      </c>
      <c r="G365" s="2">
        <v>7.5900510658775397</v>
      </c>
      <c r="H365" s="9">
        <v>5.3997043826443996</v>
      </c>
      <c r="I365" s="2">
        <v>1.50095871662757</v>
      </c>
      <c r="J365" s="2">
        <v>3.5975035974185401</v>
      </c>
      <c r="K365" s="2">
        <v>3.2128605365300001E-4</v>
      </c>
      <c r="L365" s="2">
        <v>3.9928956365930003E-3</v>
      </c>
    </row>
    <row r="366" spans="1:12">
      <c r="A366" s="2" t="s">
        <v>1729</v>
      </c>
      <c r="B366" s="2" t="s">
        <v>13</v>
      </c>
      <c r="C366" s="2" t="s">
        <v>33</v>
      </c>
      <c r="D366" s="2" t="s">
        <v>34</v>
      </c>
      <c r="E366" s="2" t="s">
        <v>1730</v>
      </c>
      <c r="F366" s="2" t="s">
        <v>1731</v>
      </c>
      <c r="G366" s="2">
        <v>7.6088312363539803</v>
      </c>
      <c r="H366" s="9">
        <v>5.4018431679806795</v>
      </c>
      <c r="I366" s="2">
        <v>1.4780197718983201</v>
      </c>
      <c r="J366" s="2">
        <v>3.6547841041684599</v>
      </c>
      <c r="K366" s="2">
        <v>2.57398489079E-4</v>
      </c>
      <c r="L366" s="2">
        <v>3.4167573630920003E-3</v>
      </c>
    </row>
    <row r="367" spans="1:12">
      <c r="A367" s="2" t="s">
        <v>1732</v>
      </c>
      <c r="B367" s="2" t="s">
        <v>13</v>
      </c>
      <c r="C367" s="2" t="s">
        <v>33</v>
      </c>
      <c r="D367" s="2" t="s">
        <v>34</v>
      </c>
      <c r="E367" s="2" t="s">
        <v>1110</v>
      </c>
      <c r="F367" s="2" t="s">
        <v>1111</v>
      </c>
      <c r="G367" s="2">
        <v>7.6198038939952095</v>
      </c>
      <c r="H367" s="9">
        <v>5.4064651558116603</v>
      </c>
      <c r="I367" s="2">
        <v>1.4765585311738001</v>
      </c>
      <c r="J367" s="2">
        <v>3.6615312171294399</v>
      </c>
      <c r="K367" s="2">
        <v>2.5071230458500001E-4</v>
      </c>
      <c r="L367" s="2">
        <v>3.3399748922020001E-3</v>
      </c>
    </row>
    <row r="368" spans="1:12">
      <c r="A368" s="2" t="s">
        <v>1734</v>
      </c>
      <c r="B368" s="2" t="s">
        <v>13</v>
      </c>
      <c r="C368" s="2" t="s">
        <v>33</v>
      </c>
      <c r="D368" s="2" t="s">
        <v>34</v>
      </c>
      <c r="E368" s="2" t="s">
        <v>1735</v>
      </c>
      <c r="F368" s="2" t="s">
        <v>1735</v>
      </c>
      <c r="G368" s="2">
        <v>7.6634952146026905</v>
      </c>
      <c r="H368" s="9">
        <v>5.4136263204225301</v>
      </c>
      <c r="I368" s="2">
        <v>1.5699249232369299</v>
      </c>
      <c r="J368" s="2">
        <v>3.44833452880059</v>
      </c>
      <c r="K368" s="10">
        <v>5.6405496220100001E-4</v>
      </c>
      <c r="L368" s="10">
        <v>6.0248188567160006E-3</v>
      </c>
    </row>
    <row r="369" spans="1:12">
      <c r="A369" s="2" t="s">
        <v>1739</v>
      </c>
      <c r="B369" s="2" t="s">
        <v>13</v>
      </c>
      <c r="C369" s="2" t="s">
        <v>33</v>
      </c>
      <c r="D369" s="2" t="s">
        <v>34</v>
      </c>
      <c r="E369" s="2" t="s">
        <v>1740</v>
      </c>
      <c r="F369" s="2" t="s">
        <v>1740</v>
      </c>
      <c r="G369" s="2">
        <v>7.6721716095429899</v>
      </c>
      <c r="H369" s="9">
        <v>5.4192816301219198</v>
      </c>
      <c r="I369" s="2">
        <v>1.52860882578985</v>
      </c>
      <c r="J369" s="2">
        <v>3.54523769501442</v>
      </c>
      <c r="K369" s="2">
        <v>3.9225918466999999E-4</v>
      </c>
      <c r="L369" s="2">
        <v>4.6045384799560003E-3</v>
      </c>
    </row>
    <row r="370" spans="1:12">
      <c r="A370" s="2" t="s">
        <v>1741</v>
      </c>
      <c r="B370" s="2" t="s">
        <v>13</v>
      </c>
      <c r="C370" s="2" t="s">
        <v>33</v>
      </c>
      <c r="D370" s="2" t="s">
        <v>34</v>
      </c>
      <c r="E370" s="2" t="s">
        <v>579</v>
      </c>
      <c r="F370" s="2" t="s">
        <v>580</v>
      </c>
      <c r="G370" s="2">
        <v>15.1225173681119</v>
      </c>
      <c r="H370" s="9">
        <v>5.4247324756728998</v>
      </c>
      <c r="I370" s="2">
        <v>1.3374007347603201</v>
      </c>
      <c r="J370" s="2">
        <v>4.0561757853715399</v>
      </c>
      <c r="K370" s="10">
        <v>4.9900000000000007E-5</v>
      </c>
      <c r="L370" s="2">
        <v>9.9056656809300017E-4</v>
      </c>
    </row>
    <row r="371" spans="1:12">
      <c r="A371" s="2" t="s">
        <v>1748</v>
      </c>
      <c r="B371" s="2" t="s">
        <v>13</v>
      </c>
      <c r="C371" s="2" t="s">
        <v>33</v>
      </c>
      <c r="D371" s="2" t="s">
        <v>34</v>
      </c>
      <c r="E371" s="2" t="s">
        <v>1749</v>
      </c>
      <c r="F371" s="2" t="s">
        <v>1749</v>
      </c>
      <c r="G371" s="2">
        <v>7.83253334291578</v>
      </c>
      <c r="H371" s="9">
        <v>5.4412845627585904</v>
      </c>
      <c r="I371" s="2">
        <v>1.4839902315332401</v>
      </c>
      <c r="J371" s="2">
        <v>3.6666579382646702</v>
      </c>
      <c r="K371" s="2">
        <v>2.45741164055E-4</v>
      </c>
      <c r="L371" s="2">
        <v>3.2915095879860004E-3</v>
      </c>
    </row>
    <row r="372" spans="1:12">
      <c r="A372" s="2" t="s">
        <v>1750</v>
      </c>
      <c r="B372" s="2" t="s">
        <v>13</v>
      </c>
      <c r="C372" s="2" t="s">
        <v>33</v>
      </c>
      <c r="D372" s="2" t="s">
        <v>34</v>
      </c>
      <c r="E372" s="2" t="s">
        <v>1062</v>
      </c>
      <c r="F372" s="2" t="s">
        <v>1062</v>
      </c>
      <c r="G372" s="2">
        <v>7.8585843273847198</v>
      </c>
      <c r="H372" s="9">
        <v>5.4443484918720397</v>
      </c>
      <c r="I372" s="2">
        <v>1.46125599971453</v>
      </c>
      <c r="J372" s="2">
        <v>3.7258006077892198</v>
      </c>
      <c r="K372" s="2">
        <v>1.9469626750300001E-4</v>
      </c>
      <c r="L372" s="2">
        <v>2.7626728992190003E-3</v>
      </c>
    </row>
    <row r="373" spans="1:12">
      <c r="A373" s="2" t="s">
        <v>1753</v>
      </c>
      <c r="B373" s="2" t="s">
        <v>13</v>
      </c>
      <c r="C373" s="2" t="s">
        <v>33</v>
      </c>
      <c r="D373" s="2" t="s">
        <v>34</v>
      </c>
      <c r="E373" s="2" t="s">
        <v>1097</v>
      </c>
      <c r="F373" s="2" t="s">
        <v>1097</v>
      </c>
      <c r="G373" s="2">
        <v>7.9858952145288598</v>
      </c>
      <c r="H373" s="9">
        <v>5.4486730955800597</v>
      </c>
      <c r="I373" s="2">
        <v>1.5355526517953999</v>
      </c>
      <c r="J373" s="2">
        <v>3.54834664197895</v>
      </c>
      <c r="K373" s="2">
        <v>3.8765767095100002E-4</v>
      </c>
      <c r="L373" s="2">
        <v>4.5647599301430006E-3</v>
      </c>
    </row>
    <row r="374" spans="1:12">
      <c r="A374" s="2" t="s">
        <v>1754</v>
      </c>
      <c r="B374" s="2" t="s">
        <v>13</v>
      </c>
      <c r="C374" s="2" t="s">
        <v>33</v>
      </c>
      <c r="D374" s="2" t="s">
        <v>34</v>
      </c>
      <c r="E374" s="2" t="s">
        <v>1463</v>
      </c>
      <c r="F374" s="2" t="s">
        <v>1464</v>
      </c>
      <c r="G374" s="2">
        <v>7.9336468696505698</v>
      </c>
      <c r="H374" s="9">
        <v>5.45314441574825</v>
      </c>
      <c r="I374" s="2">
        <v>1.45842467259372</v>
      </c>
      <c r="J374" s="2">
        <v>3.7390648404556699</v>
      </c>
      <c r="K374" s="2">
        <v>1.8470608522600001E-4</v>
      </c>
      <c r="L374" s="2">
        <v>2.6617081192030004E-3</v>
      </c>
    </row>
    <row r="375" spans="1:12">
      <c r="A375" s="2" t="s">
        <v>1755</v>
      </c>
      <c r="B375" s="2" t="s">
        <v>13</v>
      </c>
      <c r="C375" s="2" t="s">
        <v>33</v>
      </c>
      <c r="D375" s="2" t="s">
        <v>34</v>
      </c>
      <c r="E375" s="2" t="s">
        <v>1756</v>
      </c>
      <c r="F375" s="2" t="s">
        <v>1756</v>
      </c>
      <c r="G375" s="2">
        <v>7.8974921096454898</v>
      </c>
      <c r="H375" s="9">
        <v>5.4540159320460697</v>
      </c>
      <c r="I375" s="2">
        <v>1.47127191679656</v>
      </c>
      <c r="J375" s="2">
        <v>3.7070074333514498</v>
      </c>
      <c r="K375" s="10">
        <v>2.0972278948400001E-4</v>
      </c>
      <c r="L375" s="2">
        <v>2.9036105610640004E-3</v>
      </c>
    </row>
    <row r="376" spans="1:12">
      <c r="A376" s="2" t="s">
        <v>1757</v>
      </c>
      <c r="B376" s="2" t="s">
        <v>13</v>
      </c>
      <c r="C376" s="2" t="s">
        <v>33</v>
      </c>
      <c r="D376" s="2" t="s">
        <v>34</v>
      </c>
      <c r="E376" s="2" t="s">
        <v>1758</v>
      </c>
      <c r="F376" s="2" t="s">
        <v>1758</v>
      </c>
      <c r="G376" s="2">
        <v>7.9397695522926099</v>
      </c>
      <c r="H376" s="9">
        <v>5.4546224104205399</v>
      </c>
      <c r="I376" s="2">
        <v>1.60754149217745</v>
      </c>
      <c r="J376" s="2">
        <v>3.3931456431846998</v>
      </c>
      <c r="K376" s="2">
        <v>6.909489085510001E-4</v>
      </c>
      <c r="L376" s="2">
        <v>6.9253837153410002E-3</v>
      </c>
    </row>
    <row r="377" spans="1:12">
      <c r="A377" s="2" t="s">
        <v>1759</v>
      </c>
      <c r="B377" s="2" t="s">
        <v>13</v>
      </c>
      <c r="C377" s="2" t="s">
        <v>33</v>
      </c>
      <c r="D377" s="2" t="s">
        <v>34</v>
      </c>
      <c r="E377" s="2" t="s">
        <v>1760</v>
      </c>
      <c r="F377" s="2" t="s">
        <v>1760</v>
      </c>
      <c r="G377" s="2">
        <v>7.8896845968102802</v>
      </c>
      <c r="H377" s="9">
        <v>5.4549171127327902</v>
      </c>
      <c r="I377" s="2">
        <v>1.5352075081812999</v>
      </c>
      <c r="J377" s="2">
        <v>3.5532115910474102</v>
      </c>
      <c r="K377" s="10">
        <v>3.8055823417800004E-4</v>
      </c>
      <c r="L377" s="10">
        <v>4.5100717448910005E-3</v>
      </c>
    </row>
    <row r="378" spans="1:12">
      <c r="A378" s="2" t="s">
        <v>1763</v>
      </c>
      <c r="B378" s="2" t="s">
        <v>13</v>
      </c>
      <c r="C378" s="2" t="s">
        <v>33</v>
      </c>
      <c r="D378" s="2" t="s">
        <v>34</v>
      </c>
      <c r="E378" s="2" t="s">
        <v>1764</v>
      </c>
      <c r="F378" s="2" t="s">
        <v>1764</v>
      </c>
      <c r="G378" s="2">
        <v>8.0665437405940406</v>
      </c>
      <c r="H378" s="9">
        <v>5.4610382269375997</v>
      </c>
      <c r="I378" s="2">
        <v>1.4831778726486899</v>
      </c>
      <c r="J378" s="2">
        <v>3.68198469492076</v>
      </c>
      <c r="K378" s="2">
        <v>2.3142530696900002E-4</v>
      </c>
      <c r="L378" s="2">
        <v>3.1510427366130004E-3</v>
      </c>
    </row>
    <row r="379" spans="1:12">
      <c r="A379" s="2" t="s">
        <v>1767</v>
      </c>
      <c r="B379" s="2" t="s">
        <v>13</v>
      </c>
      <c r="C379" s="2" t="s">
        <v>33</v>
      </c>
      <c r="D379" s="2" t="s">
        <v>34</v>
      </c>
      <c r="E379" s="2" t="s">
        <v>1139</v>
      </c>
      <c r="F379" s="2" t="s">
        <v>1139</v>
      </c>
      <c r="G379" s="2">
        <v>8.1252469513767593</v>
      </c>
      <c r="H379" s="9">
        <v>5.47023852282185</v>
      </c>
      <c r="I379" s="2">
        <v>1.52935772790737</v>
      </c>
      <c r="J379" s="2">
        <v>3.5768207941165002</v>
      </c>
      <c r="K379" s="2">
        <v>3.47798432006E-4</v>
      </c>
      <c r="L379" s="2">
        <v>4.2580875799460008E-3</v>
      </c>
    </row>
    <row r="380" spans="1:12">
      <c r="A380" s="2" t="s">
        <v>1768</v>
      </c>
      <c r="B380" s="2" t="s">
        <v>13</v>
      </c>
      <c r="C380" s="2" t="s">
        <v>33</v>
      </c>
      <c r="D380" s="2" t="s">
        <v>34</v>
      </c>
      <c r="E380" s="2" t="s">
        <v>785</v>
      </c>
      <c r="F380" s="2" t="s">
        <v>786</v>
      </c>
      <c r="G380" s="2">
        <v>8.0910427681747592</v>
      </c>
      <c r="H380" s="9">
        <v>5.4720789040127</v>
      </c>
      <c r="I380" s="2">
        <v>1.4621114102466799</v>
      </c>
      <c r="J380" s="2">
        <v>3.74258682728526</v>
      </c>
      <c r="K380" s="2">
        <v>1.8213556846500002E-4</v>
      </c>
      <c r="L380" s="2">
        <v>2.6400746685330003E-3</v>
      </c>
    </row>
    <row r="381" spans="1:12">
      <c r="A381" s="2" t="s">
        <v>1770</v>
      </c>
      <c r="B381" s="2" t="s">
        <v>13</v>
      </c>
      <c r="C381" s="2" t="s">
        <v>33</v>
      </c>
      <c r="D381" s="2" t="s">
        <v>34</v>
      </c>
      <c r="E381" s="2" t="s">
        <v>1258</v>
      </c>
      <c r="F381" s="2" t="s">
        <v>1258</v>
      </c>
      <c r="G381" s="2">
        <v>8.1090734272156002</v>
      </c>
      <c r="H381" s="9">
        <v>5.4875634069910095</v>
      </c>
      <c r="I381" s="2">
        <v>1.5380211802480401</v>
      </c>
      <c r="J381" s="2">
        <v>3.56793747541631</v>
      </c>
      <c r="K381" s="10">
        <v>3.5980233051800001E-4</v>
      </c>
      <c r="L381" s="10">
        <v>4.3689440363110007E-3</v>
      </c>
    </row>
    <row r="382" spans="1:12">
      <c r="A382" s="2" t="s">
        <v>1771</v>
      </c>
      <c r="B382" s="2" t="s">
        <v>13</v>
      </c>
      <c r="C382" s="2" t="s">
        <v>33</v>
      </c>
      <c r="D382" s="2" t="s">
        <v>34</v>
      </c>
      <c r="E382" s="2" t="s">
        <v>1772</v>
      </c>
      <c r="F382" s="2" t="s">
        <v>1773</v>
      </c>
      <c r="G382" s="2">
        <v>8.1267802000066194</v>
      </c>
      <c r="H382" s="9">
        <v>5.49608772612957</v>
      </c>
      <c r="I382" s="2">
        <v>1.53257035965224</v>
      </c>
      <c r="J382" s="2">
        <v>3.5861894963026</v>
      </c>
      <c r="K382" s="10">
        <v>3.3554516976700002E-4</v>
      </c>
      <c r="L382" s="2">
        <v>4.1216966375869999E-3</v>
      </c>
    </row>
    <row r="383" spans="1:12">
      <c r="A383" s="2" t="s">
        <v>1774</v>
      </c>
      <c r="B383" s="2" t="s">
        <v>13</v>
      </c>
      <c r="C383" s="2" t="s">
        <v>33</v>
      </c>
      <c r="D383" s="2" t="s">
        <v>34</v>
      </c>
      <c r="E383" s="2" t="s">
        <v>1009</v>
      </c>
      <c r="F383" s="2" t="s">
        <v>1009</v>
      </c>
      <c r="G383" s="2">
        <v>8.1788157322920192</v>
      </c>
      <c r="H383" s="9">
        <v>5.5004392362847998</v>
      </c>
      <c r="I383" s="2">
        <v>1.4954472130871901</v>
      </c>
      <c r="J383" s="2">
        <v>3.6781232986015899</v>
      </c>
      <c r="K383" s="2">
        <v>2.3495638024100001E-4</v>
      </c>
      <c r="L383" s="2">
        <v>3.1858510284260002E-3</v>
      </c>
    </row>
    <row r="384" spans="1:12">
      <c r="A384" s="2" t="s">
        <v>1775</v>
      </c>
      <c r="B384" s="2" t="s">
        <v>13</v>
      </c>
      <c r="C384" s="2" t="s">
        <v>33</v>
      </c>
      <c r="D384" s="2" t="s">
        <v>34</v>
      </c>
      <c r="E384" s="2" t="s">
        <v>1764</v>
      </c>
      <c r="F384" s="2" t="s">
        <v>1764</v>
      </c>
      <c r="G384" s="2">
        <v>8.2872135756547696</v>
      </c>
      <c r="H384" s="9">
        <v>5.5004850574766504</v>
      </c>
      <c r="I384" s="2">
        <v>1.5385824877204701</v>
      </c>
      <c r="J384" s="2">
        <v>3.5750342288284003</v>
      </c>
      <c r="K384" s="2">
        <v>3.5018207897200004E-4</v>
      </c>
      <c r="L384" s="2">
        <v>4.2801958068350004E-3</v>
      </c>
    </row>
    <row r="385" spans="1:12">
      <c r="A385" s="2" t="s">
        <v>1778</v>
      </c>
      <c r="B385" s="2" t="s">
        <v>13</v>
      </c>
      <c r="C385" s="2" t="s">
        <v>33</v>
      </c>
      <c r="D385" s="2" t="s">
        <v>34</v>
      </c>
      <c r="E385" s="2" t="s">
        <v>859</v>
      </c>
      <c r="F385" s="2" t="s">
        <v>859</v>
      </c>
      <c r="G385" s="2">
        <v>32.4260287101378</v>
      </c>
      <c r="H385" s="9">
        <v>5.5095021142095195</v>
      </c>
      <c r="I385" s="2">
        <v>1.2678245319835399</v>
      </c>
      <c r="J385" s="2">
        <v>4.3456345694697802</v>
      </c>
      <c r="K385" s="10">
        <v>1.3900000000000002E-5</v>
      </c>
      <c r="L385" s="2">
        <v>3.7269448109900001E-4</v>
      </c>
    </row>
    <row r="386" spans="1:12">
      <c r="A386" s="2" t="s">
        <v>1779</v>
      </c>
      <c r="B386" s="2" t="s">
        <v>13</v>
      </c>
      <c r="C386" s="2" t="s">
        <v>33</v>
      </c>
      <c r="D386" s="2" t="s">
        <v>34</v>
      </c>
      <c r="E386" s="2" t="s">
        <v>1780</v>
      </c>
      <c r="F386" s="2" t="s">
        <v>1781</v>
      </c>
      <c r="G386" s="2">
        <v>8.3887257223044198</v>
      </c>
      <c r="H386" s="9">
        <v>5.5216712939500603</v>
      </c>
      <c r="I386" s="2">
        <v>1.4671304180564599</v>
      </c>
      <c r="J386" s="2">
        <v>3.7635858584847202</v>
      </c>
      <c r="K386" s="2">
        <v>1.6749418371600001E-4</v>
      </c>
      <c r="L386" s="2">
        <v>2.4615663071070001E-3</v>
      </c>
    </row>
    <row r="387" spans="1:12">
      <c r="A387" s="2" t="s">
        <v>1783</v>
      </c>
      <c r="B387" s="2" t="s">
        <v>13</v>
      </c>
      <c r="C387" s="2" t="s">
        <v>33</v>
      </c>
      <c r="D387" s="2" t="s">
        <v>34</v>
      </c>
      <c r="E387" s="2" t="s">
        <v>1784</v>
      </c>
      <c r="F387" s="2" t="s">
        <v>1784</v>
      </c>
      <c r="G387" s="2">
        <v>8.36596445893389</v>
      </c>
      <c r="H387" s="9">
        <v>5.5265471793692704</v>
      </c>
      <c r="I387" s="2">
        <v>1.5891448697958102</v>
      </c>
      <c r="J387" s="2">
        <v>3.47768619740715</v>
      </c>
      <c r="K387" s="2">
        <v>5.0576164384600003E-4</v>
      </c>
      <c r="L387" s="2">
        <v>5.5581253649320001E-3</v>
      </c>
    </row>
    <row r="388" spans="1:12">
      <c r="A388" s="2" t="s">
        <v>1788</v>
      </c>
      <c r="B388" s="2" t="s">
        <v>13</v>
      </c>
      <c r="C388" s="2" t="s">
        <v>33</v>
      </c>
      <c r="D388" s="2" t="s">
        <v>34</v>
      </c>
      <c r="E388" s="2" t="s">
        <v>928</v>
      </c>
      <c r="F388" s="2" t="s">
        <v>928</v>
      </c>
      <c r="G388" s="2">
        <v>16.2265838439573</v>
      </c>
      <c r="H388" s="9">
        <v>5.5379889835801803</v>
      </c>
      <c r="I388" s="2">
        <v>1.3656463807310699</v>
      </c>
      <c r="J388" s="2">
        <v>4.0552144843056199</v>
      </c>
      <c r="K388" s="10">
        <v>5.0100000000000005E-5</v>
      </c>
      <c r="L388" s="2">
        <v>9.9198981551900018E-4</v>
      </c>
    </row>
    <row r="389" spans="1:12">
      <c r="A389" s="2" t="s">
        <v>1791</v>
      </c>
      <c r="B389" s="2" t="s">
        <v>13</v>
      </c>
      <c r="C389" s="2" t="s">
        <v>33</v>
      </c>
      <c r="D389" s="2" t="s">
        <v>34</v>
      </c>
      <c r="E389" s="2" t="s">
        <v>1001</v>
      </c>
      <c r="F389" s="2" t="s">
        <v>1001</v>
      </c>
      <c r="G389" s="2">
        <v>16.97690482798</v>
      </c>
      <c r="H389" s="9">
        <v>5.5429851244761199</v>
      </c>
      <c r="I389" s="2">
        <v>1.4183210082965401</v>
      </c>
      <c r="J389" s="2">
        <v>3.9081315809694299</v>
      </c>
      <c r="K389" s="10">
        <v>9.3000000000000011E-5</v>
      </c>
      <c r="L389" s="2">
        <v>1.5947793662450002E-3</v>
      </c>
    </row>
    <row r="390" spans="1:12">
      <c r="A390" s="2" t="s">
        <v>1792</v>
      </c>
      <c r="B390" s="2" t="s">
        <v>13</v>
      </c>
      <c r="C390" s="2" t="s">
        <v>33</v>
      </c>
      <c r="D390" s="2" t="s">
        <v>34</v>
      </c>
      <c r="E390" s="2" t="s">
        <v>1793</v>
      </c>
      <c r="F390" s="2" t="s">
        <v>1794</v>
      </c>
      <c r="G390" s="2">
        <v>8.3558554777748508</v>
      </c>
      <c r="H390" s="9">
        <v>5.5438789832871702</v>
      </c>
      <c r="I390" s="2">
        <v>1.5698251247997801</v>
      </c>
      <c r="J390" s="2">
        <v>3.5315264711375201</v>
      </c>
      <c r="K390" s="10">
        <v>4.1316850565000001E-4</v>
      </c>
      <c r="L390" s="10">
        <v>4.8194316871660002E-3</v>
      </c>
    </row>
    <row r="391" spans="1:12">
      <c r="A391" s="2" t="s">
        <v>1795</v>
      </c>
      <c r="B391" s="2" t="s">
        <v>13</v>
      </c>
      <c r="C391" s="2" t="s">
        <v>33</v>
      </c>
      <c r="D391" s="2" t="s">
        <v>34</v>
      </c>
      <c r="E391" s="2" t="s">
        <v>1796</v>
      </c>
      <c r="F391" s="2" t="s">
        <v>1796</v>
      </c>
      <c r="G391" s="2">
        <v>8.3847394237874298</v>
      </c>
      <c r="H391" s="9">
        <v>5.5452847003677501</v>
      </c>
      <c r="I391" s="2">
        <v>1.5307720844811001</v>
      </c>
      <c r="J391" s="2">
        <v>3.6225410409463201</v>
      </c>
      <c r="K391" s="2">
        <v>2.9172315802999997E-4</v>
      </c>
      <c r="L391" s="2">
        <v>3.7241874927540003E-3</v>
      </c>
    </row>
    <row r="392" spans="1:12">
      <c r="A392" s="2" t="s">
        <v>1797</v>
      </c>
      <c r="B392" s="2" t="s">
        <v>13</v>
      </c>
      <c r="C392" s="2" t="s">
        <v>33</v>
      </c>
      <c r="D392" s="2" t="s">
        <v>34</v>
      </c>
      <c r="E392" s="2" t="s">
        <v>692</v>
      </c>
      <c r="F392" s="2" t="s">
        <v>693</v>
      </c>
      <c r="G392" s="2">
        <v>8.4414256211145897</v>
      </c>
      <c r="H392" s="9">
        <v>5.5473307516508603</v>
      </c>
      <c r="I392" s="2">
        <v>1.4469811762595701</v>
      </c>
      <c r="J392" s="2">
        <v>3.8337269638784499</v>
      </c>
      <c r="K392" s="2">
        <v>1.2621623486600001E-4</v>
      </c>
      <c r="L392" s="2">
        <v>1.9933553340090002E-3</v>
      </c>
    </row>
    <row r="393" spans="1:12">
      <c r="A393" s="2" t="s">
        <v>1798</v>
      </c>
      <c r="B393" s="2" t="s">
        <v>13</v>
      </c>
      <c r="C393" s="2" t="s">
        <v>33</v>
      </c>
      <c r="D393" s="2" t="s">
        <v>34</v>
      </c>
      <c r="E393" s="2" t="s">
        <v>686</v>
      </c>
      <c r="F393" s="2" t="s">
        <v>687</v>
      </c>
      <c r="G393" s="2">
        <v>16.307843802530201</v>
      </c>
      <c r="H393" s="9">
        <v>5.5474025831634304</v>
      </c>
      <c r="I393" s="2">
        <v>1.42893277870156</v>
      </c>
      <c r="J393" s="2">
        <v>3.8821998248260701</v>
      </c>
      <c r="K393" s="2">
        <v>1.0351575800300001E-4</v>
      </c>
      <c r="L393" s="2">
        <v>1.7038693767260002E-3</v>
      </c>
    </row>
    <row r="394" spans="1:12">
      <c r="A394" s="2" t="s">
        <v>1802</v>
      </c>
      <c r="B394" s="2" t="s">
        <v>13</v>
      </c>
      <c r="C394" s="2" t="s">
        <v>33</v>
      </c>
      <c r="D394" s="2" t="s">
        <v>34</v>
      </c>
      <c r="E394" s="2" t="s">
        <v>1803</v>
      </c>
      <c r="F394" s="2" t="s">
        <v>1804</v>
      </c>
      <c r="G394" s="2">
        <v>8.5065172611492592</v>
      </c>
      <c r="H394" s="9">
        <v>5.5626852436596304</v>
      </c>
      <c r="I394" s="2">
        <v>1.47352698465176</v>
      </c>
      <c r="J394" s="2">
        <v>3.7750820321585499</v>
      </c>
      <c r="K394" s="10">
        <v>1.5995501657200002E-4</v>
      </c>
      <c r="L394" s="10">
        <v>2.38916898398E-3</v>
      </c>
    </row>
    <row r="395" spans="1:12">
      <c r="A395" s="2" t="s">
        <v>1805</v>
      </c>
      <c r="B395" s="2" t="s">
        <v>13</v>
      </c>
      <c r="C395" s="2" t="s">
        <v>33</v>
      </c>
      <c r="D395" s="2" t="s">
        <v>34</v>
      </c>
      <c r="E395" s="2" t="s">
        <v>1365</v>
      </c>
      <c r="F395" s="2" t="s">
        <v>1365</v>
      </c>
      <c r="G395" s="2">
        <v>8.5587521033920897</v>
      </c>
      <c r="H395" s="9">
        <v>5.5681066866655202</v>
      </c>
      <c r="I395" s="2">
        <v>1.66969673828044</v>
      </c>
      <c r="J395" s="2">
        <v>3.3348012001268601</v>
      </c>
      <c r="K395" s="2">
        <v>8.536040065370001E-4</v>
      </c>
      <c r="L395" s="2">
        <v>8.0543246833350013E-3</v>
      </c>
    </row>
    <row r="396" spans="1:12">
      <c r="A396" s="2" t="s">
        <v>1807</v>
      </c>
      <c r="B396" s="2" t="s">
        <v>13</v>
      </c>
      <c r="C396" s="2" t="s">
        <v>33</v>
      </c>
      <c r="D396" s="2" t="s">
        <v>34</v>
      </c>
      <c r="E396" s="2" t="s">
        <v>1808</v>
      </c>
      <c r="F396" s="2" t="s">
        <v>1809</v>
      </c>
      <c r="G396" s="2">
        <v>16.692768227557298</v>
      </c>
      <c r="H396" s="9">
        <v>5.5766464645730895</v>
      </c>
      <c r="I396" s="2">
        <v>1.3413729745465499</v>
      </c>
      <c r="J396" s="2">
        <v>4.1574167441820302</v>
      </c>
      <c r="K396" s="10">
        <v>3.2200000000000003E-5</v>
      </c>
      <c r="L396" s="2">
        <v>7.1166128161300011E-4</v>
      </c>
    </row>
    <row r="397" spans="1:12">
      <c r="A397" s="2" t="s">
        <v>1810</v>
      </c>
      <c r="B397" s="2" t="s">
        <v>13</v>
      </c>
      <c r="C397" s="2" t="s">
        <v>33</v>
      </c>
      <c r="D397" s="2" t="s">
        <v>34</v>
      </c>
      <c r="E397" s="2" t="s">
        <v>807</v>
      </c>
      <c r="F397" s="2" t="s">
        <v>807</v>
      </c>
      <c r="G397" s="2">
        <v>8.6357652224610195</v>
      </c>
      <c r="H397" s="9">
        <v>5.58273804332359</v>
      </c>
      <c r="I397" s="2">
        <v>1.56002684749146</v>
      </c>
      <c r="J397" s="2">
        <v>3.57861664515625</v>
      </c>
      <c r="K397" s="10">
        <v>3.4541769782400002E-4</v>
      </c>
      <c r="L397" s="2">
        <v>4.235941867185E-3</v>
      </c>
    </row>
    <row r="398" spans="1:12">
      <c r="A398" s="2" t="s">
        <v>1811</v>
      </c>
      <c r="B398" s="2" t="s">
        <v>13</v>
      </c>
      <c r="C398" s="2" t="s">
        <v>33</v>
      </c>
      <c r="D398" s="2" t="s">
        <v>34</v>
      </c>
      <c r="E398" s="2" t="s">
        <v>799</v>
      </c>
      <c r="F398" s="2" t="s">
        <v>799</v>
      </c>
      <c r="G398" s="2">
        <v>8.6453322991544397</v>
      </c>
      <c r="H398" s="9">
        <v>5.5845123489784001</v>
      </c>
      <c r="I398" s="2">
        <v>1.52553990451276</v>
      </c>
      <c r="J398" s="2">
        <v>3.6606792994786002</v>
      </c>
      <c r="K398" s="2">
        <v>2.5154745204999999E-4</v>
      </c>
      <c r="L398" s="2">
        <v>3.3450843399170003E-3</v>
      </c>
    </row>
    <row r="399" spans="1:12">
      <c r="A399" s="2" t="s">
        <v>1812</v>
      </c>
      <c r="B399" s="2" t="s">
        <v>13</v>
      </c>
      <c r="C399" s="2" t="s">
        <v>33</v>
      </c>
      <c r="D399" s="2" t="s">
        <v>34</v>
      </c>
      <c r="E399" s="2" t="s">
        <v>868</v>
      </c>
      <c r="F399" s="2" t="s">
        <v>869</v>
      </c>
      <c r="G399" s="2">
        <v>8.6129458194505695</v>
      </c>
      <c r="H399" s="9">
        <v>5.5848037695406401</v>
      </c>
      <c r="I399" s="2">
        <v>1.59843414957763</v>
      </c>
      <c r="J399" s="2">
        <v>3.4939217051990301</v>
      </c>
      <c r="K399" s="10">
        <v>4.7598058803600003E-4</v>
      </c>
      <c r="L399" s="2">
        <v>5.3451590922190002E-3</v>
      </c>
    </row>
    <row r="400" spans="1:12">
      <c r="A400" s="2" t="s">
        <v>1813</v>
      </c>
      <c r="B400" s="2" t="s">
        <v>13</v>
      </c>
      <c r="C400" s="2" t="s">
        <v>33</v>
      </c>
      <c r="D400" s="2" t="s">
        <v>34</v>
      </c>
      <c r="E400" s="2" t="s">
        <v>1814</v>
      </c>
      <c r="F400" s="2" t="s">
        <v>1815</v>
      </c>
      <c r="G400" s="2">
        <v>8.80644874958573</v>
      </c>
      <c r="H400" s="9">
        <v>5.5867922603879103</v>
      </c>
      <c r="I400" s="2">
        <v>1.6967112273128899</v>
      </c>
      <c r="J400" s="2">
        <v>3.29271838982041</v>
      </c>
      <c r="K400" s="2">
        <v>9.9223804031800013E-4</v>
      </c>
      <c r="L400" s="2">
        <v>8.9561564088650007E-3</v>
      </c>
    </row>
    <row r="401" spans="1:12">
      <c r="A401" s="2" t="s">
        <v>1816</v>
      </c>
      <c r="B401" s="2" t="s">
        <v>13</v>
      </c>
      <c r="C401" s="2" t="s">
        <v>33</v>
      </c>
      <c r="D401" s="2" t="s">
        <v>34</v>
      </c>
      <c r="E401" s="2" t="s">
        <v>1817</v>
      </c>
      <c r="F401" s="2" t="s">
        <v>1818</v>
      </c>
      <c r="G401" s="2">
        <v>8.6930628522959292</v>
      </c>
      <c r="H401" s="9">
        <v>5.5881139977220595</v>
      </c>
      <c r="I401" s="2">
        <v>1.4497975916346599</v>
      </c>
      <c r="J401" s="2">
        <v>3.85440976724303</v>
      </c>
      <c r="K401" s="2">
        <v>1.1600915821400001E-4</v>
      </c>
      <c r="L401" s="2">
        <v>1.8639475811130001E-3</v>
      </c>
    </row>
    <row r="402" spans="1:12">
      <c r="A402" s="2" t="s">
        <v>1819</v>
      </c>
      <c r="B402" s="2" t="s">
        <v>13</v>
      </c>
      <c r="C402" s="2" t="s">
        <v>33</v>
      </c>
      <c r="D402" s="2" t="s">
        <v>34</v>
      </c>
      <c r="E402" s="2" t="s">
        <v>1152</v>
      </c>
      <c r="F402" s="2" t="s">
        <v>1153</v>
      </c>
      <c r="G402" s="2">
        <v>17.406663499342098</v>
      </c>
      <c r="H402" s="9">
        <v>5.5908301747794695</v>
      </c>
      <c r="I402" s="2">
        <v>1.35831444545445</v>
      </c>
      <c r="J402" s="2">
        <v>4.1160058287600298</v>
      </c>
      <c r="K402" s="10">
        <v>3.8500000000000001E-5</v>
      </c>
      <c r="L402" s="2">
        <v>8.2050523135900001E-4</v>
      </c>
    </row>
    <row r="403" spans="1:12">
      <c r="A403" s="2" t="s">
        <v>1821</v>
      </c>
      <c r="B403" s="2" t="s">
        <v>13</v>
      </c>
      <c r="C403" s="2" t="s">
        <v>33</v>
      </c>
      <c r="D403" s="2" t="s">
        <v>34</v>
      </c>
      <c r="E403" s="2" t="s">
        <v>944</v>
      </c>
      <c r="F403" s="2" t="s">
        <v>945</v>
      </c>
      <c r="G403" s="2">
        <v>8.7912769808346098</v>
      </c>
      <c r="H403" s="9">
        <v>5.6010835974349202</v>
      </c>
      <c r="I403" s="2">
        <v>1.61849858356321</v>
      </c>
      <c r="J403" s="2">
        <v>3.4606663572752998</v>
      </c>
      <c r="K403" s="2">
        <v>5.3884018675300007E-4</v>
      </c>
      <c r="L403" s="2">
        <v>5.8350720223340003E-3</v>
      </c>
    </row>
    <row r="404" spans="1:12">
      <c r="A404" s="2" t="s">
        <v>1822</v>
      </c>
      <c r="B404" s="2" t="s">
        <v>13</v>
      </c>
      <c r="C404" s="2" t="s">
        <v>33</v>
      </c>
      <c r="D404" s="2" t="s">
        <v>34</v>
      </c>
      <c r="E404" s="2" t="s">
        <v>988</v>
      </c>
      <c r="F404" s="2" t="s">
        <v>988</v>
      </c>
      <c r="G404" s="2">
        <v>8.7217869197326294</v>
      </c>
      <c r="H404" s="9">
        <v>5.6030304534401099</v>
      </c>
      <c r="I404" s="2">
        <v>1.65246078692069</v>
      </c>
      <c r="J404" s="2">
        <v>3.3907191612584002</v>
      </c>
      <c r="K404" s="2">
        <v>6.9709493787100004E-4</v>
      </c>
      <c r="L404" s="2">
        <v>6.9587361250810003E-3</v>
      </c>
    </row>
    <row r="405" spans="1:12">
      <c r="A405" s="2" t="s">
        <v>1823</v>
      </c>
      <c r="B405" s="2" t="s">
        <v>13</v>
      </c>
      <c r="C405" s="2" t="s">
        <v>33</v>
      </c>
      <c r="D405" s="2" t="s">
        <v>34</v>
      </c>
      <c r="E405" s="2" t="s">
        <v>1824</v>
      </c>
      <c r="F405" s="2" t="s">
        <v>1825</v>
      </c>
      <c r="G405" s="2">
        <v>8.7943092523356796</v>
      </c>
      <c r="H405" s="9">
        <v>5.60312546323334</v>
      </c>
      <c r="I405" s="2">
        <v>1.4396804879523399</v>
      </c>
      <c r="J405" s="2">
        <v>3.8919229024230799</v>
      </c>
      <c r="K405" s="10">
        <v>9.9500000000000006E-5</v>
      </c>
      <c r="L405" s="10">
        <v>1.6553871212800001E-3</v>
      </c>
    </row>
    <row r="406" spans="1:12">
      <c r="A406" s="2" t="s">
        <v>1828</v>
      </c>
      <c r="B406" s="2" t="s">
        <v>13</v>
      </c>
      <c r="C406" s="2" t="s">
        <v>33</v>
      </c>
      <c r="D406" s="2" t="s">
        <v>34</v>
      </c>
      <c r="E406" s="2" t="s">
        <v>1829</v>
      </c>
      <c r="F406" s="2" t="s">
        <v>1830</v>
      </c>
      <c r="G406" s="2">
        <v>8.7391615092612707</v>
      </c>
      <c r="H406" s="9">
        <v>5.6078929544446101</v>
      </c>
      <c r="I406" s="2">
        <v>1.5165332442372299</v>
      </c>
      <c r="J406" s="2">
        <v>3.69783713990735</v>
      </c>
      <c r="K406" s="2">
        <v>2.1744431805100002E-4</v>
      </c>
      <c r="L406" s="2">
        <v>2.9881448308020004E-3</v>
      </c>
    </row>
    <row r="407" spans="1:12">
      <c r="A407" s="2" t="s">
        <v>1831</v>
      </c>
      <c r="B407" s="2" t="s">
        <v>13</v>
      </c>
      <c r="C407" s="2" t="s">
        <v>33</v>
      </c>
      <c r="D407" s="2" t="s">
        <v>34</v>
      </c>
      <c r="E407" s="2" t="s">
        <v>1832</v>
      </c>
      <c r="F407" s="2" t="s">
        <v>1833</v>
      </c>
      <c r="G407" s="2">
        <v>17.0627336964262</v>
      </c>
      <c r="H407" s="9">
        <v>5.6142506952861702</v>
      </c>
      <c r="I407" s="2">
        <v>1.3984083442428399</v>
      </c>
      <c r="J407" s="2">
        <v>4.0147434176860202</v>
      </c>
      <c r="K407" s="10">
        <v>5.950000000000001E-5</v>
      </c>
      <c r="L407" s="2">
        <v>1.1331472011640001E-3</v>
      </c>
    </row>
    <row r="408" spans="1:12">
      <c r="A408" s="2" t="s">
        <v>1837</v>
      </c>
      <c r="B408" s="2" t="s">
        <v>13</v>
      </c>
      <c r="C408" s="2" t="s">
        <v>33</v>
      </c>
      <c r="D408" s="2" t="s">
        <v>34</v>
      </c>
      <c r="E408" s="2" t="s">
        <v>1838</v>
      </c>
      <c r="F408" s="2" t="s">
        <v>1838</v>
      </c>
      <c r="G408" s="2">
        <v>8.8569800533770291</v>
      </c>
      <c r="H408" s="9">
        <v>5.6193062974442798</v>
      </c>
      <c r="I408" s="2">
        <v>1.47203798188164</v>
      </c>
      <c r="J408" s="2">
        <v>3.8173650181643901</v>
      </c>
      <c r="K408" s="2">
        <v>1.3488453928200002E-4</v>
      </c>
      <c r="L408" s="2">
        <v>2.1033469104390001E-3</v>
      </c>
    </row>
    <row r="409" spans="1:12">
      <c r="A409" s="2" t="s">
        <v>1839</v>
      </c>
      <c r="B409" s="2" t="s">
        <v>13</v>
      </c>
      <c r="C409" s="2" t="s">
        <v>33</v>
      </c>
      <c r="D409" s="2" t="s">
        <v>34</v>
      </c>
      <c r="E409" s="2" t="s">
        <v>1451</v>
      </c>
      <c r="F409" s="2" t="s">
        <v>1451</v>
      </c>
      <c r="G409" s="2">
        <v>8.8429616215992706</v>
      </c>
      <c r="H409" s="9">
        <v>5.6197077904773503</v>
      </c>
      <c r="I409" s="2">
        <v>1.6882991365648099</v>
      </c>
      <c r="J409" s="2">
        <v>3.32862089944072</v>
      </c>
      <c r="K409" s="2">
        <v>8.7277115251400007E-4</v>
      </c>
      <c r="L409" s="2">
        <v>8.1727129287840015E-3</v>
      </c>
    </row>
    <row r="410" spans="1:12">
      <c r="A410" s="2" t="s">
        <v>1840</v>
      </c>
      <c r="B410" s="2" t="s">
        <v>13</v>
      </c>
      <c r="C410" s="2" t="s">
        <v>33</v>
      </c>
      <c r="D410" s="2" t="s">
        <v>34</v>
      </c>
      <c r="E410" s="2" t="s">
        <v>1841</v>
      </c>
      <c r="F410" s="2" t="s">
        <v>1842</v>
      </c>
      <c r="G410" s="2">
        <v>8.9040410343708594</v>
      </c>
      <c r="H410" s="9">
        <v>5.6208739691332203</v>
      </c>
      <c r="I410" s="2">
        <v>1.50601212970666</v>
      </c>
      <c r="J410" s="2">
        <v>3.7322899718132101</v>
      </c>
      <c r="K410" s="2">
        <v>1.89746890466E-4</v>
      </c>
      <c r="L410" s="2">
        <v>2.7237504218670001E-3</v>
      </c>
    </row>
    <row r="411" spans="1:12">
      <c r="A411" s="2" t="s">
        <v>1843</v>
      </c>
      <c r="B411" s="2" t="s">
        <v>13</v>
      </c>
      <c r="C411" s="2" t="s">
        <v>33</v>
      </c>
      <c r="D411" s="2" t="s">
        <v>34</v>
      </c>
      <c r="E411" s="2" t="s">
        <v>1183</v>
      </c>
      <c r="F411" s="2" t="s">
        <v>1184</v>
      </c>
      <c r="G411" s="2">
        <v>61.435484697551502</v>
      </c>
      <c r="H411" s="9">
        <v>5.6258350831969102</v>
      </c>
      <c r="I411" s="2">
        <v>1.04208336994566</v>
      </c>
      <c r="J411" s="2">
        <v>5.3986420333051299</v>
      </c>
      <c r="K411" s="10">
        <v>6.7099999999999999E-8</v>
      </c>
      <c r="L411" s="10">
        <v>4.8799999999999999E-6</v>
      </c>
    </row>
    <row r="412" spans="1:12">
      <c r="A412" s="2" t="s">
        <v>1845</v>
      </c>
      <c r="B412" s="2" t="s">
        <v>13</v>
      </c>
      <c r="C412" s="2" t="s">
        <v>33</v>
      </c>
      <c r="D412" s="2" t="s">
        <v>34</v>
      </c>
      <c r="E412" s="2" t="s">
        <v>1846</v>
      </c>
      <c r="F412" s="2" t="s">
        <v>1846</v>
      </c>
      <c r="G412" s="2">
        <v>8.9951172222219906</v>
      </c>
      <c r="H412" s="9">
        <v>5.6365016352455601</v>
      </c>
      <c r="I412" s="2">
        <v>1.45686096941349</v>
      </c>
      <c r="J412" s="2">
        <v>3.8689358515210599</v>
      </c>
      <c r="K412" s="10">
        <v>1.0931139417E-4</v>
      </c>
      <c r="L412" s="2">
        <v>1.7873498821499999E-3</v>
      </c>
    </row>
    <row r="413" spans="1:12">
      <c r="A413" s="2" t="s">
        <v>1847</v>
      </c>
      <c r="B413" s="2" t="s">
        <v>13</v>
      </c>
      <c r="C413" s="2" t="s">
        <v>33</v>
      </c>
      <c r="D413" s="2" t="s">
        <v>34</v>
      </c>
      <c r="E413" s="2" t="s">
        <v>995</v>
      </c>
      <c r="F413" s="2" t="s">
        <v>996</v>
      </c>
      <c r="G413" s="2">
        <v>17.245168412763501</v>
      </c>
      <c r="H413" s="9">
        <v>5.6366180160934602</v>
      </c>
      <c r="I413" s="2">
        <v>1.60511592377243</v>
      </c>
      <c r="J413" s="2">
        <v>3.5116579012224598</v>
      </c>
      <c r="K413" s="2">
        <v>4.4532083086500004E-4</v>
      </c>
      <c r="L413" s="2">
        <v>5.0981319848770008E-3</v>
      </c>
    </row>
    <row r="414" spans="1:12">
      <c r="A414" s="2" t="s">
        <v>1851</v>
      </c>
      <c r="B414" s="2" t="s">
        <v>13</v>
      </c>
      <c r="C414" s="2" t="s">
        <v>33</v>
      </c>
      <c r="D414" s="2" t="s">
        <v>34</v>
      </c>
      <c r="E414" s="2" t="s">
        <v>1169</v>
      </c>
      <c r="F414" s="2" t="s">
        <v>1169</v>
      </c>
      <c r="G414" s="2">
        <v>8.9606337897746204</v>
      </c>
      <c r="H414" s="9">
        <v>5.6395833379594498</v>
      </c>
      <c r="I414" s="2">
        <v>1.6522362543951599</v>
      </c>
      <c r="J414" s="2">
        <v>3.4133032264347301</v>
      </c>
      <c r="K414" s="2">
        <v>6.4180487961800002E-4</v>
      </c>
      <c r="L414" s="2">
        <v>6.5799078569310004E-3</v>
      </c>
    </row>
    <row r="415" spans="1:12">
      <c r="A415" s="2" t="s">
        <v>1852</v>
      </c>
      <c r="B415" s="2" t="s">
        <v>13</v>
      </c>
      <c r="C415" s="2" t="s">
        <v>33</v>
      </c>
      <c r="D415" s="2" t="s">
        <v>34</v>
      </c>
      <c r="E415" s="2" t="s">
        <v>1853</v>
      </c>
      <c r="F415" s="2" t="s">
        <v>1854</v>
      </c>
      <c r="G415" s="2">
        <v>8.9482555511855892</v>
      </c>
      <c r="H415" s="9">
        <v>5.6402562868977801</v>
      </c>
      <c r="I415" s="2">
        <v>1.4749834305379799</v>
      </c>
      <c r="J415" s="2">
        <v>3.8239455238087499</v>
      </c>
      <c r="K415" s="2">
        <v>1.3133294463800002E-4</v>
      </c>
      <c r="L415" s="2">
        <v>2.0566239343180002E-3</v>
      </c>
    </row>
    <row r="416" spans="1:12">
      <c r="A416" s="2" t="s">
        <v>1855</v>
      </c>
      <c r="B416" s="2" t="s">
        <v>13</v>
      </c>
      <c r="C416" s="2" t="s">
        <v>33</v>
      </c>
      <c r="D416" s="2" t="s">
        <v>34</v>
      </c>
      <c r="E416" s="2" t="s">
        <v>1856</v>
      </c>
      <c r="F416" s="2" t="s">
        <v>1857</v>
      </c>
      <c r="G416" s="2">
        <v>18.2950027403703</v>
      </c>
      <c r="H416" s="9">
        <v>5.6434130057408201</v>
      </c>
      <c r="I416" s="2">
        <v>1.4494359159030901</v>
      </c>
      <c r="J416" s="2">
        <v>3.8935236417296899</v>
      </c>
      <c r="K416" s="10">
        <v>9.8800000000000016E-5</v>
      </c>
      <c r="L416" s="2">
        <v>1.6482004486510001E-3</v>
      </c>
    </row>
    <row r="417" spans="1:12">
      <c r="A417" s="2" t="s">
        <v>1858</v>
      </c>
      <c r="B417" s="2" t="s">
        <v>13</v>
      </c>
      <c r="C417" s="2" t="s">
        <v>33</v>
      </c>
      <c r="D417" s="2" t="s">
        <v>34</v>
      </c>
      <c r="E417" s="2" t="s">
        <v>1859</v>
      </c>
      <c r="F417" s="2" t="s">
        <v>1860</v>
      </c>
      <c r="G417" s="2">
        <v>9.0606874214594502</v>
      </c>
      <c r="H417" s="9">
        <v>5.6496942521672402</v>
      </c>
      <c r="I417" s="2">
        <v>1.5200710037761</v>
      </c>
      <c r="J417" s="2">
        <v>3.71673049359701</v>
      </c>
      <c r="K417" s="2">
        <v>2.0181752390000001E-4</v>
      </c>
      <c r="L417" s="2">
        <v>2.8311787869830002E-3</v>
      </c>
    </row>
    <row r="418" spans="1:12">
      <c r="A418" s="2" t="s">
        <v>1862</v>
      </c>
      <c r="B418" s="2" t="s">
        <v>13</v>
      </c>
      <c r="C418" s="2" t="s">
        <v>33</v>
      </c>
      <c r="D418" s="2" t="s">
        <v>34</v>
      </c>
      <c r="E418" s="2" t="s">
        <v>1863</v>
      </c>
      <c r="F418" s="2" t="s">
        <v>1864</v>
      </c>
      <c r="G418" s="2">
        <v>9.1541979509393503</v>
      </c>
      <c r="H418" s="9">
        <v>5.6517321920871</v>
      </c>
      <c r="I418" s="2">
        <v>1.5041438386874999</v>
      </c>
      <c r="J418" s="2">
        <v>3.7574413076203799</v>
      </c>
      <c r="K418" s="2">
        <v>1.7165961177700002E-4</v>
      </c>
      <c r="L418" s="2">
        <v>2.507751750122E-3</v>
      </c>
    </row>
    <row r="419" spans="1:12">
      <c r="A419" s="2" t="s">
        <v>1868</v>
      </c>
      <c r="B419" s="2" t="s">
        <v>13</v>
      </c>
      <c r="C419" s="2" t="s">
        <v>33</v>
      </c>
      <c r="D419" s="2" t="s">
        <v>34</v>
      </c>
      <c r="E419" s="2" t="s">
        <v>976</v>
      </c>
      <c r="F419" s="2" t="s">
        <v>977</v>
      </c>
      <c r="G419" s="2">
        <v>17.573802168988699</v>
      </c>
      <c r="H419" s="9">
        <v>5.6600576217674199</v>
      </c>
      <c r="I419" s="2">
        <v>1.48724527881659</v>
      </c>
      <c r="J419" s="2">
        <v>3.80573245206143</v>
      </c>
      <c r="K419" s="2">
        <v>1.4138515504200002E-4</v>
      </c>
      <c r="L419" s="2">
        <v>2.1592574090670003E-3</v>
      </c>
    </row>
    <row r="420" spans="1:12">
      <c r="A420" s="2" t="s">
        <v>1869</v>
      </c>
      <c r="B420" s="2" t="s">
        <v>13</v>
      </c>
      <c r="C420" s="2" t="s">
        <v>33</v>
      </c>
      <c r="D420" s="2" t="s">
        <v>34</v>
      </c>
      <c r="E420" s="2" t="s">
        <v>1062</v>
      </c>
      <c r="F420" s="2" t="s">
        <v>1062</v>
      </c>
      <c r="G420" s="2">
        <v>9.0777028224547802</v>
      </c>
      <c r="H420" s="9">
        <v>5.6640686651838204</v>
      </c>
      <c r="I420" s="2">
        <v>1.5202036917009099</v>
      </c>
      <c r="J420" s="2">
        <v>3.7258616697914002</v>
      </c>
      <c r="K420" s="2">
        <v>1.9464913584700002E-4</v>
      </c>
      <c r="L420" s="2">
        <v>2.7626728992190003E-3</v>
      </c>
    </row>
    <row r="421" spans="1:12">
      <c r="A421" s="2" t="s">
        <v>1870</v>
      </c>
      <c r="B421" s="2" t="s">
        <v>13</v>
      </c>
      <c r="C421" s="2" t="s">
        <v>33</v>
      </c>
      <c r="D421" s="2" t="s">
        <v>34</v>
      </c>
      <c r="E421" s="2" t="s">
        <v>841</v>
      </c>
      <c r="F421" s="2" t="s">
        <v>842</v>
      </c>
      <c r="G421" s="2">
        <v>9.1138575824598504</v>
      </c>
      <c r="H421" s="9">
        <v>5.6667879601081701</v>
      </c>
      <c r="I421" s="2">
        <v>1.4761438598527601</v>
      </c>
      <c r="J421" s="2">
        <v>3.8389130722485398</v>
      </c>
      <c r="K421" s="2">
        <v>1.23580169953E-4</v>
      </c>
      <c r="L421" s="2">
        <v>1.9558938436810003E-3</v>
      </c>
    </row>
    <row r="422" spans="1:12">
      <c r="A422" s="2" t="s">
        <v>1873</v>
      </c>
      <c r="B422" s="2" t="s">
        <v>13</v>
      </c>
      <c r="C422" s="2" t="s">
        <v>33</v>
      </c>
      <c r="D422" s="2" t="s">
        <v>34</v>
      </c>
      <c r="E422" s="2" t="s">
        <v>1874</v>
      </c>
      <c r="F422" s="2" t="s">
        <v>1874</v>
      </c>
      <c r="G422" s="2">
        <v>9.2439214918596893</v>
      </c>
      <c r="H422" s="9">
        <v>5.6781871880424202</v>
      </c>
      <c r="I422" s="2">
        <v>1.4927462107120599</v>
      </c>
      <c r="J422" s="2">
        <v>3.8038530242417101</v>
      </c>
      <c r="K422" s="2">
        <v>1.4246272600400002E-4</v>
      </c>
      <c r="L422" s="2">
        <v>2.1667790790830003E-3</v>
      </c>
    </row>
    <row r="423" spans="1:12">
      <c r="A423" s="2" t="s">
        <v>1875</v>
      </c>
      <c r="B423" s="2" t="s">
        <v>13</v>
      </c>
      <c r="C423" s="2" t="s">
        <v>33</v>
      </c>
      <c r="D423" s="2" t="s">
        <v>34</v>
      </c>
      <c r="E423" s="2" t="s">
        <v>973</v>
      </c>
      <c r="F423" s="2" t="s">
        <v>974</v>
      </c>
      <c r="G423" s="2">
        <v>9.31199246937841</v>
      </c>
      <c r="H423" s="9">
        <v>5.67934182859603</v>
      </c>
      <c r="I423" s="2">
        <v>1.45431690356599</v>
      </c>
      <c r="J423" s="2">
        <v>3.9051611204341201</v>
      </c>
      <c r="K423" s="10">
        <v>9.4200000000000013E-5</v>
      </c>
      <c r="L423" s="2">
        <v>1.6070566303630002E-3</v>
      </c>
    </row>
    <row r="424" spans="1:12">
      <c r="A424" s="2" t="s">
        <v>1876</v>
      </c>
      <c r="B424" s="2" t="s">
        <v>13</v>
      </c>
      <c r="C424" s="2" t="s">
        <v>33</v>
      </c>
      <c r="D424" s="2" t="s">
        <v>34</v>
      </c>
      <c r="E424" s="2" t="s">
        <v>1877</v>
      </c>
      <c r="F424" s="2" t="s">
        <v>1877</v>
      </c>
      <c r="G424" s="2">
        <v>9.3702970602462692</v>
      </c>
      <c r="H424" s="9">
        <v>5.6814154362988596</v>
      </c>
      <c r="I424" s="2">
        <v>1.6211497123582301</v>
      </c>
      <c r="J424" s="2">
        <v>3.5045593833738398</v>
      </c>
      <c r="K424" s="10">
        <v>4.5736355354700003E-4</v>
      </c>
      <c r="L424" s="10">
        <v>5.2101049672180003E-3</v>
      </c>
    </row>
    <row r="425" spans="1:12">
      <c r="A425" s="2" t="s">
        <v>1878</v>
      </c>
      <c r="B425" s="2" t="s">
        <v>13</v>
      </c>
      <c r="C425" s="2" t="s">
        <v>33</v>
      </c>
      <c r="D425" s="2" t="s">
        <v>34</v>
      </c>
      <c r="E425" s="2" t="s">
        <v>570</v>
      </c>
      <c r="F425" s="2" t="s">
        <v>571</v>
      </c>
      <c r="G425" s="2">
        <v>17.9239545776021</v>
      </c>
      <c r="H425" s="9">
        <v>5.6814614146269902</v>
      </c>
      <c r="I425" s="2">
        <v>1.3889243192799501</v>
      </c>
      <c r="J425" s="2">
        <v>4.0905478691397503</v>
      </c>
      <c r="K425" s="10">
        <v>4.3000000000000002E-5</v>
      </c>
      <c r="L425" s="10">
        <v>8.8792262991700005E-4</v>
      </c>
    </row>
    <row r="426" spans="1:12">
      <c r="A426" s="2" t="s">
        <v>1879</v>
      </c>
      <c r="B426" s="2" t="s">
        <v>13</v>
      </c>
      <c r="C426" s="2" t="s">
        <v>33</v>
      </c>
      <c r="D426" s="2" t="s">
        <v>34</v>
      </c>
      <c r="E426" s="2" t="s">
        <v>1880</v>
      </c>
      <c r="F426" s="2" t="s">
        <v>1881</v>
      </c>
      <c r="G426" s="2">
        <v>9.2380645558275596</v>
      </c>
      <c r="H426" s="9">
        <v>5.6837727569674001</v>
      </c>
      <c r="I426" s="2">
        <v>1.49037112653681</v>
      </c>
      <c r="J426" s="2">
        <v>3.81366268828278</v>
      </c>
      <c r="K426" s="2">
        <v>1.36922319337E-4</v>
      </c>
      <c r="L426" s="2">
        <v>2.1196951096070001E-3</v>
      </c>
    </row>
    <row r="427" spans="1:12">
      <c r="A427" s="2" t="s">
        <v>1882</v>
      </c>
      <c r="B427" s="2" t="s">
        <v>13</v>
      </c>
      <c r="C427" s="2" t="s">
        <v>33</v>
      </c>
      <c r="D427" s="2" t="s">
        <v>34</v>
      </c>
      <c r="E427" s="2" t="s">
        <v>1128</v>
      </c>
      <c r="F427" s="2" t="s">
        <v>1129</v>
      </c>
      <c r="G427" s="2">
        <v>9.2499060955738805</v>
      </c>
      <c r="H427" s="9">
        <v>5.6903757161138602</v>
      </c>
      <c r="I427" s="2">
        <v>1.5299663776382801</v>
      </c>
      <c r="J427" s="2">
        <v>3.71928154715253</v>
      </c>
      <c r="K427" s="10">
        <v>1.9979025513200001E-4</v>
      </c>
      <c r="L427" s="10">
        <v>2.8187550852610001E-3</v>
      </c>
    </row>
    <row r="428" spans="1:12">
      <c r="A428" s="2" t="s">
        <v>1883</v>
      </c>
      <c r="B428" s="2" t="s">
        <v>13</v>
      </c>
      <c r="C428" s="2" t="s">
        <v>33</v>
      </c>
      <c r="D428" s="2" t="s">
        <v>34</v>
      </c>
      <c r="E428" s="2" t="s">
        <v>1884</v>
      </c>
      <c r="F428" s="2" t="s">
        <v>1884</v>
      </c>
      <c r="G428" s="2">
        <v>9.2588617397595492</v>
      </c>
      <c r="H428" s="9">
        <v>5.6904000081887798</v>
      </c>
      <c r="I428" s="2">
        <v>1.4927599326904901</v>
      </c>
      <c r="J428" s="2">
        <v>3.8119994270831201</v>
      </c>
      <c r="K428" s="10">
        <v>1.37847196268E-4</v>
      </c>
      <c r="L428" s="2">
        <v>2.1213035975860004E-3</v>
      </c>
    </row>
    <row r="429" spans="1:12">
      <c r="A429" s="2" t="s">
        <v>1886</v>
      </c>
      <c r="B429" s="2" t="s">
        <v>13</v>
      </c>
      <c r="C429" s="2" t="s">
        <v>33</v>
      </c>
      <c r="D429" s="2" t="s">
        <v>34</v>
      </c>
      <c r="E429" s="2" t="s">
        <v>1588</v>
      </c>
      <c r="F429" s="2" t="s">
        <v>1589</v>
      </c>
      <c r="G429" s="2">
        <v>9.3869750723563197</v>
      </c>
      <c r="H429" s="9">
        <v>5.6993330234656199</v>
      </c>
      <c r="I429" s="2">
        <v>1.45176117147817</v>
      </c>
      <c r="J429" s="2">
        <v>3.92580621071619</v>
      </c>
      <c r="K429" s="10">
        <v>8.6400000000000013E-5</v>
      </c>
      <c r="L429" s="2">
        <v>1.5136148145260002E-3</v>
      </c>
    </row>
    <row r="430" spans="1:12">
      <c r="A430" s="2" t="s">
        <v>1887</v>
      </c>
      <c r="B430" s="2" t="s">
        <v>13</v>
      </c>
      <c r="C430" s="2" t="s">
        <v>33</v>
      </c>
      <c r="D430" s="2" t="s">
        <v>34</v>
      </c>
      <c r="E430" s="2" t="s">
        <v>1888</v>
      </c>
      <c r="F430" s="2" t="s">
        <v>1889</v>
      </c>
      <c r="G430" s="2">
        <v>9.4167891315035597</v>
      </c>
      <c r="H430" s="9">
        <v>5.7120634411970803</v>
      </c>
      <c r="I430" s="2">
        <v>1.7120399699939699</v>
      </c>
      <c r="J430" s="2">
        <v>3.3364077599293402</v>
      </c>
      <c r="K430" s="2">
        <v>8.4868586109900011E-4</v>
      </c>
      <c r="L430" s="2">
        <v>8.0257674766840009E-3</v>
      </c>
    </row>
    <row r="431" spans="1:12">
      <c r="A431" s="2" t="s">
        <v>1893</v>
      </c>
      <c r="B431" s="2" t="s">
        <v>13</v>
      </c>
      <c r="C431" s="2" t="s">
        <v>33</v>
      </c>
      <c r="D431" s="2" t="s">
        <v>34</v>
      </c>
      <c r="E431" s="2" t="s">
        <v>1863</v>
      </c>
      <c r="F431" s="2" t="s">
        <v>1864</v>
      </c>
      <c r="G431" s="2">
        <v>19.016053661899701</v>
      </c>
      <c r="H431" s="9">
        <v>5.7152506372848801</v>
      </c>
      <c r="I431" s="2">
        <v>1.32370300987303</v>
      </c>
      <c r="J431" s="2">
        <v>4.31762305793435</v>
      </c>
      <c r="K431" s="10">
        <v>1.5800000000000001E-5</v>
      </c>
      <c r="L431" s="2">
        <v>4.1279886057999998E-4</v>
      </c>
    </row>
    <row r="432" spans="1:12">
      <c r="A432" s="2" t="s">
        <v>1895</v>
      </c>
      <c r="B432" s="2" t="s">
        <v>13</v>
      </c>
      <c r="C432" s="2" t="s">
        <v>33</v>
      </c>
      <c r="D432" s="2" t="s">
        <v>34</v>
      </c>
      <c r="E432" s="2" t="s">
        <v>931</v>
      </c>
      <c r="F432" s="2" t="s">
        <v>932</v>
      </c>
      <c r="G432" s="2">
        <v>9.4715911886801294</v>
      </c>
      <c r="H432" s="9">
        <v>5.7195512721956598</v>
      </c>
      <c r="I432" s="2">
        <v>1.5018738977688901</v>
      </c>
      <c r="J432" s="2">
        <v>3.8082766340718401</v>
      </c>
      <c r="K432" s="2">
        <v>1.3993867223700002E-4</v>
      </c>
      <c r="L432" s="2">
        <v>2.1415821183100002E-3</v>
      </c>
    </row>
    <row r="433" spans="1:12">
      <c r="A433" s="2" t="s">
        <v>1896</v>
      </c>
      <c r="B433" s="2" t="s">
        <v>13</v>
      </c>
      <c r="C433" s="2" t="s">
        <v>33</v>
      </c>
      <c r="D433" s="2" t="s">
        <v>34</v>
      </c>
      <c r="E433" s="2" t="s">
        <v>1897</v>
      </c>
      <c r="F433" s="2" t="s">
        <v>1898</v>
      </c>
      <c r="G433" s="2">
        <v>9.5563453839317898</v>
      </c>
      <c r="H433" s="9">
        <v>5.7295716031198101</v>
      </c>
      <c r="I433" s="2">
        <v>1.44016029850126</v>
      </c>
      <c r="J433" s="2">
        <v>3.9784262967687898</v>
      </c>
      <c r="K433" s="10">
        <v>6.9400000000000006E-5</v>
      </c>
      <c r="L433" s="2">
        <v>1.2718938962640002E-3</v>
      </c>
    </row>
    <row r="434" spans="1:12">
      <c r="A434" s="2" t="s">
        <v>1900</v>
      </c>
      <c r="B434" s="2" t="s">
        <v>13</v>
      </c>
      <c r="C434" s="2" t="s">
        <v>33</v>
      </c>
      <c r="D434" s="2" t="s">
        <v>34</v>
      </c>
      <c r="E434" s="2" t="s">
        <v>579</v>
      </c>
      <c r="F434" s="2" t="s">
        <v>580</v>
      </c>
      <c r="G434" s="2">
        <v>91.499720422314496</v>
      </c>
      <c r="H434" s="9">
        <v>5.7306411828877302</v>
      </c>
      <c r="I434" s="2">
        <v>0.93868357130603508</v>
      </c>
      <c r="J434" s="2">
        <v>6.1049765416842403</v>
      </c>
      <c r="K434" s="10">
        <v>1.0300000000000002E-9</v>
      </c>
      <c r="L434" s="10">
        <v>1.4399999999999999E-7</v>
      </c>
    </row>
    <row r="435" spans="1:12">
      <c r="A435" s="2" t="s">
        <v>1901</v>
      </c>
      <c r="B435" s="2" t="s">
        <v>13</v>
      </c>
      <c r="C435" s="2" t="s">
        <v>33</v>
      </c>
      <c r="D435" s="2" t="s">
        <v>34</v>
      </c>
      <c r="E435" s="2" t="s">
        <v>1110</v>
      </c>
      <c r="F435" s="2" t="s">
        <v>1111</v>
      </c>
      <c r="G435" s="2">
        <v>9.6457367415897401</v>
      </c>
      <c r="H435" s="9">
        <v>5.7442106669780904</v>
      </c>
      <c r="I435" s="2">
        <v>1.5265203918572801</v>
      </c>
      <c r="J435" s="2">
        <v>3.7629439459955298</v>
      </c>
      <c r="K435" s="2">
        <v>1.6792485054600002E-4</v>
      </c>
      <c r="L435" s="2">
        <v>2.4630086494880003E-3</v>
      </c>
    </row>
    <row r="436" spans="1:12">
      <c r="A436" s="2" t="s">
        <v>1902</v>
      </c>
      <c r="B436" s="2" t="s">
        <v>13</v>
      </c>
      <c r="C436" s="2" t="s">
        <v>33</v>
      </c>
      <c r="D436" s="2" t="s">
        <v>34</v>
      </c>
      <c r="E436" s="2" t="s">
        <v>1903</v>
      </c>
      <c r="F436" s="2" t="s">
        <v>1904</v>
      </c>
      <c r="G436" s="2">
        <v>9.6501745940386101</v>
      </c>
      <c r="H436" s="9">
        <v>5.7449116176024999</v>
      </c>
      <c r="I436" s="2">
        <v>1.6289022824227701</v>
      </c>
      <c r="J436" s="2">
        <v>3.52686080656584</v>
      </c>
      <c r="K436" s="10">
        <v>4.2051777374500001E-4</v>
      </c>
      <c r="L436" s="2">
        <v>4.8820927118050006E-3</v>
      </c>
    </row>
    <row r="437" spans="1:12">
      <c r="A437" s="2" t="s">
        <v>1905</v>
      </c>
      <c r="B437" s="2" t="s">
        <v>13</v>
      </c>
      <c r="C437" s="2" t="s">
        <v>33</v>
      </c>
      <c r="D437" s="2" t="s">
        <v>34</v>
      </c>
      <c r="E437" s="2" t="s">
        <v>1906</v>
      </c>
      <c r="F437" s="2" t="s">
        <v>1907</v>
      </c>
      <c r="G437" s="2">
        <v>9.8047645362901008</v>
      </c>
      <c r="H437" s="9">
        <v>5.7485306292143497</v>
      </c>
      <c r="I437" s="2">
        <v>1.5301022844022198</v>
      </c>
      <c r="J437" s="2">
        <v>3.7569583993270101</v>
      </c>
      <c r="K437" s="2">
        <v>1.7199107453200001E-4</v>
      </c>
      <c r="L437" s="2">
        <v>2.507751750122E-3</v>
      </c>
    </row>
    <row r="438" spans="1:12">
      <c r="A438" s="2" t="s">
        <v>1908</v>
      </c>
      <c r="B438" s="2" t="s">
        <v>13</v>
      </c>
      <c r="C438" s="2" t="s">
        <v>33</v>
      </c>
      <c r="D438" s="2" t="s">
        <v>34</v>
      </c>
      <c r="E438" s="2" t="s">
        <v>899</v>
      </c>
      <c r="F438" s="2" t="s">
        <v>899</v>
      </c>
      <c r="G438" s="2">
        <v>9.7641584212006904</v>
      </c>
      <c r="H438" s="9">
        <v>5.7535989946378399</v>
      </c>
      <c r="I438" s="2">
        <v>1.5241746926009299</v>
      </c>
      <c r="J438" s="2">
        <v>3.7748947168382703</v>
      </c>
      <c r="K438" s="2">
        <v>1.6007525644999999E-4</v>
      </c>
      <c r="L438" s="2">
        <v>2.38916898398E-3</v>
      </c>
    </row>
    <row r="439" spans="1:12">
      <c r="A439" s="2" t="s">
        <v>1910</v>
      </c>
      <c r="B439" s="2" t="s">
        <v>13</v>
      </c>
      <c r="C439" s="2" t="s">
        <v>33</v>
      </c>
      <c r="D439" s="2" t="s">
        <v>34</v>
      </c>
      <c r="E439" s="2" t="s">
        <v>1308</v>
      </c>
      <c r="F439" s="2" t="s">
        <v>1309</v>
      </c>
      <c r="G439" s="2">
        <v>9.8142516736955798</v>
      </c>
      <c r="H439" s="9">
        <v>5.7571635242352004</v>
      </c>
      <c r="I439" s="2">
        <v>1.44034030669729</v>
      </c>
      <c r="J439" s="2">
        <v>3.9970856175207801</v>
      </c>
      <c r="K439" s="10">
        <v>6.4100000000000013E-5</v>
      </c>
      <c r="L439" s="2">
        <v>1.1994684816010002E-3</v>
      </c>
    </row>
    <row r="440" spans="1:12">
      <c r="A440" s="2" t="s">
        <v>1911</v>
      </c>
      <c r="B440" s="2" t="s">
        <v>13</v>
      </c>
      <c r="C440" s="2" t="s">
        <v>33</v>
      </c>
      <c r="D440" s="2" t="s">
        <v>34</v>
      </c>
      <c r="E440" s="2" t="s">
        <v>1912</v>
      </c>
      <c r="F440" s="2" t="s">
        <v>1913</v>
      </c>
      <c r="G440" s="2">
        <v>9.7457768706391104</v>
      </c>
      <c r="H440" s="9">
        <v>5.76139617232581</v>
      </c>
      <c r="I440" s="2">
        <v>1.48953517864077</v>
      </c>
      <c r="J440" s="2">
        <v>3.8679154778897002</v>
      </c>
      <c r="K440" s="2">
        <v>1.0976969697600001E-4</v>
      </c>
      <c r="L440" s="2">
        <v>1.7908901883270001E-3</v>
      </c>
    </row>
    <row r="441" spans="1:12">
      <c r="A441" s="2" t="s">
        <v>1914</v>
      </c>
      <c r="B441" s="2" t="s">
        <v>13</v>
      </c>
      <c r="C441" s="2" t="s">
        <v>33</v>
      </c>
      <c r="D441" s="2" t="s">
        <v>34</v>
      </c>
      <c r="E441" s="2" t="s">
        <v>1915</v>
      </c>
      <c r="F441" s="2" t="s">
        <v>1915</v>
      </c>
      <c r="G441" s="2">
        <v>9.8477063454619795</v>
      </c>
      <c r="H441" s="9">
        <v>5.7640869694354899</v>
      </c>
      <c r="I441" s="2">
        <v>1.4282455813750601</v>
      </c>
      <c r="J441" s="2">
        <v>4.0357814122456803</v>
      </c>
      <c r="K441" s="10">
        <v>5.4400000000000008E-5</v>
      </c>
      <c r="L441" s="2">
        <v>1.066389828424E-3</v>
      </c>
    </row>
    <row r="442" spans="1:12">
      <c r="A442" s="2" t="s">
        <v>1917</v>
      </c>
      <c r="B442" s="2" t="s">
        <v>13</v>
      </c>
      <c r="C442" s="2" t="s">
        <v>33</v>
      </c>
      <c r="D442" s="2" t="s">
        <v>34</v>
      </c>
      <c r="E442" s="2" t="s">
        <v>1082</v>
      </c>
      <c r="F442" s="2" t="s">
        <v>1083</v>
      </c>
      <c r="G442" s="2">
        <v>9.7759864583115501</v>
      </c>
      <c r="H442" s="9">
        <v>5.7654530521334699</v>
      </c>
      <c r="I442" s="2">
        <v>1.67662273233895</v>
      </c>
      <c r="J442" s="2">
        <v>3.4387300976710802</v>
      </c>
      <c r="K442" s="2">
        <v>5.8444961666600007E-4</v>
      </c>
      <c r="L442" s="2">
        <v>6.1666927502050002E-3</v>
      </c>
    </row>
    <row r="443" spans="1:12">
      <c r="A443" s="2" t="s">
        <v>1918</v>
      </c>
      <c r="B443" s="2" t="s">
        <v>13</v>
      </c>
      <c r="C443" s="2" t="s">
        <v>33</v>
      </c>
      <c r="D443" s="2" t="s">
        <v>34</v>
      </c>
      <c r="E443" s="2" t="s">
        <v>741</v>
      </c>
      <c r="F443" s="2" t="s">
        <v>742</v>
      </c>
      <c r="G443" s="2">
        <v>9.9205525643148391</v>
      </c>
      <c r="H443" s="9">
        <v>5.7656133337346098</v>
      </c>
      <c r="I443" s="2">
        <v>1.55959148230629</v>
      </c>
      <c r="J443" s="2">
        <v>3.6968740847497799</v>
      </c>
      <c r="K443" s="10">
        <v>2.1827053372100002E-4</v>
      </c>
      <c r="L443" s="2">
        <v>2.9939441542010002E-3</v>
      </c>
    </row>
    <row r="444" spans="1:12">
      <c r="A444" s="2" t="s">
        <v>1920</v>
      </c>
      <c r="B444" s="2" t="s">
        <v>13</v>
      </c>
      <c r="C444" s="2" t="s">
        <v>33</v>
      </c>
      <c r="D444" s="2" t="s">
        <v>34</v>
      </c>
      <c r="E444" s="2" t="s">
        <v>1592</v>
      </c>
      <c r="F444" s="2" t="s">
        <v>1592</v>
      </c>
      <c r="G444" s="2">
        <v>9.8019793031405804</v>
      </c>
      <c r="H444" s="9">
        <v>5.7742286674265602</v>
      </c>
      <c r="I444" s="2">
        <v>1.54765982966935</v>
      </c>
      <c r="J444" s="2">
        <v>3.7309417461976802</v>
      </c>
      <c r="K444" s="2">
        <v>1.90765334306E-4</v>
      </c>
      <c r="L444" s="2">
        <v>2.7330731744720001E-3</v>
      </c>
    </row>
    <row r="445" spans="1:12">
      <c r="A445" s="2" t="s">
        <v>1921</v>
      </c>
      <c r="B445" s="2" t="s">
        <v>13</v>
      </c>
      <c r="C445" s="2" t="s">
        <v>33</v>
      </c>
      <c r="D445" s="2" t="s">
        <v>34</v>
      </c>
      <c r="E445" s="2" t="s">
        <v>1922</v>
      </c>
      <c r="F445" s="2" t="s">
        <v>1922</v>
      </c>
      <c r="G445" s="2">
        <v>19.0325917792014</v>
      </c>
      <c r="H445" s="9">
        <v>5.7762320788478698</v>
      </c>
      <c r="I445" s="2">
        <v>1.4180072072216601</v>
      </c>
      <c r="J445" s="2">
        <v>4.0734856984016403</v>
      </c>
      <c r="K445" s="10">
        <v>4.6300000000000001E-5</v>
      </c>
      <c r="L445" s="2">
        <v>9.3478511107800003E-4</v>
      </c>
    </row>
    <row r="446" spans="1:12">
      <c r="A446" s="2" t="s">
        <v>1923</v>
      </c>
      <c r="B446" s="2" t="s">
        <v>13</v>
      </c>
      <c r="C446" s="2" t="s">
        <v>33</v>
      </c>
      <c r="D446" s="2" t="s">
        <v>34</v>
      </c>
      <c r="E446" s="2" t="s">
        <v>1924</v>
      </c>
      <c r="F446" s="2" t="s">
        <v>1924</v>
      </c>
      <c r="G446" s="2">
        <v>10.0271327041795</v>
      </c>
      <c r="H446" s="9">
        <v>5.7763836471377497</v>
      </c>
      <c r="I446" s="2">
        <v>1.71817989994085</v>
      </c>
      <c r="J446" s="2">
        <v>3.36192016175757</v>
      </c>
      <c r="K446" s="2">
        <v>7.7402499703000001E-4</v>
      </c>
      <c r="L446" s="2">
        <v>7.5635925501380003E-3</v>
      </c>
    </row>
    <row r="447" spans="1:12">
      <c r="A447" s="2" t="s">
        <v>1928</v>
      </c>
      <c r="B447" s="2" t="s">
        <v>13</v>
      </c>
      <c r="C447" s="2" t="s">
        <v>33</v>
      </c>
      <c r="D447" s="2" t="s">
        <v>34</v>
      </c>
      <c r="E447" s="2" t="s">
        <v>1929</v>
      </c>
      <c r="F447" s="2" t="s">
        <v>1929</v>
      </c>
      <c r="G447" s="2">
        <v>9.9258540932458992</v>
      </c>
      <c r="H447" s="9">
        <v>5.7866226207189602</v>
      </c>
      <c r="I447" s="2">
        <v>1.48360758988115</v>
      </c>
      <c r="J447" s="2">
        <v>3.90037275367574</v>
      </c>
      <c r="K447" s="10">
        <v>9.6000000000000002E-5</v>
      </c>
      <c r="L447" s="2">
        <v>1.6168251525690001E-3</v>
      </c>
    </row>
    <row r="448" spans="1:12">
      <c r="A448" s="2" t="s">
        <v>1930</v>
      </c>
      <c r="B448" s="2" t="s">
        <v>13</v>
      </c>
      <c r="C448" s="2" t="s">
        <v>33</v>
      </c>
      <c r="D448" s="2" t="s">
        <v>34</v>
      </c>
      <c r="E448" s="2" t="s">
        <v>984</v>
      </c>
      <c r="F448" s="2" t="s">
        <v>985</v>
      </c>
      <c r="G448" s="2">
        <v>10.0931409547133</v>
      </c>
      <c r="H448" s="9">
        <v>5.8090151698585704</v>
      </c>
      <c r="I448" s="2">
        <v>1.4474663004122301</v>
      </c>
      <c r="J448" s="2">
        <v>4.0132299924386396</v>
      </c>
      <c r="K448" s="10">
        <v>5.9900000000000006E-5</v>
      </c>
      <c r="L448" s="2">
        <v>1.1375158692570001E-3</v>
      </c>
    </row>
    <row r="449" spans="1:12">
      <c r="A449" s="2" t="s">
        <v>1931</v>
      </c>
      <c r="B449" s="2" t="s">
        <v>13</v>
      </c>
      <c r="C449" s="2" t="s">
        <v>33</v>
      </c>
      <c r="D449" s="2" t="s">
        <v>34</v>
      </c>
      <c r="E449" s="2" t="s">
        <v>1932</v>
      </c>
      <c r="F449" s="2" t="s">
        <v>1932</v>
      </c>
      <c r="G449" s="2">
        <v>10.1255139317818</v>
      </c>
      <c r="H449" s="9">
        <v>5.8163849225281297</v>
      </c>
      <c r="I449" s="2">
        <v>1.4694881757351799</v>
      </c>
      <c r="J449" s="2">
        <v>3.9581025683437101</v>
      </c>
      <c r="K449" s="10">
        <v>7.5500000000000006E-5</v>
      </c>
      <c r="L449" s="2">
        <v>1.3681673845910001E-3</v>
      </c>
    </row>
    <row r="450" spans="1:12">
      <c r="A450" s="2" t="s">
        <v>1934</v>
      </c>
      <c r="B450" s="2" t="s">
        <v>13</v>
      </c>
      <c r="C450" s="2" t="s">
        <v>33</v>
      </c>
      <c r="D450" s="2" t="s">
        <v>34</v>
      </c>
      <c r="E450" s="2" t="s">
        <v>1935</v>
      </c>
      <c r="F450" s="2" t="s">
        <v>1935</v>
      </c>
      <c r="G450" s="2">
        <v>10.216670058920799</v>
      </c>
      <c r="H450" s="9">
        <v>5.8201296880053999</v>
      </c>
      <c r="I450" s="2">
        <v>1.4971850208830899</v>
      </c>
      <c r="J450" s="2">
        <v>3.88738172425241</v>
      </c>
      <c r="K450" s="2">
        <v>1.0133133508E-4</v>
      </c>
      <c r="L450" s="2">
        <v>1.6828726433550001E-3</v>
      </c>
    </row>
    <row r="451" spans="1:12">
      <c r="A451" s="2" t="s">
        <v>1936</v>
      </c>
      <c r="B451" s="2" t="s">
        <v>13</v>
      </c>
      <c r="C451" s="2" t="s">
        <v>33</v>
      </c>
      <c r="D451" s="2" t="s">
        <v>34</v>
      </c>
      <c r="E451" s="2" t="s">
        <v>1937</v>
      </c>
      <c r="F451" s="2" t="s">
        <v>1938</v>
      </c>
      <c r="G451" s="2">
        <v>10.234780657249599</v>
      </c>
      <c r="H451" s="9">
        <v>5.8213216095755902</v>
      </c>
      <c r="I451" s="2">
        <v>1.47974629332003</v>
      </c>
      <c r="J451" s="2">
        <v>3.93399979162277</v>
      </c>
      <c r="K451" s="10">
        <v>8.3499999999999997E-5</v>
      </c>
      <c r="L451" s="2">
        <v>1.4785625582280002E-3</v>
      </c>
    </row>
    <row r="452" spans="1:12">
      <c r="A452" s="2" t="s">
        <v>1939</v>
      </c>
      <c r="B452" s="2" t="s">
        <v>13</v>
      </c>
      <c r="C452" s="2" t="s">
        <v>33</v>
      </c>
      <c r="D452" s="2" t="s">
        <v>34</v>
      </c>
      <c r="E452" s="2" t="s">
        <v>1940</v>
      </c>
      <c r="F452" s="2" t="s">
        <v>1940</v>
      </c>
      <c r="G452" s="2">
        <v>19.9285722506803</v>
      </c>
      <c r="H452" s="9">
        <v>5.8231533246153999</v>
      </c>
      <c r="I452" s="2">
        <v>1.3272757255390801</v>
      </c>
      <c r="J452" s="2">
        <v>4.3872973886042397</v>
      </c>
      <c r="K452" s="10">
        <v>1.15E-5</v>
      </c>
      <c r="L452" s="2">
        <v>3.2236159226600004E-4</v>
      </c>
    </row>
    <row r="453" spans="1:12">
      <c r="A453" s="2" t="s">
        <v>1941</v>
      </c>
      <c r="B453" s="2" t="s">
        <v>13</v>
      </c>
      <c r="C453" s="2" t="s">
        <v>33</v>
      </c>
      <c r="D453" s="2" t="s">
        <v>34</v>
      </c>
      <c r="E453" s="2" t="s">
        <v>1942</v>
      </c>
      <c r="F453" s="2" t="s">
        <v>1943</v>
      </c>
      <c r="G453" s="2">
        <v>21.0571034510243</v>
      </c>
      <c r="H453" s="9">
        <v>5.8237183146484401</v>
      </c>
      <c r="I453" s="2">
        <v>1.75007617282844</v>
      </c>
      <c r="J453" s="2">
        <v>3.32769419129697</v>
      </c>
      <c r="K453" s="10">
        <v>8.7567934387000005E-4</v>
      </c>
      <c r="L453" s="2">
        <v>8.1895920455120012E-3</v>
      </c>
    </row>
    <row r="454" spans="1:12">
      <c r="A454" s="2" t="s">
        <v>1945</v>
      </c>
      <c r="B454" s="2" t="s">
        <v>13</v>
      </c>
      <c r="C454" s="2" t="s">
        <v>33</v>
      </c>
      <c r="D454" s="2" t="s">
        <v>34</v>
      </c>
      <c r="E454" s="2" t="s">
        <v>943</v>
      </c>
      <c r="F454" s="2" t="s">
        <v>943</v>
      </c>
      <c r="G454" s="2">
        <v>20.683251147863899</v>
      </c>
      <c r="H454" s="9">
        <v>5.8268060345255996</v>
      </c>
      <c r="I454" s="2">
        <v>1.4499423734021</v>
      </c>
      <c r="J454" s="2">
        <v>4.0186466313511104</v>
      </c>
      <c r="K454" s="10">
        <v>5.8499999999999999E-5</v>
      </c>
      <c r="L454" s="2">
        <v>1.1261213833600001E-3</v>
      </c>
    </row>
    <row r="455" spans="1:12">
      <c r="A455" s="2" t="s">
        <v>1946</v>
      </c>
      <c r="B455" s="2" t="s">
        <v>13</v>
      </c>
      <c r="C455" s="2" t="s">
        <v>33</v>
      </c>
      <c r="D455" s="2" t="s">
        <v>34</v>
      </c>
      <c r="E455" s="2" t="s">
        <v>1255</v>
      </c>
      <c r="F455" s="2" t="s">
        <v>1255</v>
      </c>
      <c r="G455" s="2">
        <v>10.203675182201099</v>
      </c>
      <c r="H455" s="9">
        <v>5.8269056018829497</v>
      </c>
      <c r="I455" s="2">
        <v>1.4777032137753001</v>
      </c>
      <c r="J455" s="2">
        <v>3.9432177906659001</v>
      </c>
      <c r="K455" s="10">
        <v>8.0400000000000003E-5</v>
      </c>
      <c r="L455" s="2">
        <v>1.4349158714480001E-3</v>
      </c>
    </row>
    <row r="456" spans="1:12">
      <c r="A456" s="2" t="s">
        <v>1947</v>
      </c>
      <c r="B456" s="2" t="s">
        <v>13</v>
      </c>
      <c r="C456" s="2" t="s">
        <v>33</v>
      </c>
      <c r="D456" s="2" t="s">
        <v>34</v>
      </c>
      <c r="E456" s="2" t="s">
        <v>1948</v>
      </c>
      <c r="F456" s="2" t="s">
        <v>1948</v>
      </c>
      <c r="G456" s="2">
        <v>10.2717907967243</v>
      </c>
      <c r="H456" s="9">
        <v>5.8324641464496203</v>
      </c>
      <c r="I456" s="2">
        <v>1.6751497282658501</v>
      </c>
      <c r="J456" s="2">
        <v>3.4817569128507202</v>
      </c>
      <c r="K456" s="2">
        <v>4.9813567547200008E-4</v>
      </c>
      <c r="L456" s="2">
        <v>5.4998432543280004E-3</v>
      </c>
    </row>
    <row r="457" spans="1:12">
      <c r="A457" s="2" t="s">
        <v>1949</v>
      </c>
      <c r="B457" s="2" t="s">
        <v>13</v>
      </c>
      <c r="C457" s="2" t="s">
        <v>33</v>
      </c>
      <c r="D457" s="2" t="s">
        <v>34</v>
      </c>
      <c r="E457" s="2" t="s">
        <v>973</v>
      </c>
      <c r="F457" s="2" t="s">
        <v>974</v>
      </c>
      <c r="G457" s="2">
        <v>10.266683372127799</v>
      </c>
      <c r="H457" s="9">
        <v>5.8340954353703802</v>
      </c>
      <c r="I457" s="2">
        <v>1.4477653005806501</v>
      </c>
      <c r="J457" s="2">
        <v>4.0297245921217497</v>
      </c>
      <c r="K457" s="10">
        <v>5.5800000000000008E-5</v>
      </c>
      <c r="L457" s="2">
        <v>1.0862238717520001E-3</v>
      </c>
    </row>
    <row r="458" spans="1:12">
      <c r="A458" s="2" t="s">
        <v>1950</v>
      </c>
      <c r="B458" s="2" t="s">
        <v>13</v>
      </c>
      <c r="C458" s="2" t="s">
        <v>33</v>
      </c>
      <c r="D458" s="2" t="s">
        <v>34</v>
      </c>
      <c r="E458" s="2" t="s">
        <v>913</v>
      </c>
      <c r="F458" s="2" t="s">
        <v>913</v>
      </c>
      <c r="G458" s="2">
        <v>10.3769518530057</v>
      </c>
      <c r="H458" s="9">
        <v>5.84613482927322</v>
      </c>
      <c r="I458" s="2">
        <v>1.4673690481169701</v>
      </c>
      <c r="J458" s="2">
        <v>3.98409305196629</v>
      </c>
      <c r="K458" s="10">
        <v>6.7700000000000006E-5</v>
      </c>
      <c r="L458" s="10">
        <v>1.2532862324490001E-3</v>
      </c>
    </row>
    <row r="459" spans="1:12">
      <c r="A459" s="2" t="s">
        <v>1951</v>
      </c>
      <c r="B459" s="2" t="s">
        <v>13</v>
      </c>
      <c r="C459" s="2" t="s">
        <v>33</v>
      </c>
      <c r="D459" s="2" t="s">
        <v>34</v>
      </c>
      <c r="E459" s="2" t="s">
        <v>1952</v>
      </c>
      <c r="F459" s="2" t="s">
        <v>1952</v>
      </c>
      <c r="G459" s="2">
        <v>10.4237335847541</v>
      </c>
      <c r="H459" s="9">
        <v>5.8500590152909702</v>
      </c>
      <c r="I459" s="2">
        <v>1.73102530961545</v>
      </c>
      <c r="J459" s="2">
        <v>3.3795340731271999</v>
      </c>
      <c r="K459" s="2">
        <v>7.2608806519700009E-4</v>
      </c>
      <c r="L459" s="2">
        <v>7.2092953068600002E-3</v>
      </c>
    </row>
    <row r="460" spans="1:12">
      <c r="A460" s="2" t="s">
        <v>1953</v>
      </c>
      <c r="B460" s="2" t="s">
        <v>13</v>
      </c>
      <c r="C460" s="2" t="s">
        <v>33</v>
      </c>
      <c r="D460" s="2" t="s">
        <v>34</v>
      </c>
      <c r="E460" s="2" t="s">
        <v>1363</v>
      </c>
      <c r="F460" s="2" t="s">
        <v>1363</v>
      </c>
      <c r="G460" s="2">
        <v>20.250527917162302</v>
      </c>
      <c r="H460" s="9">
        <v>5.8572530927936901</v>
      </c>
      <c r="I460" s="2">
        <v>1.38987940932416</v>
      </c>
      <c r="J460" s="2">
        <v>4.2142167539857498</v>
      </c>
      <c r="K460" s="10">
        <v>2.51E-5</v>
      </c>
      <c r="L460" s="10">
        <v>5.9314329935999997E-4</v>
      </c>
    </row>
    <row r="461" spans="1:12">
      <c r="A461" s="2" t="s">
        <v>1956</v>
      </c>
      <c r="B461" s="2" t="s">
        <v>13</v>
      </c>
      <c r="C461" s="2" t="s">
        <v>33</v>
      </c>
      <c r="D461" s="2" t="s">
        <v>34</v>
      </c>
      <c r="E461" s="2" t="s">
        <v>1588</v>
      </c>
      <c r="F461" s="2" t="s">
        <v>1589</v>
      </c>
      <c r="G461" s="2">
        <v>10.7025834343903</v>
      </c>
      <c r="H461" s="9">
        <v>5.8781766768208197</v>
      </c>
      <c r="I461" s="2">
        <v>1.4602298173311801</v>
      </c>
      <c r="J461" s="2">
        <v>4.0255147560020399</v>
      </c>
      <c r="K461" s="10">
        <v>5.6900000000000007E-5</v>
      </c>
      <c r="L461" s="2">
        <v>1.099462108589E-3</v>
      </c>
    </row>
    <row r="462" spans="1:12">
      <c r="A462" s="2" t="s">
        <v>1957</v>
      </c>
      <c r="B462" s="2" t="s">
        <v>13</v>
      </c>
      <c r="C462" s="2" t="s">
        <v>33</v>
      </c>
      <c r="D462" s="2" t="s">
        <v>34</v>
      </c>
      <c r="E462" s="2" t="s">
        <v>1148</v>
      </c>
      <c r="F462" s="2" t="s">
        <v>1148</v>
      </c>
      <c r="G462" s="2">
        <v>10.6278530753869</v>
      </c>
      <c r="H462" s="9">
        <v>5.87841123156743</v>
      </c>
      <c r="I462" s="2">
        <v>1.42368601146618</v>
      </c>
      <c r="J462" s="2">
        <v>4.1290082112372399</v>
      </c>
      <c r="K462" s="10">
        <v>3.6400000000000004E-5</v>
      </c>
      <c r="L462" s="2">
        <v>7.8906509716400008E-4</v>
      </c>
    </row>
    <row r="463" spans="1:12">
      <c r="A463" s="2" t="s">
        <v>1960</v>
      </c>
      <c r="B463" s="2" t="s">
        <v>13</v>
      </c>
      <c r="C463" s="2" t="s">
        <v>33</v>
      </c>
      <c r="D463" s="2" t="s">
        <v>34</v>
      </c>
      <c r="E463" s="2" t="s">
        <v>1961</v>
      </c>
      <c r="F463" s="2" t="s">
        <v>1961</v>
      </c>
      <c r="G463" s="2">
        <v>10.8627323551702</v>
      </c>
      <c r="H463" s="9">
        <v>5.9005477037535803</v>
      </c>
      <c r="I463" s="2">
        <v>1.4717104793132001</v>
      </c>
      <c r="J463" s="2">
        <v>4.0093128279600201</v>
      </c>
      <c r="K463" s="10">
        <v>6.0900000000000003E-5</v>
      </c>
      <c r="L463" s="2">
        <v>1.1480981469510002E-3</v>
      </c>
    </row>
    <row r="464" spans="1:12">
      <c r="A464" s="2" t="s">
        <v>1962</v>
      </c>
      <c r="B464" s="2" t="s">
        <v>13</v>
      </c>
      <c r="C464" s="2" t="s">
        <v>33</v>
      </c>
      <c r="D464" s="2" t="s">
        <v>34</v>
      </c>
      <c r="E464" s="2" t="s">
        <v>1963</v>
      </c>
      <c r="F464" s="2" t="s">
        <v>1963</v>
      </c>
      <c r="G464" s="2">
        <v>10.8046270742598</v>
      </c>
      <c r="H464" s="9">
        <v>5.9067662108198302</v>
      </c>
      <c r="I464" s="2">
        <v>1.49148906748319</v>
      </c>
      <c r="J464" s="2">
        <v>3.9603147884866399</v>
      </c>
      <c r="K464" s="10">
        <v>7.4900000000000005E-5</v>
      </c>
      <c r="L464" s="2">
        <v>1.3588763864210002E-3</v>
      </c>
    </row>
    <row r="465" spans="1:12">
      <c r="A465" s="2" t="s">
        <v>1964</v>
      </c>
      <c r="B465" s="2" t="s">
        <v>13</v>
      </c>
      <c r="C465" s="2" t="s">
        <v>33</v>
      </c>
      <c r="D465" s="2" t="s">
        <v>34</v>
      </c>
      <c r="E465" s="2" t="s">
        <v>1965</v>
      </c>
      <c r="F465" s="2" t="s">
        <v>1966</v>
      </c>
      <c r="G465" s="2">
        <v>10.896253463589099</v>
      </c>
      <c r="H465" s="9">
        <v>5.9077959439373195</v>
      </c>
      <c r="I465" s="2">
        <v>1.46633197740012</v>
      </c>
      <c r="J465" s="2">
        <v>4.0289620870248903</v>
      </c>
      <c r="K465" s="10">
        <v>5.5999999999999999E-5</v>
      </c>
      <c r="L465" s="2">
        <v>1.086301537653E-3</v>
      </c>
    </row>
    <row r="466" spans="1:12">
      <c r="A466" s="2" t="s">
        <v>1967</v>
      </c>
      <c r="B466" s="2" t="s">
        <v>13</v>
      </c>
      <c r="C466" s="2" t="s">
        <v>33</v>
      </c>
      <c r="D466" s="2" t="s">
        <v>34</v>
      </c>
      <c r="E466" s="2" t="s">
        <v>1968</v>
      </c>
      <c r="F466" s="2" t="s">
        <v>1968</v>
      </c>
      <c r="G466" s="2">
        <v>20.931320684210601</v>
      </c>
      <c r="H466" s="9">
        <v>5.9083543988919898</v>
      </c>
      <c r="I466" s="2">
        <v>1.39313545103478</v>
      </c>
      <c r="J466" s="2">
        <v>4.2410480578205298</v>
      </c>
      <c r="K466" s="10">
        <v>2.2200000000000004E-5</v>
      </c>
      <c r="L466" s="2">
        <v>5.4029448419000003E-4</v>
      </c>
    </row>
    <row r="467" spans="1:12">
      <c r="A467" s="2" t="s">
        <v>1971</v>
      </c>
      <c r="B467" s="2" t="s">
        <v>13</v>
      </c>
      <c r="C467" s="2" t="s">
        <v>33</v>
      </c>
      <c r="D467" s="2" t="s">
        <v>34</v>
      </c>
      <c r="E467" s="2" t="s">
        <v>1075</v>
      </c>
      <c r="F467" s="2" t="s">
        <v>1076</v>
      </c>
      <c r="G467" s="2">
        <v>21.1833005099001</v>
      </c>
      <c r="H467" s="9">
        <v>5.9195672056342401</v>
      </c>
      <c r="I467" s="2">
        <v>1.4045788414317499</v>
      </c>
      <c r="J467" s="2">
        <v>4.2144784123333201</v>
      </c>
      <c r="K467" s="10">
        <v>2.5000000000000001E-5</v>
      </c>
      <c r="L467" s="2">
        <v>5.9314329935999997E-4</v>
      </c>
    </row>
    <row r="468" spans="1:12">
      <c r="A468" s="2" t="s">
        <v>1972</v>
      </c>
      <c r="B468" s="2" t="s">
        <v>13</v>
      </c>
      <c r="C468" s="2" t="s">
        <v>33</v>
      </c>
      <c r="D468" s="2" t="s">
        <v>34</v>
      </c>
      <c r="E468" s="2" t="s">
        <v>846</v>
      </c>
      <c r="F468" s="2" t="s">
        <v>846</v>
      </c>
      <c r="G468" s="2">
        <v>81.115494549829805</v>
      </c>
      <c r="H468" s="9">
        <v>5.9223402977655901</v>
      </c>
      <c r="I468" s="2">
        <v>1.2120525603313901</v>
      </c>
      <c r="J468" s="2">
        <v>4.8862074893405003</v>
      </c>
      <c r="K468" s="10">
        <v>1.0299999999999999E-6</v>
      </c>
      <c r="L468" s="10">
        <v>4.88E-5</v>
      </c>
    </row>
    <row r="469" spans="1:12">
      <c r="A469" s="2" t="s">
        <v>1973</v>
      </c>
      <c r="B469" s="2" t="s">
        <v>13</v>
      </c>
      <c r="C469" s="2" t="s">
        <v>33</v>
      </c>
      <c r="D469" s="2" t="s">
        <v>34</v>
      </c>
      <c r="E469" s="2" t="s">
        <v>505</v>
      </c>
      <c r="F469" s="2" t="s">
        <v>505</v>
      </c>
      <c r="G469" s="2">
        <v>10.8872791111451</v>
      </c>
      <c r="H469" s="9">
        <v>5.9237087769203196</v>
      </c>
      <c r="I469" s="2">
        <v>1.6252061648052201</v>
      </c>
      <c r="J469" s="2">
        <v>3.6448968169095401</v>
      </c>
      <c r="K469" s="10">
        <v>2.6749910330700003E-4</v>
      </c>
      <c r="L469" s="2">
        <v>3.4891100484199999E-3</v>
      </c>
    </row>
    <row r="470" spans="1:12">
      <c r="A470" s="2" t="s">
        <v>1975</v>
      </c>
      <c r="B470" s="2" t="s">
        <v>13</v>
      </c>
      <c r="C470" s="2" t="s">
        <v>33</v>
      </c>
      <c r="D470" s="2" t="s">
        <v>34</v>
      </c>
      <c r="E470" s="2" t="s">
        <v>1976</v>
      </c>
      <c r="F470" s="2" t="s">
        <v>1976</v>
      </c>
      <c r="G470" s="2">
        <v>11.066226910659701</v>
      </c>
      <c r="H470" s="9">
        <v>5.9326458181432304</v>
      </c>
      <c r="I470" s="2">
        <v>1.6003878671699399</v>
      </c>
      <c r="J470" s="2">
        <v>3.7070049953791999</v>
      </c>
      <c r="K470" s="10">
        <v>2.0972480763700003E-4</v>
      </c>
      <c r="L470" s="2">
        <v>2.9036105610640004E-3</v>
      </c>
    </row>
    <row r="471" spans="1:12">
      <c r="A471" s="2" t="s">
        <v>1977</v>
      </c>
      <c r="B471" s="2" t="s">
        <v>13</v>
      </c>
      <c r="C471" s="2" t="s">
        <v>33</v>
      </c>
      <c r="D471" s="2" t="s">
        <v>34</v>
      </c>
      <c r="E471" s="2" t="s">
        <v>811</v>
      </c>
      <c r="F471" s="2" t="s">
        <v>812</v>
      </c>
      <c r="G471" s="2">
        <v>22.336917058265701</v>
      </c>
      <c r="H471" s="9">
        <v>5.9502376113859397</v>
      </c>
      <c r="I471" s="2">
        <v>1.35709707298256</v>
      </c>
      <c r="J471" s="2">
        <v>4.3845335236843503</v>
      </c>
      <c r="K471" s="10">
        <v>1.1600000000000001E-5</v>
      </c>
      <c r="L471" s="2">
        <v>3.2488662433E-4</v>
      </c>
    </row>
    <row r="472" spans="1:12">
      <c r="A472" s="2" t="s">
        <v>1978</v>
      </c>
      <c r="B472" s="2" t="s">
        <v>13</v>
      </c>
      <c r="C472" s="2" t="s">
        <v>33</v>
      </c>
      <c r="D472" s="2" t="s">
        <v>34</v>
      </c>
      <c r="E472" s="2" t="s">
        <v>895</v>
      </c>
      <c r="F472" s="2" t="s">
        <v>896</v>
      </c>
      <c r="G472" s="2">
        <v>11.333301657202099</v>
      </c>
      <c r="H472" s="9">
        <v>5.9513321730577902</v>
      </c>
      <c r="I472" s="2">
        <v>1.4664173948194901</v>
      </c>
      <c r="J472" s="2">
        <v>4.0584162422530303</v>
      </c>
      <c r="K472" s="10">
        <v>4.9400000000000008E-5</v>
      </c>
      <c r="L472" s="2">
        <v>9.8375010089800006E-4</v>
      </c>
    </row>
    <row r="473" spans="1:12">
      <c r="A473" s="2" t="s">
        <v>1980</v>
      </c>
      <c r="B473" s="2" t="s">
        <v>13</v>
      </c>
      <c r="C473" s="2" t="s">
        <v>33</v>
      </c>
      <c r="D473" s="2" t="s">
        <v>34</v>
      </c>
      <c r="E473" s="2" t="s">
        <v>1231</v>
      </c>
      <c r="F473" s="2" t="s">
        <v>1231</v>
      </c>
      <c r="G473" s="2">
        <v>11.281186185628799</v>
      </c>
      <c r="H473" s="9">
        <v>5.9557402076336103</v>
      </c>
      <c r="I473" s="2">
        <v>1.4468205123646301</v>
      </c>
      <c r="J473" s="2">
        <v>4.1164333493584397</v>
      </c>
      <c r="K473" s="10">
        <v>3.8500000000000001E-5</v>
      </c>
      <c r="L473" s="2">
        <v>8.2050523135900001E-4</v>
      </c>
    </row>
    <row r="474" spans="1:12">
      <c r="A474" s="2" t="s">
        <v>1981</v>
      </c>
      <c r="B474" s="2" t="s">
        <v>13</v>
      </c>
      <c r="C474" s="2" t="s">
        <v>33</v>
      </c>
      <c r="D474" s="2" t="s">
        <v>34</v>
      </c>
      <c r="E474" s="2" t="s">
        <v>1982</v>
      </c>
      <c r="F474" s="2" t="s">
        <v>1982</v>
      </c>
      <c r="G474" s="2">
        <v>11.19150207609</v>
      </c>
      <c r="H474" s="9">
        <v>5.95578685083004</v>
      </c>
      <c r="I474" s="2">
        <v>1.43247443103276</v>
      </c>
      <c r="J474" s="2">
        <v>4.1576915593084296</v>
      </c>
      <c r="K474" s="10">
        <v>3.2100000000000001E-5</v>
      </c>
      <c r="L474" s="2">
        <v>7.1166128161300011E-4</v>
      </c>
    </row>
    <row r="475" spans="1:12">
      <c r="A475" s="2" t="s">
        <v>1989</v>
      </c>
      <c r="B475" s="2" t="s">
        <v>13</v>
      </c>
      <c r="C475" s="2" t="s">
        <v>33</v>
      </c>
      <c r="D475" s="2" t="s">
        <v>34</v>
      </c>
      <c r="E475" s="2" t="s">
        <v>1990</v>
      </c>
      <c r="F475" s="2" t="s">
        <v>1991</v>
      </c>
      <c r="G475" s="2">
        <v>21.823758114091799</v>
      </c>
      <c r="H475" s="9">
        <v>5.96400904799654</v>
      </c>
      <c r="I475" s="2">
        <v>1.32381069281305</v>
      </c>
      <c r="J475" s="2">
        <v>4.5051827125850101</v>
      </c>
      <c r="K475" s="10">
        <v>6.6299999999999992E-6</v>
      </c>
      <c r="L475" s="2">
        <v>2.0725804118999999E-4</v>
      </c>
    </row>
    <row r="476" spans="1:12">
      <c r="A476" s="2" t="s">
        <v>1993</v>
      </c>
      <c r="B476" s="2" t="s">
        <v>13</v>
      </c>
      <c r="C476" s="2" t="s">
        <v>33</v>
      </c>
      <c r="D476" s="2" t="s">
        <v>34</v>
      </c>
      <c r="E476" s="2" t="s">
        <v>1994</v>
      </c>
      <c r="F476" s="2" t="s">
        <v>1995</v>
      </c>
      <c r="G476" s="2">
        <v>11.328233663987101</v>
      </c>
      <c r="H476" s="9">
        <v>5.9675854213223802</v>
      </c>
      <c r="I476" s="2">
        <v>1.41392674836968</v>
      </c>
      <c r="J476" s="2">
        <v>4.2205760858568198</v>
      </c>
      <c r="K476" s="10">
        <v>2.44E-5</v>
      </c>
      <c r="L476" s="2">
        <v>5.80362963503E-4</v>
      </c>
    </row>
    <row r="477" spans="1:12">
      <c r="A477" s="2" t="s">
        <v>1999</v>
      </c>
      <c r="B477" s="2" t="s">
        <v>13</v>
      </c>
      <c r="C477" s="2" t="s">
        <v>33</v>
      </c>
      <c r="D477" s="2" t="s">
        <v>34</v>
      </c>
      <c r="E477" s="2" t="s">
        <v>2000</v>
      </c>
      <c r="F477" s="2" t="s">
        <v>2001</v>
      </c>
      <c r="G477" s="2">
        <v>11.255910641341501</v>
      </c>
      <c r="H477" s="9">
        <v>5.9722888682383903</v>
      </c>
      <c r="I477" s="2">
        <v>1.51613360305121</v>
      </c>
      <c r="J477" s="2">
        <v>3.93915737783214</v>
      </c>
      <c r="K477" s="10">
        <v>8.180000000000001E-5</v>
      </c>
      <c r="L477" s="2">
        <v>1.4559078536600001E-3</v>
      </c>
    </row>
    <row r="478" spans="1:12">
      <c r="A478" s="2" t="s">
        <v>2002</v>
      </c>
      <c r="B478" s="2" t="s">
        <v>13</v>
      </c>
      <c r="C478" s="2" t="s">
        <v>33</v>
      </c>
      <c r="D478" s="2" t="s">
        <v>34</v>
      </c>
      <c r="E478" s="2" t="s">
        <v>2003</v>
      </c>
      <c r="F478" s="2" t="s">
        <v>2003</v>
      </c>
      <c r="G478" s="2">
        <v>11.4002639347519</v>
      </c>
      <c r="H478" s="9">
        <v>5.9734485345520003</v>
      </c>
      <c r="I478" s="2">
        <v>1.4805282962707</v>
      </c>
      <c r="J478" s="2">
        <v>4.03467366993155</v>
      </c>
      <c r="K478" s="10">
        <v>5.4700000000000001E-5</v>
      </c>
      <c r="L478" s="10">
        <v>1.0686060476010001E-3</v>
      </c>
    </row>
    <row r="479" spans="1:12">
      <c r="A479" s="2" t="s">
        <v>2005</v>
      </c>
      <c r="B479" s="2" t="s">
        <v>13</v>
      </c>
      <c r="C479" s="2" t="s">
        <v>33</v>
      </c>
      <c r="D479" s="2" t="s">
        <v>34</v>
      </c>
      <c r="E479" s="2" t="s">
        <v>1139</v>
      </c>
      <c r="F479" s="2" t="s">
        <v>1139</v>
      </c>
      <c r="G479" s="2">
        <v>11.422062874093999</v>
      </c>
      <c r="H479" s="9">
        <v>5.9842013809658798</v>
      </c>
      <c r="I479" s="2">
        <v>1.5083107704710002</v>
      </c>
      <c r="J479" s="2">
        <v>3.96748567876182</v>
      </c>
      <c r="K479" s="10">
        <v>7.2600000000000003E-5</v>
      </c>
      <c r="L479" s="2">
        <v>1.328411164643E-3</v>
      </c>
    </row>
    <row r="480" spans="1:12">
      <c r="A480" s="2" t="s">
        <v>2006</v>
      </c>
      <c r="B480" s="2" t="s">
        <v>13</v>
      </c>
      <c r="C480" s="2" t="s">
        <v>33</v>
      </c>
      <c r="D480" s="2" t="s">
        <v>34</v>
      </c>
      <c r="E480" s="2" t="s">
        <v>642</v>
      </c>
      <c r="F480" s="2" t="s">
        <v>642</v>
      </c>
      <c r="G480" s="2">
        <v>11.5336123596273</v>
      </c>
      <c r="H480" s="9">
        <v>5.99991756501481</v>
      </c>
      <c r="I480" s="2">
        <v>1.4266421531065601</v>
      </c>
      <c r="J480" s="2">
        <v>4.2056219577907301</v>
      </c>
      <c r="K480" s="10">
        <v>2.6000000000000002E-5</v>
      </c>
      <c r="L480" s="2">
        <v>6.1029258938900008E-4</v>
      </c>
    </row>
    <row r="481" spans="1:12">
      <c r="A481" s="2" t="s">
        <v>2007</v>
      </c>
      <c r="B481" s="2" t="s">
        <v>13</v>
      </c>
      <c r="C481" s="2" t="s">
        <v>33</v>
      </c>
      <c r="D481" s="2" t="s">
        <v>34</v>
      </c>
      <c r="E481" s="2" t="s">
        <v>1600</v>
      </c>
      <c r="F481" s="2" t="s">
        <v>1600</v>
      </c>
      <c r="G481" s="2">
        <v>11.748430464278799</v>
      </c>
      <c r="H481" s="9">
        <v>6.0184124844358999</v>
      </c>
      <c r="I481" s="2">
        <v>1.7652984938859899</v>
      </c>
      <c r="J481" s="2">
        <v>3.4092888569725299</v>
      </c>
      <c r="K481" s="2">
        <v>6.5132474793200008E-4</v>
      </c>
      <c r="L481" s="2">
        <v>6.6542929764580004E-3</v>
      </c>
    </row>
    <row r="482" spans="1:12">
      <c r="A482" s="2" t="s">
        <v>2010</v>
      </c>
      <c r="B482" s="2" t="s">
        <v>13</v>
      </c>
      <c r="C482" s="2" t="s">
        <v>33</v>
      </c>
      <c r="D482" s="2" t="s">
        <v>34</v>
      </c>
      <c r="E482" s="2" t="s">
        <v>772</v>
      </c>
      <c r="F482" s="2" t="s">
        <v>773</v>
      </c>
      <c r="G482" s="2">
        <v>11.8728367476039</v>
      </c>
      <c r="H482" s="9">
        <v>6.0340481401719499</v>
      </c>
      <c r="I482" s="2">
        <v>1.4170579911013901</v>
      </c>
      <c r="J482" s="2">
        <v>4.2581518738566801</v>
      </c>
      <c r="K482" s="10">
        <v>2.0600000000000003E-5</v>
      </c>
      <c r="L482" s="2">
        <v>5.1406051404200004E-4</v>
      </c>
    </row>
    <row r="483" spans="1:12">
      <c r="A483" s="2" t="s">
        <v>2011</v>
      </c>
      <c r="B483" s="2" t="s">
        <v>13</v>
      </c>
      <c r="C483" s="2" t="s">
        <v>33</v>
      </c>
      <c r="D483" s="2" t="s">
        <v>34</v>
      </c>
      <c r="E483" s="2" t="s">
        <v>1018</v>
      </c>
      <c r="F483" s="2" t="s">
        <v>1019</v>
      </c>
      <c r="G483" s="2">
        <v>57.402101857365501</v>
      </c>
      <c r="H483" s="9">
        <v>6.0376129428645902</v>
      </c>
      <c r="I483" s="2">
        <v>1.1659366813430501</v>
      </c>
      <c r="J483" s="2">
        <v>5.1783369024035002</v>
      </c>
      <c r="K483" s="10">
        <v>2.2400000000000002E-7</v>
      </c>
      <c r="L483" s="10">
        <v>1.3700000000000003E-5</v>
      </c>
    </row>
    <row r="484" spans="1:12">
      <c r="A484" s="2" t="s">
        <v>2012</v>
      </c>
      <c r="B484" s="2" t="s">
        <v>13</v>
      </c>
      <c r="C484" s="2" t="s">
        <v>33</v>
      </c>
      <c r="D484" s="2" t="s">
        <v>34</v>
      </c>
      <c r="E484" s="2" t="s">
        <v>1021</v>
      </c>
      <c r="F484" s="2" t="s">
        <v>1022</v>
      </c>
      <c r="G484" s="2">
        <v>11.953418837016599</v>
      </c>
      <c r="H484" s="9">
        <v>6.0424819398319203</v>
      </c>
      <c r="I484" s="2">
        <v>1.40869445097627</v>
      </c>
      <c r="J484" s="2">
        <v>4.2894198494530205</v>
      </c>
      <c r="K484" s="10">
        <v>1.7900000000000001E-5</v>
      </c>
      <c r="L484" s="2">
        <v>4.5132424663800003E-4</v>
      </c>
    </row>
    <row r="485" spans="1:12">
      <c r="A485" s="2" t="s">
        <v>2013</v>
      </c>
      <c r="B485" s="2" t="s">
        <v>13</v>
      </c>
      <c r="C485" s="2" t="s">
        <v>33</v>
      </c>
      <c r="D485" s="2" t="s">
        <v>34</v>
      </c>
      <c r="E485" s="2" t="s">
        <v>2014</v>
      </c>
      <c r="F485" s="2" t="s">
        <v>2014</v>
      </c>
      <c r="G485" s="2">
        <v>11.971999697535599</v>
      </c>
      <c r="H485" s="9">
        <v>6.0428307396299301</v>
      </c>
      <c r="I485" s="2">
        <v>1.58583921634656</v>
      </c>
      <c r="J485" s="2">
        <v>3.81049395004327</v>
      </c>
      <c r="K485" s="2">
        <v>1.3868940647900001E-4</v>
      </c>
      <c r="L485" s="2">
        <v>2.1268580409790003E-3</v>
      </c>
    </row>
    <row r="486" spans="1:12">
      <c r="A486" s="2" t="s">
        <v>2015</v>
      </c>
      <c r="B486" s="2" t="s">
        <v>13</v>
      </c>
      <c r="C486" s="2" t="s">
        <v>33</v>
      </c>
      <c r="D486" s="2" t="s">
        <v>34</v>
      </c>
      <c r="E486" s="2" t="s">
        <v>1054</v>
      </c>
      <c r="F486" s="2" t="s">
        <v>1055</v>
      </c>
      <c r="G486" s="2">
        <v>12.0616038677865</v>
      </c>
      <c r="H486" s="9">
        <v>6.0514721144534702</v>
      </c>
      <c r="I486" s="2">
        <v>1.54453466006003</v>
      </c>
      <c r="J486" s="2">
        <v>3.9179904931484399</v>
      </c>
      <c r="K486" s="10">
        <v>8.9300000000000002E-5</v>
      </c>
      <c r="L486" s="2">
        <v>1.5488822260770001E-3</v>
      </c>
    </row>
    <row r="487" spans="1:12">
      <c r="A487" s="2" t="s">
        <v>2016</v>
      </c>
      <c r="B487" s="2" t="s">
        <v>13</v>
      </c>
      <c r="C487" s="2" t="s">
        <v>33</v>
      </c>
      <c r="D487" s="2" t="s">
        <v>34</v>
      </c>
      <c r="E487" s="2" t="s">
        <v>1849</v>
      </c>
      <c r="F487" s="2" t="s">
        <v>1850</v>
      </c>
      <c r="G487" s="2">
        <v>12.020931316044599</v>
      </c>
      <c r="H487" s="9">
        <v>6.0527739285132602</v>
      </c>
      <c r="I487" s="2">
        <v>1.58743139485153</v>
      </c>
      <c r="J487" s="2">
        <v>3.8129357578186003</v>
      </c>
      <c r="K487" s="2">
        <v>1.3732581654400002E-4</v>
      </c>
      <c r="L487" s="2">
        <v>2.1196951096070001E-3</v>
      </c>
    </row>
    <row r="488" spans="1:12">
      <c r="A488" s="2" t="s">
        <v>2018</v>
      </c>
      <c r="B488" s="2" t="s">
        <v>13</v>
      </c>
      <c r="C488" s="2" t="s">
        <v>33</v>
      </c>
      <c r="D488" s="2" t="s">
        <v>34</v>
      </c>
      <c r="E488" s="2" t="s">
        <v>2019</v>
      </c>
      <c r="F488" s="2" t="s">
        <v>2019</v>
      </c>
      <c r="G488" s="2">
        <v>12.089002293563301</v>
      </c>
      <c r="H488" s="9">
        <v>6.0540956420012497</v>
      </c>
      <c r="I488" s="2">
        <v>1.4280200554738101</v>
      </c>
      <c r="J488" s="2">
        <v>4.2395032330218303</v>
      </c>
      <c r="K488" s="10">
        <v>2.2400000000000002E-5</v>
      </c>
      <c r="L488" s="2">
        <v>5.4224799522400004E-4</v>
      </c>
    </row>
    <row r="489" spans="1:12">
      <c r="A489" s="2" t="s">
        <v>2020</v>
      </c>
      <c r="B489" s="2" t="s">
        <v>13</v>
      </c>
      <c r="C489" s="2" t="s">
        <v>33</v>
      </c>
      <c r="D489" s="2" t="s">
        <v>34</v>
      </c>
      <c r="E489" s="2" t="s">
        <v>2021</v>
      </c>
      <c r="F489" s="2" t="s">
        <v>2021</v>
      </c>
      <c r="G489" s="2">
        <v>11.9552842689088</v>
      </c>
      <c r="H489" s="9">
        <v>6.0562704193928303</v>
      </c>
      <c r="I489" s="2">
        <v>1.6285854249326999</v>
      </c>
      <c r="J489" s="2">
        <v>3.7187305784976501</v>
      </c>
      <c r="K489" s="2">
        <v>2.00226471754E-4</v>
      </c>
      <c r="L489" s="2">
        <v>2.8195389283000001E-3</v>
      </c>
    </row>
    <row r="490" spans="1:12">
      <c r="A490" s="2" t="s">
        <v>2022</v>
      </c>
      <c r="B490" s="2" t="s">
        <v>13</v>
      </c>
      <c r="C490" s="2" t="s">
        <v>33</v>
      </c>
      <c r="D490" s="2" t="s">
        <v>34</v>
      </c>
      <c r="E490" s="2" t="s">
        <v>1070</v>
      </c>
      <c r="F490" s="2" t="s">
        <v>1071</v>
      </c>
      <c r="G490" s="2">
        <v>12.088385655432599</v>
      </c>
      <c r="H490" s="9">
        <v>6.0647639922977703</v>
      </c>
      <c r="I490" s="2">
        <v>1.4083333629372201</v>
      </c>
      <c r="J490" s="2">
        <v>4.3063412057846202</v>
      </c>
      <c r="K490" s="10">
        <v>1.6600000000000004E-5</v>
      </c>
      <c r="L490" s="2">
        <v>4.2539497376800005E-4</v>
      </c>
    </row>
    <row r="491" spans="1:12">
      <c r="A491" s="2" t="s">
        <v>2023</v>
      </c>
      <c r="B491" s="2" t="s">
        <v>13</v>
      </c>
      <c r="C491" s="2" t="s">
        <v>33</v>
      </c>
      <c r="D491" s="2" t="s">
        <v>34</v>
      </c>
      <c r="E491" s="2" t="s">
        <v>2024</v>
      </c>
      <c r="F491" s="2" t="s">
        <v>2025</v>
      </c>
      <c r="G491" s="2">
        <v>12.1866132866068</v>
      </c>
      <c r="H491" s="9">
        <v>6.0659728131037802</v>
      </c>
      <c r="I491" s="2">
        <v>1.4678976950128599</v>
      </c>
      <c r="J491" s="2">
        <v>4.1324220575539696</v>
      </c>
      <c r="K491" s="10">
        <v>3.5899999999999998E-5</v>
      </c>
      <c r="L491" s="2">
        <v>7.8200602600500004E-4</v>
      </c>
    </row>
    <row r="492" spans="1:12">
      <c r="A492" s="2" t="s">
        <v>2026</v>
      </c>
      <c r="B492" s="2" t="s">
        <v>13</v>
      </c>
      <c r="C492" s="2" t="s">
        <v>33</v>
      </c>
      <c r="D492" s="2" t="s">
        <v>34</v>
      </c>
      <c r="E492" s="2" t="s">
        <v>520</v>
      </c>
      <c r="F492" s="2" t="s">
        <v>521</v>
      </c>
      <c r="G492" s="2">
        <v>12.0780109276637</v>
      </c>
      <c r="H492" s="9">
        <v>6.0703802776006102</v>
      </c>
      <c r="I492" s="2">
        <v>1.4931268587597</v>
      </c>
      <c r="J492" s="2">
        <v>4.0655489129993301</v>
      </c>
      <c r="K492" s="10">
        <v>4.7900000000000006E-5</v>
      </c>
      <c r="L492" s="2">
        <v>9.5671172669400007E-4</v>
      </c>
    </row>
    <row r="493" spans="1:12">
      <c r="A493" s="2" t="s">
        <v>2027</v>
      </c>
      <c r="B493" s="2" t="s">
        <v>13</v>
      </c>
      <c r="C493" s="2" t="s">
        <v>33</v>
      </c>
      <c r="D493" s="2" t="s">
        <v>34</v>
      </c>
      <c r="E493" s="2" t="s">
        <v>1091</v>
      </c>
      <c r="F493" s="2" t="s">
        <v>1092</v>
      </c>
      <c r="G493" s="2">
        <v>12.141231930183199</v>
      </c>
      <c r="H493" s="9">
        <v>6.0722120086383002</v>
      </c>
      <c r="I493" s="2">
        <v>1.47464266085425</v>
      </c>
      <c r="J493" s="2">
        <v>4.1177514863978599</v>
      </c>
      <c r="K493" s="10">
        <v>3.8300000000000003E-5</v>
      </c>
      <c r="L493" s="2">
        <v>8.1902352838100008E-4</v>
      </c>
    </row>
    <row r="494" spans="1:12">
      <c r="A494" s="2" t="s">
        <v>2031</v>
      </c>
      <c r="B494" s="2" t="s">
        <v>13</v>
      </c>
      <c r="C494" s="2" t="s">
        <v>33</v>
      </c>
      <c r="D494" s="2" t="s">
        <v>34</v>
      </c>
      <c r="E494" s="2" t="s">
        <v>1110</v>
      </c>
      <c r="F494" s="2" t="s">
        <v>1111</v>
      </c>
      <c r="G494" s="2">
        <v>12.2038279975595</v>
      </c>
      <c r="H494" s="9">
        <v>6.0781444002254696</v>
      </c>
      <c r="I494" s="2">
        <v>1.5538212815346601</v>
      </c>
      <c r="J494" s="2">
        <v>3.91173970420992</v>
      </c>
      <c r="K494" s="10">
        <v>9.1600000000000004E-5</v>
      </c>
      <c r="L494" s="2">
        <v>1.5784428092220002E-3</v>
      </c>
    </row>
    <row r="495" spans="1:12">
      <c r="A495" s="2" t="s">
        <v>2033</v>
      </c>
      <c r="B495" s="2" t="s">
        <v>13</v>
      </c>
      <c r="C495" s="2" t="s">
        <v>33</v>
      </c>
      <c r="D495" s="2" t="s">
        <v>34</v>
      </c>
      <c r="E495" s="2" t="s">
        <v>1124</v>
      </c>
      <c r="F495" s="2" t="s">
        <v>1124</v>
      </c>
      <c r="G495" s="2">
        <v>12.3195495889318</v>
      </c>
      <c r="H495" s="9">
        <v>6.0899052762076904</v>
      </c>
      <c r="I495" s="2">
        <v>1.6356871318855601</v>
      </c>
      <c r="J495" s="2">
        <v>3.7231480015297702</v>
      </c>
      <c r="K495" s="2">
        <v>1.9675410552500003E-4</v>
      </c>
      <c r="L495" s="2">
        <v>2.7812169076750002E-3</v>
      </c>
    </row>
    <row r="496" spans="1:12">
      <c r="A496" s="2" t="s">
        <v>2034</v>
      </c>
      <c r="B496" s="2" t="s">
        <v>13</v>
      </c>
      <c r="C496" s="2" t="s">
        <v>33</v>
      </c>
      <c r="D496" s="2" t="s">
        <v>34</v>
      </c>
      <c r="E496" s="2" t="s">
        <v>1148</v>
      </c>
      <c r="F496" s="2" t="s">
        <v>1148</v>
      </c>
      <c r="G496" s="2">
        <v>104.11791406027599</v>
      </c>
      <c r="H496" s="9">
        <v>6.11611403169805</v>
      </c>
      <c r="I496" s="2">
        <v>0.90757306710835406</v>
      </c>
      <c r="J496" s="2">
        <v>6.7389770073111404</v>
      </c>
      <c r="K496" s="10">
        <v>1.6E-11</v>
      </c>
      <c r="L496" s="10">
        <v>3.6900000000000003E-9</v>
      </c>
    </row>
    <row r="497" spans="1:12">
      <c r="A497" s="2" t="s">
        <v>2035</v>
      </c>
      <c r="B497" s="2" t="s">
        <v>13</v>
      </c>
      <c r="C497" s="2" t="s">
        <v>33</v>
      </c>
      <c r="D497" s="2" t="s">
        <v>34</v>
      </c>
      <c r="E497" s="2" t="s">
        <v>2036</v>
      </c>
      <c r="F497" s="2" t="s">
        <v>2036</v>
      </c>
      <c r="G497" s="2">
        <v>24.230730827132501</v>
      </c>
      <c r="H497" s="9">
        <v>6.1174817192975404</v>
      </c>
      <c r="I497" s="2">
        <v>1.3909115368056399</v>
      </c>
      <c r="J497" s="2">
        <v>4.3981817372418499</v>
      </c>
      <c r="K497" s="10">
        <v>1.0900000000000002E-5</v>
      </c>
      <c r="L497" s="10">
        <v>3.1098447610500003E-4</v>
      </c>
    </row>
    <row r="498" spans="1:12">
      <c r="A498" s="2" t="s">
        <v>2037</v>
      </c>
      <c r="B498" s="2" t="s">
        <v>13</v>
      </c>
      <c r="C498" s="2" t="s">
        <v>33</v>
      </c>
      <c r="D498" s="2" t="s">
        <v>34</v>
      </c>
      <c r="E498" s="2" t="s">
        <v>2038</v>
      </c>
      <c r="F498" s="2" t="s">
        <v>2038</v>
      </c>
      <c r="G498" s="2">
        <v>12.540618043907401</v>
      </c>
      <c r="H498" s="9">
        <v>6.1203903373523199</v>
      </c>
      <c r="I498" s="2">
        <v>1.4915233902671101</v>
      </c>
      <c r="J498" s="2">
        <v>4.10344911604522</v>
      </c>
      <c r="K498" s="10">
        <v>4.0700000000000007E-5</v>
      </c>
      <c r="L498" s="2">
        <v>8.5408376908999997E-4</v>
      </c>
    </row>
    <row r="499" spans="1:12">
      <c r="A499" s="2" t="s">
        <v>2039</v>
      </c>
      <c r="B499" s="2" t="s">
        <v>13</v>
      </c>
      <c r="C499" s="2" t="s">
        <v>33</v>
      </c>
      <c r="D499" s="2" t="s">
        <v>34</v>
      </c>
      <c r="E499" s="2" t="s">
        <v>954</v>
      </c>
      <c r="F499" s="2" t="s">
        <v>954</v>
      </c>
      <c r="G499" s="2">
        <v>12.6532679323971</v>
      </c>
      <c r="H499" s="9">
        <v>6.1207947646647103</v>
      </c>
      <c r="I499" s="2">
        <v>1.6864333838432199</v>
      </c>
      <c r="J499" s="2">
        <v>3.6294316889742699</v>
      </c>
      <c r="K499" s="2">
        <v>2.8404588405100002E-4</v>
      </c>
      <c r="L499" s="2">
        <v>3.6546629366270003E-3</v>
      </c>
    </row>
    <row r="500" spans="1:12">
      <c r="A500" s="2" t="s">
        <v>2040</v>
      </c>
      <c r="B500" s="2" t="s">
        <v>13</v>
      </c>
      <c r="C500" s="2" t="s">
        <v>33</v>
      </c>
      <c r="D500" s="2" t="s">
        <v>34</v>
      </c>
      <c r="E500" s="2" t="s">
        <v>835</v>
      </c>
      <c r="F500" s="2" t="s">
        <v>836</v>
      </c>
      <c r="G500" s="2">
        <v>43.230269667916801</v>
      </c>
      <c r="H500" s="9">
        <v>6.1226942295165303</v>
      </c>
      <c r="I500" s="2">
        <v>1.21220183648554</v>
      </c>
      <c r="J500" s="2">
        <v>5.0508867791090699</v>
      </c>
      <c r="K500" s="10">
        <v>4.4000000000000002E-7</v>
      </c>
      <c r="L500" s="10">
        <v>2.4900000000000006E-5</v>
      </c>
    </row>
    <row r="501" spans="1:12">
      <c r="A501" s="2" t="s">
        <v>2041</v>
      </c>
      <c r="B501" s="2" t="s">
        <v>13</v>
      </c>
      <c r="C501" s="2" t="s">
        <v>33</v>
      </c>
      <c r="D501" s="2" t="s">
        <v>34</v>
      </c>
      <c r="E501" s="2" t="s">
        <v>784</v>
      </c>
      <c r="F501" s="2" t="s">
        <v>784</v>
      </c>
      <c r="G501" s="2">
        <v>24.392888464355298</v>
      </c>
      <c r="H501" s="9">
        <v>6.1248930922024796</v>
      </c>
      <c r="I501" s="2">
        <v>1.3179689192417801</v>
      </c>
      <c r="J501" s="2">
        <v>4.6472211922312301</v>
      </c>
      <c r="K501" s="10">
        <v>3.3599999999999996E-6</v>
      </c>
      <c r="L501" s="2">
        <v>1.23365549304E-4</v>
      </c>
    </row>
    <row r="502" spans="1:12">
      <c r="A502" s="2" t="s">
        <v>2042</v>
      </c>
      <c r="B502" s="2" t="s">
        <v>13</v>
      </c>
      <c r="C502" s="2" t="s">
        <v>33</v>
      </c>
      <c r="D502" s="2" t="s">
        <v>34</v>
      </c>
      <c r="E502" s="2" t="s">
        <v>715</v>
      </c>
      <c r="F502" s="2" t="s">
        <v>715</v>
      </c>
      <c r="G502" s="2">
        <v>24.371341768987701</v>
      </c>
      <c r="H502" s="9">
        <v>6.1256114516175302</v>
      </c>
      <c r="I502" s="2">
        <v>1.32271010947245</v>
      </c>
      <c r="J502" s="2">
        <v>4.6311065499156703</v>
      </c>
      <c r="K502" s="10">
        <v>3.6399999999999999E-6</v>
      </c>
      <c r="L502" s="2">
        <v>1.3077908062500001E-4</v>
      </c>
    </row>
    <row r="503" spans="1:12">
      <c r="A503" s="2" t="s">
        <v>2047</v>
      </c>
      <c r="B503" s="2" t="s">
        <v>13</v>
      </c>
      <c r="C503" s="2" t="s">
        <v>33</v>
      </c>
      <c r="D503" s="2" t="s">
        <v>34</v>
      </c>
      <c r="E503" s="2" t="s">
        <v>2048</v>
      </c>
      <c r="F503" s="2" t="s">
        <v>2048</v>
      </c>
      <c r="G503" s="2">
        <v>12.885859246492</v>
      </c>
      <c r="H503" s="9">
        <v>6.14293664495694</v>
      </c>
      <c r="I503" s="2">
        <v>1.5808226730807799</v>
      </c>
      <c r="J503" s="2">
        <v>3.8859112723790301</v>
      </c>
      <c r="K503" s="10">
        <v>1.01946739549E-4</v>
      </c>
      <c r="L503" s="2">
        <v>1.6855345978570001E-3</v>
      </c>
    </row>
    <row r="504" spans="1:12">
      <c r="A504" s="2" t="s">
        <v>2049</v>
      </c>
      <c r="B504" s="2" t="s">
        <v>13</v>
      </c>
      <c r="C504" s="2" t="s">
        <v>33</v>
      </c>
      <c r="D504" s="2" t="s">
        <v>34</v>
      </c>
      <c r="E504" s="2" t="s">
        <v>882</v>
      </c>
      <c r="F504" s="2" t="s">
        <v>883</v>
      </c>
      <c r="G504" s="2">
        <v>12.7429862676945</v>
      </c>
      <c r="H504" s="9">
        <v>6.1433453645108198</v>
      </c>
      <c r="I504" s="2">
        <v>1.4454757985328901</v>
      </c>
      <c r="J504" s="2">
        <v>4.2500506551172501</v>
      </c>
      <c r="K504" s="10">
        <v>2.1400000000000002E-5</v>
      </c>
      <c r="L504" s="2">
        <v>5.2768005461700004E-4</v>
      </c>
    </row>
    <row r="505" spans="1:12">
      <c r="A505" s="2" t="s">
        <v>2050</v>
      </c>
      <c r="B505" s="2" t="s">
        <v>13</v>
      </c>
      <c r="C505" s="2" t="s">
        <v>33</v>
      </c>
      <c r="D505" s="2" t="s">
        <v>34</v>
      </c>
      <c r="E505" s="2" t="s">
        <v>1102</v>
      </c>
      <c r="F505" s="2" t="s">
        <v>1103</v>
      </c>
      <c r="G505" s="2">
        <v>12.7325451032731</v>
      </c>
      <c r="H505" s="9">
        <v>6.1450534943589901</v>
      </c>
      <c r="I505" s="2">
        <v>1.5669045527766201</v>
      </c>
      <c r="J505" s="2">
        <v>3.92177907931258</v>
      </c>
      <c r="K505" s="10">
        <v>8.7899999999999995E-5</v>
      </c>
      <c r="L505" s="2">
        <v>1.5318994418330001E-3</v>
      </c>
    </row>
    <row r="506" spans="1:12">
      <c r="A506" s="2" t="s">
        <v>2051</v>
      </c>
      <c r="B506" s="2" t="s">
        <v>13</v>
      </c>
      <c r="C506" s="2" t="s">
        <v>33</v>
      </c>
      <c r="D506" s="2" t="s">
        <v>34</v>
      </c>
      <c r="E506" s="2" t="s">
        <v>1280</v>
      </c>
      <c r="F506" s="2" t="s">
        <v>1281</v>
      </c>
      <c r="G506" s="2">
        <v>12.931261326038801</v>
      </c>
      <c r="H506" s="9">
        <v>6.1612085353710597</v>
      </c>
      <c r="I506" s="2">
        <v>1.76349243044994</v>
      </c>
      <c r="J506" s="2">
        <v>3.49375388801589</v>
      </c>
      <c r="K506" s="2">
        <v>4.7627987050999999E-4</v>
      </c>
      <c r="L506" s="2">
        <v>5.3451590922190002E-3</v>
      </c>
    </row>
    <row r="507" spans="1:12">
      <c r="A507" s="2" t="s">
        <v>2052</v>
      </c>
      <c r="B507" s="2" t="s">
        <v>13</v>
      </c>
      <c r="C507" s="2" t="s">
        <v>33</v>
      </c>
      <c r="D507" s="2" t="s">
        <v>34</v>
      </c>
      <c r="E507" s="2" t="s">
        <v>1194</v>
      </c>
      <c r="F507" s="2" t="s">
        <v>1195</v>
      </c>
      <c r="G507" s="2">
        <v>12.956252415457801</v>
      </c>
      <c r="H507" s="9">
        <v>6.1639237485667699</v>
      </c>
      <c r="I507" s="2">
        <v>1.40117734306877</v>
      </c>
      <c r="J507" s="2">
        <v>4.3991032106377999</v>
      </c>
      <c r="K507" s="10">
        <v>1.0900000000000002E-5</v>
      </c>
      <c r="L507" s="2">
        <v>3.1086270922700001E-4</v>
      </c>
    </row>
    <row r="508" spans="1:12">
      <c r="A508" s="2" t="s">
        <v>2053</v>
      </c>
      <c r="B508" s="2" t="s">
        <v>13</v>
      </c>
      <c r="C508" s="2" t="s">
        <v>33</v>
      </c>
      <c r="D508" s="2" t="s">
        <v>34</v>
      </c>
      <c r="E508" s="2" t="s">
        <v>2054</v>
      </c>
      <c r="F508" s="2" t="s">
        <v>2055</v>
      </c>
      <c r="G508" s="2">
        <v>25.125907776633898</v>
      </c>
      <c r="H508" s="9">
        <v>6.1700267088565797</v>
      </c>
      <c r="I508" s="2">
        <v>1.3284097259113901</v>
      </c>
      <c r="J508" s="2">
        <v>4.6446714357074397</v>
      </c>
      <c r="K508" s="10">
        <v>3.41E-6</v>
      </c>
      <c r="L508" s="2">
        <v>1.24283659724E-4</v>
      </c>
    </row>
    <row r="509" spans="1:12">
      <c r="A509" s="2" t="s">
        <v>2056</v>
      </c>
      <c r="B509" s="2" t="s">
        <v>13</v>
      </c>
      <c r="C509" s="2" t="s">
        <v>33</v>
      </c>
      <c r="D509" s="2" t="s">
        <v>34</v>
      </c>
      <c r="E509" s="2" t="s">
        <v>2057</v>
      </c>
      <c r="F509" s="2" t="s">
        <v>2057</v>
      </c>
      <c r="G509" s="2">
        <v>13.116951537715799</v>
      </c>
      <c r="H509" s="9">
        <v>6.1718717521035202</v>
      </c>
      <c r="I509" s="2">
        <v>1.43417787622404</v>
      </c>
      <c r="J509" s="2">
        <v>4.30342139174053</v>
      </c>
      <c r="K509" s="10">
        <v>1.6800000000000002E-5</v>
      </c>
      <c r="L509" s="2">
        <v>4.2955628760500003E-4</v>
      </c>
    </row>
    <row r="510" spans="1:12">
      <c r="A510" s="2" t="s">
        <v>2065</v>
      </c>
      <c r="B510" s="2" t="s">
        <v>13</v>
      </c>
      <c r="C510" s="2" t="s">
        <v>33</v>
      </c>
      <c r="D510" s="2" t="s">
        <v>34</v>
      </c>
      <c r="E510" s="2" t="s">
        <v>2066</v>
      </c>
      <c r="F510" s="2" t="s">
        <v>2067</v>
      </c>
      <c r="G510" s="2">
        <v>13.106757411646001</v>
      </c>
      <c r="H510" s="9">
        <v>6.1863323031825797</v>
      </c>
      <c r="I510" s="2">
        <v>1.7901995502757599</v>
      </c>
      <c r="J510" s="2">
        <v>3.4556663262649501</v>
      </c>
      <c r="K510" s="2">
        <v>5.4893439918200001E-4</v>
      </c>
      <c r="L510" s="2">
        <v>5.9098213586320008E-3</v>
      </c>
    </row>
    <row r="511" spans="1:12">
      <c r="A511" s="2" t="s">
        <v>2069</v>
      </c>
      <c r="B511" s="2" t="s">
        <v>13</v>
      </c>
      <c r="C511" s="2" t="s">
        <v>33</v>
      </c>
      <c r="D511" s="2" t="s">
        <v>34</v>
      </c>
      <c r="E511" s="2" t="s">
        <v>2070</v>
      </c>
      <c r="F511" s="2" t="s">
        <v>2070</v>
      </c>
      <c r="G511" s="2">
        <v>13.3579482945183</v>
      </c>
      <c r="H511" s="9">
        <v>6.2013929901187996</v>
      </c>
      <c r="I511" s="2">
        <v>1.3999693135165101</v>
      </c>
      <c r="J511" s="2">
        <v>4.4296635149393797</v>
      </c>
      <c r="K511" s="10">
        <v>9.4399999999999994E-6</v>
      </c>
      <c r="L511" s="10">
        <v>2.78515683438E-4</v>
      </c>
    </row>
    <row r="512" spans="1:12">
      <c r="A512" s="2" t="s">
        <v>2073</v>
      </c>
      <c r="B512" s="2" t="s">
        <v>13</v>
      </c>
      <c r="C512" s="2" t="s">
        <v>33</v>
      </c>
      <c r="D512" s="2" t="s">
        <v>34</v>
      </c>
      <c r="E512" s="2" t="s">
        <v>1406</v>
      </c>
      <c r="F512" s="2" t="s">
        <v>1407</v>
      </c>
      <c r="G512" s="2">
        <v>118.09214526653101</v>
      </c>
      <c r="H512" s="9">
        <v>6.2069373711699001</v>
      </c>
      <c r="I512" s="2">
        <v>1.22869692226247</v>
      </c>
      <c r="J512" s="2">
        <v>5.0516423201750396</v>
      </c>
      <c r="K512" s="10">
        <v>4.3799999999999998E-7</v>
      </c>
      <c r="L512" s="10">
        <v>2.4900000000000006E-5</v>
      </c>
    </row>
    <row r="513" spans="1:12">
      <c r="A513" s="2" t="s">
        <v>2076</v>
      </c>
      <c r="B513" s="2" t="s">
        <v>13</v>
      </c>
      <c r="C513" s="2" t="s">
        <v>33</v>
      </c>
      <c r="D513" s="2" t="s">
        <v>34</v>
      </c>
      <c r="E513" s="2" t="s">
        <v>872</v>
      </c>
      <c r="F513" s="2" t="s">
        <v>872</v>
      </c>
      <c r="G513" s="2">
        <v>13.4499462984916</v>
      </c>
      <c r="H513" s="9">
        <v>6.2204992419293701</v>
      </c>
      <c r="I513" s="2">
        <v>1.57281312975073</v>
      </c>
      <c r="J513" s="2">
        <v>3.9550148229721502</v>
      </c>
      <c r="K513" s="10">
        <v>7.6500000000000016E-5</v>
      </c>
      <c r="L513" s="2">
        <v>1.3816605498050002E-3</v>
      </c>
    </row>
    <row r="514" spans="1:12">
      <c r="A514" s="2" t="s">
        <v>2077</v>
      </c>
      <c r="B514" s="2" t="s">
        <v>13</v>
      </c>
      <c r="C514" s="2" t="s">
        <v>33</v>
      </c>
      <c r="D514" s="2" t="s">
        <v>34</v>
      </c>
      <c r="E514" s="2" t="s">
        <v>2078</v>
      </c>
      <c r="F514" s="2" t="s">
        <v>2079</v>
      </c>
      <c r="G514" s="2">
        <v>13.431644687217901</v>
      </c>
      <c r="H514" s="9">
        <v>6.2223474512263897</v>
      </c>
      <c r="I514" s="2">
        <v>1.43440391809732</v>
      </c>
      <c r="J514" s="2">
        <v>4.3379325535307398</v>
      </c>
      <c r="K514" s="10">
        <v>1.4400000000000001E-5</v>
      </c>
      <c r="L514" s="2">
        <v>3.8047979942999998E-4</v>
      </c>
    </row>
    <row r="515" spans="1:12">
      <c r="A515" s="2" t="s">
        <v>2084</v>
      </c>
      <c r="B515" s="2" t="s">
        <v>13</v>
      </c>
      <c r="C515" s="2" t="s">
        <v>33</v>
      </c>
      <c r="D515" s="2" t="s">
        <v>34</v>
      </c>
      <c r="E515" s="2" t="s">
        <v>1762</v>
      </c>
      <c r="F515" s="2" t="s">
        <v>1762</v>
      </c>
      <c r="G515" s="2">
        <v>58.052307537670799</v>
      </c>
      <c r="H515" s="9">
        <v>6.2526447232809597</v>
      </c>
      <c r="I515" s="2">
        <v>1.4649415390111999</v>
      </c>
      <c r="J515" s="2">
        <v>4.2681871984470803</v>
      </c>
      <c r="K515" s="10">
        <v>1.9700000000000001E-5</v>
      </c>
      <c r="L515" s="2">
        <v>4.9313584213300007E-4</v>
      </c>
    </row>
    <row r="516" spans="1:12">
      <c r="A516" s="2" t="s">
        <v>2085</v>
      </c>
      <c r="B516" s="2" t="s">
        <v>13</v>
      </c>
      <c r="C516" s="2" t="s">
        <v>33</v>
      </c>
      <c r="D516" s="2" t="s">
        <v>34</v>
      </c>
      <c r="E516" s="2" t="s">
        <v>2086</v>
      </c>
      <c r="F516" s="2" t="s">
        <v>2086</v>
      </c>
      <c r="G516" s="2">
        <v>13.9935611293338</v>
      </c>
      <c r="H516" s="9">
        <v>6.2697490182090903</v>
      </c>
      <c r="I516" s="2">
        <v>1.6142536303927502</v>
      </c>
      <c r="J516" s="2">
        <v>3.8839925152800401</v>
      </c>
      <c r="K516" s="2">
        <v>1.02755071974E-4</v>
      </c>
      <c r="L516" s="2">
        <v>1.6951154078170001E-3</v>
      </c>
    </row>
    <row r="517" spans="1:12">
      <c r="A517" s="2" t="s">
        <v>2087</v>
      </c>
      <c r="B517" s="2" t="s">
        <v>13</v>
      </c>
      <c r="C517" s="2" t="s">
        <v>33</v>
      </c>
      <c r="D517" s="2" t="s">
        <v>34</v>
      </c>
      <c r="E517" s="2" t="s">
        <v>522</v>
      </c>
      <c r="F517" s="2" t="s">
        <v>523</v>
      </c>
      <c r="G517" s="2">
        <v>13.956048516775001</v>
      </c>
      <c r="H517" s="9">
        <v>6.2782853677323001</v>
      </c>
      <c r="I517" s="2">
        <v>1.5324203474684799</v>
      </c>
      <c r="J517" s="2">
        <v>4.0969733781621001</v>
      </c>
      <c r="K517" s="10">
        <v>4.1900000000000009E-5</v>
      </c>
      <c r="L517" s="2">
        <v>8.7547973021900004E-4</v>
      </c>
    </row>
    <row r="518" spans="1:12">
      <c r="A518" s="2" t="s">
        <v>2088</v>
      </c>
      <c r="B518" s="2" t="s">
        <v>13</v>
      </c>
      <c r="C518" s="2" t="s">
        <v>33</v>
      </c>
      <c r="D518" s="2" t="s">
        <v>34</v>
      </c>
      <c r="E518" s="2" t="s">
        <v>2089</v>
      </c>
      <c r="F518" s="2" t="s">
        <v>2089</v>
      </c>
      <c r="G518" s="2">
        <v>28.305488566808702</v>
      </c>
      <c r="H518" s="9">
        <v>6.2796438134056798</v>
      </c>
      <c r="I518" s="2">
        <v>1.45704345422654</v>
      </c>
      <c r="J518" s="2">
        <v>4.3098534880273505</v>
      </c>
      <c r="K518" s="10">
        <v>1.63E-5</v>
      </c>
      <c r="L518" s="2">
        <v>4.2308664768800006E-4</v>
      </c>
    </row>
    <row r="519" spans="1:12">
      <c r="A519" s="2" t="s">
        <v>2090</v>
      </c>
      <c r="B519" s="2" t="s">
        <v>13</v>
      </c>
      <c r="C519" s="2" t="s">
        <v>33</v>
      </c>
      <c r="D519" s="2" t="s">
        <v>34</v>
      </c>
      <c r="E519" s="2" t="s">
        <v>677</v>
      </c>
      <c r="F519" s="2" t="s">
        <v>677</v>
      </c>
      <c r="G519" s="2">
        <v>28.393513774900399</v>
      </c>
      <c r="H519" s="9">
        <v>6.2872773780815203</v>
      </c>
      <c r="I519" s="2">
        <v>1.4583650461195701</v>
      </c>
      <c r="J519" s="2">
        <v>4.31118216581695</v>
      </c>
      <c r="K519" s="10">
        <v>1.6200000000000001E-5</v>
      </c>
      <c r="L519" s="10">
        <v>4.2202761628300006E-4</v>
      </c>
    </row>
    <row r="520" spans="1:12">
      <c r="A520" s="2" t="s">
        <v>2091</v>
      </c>
      <c r="B520" s="2" t="s">
        <v>13</v>
      </c>
      <c r="C520" s="2" t="s">
        <v>33</v>
      </c>
      <c r="D520" s="2" t="s">
        <v>34</v>
      </c>
      <c r="E520" s="2" t="s">
        <v>2092</v>
      </c>
      <c r="F520" s="2" t="s">
        <v>2092</v>
      </c>
      <c r="G520" s="2">
        <v>14.186282337139501</v>
      </c>
      <c r="H520" s="9">
        <v>6.2921925058599104</v>
      </c>
      <c r="I520" s="2">
        <v>1.87150516423085</v>
      </c>
      <c r="J520" s="2">
        <v>3.3621026680126</v>
      </c>
      <c r="K520" s="2">
        <v>7.7351357864700009E-4</v>
      </c>
      <c r="L520" s="2">
        <v>7.5635925501380003E-3</v>
      </c>
    </row>
    <row r="521" spans="1:12">
      <c r="A521" s="2" t="s">
        <v>2093</v>
      </c>
      <c r="B521" s="2" t="s">
        <v>13</v>
      </c>
      <c r="C521" s="2" t="s">
        <v>33</v>
      </c>
      <c r="D521" s="2" t="s">
        <v>34</v>
      </c>
      <c r="E521" s="2" t="s">
        <v>729</v>
      </c>
      <c r="F521" s="2" t="s">
        <v>730</v>
      </c>
      <c r="G521" s="2">
        <v>14.2037098606851</v>
      </c>
      <c r="H521" s="9">
        <v>6.2977223577199704</v>
      </c>
      <c r="I521" s="2">
        <v>1.57080388334277</v>
      </c>
      <c r="J521" s="2">
        <v>4.0092352867870504</v>
      </c>
      <c r="K521" s="10">
        <v>6.0900000000000003E-5</v>
      </c>
      <c r="L521" s="2">
        <v>1.1480981469510002E-3</v>
      </c>
    </row>
    <row r="522" spans="1:12">
      <c r="A522" s="2" t="s">
        <v>2094</v>
      </c>
      <c r="B522" s="2" t="s">
        <v>13</v>
      </c>
      <c r="C522" s="2" t="s">
        <v>33</v>
      </c>
      <c r="D522" s="2" t="s">
        <v>34</v>
      </c>
      <c r="E522" s="2" t="s">
        <v>2095</v>
      </c>
      <c r="F522" s="2" t="s">
        <v>2095</v>
      </c>
      <c r="G522" s="2">
        <v>46.045552005296997</v>
      </c>
      <c r="H522" s="9">
        <v>6.3096542164782798</v>
      </c>
      <c r="I522" s="2">
        <v>1.19657332135977</v>
      </c>
      <c r="J522" s="2">
        <v>5.2731028712123305</v>
      </c>
      <c r="K522" s="10">
        <v>1.3400000000000001E-7</v>
      </c>
      <c r="L522" s="10">
        <v>8.8699999999999981E-6</v>
      </c>
    </row>
    <row r="523" spans="1:12">
      <c r="A523" s="2" t="s">
        <v>2097</v>
      </c>
      <c r="B523" s="2" t="s">
        <v>13</v>
      </c>
      <c r="C523" s="2" t="s">
        <v>33</v>
      </c>
      <c r="D523" s="2" t="s">
        <v>34</v>
      </c>
      <c r="E523" s="2" t="s">
        <v>1021</v>
      </c>
      <c r="F523" s="2" t="s">
        <v>1022</v>
      </c>
      <c r="G523" s="2">
        <v>14.3640051574054</v>
      </c>
      <c r="H523" s="9">
        <v>6.3116165015984897</v>
      </c>
      <c r="I523" s="2">
        <v>1.4547224722554999</v>
      </c>
      <c r="J523" s="2">
        <v>4.3387083254529903</v>
      </c>
      <c r="K523" s="10">
        <v>1.43E-5</v>
      </c>
      <c r="L523" s="2">
        <v>3.8047979942999998E-4</v>
      </c>
    </row>
    <row r="524" spans="1:12">
      <c r="A524" s="2" t="s">
        <v>2098</v>
      </c>
      <c r="B524" s="2" t="s">
        <v>13</v>
      </c>
      <c r="C524" s="2" t="s">
        <v>33</v>
      </c>
      <c r="D524" s="2" t="s">
        <v>34</v>
      </c>
      <c r="E524" s="2" t="s">
        <v>828</v>
      </c>
      <c r="F524" s="2" t="s">
        <v>828</v>
      </c>
      <c r="G524" s="2">
        <v>14.3071144444979</v>
      </c>
      <c r="H524" s="9">
        <v>6.3134914024365099</v>
      </c>
      <c r="I524" s="2">
        <v>1.50861065274318</v>
      </c>
      <c r="J524" s="2">
        <v>4.1849707152447904</v>
      </c>
      <c r="K524" s="10">
        <v>2.8500000000000002E-5</v>
      </c>
      <c r="L524" s="2">
        <v>6.4999927240700001E-4</v>
      </c>
    </row>
    <row r="525" spans="1:12">
      <c r="A525" s="2" t="s">
        <v>2099</v>
      </c>
      <c r="B525" s="2" t="s">
        <v>13</v>
      </c>
      <c r="C525" s="2" t="s">
        <v>33</v>
      </c>
      <c r="D525" s="2" t="s">
        <v>34</v>
      </c>
      <c r="E525" s="2" t="s">
        <v>2100</v>
      </c>
      <c r="F525" s="2" t="s">
        <v>2100</v>
      </c>
      <c r="G525" s="2">
        <v>28.4898476713573</v>
      </c>
      <c r="H525" s="9">
        <v>6.3139206062119504</v>
      </c>
      <c r="I525" s="2">
        <v>1.3356450320265301</v>
      </c>
      <c r="J525" s="2">
        <v>4.7272444809921197</v>
      </c>
      <c r="K525" s="10">
        <v>2.2800000000000002E-6</v>
      </c>
      <c r="L525" s="10">
        <v>9.0400000000000002E-5</v>
      </c>
    </row>
    <row r="526" spans="1:12">
      <c r="A526" s="2" t="s">
        <v>2102</v>
      </c>
      <c r="B526" s="2" t="s">
        <v>13</v>
      </c>
      <c r="C526" s="2" t="s">
        <v>33</v>
      </c>
      <c r="D526" s="2" t="s">
        <v>34</v>
      </c>
      <c r="E526" s="2" t="s">
        <v>486</v>
      </c>
      <c r="F526" s="2" t="s">
        <v>487</v>
      </c>
      <c r="G526" s="2">
        <v>14.566445023467899</v>
      </c>
      <c r="H526" s="9">
        <v>6.3250499621401897</v>
      </c>
      <c r="I526" s="2">
        <v>1.5134512311658299</v>
      </c>
      <c r="J526" s="2">
        <v>4.1792228463601901</v>
      </c>
      <c r="K526" s="10">
        <v>2.9300000000000004E-5</v>
      </c>
      <c r="L526" s="10">
        <v>6.6054847928300007E-4</v>
      </c>
    </row>
    <row r="527" spans="1:12">
      <c r="A527" s="2" t="s">
        <v>2106</v>
      </c>
      <c r="B527" s="2" t="s">
        <v>13</v>
      </c>
      <c r="C527" s="2" t="s">
        <v>33</v>
      </c>
      <c r="D527" s="2" t="s">
        <v>34</v>
      </c>
      <c r="E527" s="2" t="s">
        <v>1027</v>
      </c>
      <c r="F527" s="2" t="s">
        <v>1027</v>
      </c>
      <c r="G527" s="2">
        <v>28.5597345364936</v>
      </c>
      <c r="H527" s="9">
        <v>6.3572170479813899</v>
      </c>
      <c r="I527" s="2">
        <v>1.32874136833812</v>
      </c>
      <c r="J527" s="2">
        <v>4.7843900998826303</v>
      </c>
      <c r="K527" s="10">
        <v>1.7199999999999998E-6</v>
      </c>
      <c r="L527" s="10">
        <v>7.1799999999999997E-5</v>
      </c>
    </row>
    <row r="528" spans="1:12">
      <c r="A528" s="2" t="s">
        <v>2107</v>
      </c>
      <c r="B528" s="2" t="s">
        <v>13</v>
      </c>
      <c r="C528" s="2" t="s">
        <v>33</v>
      </c>
      <c r="D528" s="2" t="s">
        <v>34</v>
      </c>
      <c r="E528" s="2" t="s">
        <v>2108</v>
      </c>
      <c r="F528" s="2" t="s">
        <v>2108</v>
      </c>
      <c r="G528" s="2">
        <v>73.726662950783293</v>
      </c>
      <c r="H528" s="9">
        <v>6.3600542169118501</v>
      </c>
      <c r="I528" s="2">
        <v>1.1092781898236299</v>
      </c>
      <c r="J528" s="2">
        <v>5.7335069554762104</v>
      </c>
      <c r="K528" s="10">
        <v>9.8400000000000008E-9</v>
      </c>
      <c r="L528" s="10">
        <v>9.4600000000000003E-7</v>
      </c>
    </row>
    <row r="529" spans="1:12">
      <c r="A529" s="2" t="s">
        <v>2110</v>
      </c>
      <c r="B529" s="2" t="s">
        <v>13</v>
      </c>
      <c r="C529" s="2" t="s">
        <v>33</v>
      </c>
      <c r="D529" s="2" t="s">
        <v>34</v>
      </c>
      <c r="E529" s="2" t="s">
        <v>1243</v>
      </c>
      <c r="F529" s="2" t="s">
        <v>1243</v>
      </c>
      <c r="G529" s="2">
        <v>14.9379043095851</v>
      </c>
      <c r="H529" s="9">
        <v>6.3632934627516295</v>
      </c>
      <c r="I529" s="2">
        <v>1.3914412002918199</v>
      </c>
      <c r="J529" s="2">
        <v>4.5731673472203305</v>
      </c>
      <c r="K529" s="10">
        <v>4.7999999999999998E-6</v>
      </c>
      <c r="L529" s="2">
        <v>1.6174401045200001E-4</v>
      </c>
    </row>
    <row r="530" spans="1:12">
      <c r="A530" s="2" t="s">
        <v>2113</v>
      </c>
      <c r="B530" s="2" t="s">
        <v>13</v>
      </c>
      <c r="C530" s="2" t="s">
        <v>33</v>
      </c>
      <c r="D530" s="2" t="s">
        <v>34</v>
      </c>
      <c r="E530" s="2" t="s">
        <v>848</v>
      </c>
      <c r="F530" s="2" t="s">
        <v>848</v>
      </c>
      <c r="G530" s="2">
        <v>15.036464124021601</v>
      </c>
      <c r="H530" s="9">
        <v>6.3691618486236496</v>
      </c>
      <c r="I530" s="2">
        <v>1.3986062162535999</v>
      </c>
      <c r="J530" s="2">
        <v>4.5539350351841899</v>
      </c>
      <c r="K530" s="10">
        <v>5.2699999999999995E-6</v>
      </c>
      <c r="L530" s="2">
        <v>1.7410292984700002E-4</v>
      </c>
    </row>
    <row r="531" spans="1:12">
      <c r="A531" s="2" t="s">
        <v>2114</v>
      </c>
      <c r="B531" s="2" t="s">
        <v>13</v>
      </c>
      <c r="C531" s="2" t="s">
        <v>33</v>
      </c>
      <c r="D531" s="2" t="s">
        <v>34</v>
      </c>
      <c r="E531" s="2" t="s">
        <v>2115</v>
      </c>
      <c r="F531" s="2" t="s">
        <v>2115</v>
      </c>
      <c r="G531" s="2">
        <v>14.9557086533976</v>
      </c>
      <c r="H531" s="9">
        <v>6.3738126061351101</v>
      </c>
      <c r="I531" s="2">
        <v>1.65278173593265</v>
      </c>
      <c r="J531" s="2">
        <v>3.8564151984281398</v>
      </c>
      <c r="K531" s="10">
        <v>1.1506198885500001E-4</v>
      </c>
      <c r="L531" s="10">
        <v>1.8548848530610001E-3</v>
      </c>
    </row>
    <row r="532" spans="1:12">
      <c r="A532" s="2" t="s">
        <v>2119</v>
      </c>
      <c r="B532" s="2" t="s">
        <v>13</v>
      </c>
      <c r="C532" s="2" t="s">
        <v>33</v>
      </c>
      <c r="D532" s="2" t="s">
        <v>34</v>
      </c>
      <c r="E532" s="2" t="s">
        <v>1104</v>
      </c>
      <c r="F532" s="2" t="s">
        <v>1105</v>
      </c>
      <c r="G532" s="2">
        <v>15.001496926748599</v>
      </c>
      <c r="H532" s="9">
        <v>6.3819688067597102</v>
      </c>
      <c r="I532" s="2">
        <v>1.4290198087185999</v>
      </c>
      <c r="J532" s="2">
        <v>4.4659764461084697</v>
      </c>
      <c r="K532" s="10">
        <v>7.9699999999999999E-6</v>
      </c>
      <c r="L532" s="2">
        <v>2.4295075603100001E-4</v>
      </c>
    </row>
    <row r="533" spans="1:12">
      <c r="A533" s="2" t="s">
        <v>2122</v>
      </c>
      <c r="B533" s="2" t="s">
        <v>13</v>
      </c>
      <c r="C533" s="2" t="s">
        <v>33</v>
      </c>
      <c r="D533" s="2" t="s">
        <v>34</v>
      </c>
      <c r="E533" s="2" t="s">
        <v>863</v>
      </c>
      <c r="F533" s="2" t="s">
        <v>864</v>
      </c>
      <c r="G533" s="2">
        <v>15.289208978647</v>
      </c>
      <c r="H533" s="9">
        <v>6.40991878601357</v>
      </c>
      <c r="I533" s="2">
        <v>1.45821508796227</v>
      </c>
      <c r="J533" s="2">
        <v>4.3957292987352599</v>
      </c>
      <c r="K533" s="10">
        <v>1.1000000000000001E-5</v>
      </c>
      <c r="L533" s="10">
        <v>3.13311704157E-4</v>
      </c>
    </row>
    <row r="534" spans="1:12">
      <c r="A534" s="2" t="s">
        <v>2123</v>
      </c>
      <c r="B534" s="2" t="s">
        <v>13</v>
      </c>
      <c r="C534" s="2" t="s">
        <v>33</v>
      </c>
      <c r="D534" s="2" t="s">
        <v>34</v>
      </c>
      <c r="E534" s="2" t="s">
        <v>893</v>
      </c>
      <c r="F534" s="2" t="s">
        <v>893</v>
      </c>
      <c r="G534" s="2">
        <v>15.3553106711043</v>
      </c>
      <c r="H534" s="9">
        <v>6.41670861111084</v>
      </c>
      <c r="I534" s="2">
        <v>1.6069136957435899</v>
      </c>
      <c r="J534" s="2">
        <v>3.9931880773108501</v>
      </c>
      <c r="K534" s="10">
        <v>6.5199999999999999E-5</v>
      </c>
      <c r="L534" s="2">
        <v>1.210196479261E-3</v>
      </c>
    </row>
    <row r="535" spans="1:12">
      <c r="A535" s="2" t="s">
        <v>2124</v>
      </c>
      <c r="B535" s="2" t="s">
        <v>13</v>
      </c>
      <c r="C535" s="2" t="s">
        <v>33</v>
      </c>
      <c r="D535" s="2" t="s">
        <v>34</v>
      </c>
      <c r="E535" s="2" t="s">
        <v>2125</v>
      </c>
      <c r="F535" s="2" t="s">
        <v>2125</v>
      </c>
      <c r="G535" s="2">
        <v>15.6716201992823</v>
      </c>
      <c r="H535" s="9">
        <v>6.4249088280302402</v>
      </c>
      <c r="I535" s="2">
        <v>1.4154083655039</v>
      </c>
      <c r="J535" s="2">
        <v>4.5392615902357702</v>
      </c>
      <c r="K535" s="10">
        <v>5.6500000000000001E-6</v>
      </c>
      <c r="L535" s="2">
        <v>1.8179859156400001E-4</v>
      </c>
    </row>
    <row r="536" spans="1:12">
      <c r="A536" s="2" t="s">
        <v>2126</v>
      </c>
      <c r="B536" s="2" t="s">
        <v>13</v>
      </c>
      <c r="C536" s="2" t="s">
        <v>33</v>
      </c>
      <c r="D536" s="2" t="s">
        <v>34</v>
      </c>
      <c r="E536" s="2" t="s">
        <v>2127</v>
      </c>
      <c r="F536" s="2" t="s">
        <v>2127</v>
      </c>
      <c r="G536" s="2">
        <v>15.7552874942131</v>
      </c>
      <c r="H536" s="9">
        <v>6.4393302409608904</v>
      </c>
      <c r="I536" s="2">
        <v>1.41117797802886</v>
      </c>
      <c r="J536" s="2">
        <v>4.5630886686280396</v>
      </c>
      <c r="K536" s="10">
        <v>5.04E-6</v>
      </c>
      <c r="L536" s="2">
        <v>1.67426477436E-4</v>
      </c>
    </row>
    <row r="537" spans="1:12">
      <c r="A537" s="2" t="s">
        <v>2130</v>
      </c>
      <c r="B537" s="2" t="s">
        <v>13</v>
      </c>
      <c r="C537" s="2" t="s">
        <v>33</v>
      </c>
      <c r="D537" s="2" t="s">
        <v>34</v>
      </c>
      <c r="E537" s="2" t="s">
        <v>2131</v>
      </c>
      <c r="F537" s="2" t="s">
        <v>2132</v>
      </c>
      <c r="G537" s="2">
        <v>15.873443427214101</v>
      </c>
      <c r="H537" s="9">
        <v>6.4426004177537397</v>
      </c>
      <c r="I537" s="2">
        <v>1.4220534819779</v>
      </c>
      <c r="J537" s="2">
        <v>4.5304909410248495</v>
      </c>
      <c r="K537" s="10">
        <v>5.8799999999999996E-6</v>
      </c>
      <c r="L537" s="2">
        <v>1.8802051786200001E-4</v>
      </c>
    </row>
    <row r="538" spans="1:12">
      <c r="A538" s="2" t="s">
        <v>2133</v>
      </c>
      <c r="B538" s="2" t="s">
        <v>13</v>
      </c>
      <c r="C538" s="2" t="s">
        <v>33</v>
      </c>
      <c r="D538" s="2" t="s">
        <v>34</v>
      </c>
      <c r="E538" s="2" t="s">
        <v>1119</v>
      </c>
      <c r="F538" s="2" t="s">
        <v>1120</v>
      </c>
      <c r="G538" s="2">
        <v>16.0520932692251</v>
      </c>
      <c r="H538" s="9">
        <v>6.4664064981787002</v>
      </c>
      <c r="I538" s="2">
        <v>1.7136618418423701</v>
      </c>
      <c r="J538" s="2">
        <v>3.7734437100067701</v>
      </c>
      <c r="K538" s="10">
        <v>1.61009560035E-4</v>
      </c>
      <c r="L538" s="2">
        <v>2.3947747212480002E-3</v>
      </c>
    </row>
    <row r="539" spans="1:12">
      <c r="A539" s="2" t="s">
        <v>2138</v>
      </c>
      <c r="B539" s="2" t="s">
        <v>13</v>
      </c>
      <c r="C539" s="2" t="s">
        <v>33</v>
      </c>
      <c r="D539" s="2" t="s">
        <v>34</v>
      </c>
      <c r="E539" s="2" t="s">
        <v>721</v>
      </c>
      <c r="F539" s="2" t="s">
        <v>722</v>
      </c>
      <c r="G539" s="2">
        <v>16.1306209286655</v>
      </c>
      <c r="H539" s="9">
        <v>6.4875302254325504</v>
      </c>
      <c r="I539" s="2">
        <v>1.4935159148852299</v>
      </c>
      <c r="J539" s="2">
        <v>4.3437971840635603</v>
      </c>
      <c r="K539" s="10">
        <v>1.4E-5</v>
      </c>
      <c r="L539" s="2">
        <v>3.7447014415200003E-4</v>
      </c>
    </row>
    <row r="540" spans="1:12">
      <c r="A540" s="2" t="s">
        <v>2140</v>
      </c>
      <c r="B540" s="2" t="s">
        <v>13</v>
      </c>
      <c r="C540" s="2" t="s">
        <v>33</v>
      </c>
      <c r="D540" s="2" t="s">
        <v>34</v>
      </c>
      <c r="E540" s="2" t="s">
        <v>2141</v>
      </c>
      <c r="F540" s="2" t="s">
        <v>2141</v>
      </c>
      <c r="G540" s="2">
        <v>16.4505782899503</v>
      </c>
      <c r="H540" s="9">
        <v>6.5094920514170198</v>
      </c>
      <c r="I540" s="2">
        <v>1.65549874164886</v>
      </c>
      <c r="J540" s="2">
        <v>3.9320428869270101</v>
      </c>
      <c r="K540" s="10">
        <v>8.42E-5</v>
      </c>
      <c r="L540" s="2">
        <v>1.4785625582280002E-3</v>
      </c>
    </row>
    <row r="541" spans="1:12">
      <c r="A541" s="2" t="s">
        <v>2143</v>
      </c>
      <c r="B541" s="2" t="s">
        <v>13</v>
      </c>
      <c r="C541" s="2" t="s">
        <v>33</v>
      </c>
      <c r="D541" s="2" t="s">
        <v>34</v>
      </c>
      <c r="E541" s="2" t="s">
        <v>737</v>
      </c>
      <c r="F541" s="2" t="s">
        <v>738</v>
      </c>
      <c r="G541" s="2">
        <v>16.540754461327399</v>
      </c>
      <c r="H541" s="9">
        <v>6.5100320380994701</v>
      </c>
      <c r="I541" s="2">
        <v>1.39637824123287</v>
      </c>
      <c r="J541" s="2">
        <v>4.6620835572113597</v>
      </c>
      <c r="K541" s="10">
        <v>3.1299999999999997E-6</v>
      </c>
      <c r="L541" s="2">
        <v>1.1709944883900001E-4</v>
      </c>
    </row>
    <row r="542" spans="1:12">
      <c r="A542" s="2" t="s">
        <v>2144</v>
      </c>
      <c r="B542" s="2" t="s">
        <v>13</v>
      </c>
      <c r="C542" s="2" t="s">
        <v>33</v>
      </c>
      <c r="D542" s="2" t="s">
        <v>34</v>
      </c>
      <c r="E542" s="2" t="s">
        <v>1490</v>
      </c>
      <c r="F542" s="2" t="s">
        <v>1490</v>
      </c>
      <c r="G542" s="2">
        <v>16.5248331811406</v>
      </c>
      <c r="H542" s="9">
        <v>6.5229024687806101</v>
      </c>
      <c r="I542" s="2">
        <v>1.4500157086021499</v>
      </c>
      <c r="J542" s="2">
        <v>4.4985046921104503</v>
      </c>
      <c r="K542" s="10">
        <v>6.8399999999999997E-6</v>
      </c>
      <c r="L542" s="2">
        <v>2.1120161307900003E-4</v>
      </c>
    </row>
    <row r="543" spans="1:12">
      <c r="A543" s="2" t="s">
        <v>2145</v>
      </c>
      <c r="B543" s="2" t="s">
        <v>13</v>
      </c>
      <c r="C543" s="2" t="s">
        <v>33</v>
      </c>
      <c r="D543" s="2" t="s">
        <v>34</v>
      </c>
      <c r="E543" s="2" t="s">
        <v>2146</v>
      </c>
      <c r="F543" s="2" t="s">
        <v>2146</v>
      </c>
      <c r="G543" s="2">
        <v>16.789306486990601</v>
      </c>
      <c r="H543" s="9">
        <v>6.5248757214485504</v>
      </c>
      <c r="I543" s="2">
        <v>1.41396564689604</v>
      </c>
      <c r="J543" s="2">
        <v>4.6145928196855799</v>
      </c>
      <c r="K543" s="10">
        <v>3.9399999999999995E-6</v>
      </c>
      <c r="L543" s="2">
        <v>1.38264020234E-4</v>
      </c>
    </row>
    <row r="544" spans="1:12">
      <c r="A544" s="2" t="s">
        <v>2147</v>
      </c>
      <c r="B544" s="2" t="s">
        <v>13</v>
      </c>
      <c r="C544" s="2" t="s">
        <v>33</v>
      </c>
      <c r="D544" s="2" t="s">
        <v>34</v>
      </c>
      <c r="E544" s="2" t="s">
        <v>2148</v>
      </c>
      <c r="F544" s="2" t="s">
        <v>2148</v>
      </c>
      <c r="G544" s="2">
        <v>16.7088385626245</v>
      </c>
      <c r="H544" s="9">
        <v>6.5309599346925804</v>
      </c>
      <c r="I544" s="2">
        <v>1.5179154388123099</v>
      </c>
      <c r="J544" s="2">
        <v>4.3025848263344004</v>
      </c>
      <c r="K544" s="10">
        <v>1.6900000000000001E-5</v>
      </c>
      <c r="L544" s="2">
        <v>4.2970019346600004E-4</v>
      </c>
    </row>
    <row r="545" spans="1:12">
      <c r="A545" s="2" t="s">
        <v>2150</v>
      </c>
      <c r="B545" s="2" t="s">
        <v>13</v>
      </c>
      <c r="C545" s="2" t="s">
        <v>33</v>
      </c>
      <c r="D545" s="2" t="s">
        <v>34</v>
      </c>
      <c r="E545" s="2" t="s">
        <v>2151</v>
      </c>
      <c r="F545" s="2" t="s">
        <v>2152</v>
      </c>
      <c r="G545" s="2">
        <v>16.976423002738699</v>
      </c>
      <c r="H545" s="9">
        <v>6.5555595084895799</v>
      </c>
      <c r="I545" s="2">
        <v>1.41762324880221</v>
      </c>
      <c r="J545" s="2">
        <v>4.6243312629279796</v>
      </c>
      <c r="K545" s="10">
        <v>3.7599999999999996E-6</v>
      </c>
      <c r="L545" s="2">
        <v>1.33921159553E-4</v>
      </c>
    </row>
    <row r="546" spans="1:12">
      <c r="A546" s="2" t="s">
        <v>2153</v>
      </c>
      <c r="B546" s="2" t="s">
        <v>13</v>
      </c>
      <c r="C546" s="2" t="s">
        <v>33</v>
      </c>
      <c r="D546" s="2" t="s">
        <v>34</v>
      </c>
      <c r="E546" s="2" t="s">
        <v>1737</v>
      </c>
      <c r="F546" s="2" t="s">
        <v>1738</v>
      </c>
      <c r="G546" s="2">
        <v>16.932718179495701</v>
      </c>
      <c r="H546" s="9">
        <v>6.5561204076112203</v>
      </c>
      <c r="I546" s="2">
        <v>1.4191105644139901</v>
      </c>
      <c r="J546" s="2">
        <v>4.6198799248024205</v>
      </c>
      <c r="K546" s="10">
        <v>3.8399999999999997E-6</v>
      </c>
      <c r="L546" s="10">
        <v>1.3542894918300001E-4</v>
      </c>
    </row>
    <row r="547" spans="1:12">
      <c r="A547" s="2" t="s">
        <v>2154</v>
      </c>
      <c r="B547" s="2" t="s">
        <v>13</v>
      </c>
      <c r="C547" s="2" t="s">
        <v>33</v>
      </c>
      <c r="D547" s="2" t="s">
        <v>34</v>
      </c>
      <c r="E547" s="2" t="s">
        <v>1057</v>
      </c>
      <c r="F547" s="2" t="s">
        <v>1058</v>
      </c>
      <c r="G547" s="2">
        <v>17.0875468630862</v>
      </c>
      <c r="H547" s="9">
        <v>6.5701545872762299</v>
      </c>
      <c r="I547" s="2">
        <v>1.4304078082585199</v>
      </c>
      <c r="J547" s="2">
        <v>4.5932038047773398</v>
      </c>
      <c r="K547" s="10">
        <v>4.3599999999999998E-6</v>
      </c>
      <c r="L547" s="10">
        <v>1.5037670575300001E-4</v>
      </c>
    </row>
    <row r="548" spans="1:12">
      <c r="A548" s="2" t="s">
        <v>2155</v>
      </c>
      <c r="B548" s="2" t="s">
        <v>13</v>
      </c>
      <c r="C548" s="2" t="s">
        <v>33</v>
      </c>
      <c r="D548" s="2" t="s">
        <v>34</v>
      </c>
      <c r="E548" s="2" t="s">
        <v>1512</v>
      </c>
      <c r="F548" s="2" t="s">
        <v>1512</v>
      </c>
      <c r="G548" s="2">
        <v>17.411990881738799</v>
      </c>
      <c r="H548" s="9">
        <v>6.5809917190462102</v>
      </c>
      <c r="I548" s="2">
        <v>1.3891729231458301</v>
      </c>
      <c r="J548" s="2">
        <v>4.73734522851435</v>
      </c>
      <c r="K548" s="10">
        <v>2.17E-6</v>
      </c>
      <c r="L548" s="10">
        <v>8.7600000000000002E-5</v>
      </c>
    </row>
    <row r="549" spans="1:12">
      <c r="A549" s="2" t="s">
        <v>2157</v>
      </c>
      <c r="B549" s="2" t="s">
        <v>13</v>
      </c>
      <c r="C549" s="2" t="s">
        <v>33</v>
      </c>
      <c r="D549" s="2" t="s">
        <v>34</v>
      </c>
      <c r="E549" s="2" t="s">
        <v>2158</v>
      </c>
      <c r="F549" s="2" t="s">
        <v>2158</v>
      </c>
      <c r="G549" s="2">
        <v>17.610369715619299</v>
      </c>
      <c r="H549" s="9">
        <v>6.60126494055178</v>
      </c>
      <c r="I549" s="2">
        <v>1.71834495463721</v>
      </c>
      <c r="J549" s="2">
        <v>3.8416412971896401</v>
      </c>
      <c r="K549" s="2">
        <v>1.22214349988E-4</v>
      </c>
      <c r="L549" s="2">
        <v>1.9420800546400001E-3</v>
      </c>
    </row>
    <row r="550" spans="1:12">
      <c r="A550" s="2" t="s">
        <v>2159</v>
      </c>
      <c r="B550" s="2" t="s">
        <v>13</v>
      </c>
      <c r="C550" s="2" t="s">
        <v>33</v>
      </c>
      <c r="D550" s="2" t="s">
        <v>34</v>
      </c>
      <c r="E550" s="2" t="s">
        <v>826</v>
      </c>
      <c r="F550" s="2" t="s">
        <v>827</v>
      </c>
      <c r="G550" s="2">
        <v>17.526465694214298</v>
      </c>
      <c r="H550" s="9">
        <v>6.6056004280776301</v>
      </c>
      <c r="I550" s="2">
        <v>1.4109863763898001</v>
      </c>
      <c r="J550" s="2">
        <v>4.6815479855864703</v>
      </c>
      <c r="K550" s="10">
        <v>2.8499999999999998E-6</v>
      </c>
      <c r="L550" s="2">
        <v>1.0870602192100001E-4</v>
      </c>
    </row>
    <row r="551" spans="1:12">
      <c r="A551" s="2" t="s">
        <v>2160</v>
      </c>
      <c r="B551" s="2" t="s">
        <v>13</v>
      </c>
      <c r="C551" s="2" t="s">
        <v>33</v>
      </c>
      <c r="D551" s="2" t="s">
        <v>34</v>
      </c>
      <c r="E551" s="2" t="s">
        <v>1018</v>
      </c>
      <c r="F551" s="2" t="s">
        <v>1019</v>
      </c>
      <c r="G551" s="2">
        <v>85.661102146888794</v>
      </c>
      <c r="H551" s="9">
        <v>6.6118219838886301</v>
      </c>
      <c r="I551" s="2">
        <v>1.1219925976396401</v>
      </c>
      <c r="J551" s="2">
        <v>5.8929283471192697</v>
      </c>
      <c r="K551" s="10">
        <v>3.7900000000000004E-9</v>
      </c>
      <c r="L551" s="10">
        <v>3.96E-7</v>
      </c>
    </row>
    <row r="552" spans="1:12">
      <c r="A552" s="2" t="s">
        <v>2161</v>
      </c>
      <c r="B552" s="2" t="s">
        <v>13</v>
      </c>
      <c r="C552" s="2" t="s">
        <v>33</v>
      </c>
      <c r="D552" s="2" t="s">
        <v>34</v>
      </c>
      <c r="E552" s="2" t="s">
        <v>1600</v>
      </c>
      <c r="F552" s="2" t="s">
        <v>1600</v>
      </c>
      <c r="G552" s="2">
        <v>17.772336339897301</v>
      </c>
      <c r="H552" s="9">
        <v>6.61484657214951</v>
      </c>
      <c r="I552" s="2">
        <v>1.7687154760169999</v>
      </c>
      <c r="J552" s="2">
        <v>3.7399155838482199</v>
      </c>
      <c r="K552" s="2">
        <v>1.8408206589900001E-4</v>
      </c>
      <c r="L552" s="2">
        <v>2.6578866707840003E-3</v>
      </c>
    </row>
    <row r="553" spans="1:12">
      <c r="A553" s="2" t="s">
        <v>2163</v>
      </c>
      <c r="B553" s="2" t="s">
        <v>13</v>
      </c>
      <c r="C553" s="2" t="s">
        <v>33</v>
      </c>
      <c r="D553" s="2" t="s">
        <v>34</v>
      </c>
      <c r="E553" s="2" t="s">
        <v>1176</v>
      </c>
      <c r="F553" s="2" t="s">
        <v>1176</v>
      </c>
      <c r="G553" s="2">
        <v>17.829819777054201</v>
      </c>
      <c r="H553" s="9">
        <v>6.6202844584507101</v>
      </c>
      <c r="I553" s="2">
        <v>1.4369202031880599</v>
      </c>
      <c r="J553" s="2">
        <v>4.6072735589369902</v>
      </c>
      <c r="K553" s="10">
        <v>4.0799999999999999E-6</v>
      </c>
      <c r="L553" s="2">
        <v>1.4121172411200002E-4</v>
      </c>
    </row>
    <row r="554" spans="1:12">
      <c r="A554" s="2" t="s">
        <v>2165</v>
      </c>
      <c r="B554" s="2" t="s">
        <v>13</v>
      </c>
      <c r="C554" s="2" t="s">
        <v>33</v>
      </c>
      <c r="D554" s="2" t="s">
        <v>34</v>
      </c>
      <c r="E554" s="2" t="s">
        <v>2166</v>
      </c>
      <c r="F554" s="2" t="s">
        <v>2167</v>
      </c>
      <c r="G554" s="2">
        <v>17.903236920508402</v>
      </c>
      <c r="H554" s="9">
        <v>6.6333992791037302</v>
      </c>
      <c r="I554" s="2">
        <v>1.5075628361095399</v>
      </c>
      <c r="J554" s="2">
        <v>4.4000814561216304</v>
      </c>
      <c r="K554" s="10">
        <v>1.0800000000000002E-5</v>
      </c>
      <c r="L554" s="2">
        <v>3.1066408134300004E-4</v>
      </c>
    </row>
    <row r="555" spans="1:12">
      <c r="A555" s="2" t="s">
        <v>2168</v>
      </c>
      <c r="B555" s="2" t="s">
        <v>13</v>
      </c>
      <c r="C555" s="2" t="s">
        <v>33</v>
      </c>
      <c r="D555" s="2" t="s">
        <v>34</v>
      </c>
      <c r="E555" s="2" t="s">
        <v>1139</v>
      </c>
      <c r="F555" s="2" t="s">
        <v>1139</v>
      </c>
      <c r="G555" s="2">
        <v>17.9885496142508</v>
      </c>
      <c r="H555" s="9">
        <v>6.6372125388784404</v>
      </c>
      <c r="I555" s="2">
        <v>1.3866072202362001</v>
      </c>
      <c r="J555" s="2">
        <v>4.7866565542243595</v>
      </c>
      <c r="K555" s="10">
        <v>1.7E-6</v>
      </c>
      <c r="L555" s="10">
        <v>7.1400000000000001E-5</v>
      </c>
    </row>
    <row r="556" spans="1:12">
      <c r="A556" s="2" t="s">
        <v>2170</v>
      </c>
      <c r="B556" s="2" t="s">
        <v>13</v>
      </c>
      <c r="C556" s="2" t="s">
        <v>33</v>
      </c>
      <c r="D556" s="2" t="s">
        <v>34</v>
      </c>
      <c r="E556" s="2" t="s">
        <v>2171</v>
      </c>
      <c r="F556" s="2" t="s">
        <v>2171</v>
      </c>
      <c r="G556" s="2">
        <v>18.0817175492225</v>
      </c>
      <c r="H556" s="9">
        <v>6.6470646518556595</v>
      </c>
      <c r="I556" s="2">
        <v>1.47732480734536</v>
      </c>
      <c r="J556" s="2">
        <v>4.4993928341323297</v>
      </c>
      <c r="K556" s="10">
        <v>6.81E-6</v>
      </c>
      <c r="L556" s="2">
        <v>2.1120122545600001E-4</v>
      </c>
    </row>
    <row r="557" spans="1:12">
      <c r="A557" s="2" t="s">
        <v>2173</v>
      </c>
      <c r="B557" s="2" t="s">
        <v>13</v>
      </c>
      <c r="C557" s="2" t="s">
        <v>33</v>
      </c>
      <c r="D557" s="2" t="s">
        <v>34</v>
      </c>
      <c r="E557" s="2" t="s">
        <v>1060</v>
      </c>
      <c r="F557" s="2" t="s">
        <v>1060</v>
      </c>
      <c r="G557" s="2">
        <v>18.369354867456</v>
      </c>
      <c r="H557" s="9">
        <v>6.6697229579072097</v>
      </c>
      <c r="I557" s="2">
        <v>1.45302567569659</v>
      </c>
      <c r="J557" s="2">
        <v>4.5902306266609401</v>
      </c>
      <c r="K557" s="10">
        <v>4.4299999999999999E-6</v>
      </c>
      <c r="L557" s="10">
        <v>1.5112892042900002E-4</v>
      </c>
    </row>
    <row r="558" spans="1:12">
      <c r="A558" s="2" t="s">
        <v>2174</v>
      </c>
      <c r="B558" s="2" t="s">
        <v>13</v>
      </c>
      <c r="C558" s="2" t="s">
        <v>33</v>
      </c>
      <c r="D558" s="2" t="s">
        <v>34</v>
      </c>
      <c r="E558" s="2" t="s">
        <v>2175</v>
      </c>
      <c r="F558" s="2" t="s">
        <v>2175</v>
      </c>
      <c r="G558" s="2">
        <v>37.256137951716703</v>
      </c>
      <c r="H558" s="9">
        <v>6.6791187200549702</v>
      </c>
      <c r="I558" s="2">
        <v>1.5199961168118401</v>
      </c>
      <c r="J558" s="2">
        <v>4.3941682785770899</v>
      </c>
      <c r="K558" s="10">
        <v>1.1100000000000002E-5</v>
      </c>
      <c r="L558" s="2">
        <v>3.14366812097E-4</v>
      </c>
    </row>
    <row r="559" spans="1:12">
      <c r="A559" s="2" t="s">
        <v>2176</v>
      </c>
      <c r="B559" s="2" t="s">
        <v>13</v>
      </c>
      <c r="C559" s="2" t="s">
        <v>33</v>
      </c>
      <c r="D559" s="2" t="s">
        <v>34</v>
      </c>
      <c r="E559" s="2" t="s">
        <v>1079</v>
      </c>
      <c r="F559" s="2" t="s">
        <v>1079</v>
      </c>
      <c r="G559" s="2">
        <v>58.974946961103598</v>
      </c>
      <c r="H559" s="9">
        <v>6.7244700848111298</v>
      </c>
      <c r="I559" s="2">
        <v>1.4001883238141499</v>
      </c>
      <c r="J559" s="2">
        <v>4.8025468934732398</v>
      </c>
      <c r="K559" s="10">
        <v>1.57E-6</v>
      </c>
      <c r="L559" s="10">
        <v>6.7900000000000011E-5</v>
      </c>
    </row>
    <row r="560" spans="1:12">
      <c r="A560" s="2" t="s">
        <v>2180</v>
      </c>
      <c r="B560" s="2" t="s">
        <v>13</v>
      </c>
      <c r="C560" s="2" t="s">
        <v>33</v>
      </c>
      <c r="D560" s="2" t="s">
        <v>34</v>
      </c>
      <c r="E560" s="2" t="s">
        <v>1204</v>
      </c>
      <c r="F560" s="2" t="s">
        <v>1204</v>
      </c>
      <c r="G560" s="2">
        <v>19.715598442348199</v>
      </c>
      <c r="H560" s="9">
        <v>6.7664288709574398</v>
      </c>
      <c r="I560" s="2">
        <v>1.4739440183257899</v>
      </c>
      <c r="J560" s="2">
        <v>4.5906959740867501</v>
      </c>
      <c r="K560" s="10">
        <v>4.42E-6</v>
      </c>
      <c r="L560" s="2">
        <v>1.5112892042900002E-4</v>
      </c>
    </row>
    <row r="561" spans="1:12">
      <c r="A561" s="2" t="s">
        <v>2181</v>
      </c>
      <c r="B561" s="2" t="s">
        <v>13</v>
      </c>
      <c r="C561" s="2" t="s">
        <v>33</v>
      </c>
      <c r="D561" s="2" t="s">
        <v>34</v>
      </c>
      <c r="E561" s="2" t="s">
        <v>592</v>
      </c>
      <c r="F561" s="2" t="s">
        <v>593</v>
      </c>
      <c r="G561" s="2">
        <v>19.716049996280098</v>
      </c>
      <c r="H561" s="9">
        <v>6.7730942310003099</v>
      </c>
      <c r="I561" s="2">
        <v>1.43721061254105</v>
      </c>
      <c r="J561" s="2">
        <v>4.7126664470040298</v>
      </c>
      <c r="K561" s="10">
        <v>2.4399999999999999E-6</v>
      </c>
      <c r="L561" s="10">
        <v>9.4800000000000014E-5</v>
      </c>
    </row>
    <row r="562" spans="1:12">
      <c r="A562" s="2" t="s">
        <v>2185</v>
      </c>
      <c r="B562" s="2" t="s">
        <v>13</v>
      </c>
      <c r="C562" s="2" t="s">
        <v>33</v>
      </c>
      <c r="D562" s="2" t="s">
        <v>34</v>
      </c>
      <c r="E562" s="2" t="s">
        <v>2186</v>
      </c>
      <c r="F562" s="2" t="s">
        <v>2187</v>
      </c>
      <c r="G562" s="2">
        <v>20.5969521409313</v>
      </c>
      <c r="H562" s="9">
        <v>6.8232457835462101</v>
      </c>
      <c r="I562" s="2">
        <v>1.42859041540002</v>
      </c>
      <c r="J562" s="2">
        <v>4.7762085689449503</v>
      </c>
      <c r="K562" s="10">
        <v>1.79E-6</v>
      </c>
      <c r="L562" s="10">
        <v>7.3100000000000001E-5</v>
      </c>
    </row>
    <row r="563" spans="1:12">
      <c r="A563" s="2" t="s">
        <v>2188</v>
      </c>
      <c r="B563" s="2" t="s">
        <v>13</v>
      </c>
      <c r="C563" s="2" t="s">
        <v>33</v>
      </c>
      <c r="D563" s="2" t="s">
        <v>34</v>
      </c>
      <c r="E563" s="2" t="s">
        <v>1294</v>
      </c>
      <c r="F563" s="2" t="s">
        <v>1294</v>
      </c>
      <c r="G563" s="2">
        <v>39.3016140611822</v>
      </c>
      <c r="H563" s="9">
        <v>6.8260243312649598</v>
      </c>
      <c r="I563" s="2">
        <v>1.66225330140528</v>
      </c>
      <c r="J563" s="2">
        <v>4.1064886593963799</v>
      </c>
      <c r="K563" s="10">
        <v>4.0200000000000001E-5</v>
      </c>
      <c r="L563" s="2">
        <v>8.4532213939200003E-4</v>
      </c>
    </row>
    <row r="564" spans="1:12">
      <c r="A564" s="2" t="s">
        <v>2190</v>
      </c>
      <c r="B564" s="2" t="s">
        <v>13</v>
      </c>
      <c r="C564" s="2" t="s">
        <v>33</v>
      </c>
      <c r="D564" s="2" t="s">
        <v>34</v>
      </c>
      <c r="E564" s="2" t="s">
        <v>2191</v>
      </c>
      <c r="F564" s="2" t="s">
        <v>2191</v>
      </c>
      <c r="G564" s="2">
        <v>20.9549192828676</v>
      </c>
      <c r="H564" s="9">
        <v>6.8602675262173296</v>
      </c>
      <c r="I564" s="2">
        <v>1.43425109291458</v>
      </c>
      <c r="J564" s="2">
        <v>4.7831705062719596</v>
      </c>
      <c r="K564" s="10">
        <v>1.73E-6</v>
      </c>
      <c r="L564" s="10">
        <v>7.1799999999999997E-5</v>
      </c>
    </row>
    <row r="565" spans="1:12">
      <c r="A565" s="2" t="s">
        <v>2192</v>
      </c>
      <c r="B565" s="2" t="s">
        <v>13</v>
      </c>
      <c r="C565" s="2" t="s">
        <v>33</v>
      </c>
      <c r="D565" s="2" t="s">
        <v>34</v>
      </c>
      <c r="E565" s="2" t="s">
        <v>928</v>
      </c>
      <c r="F565" s="2" t="s">
        <v>928</v>
      </c>
      <c r="G565" s="2">
        <v>21.203410077501299</v>
      </c>
      <c r="H565" s="9">
        <v>6.8683210521567899</v>
      </c>
      <c r="I565" s="2">
        <v>1.4083799779005899</v>
      </c>
      <c r="J565" s="2">
        <v>4.8767528365428099</v>
      </c>
      <c r="K565" s="10">
        <v>1.08E-6</v>
      </c>
      <c r="L565" s="10">
        <v>5.02E-5</v>
      </c>
    </row>
    <row r="566" spans="1:12">
      <c r="A566" s="2" t="s">
        <v>2194</v>
      </c>
      <c r="B566" s="2" t="s">
        <v>13</v>
      </c>
      <c r="C566" s="2" t="s">
        <v>33</v>
      </c>
      <c r="D566" s="2" t="s">
        <v>34</v>
      </c>
      <c r="E566" s="2" t="s">
        <v>2195</v>
      </c>
      <c r="F566" s="2" t="s">
        <v>2196</v>
      </c>
      <c r="G566" s="2">
        <v>41.042069789181198</v>
      </c>
      <c r="H566" s="9">
        <v>6.8834700353989797</v>
      </c>
      <c r="I566" s="2">
        <v>1.3813658702015301</v>
      </c>
      <c r="J566" s="2">
        <v>4.9830896968626801</v>
      </c>
      <c r="K566" s="10">
        <v>6.2599999999999991E-7</v>
      </c>
      <c r="L566" s="10">
        <v>3.2400000000000001E-5</v>
      </c>
    </row>
    <row r="567" spans="1:12">
      <c r="A567" s="2" t="s">
        <v>2200</v>
      </c>
      <c r="B567" s="2" t="s">
        <v>13</v>
      </c>
      <c r="C567" s="2" t="s">
        <v>33</v>
      </c>
      <c r="D567" s="2" t="s">
        <v>34</v>
      </c>
      <c r="E567" s="2" t="s">
        <v>841</v>
      </c>
      <c r="F567" s="2" t="s">
        <v>842</v>
      </c>
      <c r="G567" s="2">
        <v>21.490704801226599</v>
      </c>
      <c r="H567" s="9">
        <v>6.8944405102719601</v>
      </c>
      <c r="I567" s="2">
        <v>1.3822746597859701</v>
      </c>
      <c r="J567" s="2">
        <v>4.9877500549272096</v>
      </c>
      <c r="K567" s="10">
        <v>6.1099999999999995E-7</v>
      </c>
      <c r="L567" s="10">
        <v>3.1900000000000003E-5</v>
      </c>
    </row>
    <row r="568" spans="1:12">
      <c r="A568" s="2" t="s">
        <v>2202</v>
      </c>
      <c r="B568" s="2" t="s">
        <v>13</v>
      </c>
      <c r="C568" s="2" t="s">
        <v>33</v>
      </c>
      <c r="D568" s="2" t="s">
        <v>34</v>
      </c>
      <c r="E568" s="2" t="s">
        <v>725</v>
      </c>
      <c r="F568" s="2" t="s">
        <v>726</v>
      </c>
      <c r="G568" s="2">
        <v>41.798843823227799</v>
      </c>
      <c r="H568" s="9">
        <v>6.9090425148185002</v>
      </c>
      <c r="I568" s="2">
        <v>1.3343320884118999</v>
      </c>
      <c r="J568" s="2">
        <v>5.1779032932060698</v>
      </c>
      <c r="K568" s="10">
        <v>2.2400000000000002E-7</v>
      </c>
      <c r="L568" s="10">
        <v>1.3700000000000003E-5</v>
      </c>
    </row>
    <row r="569" spans="1:12">
      <c r="A569" s="2" t="s">
        <v>2203</v>
      </c>
      <c r="B569" s="2" t="s">
        <v>13</v>
      </c>
      <c r="C569" s="2" t="s">
        <v>33</v>
      </c>
      <c r="D569" s="2" t="s">
        <v>34</v>
      </c>
      <c r="E569" s="2" t="s">
        <v>2204</v>
      </c>
      <c r="F569" s="2" t="s">
        <v>2204</v>
      </c>
      <c r="G569" s="2">
        <v>22.024348729837602</v>
      </c>
      <c r="H569" s="9">
        <v>6.9252449680513397</v>
      </c>
      <c r="I569" s="2">
        <v>1.3881634869802699</v>
      </c>
      <c r="J569" s="2">
        <v>4.9887819648073997</v>
      </c>
      <c r="K569" s="10">
        <v>6.0799999999999994E-7</v>
      </c>
      <c r="L569" s="10">
        <v>3.1900000000000003E-5</v>
      </c>
    </row>
    <row r="570" spans="1:12">
      <c r="A570" s="2" t="s">
        <v>2209</v>
      </c>
      <c r="B570" s="2" t="s">
        <v>13</v>
      </c>
      <c r="C570" s="2" t="s">
        <v>33</v>
      </c>
      <c r="D570" s="2" t="s">
        <v>34</v>
      </c>
      <c r="E570" s="2" t="s">
        <v>2210</v>
      </c>
      <c r="F570" s="2" t="s">
        <v>2210</v>
      </c>
      <c r="G570" s="2">
        <v>22.367303981598699</v>
      </c>
      <c r="H570" s="9">
        <v>6.9559560544985004</v>
      </c>
      <c r="I570" s="2">
        <v>1.5375585834060201</v>
      </c>
      <c r="J570" s="2">
        <v>4.52402668071975</v>
      </c>
      <c r="K570" s="10">
        <v>6.0700000000000003E-6</v>
      </c>
      <c r="L570" s="2">
        <v>1.9205676999700002E-4</v>
      </c>
    </row>
    <row r="571" spans="1:12">
      <c r="A571" s="2" t="s">
        <v>2213</v>
      </c>
      <c r="B571" s="2" t="s">
        <v>13</v>
      </c>
      <c r="C571" s="2" t="s">
        <v>33</v>
      </c>
      <c r="D571" s="2" t="s">
        <v>34</v>
      </c>
      <c r="E571" s="2" t="s">
        <v>1016</v>
      </c>
      <c r="F571" s="2" t="s">
        <v>1017</v>
      </c>
      <c r="G571" s="2">
        <v>72.186719991430493</v>
      </c>
      <c r="H571" s="9">
        <v>6.9614224852760795</v>
      </c>
      <c r="I571" s="2">
        <v>1.1891134723275201</v>
      </c>
      <c r="J571" s="2">
        <v>5.8542962024053802</v>
      </c>
      <c r="K571" s="10">
        <v>4.7900000000000002E-9</v>
      </c>
      <c r="L571" s="10">
        <v>4.9299999999999998E-7</v>
      </c>
    </row>
    <row r="572" spans="1:12">
      <c r="A572" s="2" t="s">
        <v>2214</v>
      </c>
      <c r="B572" s="2" t="s">
        <v>13</v>
      </c>
      <c r="C572" s="2" t="s">
        <v>33</v>
      </c>
      <c r="D572" s="2" t="s">
        <v>34</v>
      </c>
      <c r="E572" s="2" t="s">
        <v>1062</v>
      </c>
      <c r="F572" s="2" t="s">
        <v>1062</v>
      </c>
      <c r="G572" s="2">
        <v>23.027235242295799</v>
      </c>
      <c r="H572" s="9">
        <v>6.9946799415896503</v>
      </c>
      <c r="I572" s="2">
        <v>1.3979608628142299</v>
      </c>
      <c r="J572" s="2">
        <v>5.0034876709700402</v>
      </c>
      <c r="K572" s="10">
        <v>5.6299999999999995E-7</v>
      </c>
      <c r="L572" s="10">
        <v>3.0000000000000004E-5</v>
      </c>
    </row>
    <row r="573" spans="1:12">
      <c r="A573" s="2" t="s">
        <v>2217</v>
      </c>
      <c r="B573" s="2" t="s">
        <v>13</v>
      </c>
      <c r="C573" s="2" t="s">
        <v>33</v>
      </c>
      <c r="D573" s="2" t="s">
        <v>34</v>
      </c>
      <c r="E573" s="2" t="s">
        <v>941</v>
      </c>
      <c r="F573" s="2" t="s">
        <v>942</v>
      </c>
      <c r="G573" s="2">
        <v>23.3379026618993</v>
      </c>
      <c r="H573" s="9">
        <v>7.0170363251071501</v>
      </c>
      <c r="I573" s="2">
        <v>1.45057710180911</v>
      </c>
      <c r="J573" s="2">
        <v>4.8374101013698301</v>
      </c>
      <c r="K573" s="10">
        <v>1.3200000000000001E-6</v>
      </c>
      <c r="L573" s="10">
        <v>5.9300000000000005E-5</v>
      </c>
    </row>
    <row r="574" spans="1:12">
      <c r="A574" s="2" t="s">
        <v>2218</v>
      </c>
      <c r="B574" s="2" t="s">
        <v>13</v>
      </c>
      <c r="C574" s="2" t="s">
        <v>33</v>
      </c>
      <c r="D574" s="2" t="s">
        <v>34</v>
      </c>
      <c r="E574" s="2" t="s">
        <v>2219</v>
      </c>
      <c r="F574" s="2" t="s">
        <v>2219</v>
      </c>
      <c r="G574" s="2">
        <v>23.571756272391401</v>
      </c>
      <c r="H574" s="9">
        <v>7.0291222831222502</v>
      </c>
      <c r="I574" s="2">
        <v>1.7876016310127398</v>
      </c>
      <c r="J574" s="2">
        <v>3.9321525339737002</v>
      </c>
      <c r="K574" s="10">
        <v>8.42E-5</v>
      </c>
      <c r="L574" s="2">
        <v>1.4785625582280002E-3</v>
      </c>
    </row>
    <row r="575" spans="1:12">
      <c r="A575" s="2" t="s">
        <v>2222</v>
      </c>
      <c r="B575" s="2" t="s">
        <v>13</v>
      </c>
      <c r="C575" s="2" t="s">
        <v>33</v>
      </c>
      <c r="D575" s="2" t="s">
        <v>34</v>
      </c>
      <c r="E575" s="2" t="s">
        <v>2223</v>
      </c>
      <c r="F575" s="2" t="s">
        <v>2223</v>
      </c>
      <c r="G575" s="2">
        <v>46.265106484607898</v>
      </c>
      <c r="H575" s="9">
        <v>7.0587332446243396</v>
      </c>
      <c r="I575" s="2">
        <v>1.46739970054899</v>
      </c>
      <c r="J575" s="2">
        <v>4.8103684646953999</v>
      </c>
      <c r="K575" s="10">
        <v>1.5099999999999999E-6</v>
      </c>
      <c r="L575" s="10">
        <v>6.5600000000000009E-5</v>
      </c>
    </row>
    <row r="576" spans="1:12">
      <c r="A576" s="2" t="s">
        <v>2226</v>
      </c>
      <c r="B576" s="2" t="s">
        <v>13</v>
      </c>
      <c r="C576" s="2" t="s">
        <v>33</v>
      </c>
      <c r="D576" s="2" t="s">
        <v>34</v>
      </c>
      <c r="E576" s="2" t="s">
        <v>2227</v>
      </c>
      <c r="F576" s="2" t="s">
        <v>2227</v>
      </c>
      <c r="G576" s="2">
        <v>24.4518871059589</v>
      </c>
      <c r="H576" s="9">
        <v>7.0834028232854598</v>
      </c>
      <c r="I576" s="2">
        <v>1.4389508196949901</v>
      </c>
      <c r="J576" s="2">
        <v>4.9226163440296702</v>
      </c>
      <c r="K576" s="10">
        <v>8.5399999999999989E-7</v>
      </c>
      <c r="L576" s="10">
        <v>4.1300000000000001E-5</v>
      </c>
    </row>
    <row r="577" spans="1:12">
      <c r="A577" s="2" t="s">
        <v>2228</v>
      </c>
      <c r="B577" s="2" t="s">
        <v>13</v>
      </c>
      <c r="C577" s="2" t="s">
        <v>33</v>
      </c>
      <c r="D577" s="2" t="s">
        <v>34</v>
      </c>
      <c r="E577" s="2" t="s">
        <v>1041</v>
      </c>
      <c r="F577" s="2" t="s">
        <v>1042</v>
      </c>
      <c r="G577" s="2">
        <v>24.545043652528399</v>
      </c>
      <c r="H577" s="9">
        <v>7.0848466358195203</v>
      </c>
      <c r="I577" s="2">
        <v>1.62142436336922</v>
      </c>
      <c r="J577" s="2">
        <v>4.3695202785146696</v>
      </c>
      <c r="K577" s="10">
        <v>1.2500000000000001E-5</v>
      </c>
      <c r="L577" s="2">
        <v>3.4206141933600001E-4</v>
      </c>
    </row>
    <row r="578" spans="1:12">
      <c r="A578" s="2" t="s">
        <v>2230</v>
      </c>
      <c r="B578" s="2" t="s">
        <v>13</v>
      </c>
      <c r="C578" s="2" t="s">
        <v>33</v>
      </c>
      <c r="D578" s="2" t="s">
        <v>34</v>
      </c>
      <c r="E578" s="2" t="s">
        <v>2231</v>
      </c>
      <c r="F578" s="2" t="s">
        <v>2231</v>
      </c>
      <c r="G578" s="2">
        <v>24.7758151488921</v>
      </c>
      <c r="H578" s="9">
        <v>7.1016589598364099</v>
      </c>
      <c r="I578" s="2">
        <v>1.59840322390983</v>
      </c>
      <c r="J578" s="2">
        <v>4.4429708684302796</v>
      </c>
      <c r="K578" s="10">
        <v>8.8699999999999981E-6</v>
      </c>
      <c r="L578" s="2">
        <v>2.6393069409200002E-4</v>
      </c>
    </row>
    <row r="579" spans="1:12">
      <c r="A579" s="2" t="s">
        <v>2233</v>
      </c>
      <c r="B579" s="2" t="s">
        <v>13</v>
      </c>
      <c r="C579" s="2" t="s">
        <v>33</v>
      </c>
      <c r="D579" s="2" t="s">
        <v>34</v>
      </c>
      <c r="E579" s="2" t="s">
        <v>2234</v>
      </c>
      <c r="F579" s="2" t="s">
        <v>2234</v>
      </c>
      <c r="G579" s="2">
        <v>25.269185145676001</v>
      </c>
      <c r="H579" s="9">
        <v>7.1301562336263604</v>
      </c>
      <c r="I579" s="2">
        <v>1.6265664556497201</v>
      </c>
      <c r="J579" s="2">
        <v>4.3835628165455303</v>
      </c>
      <c r="K579" s="10">
        <v>1.17E-5</v>
      </c>
      <c r="L579" s="2">
        <v>3.2511150395100001E-4</v>
      </c>
    </row>
    <row r="580" spans="1:12">
      <c r="A580" s="2" t="s">
        <v>2235</v>
      </c>
      <c r="B580" s="2" t="s">
        <v>13</v>
      </c>
      <c r="C580" s="2" t="s">
        <v>33</v>
      </c>
      <c r="D580" s="2" t="s">
        <v>34</v>
      </c>
      <c r="E580" s="2" t="s">
        <v>2236</v>
      </c>
      <c r="F580" s="2" t="s">
        <v>2236</v>
      </c>
      <c r="G580" s="2">
        <v>25.487529697900101</v>
      </c>
      <c r="H580" s="9">
        <v>7.1364377747968497</v>
      </c>
      <c r="I580" s="2">
        <v>1.3855816198431099</v>
      </c>
      <c r="J580" s="2">
        <v>5.1504997414767297</v>
      </c>
      <c r="K580" s="10">
        <v>2.6E-7</v>
      </c>
      <c r="L580" s="10">
        <v>1.5800000000000001E-5</v>
      </c>
    </row>
    <row r="581" spans="1:12">
      <c r="A581" s="2" t="s">
        <v>2238</v>
      </c>
      <c r="B581" s="2" t="s">
        <v>13</v>
      </c>
      <c r="C581" s="2" t="s">
        <v>33</v>
      </c>
      <c r="D581" s="2" t="s">
        <v>34</v>
      </c>
      <c r="E581" s="2" t="s">
        <v>2239</v>
      </c>
      <c r="F581" s="2" t="s">
        <v>2240</v>
      </c>
      <c r="G581" s="2">
        <v>53.119893634013799</v>
      </c>
      <c r="H581" s="9">
        <v>7.22080180206809</v>
      </c>
      <c r="I581" s="2">
        <v>1.29656211450211</v>
      </c>
      <c r="J581" s="2">
        <v>5.5691908018158802</v>
      </c>
      <c r="K581" s="10">
        <v>2.5600000000000001E-8</v>
      </c>
      <c r="L581" s="10">
        <v>2.1799999999999999E-6</v>
      </c>
    </row>
    <row r="582" spans="1:12">
      <c r="A582" s="2" t="s">
        <v>2244</v>
      </c>
      <c r="B582" s="2" t="s">
        <v>13</v>
      </c>
      <c r="C582" s="2" t="s">
        <v>33</v>
      </c>
      <c r="D582" s="2" t="s">
        <v>34</v>
      </c>
      <c r="E582" s="2" t="s">
        <v>2245</v>
      </c>
      <c r="F582" s="2" t="s">
        <v>2245</v>
      </c>
      <c r="G582" s="2">
        <v>27.839670257103599</v>
      </c>
      <c r="H582" s="9">
        <v>7.2651123863098199</v>
      </c>
      <c r="I582" s="2">
        <v>1.68608907003389</v>
      </c>
      <c r="J582" s="2">
        <v>4.3088544463216198</v>
      </c>
      <c r="K582" s="10">
        <v>1.6400000000000002E-5</v>
      </c>
      <c r="L582" s="2">
        <v>4.2319061344800002E-4</v>
      </c>
    </row>
    <row r="583" spans="1:12">
      <c r="A583" s="2" t="s">
        <v>2247</v>
      </c>
      <c r="B583" s="2" t="s">
        <v>13</v>
      </c>
      <c r="C583" s="2" t="s">
        <v>33</v>
      </c>
      <c r="D583" s="2" t="s">
        <v>34</v>
      </c>
      <c r="E583" s="2" t="s">
        <v>2248</v>
      </c>
      <c r="F583" s="2" t="s">
        <v>2248</v>
      </c>
      <c r="G583" s="2">
        <v>28.371477773958102</v>
      </c>
      <c r="H583" s="9">
        <v>7.2946268710977105</v>
      </c>
      <c r="I583" s="2">
        <v>1.4530789645003699</v>
      </c>
      <c r="J583" s="2">
        <v>5.02011731592708</v>
      </c>
      <c r="K583" s="10">
        <v>5.1600000000000001E-7</v>
      </c>
      <c r="L583" s="10">
        <v>2.7900000000000004E-5</v>
      </c>
    </row>
    <row r="584" spans="1:12">
      <c r="A584" s="2" t="s">
        <v>2249</v>
      </c>
      <c r="B584" s="2" t="s">
        <v>13</v>
      </c>
      <c r="C584" s="2" t="s">
        <v>33</v>
      </c>
      <c r="D584" s="2" t="s">
        <v>34</v>
      </c>
      <c r="E584" s="2" t="s">
        <v>2250</v>
      </c>
      <c r="F584" s="2" t="s">
        <v>2250</v>
      </c>
      <c r="G584" s="2">
        <v>28.989795958532799</v>
      </c>
      <c r="H584" s="9">
        <v>7.3235972535508198</v>
      </c>
      <c r="I584" s="2">
        <v>1.7584451086207</v>
      </c>
      <c r="J584" s="2">
        <v>4.1648142541653499</v>
      </c>
      <c r="K584" s="10">
        <v>3.1200000000000006E-5</v>
      </c>
      <c r="L584" s="2">
        <v>6.9520083060700005E-4</v>
      </c>
    </row>
    <row r="585" spans="1:12">
      <c r="A585" s="2" t="s">
        <v>2251</v>
      </c>
      <c r="B585" s="2" t="s">
        <v>13</v>
      </c>
      <c r="C585" s="2" t="s">
        <v>33</v>
      </c>
      <c r="D585" s="2" t="s">
        <v>34</v>
      </c>
      <c r="E585" s="2" t="s">
        <v>365</v>
      </c>
      <c r="F585" s="2" t="s">
        <v>365</v>
      </c>
      <c r="G585" s="2">
        <v>30.3132793465793</v>
      </c>
      <c r="H585" s="9">
        <v>7.38307467532616</v>
      </c>
      <c r="I585" s="2">
        <v>1.6128909259848601</v>
      </c>
      <c r="J585" s="2">
        <v>4.57754120652511</v>
      </c>
      <c r="K585" s="10">
        <v>4.6999999999999999E-6</v>
      </c>
      <c r="L585" s="2">
        <v>1.5912303705100002E-4</v>
      </c>
    </row>
    <row r="586" spans="1:12">
      <c r="A586" s="2" t="s">
        <v>2252</v>
      </c>
      <c r="B586" s="2" t="s">
        <v>13</v>
      </c>
      <c r="C586" s="2" t="s">
        <v>33</v>
      </c>
      <c r="D586" s="2" t="s">
        <v>34</v>
      </c>
      <c r="E586" s="2" t="s">
        <v>1021</v>
      </c>
      <c r="F586" s="2" t="s">
        <v>1022</v>
      </c>
      <c r="G586" s="2">
        <v>30.576996858846002</v>
      </c>
      <c r="H586" s="9">
        <v>7.3976491359812799</v>
      </c>
      <c r="I586" s="2">
        <v>1.5295517483788399</v>
      </c>
      <c r="J586" s="2">
        <v>4.8364817625961303</v>
      </c>
      <c r="K586" s="10">
        <v>1.3200000000000001E-6</v>
      </c>
      <c r="L586" s="10">
        <v>5.9300000000000005E-5</v>
      </c>
    </row>
    <row r="587" spans="1:12">
      <c r="A587" s="2" t="s">
        <v>2253</v>
      </c>
      <c r="B587" s="2" t="s">
        <v>13</v>
      </c>
      <c r="C587" s="2" t="s">
        <v>33</v>
      </c>
      <c r="D587" s="2" t="s">
        <v>34</v>
      </c>
      <c r="E587" s="2" t="s">
        <v>1139</v>
      </c>
      <c r="F587" s="2" t="s">
        <v>1139</v>
      </c>
      <c r="G587" s="2">
        <v>30.6369094320087</v>
      </c>
      <c r="H587" s="9">
        <v>7.40063656847523</v>
      </c>
      <c r="I587" s="2">
        <v>1.3521710984867399</v>
      </c>
      <c r="J587" s="2">
        <v>5.4731509767939199</v>
      </c>
      <c r="K587" s="10">
        <v>4.4199999999999999E-8</v>
      </c>
      <c r="L587" s="10">
        <v>3.4799999999999997E-6</v>
      </c>
    </row>
    <row r="588" spans="1:12">
      <c r="A588" s="2" t="s">
        <v>2255</v>
      </c>
      <c r="B588" s="2" t="s">
        <v>13</v>
      </c>
      <c r="C588" s="2" t="s">
        <v>33</v>
      </c>
      <c r="D588" s="2" t="s">
        <v>34</v>
      </c>
      <c r="E588" s="2" t="s">
        <v>2256</v>
      </c>
      <c r="F588" s="2" t="s">
        <v>2257</v>
      </c>
      <c r="G588" s="2">
        <v>32.300977075450398</v>
      </c>
      <c r="H588" s="9">
        <v>7.47340886335253</v>
      </c>
      <c r="I588" s="2">
        <v>1.38237692648213</v>
      </c>
      <c r="J588" s="2">
        <v>5.4062019700884596</v>
      </c>
      <c r="K588" s="10">
        <v>6.4400000000000008E-8</v>
      </c>
      <c r="L588" s="10">
        <v>4.7699999999999992E-6</v>
      </c>
    </row>
    <row r="589" spans="1:12">
      <c r="A589" s="2" t="s">
        <v>2258</v>
      </c>
      <c r="B589" s="2" t="s">
        <v>13</v>
      </c>
      <c r="C589" s="2" t="s">
        <v>33</v>
      </c>
      <c r="D589" s="2" t="s">
        <v>34</v>
      </c>
      <c r="E589" s="2" t="s">
        <v>655</v>
      </c>
      <c r="F589" s="2" t="s">
        <v>655</v>
      </c>
      <c r="G589" s="2">
        <v>34.2889291625292</v>
      </c>
      <c r="H589" s="9">
        <v>7.5625661288019996</v>
      </c>
      <c r="I589" s="2">
        <v>1.5136287084167699</v>
      </c>
      <c r="J589" s="2">
        <v>4.9963152038205703</v>
      </c>
      <c r="K589" s="10">
        <v>5.8399999999999994E-7</v>
      </c>
      <c r="L589" s="10">
        <v>3.0899999999999999E-5</v>
      </c>
    </row>
    <row r="590" spans="1:12">
      <c r="A590" s="2" t="s">
        <v>2259</v>
      </c>
      <c r="B590" s="2" t="s">
        <v>13</v>
      </c>
      <c r="C590" s="2" t="s">
        <v>33</v>
      </c>
      <c r="D590" s="2" t="s">
        <v>34</v>
      </c>
      <c r="E590" s="2" t="s">
        <v>1167</v>
      </c>
      <c r="F590" s="2" t="s">
        <v>1168</v>
      </c>
      <c r="G590" s="2">
        <v>34.5590194871791</v>
      </c>
      <c r="H590" s="9">
        <v>7.5814690953880897</v>
      </c>
      <c r="I590" s="2">
        <v>1.4491148897353199</v>
      </c>
      <c r="J590" s="2">
        <v>5.2317929717586598</v>
      </c>
      <c r="K590" s="10">
        <v>1.68E-7</v>
      </c>
      <c r="L590" s="10">
        <v>1.0900000000000002E-5</v>
      </c>
    </row>
    <row r="591" spans="1:12">
      <c r="A591" s="2" t="s">
        <v>2260</v>
      </c>
      <c r="B591" s="2" t="s">
        <v>13</v>
      </c>
      <c r="C591" s="2" t="s">
        <v>33</v>
      </c>
      <c r="D591" s="2" t="s">
        <v>34</v>
      </c>
      <c r="E591" s="2" t="s">
        <v>2261</v>
      </c>
      <c r="F591" s="2" t="s">
        <v>2261</v>
      </c>
      <c r="G591" s="2">
        <v>34.905655958834203</v>
      </c>
      <c r="H591" s="9">
        <v>7.58776865826189</v>
      </c>
      <c r="I591" s="2">
        <v>1.64207042182916</v>
      </c>
      <c r="J591" s="2">
        <v>4.6208545975815101</v>
      </c>
      <c r="K591" s="10">
        <v>3.8199999999999998E-6</v>
      </c>
      <c r="L591" s="2">
        <v>1.3542894918300001E-4</v>
      </c>
    </row>
    <row r="592" spans="1:12">
      <c r="A592" s="2" t="s">
        <v>2262</v>
      </c>
      <c r="B592" s="2" t="s">
        <v>13</v>
      </c>
      <c r="C592" s="2" t="s">
        <v>33</v>
      </c>
      <c r="D592" s="2" t="s">
        <v>34</v>
      </c>
      <c r="E592" s="2" t="s">
        <v>1276</v>
      </c>
      <c r="F592" s="2" t="s">
        <v>1276</v>
      </c>
      <c r="G592" s="2">
        <v>68.800701296685702</v>
      </c>
      <c r="H592" s="9">
        <v>7.6370115587826195</v>
      </c>
      <c r="I592" s="2">
        <v>1.63443311170497</v>
      </c>
      <c r="J592" s="2">
        <v>4.6725751602132197</v>
      </c>
      <c r="K592" s="10">
        <v>2.9699999999999995E-6</v>
      </c>
      <c r="L592" s="2">
        <v>1.1183690725800001E-4</v>
      </c>
    </row>
    <row r="593" spans="1:12">
      <c r="A593" s="2" t="s">
        <v>2267</v>
      </c>
      <c r="B593" s="2" t="s">
        <v>13</v>
      </c>
      <c r="C593" s="2" t="s">
        <v>33</v>
      </c>
      <c r="D593" s="2" t="s">
        <v>34</v>
      </c>
      <c r="E593" s="2" t="s">
        <v>2019</v>
      </c>
      <c r="F593" s="2" t="s">
        <v>2019</v>
      </c>
      <c r="G593" s="2">
        <v>38.830989298450497</v>
      </c>
      <c r="H593" s="9">
        <v>7.7451543976517101</v>
      </c>
      <c r="I593" s="2">
        <v>1.36578870446964</v>
      </c>
      <c r="J593" s="2">
        <v>5.6708291497104302</v>
      </c>
      <c r="K593" s="10">
        <v>1.42E-8</v>
      </c>
      <c r="L593" s="10">
        <v>1.33E-6</v>
      </c>
    </row>
    <row r="594" spans="1:12">
      <c r="A594" s="2" t="s">
        <v>2269</v>
      </c>
      <c r="B594" s="2" t="s">
        <v>13</v>
      </c>
      <c r="C594" s="2" t="s">
        <v>33</v>
      </c>
      <c r="D594" s="2" t="s">
        <v>34</v>
      </c>
      <c r="E594" s="2" t="s">
        <v>2270</v>
      </c>
      <c r="F594" s="2" t="s">
        <v>2270</v>
      </c>
      <c r="G594" s="2">
        <v>41.038808775137298</v>
      </c>
      <c r="H594" s="9">
        <v>7.8245257293915795</v>
      </c>
      <c r="I594" s="2">
        <v>1.58644445822122</v>
      </c>
      <c r="J594" s="2">
        <v>4.9321145085436804</v>
      </c>
      <c r="K594" s="10">
        <v>8.1300000000000009E-7</v>
      </c>
      <c r="L594" s="10">
        <v>4.0200000000000001E-5</v>
      </c>
    </row>
    <row r="595" spans="1:12">
      <c r="A595" s="2" t="s">
        <v>2273</v>
      </c>
      <c r="B595" s="2" t="s">
        <v>13</v>
      </c>
      <c r="C595" s="2" t="s">
        <v>33</v>
      </c>
      <c r="D595" s="2" t="s">
        <v>34</v>
      </c>
      <c r="E595" s="2" t="s">
        <v>1176</v>
      </c>
      <c r="F595" s="2" t="s">
        <v>1176</v>
      </c>
      <c r="G595" s="2">
        <v>79.518652619026497</v>
      </c>
      <c r="H595" s="9">
        <v>7.8339442214089097</v>
      </c>
      <c r="I595" s="2">
        <v>1.3061829070046</v>
      </c>
      <c r="J595" s="2">
        <v>5.9975859272068197</v>
      </c>
      <c r="K595" s="10">
        <v>2.0000000000000001E-9</v>
      </c>
      <c r="L595" s="10">
        <v>2.5099999999999996E-7</v>
      </c>
    </row>
    <row r="596" spans="1:12">
      <c r="A596" s="2" t="s">
        <v>2274</v>
      </c>
      <c r="B596" s="2" t="s">
        <v>13</v>
      </c>
      <c r="C596" s="2" t="s">
        <v>33</v>
      </c>
      <c r="D596" s="2" t="s">
        <v>34</v>
      </c>
      <c r="E596" s="2" t="s">
        <v>1137</v>
      </c>
      <c r="F596" s="2" t="s">
        <v>1138</v>
      </c>
      <c r="G596" s="2">
        <v>42.871437064214199</v>
      </c>
      <c r="H596" s="9">
        <v>7.8843598904608001</v>
      </c>
      <c r="I596" s="2">
        <v>1.6235929092105699</v>
      </c>
      <c r="J596" s="2">
        <v>4.8561187017590299</v>
      </c>
      <c r="K596" s="10">
        <v>1.1999999999999999E-6</v>
      </c>
      <c r="L596" s="10">
        <v>5.4700000000000001E-5</v>
      </c>
    </row>
    <row r="597" spans="1:12">
      <c r="A597" s="2" t="s">
        <v>2276</v>
      </c>
      <c r="B597" s="2" t="s">
        <v>13</v>
      </c>
      <c r="C597" s="2" t="s">
        <v>33</v>
      </c>
      <c r="D597" s="2" t="s">
        <v>34</v>
      </c>
      <c r="E597" s="2" t="s">
        <v>2277</v>
      </c>
      <c r="F597" s="2" t="s">
        <v>2277</v>
      </c>
      <c r="G597" s="2">
        <v>44.190345459223998</v>
      </c>
      <c r="H597" s="9">
        <v>7.9299700770455797</v>
      </c>
      <c r="I597" s="2">
        <v>1.3394792265175199</v>
      </c>
      <c r="J597" s="2">
        <v>5.9201889212291103</v>
      </c>
      <c r="K597" s="10">
        <v>3.2200000000000005E-9</v>
      </c>
      <c r="L597" s="10">
        <v>3.4999999999999998E-7</v>
      </c>
    </row>
    <row r="598" spans="1:12">
      <c r="A598" s="2" t="s">
        <v>2279</v>
      </c>
      <c r="B598" s="2" t="s">
        <v>13</v>
      </c>
      <c r="C598" s="2" t="s">
        <v>33</v>
      </c>
      <c r="D598" s="2" t="s">
        <v>34</v>
      </c>
      <c r="E598" s="2" t="s">
        <v>630</v>
      </c>
      <c r="F598" s="2" t="s">
        <v>631</v>
      </c>
      <c r="G598" s="2">
        <v>52.406293793049898</v>
      </c>
      <c r="H598" s="9">
        <v>8.1792077068816305</v>
      </c>
      <c r="I598" s="2">
        <v>1.37885843337919</v>
      </c>
      <c r="J598" s="2">
        <v>5.9318690801612899</v>
      </c>
      <c r="K598" s="10">
        <v>3.0000000000000004E-9</v>
      </c>
      <c r="L598" s="10">
        <v>3.3599999999999999E-7</v>
      </c>
    </row>
    <row r="599" spans="1:12">
      <c r="A599" s="2" t="s">
        <v>2280</v>
      </c>
      <c r="B599" s="2" t="s">
        <v>13</v>
      </c>
      <c r="C599" s="2" t="s">
        <v>33</v>
      </c>
      <c r="D599" s="2" t="s">
        <v>34</v>
      </c>
      <c r="E599" s="2" t="s">
        <v>1014</v>
      </c>
      <c r="F599" s="2" t="s">
        <v>1014</v>
      </c>
      <c r="G599" s="2">
        <v>165.98904529637301</v>
      </c>
      <c r="H599" s="9">
        <v>8.1830206814203006</v>
      </c>
      <c r="I599" s="2">
        <v>1.23608816623398</v>
      </c>
      <c r="J599" s="2">
        <v>6.6200946703920795</v>
      </c>
      <c r="K599" s="10">
        <v>3.5899999999999994E-11</v>
      </c>
      <c r="L599" s="10">
        <v>7.6000000000000002E-9</v>
      </c>
    </row>
    <row r="600" spans="1:12">
      <c r="A600" s="2" t="s">
        <v>2285</v>
      </c>
      <c r="B600" s="2" t="s">
        <v>13</v>
      </c>
      <c r="C600" s="2" t="s">
        <v>33</v>
      </c>
      <c r="D600" s="2" t="s">
        <v>34</v>
      </c>
      <c r="E600" s="2" t="s">
        <v>898</v>
      </c>
      <c r="F600" s="2" t="s">
        <v>898</v>
      </c>
      <c r="G600" s="2">
        <v>54.305617437173296</v>
      </c>
      <c r="H600" s="9">
        <v>8.2309808408766703</v>
      </c>
      <c r="I600" s="2">
        <v>1.6765449848876099</v>
      </c>
      <c r="J600" s="2">
        <v>4.9094900018017897</v>
      </c>
      <c r="K600" s="10">
        <v>9.1300000000000009E-7</v>
      </c>
      <c r="L600" s="10">
        <v>4.3900000000000003E-5</v>
      </c>
    </row>
    <row r="601" spans="1:12">
      <c r="A601" s="2" t="s">
        <v>2286</v>
      </c>
      <c r="B601" s="2" t="s">
        <v>13</v>
      </c>
      <c r="C601" s="2" t="s">
        <v>33</v>
      </c>
      <c r="D601" s="2" t="s">
        <v>34</v>
      </c>
      <c r="E601" s="2" t="s">
        <v>2287</v>
      </c>
      <c r="F601" s="2" t="s">
        <v>2287</v>
      </c>
      <c r="G601" s="2">
        <v>107.065821881525</v>
      </c>
      <c r="H601" s="9">
        <v>8.2739541195031006</v>
      </c>
      <c r="I601" s="2">
        <v>1.4871065403567101</v>
      </c>
      <c r="J601" s="2">
        <v>5.5637937800464599</v>
      </c>
      <c r="K601" s="10">
        <v>2.6400000000000001E-8</v>
      </c>
      <c r="L601" s="10">
        <v>2.2000000000000001E-6</v>
      </c>
    </row>
    <row r="602" spans="1:12">
      <c r="A602" s="2" t="s">
        <v>2298</v>
      </c>
      <c r="B602" s="2" t="s">
        <v>13</v>
      </c>
      <c r="C602" s="2" t="s">
        <v>33</v>
      </c>
      <c r="D602" s="2" t="s">
        <v>34</v>
      </c>
      <c r="E602" s="2" t="s">
        <v>1276</v>
      </c>
      <c r="F602" s="2" t="s">
        <v>1276</v>
      </c>
      <c r="G602" s="2">
        <v>99.955425330067698</v>
      </c>
      <c r="H602" s="9">
        <v>9.1086543616697302</v>
      </c>
      <c r="I602" s="2">
        <v>2.6418635489640501</v>
      </c>
      <c r="J602" s="2">
        <v>3.4478140876130801</v>
      </c>
      <c r="K602" s="10">
        <v>5.6514289289000003E-4</v>
      </c>
      <c r="L602" s="10">
        <v>6.0248188567160006E-3</v>
      </c>
    </row>
    <row r="603" spans="1:12">
      <c r="A603" s="2" t="s">
        <v>2299</v>
      </c>
      <c r="B603" s="2" t="s">
        <v>13</v>
      </c>
      <c r="C603" s="2" t="s">
        <v>33</v>
      </c>
      <c r="D603" s="2" t="s">
        <v>34</v>
      </c>
      <c r="E603" s="2" t="s">
        <v>1477</v>
      </c>
      <c r="F603" s="2" t="s">
        <v>1477</v>
      </c>
      <c r="G603" s="2">
        <v>212.01738051439699</v>
      </c>
      <c r="H603" s="9">
        <v>9.2520745987702</v>
      </c>
      <c r="I603" s="2">
        <v>1.3282911321700399</v>
      </c>
      <c r="J603" s="2">
        <v>6.96539664738635</v>
      </c>
      <c r="K603" s="10">
        <v>3.27E-12</v>
      </c>
      <c r="L603" s="10">
        <v>8.980000000000001E-10</v>
      </c>
    </row>
    <row r="604" spans="1:12">
      <c r="A604" s="2" t="s">
        <v>2301</v>
      </c>
      <c r="B604" s="2" t="s">
        <v>13</v>
      </c>
      <c r="C604" s="2" t="s">
        <v>33</v>
      </c>
      <c r="D604" s="2" t="s">
        <v>34</v>
      </c>
      <c r="E604" s="2" t="s">
        <v>860</v>
      </c>
      <c r="F604" s="2" t="s">
        <v>861</v>
      </c>
      <c r="G604" s="2">
        <v>168.25321471091499</v>
      </c>
      <c r="H604" s="9">
        <v>9.8611242513021793</v>
      </c>
      <c r="I604" s="2">
        <v>1.5055661514965601</v>
      </c>
      <c r="J604" s="2">
        <v>6.5497781293103703</v>
      </c>
      <c r="K604" s="10">
        <v>5.7599999999999994E-11</v>
      </c>
      <c r="L604" s="10">
        <v>1.16E-8</v>
      </c>
    </row>
    <row r="605" spans="1:12">
      <c r="A605" s="2" t="s">
        <v>422</v>
      </c>
      <c r="B605" s="2" t="s">
        <v>57</v>
      </c>
      <c r="C605" s="2" t="s">
        <v>33</v>
      </c>
      <c r="D605" s="2" t="s">
        <v>34</v>
      </c>
      <c r="E605" s="2" t="s">
        <v>423</v>
      </c>
      <c r="F605" s="2" t="s">
        <v>424</v>
      </c>
      <c r="G605" s="2">
        <v>54.984578051953498</v>
      </c>
      <c r="H605" s="9">
        <v>2.1421918033206899</v>
      </c>
      <c r="I605" s="2">
        <v>0.65757829020792202</v>
      </c>
      <c r="J605" s="2">
        <v>3.2576984903856001</v>
      </c>
      <c r="K605" s="2">
        <v>1.1231967635290001E-3</v>
      </c>
      <c r="L605" s="11">
        <v>9.8107528625670012E-3</v>
      </c>
    </row>
    <row r="606" spans="1:12">
      <c r="A606" s="2" t="s">
        <v>431</v>
      </c>
      <c r="B606" s="2" t="s">
        <v>57</v>
      </c>
      <c r="C606" s="2" t="s">
        <v>33</v>
      </c>
      <c r="D606" s="2" t="s">
        <v>34</v>
      </c>
      <c r="E606" s="2" t="s">
        <v>432</v>
      </c>
      <c r="F606" s="2" t="s">
        <v>432</v>
      </c>
      <c r="G606" s="2">
        <v>85.893345190466803</v>
      </c>
      <c r="H606" s="9">
        <v>2.3334730392656602</v>
      </c>
      <c r="I606" s="2">
        <v>0.64770256046327701</v>
      </c>
      <c r="J606" s="2">
        <v>3.60269231851826</v>
      </c>
      <c r="K606" s="10">
        <v>3.1493823051900001E-4</v>
      </c>
      <c r="L606" s="10">
        <v>3.9404518132610004E-3</v>
      </c>
    </row>
    <row r="607" spans="1:12">
      <c r="A607" s="2" t="s">
        <v>443</v>
      </c>
      <c r="B607" s="2" t="s">
        <v>57</v>
      </c>
      <c r="C607" s="2" t="s">
        <v>33</v>
      </c>
      <c r="D607" s="2" t="s">
        <v>34</v>
      </c>
      <c r="E607" s="2" t="s">
        <v>444</v>
      </c>
      <c r="F607" s="2" t="s">
        <v>445</v>
      </c>
      <c r="G607" s="2">
        <v>31.563939888043102</v>
      </c>
      <c r="H607" s="9">
        <v>2.55817235044757</v>
      </c>
      <c r="I607" s="2">
        <v>0.76128582749858908</v>
      </c>
      <c r="J607" s="2">
        <v>3.3603309795653802</v>
      </c>
      <c r="K607" s="2">
        <v>7.7849148315900008E-4</v>
      </c>
      <c r="L607" s="2">
        <v>7.5673050075540007E-3</v>
      </c>
    </row>
    <row r="608" spans="1:12">
      <c r="A608" s="2" t="s">
        <v>469</v>
      </c>
      <c r="B608" s="2" t="s">
        <v>57</v>
      </c>
      <c r="C608" s="2" t="s">
        <v>33</v>
      </c>
      <c r="D608" s="2" t="s">
        <v>34</v>
      </c>
      <c r="E608" s="2" t="s">
        <v>470</v>
      </c>
      <c r="F608" s="2" t="s">
        <v>470</v>
      </c>
      <c r="G608" s="2">
        <v>28.467850397533301</v>
      </c>
      <c r="H608" s="9">
        <v>2.8949003563342401</v>
      </c>
      <c r="I608" s="2">
        <v>0.80488430458363003</v>
      </c>
      <c r="J608" s="2">
        <v>3.5966664275206401</v>
      </c>
      <c r="K608" s="2">
        <v>3.2232138936900002E-4</v>
      </c>
      <c r="L608" s="2">
        <v>3.9990528158340005E-3</v>
      </c>
    </row>
    <row r="609" spans="1:12">
      <c r="A609" s="2" t="s">
        <v>488</v>
      </c>
      <c r="B609" s="2" t="s">
        <v>57</v>
      </c>
      <c r="C609" s="2" t="s">
        <v>33</v>
      </c>
      <c r="D609" s="2" t="s">
        <v>34</v>
      </c>
      <c r="E609" s="2" t="s">
        <v>489</v>
      </c>
      <c r="F609" s="2" t="s">
        <v>490</v>
      </c>
      <c r="G609" s="2">
        <v>26.163729592785799</v>
      </c>
      <c r="H609" s="9">
        <v>3.0608816327725701</v>
      </c>
      <c r="I609" s="2">
        <v>0.83526346125354711</v>
      </c>
      <c r="J609" s="2">
        <v>3.6645702520960999</v>
      </c>
      <c r="K609" s="10">
        <v>2.4775423058000001E-4</v>
      </c>
      <c r="L609" s="2">
        <v>3.3065145692010001E-3</v>
      </c>
    </row>
    <row r="610" spans="1:12">
      <c r="A610" s="2" t="s">
        <v>491</v>
      </c>
      <c r="B610" s="2" t="s">
        <v>57</v>
      </c>
      <c r="C610" s="2" t="s">
        <v>33</v>
      </c>
      <c r="D610" s="2" t="s">
        <v>34</v>
      </c>
      <c r="E610" s="2" t="s">
        <v>492</v>
      </c>
      <c r="F610" s="2" t="s">
        <v>493</v>
      </c>
      <c r="G610" s="2">
        <v>30.638762877112399</v>
      </c>
      <c r="H610" s="9">
        <v>3.0631195112994298</v>
      </c>
      <c r="I610" s="2">
        <v>0.74920612317579205</v>
      </c>
      <c r="J610" s="2">
        <v>4.0884870218562099</v>
      </c>
      <c r="K610" s="10">
        <v>4.3400000000000005E-5</v>
      </c>
      <c r="L610" s="2">
        <v>8.9335792764600006E-4</v>
      </c>
    </row>
    <row r="611" spans="1:12">
      <c r="A611" s="2" t="s">
        <v>494</v>
      </c>
      <c r="B611" s="2" t="s">
        <v>57</v>
      </c>
      <c r="C611" s="2" t="s">
        <v>33</v>
      </c>
      <c r="D611" s="2" t="s">
        <v>34</v>
      </c>
      <c r="E611" s="2" t="s">
        <v>495</v>
      </c>
      <c r="F611" s="2" t="s">
        <v>496</v>
      </c>
      <c r="G611" s="2">
        <v>26.335982580610501</v>
      </c>
      <c r="H611" s="9">
        <v>3.0632614912176601</v>
      </c>
      <c r="I611" s="2">
        <v>0.81156120473827409</v>
      </c>
      <c r="J611" s="2">
        <v>3.7745292324631801</v>
      </c>
      <c r="K611" s="2">
        <v>1.6031011003600002E-4</v>
      </c>
      <c r="L611" s="2">
        <v>2.38916898398E-3</v>
      </c>
    </row>
    <row r="612" spans="1:12">
      <c r="A612" s="2" t="s">
        <v>499</v>
      </c>
      <c r="B612" s="2" t="s">
        <v>57</v>
      </c>
      <c r="C612" s="2" t="s">
        <v>33</v>
      </c>
      <c r="D612" s="2" t="s">
        <v>34</v>
      </c>
      <c r="E612" s="2" t="s">
        <v>500</v>
      </c>
      <c r="F612" s="2" t="s">
        <v>500</v>
      </c>
      <c r="G612" s="2">
        <v>21.5940731203433</v>
      </c>
      <c r="H612" s="9">
        <v>3.1058303470639501</v>
      </c>
      <c r="I612" s="2">
        <v>0.89732770920558602</v>
      </c>
      <c r="J612" s="2">
        <v>3.4611996433427601</v>
      </c>
      <c r="K612" s="2">
        <v>5.3777384042999997E-4</v>
      </c>
      <c r="L612" s="2">
        <v>5.8329700505899999E-3</v>
      </c>
    </row>
    <row r="613" spans="1:12">
      <c r="A613" s="2" t="s">
        <v>506</v>
      </c>
      <c r="B613" s="2" t="s">
        <v>57</v>
      </c>
      <c r="C613" s="2" t="s">
        <v>33</v>
      </c>
      <c r="D613" s="2" t="s">
        <v>34</v>
      </c>
      <c r="E613" s="2" t="s">
        <v>507</v>
      </c>
      <c r="F613" s="2" t="s">
        <v>507</v>
      </c>
      <c r="G613" s="2">
        <v>19.329464385156999</v>
      </c>
      <c r="H613" s="9">
        <v>3.15499356245033</v>
      </c>
      <c r="I613" s="2">
        <v>0.88321228017533504</v>
      </c>
      <c r="J613" s="2">
        <v>3.5721803616951497</v>
      </c>
      <c r="K613" s="2">
        <v>3.5402144913700004E-4</v>
      </c>
      <c r="L613" s="2">
        <v>4.3128895950000001E-3</v>
      </c>
    </row>
    <row r="614" spans="1:12">
      <c r="A614" s="2" t="s">
        <v>508</v>
      </c>
      <c r="B614" s="2" t="s">
        <v>57</v>
      </c>
      <c r="C614" s="2" t="s">
        <v>33</v>
      </c>
      <c r="D614" s="2" t="s">
        <v>34</v>
      </c>
      <c r="E614" s="2" t="s">
        <v>509</v>
      </c>
      <c r="F614" s="2" t="s">
        <v>510</v>
      </c>
      <c r="G614" s="2">
        <v>53.464572042396497</v>
      </c>
      <c r="H614" s="9">
        <v>3.15580371616065</v>
      </c>
      <c r="I614" s="2">
        <v>0.92898964636947912</v>
      </c>
      <c r="J614" s="2">
        <v>3.3970278662347102</v>
      </c>
      <c r="K614" s="2">
        <v>6.81220294537E-4</v>
      </c>
      <c r="L614" s="2">
        <v>6.8650322743310007E-3</v>
      </c>
    </row>
    <row r="615" spans="1:12">
      <c r="A615" s="2" t="s">
        <v>534</v>
      </c>
      <c r="B615" s="2" t="s">
        <v>57</v>
      </c>
      <c r="C615" s="2" t="s">
        <v>33</v>
      </c>
      <c r="D615" s="2" t="s">
        <v>34</v>
      </c>
      <c r="E615" s="2" t="s">
        <v>535</v>
      </c>
      <c r="F615" s="2" t="s">
        <v>536</v>
      </c>
      <c r="G615" s="2">
        <v>21.953440842849801</v>
      </c>
      <c r="H615" s="9">
        <v>3.2688677109411599</v>
      </c>
      <c r="I615" s="2">
        <v>0.95292156600867706</v>
      </c>
      <c r="J615" s="2">
        <v>3.43036386995926</v>
      </c>
      <c r="K615" s="2">
        <v>6.0277234017300002E-4</v>
      </c>
      <c r="L615" s="2">
        <v>6.3239868607080007E-3</v>
      </c>
    </row>
    <row r="616" spans="1:12">
      <c r="A616" s="2" t="s">
        <v>552</v>
      </c>
      <c r="B616" s="2" t="s">
        <v>57</v>
      </c>
      <c r="C616" s="2" t="s">
        <v>33</v>
      </c>
      <c r="D616" s="2" t="s">
        <v>34</v>
      </c>
      <c r="E616" s="2" t="s">
        <v>553</v>
      </c>
      <c r="F616" s="2" t="s">
        <v>553</v>
      </c>
      <c r="G616" s="2">
        <v>18.2295020389254</v>
      </c>
      <c r="H616" s="9">
        <v>3.3650860929030602</v>
      </c>
      <c r="I616" s="2">
        <v>0.98748672017124506</v>
      </c>
      <c r="J616" s="2">
        <v>3.4077279462750698</v>
      </c>
      <c r="K616" s="2">
        <v>6.5506169756900004E-4</v>
      </c>
      <c r="L616" s="2">
        <v>6.6832534351180008E-3</v>
      </c>
    </row>
    <row r="617" spans="1:12">
      <c r="A617" s="2" t="s">
        <v>559</v>
      </c>
      <c r="B617" s="2" t="s">
        <v>57</v>
      </c>
      <c r="C617" s="2" t="s">
        <v>33</v>
      </c>
      <c r="D617" s="2" t="s">
        <v>34</v>
      </c>
      <c r="E617" s="2" t="s">
        <v>529</v>
      </c>
      <c r="F617" s="2" t="s">
        <v>530</v>
      </c>
      <c r="G617" s="2">
        <v>22.445735626067901</v>
      </c>
      <c r="H617" s="9">
        <v>3.3766731071174001</v>
      </c>
      <c r="I617" s="2">
        <v>0.86882672387768811</v>
      </c>
      <c r="J617" s="2">
        <v>3.8864747300208098</v>
      </c>
      <c r="K617" s="2">
        <v>1.0171050899500001E-4</v>
      </c>
      <c r="L617" s="2">
        <v>1.6853909175070002E-3</v>
      </c>
    </row>
    <row r="618" spans="1:12">
      <c r="A618" s="2" t="s">
        <v>606</v>
      </c>
      <c r="B618" s="2" t="s">
        <v>57</v>
      </c>
      <c r="C618" s="2" t="s">
        <v>33</v>
      </c>
      <c r="D618" s="2" t="s">
        <v>34</v>
      </c>
      <c r="E618" s="2" t="s">
        <v>607</v>
      </c>
      <c r="F618" s="2" t="s">
        <v>608</v>
      </c>
      <c r="G618" s="2">
        <v>51.384782579561197</v>
      </c>
      <c r="H618" s="9">
        <v>3.6020305515453499</v>
      </c>
      <c r="I618" s="2">
        <v>0.90139877935579704</v>
      </c>
      <c r="J618" s="2">
        <v>3.9960455173010199</v>
      </c>
      <c r="K618" s="10">
        <v>6.4400000000000007E-5</v>
      </c>
      <c r="L618" s="2">
        <v>1.20171308166E-3</v>
      </c>
    </row>
    <row r="619" spans="1:12">
      <c r="A619" s="2" t="s">
        <v>627</v>
      </c>
      <c r="B619" s="2" t="s">
        <v>57</v>
      </c>
      <c r="C619" s="2" t="s">
        <v>33</v>
      </c>
      <c r="D619" s="2" t="s">
        <v>34</v>
      </c>
      <c r="E619" s="2" t="s">
        <v>628</v>
      </c>
      <c r="F619" s="2" t="s">
        <v>628</v>
      </c>
      <c r="G619" s="2">
        <v>53.385063896089797</v>
      </c>
      <c r="H619" s="9">
        <v>3.6352378767429903</v>
      </c>
      <c r="I619" s="2">
        <v>0.97611691253503907</v>
      </c>
      <c r="J619" s="2">
        <v>3.72418286176605</v>
      </c>
      <c r="K619" s="2">
        <v>1.9594886257200001E-4</v>
      </c>
      <c r="L619" s="2">
        <v>2.7751304494700001E-3</v>
      </c>
    </row>
    <row r="620" spans="1:12">
      <c r="A620" s="2" t="s">
        <v>629</v>
      </c>
      <c r="B620" s="2" t="s">
        <v>57</v>
      </c>
      <c r="C620" s="2" t="s">
        <v>33</v>
      </c>
      <c r="D620" s="2" t="s">
        <v>34</v>
      </c>
      <c r="E620" s="2" t="s">
        <v>630</v>
      </c>
      <c r="F620" s="2" t="s">
        <v>631</v>
      </c>
      <c r="G620" s="2">
        <v>61.187497656685302</v>
      </c>
      <c r="H620" s="9">
        <v>3.6429070221515998</v>
      </c>
      <c r="I620" s="2">
        <v>0.81623895096759502</v>
      </c>
      <c r="J620" s="2">
        <v>4.4630399196622301</v>
      </c>
      <c r="K620" s="10">
        <v>8.0799999999999989E-6</v>
      </c>
      <c r="L620" s="2">
        <v>2.4529613593600002E-4</v>
      </c>
    </row>
    <row r="621" spans="1:12">
      <c r="A621" s="2" t="s">
        <v>632</v>
      </c>
      <c r="B621" s="2" t="s">
        <v>57</v>
      </c>
      <c r="C621" s="2" t="s">
        <v>33</v>
      </c>
      <c r="D621" s="2" t="s">
        <v>34</v>
      </c>
      <c r="E621" s="2" t="s">
        <v>633</v>
      </c>
      <c r="F621" s="2" t="s">
        <v>634</v>
      </c>
      <c r="G621" s="2">
        <v>174.03954572692001</v>
      </c>
      <c r="H621" s="9">
        <v>3.64686384906173</v>
      </c>
      <c r="I621" s="2">
        <v>0.78005545380006702</v>
      </c>
      <c r="J621" s="2">
        <v>4.6751340962952197</v>
      </c>
      <c r="K621" s="10">
        <v>2.9399999999999998E-6</v>
      </c>
      <c r="L621" s="2">
        <v>1.1158421615000001E-4</v>
      </c>
    </row>
    <row r="622" spans="1:12">
      <c r="A622" s="2" t="s">
        <v>643</v>
      </c>
      <c r="B622" s="2" t="s">
        <v>57</v>
      </c>
      <c r="C622" s="2" t="s">
        <v>33</v>
      </c>
      <c r="D622" s="2" t="s">
        <v>34</v>
      </c>
      <c r="E622" s="2" t="s">
        <v>348</v>
      </c>
      <c r="F622" s="2" t="s">
        <v>349</v>
      </c>
      <c r="G622" s="2">
        <v>432.157015090492</v>
      </c>
      <c r="H622" s="9">
        <v>3.68064772388436</v>
      </c>
      <c r="I622" s="2">
        <v>0.68917264717027404</v>
      </c>
      <c r="J622" s="2">
        <v>5.3406758654699997</v>
      </c>
      <c r="K622" s="10">
        <v>9.2599999999999995E-8</v>
      </c>
      <c r="L622" s="10">
        <v>6.3499999999999993E-6</v>
      </c>
    </row>
    <row r="623" spans="1:12">
      <c r="A623" s="2" t="s">
        <v>645</v>
      </c>
      <c r="B623" s="2" t="s">
        <v>57</v>
      </c>
      <c r="C623" s="2" t="s">
        <v>33</v>
      </c>
      <c r="D623" s="2" t="s">
        <v>34</v>
      </c>
      <c r="E623" s="2" t="s">
        <v>646</v>
      </c>
      <c r="F623" s="2" t="s">
        <v>646</v>
      </c>
      <c r="G623" s="2">
        <v>19.677520551482502</v>
      </c>
      <c r="H623" s="9">
        <v>3.6863563898916101</v>
      </c>
      <c r="I623" s="2">
        <v>1.10825759393599</v>
      </c>
      <c r="J623" s="2">
        <v>3.32626314501438</v>
      </c>
      <c r="K623" s="10">
        <v>8.8018790065600002E-4</v>
      </c>
      <c r="L623" s="2">
        <v>8.2110223931480004E-3</v>
      </c>
    </row>
    <row r="624" spans="1:12">
      <c r="A624" s="2" t="s">
        <v>652</v>
      </c>
      <c r="B624" s="2" t="s">
        <v>57</v>
      </c>
      <c r="C624" s="2" t="s">
        <v>33</v>
      </c>
      <c r="D624" s="2" t="s">
        <v>34</v>
      </c>
      <c r="E624" s="2" t="s">
        <v>653</v>
      </c>
      <c r="F624" s="2" t="s">
        <v>653</v>
      </c>
      <c r="G624" s="2">
        <v>12.4995096386029</v>
      </c>
      <c r="H624" s="9">
        <v>3.71377983223657</v>
      </c>
      <c r="I624" s="2">
        <v>1.11685693932208</v>
      </c>
      <c r="J624" s="2">
        <v>3.3252063907941301</v>
      </c>
      <c r="K624" s="10">
        <v>8.835310412920001E-4</v>
      </c>
      <c r="L624" s="10">
        <v>8.2318420413189999E-3</v>
      </c>
    </row>
    <row r="625" spans="1:12">
      <c r="A625" s="2" t="s">
        <v>662</v>
      </c>
      <c r="B625" s="2" t="s">
        <v>57</v>
      </c>
      <c r="C625" s="2" t="s">
        <v>33</v>
      </c>
      <c r="D625" s="2" t="s">
        <v>34</v>
      </c>
      <c r="E625" s="2" t="s">
        <v>663</v>
      </c>
      <c r="F625" s="2" t="s">
        <v>664</v>
      </c>
      <c r="G625" s="2">
        <v>28.501392635001199</v>
      </c>
      <c r="H625" s="9">
        <v>3.7526461079326099</v>
      </c>
      <c r="I625" s="2">
        <v>0.86440143440490103</v>
      </c>
      <c r="J625" s="2">
        <v>4.3413233233655202</v>
      </c>
      <c r="K625" s="10">
        <v>1.4200000000000001E-5</v>
      </c>
      <c r="L625" s="2">
        <v>3.7734970999100004E-4</v>
      </c>
    </row>
    <row r="626" spans="1:12">
      <c r="A626" s="2" t="s">
        <v>714</v>
      </c>
      <c r="B626" s="2" t="s">
        <v>57</v>
      </c>
      <c r="C626" s="2" t="s">
        <v>33</v>
      </c>
      <c r="D626" s="2" t="s">
        <v>34</v>
      </c>
      <c r="E626" s="2" t="s">
        <v>715</v>
      </c>
      <c r="F626" s="2" t="s">
        <v>715</v>
      </c>
      <c r="G626" s="2">
        <v>19.677812304162</v>
      </c>
      <c r="H626" s="9">
        <v>3.8733138005471601</v>
      </c>
      <c r="I626" s="2">
        <v>1.0151220999828801</v>
      </c>
      <c r="J626" s="2">
        <v>3.8156137085504001</v>
      </c>
      <c r="K626" s="2">
        <v>1.3584488108600001E-4</v>
      </c>
      <c r="L626" s="2">
        <v>2.113871920599E-3</v>
      </c>
    </row>
    <row r="627" spans="1:12">
      <c r="A627" s="2" t="s">
        <v>718</v>
      </c>
      <c r="B627" s="2" t="s">
        <v>57</v>
      </c>
      <c r="C627" s="2" t="s">
        <v>33</v>
      </c>
      <c r="D627" s="2" t="s">
        <v>34</v>
      </c>
      <c r="E627" s="2" t="s">
        <v>719</v>
      </c>
      <c r="F627" s="2" t="s">
        <v>720</v>
      </c>
      <c r="G627" s="2">
        <v>14.5079905899405</v>
      </c>
      <c r="H627" s="9">
        <v>3.8802957811646999</v>
      </c>
      <c r="I627" s="2">
        <v>1.1145472914222001</v>
      </c>
      <c r="J627" s="2">
        <v>3.4814994491739402</v>
      </c>
      <c r="K627" s="2">
        <v>4.9861480702999999E-4</v>
      </c>
      <c r="L627" s="2">
        <v>5.4998432543280004E-3</v>
      </c>
    </row>
    <row r="628" spans="1:12">
      <c r="A628" s="2" t="s">
        <v>814</v>
      </c>
      <c r="B628" s="2" t="s">
        <v>57</v>
      </c>
      <c r="C628" s="2" t="s">
        <v>33</v>
      </c>
      <c r="D628" s="2" t="s">
        <v>34</v>
      </c>
      <c r="E628" s="2" t="s">
        <v>815</v>
      </c>
      <c r="F628" s="2" t="s">
        <v>816</v>
      </c>
      <c r="G628" s="2">
        <v>29.611484656615001</v>
      </c>
      <c r="H628" s="9">
        <v>4.0551708035451997</v>
      </c>
      <c r="I628" s="2">
        <v>1.0916752165808401</v>
      </c>
      <c r="J628" s="2">
        <v>3.7146311851304099</v>
      </c>
      <c r="K628" s="2">
        <v>2.0350027870700001E-4</v>
      </c>
      <c r="L628" s="2">
        <v>2.8440123856340004E-3</v>
      </c>
    </row>
    <row r="629" spans="1:12">
      <c r="A629" s="2" t="s">
        <v>817</v>
      </c>
      <c r="B629" s="2" t="s">
        <v>57</v>
      </c>
      <c r="C629" s="2" t="s">
        <v>33</v>
      </c>
      <c r="D629" s="2" t="s">
        <v>34</v>
      </c>
      <c r="E629" s="2" t="s">
        <v>818</v>
      </c>
      <c r="F629" s="2" t="s">
        <v>819</v>
      </c>
      <c r="G629" s="2">
        <v>10.6876810907373</v>
      </c>
      <c r="H629" s="9">
        <v>4.0560776267833196</v>
      </c>
      <c r="I629" s="2">
        <v>1.2438071197709599</v>
      </c>
      <c r="J629" s="2">
        <v>3.2610181774246798</v>
      </c>
      <c r="K629" s="10">
        <v>1.110129234096E-3</v>
      </c>
      <c r="L629" s="11">
        <v>9.7080604922660015E-3</v>
      </c>
    </row>
    <row r="630" spans="1:12">
      <c r="A630" s="2" t="s">
        <v>820</v>
      </c>
      <c r="B630" s="2" t="s">
        <v>57</v>
      </c>
      <c r="C630" s="2" t="s">
        <v>33</v>
      </c>
      <c r="D630" s="2" t="s">
        <v>34</v>
      </c>
      <c r="E630" s="2" t="s">
        <v>821</v>
      </c>
      <c r="F630" s="2" t="s">
        <v>822</v>
      </c>
      <c r="G630" s="2">
        <v>94.093946099209603</v>
      </c>
      <c r="H630" s="9">
        <v>4.0611843716030096</v>
      </c>
      <c r="I630" s="2">
        <v>0.94579326868370406</v>
      </c>
      <c r="J630" s="2">
        <v>4.2939450999213697</v>
      </c>
      <c r="K630" s="10">
        <v>1.7600000000000001E-5</v>
      </c>
      <c r="L630" s="2">
        <v>4.4372706744600005E-4</v>
      </c>
    </row>
    <row r="631" spans="1:12">
      <c r="A631" s="2" t="s">
        <v>856</v>
      </c>
      <c r="B631" s="2" t="s">
        <v>57</v>
      </c>
      <c r="C631" s="2" t="s">
        <v>33</v>
      </c>
      <c r="D631" s="2" t="s">
        <v>34</v>
      </c>
      <c r="E631" s="2" t="s">
        <v>857</v>
      </c>
      <c r="F631" s="2" t="s">
        <v>858</v>
      </c>
      <c r="G631" s="2">
        <v>22.330307314509799</v>
      </c>
      <c r="H631" s="9">
        <v>4.1142745850100102</v>
      </c>
      <c r="I631" s="2">
        <v>1.20220845632572</v>
      </c>
      <c r="J631" s="2">
        <v>3.4222638872333198</v>
      </c>
      <c r="K631" s="2">
        <v>6.2102009076400006E-4</v>
      </c>
      <c r="L631" s="2">
        <v>6.4514667774000006E-3</v>
      </c>
    </row>
    <row r="632" spans="1:12">
      <c r="A632" s="2" t="s">
        <v>873</v>
      </c>
      <c r="B632" s="2" t="s">
        <v>57</v>
      </c>
      <c r="C632" s="2" t="s">
        <v>33</v>
      </c>
      <c r="D632" s="2" t="s">
        <v>34</v>
      </c>
      <c r="E632" s="2" t="s">
        <v>874</v>
      </c>
      <c r="F632" s="2" t="s">
        <v>875</v>
      </c>
      <c r="G632" s="2">
        <v>23.874799941367201</v>
      </c>
      <c r="H632" s="9">
        <v>4.1439566633441896</v>
      </c>
      <c r="I632" s="2">
        <v>1.0283803989207501</v>
      </c>
      <c r="J632" s="2">
        <v>4.02959514562232</v>
      </c>
      <c r="K632" s="10">
        <v>5.5900000000000004E-5</v>
      </c>
      <c r="L632" s="10">
        <v>1.0862238717520001E-3</v>
      </c>
    </row>
    <row r="633" spans="1:12">
      <c r="A633" s="2" t="s">
        <v>889</v>
      </c>
      <c r="B633" s="2" t="s">
        <v>57</v>
      </c>
      <c r="C633" s="2" t="s">
        <v>33</v>
      </c>
      <c r="D633" s="2" t="s">
        <v>34</v>
      </c>
      <c r="E633" s="2" t="s">
        <v>890</v>
      </c>
      <c r="F633" s="2" t="s">
        <v>891</v>
      </c>
      <c r="G633" s="2">
        <v>16.2631273997299</v>
      </c>
      <c r="H633" s="9">
        <v>4.15602112435759</v>
      </c>
      <c r="I633" s="2">
        <v>1.0922489855309501</v>
      </c>
      <c r="J633" s="2">
        <v>3.8050125744335799</v>
      </c>
      <c r="K633" s="10">
        <v>1.4179698703100001E-4</v>
      </c>
      <c r="L633" s="10">
        <v>2.1610911171530004E-3</v>
      </c>
    </row>
    <row r="634" spans="1:12">
      <c r="A634" s="2" t="s">
        <v>907</v>
      </c>
      <c r="B634" s="2" t="s">
        <v>57</v>
      </c>
      <c r="C634" s="2" t="s">
        <v>33</v>
      </c>
      <c r="D634" s="2" t="s">
        <v>34</v>
      </c>
      <c r="E634" s="2" t="s">
        <v>908</v>
      </c>
      <c r="F634" s="2" t="s">
        <v>909</v>
      </c>
      <c r="G634" s="2">
        <v>35.8844276150406</v>
      </c>
      <c r="H634" s="9">
        <v>4.1668217072238596</v>
      </c>
      <c r="I634" s="2">
        <v>1.0581742966674901</v>
      </c>
      <c r="J634" s="2">
        <v>3.9377460975440801</v>
      </c>
      <c r="K634" s="10">
        <v>8.2300000000000008E-5</v>
      </c>
      <c r="L634" s="2">
        <v>1.4609829395830002E-3</v>
      </c>
    </row>
    <row r="635" spans="1:12">
      <c r="A635" s="2" t="s">
        <v>929</v>
      </c>
      <c r="B635" s="2" t="s">
        <v>57</v>
      </c>
      <c r="C635" s="2" t="s">
        <v>33</v>
      </c>
      <c r="D635" s="2" t="s">
        <v>34</v>
      </c>
      <c r="E635" s="2" t="s">
        <v>930</v>
      </c>
      <c r="F635" s="2" t="s">
        <v>930</v>
      </c>
      <c r="G635" s="2">
        <v>11.982757198769999</v>
      </c>
      <c r="H635" s="9">
        <v>4.1994474120866103</v>
      </c>
      <c r="I635" s="2">
        <v>1.2380533778166201</v>
      </c>
      <c r="J635" s="2">
        <v>3.39197605477445</v>
      </c>
      <c r="K635" s="2">
        <v>6.9390504117800001E-4</v>
      </c>
      <c r="L635" s="2">
        <v>6.9369539065410003E-3</v>
      </c>
    </row>
    <row r="636" spans="1:12">
      <c r="A636" s="2" t="s">
        <v>989</v>
      </c>
      <c r="B636" s="2" t="s">
        <v>57</v>
      </c>
      <c r="C636" s="2" t="s">
        <v>33</v>
      </c>
      <c r="D636" s="2" t="s">
        <v>34</v>
      </c>
      <c r="E636" s="2" t="s">
        <v>963</v>
      </c>
      <c r="F636" s="2" t="s">
        <v>964</v>
      </c>
      <c r="G636" s="2">
        <v>19.728987655584401</v>
      </c>
      <c r="H636" s="9">
        <v>4.2676657767690003</v>
      </c>
      <c r="I636" s="2">
        <v>1.27195014092805</v>
      </c>
      <c r="J636" s="2">
        <v>3.3552146734739199</v>
      </c>
      <c r="K636" s="2">
        <v>7.9303417615100011E-4</v>
      </c>
      <c r="L636" s="2">
        <v>7.6484428942090003E-3</v>
      </c>
    </row>
    <row r="637" spans="1:12">
      <c r="A637" s="2" t="s">
        <v>1005</v>
      </c>
      <c r="B637" s="2" t="s">
        <v>57</v>
      </c>
      <c r="C637" s="2" t="s">
        <v>33</v>
      </c>
      <c r="D637" s="2" t="s">
        <v>34</v>
      </c>
      <c r="E637" s="2" t="s">
        <v>1006</v>
      </c>
      <c r="F637" s="2" t="s">
        <v>1007</v>
      </c>
      <c r="G637" s="2">
        <v>13.666409014175599</v>
      </c>
      <c r="H637" s="9">
        <v>4.28675538950624</v>
      </c>
      <c r="I637" s="2">
        <v>1.32571639907178</v>
      </c>
      <c r="J637" s="2">
        <v>3.2335387813771299</v>
      </c>
      <c r="K637" s="2">
        <v>1.222667345788E-3</v>
      </c>
      <c r="L637" s="11">
        <v>1.0457617817841E-2</v>
      </c>
    </row>
    <row r="638" spans="1:12">
      <c r="A638" s="2" t="s">
        <v>1050</v>
      </c>
      <c r="B638" s="2" t="s">
        <v>57</v>
      </c>
      <c r="C638" s="2" t="s">
        <v>33</v>
      </c>
      <c r="D638" s="2" t="s">
        <v>34</v>
      </c>
      <c r="E638" s="2" t="s">
        <v>1051</v>
      </c>
      <c r="F638" s="2" t="s">
        <v>1052</v>
      </c>
      <c r="G638" s="2">
        <v>19.2281758156306</v>
      </c>
      <c r="H638" s="9">
        <v>4.3689265645453803</v>
      </c>
      <c r="I638" s="2">
        <v>1.14979797513228</v>
      </c>
      <c r="J638" s="2">
        <v>3.7997340915848699</v>
      </c>
      <c r="K638" s="2">
        <v>1.4485142860600002E-4</v>
      </c>
      <c r="L638" s="2">
        <v>2.1940992468000003E-3</v>
      </c>
    </row>
    <row r="639" spans="1:12">
      <c r="A639" s="2" t="s">
        <v>1080</v>
      </c>
      <c r="B639" s="2" t="s">
        <v>57</v>
      </c>
      <c r="C639" s="2" t="s">
        <v>33</v>
      </c>
      <c r="D639" s="2" t="s">
        <v>34</v>
      </c>
      <c r="E639" s="2" t="s">
        <v>1081</v>
      </c>
      <c r="F639" s="2" t="s">
        <v>1081</v>
      </c>
      <c r="G639" s="2">
        <v>18.961074880496501</v>
      </c>
      <c r="H639" s="9">
        <v>4.4132637215053601</v>
      </c>
      <c r="I639" s="2">
        <v>1.1878704965296101</v>
      </c>
      <c r="J639" s="2">
        <v>3.7152734531237299</v>
      </c>
      <c r="K639" s="2">
        <v>2.0298405798500001E-4</v>
      </c>
      <c r="L639" s="2">
        <v>2.8421605245599999E-3</v>
      </c>
    </row>
    <row r="640" spans="1:12">
      <c r="A640" s="2" t="s">
        <v>1086</v>
      </c>
      <c r="B640" s="2" t="s">
        <v>57</v>
      </c>
      <c r="C640" s="2" t="s">
        <v>33</v>
      </c>
      <c r="D640" s="2" t="s">
        <v>34</v>
      </c>
      <c r="E640" s="2" t="s">
        <v>1087</v>
      </c>
      <c r="F640" s="2" t="s">
        <v>1088</v>
      </c>
      <c r="G640" s="2">
        <v>36.078240711631999</v>
      </c>
      <c r="H640" s="9">
        <v>4.4190502528031796</v>
      </c>
      <c r="I640" s="2">
        <v>0.95907331963135911</v>
      </c>
      <c r="J640" s="2">
        <v>4.6076250505036898</v>
      </c>
      <c r="K640" s="10">
        <v>4.07E-6</v>
      </c>
      <c r="L640" s="2">
        <v>1.4121172411200002E-4</v>
      </c>
    </row>
    <row r="641" spans="1:12">
      <c r="A641" s="2" t="s">
        <v>1100</v>
      </c>
      <c r="B641" s="2" t="s">
        <v>57</v>
      </c>
      <c r="C641" s="2" t="s">
        <v>33</v>
      </c>
      <c r="D641" s="2" t="s">
        <v>34</v>
      </c>
      <c r="E641" s="2" t="s">
        <v>557</v>
      </c>
      <c r="F641" s="2" t="s">
        <v>558</v>
      </c>
      <c r="G641" s="2">
        <v>13.9182699280256</v>
      </c>
      <c r="H641" s="9">
        <v>4.4341538748014697</v>
      </c>
      <c r="I641" s="2">
        <v>1.3351397698309899</v>
      </c>
      <c r="J641" s="2">
        <v>3.3211158674142198</v>
      </c>
      <c r="K641" s="2">
        <v>8.9658307434300002E-4</v>
      </c>
      <c r="L641" s="2">
        <v>8.3220436486990002E-3</v>
      </c>
    </row>
    <row r="642" spans="1:12">
      <c r="A642" s="2" t="s">
        <v>1141</v>
      </c>
      <c r="B642" s="2" t="s">
        <v>57</v>
      </c>
      <c r="C642" s="2" t="s">
        <v>33</v>
      </c>
      <c r="D642" s="2" t="s">
        <v>34</v>
      </c>
      <c r="E642" s="2" t="s">
        <v>1142</v>
      </c>
      <c r="F642" s="2" t="s">
        <v>1143</v>
      </c>
      <c r="G642" s="2">
        <v>16.6307795609161</v>
      </c>
      <c r="H642" s="9">
        <v>4.5272910663833601</v>
      </c>
      <c r="I642" s="2">
        <v>1.32432827607291</v>
      </c>
      <c r="J642" s="2">
        <v>3.4185565227137999</v>
      </c>
      <c r="K642" s="10">
        <v>6.29542408346E-4</v>
      </c>
      <c r="L642" s="10">
        <v>6.5205912730070007E-3</v>
      </c>
    </row>
    <row r="643" spans="1:12">
      <c r="A643" s="2" t="s">
        <v>1159</v>
      </c>
      <c r="B643" s="2" t="s">
        <v>57</v>
      </c>
      <c r="C643" s="2" t="s">
        <v>33</v>
      </c>
      <c r="D643" s="2" t="s">
        <v>34</v>
      </c>
      <c r="E643" s="2" t="s">
        <v>1160</v>
      </c>
      <c r="F643" s="2" t="s">
        <v>1160</v>
      </c>
      <c r="G643" s="2">
        <v>29.2395636270276</v>
      </c>
      <c r="H643" s="9">
        <v>4.5732756815956499</v>
      </c>
      <c r="I643" s="2">
        <v>1.2271955711099301</v>
      </c>
      <c r="J643" s="2">
        <v>3.72660706187146</v>
      </c>
      <c r="K643" s="2">
        <v>1.9407465698E-4</v>
      </c>
      <c r="L643" s="2">
        <v>2.7626728992190003E-3</v>
      </c>
    </row>
    <row r="644" spans="1:12">
      <c r="A644" s="2" t="s">
        <v>1164</v>
      </c>
      <c r="B644" s="2" t="s">
        <v>57</v>
      </c>
      <c r="C644" s="2" t="s">
        <v>33</v>
      </c>
      <c r="D644" s="2" t="s">
        <v>34</v>
      </c>
      <c r="E644" s="2" t="s">
        <v>1165</v>
      </c>
      <c r="F644" s="2" t="s">
        <v>1166</v>
      </c>
      <c r="G644" s="2">
        <v>13.6619228929613</v>
      </c>
      <c r="H644" s="9">
        <v>4.5771016272707703</v>
      </c>
      <c r="I644" s="2">
        <v>1.32241944783447</v>
      </c>
      <c r="J644" s="2">
        <v>3.4611572256941598</v>
      </c>
      <c r="K644" s="2">
        <v>5.3785858573700003E-4</v>
      </c>
      <c r="L644" s="2">
        <v>5.8329700505899999E-3</v>
      </c>
    </row>
    <row r="645" spans="1:12">
      <c r="A645" s="2" t="s">
        <v>1213</v>
      </c>
      <c r="B645" s="2" t="s">
        <v>57</v>
      </c>
      <c r="C645" s="2" t="s">
        <v>33</v>
      </c>
      <c r="D645" s="2" t="s">
        <v>34</v>
      </c>
      <c r="E645" s="2" t="s">
        <v>1194</v>
      </c>
      <c r="F645" s="2" t="s">
        <v>1195</v>
      </c>
      <c r="G645" s="2">
        <v>26.257647491499299</v>
      </c>
      <c r="H645" s="9">
        <v>4.6797945858795096</v>
      </c>
      <c r="I645" s="2">
        <v>1.12245349488305</v>
      </c>
      <c r="J645" s="2">
        <v>4.1692547684276997</v>
      </c>
      <c r="K645" s="10">
        <v>3.0600000000000005E-5</v>
      </c>
      <c r="L645" s="2">
        <v>6.8641928692200001E-4</v>
      </c>
    </row>
    <row r="646" spans="1:12">
      <c r="A646" s="2" t="s">
        <v>1236</v>
      </c>
      <c r="B646" s="2" t="s">
        <v>57</v>
      </c>
      <c r="C646" s="2" t="s">
        <v>33</v>
      </c>
      <c r="D646" s="2" t="s">
        <v>34</v>
      </c>
      <c r="E646" s="2" t="s">
        <v>1237</v>
      </c>
      <c r="F646" s="2" t="s">
        <v>1237</v>
      </c>
      <c r="G646" s="2">
        <v>27.645020806600002</v>
      </c>
      <c r="H646" s="9">
        <v>4.7089532730519403</v>
      </c>
      <c r="I646" s="2">
        <v>1.1635254291686601</v>
      </c>
      <c r="J646" s="2">
        <v>4.04714255056418</v>
      </c>
      <c r="K646" s="10">
        <v>5.1799999999999999E-5</v>
      </c>
      <c r="L646" s="2">
        <v>1.021351808793E-3</v>
      </c>
    </row>
    <row r="647" spans="1:12">
      <c r="A647" s="2" t="s">
        <v>1238</v>
      </c>
      <c r="B647" s="2" t="s">
        <v>57</v>
      </c>
      <c r="C647" s="2" t="s">
        <v>33</v>
      </c>
      <c r="D647" s="2" t="s">
        <v>34</v>
      </c>
      <c r="E647" s="2" t="s">
        <v>509</v>
      </c>
      <c r="F647" s="2" t="s">
        <v>510</v>
      </c>
      <c r="G647" s="2">
        <v>41.436690872136403</v>
      </c>
      <c r="H647" s="9">
        <v>4.7099727926794204</v>
      </c>
      <c r="I647" s="2">
        <v>1.07980267985525</v>
      </c>
      <c r="J647" s="2">
        <v>4.3618828518843902</v>
      </c>
      <c r="K647" s="10">
        <v>1.2900000000000002E-5</v>
      </c>
      <c r="L647" s="2">
        <v>3.5244176658800005E-4</v>
      </c>
    </row>
    <row r="648" spans="1:12">
      <c r="A648" s="2" t="s">
        <v>1240</v>
      </c>
      <c r="B648" s="2" t="s">
        <v>57</v>
      </c>
      <c r="C648" s="2" t="s">
        <v>33</v>
      </c>
      <c r="D648" s="2" t="s">
        <v>34</v>
      </c>
      <c r="E648" s="2" t="s">
        <v>1241</v>
      </c>
      <c r="F648" s="2" t="s">
        <v>1241</v>
      </c>
      <c r="G648" s="2">
        <v>9.7969625642039002</v>
      </c>
      <c r="H648" s="9">
        <v>4.7138704976190002</v>
      </c>
      <c r="I648" s="2">
        <v>1.4353984786284399</v>
      </c>
      <c r="J648" s="2">
        <v>3.28401525277024</v>
      </c>
      <c r="K648" s="10">
        <v>1.0233938353E-3</v>
      </c>
      <c r="L648" s="10">
        <v>9.1328652265860004E-3</v>
      </c>
    </row>
    <row r="649" spans="1:12">
      <c r="A649" s="2" t="s">
        <v>1246</v>
      </c>
      <c r="B649" s="2" t="s">
        <v>57</v>
      </c>
      <c r="C649" s="2" t="s">
        <v>33</v>
      </c>
      <c r="D649" s="2" t="s">
        <v>34</v>
      </c>
      <c r="E649" s="2" t="s">
        <v>1034</v>
      </c>
      <c r="F649" s="2" t="s">
        <v>1035</v>
      </c>
      <c r="G649" s="2">
        <v>9.2250264922614491</v>
      </c>
      <c r="H649" s="9">
        <v>4.7210453956473399</v>
      </c>
      <c r="I649" s="2">
        <v>1.43685609572113</v>
      </c>
      <c r="J649" s="2">
        <v>3.2856772572468</v>
      </c>
      <c r="K649" s="10">
        <v>1.017375070933E-3</v>
      </c>
      <c r="L649" s="10">
        <v>9.0901051271450005E-3</v>
      </c>
    </row>
    <row r="650" spans="1:12">
      <c r="A650" s="2" t="s">
        <v>1254</v>
      </c>
      <c r="B650" s="2" t="s">
        <v>57</v>
      </c>
      <c r="C650" s="2" t="s">
        <v>33</v>
      </c>
      <c r="D650" s="2" t="s">
        <v>34</v>
      </c>
      <c r="E650" s="2" t="s">
        <v>1255</v>
      </c>
      <c r="F650" s="2" t="s">
        <v>1255</v>
      </c>
      <c r="G650" s="2">
        <v>9.3979128401636807</v>
      </c>
      <c r="H650" s="9">
        <v>4.7332750181627201</v>
      </c>
      <c r="I650" s="2">
        <v>1.38513631986689</v>
      </c>
      <c r="J650" s="2">
        <v>3.4171907488625899</v>
      </c>
      <c r="K650" s="2">
        <v>6.327093167770001E-4</v>
      </c>
      <c r="L650" s="2">
        <v>6.5271280074700004E-3</v>
      </c>
    </row>
    <row r="651" spans="1:12">
      <c r="A651" s="2" t="s">
        <v>1268</v>
      </c>
      <c r="B651" s="2" t="s">
        <v>57</v>
      </c>
      <c r="C651" s="2" t="s">
        <v>33</v>
      </c>
      <c r="D651" s="2" t="s">
        <v>34</v>
      </c>
      <c r="E651" s="2" t="s">
        <v>122</v>
      </c>
      <c r="F651" s="2" t="s">
        <v>123</v>
      </c>
      <c r="G651" s="2">
        <v>64.794281461512099</v>
      </c>
      <c r="H651" s="9">
        <v>4.7596057265688696</v>
      </c>
      <c r="I651" s="2">
        <v>0.88684849526769205</v>
      </c>
      <c r="J651" s="2">
        <v>5.3668757989291</v>
      </c>
      <c r="K651" s="10">
        <v>8.0099999999999996E-8</v>
      </c>
      <c r="L651" s="10">
        <v>5.6399999999999994E-6</v>
      </c>
    </row>
    <row r="652" spans="1:12">
      <c r="A652" s="2" t="s">
        <v>1287</v>
      </c>
      <c r="B652" s="2" t="s">
        <v>57</v>
      </c>
      <c r="C652" s="2" t="s">
        <v>33</v>
      </c>
      <c r="D652" s="2" t="s">
        <v>34</v>
      </c>
      <c r="E652" s="2" t="s">
        <v>505</v>
      </c>
      <c r="F652" s="2" t="s">
        <v>505</v>
      </c>
      <c r="G652" s="2">
        <v>25.634664140045999</v>
      </c>
      <c r="H652" s="9">
        <v>4.8095436710256099</v>
      </c>
      <c r="I652" s="2">
        <v>1.16531952683614</v>
      </c>
      <c r="J652" s="2">
        <v>4.1272316821838597</v>
      </c>
      <c r="K652" s="10">
        <v>3.6700000000000004E-5</v>
      </c>
      <c r="L652" s="2">
        <v>7.9284869002100005E-4</v>
      </c>
    </row>
    <row r="653" spans="1:12">
      <c r="A653" s="2" t="s">
        <v>1292</v>
      </c>
      <c r="B653" s="2" t="s">
        <v>57</v>
      </c>
      <c r="C653" s="2" t="s">
        <v>33</v>
      </c>
      <c r="D653" s="2" t="s">
        <v>34</v>
      </c>
      <c r="E653" s="2" t="s">
        <v>1293</v>
      </c>
      <c r="F653" s="2" t="s">
        <v>1293</v>
      </c>
      <c r="G653" s="2">
        <v>10.0436294505152</v>
      </c>
      <c r="H653" s="9">
        <v>4.8282658015370199</v>
      </c>
      <c r="I653" s="2">
        <v>1.4674280044158499</v>
      </c>
      <c r="J653" s="2">
        <v>3.2902914398577598</v>
      </c>
      <c r="K653" s="2">
        <v>1.00083663987E-3</v>
      </c>
      <c r="L653" s="2">
        <v>8.9780844523190007E-3</v>
      </c>
    </row>
    <row r="654" spans="1:12">
      <c r="A654" s="2" t="s">
        <v>1297</v>
      </c>
      <c r="B654" s="2" t="s">
        <v>57</v>
      </c>
      <c r="C654" s="2" t="s">
        <v>33</v>
      </c>
      <c r="D654" s="2" t="s">
        <v>34</v>
      </c>
      <c r="E654" s="2" t="s">
        <v>1298</v>
      </c>
      <c r="F654" s="2" t="s">
        <v>1298</v>
      </c>
      <c r="G654" s="2">
        <v>17.958587652028399</v>
      </c>
      <c r="H654" s="9">
        <v>4.8350138631020805</v>
      </c>
      <c r="I654" s="2">
        <v>1.252890279721</v>
      </c>
      <c r="J654" s="2">
        <v>3.8590880154156699</v>
      </c>
      <c r="K654" s="2">
        <v>1.1381094623999999E-4</v>
      </c>
      <c r="L654" s="2">
        <v>1.8446338704540001E-3</v>
      </c>
    </row>
    <row r="655" spans="1:12">
      <c r="A655" s="2" t="s">
        <v>1310</v>
      </c>
      <c r="B655" s="2" t="s">
        <v>57</v>
      </c>
      <c r="C655" s="2" t="s">
        <v>33</v>
      </c>
      <c r="D655" s="2" t="s">
        <v>34</v>
      </c>
      <c r="E655" s="2" t="s">
        <v>1311</v>
      </c>
      <c r="F655" s="2" t="s">
        <v>1312</v>
      </c>
      <c r="G655" s="2">
        <v>10.658228899063399</v>
      </c>
      <c r="H655" s="9">
        <v>4.8589909499118704</v>
      </c>
      <c r="I655" s="2">
        <v>1.3866039995285999</v>
      </c>
      <c r="J655" s="2">
        <v>3.50423837776595</v>
      </c>
      <c r="K655" s="2">
        <v>4.5791526038300003E-4</v>
      </c>
      <c r="L655" s="2">
        <v>5.2101049672180003E-3</v>
      </c>
    </row>
    <row r="656" spans="1:12">
      <c r="A656" s="2" t="s">
        <v>1314</v>
      </c>
      <c r="B656" s="2" t="s">
        <v>57</v>
      </c>
      <c r="C656" s="2" t="s">
        <v>33</v>
      </c>
      <c r="D656" s="2" t="s">
        <v>34</v>
      </c>
      <c r="E656" s="2" t="s">
        <v>1315</v>
      </c>
      <c r="F656" s="2" t="s">
        <v>1315</v>
      </c>
      <c r="G656" s="2">
        <v>18.177731458947001</v>
      </c>
      <c r="H656" s="9">
        <v>4.8665516257378805</v>
      </c>
      <c r="I656" s="2">
        <v>1.37550710206174</v>
      </c>
      <c r="J656" s="2">
        <v>3.5380054515483201</v>
      </c>
      <c r="K656" s="2">
        <v>4.0316173444800005E-4</v>
      </c>
      <c r="L656" s="2">
        <v>4.7160093484590005E-3</v>
      </c>
    </row>
    <row r="657" spans="1:12">
      <c r="A657" s="2" t="s">
        <v>1330</v>
      </c>
      <c r="B657" s="2" t="s">
        <v>57</v>
      </c>
      <c r="C657" s="2" t="s">
        <v>33</v>
      </c>
      <c r="D657" s="2" t="s">
        <v>34</v>
      </c>
      <c r="E657" s="2" t="s">
        <v>1331</v>
      </c>
      <c r="F657" s="2" t="s">
        <v>1331</v>
      </c>
      <c r="G657" s="2">
        <v>53.137893051112499</v>
      </c>
      <c r="H657" s="9">
        <v>4.8949923207140502</v>
      </c>
      <c r="I657" s="2">
        <v>0.91170310323410708</v>
      </c>
      <c r="J657" s="2">
        <v>5.36906401146374</v>
      </c>
      <c r="K657" s="10">
        <v>7.91E-8</v>
      </c>
      <c r="L657" s="10">
        <v>5.6399999999999994E-6</v>
      </c>
    </row>
    <row r="658" spans="1:12">
      <c r="A658" s="2" t="s">
        <v>1334</v>
      </c>
      <c r="B658" s="2" t="s">
        <v>57</v>
      </c>
      <c r="C658" s="2" t="s">
        <v>33</v>
      </c>
      <c r="D658" s="2" t="s">
        <v>34</v>
      </c>
      <c r="E658" s="2" t="s">
        <v>1274</v>
      </c>
      <c r="F658" s="2" t="s">
        <v>1275</v>
      </c>
      <c r="G658" s="2">
        <v>11.0281414339152</v>
      </c>
      <c r="H658" s="9">
        <v>4.9098492555866997</v>
      </c>
      <c r="I658" s="2">
        <v>1.3655405652221</v>
      </c>
      <c r="J658" s="2">
        <v>3.5955352632004303</v>
      </c>
      <c r="K658" s="2">
        <v>3.2372527155800001E-4</v>
      </c>
      <c r="L658" s="2">
        <v>4.0097543251370006E-3</v>
      </c>
    </row>
    <row r="659" spans="1:12">
      <c r="A659" s="2" t="s">
        <v>1352</v>
      </c>
      <c r="B659" s="2" t="s">
        <v>57</v>
      </c>
      <c r="C659" s="2" t="s">
        <v>33</v>
      </c>
      <c r="D659" s="2" t="s">
        <v>34</v>
      </c>
      <c r="E659" s="2" t="s">
        <v>1154</v>
      </c>
      <c r="F659" s="2" t="s">
        <v>1154</v>
      </c>
      <c r="G659" s="2">
        <v>19.2460420545479</v>
      </c>
      <c r="H659" s="9">
        <v>4.92660241428311</v>
      </c>
      <c r="I659" s="2">
        <v>1.19892119315956</v>
      </c>
      <c r="J659" s="2">
        <v>4.1091962027127602</v>
      </c>
      <c r="K659" s="10">
        <v>3.9700000000000003E-5</v>
      </c>
      <c r="L659" s="2">
        <v>8.3785335111700011E-4</v>
      </c>
    </row>
    <row r="660" spans="1:12">
      <c r="A660" s="2" t="s">
        <v>1389</v>
      </c>
      <c r="B660" s="2" t="s">
        <v>57</v>
      </c>
      <c r="C660" s="2" t="s">
        <v>33</v>
      </c>
      <c r="D660" s="2" t="s">
        <v>34</v>
      </c>
      <c r="E660" s="2" t="s">
        <v>1106</v>
      </c>
      <c r="F660" s="2" t="s">
        <v>1106</v>
      </c>
      <c r="G660" s="2">
        <v>5.6568792363272999</v>
      </c>
      <c r="H660" s="9">
        <v>4.9679359923442599</v>
      </c>
      <c r="I660" s="2">
        <v>1.50738994049027</v>
      </c>
      <c r="J660" s="2">
        <v>3.2957205424420399</v>
      </c>
      <c r="K660" s="2">
        <v>9.8169615655300017E-4</v>
      </c>
      <c r="L660" s="2">
        <v>8.9001510790540014E-3</v>
      </c>
    </row>
    <row r="661" spans="1:12">
      <c r="A661" s="2" t="s">
        <v>1397</v>
      </c>
      <c r="B661" s="2" t="s">
        <v>57</v>
      </c>
      <c r="C661" s="2" t="s">
        <v>33</v>
      </c>
      <c r="D661" s="2" t="s">
        <v>34</v>
      </c>
      <c r="E661" s="2" t="s">
        <v>1398</v>
      </c>
      <c r="F661" s="2" t="s">
        <v>1399</v>
      </c>
      <c r="G661" s="2">
        <v>11.216264171340599</v>
      </c>
      <c r="H661" s="9">
        <v>4.9771955553268601</v>
      </c>
      <c r="I661" s="2">
        <v>1.4737665206452499</v>
      </c>
      <c r="J661" s="2">
        <v>3.3771940708408401</v>
      </c>
      <c r="K661" s="2">
        <v>7.3229362918600003E-4</v>
      </c>
      <c r="L661" s="2">
        <v>7.2433087743780005E-3</v>
      </c>
    </row>
    <row r="662" spans="1:12">
      <c r="A662" s="2" t="s">
        <v>1420</v>
      </c>
      <c r="B662" s="2" t="s">
        <v>57</v>
      </c>
      <c r="C662" s="2" t="s">
        <v>33</v>
      </c>
      <c r="D662" s="2" t="s">
        <v>34</v>
      </c>
      <c r="E662" s="2" t="s">
        <v>1421</v>
      </c>
      <c r="F662" s="2" t="s">
        <v>1421</v>
      </c>
      <c r="G662" s="2">
        <v>11.8770278968273</v>
      </c>
      <c r="H662" s="9">
        <v>5.0023958622895597</v>
      </c>
      <c r="I662" s="2">
        <v>1.3802836247758101</v>
      </c>
      <c r="J662" s="2">
        <v>3.6241796776383999</v>
      </c>
      <c r="K662" s="10">
        <v>2.8988003810500001E-4</v>
      </c>
      <c r="L662" s="10">
        <v>3.7147775817320001E-3</v>
      </c>
    </row>
    <row r="663" spans="1:12">
      <c r="A663" s="2" t="s">
        <v>1424</v>
      </c>
      <c r="B663" s="2" t="s">
        <v>57</v>
      </c>
      <c r="C663" s="2" t="s">
        <v>33</v>
      </c>
      <c r="D663" s="2" t="s">
        <v>34</v>
      </c>
      <c r="E663" s="2" t="s">
        <v>1425</v>
      </c>
      <c r="F663" s="2" t="s">
        <v>1426</v>
      </c>
      <c r="G663" s="2">
        <v>5.78801133778967</v>
      </c>
      <c r="H663" s="9">
        <v>5.0056064943165302</v>
      </c>
      <c r="I663" s="2">
        <v>1.53703367132183</v>
      </c>
      <c r="J663" s="2">
        <v>3.2566667781661298</v>
      </c>
      <c r="K663" s="2">
        <v>1.1272868444990002E-3</v>
      </c>
      <c r="L663" s="11">
        <v>9.8130995837290014E-3</v>
      </c>
    </row>
    <row r="664" spans="1:12">
      <c r="A664" s="2" t="s">
        <v>1434</v>
      </c>
      <c r="B664" s="2" t="s">
        <v>57</v>
      </c>
      <c r="C664" s="2" t="s">
        <v>33</v>
      </c>
      <c r="D664" s="2" t="s">
        <v>34</v>
      </c>
      <c r="E664" s="2" t="s">
        <v>1435</v>
      </c>
      <c r="F664" s="2" t="s">
        <v>1436</v>
      </c>
      <c r="G664" s="2">
        <v>23.1554136669324</v>
      </c>
      <c r="H664" s="9">
        <v>5.0162077484462602</v>
      </c>
      <c r="I664" s="2">
        <v>1.2485057828498001</v>
      </c>
      <c r="J664" s="2">
        <v>4.0177689341545699</v>
      </c>
      <c r="K664" s="10">
        <v>5.8800000000000006E-5</v>
      </c>
      <c r="L664" s="10">
        <v>1.127379039191E-3</v>
      </c>
    </row>
    <row r="665" spans="1:12">
      <c r="A665" s="2" t="s">
        <v>1447</v>
      </c>
      <c r="B665" s="2" t="s">
        <v>57</v>
      </c>
      <c r="C665" s="2" t="s">
        <v>33</v>
      </c>
      <c r="D665" s="2" t="s">
        <v>34</v>
      </c>
      <c r="E665" s="2" t="s">
        <v>1448</v>
      </c>
      <c r="F665" s="2" t="s">
        <v>1448</v>
      </c>
      <c r="G665" s="2">
        <v>32.089775515236603</v>
      </c>
      <c r="H665" s="9">
        <v>5.0372331771822498</v>
      </c>
      <c r="I665" s="2">
        <v>1.1096886788734399</v>
      </c>
      <c r="J665" s="2">
        <v>4.5393210484007795</v>
      </c>
      <c r="K665" s="10">
        <v>5.6399999999999994E-6</v>
      </c>
      <c r="L665" s="2">
        <v>1.8179859156400001E-4</v>
      </c>
    </row>
    <row r="666" spans="1:12">
      <c r="A666" s="2" t="s">
        <v>1466</v>
      </c>
      <c r="B666" s="2" t="s">
        <v>57</v>
      </c>
      <c r="C666" s="2" t="s">
        <v>33</v>
      </c>
      <c r="D666" s="2" t="s">
        <v>34</v>
      </c>
      <c r="E666" s="2" t="s">
        <v>1467</v>
      </c>
      <c r="F666" s="2" t="s">
        <v>1468</v>
      </c>
      <c r="G666" s="2">
        <v>6.03257706493594</v>
      </c>
      <c r="H666" s="9">
        <v>5.0728394406008004</v>
      </c>
      <c r="I666" s="2">
        <v>1.53445733752353</v>
      </c>
      <c r="J666" s="2">
        <v>3.3059501339984401</v>
      </c>
      <c r="K666" s="2">
        <v>9.4654931492400005E-4</v>
      </c>
      <c r="L666" s="2">
        <v>8.64855709497E-3</v>
      </c>
    </row>
    <row r="667" spans="1:12">
      <c r="A667" s="2" t="s">
        <v>1469</v>
      </c>
      <c r="B667" s="2" t="s">
        <v>57</v>
      </c>
      <c r="C667" s="2" t="s">
        <v>33</v>
      </c>
      <c r="D667" s="2" t="s">
        <v>34</v>
      </c>
      <c r="E667" s="2" t="s">
        <v>1277</v>
      </c>
      <c r="F667" s="2" t="s">
        <v>1278</v>
      </c>
      <c r="G667" s="2">
        <v>11.965642815102299</v>
      </c>
      <c r="H667" s="9">
        <v>5.0752900950105104</v>
      </c>
      <c r="I667" s="2">
        <v>1.42881305575288</v>
      </c>
      <c r="J667" s="2">
        <v>3.5521022673860001</v>
      </c>
      <c r="K667" s="2">
        <v>3.8216629566700002E-4</v>
      </c>
      <c r="L667" s="2">
        <v>4.5218941725330003E-3</v>
      </c>
    </row>
    <row r="668" spans="1:12">
      <c r="A668" s="2" t="s">
        <v>1472</v>
      </c>
      <c r="B668" s="2" t="s">
        <v>57</v>
      </c>
      <c r="C668" s="2" t="s">
        <v>33</v>
      </c>
      <c r="D668" s="2" t="s">
        <v>34</v>
      </c>
      <c r="E668" s="2" t="s">
        <v>1473</v>
      </c>
      <c r="F668" s="2" t="s">
        <v>1473</v>
      </c>
      <c r="G668" s="2">
        <v>11.8290970345271</v>
      </c>
      <c r="H668" s="9">
        <v>5.0772250610998704</v>
      </c>
      <c r="I668" s="2">
        <v>1.4923103682129599</v>
      </c>
      <c r="J668" s="2">
        <v>3.4022581155017</v>
      </c>
      <c r="K668" s="2">
        <v>6.683148579270001E-4</v>
      </c>
      <c r="L668" s="2">
        <v>6.7904089885660003E-3</v>
      </c>
    </row>
    <row r="669" spans="1:12">
      <c r="A669" s="2" t="s">
        <v>1474</v>
      </c>
      <c r="B669" s="2" t="s">
        <v>57</v>
      </c>
      <c r="C669" s="2" t="s">
        <v>33</v>
      </c>
      <c r="D669" s="2" t="s">
        <v>34</v>
      </c>
      <c r="E669" s="2" t="s">
        <v>1475</v>
      </c>
      <c r="F669" s="2" t="s">
        <v>1475</v>
      </c>
      <c r="G669" s="2">
        <v>11.914329788981501</v>
      </c>
      <c r="H669" s="9">
        <v>5.0805307778500497</v>
      </c>
      <c r="I669" s="2">
        <v>1.38094783750804</v>
      </c>
      <c r="J669" s="2">
        <v>3.6790171502915201</v>
      </c>
      <c r="K669" s="10">
        <v>2.3413452459900003E-4</v>
      </c>
      <c r="L669" s="2">
        <v>3.1820815113870003E-3</v>
      </c>
    </row>
    <row r="670" spans="1:12">
      <c r="A670" s="2" t="s">
        <v>1486</v>
      </c>
      <c r="B670" s="2" t="s">
        <v>57</v>
      </c>
      <c r="C670" s="2" t="s">
        <v>33</v>
      </c>
      <c r="D670" s="2" t="s">
        <v>34</v>
      </c>
      <c r="E670" s="2" t="s">
        <v>1487</v>
      </c>
      <c r="F670" s="2" t="s">
        <v>1488</v>
      </c>
      <c r="G670" s="2">
        <v>12.542726559702</v>
      </c>
      <c r="H670" s="9">
        <v>5.0924640269817898</v>
      </c>
      <c r="I670" s="2">
        <v>1.45599281538048</v>
      </c>
      <c r="J670" s="2">
        <v>3.49758870592437</v>
      </c>
      <c r="K670" s="2">
        <v>4.6948455251300003E-4</v>
      </c>
      <c r="L670" s="2">
        <v>5.3253783774350003E-3</v>
      </c>
    </row>
    <row r="671" spans="1:12">
      <c r="A671" s="2" t="s">
        <v>1499</v>
      </c>
      <c r="B671" s="2" t="s">
        <v>57</v>
      </c>
      <c r="C671" s="2" t="s">
        <v>33</v>
      </c>
      <c r="D671" s="2" t="s">
        <v>34</v>
      </c>
      <c r="E671" s="2" t="s">
        <v>1500</v>
      </c>
      <c r="F671" s="2" t="s">
        <v>1501</v>
      </c>
      <c r="G671" s="2">
        <v>62.118783706306601</v>
      </c>
      <c r="H671" s="9">
        <v>5.1055848102507104</v>
      </c>
      <c r="I671" s="2">
        <v>1.0028624892010201</v>
      </c>
      <c r="J671" s="2">
        <v>5.0910118438254797</v>
      </c>
      <c r="K671" s="10">
        <v>3.5600000000000001E-7</v>
      </c>
      <c r="L671" s="10">
        <v>2.09E-5</v>
      </c>
    </row>
    <row r="672" spans="1:12">
      <c r="A672" s="2" t="s">
        <v>1506</v>
      </c>
      <c r="B672" s="2" t="s">
        <v>57</v>
      </c>
      <c r="C672" s="2" t="s">
        <v>33</v>
      </c>
      <c r="D672" s="2" t="s">
        <v>34</v>
      </c>
      <c r="E672" s="2" t="s">
        <v>576</v>
      </c>
      <c r="F672" s="2" t="s">
        <v>577</v>
      </c>
      <c r="G672" s="2">
        <v>124.760272103641</v>
      </c>
      <c r="H672" s="9">
        <v>5.1165650687396198</v>
      </c>
      <c r="I672" s="2">
        <v>1.03121260620449</v>
      </c>
      <c r="J672" s="2">
        <v>4.9616975567936601</v>
      </c>
      <c r="K672" s="10">
        <v>6.99E-7</v>
      </c>
      <c r="L672" s="10">
        <v>3.5899999999999998E-5</v>
      </c>
    </row>
    <row r="673" spans="1:12">
      <c r="A673" s="2" t="s">
        <v>1523</v>
      </c>
      <c r="B673" s="2" t="s">
        <v>57</v>
      </c>
      <c r="C673" s="2" t="s">
        <v>33</v>
      </c>
      <c r="D673" s="2" t="s">
        <v>34</v>
      </c>
      <c r="E673" s="2" t="s">
        <v>1524</v>
      </c>
      <c r="F673" s="2" t="s">
        <v>1524</v>
      </c>
      <c r="G673" s="2">
        <v>12.4075139784436</v>
      </c>
      <c r="H673" s="9">
        <v>5.1298648418517203</v>
      </c>
      <c r="I673" s="2">
        <v>1.3614694157885201</v>
      </c>
      <c r="J673" s="2">
        <v>3.7678884170017599</v>
      </c>
      <c r="K673" s="2">
        <v>1.6463425743800002E-4</v>
      </c>
      <c r="L673" s="2">
        <v>2.429175188928E-3</v>
      </c>
    </row>
    <row r="674" spans="1:12">
      <c r="A674" s="2" t="s">
        <v>1535</v>
      </c>
      <c r="B674" s="2" t="s">
        <v>57</v>
      </c>
      <c r="C674" s="2" t="s">
        <v>33</v>
      </c>
      <c r="D674" s="2" t="s">
        <v>34</v>
      </c>
      <c r="E674" s="2" t="s">
        <v>1536</v>
      </c>
      <c r="F674" s="2" t="s">
        <v>1536</v>
      </c>
      <c r="G674" s="2">
        <v>6.3508578930401605</v>
      </c>
      <c r="H674" s="9">
        <v>5.1385734879377098</v>
      </c>
      <c r="I674" s="2">
        <v>1.5367071173710101</v>
      </c>
      <c r="J674" s="2">
        <v>3.3438860468927598</v>
      </c>
      <c r="K674" s="2">
        <v>8.261366366010001E-4</v>
      </c>
      <c r="L674" s="2">
        <v>7.8907419609590013E-3</v>
      </c>
    </row>
    <row r="675" spans="1:12">
      <c r="A675" s="2" t="s">
        <v>1544</v>
      </c>
      <c r="B675" s="2" t="s">
        <v>57</v>
      </c>
      <c r="C675" s="2" t="s">
        <v>33</v>
      </c>
      <c r="D675" s="2" t="s">
        <v>34</v>
      </c>
      <c r="E675" s="2" t="s">
        <v>1545</v>
      </c>
      <c r="F675" s="2" t="s">
        <v>1545</v>
      </c>
      <c r="G675" s="2">
        <v>56.9390935395922</v>
      </c>
      <c r="H675" s="9">
        <v>5.1520492538789604</v>
      </c>
      <c r="I675" s="2">
        <v>0.96021962995349308</v>
      </c>
      <c r="J675" s="2">
        <v>5.3654904494386297</v>
      </c>
      <c r="K675" s="10">
        <v>8.0700000000000001E-8</v>
      </c>
      <c r="L675" s="10">
        <v>5.6399999999999994E-6</v>
      </c>
    </row>
    <row r="676" spans="1:12">
      <c r="A676" s="2" t="s">
        <v>1546</v>
      </c>
      <c r="B676" s="2" t="s">
        <v>57</v>
      </c>
      <c r="C676" s="2" t="s">
        <v>33</v>
      </c>
      <c r="D676" s="2" t="s">
        <v>34</v>
      </c>
      <c r="E676" s="2" t="s">
        <v>1547</v>
      </c>
      <c r="F676" s="2" t="s">
        <v>1548</v>
      </c>
      <c r="G676" s="2">
        <v>6.4090908416326497</v>
      </c>
      <c r="H676" s="9">
        <v>5.1540393587768003</v>
      </c>
      <c r="I676" s="2">
        <v>1.55224043966508</v>
      </c>
      <c r="J676" s="2">
        <v>3.3203872461207498</v>
      </c>
      <c r="K676" s="10">
        <v>8.9892662587600009E-4</v>
      </c>
      <c r="L676" s="2">
        <v>8.3333535893140003E-3</v>
      </c>
    </row>
    <row r="677" spans="1:12">
      <c r="A677" s="2" t="s">
        <v>1566</v>
      </c>
      <c r="B677" s="2" t="s">
        <v>57</v>
      </c>
      <c r="C677" s="2" t="s">
        <v>33</v>
      </c>
      <c r="D677" s="2" t="s">
        <v>34</v>
      </c>
      <c r="E677" s="2" t="s">
        <v>1567</v>
      </c>
      <c r="F677" s="2" t="s">
        <v>1567</v>
      </c>
      <c r="G677" s="2">
        <v>22.5665875869662</v>
      </c>
      <c r="H677" s="9">
        <v>5.1745205852917397</v>
      </c>
      <c r="I677" s="2">
        <v>1.2195325822020699</v>
      </c>
      <c r="J677" s="2">
        <v>4.2430359473858896</v>
      </c>
      <c r="K677" s="10">
        <v>2.2100000000000002E-5</v>
      </c>
      <c r="L677" s="2">
        <v>5.4022209538100001E-4</v>
      </c>
    </row>
    <row r="678" spans="1:12">
      <c r="A678" s="2" t="s">
        <v>1570</v>
      </c>
      <c r="B678" s="2" t="s">
        <v>57</v>
      </c>
      <c r="C678" s="2" t="s">
        <v>33</v>
      </c>
      <c r="D678" s="2" t="s">
        <v>34</v>
      </c>
      <c r="E678" s="2" t="s">
        <v>1571</v>
      </c>
      <c r="F678" s="2" t="s">
        <v>1571</v>
      </c>
      <c r="G678" s="2">
        <v>13.3398492592406</v>
      </c>
      <c r="H678" s="9">
        <v>5.1775917266579103</v>
      </c>
      <c r="I678" s="2">
        <v>1.4688203250199701</v>
      </c>
      <c r="J678" s="2">
        <v>3.5250000551207799</v>
      </c>
      <c r="K678" s="2">
        <v>4.2348270332900006E-4</v>
      </c>
      <c r="L678" s="2">
        <v>4.893504498527E-3</v>
      </c>
    </row>
    <row r="679" spans="1:12">
      <c r="A679" s="2" t="s">
        <v>1596</v>
      </c>
      <c r="B679" s="2" t="s">
        <v>57</v>
      </c>
      <c r="C679" s="2" t="s">
        <v>33</v>
      </c>
      <c r="D679" s="2" t="s">
        <v>34</v>
      </c>
      <c r="E679" s="2" t="s">
        <v>1172</v>
      </c>
      <c r="F679" s="2" t="s">
        <v>1173</v>
      </c>
      <c r="G679" s="2">
        <v>6.7354584318174497</v>
      </c>
      <c r="H679" s="9">
        <v>5.2029569470555099</v>
      </c>
      <c r="I679" s="2">
        <v>1.4943403516335001</v>
      </c>
      <c r="J679" s="2">
        <v>3.4817750463393602</v>
      </c>
      <c r="K679" s="2">
        <v>4.9810194582500006E-4</v>
      </c>
      <c r="L679" s="2">
        <v>5.4998432543280004E-3</v>
      </c>
    </row>
    <row r="680" spans="1:12">
      <c r="A680" s="2" t="s">
        <v>1610</v>
      </c>
      <c r="B680" s="2" t="s">
        <v>57</v>
      </c>
      <c r="C680" s="2" t="s">
        <v>33</v>
      </c>
      <c r="D680" s="2" t="s">
        <v>34</v>
      </c>
      <c r="E680" s="2" t="s">
        <v>1611</v>
      </c>
      <c r="F680" s="2" t="s">
        <v>1612</v>
      </c>
      <c r="G680" s="2">
        <v>6.6615305182666003</v>
      </c>
      <c r="H680" s="9">
        <v>5.2146148958599303</v>
      </c>
      <c r="I680" s="2">
        <v>1.5155495343944398</v>
      </c>
      <c r="J680" s="2">
        <v>3.4407419734674098</v>
      </c>
      <c r="K680" s="2">
        <v>5.8012146200900002E-4</v>
      </c>
      <c r="L680" s="2">
        <v>6.1297570172670008E-3</v>
      </c>
    </row>
    <row r="681" spans="1:12">
      <c r="A681" s="2" t="s">
        <v>1619</v>
      </c>
      <c r="B681" s="2" t="s">
        <v>57</v>
      </c>
      <c r="C681" s="2" t="s">
        <v>33</v>
      </c>
      <c r="D681" s="2" t="s">
        <v>34</v>
      </c>
      <c r="E681" s="2" t="s">
        <v>1620</v>
      </c>
      <c r="F681" s="2" t="s">
        <v>1620</v>
      </c>
      <c r="G681" s="2">
        <v>6.7589422013526699</v>
      </c>
      <c r="H681" s="9">
        <v>5.2243481856798999</v>
      </c>
      <c r="I681" s="2">
        <v>1.5360991127169199</v>
      </c>
      <c r="J681" s="2">
        <v>3.4010488922420699</v>
      </c>
      <c r="K681" s="2">
        <v>6.7127820533200008E-4</v>
      </c>
      <c r="L681" s="2">
        <v>6.8083019588670007E-3</v>
      </c>
    </row>
    <row r="682" spans="1:12">
      <c r="A682" s="2" t="s">
        <v>1648</v>
      </c>
      <c r="B682" s="2" t="s">
        <v>57</v>
      </c>
      <c r="C682" s="2" t="s">
        <v>33</v>
      </c>
      <c r="D682" s="2" t="s">
        <v>34</v>
      </c>
      <c r="E682" s="2" t="s">
        <v>1602</v>
      </c>
      <c r="F682" s="2" t="s">
        <v>1603</v>
      </c>
      <c r="G682" s="2">
        <v>13.9554031936347</v>
      </c>
      <c r="H682" s="9">
        <v>5.2471149507181396</v>
      </c>
      <c r="I682" s="2">
        <v>1.4147610387255301</v>
      </c>
      <c r="J682" s="2">
        <v>3.70883478346629</v>
      </c>
      <c r="K682" s="2">
        <v>2.0821522847400001E-4</v>
      </c>
      <c r="L682" s="2">
        <v>2.8989665362860002E-3</v>
      </c>
    </row>
    <row r="683" spans="1:12">
      <c r="A683" s="2" t="s">
        <v>1671</v>
      </c>
      <c r="B683" s="2" t="s">
        <v>57</v>
      </c>
      <c r="C683" s="2" t="s">
        <v>33</v>
      </c>
      <c r="D683" s="2" t="s">
        <v>34</v>
      </c>
      <c r="E683" s="2" t="s">
        <v>1672</v>
      </c>
      <c r="F683" s="2" t="s">
        <v>1672</v>
      </c>
      <c r="G683" s="2">
        <v>7.1020677429354597</v>
      </c>
      <c r="H683" s="9">
        <v>5.2914171862697303</v>
      </c>
      <c r="I683" s="2">
        <v>1.4702655630594199</v>
      </c>
      <c r="J683" s="2">
        <v>3.5989533586429401</v>
      </c>
      <c r="K683" s="2">
        <v>3.1950047997400001E-4</v>
      </c>
      <c r="L683" s="2">
        <v>3.9773782439770002E-3</v>
      </c>
    </row>
    <row r="684" spans="1:12">
      <c r="A684" s="2" t="s">
        <v>1675</v>
      </c>
      <c r="B684" s="2" t="s">
        <v>57</v>
      </c>
      <c r="C684" s="2" t="s">
        <v>33</v>
      </c>
      <c r="D684" s="2" t="s">
        <v>34</v>
      </c>
      <c r="E684" s="2" t="s">
        <v>777</v>
      </c>
      <c r="F684" s="2" t="s">
        <v>777</v>
      </c>
      <c r="G684" s="2">
        <v>22.470175843409699</v>
      </c>
      <c r="H684" s="9">
        <v>5.2953079234554599</v>
      </c>
      <c r="I684" s="2">
        <v>1.3014123789963401</v>
      </c>
      <c r="J684" s="2">
        <v>4.06889315709385</v>
      </c>
      <c r="K684" s="10">
        <v>4.7200000000000002E-5</v>
      </c>
      <c r="L684" s="2">
        <v>9.4563368660300013E-4</v>
      </c>
    </row>
    <row r="685" spans="1:12">
      <c r="A685" s="2" t="s">
        <v>1680</v>
      </c>
      <c r="B685" s="2" t="s">
        <v>57</v>
      </c>
      <c r="C685" s="2" t="s">
        <v>33</v>
      </c>
      <c r="D685" s="2" t="s">
        <v>34</v>
      </c>
      <c r="E685" s="2" t="s">
        <v>1681</v>
      </c>
      <c r="F685" s="2" t="s">
        <v>1681</v>
      </c>
      <c r="G685" s="2">
        <v>35.895713799980399</v>
      </c>
      <c r="H685" s="9">
        <v>5.3101841192657497</v>
      </c>
      <c r="I685" s="2">
        <v>1.2970711661211101</v>
      </c>
      <c r="J685" s="2">
        <v>4.0939805447575104</v>
      </c>
      <c r="K685" s="10">
        <v>4.2400000000000007E-5</v>
      </c>
      <c r="L685" s="2">
        <v>8.7977678996500007E-4</v>
      </c>
    </row>
    <row r="686" spans="1:12">
      <c r="A686" s="2" t="s">
        <v>1682</v>
      </c>
      <c r="B686" s="2" t="s">
        <v>57</v>
      </c>
      <c r="C686" s="2" t="s">
        <v>33</v>
      </c>
      <c r="D686" s="2" t="s">
        <v>34</v>
      </c>
      <c r="E686" s="2" t="s">
        <v>585</v>
      </c>
      <c r="F686" s="2" t="s">
        <v>586</v>
      </c>
      <c r="G686" s="2">
        <v>7.1907230917932798</v>
      </c>
      <c r="H686" s="9">
        <v>5.3130666887758</v>
      </c>
      <c r="I686" s="2">
        <v>1.46846656736523</v>
      </c>
      <c r="J686" s="2">
        <v>3.6181053126110099</v>
      </c>
      <c r="K686" s="2">
        <v>2.96767643832E-4</v>
      </c>
      <c r="L686" s="2">
        <v>3.7704252793510002E-3</v>
      </c>
    </row>
    <row r="687" spans="1:12">
      <c r="A687" s="2" t="s">
        <v>1698</v>
      </c>
      <c r="B687" s="2" t="s">
        <v>57</v>
      </c>
      <c r="C687" s="2" t="s">
        <v>33</v>
      </c>
      <c r="D687" s="2" t="s">
        <v>34</v>
      </c>
      <c r="E687" s="2" t="s">
        <v>1699</v>
      </c>
      <c r="F687" s="2" t="s">
        <v>1699</v>
      </c>
      <c r="G687" s="2">
        <v>7.2867821279485501</v>
      </c>
      <c r="H687" s="9">
        <v>5.3410583218132199</v>
      </c>
      <c r="I687" s="2">
        <v>1.4803092803823099</v>
      </c>
      <c r="J687" s="2">
        <v>3.6080692005347799</v>
      </c>
      <c r="K687" s="2">
        <v>3.0848421934400003E-4</v>
      </c>
      <c r="L687" s="2">
        <v>3.8727840892950004E-3</v>
      </c>
    </row>
    <row r="688" spans="1:12">
      <c r="A688" s="2" t="s">
        <v>1712</v>
      </c>
      <c r="B688" s="2" t="s">
        <v>57</v>
      </c>
      <c r="C688" s="2" t="s">
        <v>33</v>
      </c>
      <c r="D688" s="2" t="s">
        <v>34</v>
      </c>
      <c r="E688" s="2" t="s">
        <v>1713</v>
      </c>
      <c r="F688" s="2" t="s">
        <v>1714</v>
      </c>
      <c r="G688" s="2">
        <v>7.4496311369671204</v>
      </c>
      <c r="H688" s="9">
        <v>5.3623299528350703</v>
      </c>
      <c r="I688" s="2">
        <v>1.4734089822198</v>
      </c>
      <c r="J688" s="2">
        <v>3.6394035990986802</v>
      </c>
      <c r="K688" s="2">
        <v>2.7327021358600001E-4</v>
      </c>
      <c r="L688" s="2">
        <v>3.5573154165730002E-3</v>
      </c>
    </row>
    <row r="689" spans="1:12">
      <c r="A689" s="2" t="s">
        <v>1724</v>
      </c>
      <c r="B689" s="2" t="s">
        <v>57</v>
      </c>
      <c r="C689" s="2" t="s">
        <v>33</v>
      </c>
      <c r="D689" s="2" t="s">
        <v>34</v>
      </c>
      <c r="E689" s="2" t="s">
        <v>1214</v>
      </c>
      <c r="F689" s="2" t="s">
        <v>1214</v>
      </c>
      <c r="G689" s="2">
        <v>7.5520121657218597</v>
      </c>
      <c r="H689" s="9">
        <v>5.3973487330712597</v>
      </c>
      <c r="I689" s="2">
        <v>1.5018113137607099</v>
      </c>
      <c r="J689" s="2">
        <v>3.5938927105001501</v>
      </c>
      <c r="K689" s="10">
        <v>3.2577402698400002E-4</v>
      </c>
      <c r="L689" s="2">
        <v>4.0283943537020002E-3</v>
      </c>
    </row>
    <row r="690" spans="1:12">
      <c r="A690" s="2" t="s">
        <v>1743</v>
      </c>
      <c r="B690" s="2" t="s">
        <v>57</v>
      </c>
      <c r="C690" s="2" t="s">
        <v>33</v>
      </c>
      <c r="D690" s="2" t="s">
        <v>34</v>
      </c>
      <c r="E690" s="2" t="s">
        <v>1744</v>
      </c>
      <c r="F690" s="2" t="s">
        <v>1745</v>
      </c>
      <c r="G690" s="2">
        <v>7.8315980241582102</v>
      </c>
      <c r="H690" s="9">
        <v>5.4316531754080497</v>
      </c>
      <c r="I690" s="2">
        <v>1.52988786169006</v>
      </c>
      <c r="J690" s="2">
        <v>3.5503603312518002</v>
      </c>
      <c r="K690" s="2">
        <v>3.8470420523900004E-4</v>
      </c>
      <c r="L690" s="2">
        <v>4.5374268283560008E-3</v>
      </c>
    </row>
    <row r="691" spans="1:12">
      <c r="A691" s="2" t="s">
        <v>1746</v>
      </c>
      <c r="B691" s="2" t="s">
        <v>57</v>
      </c>
      <c r="C691" s="2" t="s">
        <v>33</v>
      </c>
      <c r="D691" s="2" t="s">
        <v>34</v>
      </c>
      <c r="E691" s="2" t="s">
        <v>930</v>
      </c>
      <c r="F691" s="2" t="s">
        <v>930</v>
      </c>
      <c r="G691" s="2">
        <v>7.7864211833149799</v>
      </c>
      <c r="H691" s="9">
        <v>5.4321435148129495</v>
      </c>
      <c r="I691" s="2">
        <v>1.5051586701024799</v>
      </c>
      <c r="J691" s="2">
        <v>3.6090171904887001</v>
      </c>
      <c r="K691" s="2">
        <v>3.0735924412800004E-4</v>
      </c>
      <c r="L691" s="2">
        <v>3.8717855803660005E-3</v>
      </c>
    </row>
    <row r="692" spans="1:12">
      <c r="A692" s="2" t="s">
        <v>1747</v>
      </c>
      <c r="B692" s="2" t="s">
        <v>57</v>
      </c>
      <c r="C692" s="2" t="s">
        <v>33</v>
      </c>
      <c r="D692" s="2" t="s">
        <v>34</v>
      </c>
      <c r="E692" s="2" t="s">
        <v>744</v>
      </c>
      <c r="F692" s="2" t="s">
        <v>745</v>
      </c>
      <c r="G692" s="2">
        <v>7.8004842520971902</v>
      </c>
      <c r="H692" s="9">
        <v>5.4341780499043004</v>
      </c>
      <c r="I692" s="2">
        <v>1.5774781796469401</v>
      </c>
      <c r="J692" s="2">
        <v>3.4448514851220002</v>
      </c>
      <c r="K692" s="2">
        <v>5.7137323452900008E-4</v>
      </c>
      <c r="L692" s="2">
        <v>6.0719677878899999E-3</v>
      </c>
    </row>
    <row r="693" spans="1:12">
      <c r="A693" s="2" t="s">
        <v>1751</v>
      </c>
      <c r="B693" s="2" t="s">
        <v>57</v>
      </c>
      <c r="C693" s="2" t="s">
        <v>33</v>
      </c>
      <c r="D693" s="2" t="s">
        <v>34</v>
      </c>
      <c r="E693" s="2" t="s">
        <v>1752</v>
      </c>
      <c r="F693" s="2" t="s">
        <v>1752</v>
      </c>
      <c r="G693" s="2">
        <v>7.83326935171592</v>
      </c>
      <c r="H693" s="9">
        <v>5.4444351111048199</v>
      </c>
      <c r="I693" s="2">
        <v>1.47539775873414</v>
      </c>
      <c r="J693" s="2">
        <v>3.69014733747191</v>
      </c>
      <c r="K693" s="2">
        <v>2.2412420354300002E-4</v>
      </c>
      <c r="L693" s="2">
        <v>3.0628929439930003E-3</v>
      </c>
    </row>
    <row r="694" spans="1:12">
      <c r="A694" s="2" t="s">
        <v>1761</v>
      </c>
      <c r="B694" s="2" t="s">
        <v>57</v>
      </c>
      <c r="C694" s="2" t="s">
        <v>33</v>
      </c>
      <c r="D694" s="2" t="s">
        <v>34</v>
      </c>
      <c r="E694" s="2" t="s">
        <v>1762</v>
      </c>
      <c r="F694" s="2" t="s">
        <v>1762</v>
      </c>
      <c r="G694" s="2">
        <v>7.87479728292743</v>
      </c>
      <c r="H694" s="9">
        <v>5.4554026363874497</v>
      </c>
      <c r="I694" s="2">
        <v>1.5721699690895901</v>
      </c>
      <c r="J694" s="2">
        <v>3.4699827268336301</v>
      </c>
      <c r="K694" s="2">
        <v>5.2049183648200008E-4</v>
      </c>
      <c r="L694" s="2">
        <v>5.6838675107410003E-3</v>
      </c>
    </row>
    <row r="695" spans="1:12">
      <c r="A695" s="2" t="s">
        <v>1776</v>
      </c>
      <c r="B695" s="2" t="s">
        <v>57</v>
      </c>
      <c r="C695" s="2" t="s">
        <v>33</v>
      </c>
      <c r="D695" s="2" t="s">
        <v>34</v>
      </c>
      <c r="E695" s="2" t="s">
        <v>622</v>
      </c>
      <c r="F695" s="2" t="s">
        <v>623</v>
      </c>
      <c r="G695" s="2">
        <v>8.3018880769447296</v>
      </c>
      <c r="H695" s="9">
        <v>5.5038545609843803</v>
      </c>
      <c r="I695" s="2">
        <v>1.47346616141189</v>
      </c>
      <c r="J695" s="2">
        <v>3.7353111358258397</v>
      </c>
      <c r="K695" s="2">
        <v>1.8748324228400003E-4</v>
      </c>
      <c r="L695" s="2">
        <v>2.6964822827070002E-3</v>
      </c>
    </row>
    <row r="696" spans="1:12">
      <c r="A696" s="2" t="s">
        <v>1782</v>
      </c>
      <c r="B696" s="2" t="s">
        <v>57</v>
      </c>
      <c r="C696" s="2" t="s">
        <v>33</v>
      </c>
      <c r="D696" s="2" t="s">
        <v>34</v>
      </c>
      <c r="E696" s="2" t="s">
        <v>1169</v>
      </c>
      <c r="F696" s="2" t="s">
        <v>1169</v>
      </c>
      <c r="G696" s="2">
        <v>8.3568759414432598</v>
      </c>
      <c r="H696" s="9">
        <v>5.5254958881837801</v>
      </c>
      <c r="I696" s="2">
        <v>1.65245254003227</v>
      </c>
      <c r="J696" s="2">
        <v>3.3438151803596599</v>
      </c>
      <c r="K696" s="10">
        <v>8.2634768632400008E-4</v>
      </c>
      <c r="L696" s="2">
        <v>7.8907419609590013E-3</v>
      </c>
    </row>
    <row r="697" spans="1:12">
      <c r="A697" s="2" t="s">
        <v>1786</v>
      </c>
      <c r="B697" s="2" t="s">
        <v>57</v>
      </c>
      <c r="C697" s="2" t="s">
        <v>33</v>
      </c>
      <c r="D697" s="2" t="s">
        <v>34</v>
      </c>
      <c r="E697" s="2" t="s">
        <v>1787</v>
      </c>
      <c r="F697" s="2" t="s">
        <v>1787</v>
      </c>
      <c r="G697" s="2">
        <v>8.4085740848433908</v>
      </c>
      <c r="H697" s="9">
        <v>5.5371192676017298</v>
      </c>
      <c r="I697" s="2">
        <v>1.53756305602189</v>
      </c>
      <c r="J697" s="2">
        <v>3.6012306915905201</v>
      </c>
      <c r="K697" s="10">
        <v>3.1671438708900002E-4</v>
      </c>
      <c r="L697" s="2">
        <v>3.9559923527270006E-3</v>
      </c>
    </row>
    <row r="698" spans="1:12">
      <c r="A698" s="2" t="s">
        <v>1799</v>
      </c>
      <c r="B698" s="2" t="s">
        <v>57</v>
      </c>
      <c r="C698" s="2" t="s">
        <v>33</v>
      </c>
      <c r="D698" s="2" t="s">
        <v>34</v>
      </c>
      <c r="E698" s="2" t="s">
        <v>791</v>
      </c>
      <c r="F698" s="2" t="s">
        <v>792</v>
      </c>
      <c r="G698" s="2">
        <v>17.0555446376022</v>
      </c>
      <c r="H698" s="9">
        <v>5.5534588802276996</v>
      </c>
      <c r="I698" s="2">
        <v>1.3797857782818199</v>
      </c>
      <c r="J698" s="2">
        <v>4.0248703586024304</v>
      </c>
      <c r="K698" s="10">
        <v>5.7000000000000003E-5</v>
      </c>
      <c r="L698" s="2">
        <v>1.0996060230999999E-3</v>
      </c>
    </row>
    <row r="699" spans="1:12">
      <c r="A699" s="2" t="s">
        <v>1800</v>
      </c>
      <c r="B699" s="2" t="s">
        <v>57</v>
      </c>
      <c r="C699" s="2" t="s">
        <v>33</v>
      </c>
      <c r="D699" s="2" t="s">
        <v>34</v>
      </c>
      <c r="E699" s="2" t="s">
        <v>1801</v>
      </c>
      <c r="F699" s="2" t="s">
        <v>1801</v>
      </c>
      <c r="G699" s="2">
        <v>26.206195052123299</v>
      </c>
      <c r="H699" s="9">
        <v>5.5588083991542101</v>
      </c>
      <c r="I699" s="2">
        <v>1.4515007526898001</v>
      </c>
      <c r="J699" s="2">
        <v>3.8296972212057701</v>
      </c>
      <c r="K699" s="2">
        <v>1.28301022351E-4</v>
      </c>
      <c r="L699" s="2">
        <v>2.017676587169E-3</v>
      </c>
    </row>
    <row r="700" spans="1:12">
      <c r="A700" s="2" t="s">
        <v>1820</v>
      </c>
      <c r="B700" s="2" t="s">
        <v>57</v>
      </c>
      <c r="C700" s="2" t="s">
        <v>33</v>
      </c>
      <c r="D700" s="2" t="s">
        <v>34</v>
      </c>
      <c r="E700" s="2" t="s">
        <v>1207</v>
      </c>
      <c r="F700" s="2" t="s">
        <v>1208</v>
      </c>
      <c r="G700" s="2">
        <v>8.8159223843557495</v>
      </c>
      <c r="H700" s="9">
        <v>5.6000058380087099</v>
      </c>
      <c r="I700" s="2">
        <v>1.4470994004577</v>
      </c>
      <c r="J700" s="2">
        <v>3.8698142202515502</v>
      </c>
      <c r="K700" s="10">
        <v>1.0891831963E-4</v>
      </c>
      <c r="L700" s="2">
        <v>1.7848628174690002E-3</v>
      </c>
    </row>
    <row r="701" spans="1:12">
      <c r="A701" s="2" t="s">
        <v>1844</v>
      </c>
      <c r="B701" s="2" t="s">
        <v>57</v>
      </c>
      <c r="C701" s="2" t="s">
        <v>33</v>
      </c>
      <c r="D701" s="2" t="s">
        <v>34</v>
      </c>
      <c r="E701" s="2" t="s">
        <v>1095</v>
      </c>
      <c r="F701" s="2" t="s">
        <v>1096</v>
      </c>
      <c r="G701" s="2">
        <v>9.0582053514365608</v>
      </c>
      <c r="H701" s="9">
        <v>5.6338820619215397</v>
      </c>
      <c r="I701" s="2">
        <v>1.5420866004636899</v>
      </c>
      <c r="J701" s="2">
        <v>3.6534148343079398</v>
      </c>
      <c r="K701" s="10">
        <v>2.5877564586600005E-4</v>
      </c>
      <c r="L701" s="10">
        <v>3.4227700159490003E-3</v>
      </c>
    </row>
    <row r="702" spans="1:12">
      <c r="A702" s="2" t="s">
        <v>1848</v>
      </c>
      <c r="B702" s="2" t="s">
        <v>57</v>
      </c>
      <c r="C702" s="2" t="s">
        <v>33</v>
      </c>
      <c r="D702" s="2" t="s">
        <v>34</v>
      </c>
      <c r="E702" s="2" t="s">
        <v>1849</v>
      </c>
      <c r="F702" s="2" t="s">
        <v>1850</v>
      </c>
      <c r="G702" s="2">
        <v>18.334200183122199</v>
      </c>
      <c r="H702" s="9">
        <v>5.6373048877601599</v>
      </c>
      <c r="I702" s="2">
        <v>1.4336952331181501</v>
      </c>
      <c r="J702" s="2">
        <v>3.9320106236940999</v>
      </c>
      <c r="K702" s="10">
        <v>8.42E-5</v>
      </c>
      <c r="L702" s="2">
        <v>1.4785625582280002E-3</v>
      </c>
    </row>
    <row r="703" spans="1:12">
      <c r="A703" s="2" t="s">
        <v>1865</v>
      </c>
      <c r="B703" s="2" t="s">
        <v>57</v>
      </c>
      <c r="C703" s="2" t="s">
        <v>33</v>
      </c>
      <c r="D703" s="2" t="s">
        <v>34</v>
      </c>
      <c r="E703" s="2" t="s">
        <v>1866</v>
      </c>
      <c r="F703" s="2" t="s">
        <v>1867</v>
      </c>
      <c r="G703" s="2">
        <v>9.1923032877475102</v>
      </c>
      <c r="H703" s="9">
        <v>5.6542577086211097</v>
      </c>
      <c r="I703" s="2">
        <v>1.4567410256932201</v>
      </c>
      <c r="J703" s="2">
        <v>3.8814433100285801</v>
      </c>
      <c r="K703" s="10">
        <v>1.03838359244E-4</v>
      </c>
      <c r="L703" s="10">
        <v>1.7053896384120002E-3</v>
      </c>
    </row>
    <row r="704" spans="1:12">
      <c r="A704" s="2" t="s">
        <v>1890</v>
      </c>
      <c r="B704" s="2" t="s">
        <v>57</v>
      </c>
      <c r="C704" s="2" t="s">
        <v>33</v>
      </c>
      <c r="D704" s="2" t="s">
        <v>34</v>
      </c>
      <c r="E704" s="2" t="s">
        <v>1891</v>
      </c>
      <c r="F704" s="2" t="s">
        <v>1891</v>
      </c>
      <c r="G704" s="2">
        <v>9.4454737675587097</v>
      </c>
      <c r="H704" s="9">
        <v>5.7134336707627398</v>
      </c>
      <c r="I704" s="2">
        <v>1.57309119494941</v>
      </c>
      <c r="J704" s="2">
        <v>3.63197867301424</v>
      </c>
      <c r="K704" s="2">
        <v>2.8125637086999999E-4</v>
      </c>
      <c r="L704" s="2">
        <v>3.6431107120210001E-3</v>
      </c>
    </row>
    <row r="705" spans="1:12">
      <c r="A705" s="2" t="s">
        <v>1894</v>
      </c>
      <c r="B705" s="2" t="s">
        <v>57</v>
      </c>
      <c r="C705" s="2" t="s">
        <v>33</v>
      </c>
      <c r="D705" s="2" t="s">
        <v>34</v>
      </c>
      <c r="E705" s="2" t="s">
        <v>472</v>
      </c>
      <c r="F705" s="2" t="s">
        <v>472</v>
      </c>
      <c r="G705" s="2">
        <v>9.4720614508703598</v>
      </c>
      <c r="H705" s="9">
        <v>5.7160893909547896</v>
      </c>
      <c r="I705" s="2">
        <v>1.4647798215587999</v>
      </c>
      <c r="J705" s="2">
        <v>3.9023539967063599</v>
      </c>
      <c r="K705" s="10">
        <v>9.5299999999999999E-5</v>
      </c>
      <c r="L705" s="2">
        <v>1.6168251525690001E-3</v>
      </c>
    </row>
    <row r="706" spans="1:12">
      <c r="A706" s="2" t="s">
        <v>1944</v>
      </c>
      <c r="B706" s="2" t="s">
        <v>57</v>
      </c>
      <c r="C706" s="2" t="s">
        <v>33</v>
      </c>
      <c r="D706" s="2" t="s">
        <v>34</v>
      </c>
      <c r="E706" s="2" t="s">
        <v>655</v>
      </c>
      <c r="F706" s="2" t="s">
        <v>655</v>
      </c>
      <c r="G706" s="2">
        <v>19.7669824466691</v>
      </c>
      <c r="H706" s="9">
        <v>5.8246617179704003</v>
      </c>
      <c r="I706" s="2">
        <v>1.49504310017769</v>
      </c>
      <c r="J706" s="2">
        <v>3.8959824752063001</v>
      </c>
      <c r="K706" s="10">
        <v>9.7800000000000006E-5</v>
      </c>
      <c r="L706" s="2">
        <v>1.6370126187460002E-3</v>
      </c>
    </row>
    <row r="707" spans="1:12">
      <c r="A707" s="2" t="s">
        <v>1958</v>
      </c>
      <c r="B707" s="2" t="s">
        <v>57</v>
      </c>
      <c r="C707" s="2" t="s">
        <v>33</v>
      </c>
      <c r="D707" s="2" t="s">
        <v>34</v>
      </c>
      <c r="E707" s="2" t="s">
        <v>1959</v>
      </c>
      <c r="F707" s="2" t="s">
        <v>1959</v>
      </c>
      <c r="G707" s="2">
        <v>21.770287903399399</v>
      </c>
      <c r="H707" s="9">
        <v>5.8925083010649102</v>
      </c>
      <c r="I707" s="2">
        <v>1.50348442631023</v>
      </c>
      <c r="J707" s="2">
        <v>3.9192346777584999</v>
      </c>
      <c r="K707" s="10">
        <v>8.8800000000000017E-5</v>
      </c>
      <c r="L707" s="2">
        <v>1.5445262330820002E-3</v>
      </c>
    </row>
    <row r="708" spans="1:12">
      <c r="A708" s="2" t="s">
        <v>1992</v>
      </c>
      <c r="B708" s="2" t="s">
        <v>57</v>
      </c>
      <c r="C708" s="2" t="s">
        <v>33</v>
      </c>
      <c r="D708" s="2" t="s">
        <v>34</v>
      </c>
      <c r="E708" s="2" t="s">
        <v>912</v>
      </c>
      <c r="F708" s="2" t="s">
        <v>912</v>
      </c>
      <c r="G708" s="2">
        <v>38.421808265669704</v>
      </c>
      <c r="H708" s="9">
        <v>5.9649527488746203</v>
      </c>
      <c r="I708" s="2">
        <v>1.1726764848768401</v>
      </c>
      <c r="J708" s="2">
        <v>5.0866141052543403</v>
      </c>
      <c r="K708" s="10">
        <v>3.65E-7</v>
      </c>
      <c r="L708" s="10">
        <v>2.1299999999999999E-5</v>
      </c>
    </row>
    <row r="709" spans="1:12">
      <c r="A709" s="2" t="s">
        <v>1996</v>
      </c>
      <c r="B709" s="2" t="s">
        <v>57</v>
      </c>
      <c r="C709" s="2" t="s">
        <v>33</v>
      </c>
      <c r="D709" s="2" t="s">
        <v>34</v>
      </c>
      <c r="E709" s="2" t="s">
        <v>1997</v>
      </c>
      <c r="F709" s="2" t="s">
        <v>1998</v>
      </c>
      <c r="G709" s="2">
        <v>164.996376415649</v>
      </c>
      <c r="H709" s="9">
        <v>5.97202435717145</v>
      </c>
      <c r="I709" s="2">
        <v>1.0112057224631501</v>
      </c>
      <c r="J709" s="2">
        <v>5.9058450961140299</v>
      </c>
      <c r="K709" s="10">
        <v>3.5100000000000001E-9</v>
      </c>
      <c r="L709" s="10">
        <v>3.7099999999999997E-7</v>
      </c>
    </row>
    <row r="710" spans="1:12">
      <c r="A710" s="2" t="s">
        <v>2004</v>
      </c>
      <c r="B710" s="2" t="s">
        <v>57</v>
      </c>
      <c r="C710" s="2" t="s">
        <v>33</v>
      </c>
      <c r="D710" s="2" t="s">
        <v>34</v>
      </c>
      <c r="E710" s="2" t="s">
        <v>1176</v>
      </c>
      <c r="F710" s="2" t="s">
        <v>1176</v>
      </c>
      <c r="G710" s="2">
        <v>11.458297573387</v>
      </c>
      <c r="H710" s="9">
        <v>5.9771441500572298</v>
      </c>
      <c r="I710" s="2">
        <v>1.4260927936175101</v>
      </c>
      <c r="J710" s="2">
        <v>4.1912729499847403</v>
      </c>
      <c r="K710" s="10">
        <v>2.7700000000000002E-5</v>
      </c>
      <c r="L710" s="2">
        <v>6.4007947888100006E-4</v>
      </c>
    </row>
    <row r="711" spans="1:12">
      <c r="A711" s="2" t="s">
        <v>2028</v>
      </c>
      <c r="B711" s="2" t="s">
        <v>57</v>
      </c>
      <c r="C711" s="2" t="s">
        <v>33</v>
      </c>
      <c r="D711" s="2" t="s">
        <v>34</v>
      </c>
      <c r="E711" s="2" t="s">
        <v>2029</v>
      </c>
      <c r="F711" s="2" t="s">
        <v>2030</v>
      </c>
      <c r="G711" s="2">
        <v>23.416065362476701</v>
      </c>
      <c r="H711" s="9">
        <v>6.0754909198521201</v>
      </c>
      <c r="I711" s="2">
        <v>1.4705255092948901</v>
      </c>
      <c r="J711" s="2">
        <v>4.1315100496048496</v>
      </c>
      <c r="K711" s="10">
        <v>3.6000000000000001E-5</v>
      </c>
      <c r="L711" s="10">
        <v>7.828133185880001E-4</v>
      </c>
    </row>
    <row r="712" spans="1:12">
      <c r="A712" s="2" t="s">
        <v>2032</v>
      </c>
      <c r="B712" s="2" t="s">
        <v>57</v>
      </c>
      <c r="C712" s="2" t="s">
        <v>33</v>
      </c>
      <c r="D712" s="2" t="s">
        <v>34</v>
      </c>
      <c r="E712" s="2" t="s">
        <v>1377</v>
      </c>
      <c r="F712" s="2" t="s">
        <v>1378</v>
      </c>
      <c r="G712" s="2">
        <v>12.265284230598001</v>
      </c>
      <c r="H712" s="9">
        <v>6.0857521964187002</v>
      </c>
      <c r="I712" s="2">
        <v>1.6758228848391901</v>
      </c>
      <c r="J712" s="2">
        <v>3.63150082951796</v>
      </c>
      <c r="K712" s="10">
        <v>2.81777751577E-4</v>
      </c>
      <c r="L712" s="10">
        <v>3.6431107120210001E-3</v>
      </c>
    </row>
    <row r="713" spans="1:12">
      <c r="A713" s="2" t="s">
        <v>2044</v>
      </c>
      <c r="B713" s="2" t="s">
        <v>57</v>
      </c>
      <c r="C713" s="2" t="s">
        <v>33</v>
      </c>
      <c r="D713" s="2" t="s">
        <v>34</v>
      </c>
      <c r="E713" s="2" t="s">
        <v>1289</v>
      </c>
      <c r="F713" s="2" t="s">
        <v>1290</v>
      </c>
      <c r="G713" s="2">
        <v>12.6308782836705</v>
      </c>
      <c r="H713" s="9">
        <v>6.1290717012015801</v>
      </c>
      <c r="I713" s="2">
        <v>1.8573546825982299</v>
      </c>
      <c r="J713" s="2">
        <v>3.2998929922354301</v>
      </c>
      <c r="K713" s="2">
        <v>9.6721700636900009E-4</v>
      </c>
      <c r="L713" s="2">
        <v>8.7904004492899996E-3</v>
      </c>
    </row>
    <row r="714" spans="1:12">
      <c r="A714" s="2" t="s">
        <v>2046</v>
      </c>
      <c r="B714" s="2" t="s">
        <v>57</v>
      </c>
      <c r="C714" s="2" t="s">
        <v>33</v>
      </c>
      <c r="D714" s="2" t="s">
        <v>34</v>
      </c>
      <c r="E714" s="2" t="s">
        <v>841</v>
      </c>
      <c r="F714" s="2" t="s">
        <v>842</v>
      </c>
      <c r="G714" s="2">
        <v>24.568102209327499</v>
      </c>
      <c r="H714" s="9">
        <v>6.1393715198556595</v>
      </c>
      <c r="I714" s="2">
        <v>1.3799050461529501</v>
      </c>
      <c r="J714" s="2">
        <v>4.4491260735451998</v>
      </c>
      <c r="K714" s="10">
        <v>8.6199999999999988E-6</v>
      </c>
      <c r="L714" s="2">
        <v>2.5751390314100004E-4</v>
      </c>
    </row>
    <row r="715" spans="1:12">
      <c r="A715" s="2" t="s">
        <v>2058</v>
      </c>
      <c r="B715" s="2" t="s">
        <v>57</v>
      </c>
      <c r="C715" s="2" t="s">
        <v>33</v>
      </c>
      <c r="D715" s="2" t="s">
        <v>34</v>
      </c>
      <c r="E715" s="2" t="s">
        <v>2059</v>
      </c>
      <c r="F715" s="2" t="s">
        <v>2060</v>
      </c>
      <c r="G715" s="2">
        <v>291.83549530054597</v>
      </c>
      <c r="H715" s="9">
        <v>6.1719581778242603</v>
      </c>
      <c r="I715" s="2">
        <v>0.92981009047853103</v>
      </c>
      <c r="J715" s="2">
        <v>6.6378696478200503</v>
      </c>
      <c r="K715" s="10">
        <v>3.1800000000000003E-11</v>
      </c>
      <c r="L715" s="10">
        <v>6.9299999999999999E-9</v>
      </c>
    </row>
    <row r="716" spans="1:12">
      <c r="A716" s="2" t="s">
        <v>2061</v>
      </c>
      <c r="B716" s="2" t="s">
        <v>57</v>
      </c>
      <c r="C716" s="2" t="s">
        <v>33</v>
      </c>
      <c r="D716" s="2" t="s">
        <v>34</v>
      </c>
      <c r="E716" s="2" t="s">
        <v>2062</v>
      </c>
      <c r="F716" s="2" t="s">
        <v>2062</v>
      </c>
      <c r="G716" s="2">
        <v>103.03913952344899</v>
      </c>
      <c r="H716" s="9">
        <v>6.1750787366206596</v>
      </c>
      <c r="I716" s="2">
        <v>1.30677027048659</v>
      </c>
      <c r="J716" s="2">
        <v>4.7254508891768001</v>
      </c>
      <c r="K716" s="10">
        <v>2.2999999999999996E-6</v>
      </c>
      <c r="L716" s="10">
        <v>9.0400000000000002E-5</v>
      </c>
    </row>
    <row r="717" spans="1:12">
      <c r="A717" s="2" t="s">
        <v>2064</v>
      </c>
      <c r="B717" s="2" t="s">
        <v>57</v>
      </c>
      <c r="C717" s="2" t="s">
        <v>33</v>
      </c>
      <c r="D717" s="2" t="s">
        <v>34</v>
      </c>
      <c r="E717" s="2" t="s">
        <v>900</v>
      </c>
      <c r="F717" s="2" t="s">
        <v>901</v>
      </c>
      <c r="G717" s="2">
        <v>26.003374563602002</v>
      </c>
      <c r="H717" s="9">
        <v>6.1796934301971698</v>
      </c>
      <c r="I717" s="2">
        <v>1.35162407185102</v>
      </c>
      <c r="J717" s="2">
        <v>4.5720504383546698</v>
      </c>
      <c r="K717" s="10">
        <v>4.8299999999999995E-6</v>
      </c>
      <c r="L717" s="2">
        <v>1.6187299306600001E-4</v>
      </c>
    </row>
    <row r="718" spans="1:12">
      <c r="A718" s="2" t="s">
        <v>2074</v>
      </c>
      <c r="B718" s="2" t="s">
        <v>57</v>
      </c>
      <c r="C718" s="2" t="s">
        <v>33</v>
      </c>
      <c r="D718" s="2" t="s">
        <v>34</v>
      </c>
      <c r="E718" s="2" t="s">
        <v>2075</v>
      </c>
      <c r="F718" s="2" t="s">
        <v>2075</v>
      </c>
      <c r="G718" s="2">
        <v>25.8523051239445</v>
      </c>
      <c r="H718" s="9">
        <v>6.2099427212276304</v>
      </c>
      <c r="I718" s="2">
        <v>1.48158886358117</v>
      </c>
      <c r="J718" s="2">
        <v>4.1914075313832102</v>
      </c>
      <c r="K718" s="10">
        <v>2.7700000000000002E-5</v>
      </c>
      <c r="L718" s="2">
        <v>6.4007947888100006E-4</v>
      </c>
    </row>
    <row r="719" spans="1:12">
      <c r="A719" s="2" t="s">
        <v>2080</v>
      </c>
      <c r="B719" s="2" t="s">
        <v>57</v>
      </c>
      <c r="C719" s="2" t="s">
        <v>33</v>
      </c>
      <c r="D719" s="2" t="s">
        <v>34</v>
      </c>
      <c r="E719" s="2" t="s">
        <v>2081</v>
      </c>
      <c r="F719" s="2" t="s">
        <v>2081</v>
      </c>
      <c r="G719" s="2">
        <v>46.836163736201101</v>
      </c>
      <c r="H719" s="9">
        <v>6.2283932971655496</v>
      </c>
      <c r="I719" s="2">
        <v>1.4050332980704701</v>
      </c>
      <c r="J719" s="2">
        <v>4.4329150815991198</v>
      </c>
      <c r="K719" s="10">
        <v>9.3000000000000007E-6</v>
      </c>
      <c r="L719" s="2">
        <v>2.7544407735900003E-4</v>
      </c>
    </row>
    <row r="720" spans="1:12">
      <c r="A720" s="2" t="s">
        <v>2112</v>
      </c>
      <c r="B720" s="2" t="s">
        <v>57</v>
      </c>
      <c r="C720" s="2" t="s">
        <v>33</v>
      </c>
      <c r="D720" s="2" t="s">
        <v>34</v>
      </c>
      <c r="E720" s="2" t="s">
        <v>1077</v>
      </c>
      <c r="F720" s="2" t="s">
        <v>1078</v>
      </c>
      <c r="G720" s="2">
        <v>15.027726498051701</v>
      </c>
      <c r="H720" s="9">
        <v>6.3658774156557296</v>
      </c>
      <c r="I720" s="2">
        <v>1.59798093637185</v>
      </c>
      <c r="J720" s="2">
        <v>3.98370047524421</v>
      </c>
      <c r="K720" s="10">
        <v>6.7900000000000011E-5</v>
      </c>
      <c r="L720" s="2">
        <v>1.2532862324490001E-3</v>
      </c>
    </row>
    <row r="721" spans="1:12">
      <c r="A721" s="2" t="s">
        <v>2116</v>
      </c>
      <c r="B721" s="2" t="s">
        <v>57</v>
      </c>
      <c r="C721" s="2" t="s">
        <v>33</v>
      </c>
      <c r="D721" s="2" t="s">
        <v>34</v>
      </c>
      <c r="E721" s="2" t="s">
        <v>2117</v>
      </c>
      <c r="F721" s="2" t="s">
        <v>2118</v>
      </c>
      <c r="G721" s="2">
        <v>29.980194310550299</v>
      </c>
      <c r="H721" s="9">
        <v>6.3819252425499604</v>
      </c>
      <c r="I721" s="2">
        <v>1.40871049543113</v>
      </c>
      <c r="J721" s="2">
        <v>4.5303312946474499</v>
      </c>
      <c r="K721" s="10">
        <v>5.8899999999999995E-6</v>
      </c>
      <c r="L721" s="2">
        <v>1.8802051786200001E-4</v>
      </c>
    </row>
    <row r="722" spans="1:12">
      <c r="A722" s="2" t="s">
        <v>2120</v>
      </c>
      <c r="B722" s="2" t="s">
        <v>57</v>
      </c>
      <c r="C722" s="2" t="s">
        <v>33</v>
      </c>
      <c r="D722" s="2" t="s">
        <v>34</v>
      </c>
      <c r="E722" s="2" t="s">
        <v>1243</v>
      </c>
      <c r="F722" s="2" t="s">
        <v>1243</v>
      </c>
      <c r="G722" s="2">
        <v>30.433305992375999</v>
      </c>
      <c r="H722" s="9">
        <v>6.3998943212036803</v>
      </c>
      <c r="I722" s="2">
        <v>1.4214444891571001</v>
      </c>
      <c r="J722" s="2">
        <v>4.5023877963737702</v>
      </c>
      <c r="K722" s="10">
        <v>6.7199999999999992E-6</v>
      </c>
      <c r="L722" s="2">
        <v>2.0912086978300002E-4</v>
      </c>
    </row>
    <row r="723" spans="1:12">
      <c r="A723" s="2" t="s">
        <v>2128</v>
      </c>
      <c r="B723" s="2" t="s">
        <v>57</v>
      </c>
      <c r="C723" s="2" t="s">
        <v>33</v>
      </c>
      <c r="D723" s="2" t="s">
        <v>34</v>
      </c>
      <c r="E723" s="2" t="s">
        <v>2129</v>
      </c>
      <c r="F723" s="2" t="s">
        <v>2129</v>
      </c>
      <c r="G723" s="2">
        <v>30.491631643536198</v>
      </c>
      <c r="H723" s="9">
        <v>6.4396408092464803</v>
      </c>
      <c r="I723" s="2">
        <v>1.3418852899859699</v>
      </c>
      <c r="J723" s="2">
        <v>4.7989502957542705</v>
      </c>
      <c r="K723" s="10">
        <v>1.5899999999999998E-6</v>
      </c>
      <c r="L723" s="10">
        <v>6.8300000000000007E-5</v>
      </c>
    </row>
    <row r="724" spans="1:12">
      <c r="A724" s="2" t="s">
        <v>2134</v>
      </c>
      <c r="B724" s="2" t="s">
        <v>57</v>
      </c>
      <c r="C724" s="2" t="s">
        <v>33</v>
      </c>
      <c r="D724" s="2" t="s">
        <v>34</v>
      </c>
      <c r="E724" s="2" t="s">
        <v>2135</v>
      </c>
      <c r="F724" s="2" t="s">
        <v>2136</v>
      </c>
      <c r="G724" s="2">
        <v>32.174721212859502</v>
      </c>
      <c r="H724" s="9">
        <v>6.4780351738220201</v>
      </c>
      <c r="I724" s="2">
        <v>1.3960778941248999</v>
      </c>
      <c r="J724" s="2">
        <v>4.6401674298285798</v>
      </c>
      <c r="K724" s="10">
        <v>3.4799999999999997E-6</v>
      </c>
      <c r="L724" s="2">
        <v>1.2640082098700002E-4</v>
      </c>
    </row>
    <row r="725" spans="1:12">
      <c r="A725" s="2" t="s">
        <v>2162</v>
      </c>
      <c r="B725" s="2" t="s">
        <v>57</v>
      </c>
      <c r="C725" s="2" t="s">
        <v>33</v>
      </c>
      <c r="D725" s="2" t="s">
        <v>34</v>
      </c>
      <c r="E725" s="2" t="s">
        <v>1306</v>
      </c>
      <c r="F725" s="2" t="s">
        <v>1307</v>
      </c>
      <c r="G725" s="2">
        <v>17.707895563751901</v>
      </c>
      <c r="H725" s="9">
        <v>6.6152820767343599</v>
      </c>
      <c r="I725" s="2">
        <v>1.4153558381364899</v>
      </c>
      <c r="J725" s="2">
        <v>4.6739356269899597</v>
      </c>
      <c r="K725" s="10">
        <v>2.9500000000000001E-6</v>
      </c>
      <c r="L725" s="10">
        <v>1.1166505277600001E-4</v>
      </c>
    </row>
    <row r="726" spans="1:12">
      <c r="A726" s="2" t="s">
        <v>2164</v>
      </c>
      <c r="B726" s="2" t="s">
        <v>57</v>
      </c>
      <c r="C726" s="2" t="s">
        <v>33</v>
      </c>
      <c r="D726" s="2" t="s">
        <v>34</v>
      </c>
      <c r="E726" s="2" t="s">
        <v>954</v>
      </c>
      <c r="F726" s="2" t="s">
        <v>954</v>
      </c>
      <c r="G726" s="2">
        <v>17.910241987890998</v>
      </c>
      <c r="H726" s="9">
        <v>6.6313830545943402</v>
      </c>
      <c r="I726" s="2">
        <v>1.58505049418153</v>
      </c>
      <c r="J726" s="2">
        <v>4.1837046068482397</v>
      </c>
      <c r="K726" s="10">
        <v>2.8700000000000003E-5</v>
      </c>
      <c r="L726" s="2">
        <v>6.5162679093900004E-4</v>
      </c>
    </row>
    <row r="727" spans="1:12">
      <c r="A727" s="2" t="s">
        <v>2169</v>
      </c>
      <c r="B727" s="2" t="s">
        <v>57</v>
      </c>
      <c r="C727" s="2" t="s">
        <v>33</v>
      </c>
      <c r="D727" s="2" t="s">
        <v>34</v>
      </c>
      <c r="E727" s="2" t="s">
        <v>1592</v>
      </c>
      <c r="F727" s="2" t="s">
        <v>1592</v>
      </c>
      <c r="G727" s="2">
        <v>96.853622395721999</v>
      </c>
      <c r="H727" s="9">
        <v>6.6439521345378996</v>
      </c>
      <c r="I727" s="2">
        <v>1.18253539839138</v>
      </c>
      <c r="J727" s="2">
        <v>5.61839598508067</v>
      </c>
      <c r="K727" s="10">
        <v>1.9300000000000001E-8</v>
      </c>
      <c r="L727" s="10">
        <v>1.7E-6</v>
      </c>
    </row>
    <row r="728" spans="1:12">
      <c r="A728" s="2" t="s">
        <v>2182</v>
      </c>
      <c r="B728" s="2" t="s">
        <v>57</v>
      </c>
      <c r="C728" s="2" t="s">
        <v>33</v>
      </c>
      <c r="D728" s="2" t="s">
        <v>34</v>
      </c>
      <c r="E728" s="2" t="s">
        <v>867</v>
      </c>
      <c r="F728" s="2" t="s">
        <v>867</v>
      </c>
      <c r="G728" s="2">
        <v>98.096978477552895</v>
      </c>
      <c r="H728" s="9">
        <v>6.8099955421990197</v>
      </c>
      <c r="I728" s="2">
        <v>1.12076467782947</v>
      </c>
      <c r="J728" s="2">
        <v>6.0762046457313597</v>
      </c>
      <c r="K728" s="10">
        <v>1.2300000000000001E-9</v>
      </c>
      <c r="L728" s="10">
        <v>1.66E-7</v>
      </c>
    </row>
    <row r="729" spans="1:12">
      <c r="A729" s="2" t="s">
        <v>2183</v>
      </c>
      <c r="B729" s="2" t="s">
        <v>57</v>
      </c>
      <c r="C729" s="2" t="s">
        <v>33</v>
      </c>
      <c r="D729" s="2" t="s">
        <v>34</v>
      </c>
      <c r="E729" s="2" t="s">
        <v>2184</v>
      </c>
      <c r="F729" s="2" t="s">
        <v>2184</v>
      </c>
      <c r="G729" s="2">
        <v>20.331410643018799</v>
      </c>
      <c r="H729" s="9">
        <v>6.8162383496440402</v>
      </c>
      <c r="I729" s="2">
        <v>1.4146101907174</v>
      </c>
      <c r="J729" s="2">
        <v>4.8184569815570697</v>
      </c>
      <c r="K729" s="10">
        <v>1.4499999999999999E-6</v>
      </c>
      <c r="L729" s="10">
        <v>6.4200000000000002E-5</v>
      </c>
    </row>
    <row r="730" spans="1:12">
      <c r="A730" s="2" t="s">
        <v>2197</v>
      </c>
      <c r="B730" s="2" t="s">
        <v>57</v>
      </c>
      <c r="C730" s="2" t="s">
        <v>33</v>
      </c>
      <c r="D730" s="2" t="s">
        <v>34</v>
      </c>
      <c r="E730" s="2" t="s">
        <v>2198</v>
      </c>
      <c r="F730" s="2" t="s">
        <v>2199</v>
      </c>
      <c r="G730" s="2">
        <v>40.960898028092402</v>
      </c>
      <c r="H730" s="9">
        <v>6.8930815824922096</v>
      </c>
      <c r="I730" s="2">
        <v>1.7243440437130499</v>
      </c>
      <c r="J730" s="2">
        <v>3.9975094341667798</v>
      </c>
      <c r="K730" s="10">
        <v>6.4000000000000011E-5</v>
      </c>
      <c r="L730" s="2">
        <v>1.1994684816010002E-3</v>
      </c>
    </row>
    <row r="731" spans="1:12">
      <c r="A731" s="2" t="s">
        <v>2205</v>
      </c>
      <c r="B731" s="2" t="s">
        <v>57</v>
      </c>
      <c r="C731" s="2" t="s">
        <v>33</v>
      </c>
      <c r="D731" s="2" t="s">
        <v>34</v>
      </c>
      <c r="E731" s="2" t="s">
        <v>2206</v>
      </c>
      <c r="F731" s="2" t="s">
        <v>2206</v>
      </c>
      <c r="G731" s="2">
        <v>22.205818030756699</v>
      </c>
      <c r="H731" s="9">
        <v>6.9395712147777004</v>
      </c>
      <c r="I731" s="2">
        <v>1.5741167642938199</v>
      </c>
      <c r="J731" s="2">
        <v>4.4085492081592399</v>
      </c>
      <c r="K731" s="10">
        <v>1.04E-5</v>
      </c>
      <c r="L731" s="2">
        <v>3.01098535719E-4</v>
      </c>
    </row>
    <row r="732" spans="1:12">
      <c r="A732" s="2" t="s">
        <v>2211</v>
      </c>
      <c r="B732" s="2" t="s">
        <v>57</v>
      </c>
      <c r="C732" s="2" t="s">
        <v>33</v>
      </c>
      <c r="D732" s="2" t="s">
        <v>34</v>
      </c>
      <c r="E732" s="2" t="s">
        <v>2212</v>
      </c>
      <c r="F732" s="2" t="s">
        <v>2212</v>
      </c>
      <c r="G732" s="2">
        <v>22.491659445140101</v>
      </c>
      <c r="H732" s="9">
        <v>6.9567228963981105</v>
      </c>
      <c r="I732" s="2">
        <v>1.6006788074782898</v>
      </c>
      <c r="J732" s="2">
        <v>4.3461079536360696</v>
      </c>
      <c r="K732" s="10">
        <v>1.3900000000000002E-5</v>
      </c>
      <c r="L732" s="10">
        <v>3.7269448109900001E-4</v>
      </c>
    </row>
    <row r="733" spans="1:12">
      <c r="A733" s="2" t="s">
        <v>2215</v>
      </c>
      <c r="B733" s="2" t="s">
        <v>57</v>
      </c>
      <c r="C733" s="2" t="s">
        <v>33</v>
      </c>
      <c r="D733" s="2" t="s">
        <v>34</v>
      </c>
      <c r="E733" s="2" t="s">
        <v>988</v>
      </c>
      <c r="F733" s="2" t="s">
        <v>988</v>
      </c>
      <c r="G733" s="2">
        <v>23.0239185159264</v>
      </c>
      <c r="H733" s="9">
        <v>6.9981930504926702</v>
      </c>
      <c r="I733" s="2">
        <v>1.4328945411087801</v>
      </c>
      <c r="J733" s="2">
        <v>4.8839554131299998</v>
      </c>
      <c r="K733" s="10">
        <v>1.04E-6</v>
      </c>
      <c r="L733" s="10">
        <v>4.9100000000000008E-5</v>
      </c>
    </row>
    <row r="734" spans="1:12">
      <c r="A734" s="2" t="s">
        <v>2220</v>
      </c>
      <c r="B734" s="2" t="s">
        <v>57</v>
      </c>
      <c r="C734" s="2" t="s">
        <v>33</v>
      </c>
      <c r="D734" s="2" t="s">
        <v>34</v>
      </c>
      <c r="E734" s="2" t="s">
        <v>2221</v>
      </c>
      <c r="F734" s="2" t="s">
        <v>2221</v>
      </c>
      <c r="G734" s="2">
        <v>23.8057947130489</v>
      </c>
      <c r="H734" s="9">
        <v>7.0419385298007304</v>
      </c>
      <c r="I734" s="2">
        <v>1.82508293267946</v>
      </c>
      <c r="J734" s="2">
        <v>3.8584211181363899</v>
      </c>
      <c r="K734" s="10">
        <v>1.1412188836700001E-4</v>
      </c>
      <c r="L734" s="10">
        <v>1.8456349937499999E-3</v>
      </c>
    </row>
    <row r="735" spans="1:12">
      <c r="A735" s="2" t="s">
        <v>2241</v>
      </c>
      <c r="B735" s="2" t="s">
        <v>57</v>
      </c>
      <c r="C735" s="2" t="s">
        <v>33</v>
      </c>
      <c r="D735" s="2" t="s">
        <v>34</v>
      </c>
      <c r="E735" s="2" t="s">
        <v>2242</v>
      </c>
      <c r="F735" s="2" t="s">
        <v>2242</v>
      </c>
      <c r="G735" s="2">
        <v>54.685219685426603</v>
      </c>
      <c r="H735" s="9">
        <v>7.2434594437959099</v>
      </c>
      <c r="I735" s="2">
        <v>1.53314058744153</v>
      </c>
      <c r="J735" s="2">
        <v>4.72458918844724</v>
      </c>
      <c r="K735" s="10">
        <v>2.3099999999999999E-6</v>
      </c>
      <c r="L735" s="10">
        <v>9.0400000000000002E-5</v>
      </c>
    </row>
    <row r="736" spans="1:12">
      <c r="A736" s="2" t="s">
        <v>2246</v>
      </c>
      <c r="B736" s="2" t="s">
        <v>57</v>
      </c>
      <c r="C736" s="2" t="s">
        <v>33</v>
      </c>
      <c r="D736" s="2" t="s">
        <v>34</v>
      </c>
      <c r="E736" s="2" t="s">
        <v>962</v>
      </c>
      <c r="F736" s="2" t="s">
        <v>962</v>
      </c>
      <c r="G736" s="2">
        <v>28.1312305285912</v>
      </c>
      <c r="H736" s="9">
        <v>7.2801294144857902</v>
      </c>
      <c r="I736" s="2">
        <v>1.5409446661830501</v>
      </c>
      <c r="J736" s="2">
        <v>4.7244586870979797</v>
      </c>
      <c r="K736" s="10">
        <v>2.3099999999999999E-6</v>
      </c>
      <c r="L736" s="10">
        <v>9.0400000000000002E-5</v>
      </c>
    </row>
    <row r="737" spans="1:12">
      <c r="A737" s="2" t="s">
        <v>2254</v>
      </c>
      <c r="B737" s="2" t="s">
        <v>57</v>
      </c>
      <c r="C737" s="2" t="s">
        <v>33</v>
      </c>
      <c r="D737" s="2" t="s">
        <v>34</v>
      </c>
      <c r="E737" s="2" t="s">
        <v>130</v>
      </c>
      <c r="F737" s="2" t="s">
        <v>131</v>
      </c>
      <c r="G737" s="2">
        <v>59.661404062896302</v>
      </c>
      <c r="H737" s="9">
        <v>7.4214418107251197</v>
      </c>
      <c r="I737" s="2">
        <v>1.3332085138237699</v>
      </c>
      <c r="J737" s="2">
        <v>5.5666024734868405</v>
      </c>
      <c r="K737" s="10">
        <v>2.6000000000000001E-8</v>
      </c>
      <c r="L737" s="10">
        <v>2.1899999999999998E-6</v>
      </c>
    </row>
    <row r="738" spans="1:12">
      <c r="A738" s="2" t="s">
        <v>2263</v>
      </c>
      <c r="B738" s="2" t="s">
        <v>57</v>
      </c>
      <c r="C738" s="2" t="s">
        <v>33</v>
      </c>
      <c r="D738" s="2" t="s">
        <v>34</v>
      </c>
      <c r="E738" s="2" t="s">
        <v>1542</v>
      </c>
      <c r="F738" s="2" t="s">
        <v>1542</v>
      </c>
      <c r="G738" s="2">
        <v>37.102504792744703</v>
      </c>
      <c r="H738" s="9">
        <v>7.6796107386274803</v>
      </c>
      <c r="I738" s="2">
        <v>1.5963317496917702</v>
      </c>
      <c r="J738" s="2">
        <v>4.8107861915985302</v>
      </c>
      <c r="K738" s="10">
        <v>1.5E-6</v>
      </c>
      <c r="L738" s="10">
        <v>6.5600000000000009E-5</v>
      </c>
    </row>
    <row r="739" spans="1:12">
      <c r="A739" s="2" t="s">
        <v>2264</v>
      </c>
      <c r="B739" s="2" t="s">
        <v>57</v>
      </c>
      <c r="C739" s="2" t="s">
        <v>33</v>
      </c>
      <c r="D739" s="2" t="s">
        <v>34</v>
      </c>
      <c r="E739" s="2" t="s">
        <v>986</v>
      </c>
      <c r="F739" s="2" t="s">
        <v>987</v>
      </c>
      <c r="G739" s="2">
        <v>37.423003020786702</v>
      </c>
      <c r="H739" s="9">
        <v>7.68774544285424</v>
      </c>
      <c r="I739" s="2">
        <v>1.42058587472082</v>
      </c>
      <c r="J739" s="2">
        <v>5.4116724512448497</v>
      </c>
      <c r="K739" s="10">
        <v>6.2400000000000003E-8</v>
      </c>
      <c r="L739" s="10">
        <v>4.6699999999999993E-6</v>
      </c>
    </row>
    <row r="740" spans="1:12">
      <c r="A740" s="2" t="s">
        <v>2271</v>
      </c>
      <c r="B740" s="2" t="s">
        <v>57</v>
      </c>
      <c r="C740" s="2" t="s">
        <v>33</v>
      </c>
      <c r="D740" s="2" t="s">
        <v>34</v>
      </c>
      <c r="E740" s="2" t="s">
        <v>2272</v>
      </c>
      <c r="F740" s="2" t="s">
        <v>2272</v>
      </c>
      <c r="G740" s="2">
        <v>41.064043811518196</v>
      </c>
      <c r="H740" s="9">
        <v>7.8255990431447797</v>
      </c>
      <c r="I740" s="2">
        <v>1.69231906166323</v>
      </c>
      <c r="J740" s="2">
        <v>4.6241865499367902</v>
      </c>
      <c r="K740" s="10">
        <v>3.7599999999999996E-6</v>
      </c>
      <c r="L740" s="2">
        <v>1.33921159553E-4</v>
      </c>
    </row>
    <row r="741" spans="1:12">
      <c r="A741" s="2" t="s">
        <v>2275</v>
      </c>
      <c r="B741" s="2" t="s">
        <v>57</v>
      </c>
      <c r="C741" s="2" t="s">
        <v>33</v>
      </c>
      <c r="D741" s="2" t="s">
        <v>34</v>
      </c>
      <c r="E741" s="2" t="s">
        <v>2261</v>
      </c>
      <c r="F741" s="2" t="s">
        <v>2261</v>
      </c>
      <c r="G741" s="2">
        <v>43.190261811648803</v>
      </c>
      <c r="H741" s="9">
        <v>7.8972709125741103</v>
      </c>
      <c r="I741" s="2">
        <v>1.7227425984726401</v>
      </c>
      <c r="J741" s="2">
        <v>4.5841270306868296</v>
      </c>
      <c r="K741" s="10">
        <v>4.5600000000000004E-6</v>
      </c>
      <c r="L741" s="2">
        <v>1.5489703027500001E-4</v>
      </c>
    </row>
    <row r="742" spans="1:12">
      <c r="A742" s="2" t="s">
        <v>2282</v>
      </c>
      <c r="B742" s="2" t="s">
        <v>57</v>
      </c>
      <c r="C742" s="2" t="s">
        <v>33</v>
      </c>
      <c r="D742" s="2" t="s">
        <v>34</v>
      </c>
      <c r="E742" s="2" t="s">
        <v>2283</v>
      </c>
      <c r="F742" s="2" t="s">
        <v>2284</v>
      </c>
      <c r="G742" s="2">
        <v>106.532567359521</v>
      </c>
      <c r="H742" s="9">
        <v>8.2286176818809995</v>
      </c>
      <c r="I742" s="2">
        <v>1.29104991877385</v>
      </c>
      <c r="J742" s="2">
        <v>6.3735859955716796</v>
      </c>
      <c r="K742" s="10">
        <v>1.8500000000000001E-10</v>
      </c>
      <c r="L742" s="10">
        <v>3.2600000000000001E-8</v>
      </c>
    </row>
    <row r="743" spans="1:12">
      <c r="A743" s="2" t="s">
        <v>2289</v>
      </c>
      <c r="B743" s="2" t="s">
        <v>57</v>
      </c>
      <c r="C743" s="2" t="s">
        <v>33</v>
      </c>
      <c r="D743" s="2" t="s">
        <v>34</v>
      </c>
      <c r="E743" s="2" t="s">
        <v>2290</v>
      </c>
      <c r="F743" s="2" t="s">
        <v>2291</v>
      </c>
      <c r="G743" s="2">
        <v>62.252082810311002</v>
      </c>
      <c r="H743" s="9">
        <v>8.4259118568721405</v>
      </c>
      <c r="I743" s="2">
        <v>1.53916996481354</v>
      </c>
      <c r="J743" s="2">
        <v>5.4743219069330697</v>
      </c>
      <c r="K743" s="10">
        <v>4.3899999999999996E-8</v>
      </c>
      <c r="L743" s="10">
        <v>3.4799999999999997E-6</v>
      </c>
    </row>
    <row r="744" spans="1:12">
      <c r="A744" s="2" t="s">
        <v>2292</v>
      </c>
      <c r="B744" s="2" t="s">
        <v>57</v>
      </c>
      <c r="C744" s="2" t="s">
        <v>33</v>
      </c>
      <c r="D744" s="2" t="s">
        <v>34</v>
      </c>
      <c r="E744" s="2" t="s">
        <v>934</v>
      </c>
      <c r="F744" s="2" t="s">
        <v>934</v>
      </c>
      <c r="G744" s="2">
        <v>63.447215062761799</v>
      </c>
      <c r="H744" s="9">
        <v>8.4550832696037208</v>
      </c>
      <c r="I744" s="2">
        <v>1.41689607800684</v>
      </c>
      <c r="J744" s="2">
        <v>5.9673277390234398</v>
      </c>
      <c r="K744" s="10">
        <v>2.4100000000000002E-9</v>
      </c>
      <c r="L744" s="10">
        <v>2.8599999999999999E-7</v>
      </c>
    </row>
    <row r="745" spans="1:12">
      <c r="A745" s="2" t="s">
        <v>2294</v>
      </c>
      <c r="B745" s="2" t="s">
        <v>57</v>
      </c>
      <c r="C745" s="2" t="s">
        <v>33</v>
      </c>
      <c r="D745" s="2" t="s">
        <v>34</v>
      </c>
      <c r="E745" s="2" t="s">
        <v>1365</v>
      </c>
      <c r="F745" s="2" t="s">
        <v>1365</v>
      </c>
      <c r="G745" s="2">
        <v>75.1868943984352</v>
      </c>
      <c r="H745" s="9">
        <v>8.6988939199959994</v>
      </c>
      <c r="I745" s="2">
        <v>1.4678224417774901</v>
      </c>
      <c r="J745" s="2">
        <v>5.9263938691807398</v>
      </c>
      <c r="K745" s="10">
        <v>3.1000000000000005E-9</v>
      </c>
      <c r="L745" s="10">
        <v>3.4199999999999997E-7</v>
      </c>
    </row>
    <row r="746" spans="1:12">
      <c r="A746" s="2" t="s">
        <v>430</v>
      </c>
      <c r="B746" s="2" t="s">
        <v>13</v>
      </c>
      <c r="C746" s="2" t="s">
        <v>14</v>
      </c>
      <c r="D746" s="2" t="s">
        <v>15</v>
      </c>
      <c r="E746" s="2" t="s">
        <v>359</v>
      </c>
      <c r="F746" s="2" t="s">
        <v>360</v>
      </c>
      <c r="G746" s="2">
        <v>280.021513352868</v>
      </c>
      <c r="H746" s="9">
        <v>2.2978012524298501</v>
      </c>
      <c r="I746" s="2">
        <v>0.6400264340838121</v>
      </c>
      <c r="J746" s="2">
        <v>3.5901661713693303</v>
      </c>
      <c r="K746" s="10">
        <v>3.3046721930900003E-4</v>
      </c>
      <c r="L746" s="2">
        <v>4.072829772746E-3</v>
      </c>
    </row>
    <row r="747" spans="1:12">
      <c r="A747" s="2" t="s">
        <v>463</v>
      </c>
      <c r="B747" s="2" t="s">
        <v>13</v>
      </c>
      <c r="C747" s="2" t="s">
        <v>14</v>
      </c>
      <c r="D747" s="2" t="s">
        <v>15</v>
      </c>
      <c r="E747" s="2" t="s">
        <v>464</v>
      </c>
      <c r="F747" s="2" t="s">
        <v>465</v>
      </c>
      <c r="G747" s="2">
        <v>110.648875704631</v>
      </c>
      <c r="H747" s="9">
        <v>2.8131091161638198</v>
      </c>
      <c r="I747" s="2">
        <v>0.67963643529801709</v>
      </c>
      <c r="J747" s="2">
        <v>4.1391381775026304</v>
      </c>
      <c r="K747" s="10">
        <v>3.4900000000000008E-5</v>
      </c>
      <c r="L747" s="2">
        <v>7.6170385520800009E-4</v>
      </c>
    </row>
    <row r="748" spans="1:12">
      <c r="A748" s="2" t="s">
        <v>2104</v>
      </c>
      <c r="B748" s="2" t="s">
        <v>13</v>
      </c>
      <c r="C748" s="2" t="s">
        <v>14</v>
      </c>
      <c r="D748" s="2" t="s">
        <v>15</v>
      </c>
      <c r="E748" s="2" t="s">
        <v>2105</v>
      </c>
      <c r="F748" s="2" t="s">
        <v>2105</v>
      </c>
      <c r="G748" s="2">
        <v>14.5643428651015</v>
      </c>
      <c r="H748" s="9">
        <v>6.3352769901260197</v>
      </c>
      <c r="I748" s="2">
        <v>1.3998705999530299</v>
      </c>
      <c r="J748" s="2">
        <v>4.5256161464771099</v>
      </c>
      <c r="K748" s="10">
        <v>6.0199999999999991E-6</v>
      </c>
      <c r="L748" s="2">
        <v>1.9143692551500002E-4</v>
      </c>
    </row>
    <row r="749" spans="1:12">
      <c r="A749" s="2" t="s">
        <v>456</v>
      </c>
      <c r="B749" s="2" t="s">
        <v>13</v>
      </c>
      <c r="C749" s="2" t="s">
        <v>14</v>
      </c>
      <c r="D749" s="2" t="s">
        <v>62</v>
      </c>
      <c r="E749" s="2" t="s">
        <v>80</v>
      </c>
      <c r="F749" s="2" t="s">
        <v>80</v>
      </c>
      <c r="G749" s="2">
        <v>3277.61183845406</v>
      </c>
      <c r="H749" s="9">
        <v>2.7438552925383299</v>
      </c>
      <c r="I749" s="2">
        <v>0.70050832853713108</v>
      </c>
      <c r="J749" s="2">
        <v>3.91694885094131</v>
      </c>
      <c r="K749" s="10">
        <v>8.9700000000000012E-5</v>
      </c>
      <c r="L749" s="2">
        <v>1.5519528237870001E-3</v>
      </c>
    </row>
    <row r="750" spans="1:12">
      <c r="A750" s="2" t="s">
        <v>475</v>
      </c>
      <c r="B750" s="2" t="s">
        <v>13</v>
      </c>
      <c r="C750" s="2" t="s">
        <v>14</v>
      </c>
      <c r="D750" s="2" t="s">
        <v>62</v>
      </c>
      <c r="E750" s="2" t="s">
        <v>134</v>
      </c>
      <c r="F750" s="2" t="s">
        <v>134</v>
      </c>
      <c r="G750" s="2">
        <v>1528.6018183379001</v>
      </c>
      <c r="H750" s="9">
        <v>2.9883256966733702</v>
      </c>
      <c r="I750" s="2">
        <v>0.81433120186082109</v>
      </c>
      <c r="J750" s="2">
        <v>3.6696686677911501</v>
      </c>
      <c r="K750" s="10">
        <v>2.4286505016600003E-4</v>
      </c>
      <c r="L750" s="10">
        <v>3.258879395984E-3</v>
      </c>
    </row>
    <row r="751" spans="1:12">
      <c r="A751" s="2" t="s">
        <v>1834</v>
      </c>
      <c r="B751" s="2" t="s">
        <v>20</v>
      </c>
      <c r="C751" s="2" t="s">
        <v>14</v>
      </c>
      <c r="D751" s="2" t="s">
        <v>38</v>
      </c>
      <c r="E751" s="2" t="s">
        <v>1835</v>
      </c>
      <c r="F751" s="2" t="s">
        <v>1836</v>
      </c>
      <c r="G751" s="2">
        <v>110.210179978601</v>
      </c>
      <c r="H751" s="9">
        <v>5.6150844165947795</v>
      </c>
      <c r="I751" s="2">
        <v>1.1927258748359899</v>
      </c>
      <c r="J751" s="2">
        <v>4.7077744644106803</v>
      </c>
      <c r="K751" s="10">
        <v>2.4999999999999998E-6</v>
      </c>
      <c r="L751" s="10">
        <v>9.6600000000000003E-5</v>
      </c>
    </row>
    <row r="752" spans="1:12">
      <c r="A752" s="7" t="s">
        <v>416</v>
      </c>
      <c r="B752" s="2" t="s">
        <v>57</v>
      </c>
      <c r="C752" s="2" t="s">
        <v>14</v>
      </c>
      <c r="D752" s="2" t="s">
        <v>26</v>
      </c>
      <c r="E752" s="2" t="s">
        <v>417</v>
      </c>
      <c r="F752" s="2" t="s">
        <v>417</v>
      </c>
      <c r="G752" s="7">
        <v>254.23475783377901</v>
      </c>
      <c r="H752" s="9">
        <v>1.93565678582195</v>
      </c>
      <c r="I752" s="7">
        <v>0.58087087922708103</v>
      </c>
      <c r="J752" s="7">
        <v>3.3323357307868</v>
      </c>
      <c r="K752" s="10">
        <v>8.6120295077500011E-4</v>
      </c>
      <c r="L752" s="10">
        <v>8.1156873491010015E-3</v>
      </c>
    </row>
    <row r="753" spans="1:12">
      <c r="A753" s="7" t="s">
        <v>420</v>
      </c>
      <c r="B753" s="2" t="s">
        <v>57</v>
      </c>
      <c r="C753" s="2" t="s">
        <v>14</v>
      </c>
      <c r="D753" s="2" t="s">
        <v>26</v>
      </c>
      <c r="E753" s="2" t="s">
        <v>338</v>
      </c>
      <c r="F753" s="2" t="s">
        <v>338</v>
      </c>
      <c r="G753" s="7">
        <v>256.41240428095301</v>
      </c>
      <c r="H753" s="9">
        <v>2.0311428273148602</v>
      </c>
      <c r="I753" s="7">
        <v>0.62522632818933099</v>
      </c>
      <c r="J753" s="7">
        <v>3.2486521052257902</v>
      </c>
      <c r="K753" s="7">
        <v>1.1595319680310001E-3</v>
      </c>
      <c r="L753" s="15">
        <v>1.0010085416323001E-2</v>
      </c>
    </row>
    <row r="754" spans="1:12">
      <c r="A754" s="12" t="s">
        <v>453</v>
      </c>
      <c r="B754" s="2" t="s">
        <v>57</v>
      </c>
      <c r="C754" s="2" t="s">
        <v>14</v>
      </c>
      <c r="D754" s="2" t="s">
        <v>26</v>
      </c>
      <c r="E754" s="2" t="s">
        <v>454</v>
      </c>
      <c r="F754" s="2" t="s">
        <v>454</v>
      </c>
      <c r="G754" s="12">
        <v>389.68455705731998</v>
      </c>
      <c r="H754" s="13">
        <v>2.6342471478262901</v>
      </c>
      <c r="I754" s="12">
        <v>0.54014420715280997</v>
      </c>
      <c r="J754" s="12">
        <v>4.8769330725804698</v>
      </c>
      <c r="K754" s="14">
        <v>1.08E-6</v>
      </c>
      <c r="L754" s="14">
        <v>5.02E-5</v>
      </c>
    </row>
    <row r="755" spans="1:12">
      <c r="A755" s="2" t="s">
        <v>657</v>
      </c>
      <c r="B755" s="2" t="s">
        <v>13</v>
      </c>
      <c r="C755" s="2" t="s">
        <v>14</v>
      </c>
      <c r="D755" s="2" t="s">
        <v>26</v>
      </c>
      <c r="E755" s="2" t="s">
        <v>658</v>
      </c>
      <c r="F755" s="2" t="s">
        <v>658</v>
      </c>
      <c r="G755" s="2">
        <v>41.984373521169204</v>
      </c>
      <c r="H755" s="9">
        <v>3.7297169748388299</v>
      </c>
      <c r="I755" s="2">
        <v>0.99398556561593998</v>
      </c>
      <c r="J755" s="2">
        <v>3.7522848458344003</v>
      </c>
      <c r="K755" s="2">
        <v>1.7523020131900001E-4</v>
      </c>
      <c r="L755" s="2">
        <v>2.5499609060250002E-3</v>
      </c>
    </row>
    <row r="756" spans="1:12">
      <c r="A756" s="2" t="s">
        <v>425</v>
      </c>
      <c r="B756" s="2" t="s">
        <v>22</v>
      </c>
      <c r="C756" s="2">
        <v>0</v>
      </c>
      <c r="D756" s="2">
        <v>0</v>
      </c>
      <c r="E756" s="2">
        <v>0</v>
      </c>
      <c r="F756" s="2" t="s">
        <v>23</v>
      </c>
      <c r="G756" s="2">
        <v>65.924364980327695</v>
      </c>
      <c r="H756" s="9">
        <v>2.1816883835735101</v>
      </c>
      <c r="I756" s="2">
        <v>0.66733408735246402</v>
      </c>
      <c r="J756" s="2">
        <v>3.2692596181156999</v>
      </c>
      <c r="K756" s="2">
        <v>1.0782931480880001E-3</v>
      </c>
      <c r="L756" s="2">
        <v>9.5346978099530005E-3</v>
      </c>
    </row>
    <row r="757" spans="1:12">
      <c r="A757" s="2" t="s">
        <v>429</v>
      </c>
      <c r="B757" s="2" t="s">
        <v>22</v>
      </c>
      <c r="C757" s="2">
        <v>0</v>
      </c>
      <c r="D757" s="2">
        <v>0</v>
      </c>
      <c r="E757" s="2">
        <v>0</v>
      </c>
      <c r="F757" s="2" t="s">
        <v>23</v>
      </c>
      <c r="G757" s="2">
        <v>65.426223119692295</v>
      </c>
      <c r="H757" s="9">
        <v>2.2968513538695401</v>
      </c>
      <c r="I757" s="2">
        <v>0.6591949184744671</v>
      </c>
      <c r="J757" s="2">
        <v>3.4843280636704499</v>
      </c>
      <c r="K757" s="10">
        <v>4.9337434046100009E-4</v>
      </c>
      <c r="L757" s="10">
        <v>5.4706942212520001E-3</v>
      </c>
    </row>
    <row r="758" spans="1:12">
      <c r="A758" s="2" t="s">
        <v>448</v>
      </c>
      <c r="B758" s="2" t="s">
        <v>22</v>
      </c>
      <c r="C758" s="2">
        <v>0</v>
      </c>
      <c r="D758" s="2">
        <v>0</v>
      </c>
      <c r="E758" s="2">
        <v>0</v>
      </c>
      <c r="F758" s="2" t="s">
        <v>23</v>
      </c>
      <c r="G758" s="2">
        <v>61.226332599288298</v>
      </c>
      <c r="H758" s="9">
        <v>2.5801421322506299</v>
      </c>
      <c r="I758" s="2">
        <v>0.66228871436081604</v>
      </c>
      <c r="J758" s="2">
        <v>3.8957966160434299</v>
      </c>
      <c r="K758" s="10">
        <v>9.7899999999999994E-5</v>
      </c>
      <c r="L758" s="2">
        <v>1.6370126187460002E-3</v>
      </c>
    </row>
    <row r="759" spans="1:12">
      <c r="A759" s="2" t="s">
        <v>457</v>
      </c>
      <c r="B759" s="2" t="s">
        <v>22</v>
      </c>
      <c r="C759" s="2">
        <v>0</v>
      </c>
      <c r="D759" s="2">
        <v>0</v>
      </c>
      <c r="E759" s="2">
        <v>0</v>
      </c>
      <c r="F759" s="2" t="s">
        <v>23</v>
      </c>
      <c r="G759" s="2">
        <v>25.100170044458899</v>
      </c>
      <c r="H759" s="9">
        <v>2.7585875630588501</v>
      </c>
      <c r="I759" s="2">
        <v>0.7909220991758581</v>
      </c>
      <c r="J759" s="2">
        <v>3.4878119677441002</v>
      </c>
      <c r="K759" s="2">
        <v>4.8699042885000002E-4</v>
      </c>
      <c r="L759" s="2">
        <v>5.4161232830260003E-3</v>
      </c>
    </row>
    <row r="760" spans="1:12">
      <c r="A760" s="2" t="s">
        <v>478</v>
      </c>
      <c r="B760" s="2" t="s">
        <v>22</v>
      </c>
      <c r="C760" s="2">
        <v>0</v>
      </c>
      <c r="D760" s="2">
        <v>0</v>
      </c>
      <c r="E760" s="2">
        <v>0</v>
      </c>
      <c r="F760" s="2" t="s">
        <v>23</v>
      </c>
      <c r="G760" s="2">
        <v>17.8815733876779</v>
      </c>
      <c r="H760" s="9">
        <v>3.0199759873907701</v>
      </c>
      <c r="I760" s="2">
        <v>0.89893256440429803</v>
      </c>
      <c r="J760" s="2">
        <v>3.3595133906312999</v>
      </c>
      <c r="K760" s="2">
        <v>7.8079867255800004E-4</v>
      </c>
      <c r="L760" s="2">
        <v>7.5698635702090003E-3</v>
      </c>
    </row>
    <row r="761" spans="1:12">
      <c r="A761" s="2" t="s">
        <v>482</v>
      </c>
      <c r="B761" s="2" t="s">
        <v>22</v>
      </c>
      <c r="C761" s="2">
        <v>0</v>
      </c>
      <c r="D761" s="2">
        <v>0</v>
      </c>
      <c r="E761" s="2">
        <v>0</v>
      </c>
      <c r="F761" s="2" t="s">
        <v>23</v>
      </c>
      <c r="G761" s="2">
        <v>113.24974188415899</v>
      </c>
      <c r="H761" s="9">
        <v>3.0255902337562</v>
      </c>
      <c r="I761" s="2">
        <v>0.60221025250399707</v>
      </c>
      <c r="J761" s="2">
        <v>5.02414268301772</v>
      </c>
      <c r="K761" s="10">
        <v>5.059999999999999E-7</v>
      </c>
      <c r="L761" s="10">
        <v>2.7700000000000002E-5</v>
      </c>
    </row>
    <row r="762" spans="1:12">
      <c r="A762" s="2" t="s">
        <v>514</v>
      </c>
      <c r="B762" s="2" t="s">
        <v>22</v>
      </c>
      <c r="C762" s="2">
        <v>0</v>
      </c>
      <c r="D762" s="2">
        <v>0</v>
      </c>
      <c r="E762" s="2">
        <v>0</v>
      </c>
      <c r="F762" s="2" t="s">
        <v>23</v>
      </c>
      <c r="G762" s="2">
        <v>327.92482629090398</v>
      </c>
      <c r="H762" s="9">
        <v>3.1697662836452198</v>
      </c>
      <c r="I762" s="2">
        <v>0.86269438736987603</v>
      </c>
      <c r="J762" s="2">
        <v>3.67426325017483</v>
      </c>
      <c r="K762" s="10">
        <v>2.38536702918E-4</v>
      </c>
      <c r="L762" s="2">
        <v>3.2124388336630004E-3</v>
      </c>
    </row>
    <row r="763" spans="1:12">
      <c r="A763" s="2" t="s">
        <v>525</v>
      </c>
      <c r="B763" s="2" t="s">
        <v>22</v>
      </c>
      <c r="C763" s="2">
        <v>0</v>
      </c>
      <c r="D763" s="2">
        <v>0</v>
      </c>
      <c r="E763" s="2">
        <v>0</v>
      </c>
      <c r="F763" s="2" t="s">
        <v>23</v>
      </c>
      <c r="G763" s="2">
        <v>16.653599575707201</v>
      </c>
      <c r="H763" s="9">
        <v>3.2408121086032402</v>
      </c>
      <c r="I763" s="2">
        <v>0.95295860880381511</v>
      </c>
      <c r="J763" s="2">
        <v>3.4007900014369099</v>
      </c>
      <c r="K763" s="2">
        <v>6.7191423409400006E-4</v>
      </c>
      <c r="L763" s="2">
        <v>6.8083019588670007E-3</v>
      </c>
    </row>
    <row r="764" spans="1:12">
      <c r="A764" s="2" t="s">
        <v>584</v>
      </c>
      <c r="B764" s="2" t="s">
        <v>22</v>
      </c>
      <c r="C764" s="2">
        <v>0</v>
      </c>
      <c r="D764" s="2">
        <v>0</v>
      </c>
      <c r="E764" s="2">
        <v>0</v>
      </c>
      <c r="F764" s="2" t="s">
        <v>23</v>
      </c>
      <c r="G764" s="2">
        <v>33.597912514747101</v>
      </c>
      <c r="H764" s="9">
        <v>3.4971884491821501</v>
      </c>
      <c r="I764" s="2">
        <v>0.95101691791663212</v>
      </c>
      <c r="J764" s="2">
        <v>3.67731465476276</v>
      </c>
      <c r="K764" s="2">
        <v>2.3570222270500002E-4</v>
      </c>
      <c r="L764" s="2">
        <v>3.1858510284260002E-3</v>
      </c>
    </row>
    <row r="765" spans="1:12">
      <c r="A765" s="2" t="s">
        <v>640</v>
      </c>
      <c r="B765" s="2" t="s">
        <v>22</v>
      </c>
      <c r="C765" s="2">
        <v>0</v>
      </c>
      <c r="D765" s="2">
        <v>0</v>
      </c>
      <c r="E765" s="2">
        <v>0</v>
      </c>
      <c r="F765" s="2" t="s">
        <v>23</v>
      </c>
      <c r="G765" s="2">
        <v>45.026167735667002</v>
      </c>
      <c r="H765" s="9">
        <v>3.6665679060978</v>
      </c>
      <c r="I765" s="2">
        <v>0.74155360677529203</v>
      </c>
      <c r="J765" s="2">
        <v>4.9444407964546002</v>
      </c>
      <c r="K765" s="10">
        <v>7.6399999999999991E-7</v>
      </c>
      <c r="L765" s="10">
        <v>3.8500000000000001E-5</v>
      </c>
    </row>
    <row r="766" spans="1:12">
      <c r="A766" s="2" t="s">
        <v>644</v>
      </c>
      <c r="B766" s="2" t="s">
        <v>22</v>
      </c>
      <c r="C766" s="2">
        <v>0</v>
      </c>
      <c r="D766" s="2">
        <v>0</v>
      </c>
      <c r="E766" s="2">
        <v>0</v>
      </c>
      <c r="F766" s="2" t="s">
        <v>23</v>
      </c>
      <c r="G766" s="2">
        <v>12.3203148007366</v>
      </c>
      <c r="H766" s="9">
        <v>3.68483653589717</v>
      </c>
      <c r="I766" s="2">
        <v>1.1102592708269301</v>
      </c>
      <c r="J766" s="2">
        <v>3.3188973357121201</v>
      </c>
      <c r="K766" s="2">
        <v>9.0373648777700003E-4</v>
      </c>
      <c r="L766" s="2">
        <v>8.3570239263010011E-3</v>
      </c>
    </row>
    <row r="767" spans="1:12">
      <c r="A767" s="2" t="s">
        <v>659</v>
      </c>
      <c r="B767" s="2" t="s">
        <v>22</v>
      </c>
      <c r="C767" s="2">
        <v>0</v>
      </c>
      <c r="D767" s="2">
        <v>0</v>
      </c>
      <c r="E767" s="2">
        <v>0</v>
      </c>
      <c r="F767" s="2" t="s">
        <v>23</v>
      </c>
      <c r="G767" s="2">
        <v>391.08203163955699</v>
      </c>
      <c r="H767" s="9">
        <v>3.73460932824293</v>
      </c>
      <c r="I767" s="2">
        <v>0.78912577689494301</v>
      </c>
      <c r="J767" s="2">
        <v>4.7325907194894699</v>
      </c>
      <c r="K767" s="10">
        <v>2.2199999999999999E-6</v>
      </c>
      <c r="L767" s="10">
        <v>8.8800000000000017E-5</v>
      </c>
    </row>
    <row r="768" spans="1:12">
      <c r="A768" s="2" t="s">
        <v>665</v>
      </c>
      <c r="B768" s="2" t="s">
        <v>22</v>
      </c>
      <c r="C768" s="2">
        <v>0</v>
      </c>
      <c r="D768" s="2">
        <v>0</v>
      </c>
      <c r="E768" s="2">
        <v>0</v>
      </c>
      <c r="F768" s="2" t="s">
        <v>23</v>
      </c>
      <c r="G768" s="2">
        <v>30.644777540366999</v>
      </c>
      <c r="H768" s="9">
        <v>3.7625373649732601</v>
      </c>
      <c r="I768" s="2">
        <v>0.9983191463128851</v>
      </c>
      <c r="J768" s="2">
        <v>3.76887228785457</v>
      </c>
      <c r="K768" s="2">
        <v>1.6398676063200001E-4</v>
      </c>
      <c r="L768" s="2">
        <v>2.4244509700690003E-3</v>
      </c>
    </row>
    <row r="769" spans="1:12">
      <c r="A769" s="2" t="s">
        <v>680</v>
      </c>
      <c r="B769" s="2" t="s">
        <v>22</v>
      </c>
      <c r="C769" s="2">
        <v>0</v>
      </c>
      <c r="D769" s="2">
        <v>0</v>
      </c>
      <c r="E769" s="2">
        <v>0</v>
      </c>
      <c r="F769" s="2" t="s">
        <v>23</v>
      </c>
      <c r="G769" s="2">
        <v>82.696320847364703</v>
      </c>
      <c r="H769" s="9">
        <v>3.8013706919135601</v>
      </c>
      <c r="I769" s="2">
        <v>0.75348300586520711</v>
      </c>
      <c r="J769" s="2">
        <v>5.0450649348733902</v>
      </c>
      <c r="K769" s="10">
        <v>4.5299999999999999E-7</v>
      </c>
      <c r="L769" s="10">
        <v>2.5400000000000001E-5</v>
      </c>
    </row>
    <row r="770" spans="1:12">
      <c r="A770" s="2" t="s">
        <v>700</v>
      </c>
      <c r="B770" s="2" t="s">
        <v>22</v>
      </c>
      <c r="C770" s="2">
        <v>0</v>
      </c>
      <c r="D770" s="2">
        <v>0</v>
      </c>
      <c r="E770" s="2">
        <v>0</v>
      </c>
      <c r="F770" s="2" t="s">
        <v>23</v>
      </c>
      <c r="G770" s="2">
        <v>45.930601552549597</v>
      </c>
      <c r="H770" s="9">
        <v>3.8438067549723001</v>
      </c>
      <c r="I770" s="2">
        <v>0.88768186060953802</v>
      </c>
      <c r="J770" s="2">
        <v>4.3301625565863198</v>
      </c>
      <c r="K770" s="10">
        <v>1.4900000000000001E-5</v>
      </c>
      <c r="L770" s="2">
        <v>3.9136095256500002E-4</v>
      </c>
    </row>
    <row r="771" spans="1:12">
      <c r="A771" s="2" t="s">
        <v>713</v>
      </c>
      <c r="B771" s="2" t="s">
        <v>22</v>
      </c>
      <c r="C771" s="2">
        <v>0</v>
      </c>
      <c r="D771" s="2">
        <v>0</v>
      </c>
      <c r="E771" s="2">
        <v>0</v>
      </c>
      <c r="F771" s="2" t="s">
        <v>23</v>
      </c>
      <c r="G771" s="2">
        <v>13.856778805153301</v>
      </c>
      <c r="H771" s="9">
        <v>3.8710188811730899</v>
      </c>
      <c r="I771" s="2">
        <v>1.1298406762989199</v>
      </c>
      <c r="J771" s="2">
        <v>3.42616349577145</v>
      </c>
      <c r="K771" s="2">
        <v>6.1217177446000004E-4</v>
      </c>
      <c r="L771" s="2">
        <v>6.3864173710160002E-3</v>
      </c>
    </row>
    <row r="772" spans="1:12">
      <c r="A772" s="2" t="s">
        <v>733</v>
      </c>
      <c r="B772" s="2" t="s">
        <v>22</v>
      </c>
      <c r="C772" s="2">
        <v>0</v>
      </c>
      <c r="D772" s="2">
        <v>0</v>
      </c>
      <c r="E772" s="2">
        <v>0</v>
      </c>
      <c r="F772" s="2" t="s">
        <v>23</v>
      </c>
      <c r="G772" s="2">
        <v>26.354036337184802</v>
      </c>
      <c r="H772" s="9">
        <v>3.9048205071416802</v>
      </c>
      <c r="I772" s="2">
        <v>1.0780283861550499</v>
      </c>
      <c r="J772" s="2">
        <v>3.62218709385641</v>
      </c>
      <c r="K772" s="2">
        <v>2.92122712743E-4</v>
      </c>
      <c r="L772" s="2">
        <v>3.7241874927540003E-3</v>
      </c>
    </row>
    <row r="773" spans="1:12">
      <c r="A773" s="2" t="s">
        <v>755</v>
      </c>
      <c r="B773" s="2" t="s">
        <v>22</v>
      </c>
      <c r="C773" s="2">
        <v>0</v>
      </c>
      <c r="D773" s="2">
        <v>0</v>
      </c>
      <c r="E773" s="2">
        <v>0</v>
      </c>
      <c r="F773" s="2" t="s">
        <v>23</v>
      </c>
      <c r="G773" s="2">
        <v>125.030316435039</v>
      </c>
      <c r="H773" s="9">
        <v>3.9441323261130798</v>
      </c>
      <c r="I773" s="2">
        <v>0.68634116259857303</v>
      </c>
      <c r="J773" s="2">
        <v>5.7466061210435102</v>
      </c>
      <c r="K773" s="10">
        <v>9.1100000000000002E-9</v>
      </c>
      <c r="L773" s="10">
        <v>8.9899999999999999E-7</v>
      </c>
    </row>
    <row r="774" spans="1:12">
      <c r="A774" s="2" t="s">
        <v>758</v>
      </c>
      <c r="B774" s="2" t="s">
        <v>22</v>
      </c>
      <c r="C774" s="2">
        <v>0</v>
      </c>
      <c r="D774" s="2">
        <v>0</v>
      </c>
      <c r="E774" s="2">
        <v>0</v>
      </c>
      <c r="F774" s="2" t="s">
        <v>23</v>
      </c>
      <c r="G774" s="2">
        <v>28.1174039628795</v>
      </c>
      <c r="H774" s="9">
        <v>3.9519970779075901</v>
      </c>
      <c r="I774" s="2">
        <v>1.2076060093818599</v>
      </c>
      <c r="J774" s="2">
        <v>3.27258811831393</v>
      </c>
      <c r="K774" s="2">
        <v>1.0656764808130001E-3</v>
      </c>
      <c r="L774" s="2">
        <v>9.4532523274080005E-3</v>
      </c>
    </row>
    <row r="775" spans="1:12">
      <c r="A775" s="2" t="s">
        <v>801</v>
      </c>
      <c r="B775" s="2" t="s">
        <v>22</v>
      </c>
      <c r="C775" s="2">
        <v>0</v>
      </c>
      <c r="D775" s="2">
        <v>0</v>
      </c>
      <c r="E775" s="2">
        <v>0</v>
      </c>
      <c r="F775" s="2" t="s">
        <v>23</v>
      </c>
      <c r="G775" s="2">
        <v>31.5035115501266</v>
      </c>
      <c r="H775" s="9">
        <v>4.03497743235868</v>
      </c>
      <c r="I775" s="2">
        <v>1.0463791346775</v>
      </c>
      <c r="J775" s="2">
        <v>3.85613330640646</v>
      </c>
      <c r="K775" s="2">
        <v>1.1519468508300001E-4</v>
      </c>
      <c r="L775" s="2">
        <v>1.8548848530610001E-3</v>
      </c>
    </row>
    <row r="776" spans="1:12">
      <c r="A776" s="2" t="s">
        <v>824</v>
      </c>
      <c r="B776" s="2" t="s">
        <v>22</v>
      </c>
      <c r="C776" s="2">
        <v>0</v>
      </c>
      <c r="D776" s="2">
        <v>0</v>
      </c>
      <c r="E776" s="2">
        <v>0</v>
      </c>
      <c r="F776" s="2" t="s">
        <v>23</v>
      </c>
      <c r="G776" s="2">
        <v>61.867951722218997</v>
      </c>
      <c r="H776" s="9">
        <v>4.0709758200829702</v>
      </c>
      <c r="I776" s="2">
        <v>1.0796294126627299</v>
      </c>
      <c r="J776" s="2">
        <v>3.7707159256087599</v>
      </c>
      <c r="K776" s="2">
        <v>1.6277988770900003E-4</v>
      </c>
      <c r="L776" s="2">
        <v>2.4130926411910004E-3</v>
      </c>
    </row>
    <row r="777" spans="1:12">
      <c r="A777" s="2" t="s">
        <v>997</v>
      </c>
      <c r="B777" s="2" t="s">
        <v>22</v>
      </c>
      <c r="C777" s="2">
        <v>0</v>
      </c>
      <c r="D777" s="2">
        <v>0</v>
      </c>
      <c r="E777" s="2">
        <v>0</v>
      </c>
      <c r="F777" s="2" t="s">
        <v>23</v>
      </c>
      <c r="G777" s="2">
        <v>17.5168622005523</v>
      </c>
      <c r="H777" s="9">
        <v>4.2764431703953196</v>
      </c>
      <c r="I777" s="2">
        <v>1.13290135555814</v>
      </c>
      <c r="J777" s="2">
        <v>3.7747709890315</v>
      </c>
      <c r="K777" s="2">
        <v>1.6015472540500001E-4</v>
      </c>
      <c r="L777" s="2">
        <v>2.38916898398E-3</v>
      </c>
    </row>
    <row r="778" spans="1:12">
      <c r="A778" s="2" t="s">
        <v>1038</v>
      </c>
      <c r="B778" s="2" t="s">
        <v>22</v>
      </c>
      <c r="C778" s="2">
        <v>0</v>
      </c>
      <c r="D778" s="2">
        <v>0</v>
      </c>
      <c r="E778" s="2">
        <v>0</v>
      </c>
      <c r="F778" s="2" t="s">
        <v>23</v>
      </c>
      <c r="G778" s="2">
        <v>28.004846334589701</v>
      </c>
      <c r="H778" s="9">
        <v>4.3413019310788199</v>
      </c>
      <c r="I778" s="2">
        <v>1.1700557688378399</v>
      </c>
      <c r="J778" s="2">
        <v>3.7103376152666998</v>
      </c>
      <c r="K778" s="2">
        <v>2.06983028169E-4</v>
      </c>
      <c r="L778" s="2">
        <v>2.8872378336050001E-3</v>
      </c>
    </row>
    <row r="779" spans="1:12">
      <c r="A779" s="2" t="s">
        <v>1043</v>
      </c>
      <c r="B779" s="2" t="s">
        <v>22</v>
      </c>
      <c r="C779" s="2">
        <v>0</v>
      </c>
      <c r="D779" s="2">
        <v>0</v>
      </c>
      <c r="E779" s="2">
        <v>0</v>
      </c>
      <c r="F779" s="2" t="s">
        <v>23</v>
      </c>
      <c r="G779" s="2">
        <v>26.982160034584101</v>
      </c>
      <c r="H779" s="9">
        <v>4.3502198267591803</v>
      </c>
      <c r="I779" s="2">
        <v>1.0833169145055801</v>
      </c>
      <c r="J779" s="2">
        <v>4.01564839292167</v>
      </c>
      <c r="K779" s="10">
        <v>5.9300000000000005E-5</v>
      </c>
      <c r="L779" s="2">
        <v>1.1317167384710001E-3</v>
      </c>
    </row>
    <row r="780" spans="1:12">
      <c r="A780" s="2" t="s">
        <v>1047</v>
      </c>
      <c r="B780" s="2" t="s">
        <v>22</v>
      </c>
      <c r="C780" s="2">
        <v>0</v>
      </c>
      <c r="D780" s="2">
        <v>0</v>
      </c>
      <c r="E780" s="2">
        <v>0</v>
      </c>
      <c r="F780" s="2" t="s">
        <v>23</v>
      </c>
      <c r="G780" s="2">
        <v>44.467505454216699</v>
      </c>
      <c r="H780" s="9">
        <v>4.3562143899147303</v>
      </c>
      <c r="I780" s="2">
        <v>0.80094806667081808</v>
      </c>
      <c r="J780" s="2">
        <v>5.4388225294326</v>
      </c>
      <c r="K780" s="10">
        <v>5.3600000000000004E-8</v>
      </c>
      <c r="L780" s="10">
        <v>4.1199999999999995E-6</v>
      </c>
    </row>
    <row r="781" spans="1:12">
      <c r="A781" s="2" t="s">
        <v>1072</v>
      </c>
      <c r="B781" s="2" t="s">
        <v>22</v>
      </c>
      <c r="C781" s="2">
        <v>0</v>
      </c>
      <c r="D781" s="2">
        <v>0</v>
      </c>
      <c r="E781" s="2">
        <v>0</v>
      </c>
      <c r="F781" s="2" t="s">
        <v>23</v>
      </c>
      <c r="G781" s="2">
        <v>22.670580863255701</v>
      </c>
      <c r="H781" s="9">
        <v>4.4076023900519896</v>
      </c>
      <c r="I781" s="2">
        <v>1.0759656837059499</v>
      </c>
      <c r="J781" s="2">
        <v>4.0964153939100401</v>
      </c>
      <c r="K781" s="10">
        <v>4.2000000000000004E-5</v>
      </c>
      <c r="L781" s="2">
        <v>8.7547973021900004E-4</v>
      </c>
    </row>
    <row r="782" spans="1:12">
      <c r="A782" s="2" t="s">
        <v>1155</v>
      </c>
      <c r="B782" s="2" t="s">
        <v>22</v>
      </c>
      <c r="C782" s="2">
        <v>0</v>
      </c>
      <c r="D782" s="2">
        <v>0</v>
      </c>
      <c r="E782" s="2">
        <v>0</v>
      </c>
      <c r="F782" s="2" t="s">
        <v>23</v>
      </c>
      <c r="G782" s="2">
        <v>141.703640469258</v>
      </c>
      <c r="H782" s="9">
        <v>4.56136588760892</v>
      </c>
      <c r="I782" s="2">
        <v>1.0754610863213501</v>
      </c>
      <c r="J782" s="2">
        <v>4.2413118853153797</v>
      </c>
      <c r="K782" s="10">
        <v>2.2200000000000004E-5</v>
      </c>
      <c r="L782" s="2">
        <v>5.4029448419000003E-4</v>
      </c>
    </row>
    <row r="783" spans="1:12">
      <c r="A783" s="2" t="s">
        <v>1161</v>
      </c>
      <c r="B783" s="2" t="s">
        <v>22</v>
      </c>
      <c r="C783" s="2">
        <v>0</v>
      </c>
      <c r="D783" s="2">
        <v>0</v>
      </c>
      <c r="E783" s="2">
        <v>0</v>
      </c>
      <c r="F783" s="2" t="s">
        <v>23</v>
      </c>
      <c r="G783" s="2">
        <v>31.0962822940309</v>
      </c>
      <c r="H783" s="9">
        <v>4.5733676722147303</v>
      </c>
      <c r="I783" s="2">
        <v>1.07586002026387</v>
      </c>
      <c r="J783" s="2">
        <v>4.2508947131366002</v>
      </c>
      <c r="K783" s="10">
        <v>2.1299999999999999E-5</v>
      </c>
      <c r="L783" s="2">
        <v>5.2768005461700004E-4</v>
      </c>
    </row>
    <row r="784" spans="1:12">
      <c r="A784" s="2" t="s">
        <v>1224</v>
      </c>
      <c r="B784" s="2" t="s">
        <v>22</v>
      </c>
      <c r="C784" s="2">
        <v>0</v>
      </c>
      <c r="D784" s="2">
        <v>0</v>
      </c>
      <c r="E784" s="2">
        <v>0</v>
      </c>
      <c r="F784" s="2" t="s">
        <v>23</v>
      </c>
      <c r="G784" s="2">
        <v>26.365073127868001</v>
      </c>
      <c r="H784" s="9">
        <v>4.7037815643017398</v>
      </c>
      <c r="I784" s="2">
        <v>1.37214966565483</v>
      </c>
      <c r="J784" s="2">
        <v>3.4280382687386801</v>
      </c>
      <c r="K784" s="10">
        <v>6.0795975236700001E-4</v>
      </c>
      <c r="L784" s="2">
        <v>6.3629535434930008E-3</v>
      </c>
    </row>
    <row r="785" spans="1:12">
      <c r="A785" s="2" t="s">
        <v>1253</v>
      </c>
      <c r="B785" s="2" t="s">
        <v>22</v>
      </c>
      <c r="C785" s="2">
        <v>0</v>
      </c>
      <c r="D785" s="2">
        <v>0</v>
      </c>
      <c r="E785" s="2">
        <v>0</v>
      </c>
      <c r="F785" s="2" t="s">
        <v>23</v>
      </c>
      <c r="G785" s="2">
        <v>27.497792028874699</v>
      </c>
      <c r="H785" s="9">
        <v>4.7268221496936098</v>
      </c>
      <c r="I785" s="2">
        <v>1.23970272517681</v>
      </c>
      <c r="J785" s="2">
        <v>3.81286743482754</v>
      </c>
      <c r="K785" s="2">
        <v>1.37363798111E-4</v>
      </c>
      <c r="L785" s="2">
        <v>2.1196951096070001E-3</v>
      </c>
    </row>
    <row r="786" spans="1:12">
      <c r="A786" s="2" t="s">
        <v>1259</v>
      </c>
      <c r="B786" s="2" t="s">
        <v>22</v>
      </c>
      <c r="C786" s="2">
        <v>0</v>
      </c>
      <c r="D786" s="2">
        <v>0</v>
      </c>
      <c r="E786" s="2">
        <v>0</v>
      </c>
      <c r="F786" s="2" t="s">
        <v>23</v>
      </c>
      <c r="G786" s="2">
        <v>136.57341104121099</v>
      </c>
      <c r="H786" s="9">
        <v>4.7430929959045596</v>
      </c>
      <c r="I786" s="2">
        <v>1.1538758258308</v>
      </c>
      <c r="J786" s="2">
        <v>4.11057489005759</v>
      </c>
      <c r="K786" s="10">
        <v>3.9500000000000005E-5</v>
      </c>
      <c r="L786" s="2">
        <v>8.3524558186300003E-4</v>
      </c>
    </row>
    <row r="787" spans="1:12">
      <c r="A787" s="2" t="s">
        <v>1319</v>
      </c>
      <c r="B787" s="2" t="s">
        <v>22</v>
      </c>
      <c r="C787" s="2">
        <v>0</v>
      </c>
      <c r="D787" s="2">
        <v>0</v>
      </c>
      <c r="E787" s="2">
        <v>0</v>
      </c>
      <c r="F787" s="2" t="s">
        <v>23</v>
      </c>
      <c r="G787" s="2">
        <v>10.2188379898645</v>
      </c>
      <c r="H787" s="9">
        <v>4.8755195055261495</v>
      </c>
      <c r="I787" s="2">
        <v>1.4745099129511399</v>
      </c>
      <c r="J787" s="2">
        <v>3.3065355903698799</v>
      </c>
      <c r="K787" s="10">
        <v>9.4457350278700006E-4</v>
      </c>
      <c r="L787" s="10">
        <v>8.6482768048749999E-3</v>
      </c>
    </row>
    <row r="788" spans="1:12">
      <c r="A788" s="2" t="s">
        <v>1333</v>
      </c>
      <c r="B788" s="2" t="s">
        <v>22</v>
      </c>
      <c r="C788" s="2">
        <v>0</v>
      </c>
      <c r="D788" s="2">
        <v>0</v>
      </c>
      <c r="E788" s="2">
        <v>0</v>
      </c>
      <c r="F788" s="2" t="s">
        <v>23</v>
      </c>
      <c r="G788" s="2">
        <v>28.633566205477202</v>
      </c>
      <c r="H788" s="9">
        <v>4.8993890609134496</v>
      </c>
      <c r="I788" s="2">
        <v>1.1409943885234699</v>
      </c>
      <c r="J788" s="2">
        <v>4.2939642036746903</v>
      </c>
      <c r="K788" s="10">
        <v>1.7600000000000001E-5</v>
      </c>
      <c r="L788" s="10">
        <v>4.4372706744600005E-4</v>
      </c>
    </row>
    <row r="789" spans="1:12">
      <c r="A789" s="2" t="s">
        <v>1341</v>
      </c>
      <c r="B789" s="2" t="s">
        <v>22</v>
      </c>
      <c r="C789" s="2">
        <v>0</v>
      </c>
      <c r="D789" s="2">
        <v>0</v>
      </c>
      <c r="E789" s="2">
        <v>0</v>
      </c>
      <c r="F789" s="2" t="s">
        <v>23</v>
      </c>
      <c r="G789" s="2">
        <v>31.868744089010299</v>
      </c>
      <c r="H789" s="9">
        <v>4.9207086829755298</v>
      </c>
      <c r="I789" s="2">
        <v>1.1678654598046401</v>
      </c>
      <c r="J789" s="2">
        <v>4.2134208539729201</v>
      </c>
      <c r="K789" s="10">
        <v>2.5200000000000003E-5</v>
      </c>
      <c r="L789" s="2">
        <v>5.9334257800099999E-4</v>
      </c>
    </row>
    <row r="790" spans="1:12">
      <c r="A790" s="2" t="s">
        <v>1361</v>
      </c>
      <c r="B790" s="2" t="s">
        <v>22</v>
      </c>
      <c r="C790" s="2">
        <v>0</v>
      </c>
      <c r="D790" s="2">
        <v>0</v>
      </c>
      <c r="E790" s="2">
        <v>0</v>
      </c>
      <c r="F790" s="2" t="s">
        <v>23</v>
      </c>
      <c r="G790" s="2">
        <v>10.663010621529599</v>
      </c>
      <c r="H790" s="9">
        <v>4.9298633961067599</v>
      </c>
      <c r="I790" s="2">
        <v>1.4026013782036</v>
      </c>
      <c r="J790" s="2">
        <v>3.5148000513308699</v>
      </c>
      <c r="K790" s="2">
        <v>4.4008520188500004E-4</v>
      </c>
      <c r="L790" s="2">
        <v>5.0459923999370002E-3</v>
      </c>
    </row>
    <row r="791" spans="1:12">
      <c r="A791" s="2" t="s">
        <v>1379</v>
      </c>
      <c r="B791" s="2" t="s">
        <v>22</v>
      </c>
      <c r="C791" s="2">
        <v>0</v>
      </c>
      <c r="D791" s="2">
        <v>0</v>
      </c>
      <c r="E791" s="2">
        <v>0</v>
      </c>
      <c r="F791" s="2" t="s">
        <v>23</v>
      </c>
      <c r="G791" s="2">
        <v>282.93950334291202</v>
      </c>
      <c r="H791" s="9">
        <v>4.9552605195395598</v>
      </c>
      <c r="I791" s="2">
        <v>0.71629149502430101</v>
      </c>
      <c r="J791" s="2">
        <v>6.9179385124088899</v>
      </c>
      <c r="K791" s="10">
        <v>4.5800000000000003E-12</v>
      </c>
      <c r="L791" s="10">
        <v>1.21E-9</v>
      </c>
    </row>
    <row r="792" spans="1:12">
      <c r="A792" s="2" t="s">
        <v>1422</v>
      </c>
      <c r="B792" s="2" t="s">
        <v>22</v>
      </c>
      <c r="C792" s="2">
        <v>0</v>
      </c>
      <c r="D792" s="2">
        <v>0</v>
      </c>
      <c r="E792" s="2">
        <v>0</v>
      </c>
      <c r="F792" s="2" t="s">
        <v>23</v>
      </c>
      <c r="G792" s="2">
        <v>133.936906232029</v>
      </c>
      <c r="H792" s="9">
        <v>5.0024497877403098</v>
      </c>
      <c r="I792" s="2">
        <v>1.14492839876008</v>
      </c>
      <c r="J792" s="2">
        <v>4.3692250040769203</v>
      </c>
      <c r="K792" s="10">
        <v>1.2500000000000001E-5</v>
      </c>
      <c r="L792" s="2">
        <v>3.4206141933600001E-4</v>
      </c>
    </row>
    <row r="793" spans="1:12">
      <c r="A793" s="2" t="s">
        <v>1423</v>
      </c>
      <c r="B793" s="2" t="s">
        <v>22</v>
      </c>
      <c r="C793" s="2">
        <v>0</v>
      </c>
      <c r="D793" s="2">
        <v>0</v>
      </c>
      <c r="E793" s="2">
        <v>0</v>
      </c>
      <c r="F793" s="2" t="s">
        <v>23</v>
      </c>
      <c r="G793" s="2">
        <v>62.747883278121797</v>
      </c>
      <c r="H793" s="9">
        <v>5.0036383041240597</v>
      </c>
      <c r="I793" s="2">
        <v>1.0424665295289599</v>
      </c>
      <c r="J793" s="2">
        <v>4.79980715197153</v>
      </c>
      <c r="K793" s="10">
        <v>1.5899999999999998E-6</v>
      </c>
      <c r="L793" s="10">
        <v>6.8300000000000007E-5</v>
      </c>
    </row>
    <row r="794" spans="1:12">
      <c r="A794" s="2" t="s">
        <v>1452</v>
      </c>
      <c r="B794" s="2" t="s">
        <v>22</v>
      </c>
      <c r="C794" s="2">
        <v>0</v>
      </c>
      <c r="D794" s="2">
        <v>0</v>
      </c>
      <c r="E794" s="2">
        <v>0</v>
      </c>
      <c r="F794" s="2" t="s">
        <v>23</v>
      </c>
      <c r="G794" s="2">
        <v>25.109483342825801</v>
      </c>
      <c r="H794" s="9">
        <v>5.0483335271183396</v>
      </c>
      <c r="I794" s="2">
        <v>1.3840542764238599</v>
      </c>
      <c r="J794" s="2">
        <v>3.6474967875987399</v>
      </c>
      <c r="K794" s="2">
        <v>2.6480762122800002E-4</v>
      </c>
      <c r="L794" s="2">
        <v>3.4654241173830004E-3</v>
      </c>
    </row>
    <row r="795" spans="1:12">
      <c r="A795" s="2" t="s">
        <v>1525</v>
      </c>
      <c r="B795" s="2" t="s">
        <v>22</v>
      </c>
      <c r="C795" s="2">
        <v>0</v>
      </c>
      <c r="D795" s="2">
        <v>0</v>
      </c>
      <c r="E795" s="2">
        <v>0</v>
      </c>
      <c r="F795" s="2" t="s">
        <v>23</v>
      </c>
      <c r="G795" s="2">
        <v>6.3120165474318704</v>
      </c>
      <c r="H795" s="9">
        <v>5.1300962564204404</v>
      </c>
      <c r="I795" s="2">
        <v>1.5009748679935599</v>
      </c>
      <c r="J795" s="2">
        <v>3.41784287386381</v>
      </c>
      <c r="K795" s="2">
        <v>6.3119534801500004E-4</v>
      </c>
      <c r="L795" s="2">
        <v>6.5205912730070007E-3</v>
      </c>
    </row>
    <row r="796" spans="1:12">
      <c r="A796" s="2" t="s">
        <v>1537</v>
      </c>
      <c r="B796" s="2" t="s">
        <v>22</v>
      </c>
      <c r="C796" s="2">
        <v>0</v>
      </c>
      <c r="D796" s="2">
        <v>0</v>
      </c>
      <c r="E796" s="2">
        <v>0</v>
      </c>
      <c r="F796" s="2" t="s">
        <v>23</v>
      </c>
      <c r="G796" s="2">
        <v>12.9500613565789</v>
      </c>
      <c r="H796" s="9">
        <v>5.1453020188501997</v>
      </c>
      <c r="I796" s="2">
        <v>1.44684733247603</v>
      </c>
      <c r="J796" s="2">
        <v>3.5562162664701598</v>
      </c>
      <c r="K796" s="2">
        <v>3.7623440110000003E-4</v>
      </c>
      <c r="L796" s="2">
        <v>4.4803347410680002E-3</v>
      </c>
    </row>
    <row r="797" spans="1:12">
      <c r="A797" s="2" t="s">
        <v>1583</v>
      </c>
      <c r="B797" s="2" t="s">
        <v>22</v>
      </c>
      <c r="C797" s="2">
        <v>0</v>
      </c>
      <c r="D797" s="2">
        <v>0</v>
      </c>
      <c r="E797" s="2">
        <v>0</v>
      </c>
      <c r="F797" s="2" t="s">
        <v>23</v>
      </c>
      <c r="G797" s="2">
        <v>6.5276318919130905</v>
      </c>
      <c r="H797" s="9">
        <v>5.1896707954103798</v>
      </c>
      <c r="I797" s="2">
        <v>1.5441879445701399</v>
      </c>
      <c r="J797" s="2">
        <v>3.3607766552374101</v>
      </c>
      <c r="K797" s="10">
        <v>7.7723647854700004E-4</v>
      </c>
      <c r="L797" s="2">
        <v>7.5650336354730003E-3</v>
      </c>
    </row>
    <row r="798" spans="1:12">
      <c r="A798" s="2" t="s">
        <v>1594</v>
      </c>
      <c r="B798" s="2" t="s">
        <v>22</v>
      </c>
      <c r="C798" s="2">
        <v>0</v>
      </c>
      <c r="D798" s="2">
        <v>0</v>
      </c>
      <c r="E798" s="2">
        <v>0</v>
      </c>
      <c r="F798" s="2" t="s">
        <v>23</v>
      </c>
      <c r="G798" s="2">
        <v>26.576620095628801</v>
      </c>
      <c r="H798" s="9">
        <v>5.1991469564220001</v>
      </c>
      <c r="I798" s="2">
        <v>1.4022612429076999</v>
      </c>
      <c r="J798" s="2">
        <v>3.7076878382812399</v>
      </c>
      <c r="K798" s="2">
        <v>2.0916026254100002E-4</v>
      </c>
      <c r="L798" s="2">
        <v>2.9036105610640004E-3</v>
      </c>
    </row>
    <row r="799" spans="1:12">
      <c r="A799" s="2" t="s">
        <v>1621</v>
      </c>
      <c r="B799" s="2" t="s">
        <v>22</v>
      </c>
      <c r="C799" s="2">
        <v>0</v>
      </c>
      <c r="D799" s="2">
        <v>0</v>
      </c>
      <c r="E799" s="2">
        <v>0</v>
      </c>
      <c r="F799" s="2" t="s">
        <v>23</v>
      </c>
      <c r="G799" s="2">
        <v>88.761747962643199</v>
      </c>
      <c r="H799" s="9">
        <v>5.22611430144251</v>
      </c>
      <c r="I799" s="2">
        <v>0.92235465442529208</v>
      </c>
      <c r="J799" s="2">
        <v>5.6660572767411699</v>
      </c>
      <c r="K799" s="10">
        <v>1.46E-8</v>
      </c>
      <c r="L799" s="10">
        <v>1.35E-6</v>
      </c>
    </row>
    <row r="800" spans="1:12">
      <c r="A800" s="2" t="s">
        <v>1640</v>
      </c>
      <c r="B800" s="2" t="s">
        <v>22</v>
      </c>
      <c r="C800" s="2">
        <v>0</v>
      </c>
      <c r="D800" s="2">
        <v>0</v>
      </c>
      <c r="E800" s="2">
        <v>0</v>
      </c>
      <c r="F800" s="2" t="s">
        <v>23</v>
      </c>
      <c r="G800" s="2">
        <v>6.8758119240753999</v>
      </c>
      <c r="H800" s="9">
        <v>5.2432184336331602</v>
      </c>
      <c r="I800" s="2">
        <v>1.4749569490663799</v>
      </c>
      <c r="J800" s="2">
        <v>3.5548281168152203</v>
      </c>
      <c r="K800" s="2">
        <v>3.7822625838000002E-4</v>
      </c>
      <c r="L800" s="2">
        <v>4.4968248729070001E-3</v>
      </c>
    </row>
    <row r="801" spans="1:12">
      <c r="A801" s="2" t="s">
        <v>1641</v>
      </c>
      <c r="B801" s="2" t="s">
        <v>22</v>
      </c>
      <c r="C801" s="2">
        <v>0</v>
      </c>
      <c r="D801" s="2">
        <v>0</v>
      </c>
      <c r="E801" s="2">
        <v>0</v>
      </c>
      <c r="F801" s="2" t="s">
        <v>23</v>
      </c>
      <c r="G801" s="2">
        <v>23.431703339600499</v>
      </c>
      <c r="H801" s="9">
        <v>5.2448235586591698</v>
      </c>
      <c r="I801" s="2">
        <v>1.3733405149912299</v>
      </c>
      <c r="J801" s="2">
        <v>3.8190263095039101</v>
      </c>
      <c r="K801" s="10">
        <v>1.3397947414200002E-4</v>
      </c>
      <c r="L801" s="2">
        <v>2.0936412763090002E-3</v>
      </c>
    </row>
    <row r="802" spans="1:12">
      <c r="A802" s="2" t="s">
        <v>1652</v>
      </c>
      <c r="B802" s="2" t="s">
        <v>22</v>
      </c>
      <c r="C802" s="2">
        <v>0</v>
      </c>
      <c r="D802" s="2">
        <v>0</v>
      </c>
      <c r="E802" s="2">
        <v>0</v>
      </c>
      <c r="F802" s="2" t="s">
        <v>23</v>
      </c>
      <c r="G802" s="2">
        <v>14.0149813088246</v>
      </c>
      <c r="H802" s="9">
        <v>5.25445458074919</v>
      </c>
      <c r="I802" s="2">
        <v>1.4402332755807201</v>
      </c>
      <c r="J802" s="2">
        <v>3.6483357729882497</v>
      </c>
      <c r="K802" s="2">
        <v>2.6394453812200004E-4</v>
      </c>
      <c r="L802" s="2">
        <v>3.4643126871070004E-3</v>
      </c>
    </row>
    <row r="803" spans="1:12">
      <c r="A803" s="2" t="s">
        <v>1655</v>
      </c>
      <c r="B803" s="2" t="s">
        <v>22</v>
      </c>
      <c r="C803" s="2">
        <v>0</v>
      </c>
      <c r="D803" s="2">
        <v>0</v>
      </c>
      <c r="E803" s="2">
        <v>0</v>
      </c>
      <c r="F803" s="2" t="s">
        <v>23</v>
      </c>
      <c r="G803" s="2">
        <v>39.240517138684702</v>
      </c>
      <c r="H803" s="9">
        <v>5.2654688569030803</v>
      </c>
      <c r="I803" s="2">
        <v>1.2861492847483</v>
      </c>
      <c r="J803" s="2">
        <v>4.0939795398117802</v>
      </c>
      <c r="K803" s="10">
        <v>4.2400000000000007E-5</v>
      </c>
      <c r="L803" s="2">
        <v>8.7977678996500007E-4</v>
      </c>
    </row>
    <row r="804" spans="1:12">
      <c r="A804" s="2" t="s">
        <v>1659</v>
      </c>
      <c r="B804" s="2" t="s">
        <v>22</v>
      </c>
      <c r="C804" s="2">
        <v>0</v>
      </c>
      <c r="D804" s="2">
        <v>0</v>
      </c>
      <c r="E804" s="2">
        <v>0</v>
      </c>
      <c r="F804" s="2" t="s">
        <v>23</v>
      </c>
      <c r="G804" s="2">
        <v>24.4703825919864</v>
      </c>
      <c r="H804" s="9">
        <v>5.2735647277548496</v>
      </c>
      <c r="I804" s="2">
        <v>1.40084407949372</v>
      </c>
      <c r="J804" s="2">
        <v>3.7645622414028899</v>
      </c>
      <c r="K804" s="2">
        <v>1.6684110833100002E-4</v>
      </c>
      <c r="L804" s="2">
        <v>2.456843120093E-3</v>
      </c>
    </row>
    <row r="805" spans="1:12">
      <c r="A805" s="2" t="s">
        <v>1666</v>
      </c>
      <c r="B805" s="2" t="s">
        <v>22</v>
      </c>
      <c r="C805" s="2">
        <v>0</v>
      </c>
      <c r="D805" s="2">
        <v>0</v>
      </c>
      <c r="E805" s="2">
        <v>0</v>
      </c>
      <c r="F805" s="2" t="s">
        <v>23</v>
      </c>
      <c r="G805" s="2">
        <v>7.0703643380147101</v>
      </c>
      <c r="H805" s="9">
        <v>5.2786663885552603</v>
      </c>
      <c r="I805" s="2">
        <v>1.4815351384518201</v>
      </c>
      <c r="J805" s="2">
        <v>3.5629707669784798</v>
      </c>
      <c r="K805" s="2">
        <v>3.6668152630900001E-4</v>
      </c>
      <c r="L805" s="2">
        <v>4.4071425182250004E-3</v>
      </c>
    </row>
    <row r="806" spans="1:12">
      <c r="A806" s="2" t="s">
        <v>1670</v>
      </c>
      <c r="B806" s="2" t="s">
        <v>22</v>
      </c>
      <c r="C806" s="2">
        <v>0</v>
      </c>
      <c r="D806" s="2">
        <v>0</v>
      </c>
      <c r="E806" s="2">
        <v>0</v>
      </c>
      <c r="F806" s="2" t="s">
        <v>23</v>
      </c>
      <c r="G806" s="2">
        <v>13.6968450407803</v>
      </c>
      <c r="H806" s="9">
        <v>5.2866863569843696</v>
      </c>
      <c r="I806" s="2">
        <v>1.45045829311235</v>
      </c>
      <c r="J806" s="2">
        <v>3.6448385879750802</v>
      </c>
      <c r="K806" s="2">
        <v>2.6755967429499999E-4</v>
      </c>
      <c r="L806" s="2">
        <v>3.4891100484199999E-3</v>
      </c>
    </row>
    <row r="807" spans="1:12">
      <c r="A807" s="2" t="s">
        <v>1684</v>
      </c>
      <c r="B807" s="2" t="s">
        <v>22</v>
      </c>
      <c r="C807" s="2">
        <v>0</v>
      </c>
      <c r="D807" s="2">
        <v>0</v>
      </c>
      <c r="E807" s="2">
        <v>0</v>
      </c>
      <c r="F807" s="2" t="s">
        <v>23</v>
      </c>
      <c r="G807" s="2">
        <v>7.2655863241016903</v>
      </c>
      <c r="H807" s="9">
        <v>5.3168752793788903</v>
      </c>
      <c r="I807" s="2">
        <v>1.56436384042503</v>
      </c>
      <c r="J807" s="2">
        <v>3.3987459579315802</v>
      </c>
      <c r="K807" s="2">
        <v>6.7695563783400005E-4</v>
      </c>
      <c r="L807" s="2">
        <v>6.8500142205370007E-3</v>
      </c>
    </row>
    <row r="808" spans="1:12">
      <c r="A808" s="2" t="s">
        <v>1703</v>
      </c>
      <c r="B808" s="2" t="s">
        <v>22</v>
      </c>
      <c r="C808" s="2">
        <v>0</v>
      </c>
      <c r="D808" s="2">
        <v>0</v>
      </c>
      <c r="E808" s="2">
        <v>0</v>
      </c>
      <c r="F808" s="2" t="s">
        <v>23</v>
      </c>
      <c r="G808" s="2">
        <v>7.2850972977553798</v>
      </c>
      <c r="H808" s="9">
        <v>5.3444515712511098</v>
      </c>
      <c r="I808" s="2">
        <v>1.5163508477209</v>
      </c>
      <c r="J808" s="2">
        <v>3.5245481474712101</v>
      </c>
      <c r="K808" s="10">
        <v>4.2420571519500005E-4</v>
      </c>
      <c r="L808" s="10">
        <v>4.8942238823220007E-3</v>
      </c>
    </row>
    <row r="809" spans="1:12">
      <c r="A809" s="2" t="s">
        <v>1707</v>
      </c>
      <c r="B809" s="2" t="s">
        <v>22</v>
      </c>
      <c r="C809" s="2">
        <v>0</v>
      </c>
      <c r="D809" s="2">
        <v>0</v>
      </c>
      <c r="E809" s="2">
        <v>0</v>
      </c>
      <c r="F809" s="2" t="s">
        <v>23</v>
      </c>
      <c r="G809" s="2">
        <v>7.33053988520851</v>
      </c>
      <c r="H809" s="9">
        <v>5.34915191050366</v>
      </c>
      <c r="I809" s="2">
        <v>1.6436234473528901</v>
      </c>
      <c r="J809" s="2">
        <v>3.2544874673810802</v>
      </c>
      <c r="K809" s="10">
        <v>1.1359717220260001E-3</v>
      </c>
      <c r="L809" s="11">
        <v>9.8757541608500005E-3</v>
      </c>
    </row>
    <row r="810" spans="1:12">
      <c r="A810" s="2" t="s">
        <v>1717</v>
      </c>
      <c r="B810" s="2" t="s">
        <v>22</v>
      </c>
      <c r="C810" s="2">
        <v>0</v>
      </c>
      <c r="D810" s="2">
        <v>0</v>
      </c>
      <c r="E810" s="2">
        <v>0</v>
      </c>
      <c r="F810" s="2" t="s">
        <v>23</v>
      </c>
      <c r="G810" s="2">
        <v>7.5688552620306897</v>
      </c>
      <c r="H810" s="9">
        <v>5.3753202040769601</v>
      </c>
      <c r="I810" s="2">
        <v>1.4810943018843501</v>
      </c>
      <c r="J810" s="2">
        <v>3.6292896389096301</v>
      </c>
      <c r="K810" s="2">
        <v>2.8420222107400004E-4</v>
      </c>
      <c r="L810" s="2">
        <v>3.6546629366270003E-3</v>
      </c>
    </row>
    <row r="811" spans="1:12">
      <c r="A811" s="2" t="s">
        <v>1733</v>
      </c>
      <c r="B811" s="2" t="s">
        <v>22</v>
      </c>
      <c r="C811" s="2">
        <v>0</v>
      </c>
      <c r="D811" s="2">
        <v>0</v>
      </c>
      <c r="E811" s="2">
        <v>0</v>
      </c>
      <c r="F811" s="2" t="s">
        <v>23</v>
      </c>
      <c r="G811" s="2">
        <v>7.6702210327399198</v>
      </c>
      <c r="H811" s="9">
        <v>5.4135113396955603</v>
      </c>
      <c r="I811" s="2">
        <v>1.5724805725473199</v>
      </c>
      <c r="J811" s="2">
        <v>3.4426570567584101</v>
      </c>
      <c r="K811" s="2">
        <v>5.7602927755800006E-4</v>
      </c>
      <c r="L811" s="2">
        <v>6.0952126555320002E-3</v>
      </c>
    </row>
    <row r="812" spans="1:12">
      <c r="A812" s="2" t="s">
        <v>1777</v>
      </c>
      <c r="B812" s="2" t="s">
        <v>22</v>
      </c>
      <c r="C812" s="2">
        <v>0</v>
      </c>
      <c r="D812" s="2">
        <v>0</v>
      </c>
      <c r="E812" s="2">
        <v>0</v>
      </c>
      <c r="F812" s="2" t="s">
        <v>23</v>
      </c>
      <c r="G812" s="2">
        <v>16.608126105163901</v>
      </c>
      <c r="H812" s="9">
        <v>5.5049909429886297</v>
      </c>
      <c r="I812" s="2">
        <v>1.4288200107143099</v>
      </c>
      <c r="J812" s="2">
        <v>3.8528232399520501</v>
      </c>
      <c r="K812" s="2">
        <v>1.1676368298900001E-4</v>
      </c>
      <c r="L812" s="2">
        <v>1.8720099564900001E-3</v>
      </c>
    </row>
    <row r="813" spans="1:12">
      <c r="A813" s="2" t="s">
        <v>1785</v>
      </c>
      <c r="B813" s="2" t="s">
        <v>22</v>
      </c>
      <c r="C813" s="2">
        <v>0</v>
      </c>
      <c r="D813" s="2">
        <v>0</v>
      </c>
      <c r="E813" s="2">
        <v>0</v>
      </c>
      <c r="F813" s="2" t="s">
        <v>23</v>
      </c>
      <c r="G813" s="2">
        <v>8.4310031649515409</v>
      </c>
      <c r="H813" s="9">
        <v>5.5306157697370102</v>
      </c>
      <c r="I813" s="2">
        <v>1.662708237073</v>
      </c>
      <c r="J813" s="2">
        <v>3.3262695441221899</v>
      </c>
      <c r="K813" s="2">
        <v>8.8016769225100007E-4</v>
      </c>
      <c r="L813" s="2">
        <v>8.2110223931480004E-3</v>
      </c>
    </row>
    <row r="814" spans="1:12">
      <c r="A814" s="2" t="s">
        <v>1806</v>
      </c>
      <c r="B814" s="2" t="s">
        <v>22</v>
      </c>
      <c r="C814" s="2">
        <v>0</v>
      </c>
      <c r="D814" s="2">
        <v>0</v>
      </c>
      <c r="E814" s="2">
        <v>0</v>
      </c>
      <c r="F814" s="2" t="s">
        <v>23</v>
      </c>
      <c r="G814" s="2">
        <v>32.854847673798602</v>
      </c>
      <c r="H814" s="9">
        <v>5.5752480261336901</v>
      </c>
      <c r="I814" s="2">
        <v>1.2708408306777801</v>
      </c>
      <c r="J814" s="2">
        <v>4.3870545323604597</v>
      </c>
      <c r="K814" s="10">
        <v>1.15E-5</v>
      </c>
      <c r="L814" s="2">
        <v>3.2236159226600004E-4</v>
      </c>
    </row>
    <row r="815" spans="1:12">
      <c r="A815" s="2" t="s">
        <v>1861</v>
      </c>
      <c r="B815" s="2" t="s">
        <v>22</v>
      </c>
      <c r="C815" s="2">
        <v>0</v>
      </c>
      <c r="D815" s="2">
        <v>0</v>
      </c>
      <c r="E815" s="2">
        <v>0</v>
      </c>
      <c r="F815" s="2" t="s">
        <v>23</v>
      </c>
      <c r="G815" s="2">
        <v>9.0855238379254502</v>
      </c>
      <c r="H815" s="9">
        <v>5.6510418790902799</v>
      </c>
      <c r="I815" s="2">
        <v>1.49873422363617</v>
      </c>
      <c r="J815" s="2">
        <v>3.7705430288900299</v>
      </c>
      <c r="K815" s="2">
        <v>1.6289271238E-4</v>
      </c>
      <c r="L815" s="2">
        <v>2.4130926411910004E-3</v>
      </c>
    </row>
    <row r="816" spans="1:12">
      <c r="A816" s="2" t="s">
        <v>1871</v>
      </c>
      <c r="B816" s="2" t="s">
        <v>22</v>
      </c>
      <c r="C816" s="2">
        <v>0</v>
      </c>
      <c r="D816" s="2">
        <v>0</v>
      </c>
      <c r="E816" s="2">
        <v>0</v>
      </c>
      <c r="F816" s="2" t="s">
        <v>23</v>
      </c>
      <c r="G816" s="2">
        <v>98.874587735920102</v>
      </c>
      <c r="H816" s="9">
        <v>5.6719874760688898</v>
      </c>
      <c r="I816" s="2">
        <v>0.89867716594450708</v>
      </c>
      <c r="J816" s="2">
        <v>6.3114850260022397</v>
      </c>
      <c r="K816" s="10">
        <v>2.7599999999999998E-10</v>
      </c>
      <c r="L816" s="10">
        <v>4.6500000000000006E-8</v>
      </c>
    </row>
    <row r="817" spans="1:12">
      <c r="A817" s="2" t="s">
        <v>1872</v>
      </c>
      <c r="B817" s="2" t="s">
        <v>22</v>
      </c>
      <c r="C817" s="2">
        <v>0</v>
      </c>
      <c r="D817" s="2">
        <v>0</v>
      </c>
      <c r="E817" s="2">
        <v>0</v>
      </c>
      <c r="F817" s="2" t="s">
        <v>23</v>
      </c>
      <c r="G817" s="2">
        <v>9.2527442627404195</v>
      </c>
      <c r="H817" s="9">
        <v>5.6737478161578396</v>
      </c>
      <c r="I817" s="2">
        <v>1.6558167514369702</v>
      </c>
      <c r="J817" s="2">
        <v>3.4265553910080802</v>
      </c>
      <c r="K817" s="2">
        <v>6.1128907125000004E-4</v>
      </c>
      <c r="L817" s="2">
        <v>6.3862033155840008E-3</v>
      </c>
    </row>
    <row r="818" spans="1:12">
      <c r="A818" s="2" t="s">
        <v>1885</v>
      </c>
      <c r="B818" s="2" t="s">
        <v>22</v>
      </c>
      <c r="C818" s="2">
        <v>0</v>
      </c>
      <c r="D818" s="2">
        <v>0</v>
      </c>
      <c r="E818" s="2">
        <v>0</v>
      </c>
      <c r="F818" s="2" t="s">
        <v>23</v>
      </c>
      <c r="G818" s="2">
        <v>273.82770055828502</v>
      </c>
      <c r="H818" s="9">
        <v>5.6965210991228901</v>
      </c>
      <c r="I818" s="2">
        <v>1.27985242279841</v>
      </c>
      <c r="J818" s="2">
        <v>4.4509202761576097</v>
      </c>
      <c r="K818" s="10">
        <v>8.5500000000000011E-6</v>
      </c>
      <c r="L818" s="2">
        <v>2.5685827832900004E-4</v>
      </c>
    </row>
    <row r="819" spans="1:12">
      <c r="A819" s="2" t="s">
        <v>1892</v>
      </c>
      <c r="B819" s="2" t="s">
        <v>22</v>
      </c>
      <c r="C819" s="2">
        <v>0</v>
      </c>
      <c r="D819" s="2">
        <v>0</v>
      </c>
      <c r="E819" s="2">
        <v>0</v>
      </c>
      <c r="F819" s="2" t="s">
        <v>23</v>
      </c>
      <c r="G819" s="2">
        <v>9.5352160167374098</v>
      </c>
      <c r="H819" s="9">
        <v>5.7136357138413398</v>
      </c>
      <c r="I819" s="2">
        <v>1.4864717305636499</v>
      </c>
      <c r="J819" s="2">
        <v>3.8437567269945898</v>
      </c>
      <c r="K819" s="2">
        <v>1.2116511989200001E-4</v>
      </c>
      <c r="L819" s="2">
        <v>1.9342026789600001E-3</v>
      </c>
    </row>
    <row r="820" spans="1:12">
      <c r="A820" s="2" t="s">
        <v>1899</v>
      </c>
      <c r="B820" s="2" t="s">
        <v>22</v>
      </c>
      <c r="C820" s="2">
        <v>0</v>
      </c>
      <c r="D820" s="2">
        <v>0</v>
      </c>
      <c r="E820" s="2">
        <v>0</v>
      </c>
      <c r="F820" s="2" t="s">
        <v>23</v>
      </c>
      <c r="G820" s="2">
        <v>9.5343284263739498</v>
      </c>
      <c r="H820" s="9">
        <v>5.7299065943978302</v>
      </c>
      <c r="I820" s="2">
        <v>1.6372896937363501</v>
      </c>
      <c r="J820" s="2">
        <v>3.4996290615633101</v>
      </c>
      <c r="K820" s="10">
        <v>4.6590600161700003E-4</v>
      </c>
      <c r="L820" s="10">
        <v>5.2928922607020003E-3</v>
      </c>
    </row>
    <row r="821" spans="1:12">
      <c r="A821" s="2" t="s">
        <v>1916</v>
      </c>
      <c r="B821" s="2" t="s">
        <v>22</v>
      </c>
      <c r="C821" s="2">
        <v>0</v>
      </c>
      <c r="D821" s="2">
        <v>0</v>
      </c>
      <c r="E821" s="2">
        <v>0</v>
      </c>
      <c r="F821" s="2" t="s">
        <v>23</v>
      </c>
      <c r="G821" s="2">
        <v>9.8969888554916903</v>
      </c>
      <c r="H821" s="9">
        <v>5.7647663056205101</v>
      </c>
      <c r="I821" s="2">
        <v>1.62022099282744</v>
      </c>
      <c r="J821" s="2">
        <v>3.5580123521054001</v>
      </c>
      <c r="K821" s="10">
        <v>3.7367174556800003E-4</v>
      </c>
      <c r="L821" s="10">
        <v>4.4569832840940004E-3</v>
      </c>
    </row>
    <row r="822" spans="1:12">
      <c r="A822" s="2" t="s">
        <v>1919</v>
      </c>
      <c r="B822" s="2" t="s">
        <v>22</v>
      </c>
      <c r="C822" s="2">
        <v>0</v>
      </c>
      <c r="D822" s="2">
        <v>0</v>
      </c>
      <c r="E822" s="2">
        <v>0</v>
      </c>
      <c r="F822" s="2" t="s">
        <v>23</v>
      </c>
      <c r="G822" s="2">
        <v>9.7992262808848807</v>
      </c>
      <c r="H822" s="9">
        <v>5.7701018150655203</v>
      </c>
      <c r="I822" s="2">
        <v>1.50726227654041</v>
      </c>
      <c r="J822" s="2">
        <v>3.8282002441602501</v>
      </c>
      <c r="K822" s="2">
        <v>1.2908371810400001E-4</v>
      </c>
      <c r="L822" s="2">
        <v>2.0256845338850003E-3</v>
      </c>
    </row>
    <row r="823" spans="1:12">
      <c r="A823" s="2" t="s">
        <v>1925</v>
      </c>
      <c r="B823" s="2" t="s">
        <v>22</v>
      </c>
      <c r="C823" s="2">
        <v>0</v>
      </c>
      <c r="D823" s="2">
        <v>0</v>
      </c>
      <c r="E823" s="2">
        <v>0</v>
      </c>
      <c r="F823" s="2" t="s">
        <v>23</v>
      </c>
      <c r="G823" s="2">
        <v>9.8919872989291893</v>
      </c>
      <c r="H823" s="9">
        <v>5.7820927011434398</v>
      </c>
      <c r="I823" s="2">
        <v>1.48210579517317</v>
      </c>
      <c r="J823" s="2">
        <v>3.9012685329037899</v>
      </c>
      <c r="K823" s="10">
        <v>9.5700000000000009E-5</v>
      </c>
      <c r="L823" s="10">
        <v>1.6168251525690001E-3</v>
      </c>
    </row>
    <row r="824" spans="1:12">
      <c r="A824" s="2" t="s">
        <v>1954</v>
      </c>
      <c r="B824" s="2" t="s">
        <v>22</v>
      </c>
      <c r="C824" s="2">
        <v>0</v>
      </c>
      <c r="D824" s="2">
        <v>0</v>
      </c>
      <c r="E824" s="2">
        <v>0</v>
      </c>
      <c r="F824" s="2" t="s">
        <v>23</v>
      </c>
      <c r="G824" s="2">
        <v>10.6671117491684</v>
      </c>
      <c r="H824" s="9">
        <v>5.8706507927284504</v>
      </c>
      <c r="I824" s="2">
        <v>1.5466284093168601</v>
      </c>
      <c r="J824" s="2">
        <v>3.7957732816517202</v>
      </c>
      <c r="K824" s="10">
        <v>1.4718396137200002E-4</v>
      </c>
      <c r="L824" s="2">
        <v>2.2203494946710003E-3</v>
      </c>
    </row>
    <row r="825" spans="1:12">
      <c r="A825" s="2" t="s">
        <v>1955</v>
      </c>
      <c r="B825" s="2" t="s">
        <v>22</v>
      </c>
      <c r="C825" s="2">
        <v>0</v>
      </c>
      <c r="D825" s="2">
        <v>0</v>
      </c>
      <c r="E825" s="2">
        <v>0</v>
      </c>
      <c r="F825" s="2" t="s">
        <v>23</v>
      </c>
      <c r="G825" s="2">
        <v>10.6464339359059</v>
      </c>
      <c r="H825" s="9">
        <v>5.8753844289479105</v>
      </c>
      <c r="I825" s="2">
        <v>1.5081634422517001</v>
      </c>
      <c r="J825" s="2">
        <v>3.8957212887854702</v>
      </c>
      <c r="K825" s="10">
        <v>9.7899999999999994E-5</v>
      </c>
      <c r="L825" s="2">
        <v>1.6370126187460002E-3</v>
      </c>
    </row>
    <row r="826" spans="1:12">
      <c r="A826" s="2" t="s">
        <v>1969</v>
      </c>
      <c r="B826" s="2" t="s">
        <v>22</v>
      </c>
      <c r="C826" s="2">
        <v>0</v>
      </c>
      <c r="D826" s="2">
        <v>0</v>
      </c>
      <c r="E826" s="2">
        <v>0</v>
      </c>
      <c r="F826" s="2" t="s">
        <v>23</v>
      </c>
      <c r="G826" s="2">
        <v>21.038747906532301</v>
      </c>
      <c r="H826" s="9">
        <v>5.9152069789203896</v>
      </c>
      <c r="I826" s="2">
        <v>1.4086825907398199</v>
      </c>
      <c r="J826" s="2">
        <v>4.1991056166980796</v>
      </c>
      <c r="K826" s="10">
        <v>2.6800000000000004E-5</v>
      </c>
      <c r="L826" s="2">
        <v>6.2613991924500006E-4</v>
      </c>
    </row>
    <row r="827" spans="1:12">
      <c r="A827" s="2" t="s">
        <v>1970</v>
      </c>
      <c r="B827" s="2" t="s">
        <v>22</v>
      </c>
      <c r="C827" s="2">
        <v>0</v>
      </c>
      <c r="D827" s="2">
        <v>0</v>
      </c>
      <c r="E827" s="2">
        <v>0</v>
      </c>
      <c r="F827" s="2" t="s">
        <v>23</v>
      </c>
      <c r="G827" s="2">
        <v>10.8822433288239</v>
      </c>
      <c r="H827" s="9">
        <v>5.91762053904956</v>
      </c>
      <c r="I827" s="2">
        <v>1.4349429813974</v>
      </c>
      <c r="J827" s="2">
        <v>4.1239412407082199</v>
      </c>
      <c r="K827" s="10">
        <v>3.7200000000000003E-5</v>
      </c>
      <c r="L827" s="2">
        <v>7.9962095711400005E-4</v>
      </c>
    </row>
    <row r="828" spans="1:12">
      <c r="A828" s="2" t="s">
        <v>1979</v>
      </c>
      <c r="B828" s="2" t="s">
        <v>22</v>
      </c>
      <c r="C828" s="2">
        <v>0</v>
      </c>
      <c r="D828" s="2">
        <v>0</v>
      </c>
      <c r="E828" s="2">
        <v>0</v>
      </c>
      <c r="F828" s="2" t="s">
        <v>23</v>
      </c>
      <c r="G828" s="2">
        <v>158.40419191805401</v>
      </c>
      <c r="H828" s="9">
        <v>5.9520571154208604</v>
      </c>
      <c r="I828" s="2">
        <v>0.99129228908852307</v>
      </c>
      <c r="J828" s="2">
        <v>6.00434118265329</v>
      </c>
      <c r="K828" s="10">
        <v>1.92E-9</v>
      </c>
      <c r="L828" s="10">
        <v>2.4499999999999998E-7</v>
      </c>
    </row>
    <row r="829" spans="1:12">
      <c r="A829" s="2" t="s">
        <v>1983</v>
      </c>
      <c r="B829" s="2" t="s">
        <v>22</v>
      </c>
      <c r="C829" s="2">
        <v>0</v>
      </c>
      <c r="D829" s="2">
        <v>0</v>
      </c>
      <c r="E829" s="2">
        <v>0</v>
      </c>
      <c r="F829" s="2" t="s">
        <v>23</v>
      </c>
      <c r="G829" s="2">
        <v>22.3241744255205</v>
      </c>
      <c r="H829" s="9">
        <v>5.9578899692785896</v>
      </c>
      <c r="I829" s="2">
        <v>1.3521555630992199</v>
      </c>
      <c r="J829" s="2">
        <v>4.4062163643529102</v>
      </c>
      <c r="K829" s="10">
        <v>1.0500000000000001E-5</v>
      </c>
      <c r="L829" s="2">
        <v>3.0317367930100001E-4</v>
      </c>
    </row>
    <row r="830" spans="1:12">
      <c r="A830" s="2" t="s">
        <v>1986</v>
      </c>
      <c r="B830" s="2" t="s">
        <v>22</v>
      </c>
      <c r="C830" s="2">
        <v>0</v>
      </c>
      <c r="D830" s="2">
        <v>0</v>
      </c>
      <c r="E830" s="2">
        <v>0</v>
      </c>
      <c r="F830" s="2" t="s">
        <v>23</v>
      </c>
      <c r="G830" s="2">
        <v>11.268382321854</v>
      </c>
      <c r="H830" s="9">
        <v>5.9629409992672899</v>
      </c>
      <c r="I830" s="2">
        <v>1.4268026148168</v>
      </c>
      <c r="J830" s="2">
        <v>4.1792332992275298</v>
      </c>
      <c r="K830" s="10">
        <v>2.9200000000000002E-5</v>
      </c>
      <c r="L830" s="10">
        <v>6.6054847928300007E-4</v>
      </c>
    </row>
    <row r="831" spans="1:12">
      <c r="A831" s="2" t="s">
        <v>2008</v>
      </c>
      <c r="B831" s="2" t="s">
        <v>22</v>
      </c>
      <c r="C831" s="2">
        <v>0</v>
      </c>
      <c r="D831" s="2">
        <v>0</v>
      </c>
      <c r="E831" s="2">
        <v>0</v>
      </c>
      <c r="F831" s="2" t="s">
        <v>23</v>
      </c>
      <c r="G831" s="2">
        <v>11.7422278423488</v>
      </c>
      <c r="H831" s="9">
        <v>6.0214525877279801</v>
      </c>
      <c r="I831" s="2">
        <v>1.6381555268597499</v>
      </c>
      <c r="J831" s="2">
        <v>3.6757514710894101</v>
      </c>
      <c r="K831" s="2">
        <v>2.3715030782600001E-4</v>
      </c>
      <c r="L831" s="2">
        <v>3.1995853006660004E-3</v>
      </c>
    </row>
    <row r="832" spans="1:12">
      <c r="A832" s="2" t="s">
        <v>2009</v>
      </c>
      <c r="B832" s="2" t="s">
        <v>22</v>
      </c>
      <c r="C832" s="2">
        <v>0</v>
      </c>
      <c r="D832" s="2">
        <v>0</v>
      </c>
      <c r="E832" s="2">
        <v>0</v>
      </c>
      <c r="F832" s="2" t="s">
        <v>23</v>
      </c>
      <c r="G832" s="2">
        <v>22.846586431012401</v>
      </c>
      <c r="H832" s="9">
        <v>6.0324429883477304</v>
      </c>
      <c r="I832" s="2">
        <v>1.3276981987039</v>
      </c>
      <c r="J832" s="2">
        <v>4.5435348140387797</v>
      </c>
      <c r="K832" s="10">
        <v>5.5300000000000004E-6</v>
      </c>
      <c r="L832" s="2">
        <v>1.8130325024100002E-4</v>
      </c>
    </row>
    <row r="833" spans="1:12">
      <c r="A833" s="2" t="s">
        <v>2043</v>
      </c>
      <c r="B833" s="2" t="s">
        <v>22</v>
      </c>
      <c r="C833" s="2">
        <v>0</v>
      </c>
      <c r="D833" s="2">
        <v>0</v>
      </c>
      <c r="E833" s="2">
        <v>0</v>
      </c>
      <c r="F833" s="2" t="s">
        <v>23</v>
      </c>
      <c r="G833" s="2">
        <v>12.725027250928999</v>
      </c>
      <c r="H833" s="9">
        <v>6.1266838758467097</v>
      </c>
      <c r="I833" s="2">
        <v>1.4630336115582199</v>
      </c>
      <c r="J833" s="2">
        <v>4.1876576364649702</v>
      </c>
      <c r="K833" s="10">
        <v>2.8200000000000004E-5</v>
      </c>
      <c r="L833" s="2">
        <v>6.4433642189800006E-4</v>
      </c>
    </row>
    <row r="834" spans="1:12">
      <c r="A834" s="2" t="s">
        <v>2045</v>
      </c>
      <c r="B834" s="2" t="s">
        <v>22</v>
      </c>
      <c r="C834" s="2">
        <v>0</v>
      </c>
      <c r="D834" s="2">
        <v>0</v>
      </c>
      <c r="E834" s="2">
        <v>0</v>
      </c>
      <c r="F834" s="2" t="s">
        <v>23</v>
      </c>
      <c r="G834" s="2">
        <v>24.2995077167907</v>
      </c>
      <c r="H834" s="9">
        <v>6.13151259996524</v>
      </c>
      <c r="I834" s="2">
        <v>1.6988822714919001</v>
      </c>
      <c r="J834" s="2">
        <v>3.6091450848920501</v>
      </c>
      <c r="K834" s="2">
        <v>3.0720776686200005E-4</v>
      </c>
      <c r="L834" s="2">
        <v>3.8717855803660005E-3</v>
      </c>
    </row>
    <row r="835" spans="1:12">
      <c r="A835" s="2" t="s">
        <v>2071</v>
      </c>
      <c r="B835" s="2" t="s">
        <v>22</v>
      </c>
      <c r="C835" s="2">
        <v>0</v>
      </c>
      <c r="D835" s="2">
        <v>0</v>
      </c>
      <c r="E835" s="2">
        <v>0</v>
      </c>
      <c r="F835" s="2" t="s">
        <v>23</v>
      </c>
      <c r="G835" s="2">
        <v>13.265404218164999</v>
      </c>
      <c r="H835" s="9">
        <v>6.2035916023888502</v>
      </c>
      <c r="I835" s="2">
        <v>1.7895721502814599</v>
      </c>
      <c r="J835" s="2">
        <v>3.4665222083463698</v>
      </c>
      <c r="K835" s="2">
        <v>5.27238177385E-4</v>
      </c>
      <c r="L835" s="2">
        <v>5.7430193821910005E-3</v>
      </c>
    </row>
    <row r="836" spans="1:12">
      <c r="A836" s="2" t="s">
        <v>2072</v>
      </c>
      <c r="B836" s="2" t="s">
        <v>22</v>
      </c>
      <c r="C836" s="2">
        <v>0</v>
      </c>
      <c r="D836" s="2">
        <v>0</v>
      </c>
      <c r="E836" s="2">
        <v>0</v>
      </c>
      <c r="F836" s="2" t="s">
        <v>23</v>
      </c>
      <c r="G836" s="2">
        <v>26.830162931482601</v>
      </c>
      <c r="H836" s="9">
        <v>6.2053619662696802</v>
      </c>
      <c r="I836" s="2">
        <v>1.4501109029396999</v>
      </c>
      <c r="J836" s="2">
        <v>4.2792326805418996</v>
      </c>
      <c r="K836" s="10">
        <v>1.88E-5</v>
      </c>
      <c r="L836" s="2">
        <v>4.7088114125300005E-4</v>
      </c>
    </row>
    <row r="837" spans="1:12">
      <c r="A837" s="2" t="s">
        <v>2082</v>
      </c>
      <c r="B837" s="2" t="s">
        <v>22</v>
      </c>
      <c r="C837" s="2">
        <v>0</v>
      </c>
      <c r="D837" s="2">
        <v>0</v>
      </c>
      <c r="E837" s="2">
        <v>0</v>
      </c>
      <c r="F837" s="2" t="s">
        <v>23</v>
      </c>
      <c r="G837" s="2">
        <v>27.504717774317498</v>
      </c>
      <c r="H837" s="9">
        <v>6.2491450828706503</v>
      </c>
      <c r="I837" s="2">
        <v>1.4285500332538499</v>
      </c>
      <c r="J837" s="2">
        <v>4.3744670731880504</v>
      </c>
      <c r="K837" s="10">
        <v>1.22E-5</v>
      </c>
      <c r="L837" s="2">
        <v>3.3769676591200001E-4</v>
      </c>
    </row>
    <row r="838" spans="1:12">
      <c r="A838" s="2" t="s">
        <v>2083</v>
      </c>
      <c r="B838" s="2" t="s">
        <v>22</v>
      </c>
      <c r="C838" s="2">
        <v>0</v>
      </c>
      <c r="D838" s="2">
        <v>0</v>
      </c>
      <c r="E838" s="2">
        <v>0</v>
      </c>
      <c r="F838" s="2" t="s">
        <v>23</v>
      </c>
      <c r="G838" s="2">
        <v>13.6883229063433</v>
      </c>
      <c r="H838" s="9">
        <v>6.24970030134652</v>
      </c>
      <c r="I838" s="2">
        <v>1.44243343104914</v>
      </c>
      <c r="J838" s="2">
        <v>4.3327478182482704</v>
      </c>
      <c r="K838" s="10">
        <v>1.4700000000000002E-5</v>
      </c>
      <c r="L838" s="2">
        <v>3.8816833127300001E-4</v>
      </c>
    </row>
    <row r="839" spans="1:12">
      <c r="A839" s="2" t="s">
        <v>2096</v>
      </c>
      <c r="B839" s="2" t="s">
        <v>22</v>
      </c>
      <c r="C839" s="2">
        <v>0</v>
      </c>
      <c r="D839" s="2">
        <v>0</v>
      </c>
      <c r="E839" s="2">
        <v>0</v>
      </c>
      <c r="F839" s="2" t="s">
        <v>23</v>
      </c>
      <c r="G839" s="2">
        <v>27.583337059800801</v>
      </c>
      <c r="H839" s="9">
        <v>6.3102205270464804</v>
      </c>
      <c r="I839" s="2">
        <v>1.3618020725581199</v>
      </c>
      <c r="J839" s="2">
        <v>4.6337280976470003</v>
      </c>
      <c r="K839" s="10">
        <v>3.5899999999999995E-6</v>
      </c>
      <c r="L839" s="2">
        <v>1.2976292193600002E-4</v>
      </c>
    </row>
    <row r="840" spans="1:12">
      <c r="A840" s="2" t="s">
        <v>2101</v>
      </c>
      <c r="B840" s="2" t="s">
        <v>22</v>
      </c>
      <c r="C840" s="2">
        <v>0</v>
      </c>
      <c r="D840" s="2">
        <v>0</v>
      </c>
      <c r="E840" s="2">
        <v>0</v>
      </c>
      <c r="F840" s="2" t="s">
        <v>23</v>
      </c>
      <c r="G840" s="2">
        <v>14.4488122866741</v>
      </c>
      <c r="H840" s="9">
        <v>6.3211450777381497</v>
      </c>
      <c r="I840" s="2">
        <v>1.7434014371486701</v>
      </c>
      <c r="J840" s="2">
        <v>3.62575419696589</v>
      </c>
      <c r="K840" s="2">
        <v>2.8811931854000002E-4</v>
      </c>
      <c r="L840" s="2">
        <v>3.6986131584530002E-3</v>
      </c>
    </row>
    <row r="841" spans="1:12">
      <c r="A841" s="2" t="s">
        <v>2103</v>
      </c>
      <c r="B841" s="2" t="s">
        <v>22</v>
      </c>
      <c r="C841" s="2">
        <v>0</v>
      </c>
      <c r="D841" s="2">
        <v>0</v>
      </c>
      <c r="E841" s="2">
        <v>0</v>
      </c>
      <c r="F841" s="2" t="s">
        <v>23</v>
      </c>
      <c r="G841" s="2">
        <v>28.913932122619599</v>
      </c>
      <c r="H841" s="9">
        <v>6.3345537159590402</v>
      </c>
      <c r="I841" s="2">
        <v>1.3605996989201299</v>
      </c>
      <c r="J841" s="2">
        <v>4.6557071275163597</v>
      </c>
      <c r="K841" s="10">
        <v>3.23E-6</v>
      </c>
      <c r="L841" s="2">
        <v>1.1957513681700001E-4</v>
      </c>
    </row>
    <row r="842" spans="1:12">
      <c r="A842" s="2" t="s">
        <v>2109</v>
      </c>
      <c r="B842" s="2" t="s">
        <v>22</v>
      </c>
      <c r="C842" s="2">
        <v>0</v>
      </c>
      <c r="D842" s="2">
        <v>0</v>
      </c>
      <c r="E842" s="2">
        <v>0</v>
      </c>
      <c r="F842" s="2" t="s">
        <v>23</v>
      </c>
      <c r="G842" s="2">
        <v>14.8264637834755</v>
      </c>
      <c r="H842" s="9">
        <v>6.3620743386374103</v>
      </c>
      <c r="I842" s="2">
        <v>1.91116926199555</v>
      </c>
      <c r="J842" s="2">
        <v>3.3288910957025499</v>
      </c>
      <c r="K842" s="10">
        <v>8.7192491141800004E-4</v>
      </c>
      <c r="L842" s="2">
        <v>8.1727129287840015E-3</v>
      </c>
    </row>
    <row r="843" spans="1:12">
      <c r="A843" s="2" t="s">
        <v>2111</v>
      </c>
      <c r="B843" s="2" t="s">
        <v>22</v>
      </c>
      <c r="C843" s="2">
        <v>0</v>
      </c>
      <c r="D843" s="2">
        <v>0</v>
      </c>
      <c r="E843" s="2">
        <v>0</v>
      </c>
      <c r="F843" s="2" t="s">
        <v>23</v>
      </c>
      <c r="G843" s="2">
        <v>62.214448934225501</v>
      </c>
      <c r="H843" s="9">
        <v>6.3641276631668999</v>
      </c>
      <c r="I843" s="2">
        <v>1.49779744266784</v>
      </c>
      <c r="J843" s="2">
        <v>4.2489908727786903</v>
      </c>
      <c r="K843" s="10">
        <v>2.1500000000000001E-5</v>
      </c>
      <c r="L843" s="2">
        <v>5.2842095868700005E-4</v>
      </c>
    </row>
    <row r="844" spans="1:12">
      <c r="A844" s="2" t="s">
        <v>2121</v>
      </c>
      <c r="B844" s="2" t="s">
        <v>22</v>
      </c>
      <c r="C844" s="2">
        <v>0</v>
      </c>
      <c r="D844" s="2">
        <v>0</v>
      </c>
      <c r="E844" s="2">
        <v>0</v>
      </c>
      <c r="F844" s="2" t="s">
        <v>23</v>
      </c>
      <c r="G844" s="2">
        <v>15.3094611667238</v>
      </c>
      <c r="H844" s="9">
        <v>6.4063336488895599</v>
      </c>
      <c r="I844" s="2">
        <v>1.7987741470471299</v>
      </c>
      <c r="J844" s="2">
        <v>3.56149973547608</v>
      </c>
      <c r="K844" s="2">
        <v>3.6874248002500003E-4</v>
      </c>
      <c r="L844" s="2">
        <v>4.4163796041800001E-3</v>
      </c>
    </row>
    <row r="845" spans="1:12">
      <c r="A845" s="2" t="s">
        <v>2137</v>
      </c>
      <c r="B845" s="2" t="s">
        <v>22</v>
      </c>
      <c r="C845" s="2">
        <v>0</v>
      </c>
      <c r="D845" s="2">
        <v>0</v>
      </c>
      <c r="E845" s="2">
        <v>0</v>
      </c>
      <c r="F845" s="2" t="s">
        <v>23</v>
      </c>
      <c r="G845" s="2">
        <v>32.308643753094302</v>
      </c>
      <c r="H845" s="9">
        <v>6.4854975803728196</v>
      </c>
      <c r="I845" s="2">
        <v>1.31728676870563</v>
      </c>
      <c r="J845" s="2">
        <v>4.9233756342557697</v>
      </c>
      <c r="K845" s="10">
        <v>8.5099999999999998E-7</v>
      </c>
      <c r="L845" s="10">
        <v>4.1300000000000001E-5</v>
      </c>
    </row>
    <row r="846" spans="1:12">
      <c r="A846" s="2" t="s">
        <v>2139</v>
      </c>
      <c r="B846" s="2" t="s">
        <v>22</v>
      </c>
      <c r="C846" s="2">
        <v>0</v>
      </c>
      <c r="D846" s="2">
        <v>0</v>
      </c>
      <c r="E846" s="2">
        <v>0</v>
      </c>
      <c r="F846" s="2" t="s">
        <v>23</v>
      </c>
      <c r="G846" s="2">
        <v>352.06209678488699</v>
      </c>
      <c r="H846" s="9">
        <v>6.5065787757354698</v>
      </c>
      <c r="I846" s="2">
        <v>0.92379754297544903</v>
      </c>
      <c r="J846" s="2">
        <v>7.0432951735057703</v>
      </c>
      <c r="K846" s="10">
        <v>1.8799999999999997E-12</v>
      </c>
      <c r="L846" s="10">
        <v>5.3500000000000001E-10</v>
      </c>
    </row>
    <row r="847" spans="1:12">
      <c r="A847" s="2" t="s">
        <v>2156</v>
      </c>
      <c r="B847" s="2" t="s">
        <v>22</v>
      </c>
      <c r="C847" s="2">
        <v>0</v>
      </c>
      <c r="D847" s="2">
        <v>0</v>
      </c>
      <c r="E847" s="2">
        <v>0</v>
      </c>
      <c r="F847" s="2" t="s">
        <v>23</v>
      </c>
      <c r="G847" s="2">
        <v>58.674871751578799</v>
      </c>
      <c r="H847" s="9">
        <v>6.5844176195800204</v>
      </c>
      <c r="I847" s="2">
        <v>1.3534443360613799</v>
      </c>
      <c r="J847" s="2">
        <v>4.8649341861676803</v>
      </c>
      <c r="K847" s="10">
        <v>1.1400000000000001E-6</v>
      </c>
      <c r="L847" s="10">
        <v>5.27E-5</v>
      </c>
    </row>
    <row r="848" spans="1:12">
      <c r="A848" s="2" t="s">
        <v>2172</v>
      </c>
      <c r="B848" s="2" t="s">
        <v>22</v>
      </c>
      <c r="C848" s="2">
        <v>0</v>
      </c>
      <c r="D848" s="2">
        <v>0</v>
      </c>
      <c r="E848" s="2">
        <v>0</v>
      </c>
      <c r="F848" s="2" t="s">
        <v>23</v>
      </c>
      <c r="G848" s="2">
        <v>18.334295304784298</v>
      </c>
      <c r="H848" s="9">
        <v>6.66508134683838</v>
      </c>
      <c r="I848" s="2">
        <v>1.38214514647506</v>
      </c>
      <c r="J848" s="2">
        <v>4.8222730903744804</v>
      </c>
      <c r="K848" s="10">
        <v>1.42E-6</v>
      </c>
      <c r="L848" s="10">
        <v>6.3300000000000007E-5</v>
      </c>
    </row>
    <row r="849" spans="1:12">
      <c r="A849" s="2" t="s">
        <v>2179</v>
      </c>
      <c r="B849" s="2" t="s">
        <v>22</v>
      </c>
      <c r="C849" s="2">
        <v>0</v>
      </c>
      <c r="D849" s="2">
        <v>0</v>
      </c>
      <c r="E849" s="2">
        <v>0</v>
      </c>
      <c r="F849" s="2" t="s">
        <v>23</v>
      </c>
      <c r="G849" s="2">
        <v>19.3840621965373</v>
      </c>
      <c r="H849" s="9">
        <v>6.7407208370519403</v>
      </c>
      <c r="I849" s="2">
        <v>1.6636713298249801</v>
      </c>
      <c r="J849" s="2">
        <v>4.0517142516130802</v>
      </c>
      <c r="K849" s="10">
        <v>5.0800000000000002E-5</v>
      </c>
      <c r="L849" s="2">
        <v>1.004265504831E-3</v>
      </c>
    </row>
    <row r="850" spans="1:12">
      <c r="A850" s="2" t="s">
        <v>2189</v>
      </c>
      <c r="B850" s="2" t="s">
        <v>22</v>
      </c>
      <c r="C850" s="2">
        <v>0</v>
      </c>
      <c r="D850" s="2">
        <v>0</v>
      </c>
      <c r="E850" s="2">
        <v>0</v>
      </c>
      <c r="F850" s="2" t="s">
        <v>23</v>
      </c>
      <c r="G850" s="2">
        <v>102.990764061313</v>
      </c>
      <c r="H850" s="9">
        <v>6.8474406085249697</v>
      </c>
      <c r="I850" s="2">
        <v>1.1575189090796001</v>
      </c>
      <c r="J850" s="2">
        <v>5.9156187901670805</v>
      </c>
      <c r="K850" s="10">
        <v>3.3100000000000004E-9</v>
      </c>
      <c r="L850" s="10">
        <v>3.5499999999999999E-7</v>
      </c>
    </row>
    <row r="851" spans="1:12">
      <c r="A851" s="2" t="s">
        <v>2193</v>
      </c>
      <c r="B851" s="2" t="s">
        <v>22</v>
      </c>
      <c r="C851" s="2">
        <v>0</v>
      </c>
      <c r="D851" s="2">
        <v>0</v>
      </c>
      <c r="E851" s="2">
        <v>0</v>
      </c>
      <c r="F851" s="2" t="s">
        <v>23</v>
      </c>
      <c r="G851" s="2">
        <v>21.230643419079399</v>
      </c>
      <c r="H851" s="9">
        <v>6.8814112202489097</v>
      </c>
      <c r="I851" s="2">
        <v>1.4074690135792001</v>
      </c>
      <c r="J851" s="2">
        <v>4.8892097473247098</v>
      </c>
      <c r="K851" s="10">
        <v>1.0099999999999999E-6</v>
      </c>
      <c r="L851" s="10">
        <v>4.8400000000000004E-5</v>
      </c>
    </row>
    <row r="852" spans="1:12">
      <c r="A852" s="2" t="s">
        <v>2201</v>
      </c>
      <c r="B852" s="2" t="s">
        <v>22</v>
      </c>
      <c r="C852" s="2">
        <v>0</v>
      </c>
      <c r="D852" s="2">
        <v>0</v>
      </c>
      <c r="E852" s="2">
        <v>0</v>
      </c>
      <c r="F852" s="2" t="s">
        <v>23</v>
      </c>
      <c r="G852" s="2">
        <v>66.398007908307704</v>
      </c>
      <c r="H852" s="9">
        <v>6.9015675360200097</v>
      </c>
      <c r="I852" s="2">
        <v>1.39654521144126</v>
      </c>
      <c r="J852" s="2">
        <v>4.94188621999389</v>
      </c>
      <c r="K852" s="10">
        <v>7.7400000000000002E-7</v>
      </c>
      <c r="L852" s="10">
        <v>3.8700000000000006E-5</v>
      </c>
    </row>
    <row r="853" spans="1:12">
      <c r="A853" s="2" t="s">
        <v>2216</v>
      </c>
      <c r="B853" s="2" t="s">
        <v>22</v>
      </c>
      <c r="C853" s="2">
        <v>0</v>
      </c>
      <c r="D853" s="2">
        <v>0</v>
      </c>
      <c r="E853" s="2">
        <v>0</v>
      </c>
      <c r="F853" s="2" t="s">
        <v>23</v>
      </c>
      <c r="G853" s="2">
        <v>23.447876376031498</v>
      </c>
      <c r="H853" s="9">
        <v>7.0136400252666</v>
      </c>
      <c r="I853" s="2">
        <v>1.65817621882444</v>
      </c>
      <c r="J853" s="2">
        <v>4.2297314034806801</v>
      </c>
      <c r="K853" s="10">
        <v>2.34E-5</v>
      </c>
      <c r="L853" s="2">
        <v>5.6450145808900002E-4</v>
      </c>
    </row>
    <row r="854" spans="1:12">
      <c r="A854" s="2" t="s">
        <v>2224</v>
      </c>
      <c r="B854" s="2" t="s">
        <v>22</v>
      </c>
      <c r="C854" s="2">
        <v>0</v>
      </c>
      <c r="D854" s="2">
        <v>0</v>
      </c>
      <c r="E854" s="2">
        <v>0</v>
      </c>
      <c r="F854" s="2" t="s">
        <v>23</v>
      </c>
      <c r="G854" s="2">
        <v>24.149909583931201</v>
      </c>
      <c r="H854" s="9">
        <v>7.0599512924303296</v>
      </c>
      <c r="I854" s="2">
        <v>1.42548950242809</v>
      </c>
      <c r="J854" s="2">
        <v>4.9526504968327396</v>
      </c>
      <c r="K854" s="10">
        <v>7.3200000000000004E-7</v>
      </c>
      <c r="L854" s="10">
        <v>3.7300000000000005E-5</v>
      </c>
    </row>
    <row r="855" spans="1:12">
      <c r="A855" s="2" t="s">
        <v>2225</v>
      </c>
      <c r="B855" s="2" t="s">
        <v>22</v>
      </c>
      <c r="C855" s="2">
        <v>0</v>
      </c>
      <c r="D855" s="2">
        <v>0</v>
      </c>
      <c r="E855" s="2">
        <v>0</v>
      </c>
      <c r="F855" s="2" t="s">
        <v>23</v>
      </c>
      <c r="G855" s="2">
        <v>24.4976774935432</v>
      </c>
      <c r="H855" s="9">
        <v>7.0795122509467099</v>
      </c>
      <c r="I855" s="2">
        <v>1.78544731011153</v>
      </c>
      <c r="J855" s="2">
        <v>3.9651196710500898</v>
      </c>
      <c r="K855" s="10">
        <v>7.3400000000000009E-5</v>
      </c>
      <c r="L855" s="10">
        <v>1.33835247174E-3</v>
      </c>
    </row>
    <row r="856" spans="1:12">
      <c r="A856" s="2" t="s">
        <v>2229</v>
      </c>
      <c r="B856" s="2" t="s">
        <v>22</v>
      </c>
      <c r="C856" s="2">
        <v>0</v>
      </c>
      <c r="D856" s="2">
        <v>0</v>
      </c>
      <c r="E856" s="2">
        <v>0</v>
      </c>
      <c r="F856" s="2" t="s">
        <v>23</v>
      </c>
      <c r="G856" s="2">
        <v>182.61047738684499</v>
      </c>
      <c r="H856" s="9">
        <v>7.0904522160199699</v>
      </c>
      <c r="I856" s="2">
        <v>1.1561877802187199</v>
      </c>
      <c r="J856" s="2">
        <v>6.1326130039868101</v>
      </c>
      <c r="K856" s="10">
        <v>8.6400000000000012E-10</v>
      </c>
      <c r="L856" s="10">
        <v>1.23E-7</v>
      </c>
    </row>
    <row r="857" spans="1:12">
      <c r="A857" s="2" t="s">
        <v>2232</v>
      </c>
      <c r="B857" s="2" t="s">
        <v>22</v>
      </c>
      <c r="C857" s="2">
        <v>0</v>
      </c>
      <c r="D857" s="2">
        <v>0</v>
      </c>
      <c r="E857" s="2">
        <v>0</v>
      </c>
      <c r="F857" s="2" t="s">
        <v>23</v>
      </c>
      <c r="G857" s="2">
        <v>24.900375128013799</v>
      </c>
      <c r="H857" s="9">
        <v>7.1029692456607698</v>
      </c>
      <c r="I857" s="2">
        <v>1.73900675365973</v>
      </c>
      <c r="J857" s="2">
        <v>4.0844977920371104</v>
      </c>
      <c r="K857" s="10">
        <v>4.4200000000000004E-5</v>
      </c>
      <c r="L857" s="2">
        <v>9.0177710118200004E-4</v>
      </c>
    </row>
    <row r="858" spans="1:12">
      <c r="A858" s="2" t="s">
        <v>2237</v>
      </c>
      <c r="B858" s="2" t="s">
        <v>22</v>
      </c>
      <c r="C858" s="2">
        <v>0</v>
      </c>
      <c r="D858" s="2">
        <v>0</v>
      </c>
      <c r="E858" s="2">
        <v>0</v>
      </c>
      <c r="F858" s="2" t="s">
        <v>23</v>
      </c>
      <c r="G858" s="2">
        <v>237.73989528871999</v>
      </c>
      <c r="H858" s="9">
        <v>7.1421300742825604</v>
      </c>
      <c r="I858" s="2">
        <v>1.5142936841524701</v>
      </c>
      <c r="J858" s="2">
        <v>4.7164761690727799</v>
      </c>
      <c r="K858" s="10">
        <v>2.3999999999999999E-6</v>
      </c>
      <c r="L858" s="10">
        <v>9.3500000000000009E-5</v>
      </c>
    </row>
    <row r="859" spans="1:12">
      <c r="A859" s="2" t="s">
        <v>2243</v>
      </c>
      <c r="B859" s="2" t="s">
        <v>22</v>
      </c>
      <c r="C859" s="2">
        <v>0</v>
      </c>
      <c r="D859" s="2">
        <v>0</v>
      </c>
      <c r="E859" s="2">
        <v>0</v>
      </c>
      <c r="F859" s="2" t="s">
        <v>23</v>
      </c>
      <c r="G859" s="2">
        <v>27.3605968648179</v>
      </c>
      <c r="H859" s="9">
        <v>7.2439230754692199</v>
      </c>
      <c r="I859" s="2">
        <v>1.5864372101500699</v>
      </c>
      <c r="J859" s="2">
        <v>4.5661580736523195</v>
      </c>
      <c r="K859" s="10">
        <v>4.9699999999999998E-6</v>
      </c>
      <c r="L859" s="2">
        <v>1.65738044547E-4</v>
      </c>
    </row>
    <row r="860" spans="1:12">
      <c r="A860" s="2" t="s">
        <v>2265</v>
      </c>
      <c r="B860" s="2" t="s">
        <v>22</v>
      </c>
      <c r="C860" s="2">
        <v>0</v>
      </c>
      <c r="D860" s="2">
        <v>0</v>
      </c>
      <c r="E860" s="2">
        <v>0</v>
      </c>
      <c r="F860" s="2" t="s">
        <v>23</v>
      </c>
      <c r="G860" s="2">
        <v>72.612064311775399</v>
      </c>
      <c r="H860" s="9">
        <v>7.70610881487789</v>
      </c>
      <c r="I860" s="2">
        <v>1.38047353423059</v>
      </c>
      <c r="J860" s="2">
        <v>5.5822213347776399</v>
      </c>
      <c r="K860" s="10">
        <v>2.37E-8</v>
      </c>
      <c r="L860" s="10">
        <v>2.0499999999999999E-6</v>
      </c>
    </row>
    <row r="861" spans="1:12">
      <c r="A861" s="2" t="s">
        <v>2266</v>
      </c>
      <c r="B861" s="2" t="s">
        <v>22</v>
      </c>
      <c r="C861" s="2">
        <v>0</v>
      </c>
      <c r="D861" s="2">
        <v>0</v>
      </c>
      <c r="E861" s="2">
        <v>0</v>
      </c>
      <c r="F861" s="2" t="s">
        <v>23</v>
      </c>
      <c r="G861" s="2">
        <v>38.416162577975598</v>
      </c>
      <c r="H861" s="9">
        <v>7.7291199724613699</v>
      </c>
      <c r="I861" s="2">
        <v>1.7501611417423599</v>
      </c>
      <c r="J861" s="2">
        <v>4.4162333331013599</v>
      </c>
      <c r="K861" s="10">
        <v>1.0000000000000001E-5</v>
      </c>
      <c r="L861" s="2">
        <v>2.9266863588900004E-4</v>
      </c>
    </row>
    <row r="862" spans="1:12">
      <c r="A862" s="2" t="s">
        <v>2268</v>
      </c>
      <c r="B862" s="2" t="s">
        <v>22</v>
      </c>
      <c r="C862" s="2">
        <v>0</v>
      </c>
      <c r="D862" s="2">
        <v>0</v>
      </c>
      <c r="E862" s="2">
        <v>0</v>
      </c>
      <c r="F862" s="2" t="s">
        <v>23</v>
      </c>
      <c r="G862" s="2">
        <v>40.811724482710197</v>
      </c>
      <c r="H862" s="9">
        <v>7.8198998930865899</v>
      </c>
      <c r="I862" s="2">
        <v>1.56018737633567</v>
      </c>
      <c r="J862" s="2">
        <v>5.0121543166518601</v>
      </c>
      <c r="K862" s="10">
        <v>5.3799999999999997E-7</v>
      </c>
      <c r="L862" s="10">
        <v>2.8900000000000005E-5</v>
      </c>
    </row>
    <row r="863" spans="1:12">
      <c r="A863" s="2" t="s">
        <v>2278</v>
      </c>
      <c r="B863" s="2" t="s">
        <v>22</v>
      </c>
      <c r="C863" s="2">
        <v>0</v>
      </c>
      <c r="D863" s="2">
        <v>0</v>
      </c>
      <c r="E863" s="2">
        <v>0</v>
      </c>
      <c r="F863" s="2" t="s">
        <v>23</v>
      </c>
      <c r="G863" s="2">
        <v>88.626939436834604</v>
      </c>
      <c r="H863" s="9">
        <v>7.9573928004119496</v>
      </c>
      <c r="I863" s="2">
        <v>1.3640490201758799</v>
      </c>
      <c r="J863" s="2">
        <v>5.8336560363394403</v>
      </c>
      <c r="K863" s="10">
        <v>5.4199999999999999E-9</v>
      </c>
      <c r="L863" s="10">
        <v>5.5000000000000003E-7</v>
      </c>
    </row>
    <row r="864" spans="1:12">
      <c r="A864" s="2" t="s">
        <v>2281</v>
      </c>
      <c r="B864" s="2" t="s">
        <v>22</v>
      </c>
      <c r="C864" s="2">
        <v>0</v>
      </c>
      <c r="D864" s="2">
        <v>0</v>
      </c>
      <c r="E864" s="2">
        <v>0</v>
      </c>
      <c r="F864" s="2" t="s">
        <v>23</v>
      </c>
      <c r="G864" s="2">
        <v>103.023277461123</v>
      </c>
      <c r="H864" s="9">
        <v>8.2197576044000407</v>
      </c>
      <c r="I864" s="2">
        <v>1.5768527243464199</v>
      </c>
      <c r="J864" s="2">
        <v>5.2127617738092802</v>
      </c>
      <c r="K864" s="10">
        <v>1.8599999999999997E-7</v>
      </c>
      <c r="L864" s="10">
        <v>1.1800000000000001E-5</v>
      </c>
    </row>
    <row r="865" spans="1:12">
      <c r="A865" s="2" t="s">
        <v>2288</v>
      </c>
      <c r="B865" s="2" t="s">
        <v>22</v>
      </c>
      <c r="C865" s="2">
        <v>0</v>
      </c>
      <c r="D865" s="2">
        <v>0</v>
      </c>
      <c r="E865" s="2">
        <v>0</v>
      </c>
      <c r="F865" s="2" t="s">
        <v>23</v>
      </c>
      <c r="G865" s="2">
        <v>56.840305999972699</v>
      </c>
      <c r="H865" s="9">
        <v>8.2946172877415201</v>
      </c>
      <c r="I865" s="2">
        <v>1.7025225528680599</v>
      </c>
      <c r="J865" s="2">
        <v>4.8719573633655804</v>
      </c>
      <c r="K865" s="10">
        <v>1.1000000000000001E-6</v>
      </c>
      <c r="L865" s="10">
        <v>5.1200000000000004E-5</v>
      </c>
    </row>
    <row r="866" spans="1:12">
      <c r="A866" s="2" t="s">
        <v>2293</v>
      </c>
      <c r="B866" s="2" t="s">
        <v>22</v>
      </c>
      <c r="C866" s="2">
        <v>0</v>
      </c>
      <c r="D866" s="2">
        <v>0</v>
      </c>
      <c r="E866" s="2">
        <v>0</v>
      </c>
      <c r="F866" s="2" t="s">
        <v>23</v>
      </c>
      <c r="G866" s="2">
        <v>70.459708831475396</v>
      </c>
      <c r="H866" s="9">
        <v>8.6036059273267398</v>
      </c>
      <c r="I866" s="2">
        <v>1.64745684486079</v>
      </c>
      <c r="J866" s="2">
        <v>5.2223558718187402</v>
      </c>
      <c r="K866" s="10">
        <v>1.7699999999999998E-7</v>
      </c>
      <c r="L866" s="10">
        <v>1.1400000000000003E-5</v>
      </c>
    </row>
    <row r="867" spans="1:12">
      <c r="A867" s="2" t="s">
        <v>2297</v>
      </c>
      <c r="B867" s="2" t="s">
        <v>22</v>
      </c>
      <c r="C867" s="2">
        <v>0</v>
      </c>
      <c r="D867" s="2">
        <v>0</v>
      </c>
      <c r="E867" s="2">
        <v>0</v>
      </c>
      <c r="F867" s="2" t="s">
        <v>23</v>
      </c>
      <c r="G867" s="2">
        <v>92.468048983165701</v>
      </c>
      <c r="H867" s="9">
        <v>8.9974581912207103</v>
      </c>
      <c r="I867" s="2">
        <v>1.56787035667589</v>
      </c>
      <c r="J867" s="2">
        <v>5.7386493423452496</v>
      </c>
      <c r="K867" s="10">
        <v>9.5399999999999997E-9</v>
      </c>
      <c r="L867" s="10">
        <v>9.2999999999999999E-7</v>
      </c>
    </row>
    <row r="868" spans="1:12">
      <c r="A868" s="2" t="s">
        <v>2300</v>
      </c>
      <c r="B868" s="2" t="s">
        <v>22</v>
      </c>
      <c r="C868" s="2">
        <v>0</v>
      </c>
      <c r="D868" s="2">
        <v>0</v>
      </c>
      <c r="E868" s="2">
        <v>0</v>
      </c>
      <c r="F868" s="2" t="s">
        <v>23</v>
      </c>
      <c r="G868" s="2">
        <v>146.564250982136</v>
      </c>
      <c r="H868" s="9">
        <v>9.65982669049375</v>
      </c>
      <c r="I868" s="2">
        <v>1.5587328209103199</v>
      </c>
      <c r="J868" s="2">
        <v>6.1972305714665596</v>
      </c>
      <c r="K868" s="10">
        <v>5.7499999999999998E-10</v>
      </c>
      <c r="L868" s="10">
        <v>8.6899999999999991E-8</v>
      </c>
    </row>
    <row r="869" spans="1:12">
      <c r="A869" s="2" t="s">
        <v>2302</v>
      </c>
      <c r="B869" s="2" t="s">
        <v>22</v>
      </c>
      <c r="C869" s="2">
        <v>0</v>
      </c>
      <c r="D869" s="2">
        <v>0</v>
      </c>
      <c r="E869" s="2">
        <v>0</v>
      </c>
      <c r="F869" s="2" t="s">
        <v>23</v>
      </c>
      <c r="G869" s="2">
        <v>1490.0767996531599</v>
      </c>
      <c r="H869" s="9">
        <v>10.9095473991172</v>
      </c>
      <c r="I869" s="2">
        <v>1.3417954834366599</v>
      </c>
      <c r="J869" s="2">
        <v>8.13055904106578</v>
      </c>
      <c r="K869" s="10">
        <v>4.2699999999999994E-16</v>
      </c>
      <c r="L869" s="10">
        <v>2.1099999999999998E-13</v>
      </c>
    </row>
    <row r="870" spans="1:12">
      <c r="H870" s="9"/>
      <c r="L870" s="11"/>
    </row>
    <row r="871" spans="1:12">
      <c r="H871" s="9"/>
      <c r="L871" s="11"/>
    </row>
    <row r="872" spans="1:12">
      <c r="H872" s="9"/>
      <c r="L872" s="11"/>
    </row>
    <row r="873" spans="1:12">
      <c r="H873" s="9"/>
      <c r="L873" s="11"/>
    </row>
    <row r="874" spans="1:12">
      <c r="H874" s="9"/>
      <c r="L874" s="11"/>
    </row>
    <row r="875" spans="1:12">
      <c r="H875" s="9"/>
      <c r="L875" s="11"/>
    </row>
    <row r="876" spans="1:12">
      <c r="H876" s="9"/>
      <c r="L876" s="11"/>
    </row>
    <row r="877" spans="1:12">
      <c r="H877" s="9"/>
      <c r="L877" s="11"/>
    </row>
    <row r="878" spans="1:12">
      <c r="H878" s="9"/>
      <c r="L878" s="11"/>
    </row>
    <row r="879" spans="1:12">
      <c r="H879" s="9"/>
      <c r="K879" s="10"/>
      <c r="L879" s="11"/>
    </row>
    <row r="880" spans="1:12">
      <c r="H880" s="9"/>
      <c r="L880" s="11"/>
    </row>
    <row r="881" spans="8:12">
      <c r="H881" s="9"/>
      <c r="L881" s="11"/>
    </row>
    <row r="882" spans="8:12">
      <c r="H882" s="9"/>
      <c r="L882" s="11"/>
    </row>
    <row r="883" spans="8:12">
      <c r="H883" s="9"/>
      <c r="L883" s="11"/>
    </row>
    <row r="884" spans="8:12">
      <c r="H884" s="9"/>
      <c r="L884" s="11"/>
    </row>
    <row r="885" spans="8:12">
      <c r="H885" s="9"/>
      <c r="L885" s="11"/>
    </row>
    <row r="886" spans="8:12">
      <c r="H886" s="9"/>
      <c r="K886" s="10"/>
      <c r="L886" s="11"/>
    </row>
    <row r="887" spans="8:12">
      <c r="H887" s="9"/>
      <c r="L887" s="11"/>
    </row>
    <row r="888" spans="8:12">
      <c r="H888" s="9"/>
      <c r="L888" s="11"/>
    </row>
    <row r="889" spans="8:12">
      <c r="H889" s="9"/>
      <c r="L889" s="11"/>
    </row>
    <row r="890" spans="8:12">
      <c r="H890" s="9"/>
      <c r="L890" s="11"/>
    </row>
    <row r="891" spans="8:12">
      <c r="H891" s="9"/>
      <c r="L891" s="11"/>
    </row>
    <row r="892" spans="8:12">
      <c r="H892" s="9"/>
      <c r="K892" s="10"/>
      <c r="L892" s="11"/>
    </row>
    <row r="893" spans="8:12">
      <c r="H893" s="9"/>
      <c r="L893" s="11"/>
    </row>
    <row r="894" spans="8:12">
      <c r="H894" s="9"/>
      <c r="L894" s="11"/>
    </row>
    <row r="895" spans="8:12">
      <c r="H895" s="9"/>
      <c r="L895" s="11"/>
    </row>
    <row r="896" spans="8:12">
      <c r="H896" s="9"/>
      <c r="L896" s="11"/>
    </row>
    <row r="897" spans="8:12">
      <c r="H897" s="9"/>
      <c r="L897" s="11"/>
    </row>
    <row r="898" spans="8:12">
      <c r="H898" s="9"/>
      <c r="L898" s="11"/>
    </row>
    <row r="899" spans="8:12">
      <c r="H899" s="9"/>
      <c r="L899" s="11"/>
    </row>
    <row r="900" spans="8:12">
      <c r="H900" s="9"/>
      <c r="L900" s="11"/>
    </row>
    <row r="901" spans="8:12">
      <c r="H901" s="9"/>
      <c r="L901" s="11"/>
    </row>
    <row r="902" spans="8:12">
      <c r="H902" s="9"/>
      <c r="L902" s="11"/>
    </row>
    <row r="903" spans="8:12">
      <c r="H903" s="9"/>
      <c r="L903" s="11"/>
    </row>
    <row r="904" spans="8:12">
      <c r="H904" s="9"/>
      <c r="L904" s="11"/>
    </row>
    <row r="905" spans="8:12">
      <c r="H905" s="9"/>
      <c r="L905" s="11"/>
    </row>
    <row r="906" spans="8:12">
      <c r="H906" s="9"/>
      <c r="L906" s="11"/>
    </row>
    <row r="907" spans="8:12">
      <c r="H907" s="9"/>
      <c r="L907" s="11"/>
    </row>
    <row r="908" spans="8:12">
      <c r="H908" s="9"/>
      <c r="L908" s="11"/>
    </row>
    <row r="909" spans="8:12">
      <c r="H909" s="9"/>
      <c r="L909" s="11"/>
    </row>
    <row r="910" spans="8:12">
      <c r="H910" s="9"/>
      <c r="L910" s="11"/>
    </row>
    <row r="911" spans="8:12">
      <c r="H911" s="9"/>
      <c r="K911" s="10"/>
      <c r="L911" s="11"/>
    </row>
    <row r="912" spans="8:12">
      <c r="H912" s="9"/>
      <c r="L912" s="11"/>
    </row>
    <row r="913" spans="1:12">
      <c r="H913" s="9"/>
      <c r="L913" s="11"/>
    </row>
    <row r="914" spans="1:12">
      <c r="A914" s="7"/>
      <c r="G914" s="7"/>
      <c r="H914" s="9"/>
      <c r="I914" s="7"/>
      <c r="J914" s="7"/>
      <c r="K914" s="7"/>
      <c r="L914" s="15"/>
    </row>
    <row r="915" spans="1:12">
      <c r="H915" s="9"/>
      <c r="L915" s="11"/>
    </row>
    <row r="916" spans="1:12">
      <c r="H916" s="9"/>
      <c r="L916" s="11"/>
    </row>
    <row r="917" spans="1:12">
      <c r="H917" s="9"/>
      <c r="L917" s="11"/>
    </row>
    <row r="918" spans="1:12">
      <c r="H918" s="9"/>
      <c r="L918" s="11"/>
    </row>
    <row r="919" spans="1:12">
      <c r="H919" s="9"/>
      <c r="L919" s="11"/>
    </row>
    <row r="920" spans="1:12">
      <c r="H920" s="9"/>
      <c r="L920" s="11"/>
    </row>
    <row r="921" spans="1:12">
      <c r="H921" s="9"/>
      <c r="L921" s="11"/>
    </row>
    <row r="922" spans="1:12">
      <c r="H922" s="9"/>
      <c r="L922" s="11"/>
    </row>
    <row r="923" spans="1:12">
      <c r="H923" s="9"/>
      <c r="L923" s="11"/>
    </row>
    <row r="924" spans="1:12">
      <c r="H924" s="9"/>
      <c r="L924" s="11"/>
    </row>
    <row r="925" spans="1:12">
      <c r="H925" s="9"/>
      <c r="K925" s="10"/>
      <c r="L925" s="11"/>
    </row>
    <row r="926" spans="1:12">
      <c r="H926" s="9"/>
      <c r="K926" s="10"/>
      <c r="L926" s="11"/>
    </row>
    <row r="927" spans="1:12">
      <c r="H927" s="9"/>
      <c r="L927" s="11"/>
    </row>
    <row r="928" spans="1:12">
      <c r="H928" s="9"/>
      <c r="K928" s="10"/>
      <c r="L928" s="11"/>
    </row>
    <row r="929" spans="8:12">
      <c r="H929" s="9"/>
      <c r="L929" s="11"/>
    </row>
    <row r="930" spans="8:12">
      <c r="H930" s="9"/>
      <c r="L930" s="11"/>
    </row>
    <row r="931" spans="8:12">
      <c r="H931" s="9"/>
      <c r="L931" s="11"/>
    </row>
    <row r="932" spans="8:12">
      <c r="H932" s="9"/>
      <c r="L932" s="11"/>
    </row>
    <row r="933" spans="8:12">
      <c r="H933" s="9"/>
      <c r="L933" s="11"/>
    </row>
    <row r="934" spans="8:12">
      <c r="H934" s="9"/>
      <c r="K934" s="10"/>
      <c r="L934" s="11"/>
    </row>
    <row r="935" spans="8:12">
      <c r="H935" s="9"/>
      <c r="L935" s="11"/>
    </row>
    <row r="936" spans="8:12">
      <c r="H936" s="9"/>
      <c r="L936" s="11"/>
    </row>
    <row r="937" spans="8:12">
      <c r="H937" s="9"/>
      <c r="L937" s="11"/>
    </row>
    <row r="938" spans="8:12">
      <c r="H938" s="9"/>
      <c r="K938" s="10"/>
      <c r="L938" s="11"/>
    </row>
    <row r="939" spans="8:12">
      <c r="H939" s="9"/>
      <c r="L939" s="11"/>
    </row>
    <row r="940" spans="8:12">
      <c r="H940" s="9"/>
      <c r="K940" s="10"/>
      <c r="L940" s="11"/>
    </row>
    <row r="941" spans="8:12">
      <c r="H941" s="9"/>
      <c r="L941" s="11"/>
    </row>
    <row r="942" spans="8:12">
      <c r="H942" s="9"/>
      <c r="L942" s="11"/>
    </row>
    <row r="943" spans="8:12">
      <c r="H943" s="9"/>
      <c r="L943" s="11"/>
    </row>
    <row r="944" spans="8:12">
      <c r="H944" s="9"/>
      <c r="K944" s="10"/>
      <c r="L944" s="11"/>
    </row>
    <row r="945" spans="8:12">
      <c r="H945" s="9"/>
      <c r="L945" s="11"/>
    </row>
    <row r="946" spans="8:12">
      <c r="H946" s="9"/>
      <c r="L946" s="11"/>
    </row>
    <row r="947" spans="8:12">
      <c r="H947" s="9"/>
      <c r="L947" s="11"/>
    </row>
    <row r="948" spans="8:12">
      <c r="H948" s="9"/>
      <c r="L948" s="11"/>
    </row>
    <row r="949" spans="8:12">
      <c r="H949" s="9"/>
      <c r="L949" s="11"/>
    </row>
    <row r="950" spans="8:12">
      <c r="H950" s="9"/>
      <c r="K950" s="10"/>
      <c r="L950" s="11"/>
    </row>
    <row r="951" spans="8:12">
      <c r="H951" s="9"/>
      <c r="L951" s="11"/>
    </row>
    <row r="952" spans="8:12">
      <c r="H952" s="9"/>
      <c r="L952" s="11"/>
    </row>
    <row r="953" spans="8:12">
      <c r="H953" s="9"/>
      <c r="L953" s="11"/>
    </row>
    <row r="954" spans="8:12">
      <c r="H954" s="9"/>
      <c r="L954" s="11"/>
    </row>
    <row r="955" spans="8:12">
      <c r="H955" s="9"/>
      <c r="K955" s="10"/>
      <c r="L955" s="11"/>
    </row>
    <row r="956" spans="8:12">
      <c r="H956" s="9"/>
      <c r="L956" s="11"/>
    </row>
    <row r="957" spans="8:12">
      <c r="H957" s="9"/>
      <c r="L957" s="11"/>
    </row>
    <row r="958" spans="8:12">
      <c r="H958" s="9"/>
      <c r="L958" s="11"/>
    </row>
    <row r="959" spans="8:12">
      <c r="H959" s="9"/>
      <c r="L959" s="11"/>
    </row>
    <row r="960" spans="8:12">
      <c r="H960" s="9"/>
      <c r="L960" s="11"/>
    </row>
    <row r="961" spans="8:12">
      <c r="H961" s="9"/>
      <c r="K961" s="10"/>
      <c r="L961" s="11"/>
    </row>
    <row r="962" spans="8:12">
      <c r="H962" s="9"/>
      <c r="K962" s="10"/>
      <c r="L962" s="11"/>
    </row>
    <row r="963" spans="8:12">
      <c r="H963" s="9"/>
      <c r="L963" s="11"/>
    </row>
    <row r="964" spans="8:12">
      <c r="H964" s="9"/>
      <c r="L964" s="11"/>
    </row>
    <row r="965" spans="8:12">
      <c r="H965" s="9"/>
      <c r="K965" s="10"/>
      <c r="L965" s="11"/>
    </row>
    <row r="966" spans="8:12">
      <c r="H966" s="9"/>
      <c r="K966" s="10"/>
      <c r="L966" s="11"/>
    </row>
    <row r="967" spans="8:12">
      <c r="H967" s="9"/>
      <c r="L967" s="11"/>
    </row>
    <row r="968" spans="8:12">
      <c r="H968" s="9"/>
      <c r="L968" s="11"/>
    </row>
    <row r="969" spans="8:12">
      <c r="H969" s="9"/>
      <c r="L969" s="11"/>
    </row>
    <row r="970" spans="8:12">
      <c r="H970" s="9"/>
      <c r="L970" s="11"/>
    </row>
    <row r="971" spans="8:12">
      <c r="H971" s="9"/>
      <c r="K971" s="10"/>
      <c r="L971" s="11"/>
    </row>
    <row r="972" spans="8:12">
      <c r="H972" s="9"/>
      <c r="L972" s="11"/>
    </row>
    <row r="973" spans="8:12">
      <c r="H973" s="9"/>
      <c r="L973" s="11"/>
    </row>
    <row r="974" spans="8:12">
      <c r="H974" s="9"/>
      <c r="L974" s="11"/>
    </row>
    <row r="975" spans="8:12">
      <c r="H975" s="9"/>
      <c r="L975" s="11"/>
    </row>
    <row r="976" spans="8:12">
      <c r="H976" s="9"/>
      <c r="K976" s="10"/>
      <c r="L976" s="11"/>
    </row>
    <row r="977" spans="8:12">
      <c r="H977" s="9"/>
      <c r="L977" s="11"/>
    </row>
    <row r="978" spans="8:12">
      <c r="H978" s="9"/>
      <c r="L978" s="11"/>
    </row>
    <row r="979" spans="8:12">
      <c r="H979" s="9"/>
      <c r="L979" s="11"/>
    </row>
    <row r="980" spans="8:12">
      <c r="H980" s="9"/>
      <c r="L980" s="11"/>
    </row>
    <row r="981" spans="8:12">
      <c r="H981" s="9"/>
      <c r="K981" s="10"/>
      <c r="L981" s="11"/>
    </row>
    <row r="982" spans="8:12">
      <c r="H982" s="9"/>
      <c r="L982" s="11"/>
    </row>
    <row r="983" spans="8:12">
      <c r="H983" s="9"/>
      <c r="L983" s="11"/>
    </row>
    <row r="984" spans="8:12">
      <c r="H984" s="9"/>
      <c r="L984" s="11"/>
    </row>
    <row r="985" spans="8:12">
      <c r="H985" s="9"/>
      <c r="L985" s="11"/>
    </row>
    <row r="986" spans="8:12">
      <c r="H986" s="9"/>
      <c r="L986" s="11"/>
    </row>
    <row r="987" spans="8:12">
      <c r="H987" s="9"/>
      <c r="K987" s="10"/>
      <c r="L987" s="11"/>
    </row>
    <row r="988" spans="8:12">
      <c r="H988" s="9"/>
      <c r="K988" s="10"/>
      <c r="L988" s="11"/>
    </row>
    <row r="989" spans="8:12">
      <c r="H989" s="9"/>
      <c r="L989" s="11"/>
    </row>
    <row r="990" spans="8:12">
      <c r="H990" s="9"/>
      <c r="L990" s="11"/>
    </row>
    <row r="991" spans="8:12">
      <c r="H991" s="9"/>
      <c r="L991" s="11"/>
    </row>
    <row r="992" spans="8:12">
      <c r="H992" s="9"/>
      <c r="L992" s="11"/>
    </row>
    <row r="993" spans="8:12">
      <c r="H993" s="9"/>
      <c r="L993" s="11"/>
    </row>
    <row r="994" spans="8:12">
      <c r="H994" s="9"/>
      <c r="K994" s="10"/>
      <c r="L994" s="11"/>
    </row>
    <row r="995" spans="8:12">
      <c r="H995" s="9"/>
      <c r="L995" s="11"/>
    </row>
    <row r="996" spans="8:12">
      <c r="H996" s="9"/>
      <c r="L996" s="11"/>
    </row>
    <row r="997" spans="8:12">
      <c r="H997" s="9"/>
      <c r="K997" s="10"/>
      <c r="L997" s="11"/>
    </row>
    <row r="998" spans="8:12">
      <c r="H998" s="9"/>
      <c r="L998" s="11"/>
    </row>
    <row r="999" spans="8:12">
      <c r="H999" s="9"/>
      <c r="K999" s="10"/>
      <c r="L999" s="11"/>
    </row>
    <row r="1000" spans="8:12">
      <c r="H1000" s="9"/>
      <c r="L1000" s="11"/>
    </row>
    <row r="1001" spans="8:12">
      <c r="H1001" s="9"/>
      <c r="K1001" s="10"/>
      <c r="L1001" s="11"/>
    </row>
    <row r="1002" spans="8:12">
      <c r="H1002" s="9"/>
      <c r="L1002" s="11"/>
    </row>
    <row r="1003" spans="8:12">
      <c r="H1003" s="9"/>
      <c r="L1003" s="11"/>
    </row>
    <row r="1004" spans="8:12">
      <c r="H1004" s="9"/>
      <c r="L1004" s="11"/>
    </row>
    <row r="1005" spans="8:12">
      <c r="H1005" s="9"/>
      <c r="K1005" s="10"/>
      <c r="L1005" s="11"/>
    </row>
    <row r="1006" spans="8:12">
      <c r="H1006" s="9"/>
      <c r="L1006" s="11"/>
    </row>
    <row r="1007" spans="8:12">
      <c r="H1007" s="9"/>
      <c r="L1007" s="11"/>
    </row>
    <row r="1008" spans="8:12">
      <c r="H1008" s="9"/>
      <c r="L1008" s="11"/>
    </row>
    <row r="1009" spans="8:12">
      <c r="H1009" s="9"/>
      <c r="L1009" s="11"/>
    </row>
    <row r="1010" spans="8:12">
      <c r="H1010" s="9"/>
      <c r="K1010" s="10"/>
      <c r="L1010" s="11"/>
    </row>
    <row r="1011" spans="8:12">
      <c r="H1011" s="9"/>
      <c r="L1011" s="11"/>
    </row>
    <row r="1012" spans="8:12">
      <c r="H1012" s="9"/>
      <c r="L1012" s="11"/>
    </row>
    <row r="1013" spans="8:12">
      <c r="H1013" s="9"/>
      <c r="L1013" s="11"/>
    </row>
    <row r="1014" spans="8:12">
      <c r="H1014" s="9"/>
      <c r="L1014" s="11"/>
    </row>
    <row r="1015" spans="8:12">
      <c r="H1015" s="9"/>
      <c r="L1015" s="11"/>
    </row>
    <row r="1016" spans="8:12">
      <c r="H1016" s="9"/>
      <c r="L1016" s="11"/>
    </row>
    <row r="1017" spans="8:12">
      <c r="H1017" s="9"/>
      <c r="L1017" s="11"/>
    </row>
    <row r="1018" spans="8:12">
      <c r="H1018" s="9"/>
      <c r="L1018" s="11"/>
    </row>
    <row r="1019" spans="8:12">
      <c r="H1019" s="9"/>
      <c r="L1019" s="11"/>
    </row>
    <row r="1020" spans="8:12">
      <c r="H1020" s="9"/>
      <c r="L1020" s="11"/>
    </row>
    <row r="1021" spans="8:12">
      <c r="H1021" s="9"/>
      <c r="K1021" s="10"/>
      <c r="L1021" s="11"/>
    </row>
    <row r="1022" spans="8:12">
      <c r="H1022" s="9"/>
      <c r="L1022" s="11"/>
    </row>
    <row r="1023" spans="8:12">
      <c r="H1023" s="9"/>
      <c r="L1023" s="11"/>
    </row>
    <row r="1024" spans="8:12">
      <c r="H1024" s="9"/>
      <c r="L1024" s="11"/>
    </row>
    <row r="1025" spans="8:12">
      <c r="H1025" s="9"/>
      <c r="L1025" s="11"/>
    </row>
    <row r="1026" spans="8:12">
      <c r="H1026" s="9"/>
      <c r="K1026" s="10"/>
      <c r="L1026" s="11"/>
    </row>
    <row r="1027" spans="8:12">
      <c r="H1027" s="9"/>
      <c r="L1027" s="11"/>
    </row>
    <row r="1028" spans="8:12">
      <c r="H1028" s="9"/>
      <c r="L1028" s="11"/>
    </row>
    <row r="1029" spans="8:12">
      <c r="H1029" s="9"/>
      <c r="L1029" s="11"/>
    </row>
    <row r="1030" spans="8:12">
      <c r="H1030" s="9"/>
      <c r="L1030" s="11"/>
    </row>
    <row r="1031" spans="8:12">
      <c r="H1031" s="9"/>
      <c r="L1031" s="11"/>
    </row>
    <row r="1032" spans="8:12">
      <c r="H1032" s="9"/>
      <c r="K1032" s="10"/>
      <c r="L1032" s="11"/>
    </row>
    <row r="1033" spans="8:12">
      <c r="H1033" s="9"/>
      <c r="L1033" s="11"/>
    </row>
    <row r="1034" spans="8:12">
      <c r="H1034" s="9"/>
      <c r="L1034" s="11"/>
    </row>
    <row r="1035" spans="8:12">
      <c r="H1035" s="9"/>
      <c r="L1035" s="11"/>
    </row>
    <row r="1036" spans="8:12">
      <c r="H1036" s="9"/>
      <c r="L1036" s="11"/>
    </row>
    <row r="1037" spans="8:12">
      <c r="H1037" s="9"/>
      <c r="L1037" s="11"/>
    </row>
    <row r="1038" spans="8:12">
      <c r="H1038" s="9"/>
      <c r="L1038" s="11"/>
    </row>
    <row r="1039" spans="8:12">
      <c r="H1039" s="9"/>
      <c r="L1039" s="11"/>
    </row>
    <row r="1040" spans="8:12">
      <c r="H1040" s="9"/>
      <c r="L1040" s="11"/>
    </row>
    <row r="1041" spans="8:12">
      <c r="H1041" s="9"/>
      <c r="L1041" s="11"/>
    </row>
    <row r="1042" spans="8:12">
      <c r="H1042" s="9"/>
      <c r="K1042" s="10"/>
      <c r="L1042" s="11"/>
    </row>
    <row r="1043" spans="8:12">
      <c r="H1043" s="9"/>
      <c r="L1043" s="11"/>
    </row>
    <row r="1044" spans="8:12">
      <c r="H1044" s="9"/>
      <c r="L1044" s="11"/>
    </row>
    <row r="1045" spans="8:12">
      <c r="H1045" s="9"/>
      <c r="L1045" s="11"/>
    </row>
    <row r="1046" spans="8:12">
      <c r="H1046" s="9"/>
      <c r="L1046" s="11"/>
    </row>
    <row r="1047" spans="8:12">
      <c r="H1047" s="9"/>
      <c r="L1047" s="11"/>
    </row>
    <row r="1048" spans="8:12">
      <c r="H1048" s="9"/>
      <c r="L1048" s="11"/>
    </row>
    <row r="1049" spans="8:12">
      <c r="H1049" s="9"/>
      <c r="L1049" s="11"/>
    </row>
    <row r="1050" spans="8:12">
      <c r="H1050" s="9"/>
      <c r="L1050" s="11"/>
    </row>
    <row r="1051" spans="8:12">
      <c r="H1051" s="9"/>
      <c r="K1051" s="10"/>
      <c r="L1051" s="11"/>
    </row>
    <row r="1052" spans="8:12">
      <c r="H1052" s="9"/>
      <c r="L1052" s="11"/>
    </row>
    <row r="1053" spans="8:12">
      <c r="H1053" s="9"/>
      <c r="L1053" s="11"/>
    </row>
    <row r="1054" spans="8:12">
      <c r="H1054" s="9"/>
      <c r="L1054" s="11"/>
    </row>
    <row r="1055" spans="8:12">
      <c r="H1055" s="9"/>
      <c r="L1055" s="11"/>
    </row>
    <row r="1056" spans="8:12">
      <c r="H1056" s="9"/>
      <c r="L1056" s="11"/>
    </row>
    <row r="1057" spans="8:12">
      <c r="H1057" s="9"/>
      <c r="L1057" s="11"/>
    </row>
    <row r="1058" spans="8:12">
      <c r="H1058" s="9"/>
      <c r="L1058" s="11"/>
    </row>
    <row r="1059" spans="8:12">
      <c r="H1059" s="9"/>
      <c r="K1059" s="10"/>
      <c r="L1059" s="11"/>
    </row>
    <row r="1060" spans="8:12">
      <c r="H1060" s="9"/>
      <c r="L1060" s="11"/>
    </row>
    <row r="1061" spans="8:12">
      <c r="H1061" s="9"/>
      <c r="L1061" s="11"/>
    </row>
    <row r="1062" spans="8:12">
      <c r="H1062" s="9"/>
      <c r="K1062" s="10"/>
      <c r="L1062" s="11"/>
    </row>
    <row r="1063" spans="8:12">
      <c r="H1063" s="9"/>
      <c r="K1063" s="10"/>
      <c r="L1063" s="11"/>
    </row>
    <row r="1064" spans="8:12">
      <c r="H1064" s="9"/>
      <c r="L1064" s="11"/>
    </row>
    <row r="1065" spans="8:12">
      <c r="H1065" s="9"/>
      <c r="L1065" s="11"/>
    </row>
    <row r="1066" spans="8:12">
      <c r="H1066" s="9"/>
      <c r="K1066" s="10"/>
      <c r="L1066" s="11"/>
    </row>
    <row r="1067" spans="8:12">
      <c r="H1067" s="9"/>
      <c r="K1067" s="10"/>
      <c r="L1067" s="11"/>
    </row>
    <row r="1068" spans="8:12">
      <c r="H1068" s="9"/>
      <c r="L1068" s="11"/>
    </row>
    <row r="1069" spans="8:12">
      <c r="H1069" s="9"/>
      <c r="L1069" s="11"/>
    </row>
    <row r="1070" spans="8:12">
      <c r="H1070" s="9"/>
      <c r="L1070" s="11"/>
    </row>
    <row r="1071" spans="8:12">
      <c r="H1071" s="9"/>
      <c r="L1071" s="11"/>
    </row>
    <row r="1072" spans="8:12">
      <c r="H1072" s="9"/>
      <c r="L1072" s="11"/>
    </row>
    <row r="1073" spans="8:12">
      <c r="H1073" s="9"/>
      <c r="K1073" s="10"/>
      <c r="L1073" s="11"/>
    </row>
    <row r="1074" spans="8:12">
      <c r="H1074" s="9"/>
      <c r="L1074" s="11"/>
    </row>
    <row r="1075" spans="8:12">
      <c r="H1075" s="9"/>
      <c r="L1075" s="11"/>
    </row>
    <row r="1076" spans="8:12">
      <c r="H1076" s="9"/>
      <c r="L1076" s="11"/>
    </row>
    <row r="1077" spans="8:12">
      <c r="H1077" s="9"/>
      <c r="K1077" s="10"/>
      <c r="L1077" s="11"/>
    </row>
    <row r="1078" spans="8:12">
      <c r="H1078" s="9"/>
      <c r="L1078" s="11"/>
    </row>
    <row r="1079" spans="8:12">
      <c r="H1079" s="9"/>
      <c r="L1079" s="11"/>
    </row>
    <row r="1080" spans="8:12">
      <c r="H1080" s="9"/>
      <c r="L1080" s="11"/>
    </row>
    <row r="1081" spans="8:12">
      <c r="H1081" s="9"/>
      <c r="L1081" s="11"/>
    </row>
    <row r="1082" spans="8:12">
      <c r="H1082" s="9"/>
      <c r="K1082" s="10"/>
      <c r="L1082" s="11"/>
    </row>
    <row r="1083" spans="8:12">
      <c r="H1083" s="9"/>
      <c r="L1083" s="11"/>
    </row>
    <row r="1084" spans="8:12">
      <c r="H1084" s="9"/>
      <c r="L1084" s="11"/>
    </row>
    <row r="1085" spans="8:12">
      <c r="H1085" s="9"/>
      <c r="K1085" s="10"/>
      <c r="L1085" s="11"/>
    </row>
    <row r="1086" spans="8:12">
      <c r="H1086" s="9"/>
      <c r="L1086" s="11"/>
    </row>
    <row r="1087" spans="8:12">
      <c r="H1087" s="9"/>
      <c r="L1087" s="11"/>
    </row>
    <row r="1088" spans="8:12">
      <c r="H1088" s="9"/>
      <c r="L1088" s="11"/>
    </row>
    <row r="1089" spans="8:12">
      <c r="H1089" s="9"/>
      <c r="K1089" s="10"/>
      <c r="L1089" s="11"/>
    </row>
    <row r="1090" spans="8:12">
      <c r="H1090" s="9"/>
      <c r="K1090" s="10"/>
      <c r="L1090" s="11"/>
    </row>
    <row r="1091" spans="8:12">
      <c r="H1091" s="9"/>
      <c r="L1091" s="11"/>
    </row>
    <row r="1092" spans="8:12">
      <c r="H1092" s="9"/>
      <c r="L1092" s="11"/>
    </row>
    <row r="1093" spans="8:12">
      <c r="H1093" s="9"/>
      <c r="L1093" s="11"/>
    </row>
    <row r="1094" spans="8:12">
      <c r="H1094" s="9"/>
      <c r="L1094" s="11"/>
    </row>
    <row r="1095" spans="8:12">
      <c r="H1095" s="9"/>
      <c r="K1095" s="10"/>
      <c r="L1095" s="11"/>
    </row>
    <row r="1096" spans="8:12">
      <c r="H1096" s="9"/>
      <c r="L1096" s="11"/>
    </row>
    <row r="1097" spans="8:12">
      <c r="H1097" s="9"/>
      <c r="L1097" s="11"/>
    </row>
    <row r="1098" spans="8:12">
      <c r="H1098" s="9"/>
      <c r="L1098" s="11"/>
    </row>
    <row r="1099" spans="8:12">
      <c r="H1099" s="9"/>
      <c r="L1099" s="11"/>
    </row>
    <row r="1100" spans="8:12">
      <c r="H1100" s="9"/>
      <c r="L1100" s="11"/>
    </row>
    <row r="1101" spans="8:12">
      <c r="H1101" s="9"/>
      <c r="L1101" s="11"/>
    </row>
    <row r="1102" spans="8:12">
      <c r="H1102" s="9"/>
      <c r="K1102" s="10"/>
      <c r="L1102" s="11"/>
    </row>
    <row r="1103" spans="8:12">
      <c r="H1103" s="9"/>
      <c r="L1103" s="11"/>
    </row>
    <row r="1104" spans="8:12">
      <c r="H1104" s="9"/>
      <c r="K1104" s="10"/>
      <c r="L1104" s="11"/>
    </row>
    <row r="1105" spans="8:12">
      <c r="H1105" s="9"/>
      <c r="L1105" s="11"/>
    </row>
    <row r="1106" spans="8:12">
      <c r="H1106" s="9"/>
      <c r="L1106" s="11"/>
    </row>
    <row r="1107" spans="8:12">
      <c r="H1107" s="9"/>
      <c r="L1107" s="11"/>
    </row>
    <row r="1108" spans="8:12">
      <c r="H1108" s="9"/>
      <c r="L1108" s="11"/>
    </row>
    <row r="1109" spans="8:12">
      <c r="H1109" s="9"/>
      <c r="L1109" s="11"/>
    </row>
    <row r="1110" spans="8:12">
      <c r="H1110" s="9"/>
      <c r="L1110" s="11"/>
    </row>
    <row r="1111" spans="8:12">
      <c r="H1111" s="9"/>
      <c r="K1111" s="10"/>
      <c r="L1111" s="11"/>
    </row>
    <row r="1112" spans="8:12">
      <c r="H1112" s="9"/>
      <c r="L1112" s="11"/>
    </row>
    <row r="1113" spans="8:12">
      <c r="H1113" s="9"/>
      <c r="L1113" s="11"/>
    </row>
    <row r="1114" spans="8:12">
      <c r="H1114" s="9"/>
      <c r="L1114" s="11"/>
    </row>
    <row r="1115" spans="8:12">
      <c r="H1115" s="9"/>
      <c r="L1115" s="11"/>
    </row>
    <row r="1116" spans="8:12">
      <c r="H1116" s="9"/>
      <c r="L1116" s="11"/>
    </row>
    <row r="1117" spans="8:12">
      <c r="H1117" s="9"/>
      <c r="L1117" s="11"/>
    </row>
    <row r="1118" spans="8:12">
      <c r="H1118" s="9"/>
      <c r="L1118" s="11"/>
    </row>
    <row r="1119" spans="8:12">
      <c r="H1119" s="9"/>
      <c r="L1119" s="11"/>
    </row>
    <row r="1120" spans="8:12">
      <c r="H1120" s="9"/>
      <c r="L1120" s="11"/>
    </row>
    <row r="1121" spans="8:12">
      <c r="H1121" s="9"/>
      <c r="L1121" s="11"/>
    </row>
    <row r="1122" spans="8:12">
      <c r="H1122" s="9"/>
      <c r="L1122" s="11"/>
    </row>
    <row r="1123" spans="8:12">
      <c r="H1123" s="9"/>
      <c r="L1123" s="11"/>
    </row>
    <row r="1124" spans="8:12">
      <c r="H1124" s="9"/>
      <c r="K1124" s="10"/>
      <c r="L1124" s="11"/>
    </row>
    <row r="1125" spans="8:12">
      <c r="H1125" s="9"/>
      <c r="L1125" s="11"/>
    </row>
    <row r="1126" spans="8:12">
      <c r="H1126" s="9"/>
      <c r="L1126" s="11"/>
    </row>
    <row r="1127" spans="8:12">
      <c r="H1127" s="9"/>
      <c r="L1127" s="11"/>
    </row>
    <row r="1128" spans="8:12">
      <c r="H1128" s="9"/>
      <c r="L1128" s="11"/>
    </row>
    <row r="1129" spans="8:12">
      <c r="H1129" s="9"/>
      <c r="L1129" s="11"/>
    </row>
    <row r="1130" spans="8:12">
      <c r="H1130" s="9"/>
      <c r="K1130" s="10"/>
      <c r="L1130" s="11"/>
    </row>
    <row r="1131" spans="8:12">
      <c r="H1131" s="9"/>
      <c r="L1131" s="11"/>
    </row>
    <row r="1132" spans="8:12">
      <c r="H1132" s="9"/>
      <c r="L1132" s="11"/>
    </row>
    <row r="1133" spans="8:12">
      <c r="H1133" s="9"/>
      <c r="L1133" s="11"/>
    </row>
    <row r="1134" spans="8:12">
      <c r="H1134" s="9"/>
      <c r="L1134" s="11"/>
    </row>
    <row r="1135" spans="8:12">
      <c r="H1135" s="9"/>
      <c r="L1135" s="11"/>
    </row>
    <row r="1136" spans="8:12">
      <c r="H1136" s="9"/>
      <c r="L1136" s="11"/>
    </row>
    <row r="1137" spans="8:12">
      <c r="H1137" s="9"/>
      <c r="L1137" s="11"/>
    </row>
    <row r="1138" spans="8:12">
      <c r="H1138" s="9"/>
      <c r="L1138" s="11"/>
    </row>
    <row r="1139" spans="8:12">
      <c r="H1139" s="9"/>
      <c r="L1139" s="11"/>
    </row>
    <row r="1140" spans="8:12">
      <c r="H1140" s="9"/>
      <c r="K1140" s="10"/>
      <c r="L1140" s="11"/>
    </row>
    <row r="1141" spans="8:12">
      <c r="H1141" s="9"/>
      <c r="K1141" s="10"/>
      <c r="L1141" s="11"/>
    </row>
    <row r="1142" spans="8:12">
      <c r="H1142" s="9"/>
      <c r="L1142" s="11"/>
    </row>
    <row r="1143" spans="8:12">
      <c r="H1143" s="9"/>
      <c r="L1143" s="11"/>
    </row>
    <row r="1144" spans="8:12">
      <c r="H1144" s="9"/>
      <c r="K1144" s="10"/>
      <c r="L1144" s="11"/>
    </row>
    <row r="1145" spans="8:12">
      <c r="H1145" s="9"/>
      <c r="L1145" s="11"/>
    </row>
    <row r="1146" spans="8:12">
      <c r="H1146" s="9"/>
      <c r="K1146" s="10"/>
      <c r="L1146" s="11"/>
    </row>
    <row r="1147" spans="8:12">
      <c r="H1147" s="9"/>
      <c r="K1147" s="10"/>
      <c r="L1147" s="11"/>
    </row>
    <row r="1148" spans="8:12">
      <c r="H1148" s="9"/>
      <c r="K1148" s="10"/>
      <c r="L1148" s="11"/>
    </row>
    <row r="1149" spans="8:12">
      <c r="H1149" s="9"/>
      <c r="L1149" s="11"/>
    </row>
    <row r="1150" spans="8:12">
      <c r="H1150" s="9"/>
      <c r="L1150" s="11"/>
    </row>
    <row r="1151" spans="8:12">
      <c r="H1151" s="9"/>
      <c r="L1151" s="11"/>
    </row>
    <row r="1152" spans="8:12">
      <c r="H1152" s="9"/>
      <c r="K1152" s="10"/>
      <c r="L1152" s="11"/>
    </row>
    <row r="1153" spans="8:12">
      <c r="H1153" s="9"/>
      <c r="K1153" s="10"/>
      <c r="L1153" s="11"/>
    </row>
    <row r="1154" spans="8:12">
      <c r="H1154" s="9"/>
      <c r="K1154" s="10"/>
      <c r="L1154" s="11"/>
    </row>
    <row r="1155" spans="8:12">
      <c r="H1155" s="9"/>
      <c r="L1155" s="11"/>
    </row>
    <row r="1156" spans="8:12">
      <c r="H1156" s="9"/>
      <c r="L1156" s="11"/>
    </row>
    <row r="1157" spans="8:12">
      <c r="H1157" s="9"/>
      <c r="K1157" s="10"/>
      <c r="L1157" s="11"/>
    </row>
    <row r="1158" spans="8:12">
      <c r="H1158" s="9"/>
      <c r="L1158" s="11"/>
    </row>
    <row r="1159" spans="8:12">
      <c r="H1159" s="9"/>
      <c r="K1159" s="10"/>
      <c r="L1159" s="11"/>
    </row>
    <row r="1160" spans="8:12">
      <c r="H1160" s="9"/>
      <c r="K1160" s="10"/>
      <c r="L1160" s="11"/>
    </row>
    <row r="1161" spans="8:12">
      <c r="H1161" s="9"/>
      <c r="L1161" s="11"/>
    </row>
    <row r="1162" spans="8:12">
      <c r="H1162" s="9"/>
      <c r="L1162" s="11"/>
    </row>
    <row r="1163" spans="8:12">
      <c r="H1163" s="9"/>
      <c r="L1163" s="11"/>
    </row>
    <row r="1164" spans="8:12">
      <c r="H1164" s="9"/>
      <c r="L1164" s="11"/>
    </row>
    <row r="1165" spans="8:12">
      <c r="H1165" s="9"/>
      <c r="L1165" s="11"/>
    </row>
    <row r="1166" spans="8:12">
      <c r="H1166" s="9"/>
      <c r="L1166" s="11"/>
    </row>
    <row r="1167" spans="8:12">
      <c r="H1167" s="9"/>
      <c r="L1167" s="11"/>
    </row>
    <row r="1168" spans="8:12">
      <c r="H1168" s="9"/>
      <c r="K1168" s="10"/>
      <c r="L1168" s="11"/>
    </row>
    <row r="1169" spans="8:12">
      <c r="H1169" s="9"/>
      <c r="L1169" s="11"/>
    </row>
    <row r="1170" spans="8:12">
      <c r="H1170" s="9"/>
      <c r="L1170" s="11"/>
    </row>
    <row r="1171" spans="8:12">
      <c r="H1171" s="9"/>
      <c r="L1171" s="11"/>
    </row>
    <row r="1172" spans="8:12">
      <c r="H1172" s="9"/>
      <c r="K1172" s="10"/>
      <c r="L1172" s="11"/>
    </row>
    <row r="1173" spans="8:12">
      <c r="H1173" s="9"/>
      <c r="L1173" s="11"/>
    </row>
    <row r="1174" spans="8:12">
      <c r="H1174" s="9"/>
      <c r="L1174" s="11"/>
    </row>
    <row r="1175" spans="8:12">
      <c r="H1175" s="9"/>
      <c r="L1175" s="11"/>
    </row>
    <row r="1176" spans="8:12">
      <c r="H1176" s="9"/>
      <c r="L1176" s="11"/>
    </row>
    <row r="1177" spans="8:12">
      <c r="H1177" s="9"/>
      <c r="L1177" s="11"/>
    </row>
    <row r="1178" spans="8:12">
      <c r="H1178" s="9"/>
      <c r="L1178" s="11"/>
    </row>
    <row r="1179" spans="8:12">
      <c r="H1179" s="9"/>
      <c r="L1179" s="11"/>
    </row>
    <row r="1180" spans="8:12">
      <c r="H1180" s="9"/>
      <c r="L1180" s="11"/>
    </row>
    <row r="1181" spans="8:12">
      <c r="H1181" s="9"/>
      <c r="L1181" s="11"/>
    </row>
    <row r="1182" spans="8:12">
      <c r="H1182" s="9"/>
      <c r="L1182" s="11"/>
    </row>
    <row r="1183" spans="8:12">
      <c r="H1183" s="9"/>
      <c r="L1183" s="11"/>
    </row>
    <row r="1184" spans="8:12">
      <c r="H1184" s="9"/>
      <c r="L1184" s="11"/>
    </row>
    <row r="1185" spans="8:12">
      <c r="H1185" s="9"/>
      <c r="K1185" s="10"/>
      <c r="L1185" s="11"/>
    </row>
    <row r="1186" spans="8:12">
      <c r="H1186" s="9"/>
      <c r="K1186" s="10"/>
      <c r="L1186" s="11"/>
    </row>
    <row r="1187" spans="8:12">
      <c r="H1187" s="9"/>
      <c r="L1187" s="11"/>
    </row>
    <row r="1188" spans="8:12">
      <c r="H1188" s="9"/>
      <c r="L1188" s="11"/>
    </row>
    <row r="1189" spans="8:12">
      <c r="H1189" s="9"/>
      <c r="L1189" s="11"/>
    </row>
    <row r="1190" spans="8:12">
      <c r="H1190" s="9"/>
      <c r="K1190" s="10"/>
      <c r="L1190" s="11"/>
    </row>
    <row r="1191" spans="8:12">
      <c r="H1191" s="9"/>
      <c r="L1191" s="11"/>
    </row>
    <row r="1192" spans="8:12">
      <c r="H1192" s="9"/>
      <c r="L1192" s="11"/>
    </row>
    <row r="1193" spans="8:12">
      <c r="H1193" s="9"/>
      <c r="L1193" s="11"/>
    </row>
    <row r="1194" spans="8:12">
      <c r="H1194" s="9"/>
      <c r="L1194" s="11"/>
    </row>
    <row r="1195" spans="8:12">
      <c r="H1195" s="9"/>
      <c r="K1195" s="10"/>
      <c r="L1195" s="11"/>
    </row>
    <row r="1196" spans="8:12">
      <c r="H1196" s="9"/>
      <c r="L1196" s="11"/>
    </row>
    <row r="1197" spans="8:12">
      <c r="H1197" s="9"/>
      <c r="L1197" s="11"/>
    </row>
    <row r="1198" spans="8:12">
      <c r="H1198" s="9"/>
      <c r="L1198" s="11"/>
    </row>
    <row r="1199" spans="8:12">
      <c r="H1199" s="9"/>
      <c r="L1199" s="11"/>
    </row>
    <row r="1200" spans="8:12">
      <c r="H1200" s="9"/>
      <c r="L1200" s="11"/>
    </row>
    <row r="1201" spans="8:12">
      <c r="H1201" s="9"/>
      <c r="K1201" s="10"/>
      <c r="L1201" s="11"/>
    </row>
    <row r="1202" spans="8:12">
      <c r="H1202" s="9"/>
      <c r="L1202" s="11"/>
    </row>
    <row r="1203" spans="8:12">
      <c r="H1203" s="9"/>
      <c r="L1203" s="11"/>
    </row>
    <row r="1204" spans="8:12">
      <c r="H1204" s="9"/>
      <c r="L1204" s="11"/>
    </row>
    <row r="1205" spans="8:12">
      <c r="H1205" s="9"/>
      <c r="L1205" s="11"/>
    </row>
    <row r="1206" spans="8:12">
      <c r="H1206" s="9"/>
      <c r="L1206" s="11"/>
    </row>
    <row r="1207" spans="8:12">
      <c r="H1207" s="9"/>
      <c r="L1207" s="11"/>
    </row>
    <row r="1208" spans="8:12">
      <c r="H1208" s="9"/>
      <c r="L1208" s="11"/>
    </row>
    <row r="1209" spans="8:12">
      <c r="H1209" s="9"/>
      <c r="L1209" s="11"/>
    </row>
    <row r="1210" spans="8:12">
      <c r="H1210" s="9"/>
      <c r="L1210" s="11"/>
    </row>
    <row r="1211" spans="8:12">
      <c r="H1211" s="9"/>
      <c r="L1211" s="11"/>
    </row>
    <row r="1212" spans="8:12">
      <c r="H1212" s="9"/>
      <c r="L1212" s="11"/>
    </row>
    <row r="1213" spans="8:12">
      <c r="H1213" s="9"/>
      <c r="L1213" s="11"/>
    </row>
    <row r="1214" spans="8:12">
      <c r="H1214" s="9"/>
      <c r="L1214" s="11"/>
    </row>
    <row r="1215" spans="8:12">
      <c r="H1215" s="9"/>
      <c r="L1215" s="11"/>
    </row>
    <row r="1216" spans="8:12">
      <c r="H1216" s="9"/>
      <c r="L1216" s="11"/>
    </row>
    <row r="1217" spans="8:12">
      <c r="H1217" s="9"/>
      <c r="L1217" s="11"/>
    </row>
    <row r="1218" spans="8:12">
      <c r="H1218" s="9"/>
      <c r="L1218" s="11"/>
    </row>
    <row r="1219" spans="8:12">
      <c r="H1219" s="9"/>
      <c r="L1219" s="11"/>
    </row>
    <row r="1220" spans="8:12">
      <c r="H1220" s="9"/>
      <c r="L1220" s="11"/>
    </row>
    <row r="1221" spans="8:12">
      <c r="H1221" s="9"/>
      <c r="L1221" s="11"/>
    </row>
    <row r="1222" spans="8:12">
      <c r="H1222" s="9"/>
      <c r="L1222" s="11"/>
    </row>
    <row r="1223" spans="8:12">
      <c r="H1223" s="9"/>
      <c r="L1223" s="11"/>
    </row>
    <row r="1224" spans="8:12">
      <c r="H1224" s="9"/>
      <c r="L1224" s="11"/>
    </row>
    <row r="1225" spans="8:12">
      <c r="H1225" s="9"/>
      <c r="L1225" s="11"/>
    </row>
    <row r="1226" spans="8:12">
      <c r="H1226" s="9"/>
      <c r="L1226" s="11"/>
    </row>
    <row r="1227" spans="8:12">
      <c r="H1227" s="9"/>
      <c r="K1227" s="10"/>
      <c r="L1227" s="11"/>
    </row>
    <row r="1228" spans="8:12">
      <c r="H1228" s="9"/>
      <c r="L1228" s="11"/>
    </row>
    <row r="1229" spans="8:12">
      <c r="H1229" s="9"/>
      <c r="L1229" s="11"/>
    </row>
    <row r="1230" spans="8:12">
      <c r="H1230" s="9"/>
      <c r="L1230" s="11"/>
    </row>
    <row r="1231" spans="8:12">
      <c r="H1231" s="9"/>
      <c r="L1231" s="11"/>
    </row>
    <row r="1232" spans="8:12">
      <c r="H1232" s="9"/>
      <c r="L1232" s="11"/>
    </row>
    <row r="1233" spans="8:12">
      <c r="H1233" s="9"/>
      <c r="L1233" s="11"/>
    </row>
    <row r="1234" spans="8:12">
      <c r="H1234" s="9"/>
      <c r="L1234" s="11"/>
    </row>
    <row r="1235" spans="8:12">
      <c r="H1235" s="9"/>
      <c r="K1235" s="10"/>
      <c r="L1235" s="11"/>
    </row>
    <row r="1236" spans="8:12">
      <c r="H1236" s="9"/>
      <c r="L1236" s="11"/>
    </row>
    <row r="1237" spans="8:12">
      <c r="H1237" s="9"/>
      <c r="L1237" s="11"/>
    </row>
    <row r="1238" spans="8:12">
      <c r="H1238" s="9"/>
      <c r="L1238" s="11"/>
    </row>
    <row r="1239" spans="8:12">
      <c r="H1239" s="9"/>
      <c r="L1239" s="11"/>
    </row>
    <row r="1240" spans="8:12">
      <c r="H1240" s="9"/>
      <c r="L1240" s="11"/>
    </row>
    <row r="1241" spans="8:12">
      <c r="H1241" s="9"/>
      <c r="L1241" s="11"/>
    </row>
    <row r="1242" spans="8:12">
      <c r="H1242" s="9"/>
      <c r="L1242" s="11"/>
    </row>
    <row r="1243" spans="8:12">
      <c r="H1243" s="9"/>
      <c r="L1243" s="11"/>
    </row>
    <row r="1244" spans="8:12">
      <c r="H1244" s="9"/>
      <c r="L1244" s="11"/>
    </row>
    <row r="1245" spans="8:12">
      <c r="H1245" s="9"/>
      <c r="L1245" s="11"/>
    </row>
    <row r="1246" spans="8:12">
      <c r="H1246" s="9"/>
      <c r="L1246" s="11"/>
    </row>
    <row r="1247" spans="8:12">
      <c r="H1247" s="9"/>
      <c r="L1247" s="11"/>
    </row>
    <row r="1248" spans="8:12">
      <c r="H1248" s="9"/>
      <c r="K1248" s="10"/>
      <c r="L1248" s="11"/>
    </row>
    <row r="1249" spans="8:12">
      <c r="H1249" s="9"/>
      <c r="K1249" s="10"/>
      <c r="L1249" s="11"/>
    </row>
    <row r="1250" spans="8:12">
      <c r="H1250" s="9"/>
      <c r="K1250" s="10"/>
      <c r="L1250" s="11"/>
    </row>
    <row r="1251" spans="8:12">
      <c r="H1251" s="9"/>
      <c r="K1251" s="10"/>
      <c r="L1251" s="11"/>
    </row>
    <row r="1252" spans="8:12">
      <c r="H1252" s="9"/>
      <c r="K1252" s="10"/>
      <c r="L1252" s="11"/>
    </row>
    <row r="1253" spans="8:12">
      <c r="H1253" s="9"/>
      <c r="L1253" s="11"/>
    </row>
    <row r="1254" spans="8:12">
      <c r="H1254" s="9"/>
      <c r="K1254" s="10"/>
      <c r="L1254" s="11"/>
    </row>
    <row r="1255" spans="8:12">
      <c r="H1255" s="9"/>
      <c r="K1255" s="10"/>
      <c r="L1255" s="11"/>
    </row>
    <row r="1256" spans="8:12">
      <c r="H1256" s="9"/>
      <c r="L1256" s="11"/>
    </row>
    <row r="1257" spans="8:12">
      <c r="H1257" s="9"/>
      <c r="K1257" s="10"/>
      <c r="L1257" s="11"/>
    </row>
    <row r="1258" spans="8:12">
      <c r="H1258" s="9"/>
      <c r="L1258" s="11"/>
    </row>
    <row r="1259" spans="8:12">
      <c r="H1259" s="9"/>
      <c r="K1259" s="10"/>
      <c r="L1259" s="11"/>
    </row>
    <row r="1260" spans="8:12">
      <c r="H1260" s="9"/>
      <c r="L1260" s="11"/>
    </row>
    <row r="1261" spans="8:12">
      <c r="H1261" s="9"/>
      <c r="L1261" s="11"/>
    </row>
    <row r="1262" spans="8:12">
      <c r="H1262" s="9"/>
      <c r="L1262" s="11"/>
    </row>
    <row r="1263" spans="8:12">
      <c r="H1263" s="9"/>
      <c r="K1263" s="10"/>
      <c r="L1263" s="11"/>
    </row>
    <row r="1264" spans="8:12">
      <c r="H1264" s="9"/>
      <c r="L1264" s="11"/>
    </row>
    <row r="1265" spans="8:12">
      <c r="H1265" s="9"/>
      <c r="L1265" s="11"/>
    </row>
    <row r="1266" spans="8:12">
      <c r="H1266" s="9"/>
      <c r="K1266" s="10"/>
      <c r="L1266" s="11"/>
    </row>
    <row r="1267" spans="8:12">
      <c r="H1267" s="9"/>
      <c r="L1267" s="11"/>
    </row>
    <row r="1268" spans="8:12">
      <c r="H1268" s="9"/>
      <c r="L1268" s="11"/>
    </row>
    <row r="1269" spans="8:12">
      <c r="H1269" s="9"/>
      <c r="L1269" s="11"/>
    </row>
    <row r="1270" spans="8:12">
      <c r="H1270" s="9"/>
      <c r="K1270" s="10"/>
      <c r="L1270" s="11"/>
    </row>
    <row r="1271" spans="8:12">
      <c r="H1271" s="9"/>
      <c r="L1271" s="11"/>
    </row>
    <row r="1272" spans="8:12">
      <c r="H1272" s="9"/>
      <c r="L1272" s="11"/>
    </row>
    <row r="1273" spans="8:12">
      <c r="H1273" s="9"/>
      <c r="L1273" s="11"/>
    </row>
    <row r="1274" spans="8:12">
      <c r="H1274" s="9"/>
      <c r="K1274" s="10"/>
      <c r="L1274" s="11"/>
    </row>
    <row r="1275" spans="8:12">
      <c r="H1275" s="9"/>
      <c r="K1275" s="10"/>
      <c r="L1275" s="11"/>
    </row>
    <row r="1276" spans="8:12">
      <c r="H1276" s="9"/>
      <c r="L1276" s="11"/>
    </row>
    <row r="1277" spans="8:12">
      <c r="H1277" s="9"/>
      <c r="K1277" s="10"/>
      <c r="L1277" s="11"/>
    </row>
    <row r="1278" spans="8:12">
      <c r="H1278" s="9"/>
      <c r="L1278" s="11"/>
    </row>
    <row r="1279" spans="8:12">
      <c r="H1279" s="9"/>
      <c r="L1279" s="11"/>
    </row>
    <row r="1280" spans="8:12">
      <c r="H1280" s="9"/>
      <c r="L1280" s="11"/>
    </row>
    <row r="1281" spans="8:12">
      <c r="H1281" s="9"/>
      <c r="L1281" s="11"/>
    </row>
    <row r="1282" spans="8:12">
      <c r="H1282" s="9"/>
      <c r="K1282" s="10"/>
      <c r="L1282" s="11"/>
    </row>
    <row r="1283" spans="8:12">
      <c r="H1283" s="9"/>
      <c r="K1283" s="10"/>
      <c r="L1283" s="11"/>
    </row>
    <row r="1284" spans="8:12">
      <c r="H1284" s="9"/>
      <c r="L1284" s="11"/>
    </row>
    <row r="1285" spans="8:12">
      <c r="H1285" s="9"/>
      <c r="K1285" s="10"/>
      <c r="L1285" s="11"/>
    </row>
    <row r="1286" spans="8:12">
      <c r="H1286" s="9"/>
      <c r="L1286" s="11"/>
    </row>
    <row r="1287" spans="8:12">
      <c r="H1287" s="9"/>
      <c r="L1287" s="11"/>
    </row>
    <row r="1288" spans="8:12">
      <c r="H1288" s="9"/>
      <c r="L1288" s="11"/>
    </row>
    <row r="1289" spans="8:12">
      <c r="H1289" s="9"/>
      <c r="L1289" s="11"/>
    </row>
    <row r="1290" spans="8:12">
      <c r="H1290" s="9"/>
      <c r="L1290" s="11"/>
    </row>
    <row r="1291" spans="8:12">
      <c r="H1291" s="9"/>
      <c r="K1291" s="10"/>
      <c r="L1291" s="11"/>
    </row>
    <row r="1292" spans="8:12">
      <c r="H1292" s="9"/>
      <c r="K1292" s="10"/>
      <c r="L1292" s="11"/>
    </row>
    <row r="1293" spans="8:12">
      <c r="H1293" s="9"/>
      <c r="L1293" s="11"/>
    </row>
    <row r="1294" spans="8:12">
      <c r="H1294" s="9"/>
      <c r="L1294" s="11"/>
    </row>
    <row r="1295" spans="8:12">
      <c r="H1295" s="9"/>
      <c r="L1295" s="11"/>
    </row>
    <row r="1296" spans="8:12">
      <c r="H1296" s="9"/>
      <c r="L1296" s="11"/>
    </row>
    <row r="1297" spans="8:12">
      <c r="H1297" s="9"/>
      <c r="L1297" s="11"/>
    </row>
    <row r="1298" spans="8:12">
      <c r="H1298" s="9"/>
      <c r="L1298" s="11"/>
    </row>
    <row r="1299" spans="8:12">
      <c r="H1299" s="9"/>
      <c r="K1299" s="10"/>
      <c r="L1299" s="11"/>
    </row>
    <row r="1300" spans="8:12">
      <c r="H1300" s="9"/>
      <c r="L1300" s="11"/>
    </row>
    <row r="1301" spans="8:12">
      <c r="H1301" s="9"/>
      <c r="K1301" s="10"/>
      <c r="L1301" s="11"/>
    </row>
    <row r="1302" spans="8:12">
      <c r="H1302" s="9"/>
      <c r="K1302" s="10"/>
      <c r="L1302" s="11"/>
    </row>
    <row r="1303" spans="8:12">
      <c r="H1303" s="9"/>
      <c r="L1303" s="11"/>
    </row>
    <row r="1304" spans="8:12">
      <c r="H1304" s="9"/>
      <c r="L1304" s="11"/>
    </row>
    <row r="1305" spans="8:12">
      <c r="H1305" s="9"/>
      <c r="L1305" s="11"/>
    </row>
    <row r="1306" spans="8:12">
      <c r="H1306" s="9"/>
      <c r="L1306" s="11"/>
    </row>
    <row r="1307" spans="8:12">
      <c r="H1307" s="9"/>
      <c r="L1307" s="11"/>
    </row>
    <row r="1308" spans="8:12">
      <c r="H1308" s="9"/>
      <c r="L1308" s="11"/>
    </row>
    <row r="1309" spans="8:12">
      <c r="H1309" s="9"/>
      <c r="K1309" s="10"/>
      <c r="L1309" s="11"/>
    </row>
    <row r="1310" spans="8:12">
      <c r="H1310" s="9"/>
      <c r="L1310" s="11"/>
    </row>
    <row r="1311" spans="8:12">
      <c r="H1311" s="9"/>
      <c r="L1311" s="11"/>
    </row>
    <row r="1312" spans="8:12">
      <c r="H1312" s="9"/>
      <c r="L1312" s="11"/>
    </row>
    <row r="1313" spans="8:12">
      <c r="H1313" s="9"/>
      <c r="L1313" s="11"/>
    </row>
    <row r="1314" spans="8:12">
      <c r="H1314" s="9"/>
      <c r="L1314" s="11"/>
    </row>
    <row r="1315" spans="8:12">
      <c r="H1315" s="9"/>
      <c r="K1315" s="10"/>
      <c r="L1315" s="11"/>
    </row>
    <row r="1316" spans="8:12">
      <c r="H1316" s="9"/>
      <c r="K1316" s="10"/>
      <c r="L1316" s="11"/>
    </row>
    <row r="1317" spans="8:12">
      <c r="H1317" s="9"/>
      <c r="K1317" s="10"/>
      <c r="L1317" s="11"/>
    </row>
    <row r="1318" spans="8:12">
      <c r="H1318" s="9"/>
      <c r="L1318" s="11"/>
    </row>
    <row r="1319" spans="8:12">
      <c r="H1319" s="9"/>
      <c r="L1319" s="11"/>
    </row>
    <row r="1320" spans="8:12">
      <c r="H1320" s="9"/>
      <c r="L1320" s="11"/>
    </row>
    <row r="1321" spans="8:12">
      <c r="H1321" s="9"/>
      <c r="L1321" s="11"/>
    </row>
    <row r="1322" spans="8:12">
      <c r="H1322" s="9"/>
      <c r="L1322" s="11"/>
    </row>
    <row r="1323" spans="8:12">
      <c r="H1323" s="9"/>
      <c r="L1323" s="11"/>
    </row>
    <row r="1324" spans="8:12">
      <c r="H1324" s="9"/>
      <c r="L1324" s="11"/>
    </row>
    <row r="1325" spans="8:12">
      <c r="H1325" s="9"/>
      <c r="L1325" s="11"/>
    </row>
    <row r="1326" spans="8:12">
      <c r="H1326" s="9"/>
      <c r="L1326" s="11"/>
    </row>
    <row r="1327" spans="8:12">
      <c r="H1327" s="9"/>
      <c r="L1327" s="11"/>
    </row>
    <row r="1328" spans="8:12">
      <c r="H1328" s="9"/>
      <c r="L1328" s="11"/>
    </row>
    <row r="1329" spans="8:12">
      <c r="H1329" s="9"/>
      <c r="K1329" s="10"/>
      <c r="L1329" s="11"/>
    </row>
    <row r="1330" spans="8:12">
      <c r="H1330" s="9"/>
      <c r="L1330" s="11"/>
    </row>
    <row r="1331" spans="8:12">
      <c r="H1331" s="9"/>
      <c r="L1331" s="11"/>
    </row>
    <row r="1332" spans="8:12">
      <c r="H1332" s="9"/>
      <c r="L1332" s="11"/>
    </row>
    <row r="1333" spans="8:12">
      <c r="H1333" s="9"/>
      <c r="K1333" s="10"/>
      <c r="L1333" s="11"/>
    </row>
    <row r="1334" spans="8:12">
      <c r="H1334" s="9"/>
      <c r="L1334" s="11"/>
    </row>
    <row r="1335" spans="8:12">
      <c r="H1335" s="9"/>
      <c r="L1335" s="11"/>
    </row>
    <row r="1336" spans="8:12">
      <c r="H1336" s="9"/>
      <c r="L1336" s="11"/>
    </row>
    <row r="1337" spans="8:12">
      <c r="H1337" s="9"/>
      <c r="L1337" s="11"/>
    </row>
    <row r="1338" spans="8:12">
      <c r="H1338" s="9"/>
      <c r="L1338" s="11"/>
    </row>
    <row r="1339" spans="8:12">
      <c r="H1339" s="9"/>
      <c r="L1339" s="11"/>
    </row>
    <row r="1340" spans="8:12">
      <c r="H1340" s="9"/>
      <c r="L1340" s="11"/>
    </row>
    <row r="1341" spans="8:12">
      <c r="H1341" s="9"/>
      <c r="L1341" s="11"/>
    </row>
    <row r="1342" spans="8:12">
      <c r="H1342" s="9"/>
      <c r="K1342" s="10"/>
      <c r="L1342" s="11"/>
    </row>
    <row r="1343" spans="8:12">
      <c r="H1343" s="9"/>
      <c r="L1343" s="11"/>
    </row>
    <row r="1344" spans="8:12">
      <c r="H1344" s="9"/>
      <c r="L1344" s="11"/>
    </row>
    <row r="1345" spans="8:12">
      <c r="H1345" s="9"/>
      <c r="K1345" s="10"/>
      <c r="L1345" s="11"/>
    </row>
    <row r="1346" spans="8:12">
      <c r="H1346" s="9"/>
      <c r="K1346" s="10"/>
      <c r="L1346" s="11"/>
    </row>
    <row r="1347" spans="8:12">
      <c r="H1347" s="9"/>
      <c r="L1347" s="11"/>
    </row>
    <row r="1348" spans="8:12">
      <c r="H1348" s="9"/>
      <c r="L1348" s="11"/>
    </row>
    <row r="1349" spans="8:12">
      <c r="H1349" s="9"/>
      <c r="K1349" s="10"/>
      <c r="L1349" s="11"/>
    </row>
    <row r="1350" spans="8:12">
      <c r="H1350" s="9"/>
      <c r="L1350" s="11"/>
    </row>
    <row r="1351" spans="8:12">
      <c r="H1351" s="9"/>
      <c r="L1351" s="11"/>
    </row>
    <row r="1352" spans="8:12">
      <c r="H1352" s="9"/>
      <c r="L1352" s="11"/>
    </row>
    <row r="1353" spans="8:12">
      <c r="H1353" s="9"/>
      <c r="L1353" s="11"/>
    </row>
    <row r="1354" spans="8:12">
      <c r="H1354" s="9"/>
      <c r="K1354" s="10"/>
      <c r="L1354" s="11"/>
    </row>
    <row r="1355" spans="8:12">
      <c r="H1355" s="9"/>
      <c r="L1355" s="11"/>
    </row>
    <row r="1356" spans="8:12">
      <c r="H1356" s="9"/>
      <c r="L1356" s="11"/>
    </row>
    <row r="1357" spans="8:12">
      <c r="H1357" s="9"/>
      <c r="K1357" s="10"/>
      <c r="L1357" s="11"/>
    </row>
    <row r="1358" spans="8:12">
      <c r="H1358" s="9"/>
      <c r="L1358" s="11"/>
    </row>
    <row r="1359" spans="8:12">
      <c r="H1359" s="9"/>
      <c r="L1359" s="11"/>
    </row>
    <row r="1360" spans="8:12">
      <c r="H1360" s="9"/>
      <c r="L1360" s="11"/>
    </row>
    <row r="1361" spans="8:12">
      <c r="H1361" s="9"/>
      <c r="L1361" s="11"/>
    </row>
    <row r="1362" spans="8:12">
      <c r="H1362" s="9"/>
      <c r="L1362" s="11"/>
    </row>
    <row r="1363" spans="8:12">
      <c r="H1363" s="9"/>
      <c r="L1363" s="11"/>
    </row>
    <row r="1364" spans="8:12">
      <c r="H1364" s="9"/>
      <c r="L1364" s="11"/>
    </row>
    <row r="1365" spans="8:12">
      <c r="H1365" s="9"/>
      <c r="K1365" s="10"/>
      <c r="L1365" s="11"/>
    </row>
    <row r="1366" spans="8:12">
      <c r="H1366" s="9"/>
      <c r="L1366" s="11"/>
    </row>
    <row r="1367" spans="8:12">
      <c r="H1367" s="9"/>
      <c r="K1367" s="10"/>
      <c r="L1367" s="11"/>
    </row>
    <row r="1368" spans="8:12">
      <c r="H1368" s="9"/>
      <c r="L1368" s="11"/>
    </row>
    <row r="1369" spans="8:12">
      <c r="H1369" s="9"/>
      <c r="L1369" s="11"/>
    </row>
    <row r="1370" spans="8:12">
      <c r="H1370" s="9"/>
      <c r="L1370" s="11"/>
    </row>
    <row r="1371" spans="8:12">
      <c r="H1371" s="9"/>
      <c r="K1371" s="10"/>
      <c r="L1371" s="11"/>
    </row>
    <row r="1372" spans="8:12">
      <c r="H1372" s="9"/>
      <c r="L1372" s="11"/>
    </row>
    <row r="1373" spans="8:12">
      <c r="H1373" s="9"/>
      <c r="L1373" s="11"/>
    </row>
    <row r="1374" spans="8:12">
      <c r="H1374" s="9"/>
      <c r="L1374" s="11"/>
    </row>
    <row r="1375" spans="8:12">
      <c r="H1375" s="9"/>
      <c r="L1375" s="11"/>
    </row>
    <row r="1376" spans="8:12">
      <c r="H1376" s="9"/>
      <c r="L1376" s="11"/>
    </row>
    <row r="1377" spans="8:12">
      <c r="H1377" s="9"/>
      <c r="L1377" s="11"/>
    </row>
    <row r="1378" spans="8:12">
      <c r="H1378" s="9"/>
      <c r="L1378" s="11"/>
    </row>
    <row r="1379" spans="8:12">
      <c r="H1379" s="9"/>
      <c r="L1379" s="11"/>
    </row>
    <row r="1380" spans="8:12">
      <c r="H1380" s="9"/>
      <c r="L1380" s="11"/>
    </row>
    <row r="1381" spans="8:12">
      <c r="H1381" s="9"/>
      <c r="L1381" s="11"/>
    </row>
    <row r="1382" spans="8:12">
      <c r="H1382" s="9"/>
      <c r="L1382" s="11"/>
    </row>
    <row r="1383" spans="8:12">
      <c r="H1383" s="9"/>
      <c r="K1383" s="10"/>
      <c r="L1383" s="11"/>
    </row>
    <row r="1384" spans="8:12">
      <c r="H1384" s="9"/>
      <c r="K1384" s="10"/>
      <c r="L1384" s="11"/>
    </row>
    <row r="1385" spans="8:12">
      <c r="H1385" s="9"/>
      <c r="L1385" s="11"/>
    </row>
    <row r="1386" spans="8:12">
      <c r="H1386" s="9"/>
      <c r="L1386" s="11"/>
    </row>
    <row r="1387" spans="8:12">
      <c r="H1387" s="9"/>
      <c r="L1387" s="11"/>
    </row>
    <row r="1388" spans="8:12">
      <c r="H1388" s="9"/>
      <c r="L1388" s="11"/>
    </row>
    <row r="1389" spans="8:12">
      <c r="H1389" s="9"/>
      <c r="L1389" s="11"/>
    </row>
    <row r="1390" spans="8:12">
      <c r="H1390" s="9"/>
      <c r="L1390" s="11"/>
    </row>
    <row r="1391" spans="8:12">
      <c r="H1391" s="9"/>
      <c r="K1391" s="10"/>
      <c r="L1391" s="11"/>
    </row>
    <row r="1392" spans="8:12">
      <c r="H1392" s="9"/>
      <c r="L1392" s="11"/>
    </row>
    <row r="1393" spans="8:12">
      <c r="H1393" s="9"/>
      <c r="L1393" s="11"/>
    </row>
    <row r="1394" spans="8:12">
      <c r="H1394" s="9"/>
      <c r="L1394" s="11"/>
    </row>
    <row r="1395" spans="8:12">
      <c r="H1395" s="9"/>
      <c r="L1395" s="11"/>
    </row>
    <row r="1396" spans="8:12">
      <c r="H1396" s="9"/>
      <c r="L1396" s="11"/>
    </row>
    <row r="1397" spans="8:12">
      <c r="H1397" s="9"/>
      <c r="K1397" s="10"/>
      <c r="L1397" s="11"/>
    </row>
    <row r="1398" spans="8:12">
      <c r="H1398" s="9"/>
      <c r="K1398" s="10"/>
      <c r="L1398" s="11"/>
    </row>
    <row r="1399" spans="8:12">
      <c r="H1399" s="9"/>
      <c r="L1399" s="11"/>
    </row>
    <row r="1400" spans="8:12">
      <c r="H1400" s="9"/>
      <c r="L1400" s="11"/>
    </row>
    <row r="1401" spans="8:12">
      <c r="H1401" s="9"/>
      <c r="L1401" s="11"/>
    </row>
    <row r="1402" spans="8:12">
      <c r="H1402" s="9"/>
      <c r="L1402" s="11"/>
    </row>
    <row r="1403" spans="8:12">
      <c r="H1403" s="9"/>
      <c r="L1403" s="11"/>
    </row>
    <row r="1404" spans="8:12">
      <c r="H1404" s="9"/>
      <c r="L1404" s="11"/>
    </row>
    <row r="1405" spans="8:12">
      <c r="H1405" s="9"/>
      <c r="L1405" s="11"/>
    </row>
    <row r="1406" spans="8:12">
      <c r="H1406" s="9"/>
      <c r="L1406" s="11"/>
    </row>
    <row r="1407" spans="8:12">
      <c r="H1407" s="9"/>
      <c r="L1407" s="11"/>
    </row>
    <row r="1408" spans="8:12">
      <c r="H1408" s="9"/>
      <c r="L1408" s="11"/>
    </row>
    <row r="1409" spans="8:12">
      <c r="H1409" s="9"/>
      <c r="L1409" s="11"/>
    </row>
    <row r="1410" spans="8:12">
      <c r="H1410" s="9"/>
      <c r="K1410" s="10"/>
      <c r="L1410" s="11"/>
    </row>
    <row r="1411" spans="8:12">
      <c r="H1411" s="9"/>
      <c r="L1411" s="11"/>
    </row>
    <row r="1412" spans="8:12">
      <c r="H1412" s="9"/>
      <c r="K1412" s="10"/>
      <c r="L1412" s="11"/>
    </row>
    <row r="1413" spans="8:12">
      <c r="H1413" s="9"/>
      <c r="L1413" s="11"/>
    </row>
    <row r="1414" spans="8:12">
      <c r="H1414" s="9"/>
      <c r="K1414" s="10"/>
      <c r="L1414" s="11"/>
    </row>
    <row r="1415" spans="8:12">
      <c r="H1415" s="9"/>
      <c r="L1415" s="11"/>
    </row>
    <row r="1416" spans="8:12">
      <c r="H1416" s="9"/>
      <c r="L1416" s="11"/>
    </row>
    <row r="1417" spans="8:12">
      <c r="H1417" s="9"/>
      <c r="L1417" s="11"/>
    </row>
    <row r="1418" spans="8:12">
      <c r="H1418" s="9"/>
      <c r="L1418" s="11"/>
    </row>
    <row r="1419" spans="8:12">
      <c r="H1419" s="9"/>
      <c r="L1419" s="11"/>
    </row>
    <row r="1420" spans="8:12">
      <c r="H1420" s="9"/>
      <c r="L1420" s="11"/>
    </row>
    <row r="1421" spans="8:12">
      <c r="H1421" s="9"/>
      <c r="L1421" s="11"/>
    </row>
    <row r="1422" spans="8:12">
      <c r="H1422" s="9"/>
      <c r="L1422" s="11"/>
    </row>
    <row r="1423" spans="8:12">
      <c r="H1423" s="9"/>
      <c r="L1423" s="11"/>
    </row>
    <row r="1424" spans="8:12">
      <c r="H1424" s="9"/>
      <c r="L1424" s="11"/>
    </row>
    <row r="1425" spans="8:12">
      <c r="H1425" s="9"/>
      <c r="L1425" s="11"/>
    </row>
    <row r="1426" spans="8:12">
      <c r="H1426" s="9"/>
      <c r="L1426" s="11"/>
    </row>
    <row r="1427" spans="8:12">
      <c r="H1427" s="9"/>
      <c r="L1427" s="11"/>
    </row>
    <row r="1428" spans="8:12">
      <c r="H1428" s="9"/>
      <c r="K1428" s="10"/>
      <c r="L1428" s="11"/>
    </row>
    <row r="1429" spans="8:12">
      <c r="H1429" s="9"/>
      <c r="L1429" s="11"/>
    </row>
    <row r="1430" spans="8:12">
      <c r="H1430" s="9"/>
      <c r="L1430" s="11"/>
    </row>
    <row r="1431" spans="8:12">
      <c r="H1431" s="9"/>
      <c r="L1431" s="11"/>
    </row>
    <row r="1432" spans="8:12">
      <c r="H1432" s="9"/>
      <c r="K1432" s="10"/>
      <c r="L1432" s="11"/>
    </row>
    <row r="1433" spans="8:12">
      <c r="H1433" s="9"/>
      <c r="K1433" s="10"/>
      <c r="L1433" s="11"/>
    </row>
    <row r="1434" spans="8:12">
      <c r="H1434" s="9"/>
      <c r="L1434" s="11"/>
    </row>
    <row r="1435" spans="8:12">
      <c r="H1435" s="9"/>
      <c r="L1435" s="11"/>
    </row>
    <row r="1436" spans="8:12">
      <c r="H1436" s="9"/>
      <c r="K1436" s="10"/>
      <c r="L1436" s="11"/>
    </row>
    <row r="1437" spans="8:12">
      <c r="H1437" s="9"/>
      <c r="L1437" s="11"/>
    </row>
    <row r="1438" spans="8:12">
      <c r="H1438" s="9"/>
      <c r="L1438" s="11"/>
    </row>
    <row r="1439" spans="8:12">
      <c r="H1439" s="9"/>
      <c r="L1439" s="11"/>
    </row>
    <row r="1440" spans="8:12">
      <c r="H1440" s="9"/>
      <c r="L1440" s="11"/>
    </row>
    <row r="1441" spans="8:12">
      <c r="H1441" s="9"/>
      <c r="K1441" s="10"/>
      <c r="L1441" s="11"/>
    </row>
    <row r="1442" spans="8:12">
      <c r="H1442" s="9"/>
      <c r="L1442" s="11"/>
    </row>
    <row r="1443" spans="8:12">
      <c r="H1443" s="9"/>
      <c r="K1443" s="10"/>
      <c r="L1443" s="11"/>
    </row>
    <row r="1444" spans="8:12">
      <c r="H1444" s="9"/>
      <c r="L1444" s="11"/>
    </row>
    <row r="1445" spans="8:12">
      <c r="H1445" s="9"/>
      <c r="L1445" s="11"/>
    </row>
    <row r="1446" spans="8:12">
      <c r="H1446" s="9"/>
      <c r="L1446" s="11"/>
    </row>
    <row r="1447" spans="8:12">
      <c r="H1447" s="9"/>
      <c r="L1447" s="11"/>
    </row>
    <row r="1448" spans="8:12">
      <c r="H1448" s="9"/>
      <c r="L1448" s="11"/>
    </row>
    <row r="1449" spans="8:12">
      <c r="H1449" s="9"/>
      <c r="K1449" s="10"/>
      <c r="L1449" s="11"/>
    </row>
    <row r="1450" spans="8:12">
      <c r="H1450" s="9"/>
      <c r="K1450" s="10"/>
      <c r="L1450" s="11"/>
    </row>
    <row r="1451" spans="8:12">
      <c r="H1451" s="9"/>
      <c r="L1451" s="11"/>
    </row>
    <row r="1452" spans="8:12">
      <c r="H1452" s="9"/>
      <c r="L1452" s="11"/>
    </row>
    <row r="1453" spans="8:12">
      <c r="H1453" s="9"/>
      <c r="L1453" s="11"/>
    </row>
    <row r="1454" spans="8:12">
      <c r="H1454" s="9"/>
      <c r="L1454" s="11"/>
    </row>
    <row r="1455" spans="8:12">
      <c r="H1455" s="9"/>
      <c r="K1455" s="10"/>
      <c r="L1455" s="11"/>
    </row>
    <row r="1456" spans="8:12">
      <c r="H1456" s="9"/>
      <c r="K1456" s="10"/>
      <c r="L1456" s="11"/>
    </row>
    <row r="1457" spans="8:12">
      <c r="H1457" s="9"/>
      <c r="L1457" s="11"/>
    </row>
    <row r="1458" spans="8:12">
      <c r="H1458" s="9"/>
      <c r="L1458" s="11"/>
    </row>
    <row r="1459" spans="8:12">
      <c r="H1459" s="9"/>
      <c r="L1459" s="11"/>
    </row>
    <row r="1460" spans="8:12">
      <c r="H1460" s="9"/>
      <c r="L1460" s="11"/>
    </row>
    <row r="1461" spans="8:12">
      <c r="H1461" s="9"/>
      <c r="K1461" s="10"/>
      <c r="L1461" s="11"/>
    </row>
    <row r="1462" spans="8:12">
      <c r="H1462" s="9"/>
      <c r="L1462" s="11"/>
    </row>
    <row r="1463" spans="8:12">
      <c r="H1463" s="9"/>
      <c r="L1463" s="11"/>
    </row>
    <row r="1464" spans="8:12">
      <c r="H1464" s="9"/>
      <c r="L1464" s="11"/>
    </row>
    <row r="1465" spans="8:12">
      <c r="H1465" s="9"/>
      <c r="K1465" s="10"/>
      <c r="L1465" s="11"/>
    </row>
    <row r="1466" spans="8:12">
      <c r="H1466" s="9"/>
      <c r="L1466" s="11"/>
    </row>
    <row r="1467" spans="8:12">
      <c r="H1467" s="9"/>
      <c r="L1467" s="11"/>
    </row>
    <row r="1468" spans="8:12">
      <c r="H1468" s="9"/>
      <c r="L1468" s="11"/>
    </row>
    <row r="1469" spans="8:12">
      <c r="H1469" s="9"/>
      <c r="K1469" s="10"/>
      <c r="L1469" s="11"/>
    </row>
    <row r="1470" spans="8:12">
      <c r="H1470" s="9"/>
      <c r="L1470" s="11"/>
    </row>
    <row r="1471" spans="8:12">
      <c r="H1471" s="9"/>
      <c r="L1471" s="11"/>
    </row>
    <row r="1472" spans="8:12">
      <c r="H1472" s="9"/>
      <c r="L1472" s="11"/>
    </row>
    <row r="1473" spans="8:12">
      <c r="H1473" s="9"/>
      <c r="L1473" s="11"/>
    </row>
    <row r="1474" spans="8:12">
      <c r="H1474" s="9"/>
      <c r="L1474" s="11"/>
    </row>
    <row r="1475" spans="8:12">
      <c r="H1475" s="9"/>
      <c r="L1475" s="11"/>
    </row>
    <row r="1476" spans="8:12">
      <c r="H1476" s="9"/>
      <c r="L1476" s="11"/>
    </row>
    <row r="1477" spans="8:12">
      <c r="H1477" s="9"/>
      <c r="L1477" s="11"/>
    </row>
    <row r="1478" spans="8:12">
      <c r="H1478" s="9"/>
      <c r="L1478" s="11"/>
    </row>
    <row r="1479" spans="8:12">
      <c r="H1479" s="9"/>
      <c r="L1479" s="11"/>
    </row>
    <row r="1480" spans="8:12">
      <c r="H1480" s="9"/>
      <c r="L1480" s="11"/>
    </row>
    <row r="1481" spans="8:12">
      <c r="H1481" s="9"/>
      <c r="L1481" s="11"/>
    </row>
    <row r="1482" spans="8:12">
      <c r="H1482" s="9"/>
      <c r="L1482" s="11"/>
    </row>
    <row r="1483" spans="8:12">
      <c r="H1483" s="9"/>
      <c r="L1483" s="11"/>
    </row>
    <row r="1484" spans="8:12">
      <c r="H1484" s="9"/>
      <c r="L1484" s="11"/>
    </row>
    <row r="1485" spans="8:12">
      <c r="H1485" s="9"/>
      <c r="K1485" s="10"/>
      <c r="L1485" s="11"/>
    </row>
    <row r="1486" spans="8:12">
      <c r="H1486" s="9"/>
      <c r="K1486" s="10"/>
      <c r="L1486" s="11"/>
    </row>
    <row r="1487" spans="8:12">
      <c r="H1487" s="9"/>
      <c r="L1487" s="11"/>
    </row>
    <row r="1488" spans="8:12">
      <c r="H1488" s="9"/>
      <c r="L1488" s="11"/>
    </row>
    <row r="1489" spans="8:12">
      <c r="H1489" s="9"/>
      <c r="L1489" s="11"/>
    </row>
    <row r="1490" spans="8:12">
      <c r="H1490" s="9"/>
      <c r="L1490" s="11"/>
    </row>
    <row r="1491" spans="8:12">
      <c r="H1491" s="9"/>
      <c r="L1491" s="11"/>
    </row>
    <row r="1492" spans="8:12">
      <c r="H1492" s="9"/>
      <c r="K1492" s="10"/>
      <c r="L1492" s="11"/>
    </row>
    <row r="1493" spans="8:12">
      <c r="H1493" s="9"/>
      <c r="L1493" s="11"/>
    </row>
    <row r="1494" spans="8:12">
      <c r="H1494" s="9"/>
      <c r="L1494" s="11"/>
    </row>
    <row r="1495" spans="8:12">
      <c r="H1495" s="9"/>
      <c r="L1495" s="11"/>
    </row>
    <row r="1496" spans="8:12">
      <c r="H1496" s="9"/>
      <c r="L1496" s="11"/>
    </row>
    <row r="1497" spans="8:12">
      <c r="H1497" s="9"/>
      <c r="L1497" s="11"/>
    </row>
    <row r="1498" spans="8:12">
      <c r="H1498" s="9"/>
      <c r="K1498" s="10"/>
      <c r="L1498" s="11"/>
    </row>
    <row r="1499" spans="8:12">
      <c r="H1499" s="9"/>
      <c r="L1499" s="11"/>
    </row>
    <row r="1500" spans="8:12">
      <c r="H1500" s="9"/>
      <c r="L1500" s="11"/>
    </row>
    <row r="1501" spans="8:12">
      <c r="H1501" s="9"/>
      <c r="L1501" s="11"/>
    </row>
    <row r="1502" spans="8:12">
      <c r="H1502" s="9"/>
      <c r="L1502" s="11"/>
    </row>
    <row r="1503" spans="8:12">
      <c r="H1503" s="9"/>
      <c r="L1503" s="11"/>
    </row>
    <row r="1504" spans="8:12">
      <c r="H1504" s="9"/>
      <c r="L1504" s="11"/>
    </row>
    <row r="1505" spans="8:12">
      <c r="H1505" s="9"/>
      <c r="K1505" s="10"/>
      <c r="L1505" s="11"/>
    </row>
    <row r="1506" spans="8:12">
      <c r="H1506" s="9"/>
      <c r="L1506" s="11"/>
    </row>
    <row r="1507" spans="8:12">
      <c r="H1507" s="9"/>
      <c r="K1507" s="10"/>
      <c r="L1507" s="11"/>
    </row>
    <row r="1508" spans="8:12">
      <c r="H1508" s="9"/>
      <c r="K1508" s="10"/>
      <c r="L1508" s="11"/>
    </row>
    <row r="1509" spans="8:12">
      <c r="H1509" s="9"/>
      <c r="L1509" s="11"/>
    </row>
    <row r="1510" spans="8:12">
      <c r="H1510" s="9"/>
      <c r="L1510" s="11"/>
    </row>
    <row r="1511" spans="8:12">
      <c r="H1511" s="9"/>
      <c r="K1511" s="10"/>
      <c r="L1511" s="11"/>
    </row>
    <row r="1512" spans="8:12">
      <c r="H1512" s="9"/>
      <c r="L1512" s="11"/>
    </row>
    <row r="1513" spans="8:12">
      <c r="H1513" s="9"/>
      <c r="L1513" s="11"/>
    </row>
    <row r="1514" spans="8:12">
      <c r="H1514" s="9"/>
      <c r="L1514" s="11"/>
    </row>
    <row r="1515" spans="8:12">
      <c r="H1515" s="9"/>
      <c r="L1515" s="11"/>
    </row>
    <row r="1516" spans="8:12">
      <c r="H1516" s="9"/>
      <c r="K1516" s="10"/>
      <c r="L1516" s="11"/>
    </row>
    <row r="1517" spans="8:12">
      <c r="H1517" s="9"/>
      <c r="L1517" s="11"/>
    </row>
    <row r="1518" spans="8:12">
      <c r="H1518" s="9"/>
      <c r="L1518" s="11"/>
    </row>
    <row r="1519" spans="8:12">
      <c r="H1519" s="9"/>
      <c r="K1519" s="10"/>
      <c r="L1519" s="11"/>
    </row>
    <row r="1520" spans="8:12">
      <c r="H1520" s="9"/>
      <c r="L1520" s="11"/>
    </row>
    <row r="1521" spans="8:12">
      <c r="H1521" s="9"/>
      <c r="L1521" s="11"/>
    </row>
    <row r="1522" spans="8:12">
      <c r="H1522" s="9"/>
      <c r="L1522" s="11"/>
    </row>
    <row r="1523" spans="8:12">
      <c r="H1523" s="9"/>
      <c r="L1523" s="11"/>
    </row>
    <row r="1524" spans="8:12">
      <c r="H1524" s="9"/>
      <c r="L1524" s="11"/>
    </row>
    <row r="1525" spans="8:12">
      <c r="H1525" s="9"/>
      <c r="L1525" s="11"/>
    </row>
    <row r="1526" spans="8:12">
      <c r="H1526" s="9"/>
      <c r="L1526" s="11"/>
    </row>
    <row r="1527" spans="8:12">
      <c r="H1527" s="9"/>
      <c r="L1527" s="11"/>
    </row>
    <row r="1528" spans="8:12">
      <c r="H1528" s="9"/>
      <c r="L1528" s="11"/>
    </row>
    <row r="1529" spans="8:12">
      <c r="H1529" s="9"/>
      <c r="L1529" s="11"/>
    </row>
    <row r="1530" spans="8:12">
      <c r="H1530" s="9"/>
      <c r="L1530" s="11"/>
    </row>
    <row r="1531" spans="8:12">
      <c r="H1531" s="9"/>
      <c r="L1531" s="11"/>
    </row>
    <row r="1532" spans="8:12">
      <c r="H1532" s="9"/>
      <c r="K1532" s="10"/>
      <c r="L1532" s="11"/>
    </row>
    <row r="1533" spans="8:12">
      <c r="H1533" s="9"/>
      <c r="L1533" s="11"/>
    </row>
    <row r="1534" spans="8:12">
      <c r="H1534" s="9"/>
      <c r="L1534" s="11"/>
    </row>
    <row r="1535" spans="8:12">
      <c r="H1535" s="9"/>
      <c r="L1535" s="11"/>
    </row>
    <row r="1536" spans="8:12">
      <c r="H1536" s="9"/>
      <c r="L1536" s="11"/>
    </row>
    <row r="1537" spans="8:12">
      <c r="H1537" s="9"/>
      <c r="L1537" s="11"/>
    </row>
    <row r="1538" spans="8:12">
      <c r="H1538" s="9"/>
      <c r="L1538" s="11"/>
    </row>
    <row r="1539" spans="8:12">
      <c r="H1539" s="9"/>
      <c r="K1539" s="10"/>
      <c r="L1539" s="11"/>
    </row>
    <row r="1540" spans="8:12">
      <c r="H1540" s="9"/>
      <c r="K1540" s="10"/>
      <c r="L1540" s="11"/>
    </row>
    <row r="1541" spans="8:12">
      <c r="H1541" s="9"/>
      <c r="L1541" s="11"/>
    </row>
    <row r="1542" spans="8:12">
      <c r="H1542" s="9"/>
      <c r="L1542" s="11"/>
    </row>
    <row r="1543" spans="8:12">
      <c r="H1543" s="9"/>
      <c r="L1543" s="11"/>
    </row>
    <row r="1544" spans="8:12">
      <c r="H1544" s="9"/>
      <c r="K1544" s="10"/>
      <c r="L1544" s="11"/>
    </row>
    <row r="1545" spans="8:12">
      <c r="H1545" s="9"/>
      <c r="L1545" s="11"/>
    </row>
    <row r="1546" spans="8:12">
      <c r="H1546" s="9"/>
      <c r="L1546" s="11"/>
    </row>
    <row r="1547" spans="8:12">
      <c r="H1547" s="9"/>
      <c r="K1547" s="10"/>
      <c r="L1547" s="11"/>
    </row>
    <row r="1548" spans="8:12">
      <c r="H1548" s="9"/>
      <c r="L1548" s="11"/>
    </row>
    <row r="1549" spans="8:12">
      <c r="H1549" s="9"/>
      <c r="K1549" s="10"/>
      <c r="L1549" s="11"/>
    </row>
    <row r="1550" spans="8:12">
      <c r="H1550" s="9"/>
      <c r="L1550" s="11"/>
    </row>
    <row r="1551" spans="8:12">
      <c r="H1551" s="9"/>
      <c r="K1551" s="10"/>
      <c r="L1551" s="11"/>
    </row>
    <row r="1552" spans="8:12">
      <c r="H1552" s="9"/>
      <c r="L1552" s="11"/>
    </row>
    <row r="1553" spans="8:12">
      <c r="H1553" s="9"/>
      <c r="L1553" s="11"/>
    </row>
    <row r="1554" spans="8:12">
      <c r="H1554" s="9"/>
      <c r="L1554" s="11"/>
    </row>
    <row r="1555" spans="8:12">
      <c r="H1555" s="9"/>
      <c r="L1555" s="11"/>
    </row>
    <row r="1556" spans="8:12">
      <c r="H1556" s="9"/>
      <c r="L1556" s="11"/>
    </row>
    <row r="1557" spans="8:12">
      <c r="H1557" s="9"/>
      <c r="L1557" s="11"/>
    </row>
    <row r="1558" spans="8:12">
      <c r="H1558" s="9"/>
      <c r="L1558" s="11"/>
    </row>
    <row r="1559" spans="8:12">
      <c r="H1559" s="9"/>
      <c r="L1559" s="11"/>
    </row>
    <row r="1560" spans="8:12">
      <c r="H1560" s="9"/>
      <c r="L1560" s="11"/>
    </row>
    <row r="1561" spans="8:12">
      <c r="H1561" s="9"/>
      <c r="L1561" s="11"/>
    </row>
    <row r="1562" spans="8:12">
      <c r="H1562" s="9"/>
      <c r="L1562" s="11"/>
    </row>
    <row r="1563" spans="8:12">
      <c r="H1563" s="9"/>
      <c r="L1563" s="11"/>
    </row>
    <row r="1564" spans="8:12">
      <c r="H1564" s="9"/>
      <c r="L1564" s="11"/>
    </row>
    <row r="1565" spans="8:12">
      <c r="H1565" s="9"/>
      <c r="L1565" s="11"/>
    </row>
    <row r="1566" spans="8:12">
      <c r="H1566" s="9"/>
      <c r="L1566" s="11"/>
    </row>
    <row r="1567" spans="8:12">
      <c r="H1567" s="9"/>
      <c r="L1567" s="11"/>
    </row>
    <row r="1568" spans="8:12">
      <c r="H1568" s="9"/>
      <c r="L1568" s="11"/>
    </row>
    <row r="1569" spans="8:12">
      <c r="H1569" s="9"/>
      <c r="L1569" s="11"/>
    </row>
    <row r="1570" spans="8:12">
      <c r="H1570" s="9"/>
      <c r="L1570" s="11"/>
    </row>
    <row r="1571" spans="8:12">
      <c r="H1571" s="9"/>
      <c r="L1571" s="11"/>
    </row>
    <row r="1572" spans="8:12">
      <c r="H1572" s="9"/>
      <c r="L1572" s="11"/>
    </row>
    <row r="1573" spans="8:12">
      <c r="H1573" s="9"/>
      <c r="L1573" s="11"/>
    </row>
    <row r="1574" spans="8:12">
      <c r="H1574" s="9"/>
      <c r="L1574" s="11"/>
    </row>
    <row r="1575" spans="8:12">
      <c r="H1575" s="9"/>
      <c r="L1575" s="11"/>
    </row>
    <row r="1576" spans="8:12">
      <c r="H1576" s="9"/>
      <c r="L1576" s="11"/>
    </row>
    <row r="1577" spans="8:12">
      <c r="H1577" s="9"/>
      <c r="L1577" s="11"/>
    </row>
    <row r="1578" spans="8:12">
      <c r="H1578" s="9"/>
      <c r="L1578" s="11"/>
    </row>
    <row r="1579" spans="8:12">
      <c r="H1579" s="9"/>
      <c r="L1579" s="11"/>
    </row>
    <row r="1580" spans="8:12">
      <c r="H1580" s="9"/>
      <c r="L1580" s="11"/>
    </row>
    <row r="1581" spans="8:12">
      <c r="H1581" s="9"/>
      <c r="L1581" s="11"/>
    </row>
    <row r="1582" spans="8:12">
      <c r="H1582" s="9"/>
      <c r="K1582" s="10"/>
      <c r="L1582" s="11"/>
    </row>
    <row r="1583" spans="8:12">
      <c r="H1583" s="9"/>
      <c r="L1583" s="11"/>
    </row>
    <row r="1584" spans="8:12">
      <c r="H1584" s="9"/>
      <c r="K1584" s="10"/>
      <c r="L1584" s="11"/>
    </row>
    <row r="1585" spans="8:12">
      <c r="H1585" s="9"/>
      <c r="L1585" s="11"/>
    </row>
    <row r="1586" spans="8:12">
      <c r="H1586" s="9"/>
      <c r="K1586" s="10"/>
      <c r="L1586" s="11"/>
    </row>
    <row r="1587" spans="8:12">
      <c r="H1587" s="9"/>
      <c r="L1587" s="11"/>
    </row>
    <row r="1588" spans="8:12">
      <c r="H1588" s="9"/>
      <c r="L1588" s="11"/>
    </row>
    <row r="1589" spans="8:12">
      <c r="H1589" s="9"/>
      <c r="L1589" s="11"/>
    </row>
    <row r="1590" spans="8:12">
      <c r="H1590" s="9"/>
      <c r="L1590" s="11"/>
    </row>
    <row r="1591" spans="8:12">
      <c r="H1591" s="9"/>
      <c r="L1591" s="11"/>
    </row>
    <row r="1592" spans="8:12">
      <c r="H1592" s="9"/>
      <c r="L1592" s="11"/>
    </row>
    <row r="1593" spans="8:12">
      <c r="H1593" s="9"/>
      <c r="L1593" s="11"/>
    </row>
    <row r="1594" spans="8:12">
      <c r="H1594" s="9"/>
      <c r="L1594" s="11"/>
    </row>
    <row r="1595" spans="8:12">
      <c r="H1595" s="9"/>
      <c r="L1595" s="11"/>
    </row>
    <row r="1596" spans="8:12">
      <c r="H1596" s="9"/>
      <c r="L1596" s="11"/>
    </row>
    <row r="1597" spans="8:12">
      <c r="H1597" s="9"/>
      <c r="L1597" s="11"/>
    </row>
    <row r="1598" spans="8:12">
      <c r="H1598" s="9"/>
      <c r="K1598" s="10"/>
      <c r="L1598" s="11"/>
    </row>
    <row r="1599" spans="8:12">
      <c r="H1599" s="9"/>
      <c r="L1599" s="11"/>
    </row>
    <row r="1600" spans="8:12">
      <c r="H1600" s="9"/>
      <c r="L1600" s="11"/>
    </row>
    <row r="1601" spans="8:12">
      <c r="H1601" s="9"/>
      <c r="L1601" s="11"/>
    </row>
    <row r="1602" spans="8:12">
      <c r="H1602" s="9"/>
      <c r="K1602" s="10"/>
      <c r="L1602" s="11"/>
    </row>
    <row r="1603" spans="8:12">
      <c r="H1603" s="9"/>
      <c r="L1603" s="11"/>
    </row>
    <row r="1604" spans="8:12">
      <c r="H1604" s="9"/>
      <c r="L1604" s="11"/>
    </row>
    <row r="1605" spans="8:12">
      <c r="H1605" s="9"/>
      <c r="K1605" s="10"/>
      <c r="L1605" s="11"/>
    </row>
    <row r="1606" spans="8:12">
      <c r="H1606" s="9"/>
      <c r="L1606" s="11"/>
    </row>
    <row r="1607" spans="8:12">
      <c r="H1607" s="9"/>
      <c r="L1607" s="11"/>
    </row>
    <row r="1608" spans="8:12">
      <c r="H1608" s="9"/>
      <c r="K1608" s="10"/>
      <c r="L1608" s="11"/>
    </row>
    <row r="1609" spans="8:12">
      <c r="H1609" s="9"/>
      <c r="L1609" s="11"/>
    </row>
    <row r="1610" spans="8:12">
      <c r="H1610" s="9"/>
      <c r="L1610" s="11"/>
    </row>
    <row r="1611" spans="8:12">
      <c r="H1611" s="9"/>
      <c r="L1611" s="11"/>
    </row>
    <row r="1612" spans="8:12">
      <c r="H1612" s="9"/>
      <c r="L1612" s="11"/>
    </row>
    <row r="1613" spans="8:12">
      <c r="H1613" s="9"/>
      <c r="L1613" s="11"/>
    </row>
    <row r="1614" spans="8:12">
      <c r="H1614" s="9"/>
      <c r="K1614" s="10"/>
      <c r="L1614" s="11"/>
    </row>
    <row r="1615" spans="8:12">
      <c r="H1615" s="9"/>
      <c r="K1615" s="10"/>
      <c r="L1615" s="11"/>
    </row>
    <row r="1616" spans="8:12">
      <c r="H1616" s="9"/>
      <c r="L1616" s="11"/>
    </row>
    <row r="1617" spans="8:12">
      <c r="H1617" s="9"/>
      <c r="K1617" s="10"/>
      <c r="L1617" s="11"/>
    </row>
    <row r="1618" spans="8:12">
      <c r="H1618" s="9"/>
      <c r="L1618" s="11"/>
    </row>
    <row r="1619" spans="8:12">
      <c r="H1619" s="9"/>
      <c r="L1619" s="11"/>
    </row>
    <row r="1620" spans="8:12">
      <c r="H1620" s="9"/>
      <c r="L1620" s="11"/>
    </row>
    <row r="1621" spans="8:12">
      <c r="H1621" s="9"/>
      <c r="L1621" s="11"/>
    </row>
    <row r="1622" spans="8:12">
      <c r="H1622" s="9"/>
      <c r="L1622" s="11"/>
    </row>
    <row r="1623" spans="8:12">
      <c r="H1623" s="9"/>
      <c r="L1623" s="11"/>
    </row>
    <row r="1624" spans="8:12">
      <c r="H1624" s="9"/>
      <c r="L1624" s="11"/>
    </row>
    <row r="1625" spans="8:12">
      <c r="H1625" s="9"/>
      <c r="L1625" s="11"/>
    </row>
    <row r="1626" spans="8:12">
      <c r="H1626" s="9"/>
      <c r="L1626" s="11"/>
    </row>
    <row r="1627" spans="8:12">
      <c r="H1627" s="9"/>
      <c r="K1627" s="10"/>
      <c r="L1627" s="11"/>
    </row>
    <row r="1628" spans="8:12">
      <c r="H1628" s="9"/>
      <c r="K1628" s="10"/>
      <c r="L1628" s="11"/>
    </row>
    <row r="1629" spans="8:12">
      <c r="H1629" s="9"/>
      <c r="L1629" s="11"/>
    </row>
    <row r="1630" spans="8:12">
      <c r="H1630" s="9"/>
      <c r="L1630" s="11"/>
    </row>
    <row r="1631" spans="8:12">
      <c r="H1631" s="9"/>
      <c r="K1631" s="10"/>
      <c r="L1631" s="11"/>
    </row>
    <row r="1632" spans="8:12">
      <c r="H1632" s="9"/>
      <c r="K1632" s="10"/>
      <c r="L1632" s="11"/>
    </row>
    <row r="1633" spans="8:12">
      <c r="H1633" s="9"/>
      <c r="L1633" s="11"/>
    </row>
    <row r="1634" spans="8:12">
      <c r="H1634" s="9"/>
      <c r="L1634" s="11"/>
    </row>
    <row r="1635" spans="8:12">
      <c r="H1635" s="9"/>
      <c r="L1635" s="11"/>
    </row>
    <row r="1636" spans="8:12">
      <c r="H1636" s="9"/>
      <c r="L1636" s="11"/>
    </row>
    <row r="1637" spans="8:12">
      <c r="H1637" s="9"/>
      <c r="K1637" s="10"/>
      <c r="L1637" s="11"/>
    </row>
    <row r="1638" spans="8:12">
      <c r="H1638" s="9"/>
      <c r="L1638" s="11"/>
    </row>
    <row r="1639" spans="8:12">
      <c r="H1639" s="9"/>
      <c r="K1639" s="10"/>
      <c r="L1639" s="11"/>
    </row>
    <row r="1640" spans="8:12">
      <c r="H1640" s="9"/>
      <c r="L1640" s="11"/>
    </row>
    <row r="1641" spans="8:12">
      <c r="H1641" s="9"/>
      <c r="L1641" s="11"/>
    </row>
    <row r="1642" spans="8:12">
      <c r="H1642" s="9"/>
      <c r="L1642" s="11"/>
    </row>
    <row r="1643" spans="8:12">
      <c r="H1643" s="9"/>
      <c r="K1643" s="10"/>
      <c r="L1643" s="11"/>
    </row>
    <row r="1644" spans="8:12">
      <c r="H1644" s="9"/>
      <c r="L1644" s="11"/>
    </row>
    <row r="1645" spans="8:12">
      <c r="H1645" s="9"/>
      <c r="L1645" s="11"/>
    </row>
    <row r="1646" spans="8:12">
      <c r="H1646" s="9"/>
      <c r="L1646" s="11"/>
    </row>
    <row r="1647" spans="8:12">
      <c r="H1647" s="9"/>
      <c r="K1647" s="10"/>
      <c r="L1647" s="11"/>
    </row>
    <row r="1648" spans="8:12">
      <c r="H1648" s="9"/>
      <c r="L1648" s="11"/>
    </row>
    <row r="1649" spans="8:12">
      <c r="H1649" s="9"/>
      <c r="L1649" s="11"/>
    </row>
    <row r="1650" spans="8:12">
      <c r="H1650" s="9"/>
      <c r="L1650" s="11"/>
    </row>
    <row r="1651" spans="8:12">
      <c r="H1651" s="9"/>
      <c r="L1651" s="11"/>
    </row>
    <row r="1652" spans="8:12">
      <c r="H1652" s="9"/>
      <c r="L1652" s="11"/>
    </row>
    <row r="1653" spans="8:12">
      <c r="H1653" s="9"/>
      <c r="L1653" s="11"/>
    </row>
    <row r="1654" spans="8:12">
      <c r="H1654" s="9"/>
      <c r="L1654" s="11"/>
    </row>
    <row r="1655" spans="8:12">
      <c r="H1655" s="9"/>
      <c r="L1655" s="11"/>
    </row>
    <row r="1656" spans="8:12">
      <c r="H1656" s="9"/>
      <c r="L1656" s="11"/>
    </row>
    <row r="1657" spans="8:12">
      <c r="H1657" s="9"/>
      <c r="L1657" s="11"/>
    </row>
    <row r="1658" spans="8:12">
      <c r="H1658" s="9"/>
      <c r="L1658" s="11"/>
    </row>
    <row r="1659" spans="8:12">
      <c r="H1659" s="9"/>
      <c r="L1659" s="11"/>
    </row>
    <row r="1660" spans="8:12">
      <c r="H1660" s="9"/>
      <c r="L1660" s="11"/>
    </row>
    <row r="1661" spans="8:12">
      <c r="H1661" s="9"/>
      <c r="L1661" s="11"/>
    </row>
    <row r="1662" spans="8:12">
      <c r="H1662" s="9"/>
      <c r="L1662" s="11"/>
    </row>
    <row r="1663" spans="8:12">
      <c r="H1663" s="9"/>
      <c r="L1663" s="11"/>
    </row>
    <row r="1664" spans="8:12">
      <c r="H1664" s="9"/>
      <c r="L1664" s="11"/>
    </row>
    <row r="1665" spans="8:12">
      <c r="H1665" s="9"/>
      <c r="K1665" s="10"/>
      <c r="L1665" s="11"/>
    </row>
    <row r="1666" spans="8:12">
      <c r="H1666" s="9"/>
      <c r="L1666" s="11"/>
    </row>
    <row r="1667" spans="8:12">
      <c r="H1667" s="9"/>
      <c r="L1667" s="11"/>
    </row>
    <row r="1668" spans="8:12">
      <c r="H1668" s="9"/>
      <c r="K1668" s="10"/>
      <c r="L1668" s="11"/>
    </row>
    <row r="1669" spans="8:12">
      <c r="H1669" s="9"/>
      <c r="L1669" s="11"/>
    </row>
    <row r="1670" spans="8:12">
      <c r="H1670" s="9"/>
      <c r="L1670" s="11"/>
    </row>
    <row r="1671" spans="8:12">
      <c r="H1671" s="9"/>
      <c r="L1671" s="11"/>
    </row>
    <row r="1672" spans="8:12">
      <c r="H1672" s="9"/>
      <c r="L1672" s="11"/>
    </row>
    <row r="1673" spans="8:12">
      <c r="H1673" s="9"/>
      <c r="L1673" s="11"/>
    </row>
    <row r="1674" spans="8:12">
      <c r="H1674" s="9"/>
      <c r="K1674" s="10"/>
      <c r="L1674" s="11"/>
    </row>
    <row r="1675" spans="8:12">
      <c r="H1675" s="9"/>
      <c r="L1675" s="11"/>
    </row>
    <row r="1676" spans="8:12">
      <c r="H1676" s="9"/>
      <c r="L1676" s="11"/>
    </row>
    <row r="1677" spans="8:12">
      <c r="H1677" s="9"/>
      <c r="L1677" s="11"/>
    </row>
    <row r="1678" spans="8:12">
      <c r="H1678" s="9"/>
      <c r="L1678" s="11"/>
    </row>
    <row r="1679" spans="8:12">
      <c r="H1679" s="9"/>
      <c r="L1679" s="11"/>
    </row>
    <row r="1680" spans="8:12">
      <c r="H1680" s="9"/>
      <c r="L1680" s="11"/>
    </row>
    <row r="1681" spans="8:12">
      <c r="H1681" s="9"/>
      <c r="K1681" s="10"/>
      <c r="L1681" s="11"/>
    </row>
    <row r="1682" spans="8:12">
      <c r="H1682" s="9"/>
      <c r="L1682" s="11"/>
    </row>
    <row r="1683" spans="8:12">
      <c r="H1683" s="9"/>
      <c r="L1683" s="11"/>
    </row>
    <row r="1684" spans="8:12">
      <c r="H1684" s="9"/>
      <c r="L1684" s="11"/>
    </row>
    <row r="1685" spans="8:12">
      <c r="H1685" s="9"/>
      <c r="L1685" s="11"/>
    </row>
    <row r="1686" spans="8:12">
      <c r="H1686" s="9"/>
      <c r="L1686" s="11"/>
    </row>
    <row r="1687" spans="8:12">
      <c r="H1687" s="9"/>
      <c r="L1687" s="11"/>
    </row>
    <row r="1688" spans="8:12">
      <c r="H1688" s="9"/>
      <c r="L1688" s="11"/>
    </row>
    <row r="1689" spans="8:12">
      <c r="H1689" s="9"/>
      <c r="L1689" s="11"/>
    </row>
    <row r="1690" spans="8:12">
      <c r="H1690" s="9"/>
      <c r="L1690" s="11"/>
    </row>
    <row r="1691" spans="8:12">
      <c r="H1691" s="9"/>
      <c r="L1691" s="11"/>
    </row>
    <row r="1692" spans="8:12">
      <c r="H1692" s="9"/>
      <c r="L1692" s="11"/>
    </row>
    <row r="1693" spans="8:12">
      <c r="H1693" s="9"/>
      <c r="L1693" s="11"/>
    </row>
    <row r="1694" spans="8:12">
      <c r="H1694" s="9"/>
      <c r="L1694" s="11"/>
    </row>
    <row r="1695" spans="8:12">
      <c r="H1695" s="9"/>
      <c r="L1695" s="11"/>
    </row>
    <row r="1696" spans="8:12">
      <c r="H1696" s="9"/>
      <c r="K1696" s="10"/>
      <c r="L1696" s="11"/>
    </row>
    <row r="1697" spans="8:12">
      <c r="H1697" s="9"/>
      <c r="K1697" s="10"/>
      <c r="L1697" s="11"/>
    </row>
    <row r="1698" spans="8:12">
      <c r="H1698" s="9"/>
      <c r="L1698" s="11"/>
    </row>
    <row r="1699" spans="8:12">
      <c r="H1699" s="9"/>
      <c r="L1699" s="11"/>
    </row>
    <row r="1700" spans="8:12">
      <c r="H1700" s="9"/>
      <c r="L1700" s="11"/>
    </row>
    <row r="1701" spans="8:12">
      <c r="H1701" s="9"/>
      <c r="L1701" s="11"/>
    </row>
    <row r="1702" spans="8:12">
      <c r="H1702" s="9"/>
      <c r="L1702" s="11"/>
    </row>
    <row r="1703" spans="8:12">
      <c r="H1703" s="9"/>
      <c r="L1703" s="11"/>
    </row>
    <row r="1704" spans="8:12">
      <c r="H1704" s="9"/>
      <c r="L1704" s="11"/>
    </row>
    <row r="1705" spans="8:12">
      <c r="H1705" s="9"/>
      <c r="K1705" s="10"/>
      <c r="L1705" s="11"/>
    </row>
    <row r="1706" spans="8:12">
      <c r="H1706" s="9"/>
      <c r="L1706" s="11"/>
    </row>
    <row r="1707" spans="8:12">
      <c r="H1707" s="9"/>
      <c r="L1707" s="11"/>
    </row>
    <row r="1708" spans="8:12">
      <c r="H1708" s="9"/>
      <c r="L1708" s="11"/>
    </row>
    <row r="1709" spans="8:12">
      <c r="H1709" s="9"/>
      <c r="L1709" s="11"/>
    </row>
    <row r="1710" spans="8:12">
      <c r="H1710" s="9"/>
      <c r="L1710" s="11"/>
    </row>
    <row r="1711" spans="8:12">
      <c r="H1711" s="9"/>
      <c r="L1711" s="11"/>
    </row>
    <row r="1712" spans="8:12">
      <c r="H1712" s="9"/>
      <c r="L1712" s="11"/>
    </row>
    <row r="1713" spans="8:12">
      <c r="H1713" s="9"/>
      <c r="L1713" s="11"/>
    </row>
    <row r="1714" spans="8:12">
      <c r="H1714" s="9"/>
      <c r="L1714" s="11"/>
    </row>
    <row r="1715" spans="8:12">
      <c r="H1715" s="9"/>
      <c r="L1715" s="11"/>
    </row>
    <row r="1716" spans="8:12">
      <c r="H1716" s="9"/>
      <c r="L1716" s="11"/>
    </row>
    <row r="1717" spans="8:12">
      <c r="H1717" s="9"/>
      <c r="K1717" s="10"/>
      <c r="L1717" s="11"/>
    </row>
    <row r="1718" spans="8:12">
      <c r="H1718" s="9"/>
      <c r="L1718" s="11"/>
    </row>
    <row r="1719" spans="8:12">
      <c r="H1719" s="9"/>
      <c r="L1719" s="11"/>
    </row>
    <row r="1720" spans="8:12">
      <c r="H1720" s="9"/>
      <c r="L1720" s="11"/>
    </row>
    <row r="1721" spans="8:12">
      <c r="H1721" s="9"/>
      <c r="L1721" s="11"/>
    </row>
    <row r="1722" spans="8:12">
      <c r="H1722" s="9"/>
      <c r="L1722" s="11"/>
    </row>
    <row r="1723" spans="8:12">
      <c r="H1723" s="9"/>
      <c r="L1723" s="11"/>
    </row>
    <row r="1724" spans="8:12">
      <c r="H1724" s="9"/>
      <c r="L1724" s="11"/>
    </row>
    <row r="1725" spans="8:12">
      <c r="H1725" s="9"/>
      <c r="K1725" s="10"/>
      <c r="L1725" s="11"/>
    </row>
    <row r="1726" spans="8:12">
      <c r="H1726" s="9"/>
      <c r="L1726" s="11"/>
    </row>
    <row r="1727" spans="8:12">
      <c r="H1727" s="9"/>
      <c r="L1727" s="11"/>
    </row>
    <row r="1728" spans="8:12">
      <c r="H1728" s="9"/>
      <c r="L1728" s="11"/>
    </row>
    <row r="1729" spans="8:12">
      <c r="H1729" s="9"/>
      <c r="L1729" s="11"/>
    </row>
    <row r="1730" spans="8:12">
      <c r="H1730" s="9"/>
      <c r="L1730" s="11"/>
    </row>
    <row r="1731" spans="8:12">
      <c r="H1731" s="9"/>
      <c r="L1731" s="11"/>
    </row>
    <row r="1732" spans="8:12">
      <c r="H1732" s="9"/>
      <c r="L1732" s="11"/>
    </row>
    <row r="1733" spans="8:12">
      <c r="H1733" s="9"/>
      <c r="L1733" s="11"/>
    </row>
    <row r="1734" spans="8:12">
      <c r="H1734" s="9"/>
      <c r="L1734" s="11"/>
    </row>
    <row r="1735" spans="8:12">
      <c r="H1735" s="9"/>
      <c r="L1735" s="11"/>
    </row>
    <row r="1736" spans="8:12">
      <c r="H1736" s="9"/>
      <c r="K1736" s="10"/>
      <c r="L1736" s="11"/>
    </row>
    <row r="1737" spans="8:12">
      <c r="H1737" s="9"/>
      <c r="L1737" s="11"/>
    </row>
    <row r="1738" spans="8:12">
      <c r="H1738" s="9"/>
      <c r="K1738" s="10"/>
      <c r="L1738" s="11"/>
    </row>
    <row r="1739" spans="8:12">
      <c r="H1739" s="9"/>
      <c r="L1739" s="11"/>
    </row>
    <row r="1740" spans="8:12">
      <c r="H1740" s="9"/>
      <c r="L1740" s="11"/>
    </row>
    <row r="1741" spans="8:12">
      <c r="H1741" s="9"/>
      <c r="L1741" s="11"/>
    </row>
    <row r="1742" spans="8:12">
      <c r="H1742" s="9"/>
      <c r="K1742" s="10"/>
      <c r="L1742" s="11"/>
    </row>
    <row r="1743" spans="8:12">
      <c r="H1743" s="9"/>
      <c r="L1743" s="11"/>
    </row>
    <row r="1744" spans="8:12">
      <c r="H1744" s="9"/>
      <c r="L1744" s="11"/>
    </row>
    <row r="1745" spans="8:12">
      <c r="H1745" s="9"/>
      <c r="L1745" s="11"/>
    </row>
    <row r="1746" spans="8:12">
      <c r="H1746" s="9"/>
      <c r="L1746" s="11"/>
    </row>
    <row r="1747" spans="8:12">
      <c r="H1747" s="9"/>
      <c r="L1747" s="11"/>
    </row>
    <row r="1748" spans="8:12">
      <c r="H1748" s="9"/>
      <c r="L1748" s="11"/>
    </row>
    <row r="1749" spans="8:12">
      <c r="H1749" s="9"/>
      <c r="L1749" s="11"/>
    </row>
    <row r="1750" spans="8:12">
      <c r="H1750" s="9"/>
      <c r="K1750" s="10"/>
      <c r="L1750" s="11"/>
    </row>
    <row r="1751" spans="8:12">
      <c r="H1751" s="9"/>
      <c r="L1751" s="11"/>
    </row>
    <row r="1752" spans="8:12">
      <c r="H1752" s="9"/>
      <c r="L1752" s="11"/>
    </row>
    <row r="1753" spans="8:12">
      <c r="H1753" s="9"/>
      <c r="L1753" s="11"/>
    </row>
    <row r="1754" spans="8:12">
      <c r="H1754" s="9"/>
      <c r="K1754" s="10"/>
      <c r="L1754" s="11"/>
    </row>
    <row r="1755" spans="8:12">
      <c r="H1755" s="9"/>
      <c r="K1755" s="10"/>
      <c r="L1755" s="11"/>
    </row>
    <row r="1756" spans="8:12">
      <c r="H1756" s="9"/>
      <c r="L1756" s="11"/>
    </row>
    <row r="1757" spans="8:12">
      <c r="H1757" s="9"/>
      <c r="L1757" s="11"/>
    </row>
    <row r="1758" spans="8:12">
      <c r="H1758" s="9"/>
      <c r="L1758" s="11"/>
    </row>
    <row r="1759" spans="8:12">
      <c r="H1759" s="9"/>
      <c r="L1759" s="11"/>
    </row>
    <row r="1760" spans="8:12">
      <c r="H1760" s="9"/>
      <c r="L1760" s="11"/>
    </row>
    <row r="1761" spans="8:12">
      <c r="H1761" s="9"/>
      <c r="L1761" s="11"/>
    </row>
    <row r="1762" spans="8:12">
      <c r="H1762" s="9"/>
      <c r="L1762" s="11"/>
    </row>
    <row r="1763" spans="8:12">
      <c r="H1763" s="9"/>
      <c r="L1763" s="11"/>
    </row>
    <row r="1764" spans="8:12">
      <c r="H1764" s="9"/>
      <c r="L1764" s="11"/>
    </row>
    <row r="1765" spans="8:12">
      <c r="H1765" s="9"/>
      <c r="K1765" s="10"/>
      <c r="L1765" s="11"/>
    </row>
    <row r="1766" spans="8:12">
      <c r="H1766" s="9"/>
      <c r="L1766" s="11"/>
    </row>
    <row r="1767" spans="8:12">
      <c r="H1767" s="9"/>
      <c r="L1767" s="11"/>
    </row>
    <row r="1768" spans="8:12">
      <c r="H1768" s="9"/>
      <c r="L1768" s="11"/>
    </row>
    <row r="1769" spans="8:12">
      <c r="H1769" s="9"/>
      <c r="L1769" s="11"/>
    </row>
    <row r="1770" spans="8:12">
      <c r="H1770" s="9"/>
      <c r="L1770" s="11"/>
    </row>
    <row r="1771" spans="8:12">
      <c r="H1771" s="9"/>
      <c r="K1771" s="10"/>
      <c r="L1771" s="11"/>
    </row>
    <row r="1772" spans="8:12">
      <c r="H1772" s="9"/>
      <c r="L1772" s="11"/>
    </row>
    <row r="1773" spans="8:12">
      <c r="H1773" s="9"/>
      <c r="L1773" s="11"/>
    </row>
    <row r="1774" spans="8:12">
      <c r="H1774" s="9"/>
      <c r="L1774" s="11"/>
    </row>
    <row r="1775" spans="8:12">
      <c r="H1775" s="9"/>
      <c r="L1775" s="11"/>
    </row>
    <row r="1776" spans="8:12">
      <c r="H1776" s="9"/>
      <c r="K1776" s="10"/>
      <c r="L1776" s="11"/>
    </row>
    <row r="1777" spans="8:12">
      <c r="H1777" s="9"/>
      <c r="L1777" s="11"/>
    </row>
    <row r="1778" spans="8:12">
      <c r="H1778" s="9"/>
      <c r="L1778" s="11"/>
    </row>
    <row r="1779" spans="8:12">
      <c r="H1779" s="9"/>
      <c r="L1779" s="11"/>
    </row>
    <row r="1780" spans="8:12">
      <c r="H1780" s="9"/>
      <c r="L1780" s="11"/>
    </row>
    <row r="1781" spans="8:12">
      <c r="H1781" s="9"/>
      <c r="L1781" s="11"/>
    </row>
    <row r="1782" spans="8:12">
      <c r="H1782" s="9"/>
      <c r="K1782" s="10"/>
      <c r="L1782" s="11"/>
    </row>
    <row r="1783" spans="8:12">
      <c r="H1783" s="9"/>
      <c r="L1783" s="11"/>
    </row>
    <row r="1784" spans="8:12">
      <c r="H1784" s="9"/>
      <c r="L1784" s="11"/>
    </row>
    <row r="1785" spans="8:12">
      <c r="H1785" s="9"/>
      <c r="L1785" s="11"/>
    </row>
    <row r="1786" spans="8:12">
      <c r="H1786" s="9"/>
      <c r="L1786" s="11"/>
    </row>
    <row r="1787" spans="8:12">
      <c r="H1787" s="9"/>
      <c r="L1787" s="11"/>
    </row>
    <row r="1788" spans="8:12">
      <c r="H1788" s="9"/>
      <c r="K1788" s="10"/>
      <c r="L1788" s="11"/>
    </row>
    <row r="1789" spans="8:12">
      <c r="H1789" s="9"/>
      <c r="L1789" s="11"/>
    </row>
    <row r="1790" spans="8:12">
      <c r="H1790" s="9"/>
      <c r="L1790" s="11"/>
    </row>
    <row r="1791" spans="8:12">
      <c r="H1791" s="9"/>
      <c r="L1791" s="11"/>
    </row>
    <row r="1792" spans="8:12">
      <c r="H1792" s="9"/>
      <c r="K1792" s="10"/>
      <c r="L1792" s="11"/>
    </row>
    <row r="1793" spans="8:12">
      <c r="H1793" s="9"/>
      <c r="L1793" s="11"/>
    </row>
    <row r="1794" spans="8:12">
      <c r="H1794" s="9"/>
      <c r="K1794" s="10"/>
      <c r="L1794" s="11"/>
    </row>
    <row r="1795" spans="8:12">
      <c r="H1795" s="9"/>
      <c r="L1795" s="11"/>
    </row>
    <row r="1796" spans="8:12">
      <c r="H1796" s="9"/>
      <c r="L1796" s="11"/>
    </row>
    <row r="1797" spans="8:12">
      <c r="H1797" s="9"/>
      <c r="L1797" s="11"/>
    </row>
    <row r="1798" spans="8:12">
      <c r="H1798" s="9"/>
      <c r="K1798" s="10"/>
      <c r="L1798" s="11"/>
    </row>
    <row r="1799" spans="8:12">
      <c r="H1799" s="9"/>
      <c r="L1799" s="11"/>
    </row>
    <row r="1800" spans="8:12">
      <c r="H1800" s="9"/>
      <c r="L1800" s="11"/>
    </row>
    <row r="1801" spans="8:12">
      <c r="H1801" s="9"/>
      <c r="L1801" s="11"/>
    </row>
    <row r="1802" spans="8:12">
      <c r="H1802" s="9"/>
      <c r="K1802" s="10"/>
      <c r="L1802" s="11"/>
    </row>
    <row r="1803" spans="8:12">
      <c r="H1803" s="9"/>
      <c r="K1803" s="10"/>
      <c r="L1803" s="11"/>
    </row>
    <row r="1804" spans="8:12">
      <c r="H1804" s="9"/>
      <c r="L1804" s="11"/>
    </row>
    <row r="1805" spans="8:12">
      <c r="H1805" s="9"/>
      <c r="K1805" s="10"/>
      <c r="L1805" s="11"/>
    </row>
    <row r="1806" spans="8:12">
      <c r="H1806" s="9"/>
      <c r="L1806" s="11"/>
    </row>
    <row r="1807" spans="8:12">
      <c r="H1807" s="9"/>
      <c r="L1807" s="11"/>
    </row>
    <row r="1808" spans="8:12">
      <c r="H1808" s="9"/>
      <c r="L1808" s="11"/>
    </row>
    <row r="1809" spans="8:12">
      <c r="H1809" s="9"/>
      <c r="L1809" s="11"/>
    </row>
    <row r="1810" spans="8:12">
      <c r="H1810" s="9"/>
      <c r="L1810" s="11"/>
    </row>
    <row r="1811" spans="8:12">
      <c r="H1811" s="9"/>
      <c r="L1811" s="11"/>
    </row>
    <row r="1812" spans="8:12">
      <c r="H1812" s="9"/>
      <c r="K1812" s="10"/>
      <c r="L1812" s="11"/>
    </row>
    <row r="1813" spans="8:12">
      <c r="H1813" s="9"/>
      <c r="L1813" s="11"/>
    </row>
    <row r="1814" spans="8:12">
      <c r="H1814" s="9"/>
      <c r="L1814" s="11"/>
    </row>
    <row r="1815" spans="8:12">
      <c r="H1815" s="9"/>
      <c r="L1815" s="11"/>
    </row>
    <row r="1816" spans="8:12">
      <c r="H1816" s="9"/>
      <c r="L1816" s="11"/>
    </row>
    <row r="1817" spans="8:12">
      <c r="H1817" s="9"/>
      <c r="L1817" s="11"/>
    </row>
    <row r="1818" spans="8:12">
      <c r="H1818" s="9"/>
      <c r="L1818" s="11"/>
    </row>
    <row r="1819" spans="8:12">
      <c r="H1819" s="9"/>
      <c r="L1819" s="11"/>
    </row>
    <row r="1820" spans="8:12">
      <c r="H1820" s="9"/>
      <c r="K1820" s="10"/>
      <c r="L1820" s="11"/>
    </row>
    <row r="1821" spans="8:12">
      <c r="H1821" s="9"/>
      <c r="L1821" s="11"/>
    </row>
    <row r="1822" spans="8:12">
      <c r="H1822" s="9"/>
      <c r="L1822" s="11"/>
    </row>
    <row r="1823" spans="8:12">
      <c r="H1823" s="9"/>
      <c r="L1823" s="11"/>
    </row>
    <row r="1824" spans="8:12">
      <c r="H1824" s="9"/>
      <c r="K1824" s="10"/>
      <c r="L1824" s="11"/>
    </row>
    <row r="1825" spans="8:12">
      <c r="H1825" s="9"/>
      <c r="K1825" s="10"/>
      <c r="L1825" s="11"/>
    </row>
    <row r="1826" spans="8:12">
      <c r="H1826" s="9"/>
      <c r="L1826" s="11"/>
    </row>
    <row r="1827" spans="8:12">
      <c r="H1827" s="9"/>
      <c r="L1827" s="11"/>
    </row>
    <row r="1828" spans="8:12">
      <c r="H1828" s="9"/>
      <c r="K1828" s="10"/>
      <c r="L1828" s="11"/>
    </row>
    <row r="1829" spans="8:12">
      <c r="H1829" s="9"/>
      <c r="L1829" s="11"/>
    </row>
    <row r="1830" spans="8:12">
      <c r="H1830" s="9"/>
      <c r="L1830" s="11"/>
    </row>
    <row r="1831" spans="8:12">
      <c r="H1831" s="9"/>
      <c r="K1831" s="10"/>
      <c r="L1831" s="11"/>
    </row>
    <row r="1832" spans="8:12">
      <c r="H1832" s="9"/>
      <c r="L1832" s="11"/>
    </row>
    <row r="1833" spans="8:12">
      <c r="H1833" s="9"/>
      <c r="L1833" s="11"/>
    </row>
    <row r="1834" spans="8:12">
      <c r="H1834" s="9"/>
      <c r="L1834" s="11"/>
    </row>
    <row r="1835" spans="8:12">
      <c r="H1835" s="9"/>
      <c r="L1835" s="11"/>
    </row>
    <row r="1836" spans="8:12">
      <c r="H1836" s="9"/>
      <c r="L1836" s="11"/>
    </row>
    <row r="1837" spans="8:12">
      <c r="H1837" s="9"/>
      <c r="L1837" s="11"/>
    </row>
    <row r="1838" spans="8:12">
      <c r="H1838" s="9"/>
      <c r="L1838" s="11"/>
    </row>
    <row r="1839" spans="8:12">
      <c r="H1839" s="9"/>
      <c r="K1839" s="10"/>
      <c r="L1839" s="11"/>
    </row>
    <row r="1840" spans="8:12">
      <c r="H1840" s="9"/>
      <c r="L1840" s="11"/>
    </row>
    <row r="1841" spans="8:12">
      <c r="H1841" s="9"/>
      <c r="K1841" s="10"/>
      <c r="L1841" s="11"/>
    </row>
    <row r="1842" spans="8:12">
      <c r="H1842" s="9"/>
      <c r="K1842" s="10"/>
      <c r="L1842" s="11"/>
    </row>
    <row r="1843" spans="8:12">
      <c r="H1843" s="9"/>
      <c r="L1843" s="11"/>
    </row>
    <row r="1844" spans="8:12">
      <c r="H1844" s="9"/>
      <c r="L1844" s="11"/>
    </row>
    <row r="1845" spans="8:12">
      <c r="H1845" s="9"/>
      <c r="L1845" s="11"/>
    </row>
    <row r="1846" spans="8:12">
      <c r="H1846" s="9"/>
      <c r="K1846" s="10"/>
      <c r="L1846" s="11"/>
    </row>
    <row r="1847" spans="8:12">
      <c r="H1847" s="9"/>
      <c r="L1847" s="11"/>
    </row>
    <row r="1848" spans="8:12">
      <c r="H1848" s="9"/>
      <c r="L1848" s="11"/>
    </row>
    <row r="1849" spans="8:12">
      <c r="H1849" s="9"/>
      <c r="K1849" s="10"/>
      <c r="L1849" s="11"/>
    </row>
    <row r="1850" spans="8:12">
      <c r="H1850" s="9"/>
      <c r="K1850" s="10"/>
      <c r="L1850" s="11"/>
    </row>
    <row r="1851" spans="8:12">
      <c r="H1851" s="9"/>
      <c r="L1851" s="11"/>
    </row>
    <row r="1852" spans="8:12">
      <c r="H1852" s="9"/>
      <c r="K1852" s="10"/>
      <c r="L1852" s="11"/>
    </row>
    <row r="1853" spans="8:12">
      <c r="H1853" s="9"/>
      <c r="L1853" s="11"/>
    </row>
    <row r="1854" spans="8:12">
      <c r="H1854" s="9"/>
      <c r="K1854" s="10"/>
      <c r="L1854" s="11"/>
    </row>
    <row r="1855" spans="8:12">
      <c r="H1855" s="9"/>
      <c r="L1855" s="11"/>
    </row>
    <row r="1856" spans="8:12">
      <c r="H1856" s="9"/>
      <c r="K1856" s="10"/>
      <c r="L1856" s="11"/>
    </row>
    <row r="1857" spans="8:12">
      <c r="H1857" s="9"/>
      <c r="L1857" s="11"/>
    </row>
    <row r="1858" spans="8:12">
      <c r="H1858" s="9"/>
      <c r="L1858" s="11"/>
    </row>
    <row r="1859" spans="8:12">
      <c r="H1859" s="9"/>
      <c r="K1859" s="10"/>
      <c r="L1859" s="11"/>
    </row>
    <row r="1860" spans="8:12">
      <c r="H1860" s="9"/>
      <c r="L1860" s="11"/>
    </row>
    <row r="1861" spans="8:12">
      <c r="H1861" s="9"/>
      <c r="L1861" s="11"/>
    </row>
    <row r="1862" spans="8:12">
      <c r="H1862" s="9"/>
      <c r="L1862" s="11"/>
    </row>
    <row r="1863" spans="8:12">
      <c r="H1863" s="9"/>
      <c r="K1863" s="10"/>
      <c r="L1863" s="11"/>
    </row>
    <row r="1864" spans="8:12">
      <c r="H1864" s="9"/>
      <c r="L1864" s="11"/>
    </row>
    <row r="1865" spans="8:12">
      <c r="H1865" s="9"/>
      <c r="L1865" s="11"/>
    </row>
    <row r="1866" spans="8:12">
      <c r="H1866" s="9"/>
      <c r="L1866" s="11"/>
    </row>
    <row r="1867" spans="8:12">
      <c r="H1867" s="9"/>
      <c r="K1867" s="10"/>
      <c r="L1867" s="11"/>
    </row>
    <row r="1868" spans="8:12">
      <c r="H1868" s="9"/>
      <c r="L1868" s="11"/>
    </row>
    <row r="1869" spans="8:12">
      <c r="H1869" s="9"/>
      <c r="K1869" s="10"/>
      <c r="L1869" s="11"/>
    </row>
    <row r="1870" spans="8:12">
      <c r="H1870" s="9"/>
      <c r="L1870" s="11"/>
    </row>
    <row r="1871" spans="8:12">
      <c r="H1871" s="9"/>
      <c r="L1871" s="11"/>
    </row>
    <row r="1872" spans="8:12">
      <c r="H1872" s="9"/>
      <c r="L1872" s="11"/>
    </row>
    <row r="1873" spans="8:12">
      <c r="H1873" s="9"/>
      <c r="L1873" s="11"/>
    </row>
    <row r="1874" spans="8:12">
      <c r="H1874" s="9"/>
      <c r="L1874" s="11"/>
    </row>
    <row r="1875" spans="8:12">
      <c r="H1875" s="9"/>
      <c r="L1875" s="11"/>
    </row>
    <row r="1876" spans="8:12">
      <c r="H1876" s="9"/>
      <c r="L1876" s="11"/>
    </row>
    <row r="1877" spans="8:12">
      <c r="H1877" s="9"/>
      <c r="K1877" s="10"/>
      <c r="L1877" s="11"/>
    </row>
    <row r="1878" spans="8:12">
      <c r="H1878" s="9"/>
      <c r="L1878" s="11"/>
    </row>
    <row r="1879" spans="8:12">
      <c r="H1879" s="9"/>
      <c r="L1879" s="11"/>
    </row>
    <row r="1880" spans="8:12">
      <c r="H1880" s="9"/>
      <c r="L1880" s="11"/>
    </row>
    <row r="1881" spans="8:12">
      <c r="H1881" s="9"/>
      <c r="L1881" s="11"/>
    </row>
    <row r="1882" spans="8:12">
      <c r="H1882" s="9"/>
      <c r="K1882" s="10"/>
      <c r="L1882" s="11"/>
    </row>
    <row r="1883" spans="8:12">
      <c r="H1883" s="9"/>
      <c r="L1883" s="11"/>
    </row>
    <row r="1884" spans="8:12">
      <c r="H1884" s="9"/>
      <c r="L1884" s="11"/>
    </row>
    <row r="1885" spans="8:12">
      <c r="H1885" s="9"/>
      <c r="L1885" s="11"/>
    </row>
    <row r="1886" spans="8:12">
      <c r="H1886" s="9"/>
      <c r="L1886" s="11"/>
    </row>
    <row r="1887" spans="8:12">
      <c r="H1887" s="9"/>
      <c r="L1887" s="11"/>
    </row>
    <row r="1888" spans="8:12">
      <c r="H1888" s="9"/>
      <c r="L1888" s="11"/>
    </row>
    <row r="1889" spans="8:12">
      <c r="H1889" s="9"/>
      <c r="L1889" s="11"/>
    </row>
    <row r="1890" spans="8:12">
      <c r="H1890" s="9"/>
      <c r="L1890" s="11"/>
    </row>
    <row r="1891" spans="8:12">
      <c r="H1891" s="9"/>
      <c r="L1891" s="11"/>
    </row>
    <row r="1892" spans="8:12">
      <c r="H1892" s="9"/>
      <c r="L1892" s="11"/>
    </row>
    <row r="1893" spans="8:12">
      <c r="H1893" s="9"/>
      <c r="K1893" s="10"/>
      <c r="L1893" s="11"/>
    </row>
    <row r="1894" spans="8:12">
      <c r="H1894" s="9"/>
      <c r="L1894" s="11"/>
    </row>
    <row r="1895" spans="8:12">
      <c r="H1895" s="9"/>
      <c r="L1895" s="11"/>
    </row>
    <row r="1896" spans="8:12">
      <c r="H1896" s="9"/>
      <c r="L1896" s="11"/>
    </row>
    <row r="1897" spans="8:12">
      <c r="H1897" s="9"/>
      <c r="K1897" s="10"/>
      <c r="L1897" s="11"/>
    </row>
    <row r="1898" spans="8:12">
      <c r="H1898" s="9"/>
      <c r="K1898" s="10"/>
      <c r="L1898" s="11"/>
    </row>
    <row r="1899" spans="8:12">
      <c r="H1899" s="9"/>
      <c r="K1899" s="10"/>
      <c r="L1899" s="11"/>
    </row>
    <row r="1900" spans="8:12">
      <c r="H1900" s="9"/>
      <c r="L1900" s="11"/>
    </row>
    <row r="1901" spans="8:12">
      <c r="H1901" s="9"/>
      <c r="L1901" s="11"/>
    </row>
    <row r="1902" spans="8:12">
      <c r="H1902" s="9"/>
      <c r="K1902" s="10"/>
      <c r="L1902" s="11"/>
    </row>
    <row r="1903" spans="8:12">
      <c r="H1903" s="9"/>
      <c r="L1903" s="11"/>
    </row>
    <row r="1904" spans="8:12">
      <c r="H1904" s="9"/>
      <c r="L1904" s="11"/>
    </row>
    <row r="1905" spans="8:12">
      <c r="H1905" s="9"/>
      <c r="K1905" s="10"/>
      <c r="L1905" s="11"/>
    </row>
    <row r="1906" spans="8:12">
      <c r="H1906" s="9"/>
      <c r="L1906" s="11"/>
    </row>
    <row r="1907" spans="8:12">
      <c r="H1907" s="9"/>
      <c r="L1907" s="11"/>
    </row>
    <row r="1908" spans="8:12">
      <c r="H1908" s="9"/>
      <c r="K1908" s="10"/>
      <c r="L1908" s="11"/>
    </row>
    <row r="1909" spans="8:12">
      <c r="H1909" s="9"/>
      <c r="L1909" s="11"/>
    </row>
    <row r="1910" spans="8:12">
      <c r="H1910" s="9"/>
      <c r="L1910" s="11"/>
    </row>
    <row r="1911" spans="8:12">
      <c r="H1911" s="9"/>
      <c r="L1911" s="11"/>
    </row>
    <row r="1912" spans="8:12">
      <c r="H1912" s="9"/>
      <c r="L1912" s="11"/>
    </row>
    <row r="1913" spans="8:12">
      <c r="H1913" s="9"/>
      <c r="L1913" s="11"/>
    </row>
    <row r="1914" spans="8:12">
      <c r="H1914" s="9"/>
      <c r="K1914" s="10"/>
      <c r="L1914" s="11"/>
    </row>
    <row r="1915" spans="8:12">
      <c r="H1915" s="9"/>
      <c r="L1915" s="11"/>
    </row>
    <row r="1916" spans="8:12">
      <c r="H1916" s="9"/>
      <c r="L1916" s="11"/>
    </row>
    <row r="1917" spans="8:12">
      <c r="H1917" s="9"/>
      <c r="L1917" s="11"/>
    </row>
    <row r="1918" spans="8:12">
      <c r="H1918" s="9"/>
      <c r="L1918" s="11"/>
    </row>
    <row r="1919" spans="8:12">
      <c r="H1919" s="9"/>
      <c r="L1919" s="11"/>
    </row>
    <row r="1920" spans="8:12">
      <c r="H1920" s="9"/>
      <c r="L1920" s="11"/>
    </row>
    <row r="1921" spans="8:12">
      <c r="H1921" s="9"/>
      <c r="L1921" s="11"/>
    </row>
    <row r="1922" spans="8:12">
      <c r="H1922" s="9"/>
      <c r="L1922" s="11"/>
    </row>
    <row r="1923" spans="8:12">
      <c r="H1923" s="9"/>
      <c r="L1923" s="11"/>
    </row>
    <row r="1924" spans="8:12">
      <c r="H1924" s="9"/>
      <c r="L1924" s="11"/>
    </row>
    <row r="1925" spans="8:12">
      <c r="H1925" s="9"/>
      <c r="L1925" s="11"/>
    </row>
    <row r="1926" spans="8:12">
      <c r="H1926" s="9"/>
      <c r="K1926" s="10"/>
      <c r="L1926" s="11"/>
    </row>
    <row r="1927" spans="8:12">
      <c r="H1927" s="9"/>
      <c r="L1927" s="11"/>
    </row>
    <row r="1928" spans="8:12">
      <c r="H1928" s="9"/>
      <c r="L1928" s="11"/>
    </row>
    <row r="1929" spans="8:12">
      <c r="H1929" s="9"/>
      <c r="K1929" s="10"/>
      <c r="L1929" s="11"/>
    </row>
    <row r="1930" spans="8:12">
      <c r="H1930" s="9"/>
      <c r="K1930" s="10"/>
      <c r="L1930" s="11"/>
    </row>
    <row r="1931" spans="8:12">
      <c r="H1931" s="9"/>
      <c r="L1931" s="11"/>
    </row>
    <row r="1932" spans="8:12">
      <c r="H1932" s="9"/>
      <c r="L1932" s="11"/>
    </row>
    <row r="1933" spans="8:12">
      <c r="H1933" s="9"/>
      <c r="L1933" s="11"/>
    </row>
    <row r="1934" spans="8:12">
      <c r="H1934" s="9"/>
      <c r="L1934" s="11"/>
    </row>
    <row r="1935" spans="8:12">
      <c r="H1935" s="9"/>
      <c r="L1935" s="11"/>
    </row>
    <row r="1936" spans="8:12">
      <c r="H1936" s="9"/>
      <c r="L1936" s="11"/>
    </row>
    <row r="1937" spans="8:12">
      <c r="H1937" s="9"/>
      <c r="K1937" s="10"/>
      <c r="L1937" s="11"/>
    </row>
    <row r="1938" spans="8:12">
      <c r="H1938" s="9"/>
      <c r="L1938" s="11"/>
    </row>
    <row r="1939" spans="8:12">
      <c r="H1939" s="9"/>
      <c r="L1939" s="11"/>
    </row>
    <row r="1940" spans="8:12">
      <c r="H1940" s="9"/>
      <c r="L1940" s="11"/>
    </row>
    <row r="1941" spans="8:12">
      <c r="H1941" s="9"/>
      <c r="K1941" s="10"/>
      <c r="L1941" s="11"/>
    </row>
    <row r="1942" spans="8:12">
      <c r="H1942" s="9"/>
      <c r="L1942" s="11"/>
    </row>
    <row r="1943" spans="8:12">
      <c r="H1943" s="9"/>
      <c r="L1943" s="11"/>
    </row>
    <row r="1944" spans="8:12">
      <c r="H1944" s="9"/>
      <c r="K1944" s="10"/>
      <c r="L1944" s="11"/>
    </row>
    <row r="1945" spans="8:12">
      <c r="H1945" s="9"/>
      <c r="K1945" s="10"/>
      <c r="L1945" s="11"/>
    </row>
    <row r="1946" spans="8:12">
      <c r="H1946" s="9"/>
      <c r="L1946" s="11"/>
    </row>
    <row r="1947" spans="8:12">
      <c r="H1947" s="9"/>
      <c r="L1947" s="11"/>
    </row>
    <row r="1948" spans="8:12">
      <c r="H1948" s="9"/>
      <c r="L1948" s="11"/>
    </row>
    <row r="1949" spans="8:12">
      <c r="H1949" s="9"/>
      <c r="K1949" s="10"/>
      <c r="L1949" s="11"/>
    </row>
    <row r="1950" spans="8:12">
      <c r="H1950" s="9"/>
      <c r="L1950" s="11"/>
    </row>
    <row r="1951" spans="8:12">
      <c r="H1951" s="9"/>
      <c r="L1951" s="11"/>
    </row>
    <row r="1952" spans="8:12">
      <c r="H1952" s="9"/>
      <c r="L1952" s="11"/>
    </row>
    <row r="1953" spans="8:12">
      <c r="H1953" s="9"/>
      <c r="L1953" s="11"/>
    </row>
    <row r="1954" spans="8:12">
      <c r="H1954" s="9"/>
      <c r="L1954" s="11"/>
    </row>
    <row r="1955" spans="8:12">
      <c r="H1955" s="9"/>
      <c r="L1955" s="11"/>
    </row>
    <row r="1956" spans="8:12">
      <c r="H1956" s="9"/>
      <c r="L1956" s="11"/>
    </row>
    <row r="1957" spans="8:12">
      <c r="H1957" s="9"/>
      <c r="L1957" s="11"/>
    </row>
    <row r="1958" spans="8:12">
      <c r="H1958" s="9"/>
      <c r="L1958" s="11"/>
    </row>
    <row r="1959" spans="8:12">
      <c r="H1959" s="9"/>
      <c r="L1959" s="11"/>
    </row>
    <row r="1960" spans="8:12">
      <c r="H1960" s="9"/>
      <c r="L1960" s="11"/>
    </row>
    <row r="1961" spans="8:12">
      <c r="H1961" s="9"/>
      <c r="L1961" s="11"/>
    </row>
    <row r="1962" spans="8:12">
      <c r="H1962" s="9"/>
      <c r="L1962" s="11"/>
    </row>
    <row r="1963" spans="8:12">
      <c r="H1963" s="9"/>
      <c r="L1963" s="11"/>
    </row>
    <row r="1964" spans="8:12">
      <c r="H1964" s="9"/>
      <c r="L1964" s="11"/>
    </row>
    <row r="1965" spans="8:12">
      <c r="H1965" s="9"/>
      <c r="K1965" s="10"/>
      <c r="L1965" s="11"/>
    </row>
    <row r="1966" spans="8:12">
      <c r="H1966" s="9"/>
      <c r="L1966" s="11"/>
    </row>
    <row r="1967" spans="8:12">
      <c r="H1967" s="9"/>
      <c r="L1967" s="11"/>
    </row>
    <row r="1968" spans="8:12">
      <c r="H1968" s="9"/>
      <c r="L1968" s="11"/>
    </row>
    <row r="1969" spans="8:12">
      <c r="H1969" s="9"/>
      <c r="L1969" s="11"/>
    </row>
    <row r="1970" spans="8:12">
      <c r="H1970" s="9"/>
      <c r="L1970" s="11"/>
    </row>
    <row r="1971" spans="8:12">
      <c r="H1971" s="9"/>
      <c r="K1971" s="10"/>
      <c r="L1971" s="11"/>
    </row>
    <row r="1972" spans="8:12">
      <c r="H1972" s="9"/>
      <c r="L1972" s="11"/>
    </row>
    <row r="1973" spans="8:12">
      <c r="H1973" s="9"/>
      <c r="L1973" s="11"/>
    </row>
    <row r="1974" spans="8:12">
      <c r="H1974" s="9"/>
      <c r="L1974" s="11"/>
    </row>
    <row r="1975" spans="8:12">
      <c r="H1975" s="9"/>
      <c r="L1975" s="11"/>
    </row>
    <row r="1976" spans="8:12">
      <c r="H1976" s="9"/>
      <c r="K1976" s="10"/>
      <c r="L1976" s="11"/>
    </row>
    <row r="1977" spans="8:12">
      <c r="H1977" s="9"/>
      <c r="L1977" s="11"/>
    </row>
    <row r="1978" spans="8:12">
      <c r="H1978" s="9"/>
      <c r="L1978" s="11"/>
    </row>
    <row r="1979" spans="8:12">
      <c r="H1979" s="9"/>
      <c r="K1979" s="10"/>
      <c r="L1979" s="11"/>
    </row>
    <row r="1980" spans="8:12">
      <c r="H1980" s="9"/>
      <c r="L1980" s="11"/>
    </row>
    <row r="1981" spans="8:12">
      <c r="H1981" s="9"/>
      <c r="K1981" s="10"/>
      <c r="L1981" s="11"/>
    </row>
    <row r="1982" spans="8:12">
      <c r="H1982" s="9"/>
      <c r="K1982" s="10"/>
      <c r="L1982" s="11"/>
    </row>
    <row r="1983" spans="8:12">
      <c r="H1983" s="9"/>
      <c r="K1983" s="10"/>
      <c r="L1983" s="11"/>
    </row>
    <row r="1984" spans="8:12">
      <c r="H1984" s="9"/>
      <c r="L1984" s="11"/>
    </row>
    <row r="1985" spans="8:12">
      <c r="H1985" s="9"/>
      <c r="L1985" s="11"/>
    </row>
    <row r="1986" spans="8:12">
      <c r="H1986" s="9"/>
      <c r="K1986" s="10"/>
      <c r="L1986" s="11"/>
    </row>
    <row r="1987" spans="8:12">
      <c r="H1987" s="9"/>
      <c r="L1987" s="11"/>
    </row>
    <row r="1988" spans="8:12">
      <c r="H1988" s="9"/>
      <c r="L1988" s="11"/>
    </row>
    <row r="1989" spans="8:12">
      <c r="H1989" s="9"/>
      <c r="L1989" s="11"/>
    </row>
    <row r="1990" spans="8:12">
      <c r="H1990" s="9"/>
      <c r="L1990" s="11"/>
    </row>
    <row r="1991" spans="8:12">
      <c r="H1991" s="9"/>
      <c r="L1991" s="11"/>
    </row>
    <row r="1992" spans="8:12">
      <c r="H1992" s="9"/>
      <c r="L1992" s="11"/>
    </row>
    <row r="1993" spans="8:12">
      <c r="H1993" s="9"/>
      <c r="L1993" s="11"/>
    </row>
    <row r="1994" spans="8:12">
      <c r="H1994" s="9"/>
      <c r="L1994" s="11"/>
    </row>
    <row r="1995" spans="8:12">
      <c r="H1995" s="9"/>
      <c r="L1995" s="11"/>
    </row>
    <row r="1996" spans="8:12">
      <c r="H1996" s="9"/>
      <c r="L1996" s="11"/>
    </row>
    <row r="1997" spans="8:12">
      <c r="H1997" s="9"/>
      <c r="K1997" s="10"/>
      <c r="L1997" s="11"/>
    </row>
    <row r="1998" spans="8:12">
      <c r="H1998" s="9"/>
      <c r="L1998" s="11"/>
    </row>
    <row r="1999" spans="8:12">
      <c r="H1999" s="9"/>
      <c r="L1999" s="11"/>
    </row>
    <row r="2000" spans="8:12">
      <c r="H2000" s="9"/>
      <c r="L2000" s="11"/>
    </row>
    <row r="2001" spans="8:12">
      <c r="H2001" s="9"/>
      <c r="L2001" s="11"/>
    </row>
    <row r="2002" spans="8:12">
      <c r="H2002" s="9"/>
      <c r="K2002" s="10"/>
      <c r="L2002" s="11"/>
    </row>
    <row r="2003" spans="8:12">
      <c r="H2003" s="9"/>
      <c r="L2003" s="11"/>
    </row>
    <row r="2004" spans="8:12">
      <c r="H2004" s="9"/>
      <c r="L2004" s="11"/>
    </row>
    <row r="2005" spans="8:12">
      <c r="H2005" s="9"/>
      <c r="L2005" s="11"/>
    </row>
    <row r="2006" spans="8:12">
      <c r="H2006" s="9"/>
      <c r="K2006" s="10"/>
      <c r="L2006" s="11"/>
    </row>
    <row r="2007" spans="8:12">
      <c r="H2007" s="9"/>
      <c r="L2007" s="11"/>
    </row>
    <row r="2008" spans="8:12">
      <c r="H2008" s="9"/>
      <c r="K2008" s="10"/>
      <c r="L2008" s="11"/>
    </row>
    <row r="2009" spans="8:12">
      <c r="H2009" s="9"/>
      <c r="K2009" s="10"/>
      <c r="L2009" s="11"/>
    </row>
    <row r="2010" spans="8:12">
      <c r="H2010" s="9"/>
      <c r="L2010" s="11"/>
    </row>
    <row r="2011" spans="8:12">
      <c r="H2011" s="9"/>
      <c r="L2011" s="11"/>
    </row>
    <row r="2012" spans="8:12">
      <c r="H2012" s="9"/>
      <c r="L2012" s="11"/>
    </row>
    <row r="2013" spans="8:12">
      <c r="H2013" s="9"/>
      <c r="L2013" s="11"/>
    </row>
    <row r="2014" spans="8:12">
      <c r="H2014" s="9"/>
      <c r="L2014" s="11"/>
    </row>
    <row r="2015" spans="8:12">
      <c r="H2015" s="9"/>
      <c r="L2015" s="11"/>
    </row>
    <row r="2016" spans="8:12">
      <c r="H2016" s="9"/>
      <c r="K2016" s="10"/>
      <c r="L2016" s="11"/>
    </row>
    <row r="2017" spans="8:12">
      <c r="H2017" s="9"/>
      <c r="K2017" s="10"/>
      <c r="L2017" s="11"/>
    </row>
    <row r="2018" spans="8:12">
      <c r="H2018" s="9"/>
      <c r="L2018" s="11"/>
    </row>
    <row r="2019" spans="8:12">
      <c r="H2019" s="9"/>
      <c r="L2019" s="11"/>
    </row>
    <row r="2020" spans="8:12">
      <c r="H2020" s="9"/>
      <c r="L2020" s="11"/>
    </row>
    <row r="2021" spans="8:12">
      <c r="H2021" s="9"/>
      <c r="L2021" s="11"/>
    </row>
    <row r="2022" spans="8:12">
      <c r="H2022" s="9"/>
      <c r="L2022" s="11"/>
    </row>
    <row r="2023" spans="8:12">
      <c r="H2023" s="9"/>
      <c r="K2023" s="10"/>
      <c r="L2023" s="11"/>
    </row>
    <row r="2024" spans="8:12">
      <c r="H2024" s="9"/>
      <c r="L2024" s="11"/>
    </row>
    <row r="2025" spans="8:12">
      <c r="H2025" s="9"/>
      <c r="L2025" s="11"/>
    </row>
    <row r="2026" spans="8:12">
      <c r="H2026" s="9"/>
      <c r="K2026" s="10"/>
      <c r="L2026" s="11"/>
    </row>
    <row r="2027" spans="8:12">
      <c r="H2027" s="9"/>
      <c r="L2027" s="11"/>
    </row>
    <row r="2028" spans="8:12">
      <c r="H2028" s="9"/>
      <c r="K2028" s="10"/>
      <c r="L2028" s="11"/>
    </row>
    <row r="2029" spans="8:12">
      <c r="H2029" s="9"/>
      <c r="L2029" s="11"/>
    </row>
    <row r="2030" spans="8:12">
      <c r="H2030" s="9"/>
      <c r="L2030" s="11"/>
    </row>
    <row r="2031" spans="8:12">
      <c r="H2031" s="9"/>
      <c r="L2031" s="11"/>
    </row>
    <row r="2032" spans="8:12">
      <c r="H2032" s="9"/>
      <c r="L2032" s="11"/>
    </row>
    <row r="2033" spans="8:12">
      <c r="H2033" s="9"/>
      <c r="L2033" s="11"/>
    </row>
    <row r="2034" spans="8:12">
      <c r="H2034" s="9"/>
      <c r="L2034" s="11"/>
    </row>
    <row r="2035" spans="8:12">
      <c r="H2035" s="9"/>
      <c r="K2035" s="10"/>
      <c r="L2035" s="11"/>
    </row>
    <row r="2036" spans="8:12">
      <c r="H2036" s="9"/>
      <c r="L2036" s="11"/>
    </row>
    <row r="2037" spans="8:12">
      <c r="H2037" s="9"/>
      <c r="L2037" s="11"/>
    </row>
    <row r="2038" spans="8:12">
      <c r="H2038" s="9"/>
      <c r="L2038" s="11"/>
    </row>
    <row r="2039" spans="8:12">
      <c r="H2039" s="9"/>
      <c r="L2039" s="11"/>
    </row>
    <row r="2040" spans="8:12">
      <c r="H2040" s="9"/>
      <c r="L2040" s="11"/>
    </row>
    <row r="2041" spans="8:12">
      <c r="H2041" s="9"/>
      <c r="K2041" s="10"/>
      <c r="L2041" s="11"/>
    </row>
    <row r="2042" spans="8:12">
      <c r="H2042" s="9"/>
      <c r="L2042" s="11"/>
    </row>
    <row r="2043" spans="8:12">
      <c r="H2043" s="9"/>
      <c r="L2043" s="11"/>
    </row>
    <row r="2044" spans="8:12">
      <c r="H2044" s="9"/>
      <c r="K2044" s="10"/>
      <c r="L2044" s="11"/>
    </row>
    <row r="2045" spans="8:12">
      <c r="H2045" s="9"/>
      <c r="L2045" s="11"/>
    </row>
    <row r="2046" spans="8:12">
      <c r="H2046" s="9"/>
      <c r="L2046" s="11"/>
    </row>
    <row r="2047" spans="8:12">
      <c r="H2047" s="9"/>
      <c r="L2047" s="11"/>
    </row>
    <row r="2048" spans="8:12">
      <c r="H2048" s="9"/>
      <c r="L2048" s="11"/>
    </row>
    <row r="2049" spans="2:8">
      <c r="B2049" s="2" t="e">
        <f>NA()</f>
        <v>#N/A</v>
      </c>
      <c r="C2049" s="2" t="e">
        <f>NA()</f>
        <v>#N/A</v>
      </c>
      <c r="D2049" s="2" t="e">
        <f>NA()</f>
        <v>#N/A</v>
      </c>
      <c r="E2049" s="2" t="e">
        <f>NA()</f>
        <v>#N/A</v>
      </c>
      <c r="F2049" s="2" t="e">
        <f>NA()</f>
        <v>#N/A</v>
      </c>
      <c r="H2049" s="9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20"/>
  <sheetViews>
    <sheetView zoomScale="90" zoomScaleNormal="90" workbookViewId="0">
      <selection sqref="A1:IV65536"/>
    </sheetView>
  </sheetViews>
  <sheetFormatPr baseColWidth="10" defaultColWidth="8.83203125" defaultRowHeight="13"/>
  <cols>
    <col min="1" max="1" width="17.6640625" style="2" customWidth="1"/>
    <col min="2" max="2" width="10.6640625" style="2" bestFit="1" customWidth="1"/>
    <col min="3" max="15" width="8.83203125" style="2"/>
    <col min="16" max="16" width="12.1640625" style="2" bestFit="1" customWidth="1"/>
    <col min="17" max="16384" width="8.83203125" style="2"/>
  </cols>
  <sheetData>
    <row r="1" spans="1:17" s="3" customFormat="1" ht="14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7" s="3" customFormat="1" ht="14">
      <c r="B2" s="2"/>
      <c r="C2" s="2"/>
      <c r="D2" s="2"/>
      <c r="E2" s="2"/>
      <c r="F2" s="2"/>
      <c r="H2" s="7"/>
      <c r="I2" s="7"/>
      <c r="J2" s="7"/>
      <c r="K2" s="7"/>
      <c r="L2" s="7"/>
    </row>
    <row r="3" spans="1:17">
      <c r="A3" s="2" t="s">
        <v>2311</v>
      </c>
      <c r="B3" s="2" t="s">
        <v>20</v>
      </c>
      <c r="C3" s="2" t="s">
        <v>33</v>
      </c>
      <c r="D3" s="2" t="s">
        <v>34</v>
      </c>
      <c r="E3" s="2" t="s">
        <v>2312</v>
      </c>
      <c r="F3" s="2" t="s">
        <v>2312</v>
      </c>
      <c r="G3" s="2">
        <v>2.6573376907407198</v>
      </c>
      <c r="H3" s="16">
        <v>-5.8300586978796005</v>
      </c>
      <c r="I3" s="2">
        <v>1.8149440222773099</v>
      </c>
      <c r="J3" s="2">
        <v>-3.2122526239483098</v>
      </c>
      <c r="K3" s="2">
        <v>1.31698512929E-3</v>
      </c>
      <c r="L3" s="11">
        <v>1.0377562609202001E-2</v>
      </c>
      <c r="Q3" s="5"/>
    </row>
    <row r="4" spans="1:17">
      <c r="A4" s="2" t="s">
        <v>268</v>
      </c>
      <c r="B4" s="2" t="s">
        <v>20</v>
      </c>
      <c r="C4" s="2" t="s">
        <v>33</v>
      </c>
      <c r="D4" s="2" t="s">
        <v>34</v>
      </c>
      <c r="E4" s="2" t="s">
        <v>269</v>
      </c>
      <c r="F4" s="2" t="s">
        <v>270</v>
      </c>
      <c r="G4" s="2">
        <v>8.5098428650369993</v>
      </c>
      <c r="H4" s="16">
        <v>-4.3917153876581398</v>
      </c>
      <c r="I4" s="2">
        <v>1.0659199087594899</v>
      </c>
      <c r="J4" s="2">
        <v>-4.1201176106835096</v>
      </c>
      <c r="K4" s="10">
        <v>3.7900000000000006E-5</v>
      </c>
      <c r="L4" s="2">
        <v>7.0121893451700001E-4</v>
      </c>
    </row>
    <row r="5" spans="1:17">
      <c r="A5" s="2" t="s">
        <v>2336</v>
      </c>
      <c r="B5" s="2" t="s">
        <v>20</v>
      </c>
      <c r="C5" s="2" t="s">
        <v>33</v>
      </c>
      <c r="D5" s="2" t="s">
        <v>34</v>
      </c>
      <c r="E5" s="2" t="s">
        <v>2337</v>
      </c>
      <c r="F5" s="2" t="s">
        <v>2337</v>
      </c>
      <c r="G5" s="2">
        <v>9.8782228693687006</v>
      </c>
      <c r="H5" s="16">
        <v>-3.0013887157500498</v>
      </c>
      <c r="I5" s="2">
        <v>0.92794122642216603</v>
      </c>
      <c r="J5" s="2">
        <v>-3.2344599316083902</v>
      </c>
      <c r="K5" s="2">
        <v>1.2187301993620001E-3</v>
      </c>
      <c r="L5" s="11">
        <v>9.8383956501400006E-3</v>
      </c>
    </row>
    <row r="6" spans="1:17">
      <c r="A6" s="2" t="s">
        <v>75</v>
      </c>
      <c r="B6" s="2" t="s">
        <v>42</v>
      </c>
      <c r="C6" s="2" t="s">
        <v>33</v>
      </c>
      <c r="D6" s="2" t="s">
        <v>34</v>
      </c>
      <c r="E6" s="2" t="s">
        <v>76</v>
      </c>
      <c r="F6" s="2" t="s">
        <v>76</v>
      </c>
      <c r="G6" s="2">
        <v>15.364557267901899</v>
      </c>
      <c r="H6" s="16">
        <v>-6.1964930759304897</v>
      </c>
      <c r="I6" s="2">
        <v>1.34704761634142</v>
      </c>
      <c r="J6" s="2">
        <v>-4.6000549652136105</v>
      </c>
      <c r="K6" s="10">
        <v>4.2199999999999994E-6</v>
      </c>
      <c r="L6" s="2">
        <v>1.1850624155500001E-4</v>
      </c>
      <c r="Q6" s="5"/>
    </row>
    <row r="7" spans="1:17">
      <c r="A7" s="2" t="s">
        <v>201</v>
      </c>
      <c r="B7" s="2" t="s">
        <v>42</v>
      </c>
      <c r="C7" s="2" t="s">
        <v>33</v>
      </c>
      <c r="D7" s="2" t="s">
        <v>34</v>
      </c>
      <c r="E7" s="2" t="s">
        <v>202</v>
      </c>
      <c r="F7" s="2" t="s">
        <v>202</v>
      </c>
      <c r="G7" s="2">
        <v>22.468057270897798</v>
      </c>
      <c r="H7" s="16">
        <v>-5.2188693868024698</v>
      </c>
      <c r="I7" s="2">
        <v>1.04550914825395</v>
      </c>
      <c r="J7" s="2">
        <v>-4.9917013117659002</v>
      </c>
      <c r="K7" s="10">
        <v>5.9800000000000003E-7</v>
      </c>
      <c r="L7" s="10">
        <v>2.5000000000000001E-5</v>
      </c>
    </row>
    <row r="8" spans="1:17">
      <c r="A8" s="2" t="s">
        <v>211</v>
      </c>
      <c r="B8" s="2" t="s">
        <v>42</v>
      </c>
      <c r="C8" s="2" t="s">
        <v>33</v>
      </c>
      <c r="D8" s="2" t="s">
        <v>34</v>
      </c>
      <c r="E8" s="2" t="s">
        <v>212</v>
      </c>
      <c r="F8" s="2" t="s">
        <v>212</v>
      </c>
      <c r="G8" s="2">
        <v>34.375919328164798</v>
      </c>
      <c r="H8" s="16">
        <v>-4.6024265132683304</v>
      </c>
      <c r="I8" s="2">
        <v>0.89034930793956002</v>
      </c>
      <c r="J8" s="2">
        <v>-5.16923691884395</v>
      </c>
      <c r="K8" s="10">
        <v>2.35E-7</v>
      </c>
      <c r="L8" s="10">
        <v>1.15E-5</v>
      </c>
    </row>
    <row r="9" spans="1:17">
      <c r="A9" s="2" t="s">
        <v>48</v>
      </c>
      <c r="B9" s="2" t="s">
        <v>13</v>
      </c>
      <c r="C9" s="2" t="s">
        <v>33</v>
      </c>
      <c r="D9" s="2" t="s">
        <v>34</v>
      </c>
      <c r="E9" s="2" t="s">
        <v>49</v>
      </c>
      <c r="F9" s="2" t="s">
        <v>49</v>
      </c>
      <c r="G9" s="2">
        <v>9.3607536377228406</v>
      </c>
      <c r="H9" s="16">
        <v>-7.6780616029384499</v>
      </c>
      <c r="I9" s="2">
        <v>1.47620674669767</v>
      </c>
      <c r="J9" s="2">
        <v>-5.20121020996182</v>
      </c>
      <c r="K9" s="10">
        <v>1.98E-7</v>
      </c>
      <c r="L9" s="10">
        <v>9.839999999999999E-6</v>
      </c>
    </row>
    <row r="10" spans="1:17">
      <c r="A10" s="2" t="s">
        <v>66</v>
      </c>
      <c r="B10" s="2" t="s">
        <v>13</v>
      </c>
      <c r="C10" s="2" t="s">
        <v>33</v>
      </c>
      <c r="D10" s="2" t="s">
        <v>34</v>
      </c>
      <c r="E10" s="2" t="s">
        <v>67</v>
      </c>
      <c r="F10" s="2" t="s">
        <v>67</v>
      </c>
      <c r="G10" s="2">
        <v>36.279797011288402</v>
      </c>
      <c r="H10" s="16">
        <v>-7.2879955286931999</v>
      </c>
      <c r="I10" s="2">
        <v>1.05831032363751</v>
      </c>
      <c r="J10" s="2">
        <v>-6.8864447089996004</v>
      </c>
      <c r="K10" s="10">
        <v>5.7199999999999999E-12</v>
      </c>
      <c r="L10" s="10">
        <v>7.8499999999999998E-10</v>
      </c>
    </row>
    <row r="11" spans="1:17">
      <c r="A11" s="2" t="s">
        <v>32</v>
      </c>
      <c r="B11" s="2" t="s">
        <v>13</v>
      </c>
      <c r="C11" s="2" t="s">
        <v>33</v>
      </c>
      <c r="D11" s="2" t="s">
        <v>34</v>
      </c>
      <c r="E11" s="2" t="s">
        <v>35</v>
      </c>
      <c r="F11" s="2" t="s">
        <v>36</v>
      </c>
      <c r="G11" s="2">
        <v>35.291250003445398</v>
      </c>
      <c r="H11" s="16">
        <v>-6.64751486567702</v>
      </c>
      <c r="I11" s="2">
        <v>0.94815434270861809</v>
      </c>
      <c r="J11" s="2">
        <v>-7.0110050297158297</v>
      </c>
      <c r="K11" s="10">
        <v>2.3700000000000002E-12</v>
      </c>
      <c r="L11" s="10">
        <v>3.44E-10</v>
      </c>
    </row>
    <row r="12" spans="1:17">
      <c r="A12" s="2" t="s">
        <v>2304</v>
      </c>
      <c r="B12" s="2" t="s">
        <v>13</v>
      </c>
      <c r="C12" s="2" t="s">
        <v>33</v>
      </c>
      <c r="D12" s="2" t="s">
        <v>34</v>
      </c>
      <c r="E12" s="2" t="s">
        <v>2305</v>
      </c>
      <c r="F12" s="2" t="s">
        <v>2306</v>
      </c>
      <c r="G12" s="2">
        <v>3.21157582457601</v>
      </c>
      <c r="H12" s="16">
        <v>-6.1172429766841399</v>
      </c>
      <c r="I12" s="2">
        <v>1.8027900831702</v>
      </c>
      <c r="J12" s="2">
        <v>-3.3932086901249101</v>
      </c>
      <c r="K12" s="10">
        <v>6.90789890485E-4</v>
      </c>
      <c r="L12" s="11">
        <v>6.5180646099660001E-3</v>
      </c>
      <c r="Q12" s="5"/>
    </row>
    <row r="13" spans="1:17">
      <c r="A13" s="2" t="s">
        <v>2309</v>
      </c>
      <c r="B13" s="2" t="s">
        <v>13</v>
      </c>
      <c r="C13" s="2" t="s">
        <v>33</v>
      </c>
      <c r="D13" s="2" t="s">
        <v>34</v>
      </c>
      <c r="E13" s="2" t="s">
        <v>2310</v>
      </c>
      <c r="F13" s="2" t="s">
        <v>2310</v>
      </c>
      <c r="G13" s="2">
        <v>2.8617613076959802</v>
      </c>
      <c r="H13" s="16">
        <v>-5.9815644281606399</v>
      </c>
      <c r="I13" s="2">
        <v>1.81528456532371</v>
      </c>
      <c r="J13" s="2">
        <v>-3.2951111591112801</v>
      </c>
      <c r="K13" s="2">
        <v>9.8382754473900005E-4</v>
      </c>
      <c r="L13" s="11">
        <v>8.4283461097760005E-3</v>
      </c>
    </row>
    <row r="14" spans="1:17">
      <c r="A14" s="2" t="s">
        <v>206</v>
      </c>
      <c r="B14" s="2" t="s">
        <v>13</v>
      </c>
      <c r="C14" s="2" t="s">
        <v>33</v>
      </c>
      <c r="D14" s="2" t="s">
        <v>34</v>
      </c>
      <c r="E14" s="2" t="s">
        <v>163</v>
      </c>
      <c r="F14" s="2" t="s">
        <v>164</v>
      </c>
      <c r="G14" s="2">
        <v>5.2213438809110801</v>
      </c>
      <c r="H14" s="16">
        <v>-5.0500851152942001</v>
      </c>
      <c r="I14" s="2">
        <v>1.43395608870588</v>
      </c>
      <c r="J14" s="2">
        <v>-3.5217850498140399</v>
      </c>
      <c r="K14" s="2">
        <v>4.2865155376500005E-4</v>
      </c>
      <c r="L14" s="2">
        <v>4.6186165814050004E-3</v>
      </c>
    </row>
    <row r="15" spans="1:17">
      <c r="A15" s="2" t="s">
        <v>165</v>
      </c>
      <c r="B15" s="2" t="s">
        <v>13</v>
      </c>
      <c r="C15" s="2" t="s">
        <v>33</v>
      </c>
      <c r="D15" s="2" t="s">
        <v>34</v>
      </c>
      <c r="E15" s="2" t="s">
        <v>166</v>
      </c>
      <c r="F15" s="2" t="s">
        <v>166</v>
      </c>
      <c r="G15" s="2">
        <v>15.7056197178483</v>
      </c>
      <c r="H15" s="16">
        <v>-4.8813290379630496</v>
      </c>
      <c r="I15" s="2">
        <v>0.88962184034271907</v>
      </c>
      <c r="J15" s="2">
        <v>-5.48697077410168</v>
      </c>
      <c r="K15" s="10">
        <v>4.0900000000000002E-8</v>
      </c>
      <c r="L15" s="10">
        <v>2.4999999999999998E-6</v>
      </c>
    </row>
    <row r="16" spans="1:17">
      <c r="A16" s="2" t="s">
        <v>287</v>
      </c>
      <c r="B16" s="2" t="s">
        <v>13</v>
      </c>
      <c r="C16" s="2" t="s">
        <v>33</v>
      </c>
      <c r="D16" s="2" t="s">
        <v>34</v>
      </c>
      <c r="E16" s="2" t="s">
        <v>288</v>
      </c>
      <c r="F16" s="2" t="s">
        <v>288</v>
      </c>
      <c r="G16" s="2">
        <v>26.4872352568953</v>
      </c>
      <c r="H16" s="16">
        <v>-4.2734423954445102</v>
      </c>
      <c r="I16" s="2">
        <v>0.80352674872754104</v>
      </c>
      <c r="J16" s="2">
        <v>-5.3183573567549498</v>
      </c>
      <c r="K16" s="10">
        <v>1.05E-7</v>
      </c>
      <c r="L16" s="10">
        <v>5.7899999999999996E-6</v>
      </c>
    </row>
    <row r="17" spans="1:17">
      <c r="A17" s="2" t="s">
        <v>265</v>
      </c>
      <c r="B17" s="2" t="s">
        <v>13</v>
      </c>
      <c r="C17" s="2" t="s">
        <v>33</v>
      </c>
      <c r="D17" s="2" t="s">
        <v>34</v>
      </c>
      <c r="E17" s="2" t="s">
        <v>266</v>
      </c>
      <c r="F17" s="2" t="s">
        <v>267</v>
      </c>
      <c r="G17" s="2">
        <v>37.486931985420398</v>
      </c>
      <c r="H17" s="16">
        <v>-4.1162404613044501</v>
      </c>
      <c r="I17" s="2">
        <v>0.71737172598440502</v>
      </c>
      <c r="J17" s="2">
        <v>-5.7379463285313896</v>
      </c>
      <c r="K17" s="10">
        <v>9.5800000000000004E-9</v>
      </c>
      <c r="L17" s="10">
        <v>6.8899999999999999E-7</v>
      </c>
    </row>
    <row r="18" spans="1:17">
      <c r="A18" s="2" t="s">
        <v>2345</v>
      </c>
      <c r="B18" s="2" t="s">
        <v>13</v>
      </c>
      <c r="C18" s="2" t="s">
        <v>33</v>
      </c>
      <c r="D18" s="2" t="s">
        <v>34</v>
      </c>
      <c r="E18" s="2" t="s">
        <v>2346</v>
      </c>
      <c r="F18" s="2" t="s">
        <v>2346</v>
      </c>
      <c r="G18" s="2">
        <v>20.8470187978455</v>
      </c>
      <c r="H18" s="16">
        <v>-2.6500506721537</v>
      </c>
      <c r="I18" s="2">
        <v>0.81576153159405806</v>
      </c>
      <c r="J18" s="2">
        <v>-3.2485604794029799</v>
      </c>
      <c r="K18" s="2">
        <v>1.1599054820910001E-3</v>
      </c>
      <c r="L18" s="11">
        <v>9.5029061775120001E-3</v>
      </c>
      <c r="Q18" s="5"/>
    </row>
    <row r="19" spans="1:17">
      <c r="A19" s="2" t="s">
        <v>385</v>
      </c>
      <c r="B19" s="2" t="s">
        <v>13</v>
      </c>
      <c r="C19" s="2" t="s">
        <v>33</v>
      </c>
      <c r="D19" s="2" t="s">
        <v>34</v>
      </c>
      <c r="E19" s="2" t="s">
        <v>386</v>
      </c>
      <c r="F19" s="2" t="s">
        <v>386</v>
      </c>
      <c r="G19" s="2">
        <v>20.520877323261999</v>
      </c>
      <c r="H19" s="16">
        <v>-2.1910392874328499</v>
      </c>
      <c r="I19" s="2">
        <v>0.66772589823099504</v>
      </c>
      <c r="J19" s="2">
        <v>-3.2813453742584602</v>
      </c>
      <c r="K19" s="2">
        <v>1.0331315336400001E-3</v>
      </c>
      <c r="L19" s="11">
        <v>8.7110423547630007E-3</v>
      </c>
    </row>
    <row r="20" spans="1:17">
      <c r="A20" s="2" t="s">
        <v>231</v>
      </c>
      <c r="B20" s="2" t="s">
        <v>57</v>
      </c>
      <c r="C20" s="2" t="s">
        <v>33</v>
      </c>
      <c r="D20" s="2" t="s">
        <v>34</v>
      </c>
      <c r="E20" s="2" t="s">
        <v>67</v>
      </c>
      <c r="F20" s="2" t="s">
        <v>67</v>
      </c>
      <c r="G20" s="2">
        <v>51.265111037571998</v>
      </c>
      <c r="H20" s="16">
        <v>-5.0456704901309104</v>
      </c>
      <c r="I20" s="2">
        <v>0.6881911482800781</v>
      </c>
      <c r="J20" s="2">
        <v>-7.3317863833921901</v>
      </c>
      <c r="K20" s="10">
        <v>2.2700000000000002E-13</v>
      </c>
      <c r="L20" s="10">
        <v>4.0999999999999994E-11</v>
      </c>
    </row>
    <row r="21" spans="1:17">
      <c r="A21" s="2" t="s">
        <v>2314</v>
      </c>
      <c r="B21" s="2" t="s">
        <v>57</v>
      </c>
      <c r="C21" s="2" t="s">
        <v>33</v>
      </c>
      <c r="D21" s="2" t="s">
        <v>34</v>
      </c>
      <c r="E21" s="2" t="s">
        <v>2315</v>
      </c>
      <c r="F21" s="2" t="s">
        <v>2315</v>
      </c>
      <c r="G21" s="2">
        <v>4.2988087370645802</v>
      </c>
      <c r="H21" s="16">
        <v>-4.8362644060217601</v>
      </c>
      <c r="I21" s="2">
        <v>1.4346688894952799</v>
      </c>
      <c r="J21" s="2">
        <v>-3.37099691882436</v>
      </c>
      <c r="K21" s="2">
        <v>7.4896695479900006E-4</v>
      </c>
      <c r="L21" s="11">
        <v>6.9258404921290007E-3</v>
      </c>
    </row>
    <row r="22" spans="1:17">
      <c r="A22" s="2" t="s">
        <v>93</v>
      </c>
      <c r="B22" s="2" t="s">
        <v>57</v>
      </c>
      <c r="C22" s="2" t="s">
        <v>33</v>
      </c>
      <c r="D22" s="2" t="s">
        <v>34</v>
      </c>
      <c r="E22" s="2" t="s">
        <v>35</v>
      </c>
      <c r="F22" s="2" t="s">
        <v>36</v>
      </c>
      <c r="G22" s="2">
        <v>119.222457225561</v>
      </c>
      <c r="H22" s="16">
        <v>-4.73436720227813</v>
      </c>
      <c r="I22" s="2">
        <v>0.73755273936140608</v>
      </c>
      <c r="J22" s="2">
        <v>-6.4190219215744202</v>
      </c>
      <c r="K22" s="10">
        <v>1.3700000000000002E-10</v>
      </c>
      <c r="L22" s="10">
        <v>1.4899999999999999E-8</v>
      </c>
      <c r="Q22" s="5"/>
    </row>
    <row r="23" spans="1:17">
      <c r="A23" s="2" t="s">
        <v>279</v>
      </c>
      <c r="B23" s="2" t="s">
        <v>57</v>
      </c>
      <c r="C23" s="2" t="s">
        <v>33</v>
      </c>
      <c r="D23" s="2" t="s">
        <v>34</v>
      </c>
      <c r="E23" s="2" t="s">
        <v>280</v>
      </c>
      <c r="F23" s="2" t="s">
        <v>280</v>
      </c>
      <c r="G23" s="2">
        <v>16.214441553834899</v>
      </c>
      <c r="H23" s="16">
        <v>-4.5988263522452799</v>
      </c>
      <c r="I23" s="2">
        <v>0.87771322219460601</v>
      </c>
      <c r="J23" s="2">
        <v>-5.2395546016118102</v>
      </c>
      <c r="K23" s="10">
        <v>1.6099999999999997E-7</v>
      </c>
      <c r="L23" s="10">
        <v>8.5599999999999994E-6</v>
      </c>
    </row>
    <row r="24" spans="1:17">
      <c r="A24" s="2" t="s">
        <v>181</v>
      </c>
      <c r="B24" s="2" t="s">
        <v>57</v>
      </c>
      <c r="C24" s="2" t="s">
        <v>33</v>
      </c>
      <c r="D24" s="2" t="s">
        <v>34</v>
      </c>
      <c r="E24" s="2" t="s">
        <v>182</v>
      </c>
      <c r="F24" s="2" t="s">
        <v>182</v>
      </c>
      <c r="G24" s="2">
        <v>21.460529633682501</v>
      </c>
      <c r="H24" s="16">
        <v>-4.5303368624115796</v>
      </c>
      <c r="I24" s="2">
        <v>1.2042372919375399</v>
      </c>
      <c r="J24" s="2">
        <v>-3.7619968196820701</v>
      </c>
      <c r="K24" s="10">
        <v>1.6856219177500002E-4</v>
      </c>
      <c r="L24" s="2">
        <v>2.2577579646980003E-3</v>
      </c>
    </row>
    <row r="25" spans="1:17">
      <c r="A25" s="2" t="s">
        <v>162</v>
      </c>
      <c r="B25" s="2" t="s">
        <v>57</v>
      </c>
      <c r="C25" s="2" t="s">
        <v>33</v>
      </c>
      <c r="D25" s="2" t="s">
        <v>34</v>
      </c>
      <c r="E25" s="2" t="s">
        <v>163</v>
      </c>
      <c r="F25" s="2" t="s">
        <v>164</v>
      </c>
      <c r="G25" s="2">
        <v>31.271843226022099</v>
      </c>
      <c r="H25" s="16">
        <v>-4.43351524734463</v>
      </c>
      <c r="I25" s="2">
        <v>0.82507822169149803</v>
      </c>
      <c r="J25" s="2">
        <v>-5.3734483965113604</v>
      </c>
      <c r="K25" s="10">
        <v>7.7200000000000003E-8</v>
      </c>
      <c r="L25" s="10">
        <v>4.4699999999999996E-6</v>
      </c>
    </row>
    <row r="26" spans="1:17">
      <c r="A26" s="2" t="s">
        <v>150</v>
      </c>
      <c r="B26" s="2" t="s">
        <v>57</v>
      </c>
      <c r="C26" s="2" t="s">
        <v>33</v>
      </c>
      <c r="D26" s="2" t="s">
        <v>34</v>
      </c>
      <c r="E26" s="2" t="s">
        <v>151</v>
      </c>
      <c r="F26" s="2" t="s">
        <v>152</v>
      </c>
      <c r="G26" s="2">
        <v>29.850173960235001</v>
      </c>
      <c r="H26" s="16">
        <v>-4.0443836420227903</v>
      </c>
      <c r="I26" s="2">
        <v>0.79251319675953402</v>
      </c>
      <c r="J26" s="2">
        <v>-5.1032382281577897</v>
      </c>
      <c r="K26" s="10">
        <v>3.3399999999999995E-7</v>
      </c>
      <c r="L26" s="10">
        <v>1.5700000000000002E-5</v>
      </c>
      <c r="Q26" s="5"/>
    </row>
    <row r="27" spans="1:17">
      <c r="A27" s="2" t="s">
        <v>136</v>
      </c>
      <c r="B27" s="2" t="s">
        <v>57</v>
      </c>
      <c r="C27" s="2" t="s">
        <v>33</v>
      </c>
      <c r="D27" s="2" t="s">
        <v>34</v>
      </c>
      <c r="E27" s="2" t="s">
        <v>35</v>
      </c>
      <c r="F27" s="2" t="s">
        <v>36</v>
      </c>
      <c r="G27" s="2">
        <v>28.496610741962002</v>
      </c>
      <c r="H27" s="16">
        <v>-3.8218280417586001</v>
      </c>
      <c r="I27" s="2">
        <v>0.79778969408658207</v>
      </c>
      <c r="J27" s="2">
        <v>-4.7905206974807397</v>
      </c>
      <c r="K27" s="10">
        <v>1.66E-6</v>
      </c>
      <c r="L27" s="10">
        <v>5.7600000000000004E-5</v>
      </c>
    </row>
    <row r="28" spans="1:17">
      <c r="A28" s="2" t="s">
        <v>368</v>
      </c>
      <c r="B28" s="2" t="s">
        <v>57</v>
      </c>
      <c r="C28" s="2" t="s">
        <v>33</v>
      </c>
      <c r="D28" s="2" t="s">
        <v>34</v>
      </c>
      <c r="E28" s="2" t="s">
        <v>369</v>
      </c>
      <c r="F28" s="2" t="s">
        <v>369</v>
      </c>
      <c r="G28" s="2">
        <v>19.653117847762399</v>
      </c>
      <c r="H28" s="16">
        <v>-3.3098336336618002</v>
      </c>
      <c r="I28" s="2">
        <v>0.76596792143686609</v>
      </c>
      <c r="J28" s="2">
        <v>-4.32111259627289</v>
      </c>
      <c r="K28" s="10">
        <v>1.5500000000000001E-5</v>
      </c>
      <c r="L28" s="2">
        <v>3.3427193472100001E-4</v>
      </c>
    </row>
    <row r="29" spans="1:17">
      <c r="A29" s="2" t="s">
        <v>2329</v>
      </c>
      <c r="B29" s="2" t="s">
        <v>57</v>
      </c>
      <c r="C29" s="2" t="s">
        <v>33</v>
      </c>
      <c r="D29" s="2" t="s">
        <v>34</v>
      </c>
      <c r="E29" s="2" t="s">
        <v>2330</v>
      </c>
      <c r="F29" s="2" t="s">
        <v>2330</v>
      </c>
      <c r="G29" s="2">
        <v>20.410215700593799</v>
      </c>
      <c r="H29" s="16">
        <v>-3.2205382953065</v>
      </c>
      <c r="I29" s="2">
        <v>0.81230418366124102</v>
      </c>
      <c r="J29" s="2">
        <v>-3.9646949505920199</v>
      </c>
      <c r="K29" s="10">
        <v>7.3499999999999998E-5</v>
      </c>
      <c r="L29" s="2">
        <v>1.1937268338820001E-3</v>
      </c>
    </row>
    <row r="30" spans="1:17">
      <c r="A30" s="2" t="s">
        <v>213</v>
      </c>
      <c r="B30" s="2" t="s">
        <v>57</v>
      </c>
      <c r="C30" s="2" t="s">
        <v>33</v>
      </c>
      <c r="D30" s="2" t="s">
        <v>34</v>
      </c>
      <c r="E30" s="2" t="s">
        <v>214</v>
      </c>
      <c r="F30" s="2" t="s">
        <v>215</v>
      </c>
      <c r="G30" s="2">
        <v>16.1892580138325</v>
      </c>
      <c r="H30" s="16">
        <v>-2.7401053163167299</v>
      </c>
      <c r="I30" s="2">
        <v>0.78292895908271609</v>
      </c>
      <c r="J30" s="2">
        <v>-3.4998134690624401</v>
      </c>
      <c r="K30" s="2">
        <v>4.6558382900900006E-4</v>
      </c>
      <c r="L30" s="2">
        <v>4.8708748890780003E-3</v>
      </c>
      <c r="Q30" s="5"/>
    </row>
    <row r="31" spans="1:17">
      <c r="A31" s="2" t="s">
        <v>24</v>
      </c>
      <c r="B31" s="2" t="s">
        <v>25</v>
      </c>
      <c r="C31" s="2" t="s">
        <v>14</v>
      </c>
      <c r="D31" s="2" t="s">
        <v>26</v>
      </c>
      <c r="E31" s="2" t="s">
        <v>27</v>
      </c>
      <c r="F31" s="2" t="s">
        <v>27</v>
      </c>
      <c r="G31" s="2">
        <v>156.769719065261</v>
      </c>
      <c r="H31" s="16">
        <v>-9.2765301812133405</v>
      </c>
      <c r="I31" s="2">
        <v>1.0477410605039299</v>
      </c>
      <c r="J31" s="2">
        <v>-8.8538385397930703</v>
      </c>
      <c r="K31" s="10">
        <v>8.4600000000000006E-19</v>
      </c>
      <c r="L31" s="10">
        <v>2.7199999999999998E-16</v>
      </c>
    </row>
    <row r="32" spans="1:17">
      <c r="A32" s="2" t="s">
        <v>70</v>
      </c>
      <c r="B32" s="2" t="s">
        <v>25</v>
      </c>
      <c r="C32" s="2" t="s">
        <v>14</v>
      </c>
      <c r="D32" s="2" t="s">
        <v>26</v>
      </c>
      <c r="E32" s="2" t="s">
        <v>71</v>
      </c>
      <c r="F32" s="2" t="s">
        <v>71</v>
      </c>
      <c r="G32" s="2">
        <v>8.1985316256444207</v>
      </c>
      <c r="H32" s="16">
        <v>-7.4477948547679098</v>
      </c>
      <c r="I32" s="2">
        <v>1.5338919255704599</v>
      </c>
      <c r="J32" s="2">
        <v>-4.8554886629304503</v>
      </c>
      <c r="K32" s="10">
        <v>1.1999999999999999E-6</v>
      </c>
      <c r="L32" s="10">
        <v>4.3800000000000001E-5</v>
      </c>
    </row>
    <row r="33" spans="1:18">
      <c r="A33" s="2" t="s">
        <v>183</v>
      </c>
      <c r="B33" s="2" t="s">
        <v>25</v>
      </c>
      <c r="C33" s="2" t="s">
        <v>14</v>
      </c>
      <c r="D33" s="2" t="s">
        <v>26</v>
      </c>
      <c r="E33" s="2" t="s">
        <v>184</v>
      </c>
      <c r="F33" s="2" t="s">
        <v>184</v>
      </c>
      <c r="G33" s="2">
        <v>1098.9693423432</v>
      </c>
      <c r="H33" s="16">
        <v>-6.07212284309366</v>
      </c>
      <c r="I33" s="2">
        <v>0.66217631909365604</v>
      </c>
      <c r="J33" s="2">
        <v>-9.1699486496357707</v>
      </c>
      <c r="K33" s="10">
        <v>4.7299999999999999E-20</v>
      </c>
      <c r="L33" s="10">
        <v>2.3399999999999999E-17</v>
      </c>
      <c r="R33" s="1"/>
    </row>
    <row r="34" spans="1:18">
      <c r="A34" s="2" t="s">
        <v>141</v>
      </c>
      <c r="B34" s="2" t="s">
        <v>25</v>
      </c>
      <c r="C34" s="2" t="s">
        <v>14</v>
      </c>
      <c r="D34" s="2" t="s">
        <v>26</v>
      </c>
      <c r="E34" s="2" t="s">
        <v>142</v>
      </c>
      <c r="F34" s="2" t="s">
        <v>142</v>
      </c>
      <c r="G34" s="2">
        <v>96.0542567544816</v>
      </c>
      <c r="H34" s="16">
        <v>-5.8627448786372502</v>
      </c>
      <c r="I34" s="2">
        <v>0.64465217143749309</v>
      </c>
      <c r="J34" s="2">
        <v>-9.0944312893014292</v>
      </c>
      <c r="K34" s="10">
        <v>9.5099999999999991E-20</v>
      </c>
      <c r="L34" s="10">
        <v>3.9100000000000003E-17</v>
      </c>
    </row>
    <row r="35" spans="1:18">
      <c r="A35" s="2" t="s">
        <v>178</v>
      </c>
      <c r="B35" s="2" t="s">
        <v>25</v>
      </c>
      <c r="C35" s="2" t="s">
        <v>14</v>
      </c>
      <c r="D35" s="2" t="s">
        <v>26</v>
      </c>
      <c r="E35" s="2" t="s">
        <v>179</v>
      </c>
      <c r="F35" s="2" t="s">
        <v>179</v>
      </c>
      <c r="G35" s="2">
        <v>400.043220815692</v>
      </c>
      <c r="H35" s="16">
        <v>-5.8344438083114296</v>
      </c>
      <c r="I35" s="2">
        <v>0.66953032715797201</v>
      </c>
      <c r="J35" s="2">
        <v>-8.7142338018914209</v>
      </c>
      <c r="K35" s="10">
        <v>2.9300000000000002E-18</v>
      </c>
      <c r="L35" s="10">
        <v>8.3399999999999994E-16</v>
      </c>
    </row>
    <row r="36" spans="1:18">
      <c r="A36" s="2" t="s">
        <v>225</v>
      </c>
      <c r="B36" s="2" t="s">
        <v>25</v>
      </c>
      <c r="C36" s="2" t="s">
        <v>14</v>
      </c>
      <c r="D36" s="2" t="s">
        <v>26</v>
      </c>
      <c r="E36" s="2" t="s">
        <v>226</v>
      </c>
      <c r="F36" s="2" t="s">
        <v>226</v>
      </c>
      <c r="G36" s="2">
        <v>14.904921787570499</v>
      </c>
      <c r="H36" s="16">
        <v>-5.6820626705267401</v>
      </c>
      <c r="I36" s="2">
        <v>1.15767534749573</v>
      </c>
      <c r="J36" s="2">
        <v>-4.90816590576806</v>
      </c>
      <c r="K36" s="10">
        <v>9.189999999999999E-7</v>
      </c>
      <c r="L36" s="10">
        <v>3.4400000000000003E-5</v>
      </c>
    </row>
    <row r="37" spans="1:18">
      <c r="A37" s="2" t="s">
        <v>263</v>
      </c>
      <c r="B37" s="2" t="s">
        <v>25</v>
      </c>
      <c r="C37" s="2" t="s">
        <v>14</v>
      </c>
      <c r="D37" s="2" t="s">
        <v>26</v>
      </c>
      <c r="E37" s="2" t="s">
        <v>264</v>
      </c>
      <c r="F37" s="2" t="s">
        <v>264</v>
      </c>
      <c r="G37" s="2">
        <v>2692.3638646466002</v>
      </c>
      <c r="H37" s="16">
        <v>-5.0995543363425799</v>
      </c>
      <c r="I37" s="2">
        <v>0.56696901250478504</v>
      </c>
      <c r="J37" s="2">
        <v>-8.9944145515351899</v>
      </c>
      <c r="K37" s="10">
        <v>2.3700000000000002E-19</v>
      </c>
      <c r="L37" s="10">
        <v>8.8000000000000012E-17</v>
      </c>
      <c r="Q37" s="6"/>
    </row>
    <row r="38" spans="1:18">
      <c r="A38" s="7" t="s">
        <v>297</v>
      </c>
      <c r="B38" s="2" t="s">
        <v>25</v>
      </c>
      <c r="C38" s="2" t="s">
        <v>14</v>
      </c>
      <c r="D38" s="2" t="s">
        <v>26</v>
      </c>
      <c r="E38" s="2" t="s">
        <v>298</v>
      </c>
      <c r="F38" s="2" t="s">
        <v>298</v>
      </c>
      <c r="G38" s="7">
        <v>1845.2451039123</v>
      </c>
      <c r="H38" s="16">
        <v>-5.0185925175148096</v>
      </c>
      <c r="I38" s="7">
        <v>0.56838744896573801</v>
      </c>
      <c r="J38" s="7">
        <v>-8.8295273350016004</v>
      </c>
      <c r="K38" s="10">
        <v>1.0500000000000002E-18</v>
      </c>
      <c r="L38" s="10">
        <v>3.2400000000000004E-16</v>
      </c>
    </row>
    <row r="39" spans="1:18">
      <c r="A39" s="2" t="s">
        <v>216</v>
      </c>
      <c r="B39" s="2" t="s">
        <v>25</v>
      </c>
      <c r="C39" s="2" t="s">
        <v>14</v>
      </c>
      <c r="D39" s="2" t="s">
        <v>26</v>
      </c>
      <c r="E39" s="2" t="s">
        <v>217</v>
      </c>
      <c r="F39" s="2" t="s">
        <v>217</v>
      </c>
      <c r="G39" s="2">
        <v>220.810055216808</v>
      </c>
      <c r="H39" s="16">
        <v>-4.64448887632033</v>
      </c>
      <c r="I39" s="2">
        <v>0.73654214943708995</v>
      </c>
      <c r="J39" s="2">
        <v>-6.3058018877397899</v>
      </c>
      <c r="K39" s="10">
        <v>2.8700000000000004E-10</v>
      </c>
      <c r="L39" s="10">
        <v>2.9100000000000002E-8</v>
      </c>
    </row>
    <row r="40" spans="1:18">
      <c r="A40" s="2" t="s">
        <v>327</v>
      </c>
      <c r="B40" s="2" t="s">
        <v>25</v>
      </c>
      <c r="C40" s="2" t="s">
        <v>14</v>
      </c>
      <c r="D40" s="2" t="s">
        <v>26</v>
      </c>
      <c r="E40" s="2" t="s">
        <v>328</v>
      </c>
      <c r="F40" s="2" t="s">
        <v>328</v>
      </c>
      <c r="G40" s="2">
        <v>298.56233312381801</v>
      </c>
      <c r="H40" s="16">
        <v>-4.3158713586828998</v>
      </c>
      <c r="I40" s="2">
        <v>0.61067660378752997</v>
      </c>
      <c r="J40" s="2">
        <v>-7.0673599281764901</v>
      </c>
      <c r="K40" s="10">
        <v>1.5800000000000001E-12</v>
      </c>
      <c r="L40" s="10">
        <v>2.39E-10</v>
      </c>
    </row>
    <row r="41" spans="1:18">
      <c r="A41" s="2" t="s">
        <v>353</v>
      </c>
      <c r="B41" s="2" t="s">
        <v>25</v>
      </c>
      <c r="C41" s="2" t="s">
        <v>14</v>
      </c>
      <c r="D41" s="2" t="s">
        <v>26</v>
      </c>
      <c r="E41" s="2" t="s">
        <v>354</v>
      </c>
      <c r="F41" s="2" t="s">
        <v>354</v>
      </c>
      <c r="G41" s="2">
        <v>562.72162791257006</v>
      </c>
      <c r="H41" s="16">
        <v>-3.8418761473022398</v>
      </c>
      <c r="I41" s="2">
        <v>0.57783706391587109</v>
      </c>
      <c r="J41" s="2">
        <v>-6.6487187949951103</v>
      </c>
      <c r="K41" s="10">
        <v>2.96E-11</v>
      </c>
      <c r="L41" s="10">
        <v>3.65E-9</v>
      </c>
    </row>
    <row r="42" spans="1:18">
      <c r="A42" s="2" t="s">
        <v>311</v>
      </c>
      <c r="B42" s="2" t="s">
        <v>25</v>
      </c>
      <c r="C42" s="2" t="s">
        <v>14</v>
      </c>
      <c r="D42" s="2" t="s">
        <v>26</v>
      </c>
      <c r="E42" s="2" t="s">
        <v>312</v>
      </c>
      <c r="F42" s="2" t="s">
        <v>312</v>
      </c>
      <c r="G42" s="2">
        <v>264.89405095345302</v>
      </c>
      <c r="H42" s="16">
        <v>-3.6003631177984801</v>
      </c>
      <c r="I42" s="2">
        <v>0.56775480037905002</v>
      </c>
      <c r="J42" s="2">
        <v>-6.3414049786893498</v>
      </c>
      <c r="K42" s="10">
        <v>2.2800000000000004E-10</v>
      </c>
      <c r="L42" s="10">
        <v>2.3399999999999998E-8</v>
      </c>
      <c r="P42" s="1"/>
      <c r="Q42" s="1"/>
      <c r="R42" s="1"/>
    </row>
    <row r="43" spans="1:18">
      <c r="A43" s="2" t="s">
        <v>343</v>
      </c>
      <c r="B43" s="2" t="s">
        <v>25</v>
      </c>
      <c r="C43" s="2" t="s">
        <v>14</v>
      </c>
      <c r="D43" s="2" t="s">
        <v>26</v>
      </c>
      <c r="E43" s="2" t="s">
        <v>344</v>
      </c>
      <c r="F43" s="2" t="s">
        <v>344</v>
      </c>
      <c r="G43" s="2">
        <v>264.93533958184798</v>
      </c>
      <c r="H43" s="16">
        <v>-3.3229821936158999</v>
      </c>
      <c r="I43" s="2">
        <v>0.580632371616012</v>
      </c>
      <c r="J43" s="2">
        <v>-5.7230398373542304</v>
      </c>
      <c r="K43" s="10">
        <v>1.0500000000000001E-8</v>
      </c>
      <c r="L43" s="10">
        <v>7.3799999999999996E-7</v>
      </c>
      <c r="P43" s="1"/>
      <c r="Q43" s="1"/>
      <c r="R43" s="1"/>
    </row>
    <row r="44" spans="1:18">
      <c r="A44" s="2" t="s">
        <v>2347</v>
      </c>
      <c r="B44" s="2" t="s">
        <v>25</v>
      </c>
      <c r="C44" s="2" t="s">
        <v>14</v>
      </c>
      <c r="D44" s="2" t="s">
        <v>26</v>
      </c>
      <c r="E44" s="2" t="s">
        <v>2348</v>
      </c>
      <c r="F44" s="2" t="s">
        <v>2348</v>
      </c>
      <c r="G44" s="2">
        <v>1329.26894685976</v>
      </c>
      <c r="H44" s="16">
        <v>-2.5892322109070598</v>
      </c>
      <c r="I44" s="2">
        <v>0.67120894866812808</v>
      </c>
      <c r="J44" s="2">
        <v>-3.8575650936192698</v>
      </c>
      <c r="K44" s="2">
        <v>1.1452218584500001E-4</v>
      </c>
      <c r="L44" s="2">
        <v>1.6815075905970002E-3</v>
      </c>
    </row>
    <row r="45" spans="1:18">
      <c r="A45" s="2" t="s">
        <v>409</v>
      </c>
      <c r="B45" s="2" t="s">
        <v>25</v>
      </c>
      <c r="C45" s="2" t="s">
        <v>14</v>
      </c>
      <c r="D45" s="2" t="s">
        <v>26</v>
      </c>
      <c r="E45" s="2" t="s">
        <v>410</v>
      </c>
      <c r="F45" s="2" t="s">
        <v>410</v>
      </c>
      <c r="G45" s="2">
        <v>951.91351236913704</v>
      </c>
      <c r="H45" s="16">
        <v>-2.0618994553243999</v>
      </c>
      <c r="I45" s="2">
        <v>0.45168953187244304</v>
      </c>
      <c r="J45" s="2">
        <v>-4.5648599532005099</v>
      </c>
      <c r="K45" s="10">
        <v>4.9999999999999996E-6</v>
      </c>
      <c r="L45" s="2">
        <v>1.3511770969800002E-4</v>
      </c>
    </row>
    <row r="46" spans="1:18">
      <c r="A46" s="2" t="s">
        <v>411</v>
      </c>
      <c r="B46" s="2" t="s">
        <v>25</v>
      </c>
      <c r="C46" s="2" t="s">
        <v>14</v>
      </c>
      <c r="D46" s="2" t="s">
        <v>26</v>
      </c>
      <c r="E46" s="2" t="s">
        <v>412</v>
      </c>
      <c r="F46" s="2" t="s">
        <v>412</v>
      </c>
      <c r="G46" s="2">
        <v>924.57089838448701</v>
      </c>
      <c r="H46" s="16">
        <v>-1.9115069725321501</v>
      </c>
      <c r="I46" s="2">
        <v>0.48634792052616105</v>
      </c>
      <c r="J46" s="2">
        <v>-3.93032825238393</v>
      </c>
      <c r="K46" s="10">
        <v>8.4800000000000015E-5</v>
      </c>
      <c r="L46" s="2">
        <v>1.3425974159340002E-3</v>
      </c>
    </row>
    <row r="47" spans="1:18">
      <c r="A47" s="2" t="s">
        <v>2356</v>
      </c>
      <c r="B47" s="2" t="s">
        <v>25</v>
      </c>
      <c r="C47" s="2" t="s">
        <v>14</v>
      </c>
      <c r="D47" s="2" t="s">
        <v>26</v>
      </c>
      <c r="E47" s="2" t="s">
        <v>2357</v>
      </c>
      <c r="F47" s="2" t="s">
        <v>2357</v>
      </c>
      <c r="G47" s="2">
        <v>224.66233153094899</v>
      </c>
      <c r="H47" s="16">
        <v>-1.8406991755145601</v>
      </c>
      <c r="I47" s="2">
        <v>0.53714628469598502</v>
      </c>
      <c r="J47" s="2">
        <v>-3.42681170466693</v>
      </c>
      <c r="K47" s="2">
        <v>6.1071239223500003E-4</v>
      </c>
      <c r="L47" s="11">
        <v>5.9520351174820003E-3</v>
      </c>
    </row>
    <row r="48" spans="1:18">
      <c r="A48" s="2" t="s">
        <v>28</v>
      </c>
      <c r="B48" s="2" t="s">
        <v>20</v>
      </c>
      <c r="C48" s="2" t="s">
        <v>14</v>
      </c>
      <c r="D48" s="2" t="s">
        <v>15</v>
      </c>
      <c r="E48" s="2" t="s">
        <v>29</v>
      </c>
      <c r="F48" s="2" t="s">
        <v>30</v>
      </c>
      <c r="G48" s="2">
        <v>20.221966369956601</v>
      </c>
      <c r="H48" s="16">
        <v>-8.78333711911473</v>
      </c>
      <c r="I48" s="2">
        <v>1.4113943740374</v>
      </c>
      <c r="J48" s="2">
        <v>-6.2231629094491296</v>
      </c>
      <c r="K48" s="10">
        <v>4.8700000000000008E-10</v>
      </c>
      <c r="L48" s="10">
        <v>4.5300000000000002E-8</v>
      </c>
    </row>
    <row r="49" spans="1:12">
      <c r="A49" s="2" t="s">
        <v>19</v>
      </c>
      <c r="B49" s="2" t="s">
        <v>20</v>
      </c>
      <c r="C49" s="2" t="s">
        <v>14</v>
      </c>
      <c r="D49" s="2" t="s">
        <v>15</v>
      </c>
      <c r="E49" s="2" t="s">
        <v>16</v>
      </c>
      <c r="F49" s="2" t="s">
        <v>17</v>
      </c>
      <c r="G49" s="2">
        <v>500.09013724157802</v>
      </c>
      <c r="H49" s="16">
        <v>-6.9222460189163</v>
      </c>
      <c r="I49" s="2">
        <v>0.74109842526272607</v>
      </c>
      <c r="J49" s="2">
        <v>-9.3405218294213697</v>
      </c>
      <c r="K49" s="10">
        <v>9.5899999999999991E-21</v>
      </c>
      <c r="L49" s="10">
        <v>5.0700000000000008E-18</v>
      </c>
    </row>
    <row r="50" spans="1:12">
      <c r="A50" s="2" t="s">
        <v>125</v>
      </c>
      <c r="B50" s="2" t="s">
        <v>20</v>
      </c>
      <c r="C50" s="2" t="s">
        <v>14</v>
      </c>
      <c r="D50" s="2" t="s">
        <v>15</v>
      </c>
      <c r="E50" s="2" t="s">
        <v>126</v>
      </c>
      <c r="F50" s="2" t="s">
        <v>127</v>
      </c>
      <c r="G50" s="2">
        <v>4.8601595759231797</v>
      </c>
      <c r="H50" s="16">
        <v>-5.7209272096817703</v>
      </c>
      <c r="I50" s="2">
        <v>1.5806711967254299</v>
      </c>
      <c r="J50" s="2">
        <v>-3.61930249727674</v>
      </c>
      <c r="K50" s="2">
        <v>2.9539816758999998E-4</v>
      </c>
      <c r="L50" s="2">
        <v>3.5064330566360003E-3</v>
      </c>
    </row>
    <row r="51" spans="1:12">
      <c r="A51" s="2" t="s">
        <v>2349</v>
      </c>
      <c r="B51" s="2" t="s">
        <v>20</v>
      </c>
      <c r="C51" s="2" t="s">
        <v>14</v>
      </c>
      <c r="D51" s="2" t="s">
        <v>15</v>
      </c>
      <c r="E51" s="2" t="s">
        <v>351</v>
      </c>
      <c r="F51" s="2" t="s">
        <v>352</v>
      </c>
      <c r="G51" s="2">
        <v>16.498066650937901</v>
      </c>
      <c r="H51" s="16">
        <v>-2.58578824039569</v>
      </c>
      <c r="I51" s="2">
        <v>0.78965862256503205</v>
      </c>
      <c r="J51" s="2">
        <v>-3.2745646872015701</v>
      </c>
      <c r="K51" s="2">
        <v>1.0582490743710001E-3</v>
      </c>
      <c r="L51" s="11">
        <v>8.8434623818570007E-3</v>
      </c>
    </row>
    <row r="52" spans="1:12">
      <c r="A52" s="2" t="s">
        <v>350</v>
      </c>
      <c r="B52" s="2" t="s">
        <v>42</v>
      </c>
      <c r="C52" s="2" t="s">
        <v>14</v>
      </c>
      <c r="D52" s="2" t="s">
        <v>15</v>
      </c>
      <c r="E52" s="2" t="s">
        <v>351</v>
      </c>
      <c r="F52" s="2" t="s">
        <v>352</v>
      </c>
      <c r="G52" s="2">
        <v>20.757680316705599</v>
      </c>
      <c r="H52" s="16">
        <v>-3.8619426993211601</v>
      </c>
      <c r="I52" s="2">
        <v>0.92956965316883999</v>
      </c>
      <c r="J52" s="2">
        <v>-4.1545490283122399</v>
      </c>
      <c r="K52" s="10">
        <v>3.26E-5</v>
      </c>
      <c r="L52" s="2">
        <v>6.1743260816000001E-4</v>
      </c>
    </row>
    <row r="53" spans="1:12">
      <c r="A53" s="2" t="s">
        <v>12</v>
      </c>
      <c r="B53" s="2" t="s">
        <v>13</v>
      </c>
      <c r="C53" s="2" t="s">
        <v>14</v>
      </c>
      <c r="D53" s="2" t="s">
        <v>15</v>
      </c>
      <c r="E53" s="2" t="s">
        <v>16</v>
      </c>
      <c r="F53" s="2" t="s">
        <v>17</v>
      </c>
      <c r="G53" s="2">
        <v>4474.2531326216904</v>
      </c>
      <c r="H53" s="16">
        <v>-10.671496225003001</v>
      </c>
      <c r="I53" s="2">
        <v>0.7599991318626651</v>
      </c>
      <c r="J53" s="2">
        <v>-14.0414584406806</v>
      </c>
      <c r="K53" s="10">
        <v>8.6899999999999991E-45</v>
      </c>
      <c r="L53" s="10">
        <v>6.4400000000000005E-41</v>
      </c>
    </row>
    <row r="54" spans="1:12">
      <c r="A54" s="2" t="s">
        <v>18</v>
      </c>
      <c r="B54" s="2" t="s">
        <v>13</v>
      </c>
      <c r="C54" s="2" t="s">
        <v>14</v>
      </c>
      <c r="D54" s="2" t="s">
        <v>15</v>
      </c>
      <c r="E54" s="2" t="s">
        <v>16</v>
      </c>
      <c r="F54" s="2" t="s">
        <v>17</v>
      </c>
      <c r="G54" s="2">
        <v>444.93603697577498</v>
      </c>
      <c r="H54" s="16">
        <v>-8.0931618934954699</v>
      </c>
      <c r="I54" s="2">
        <v>0.71702415849011603</v>
      </c>
      <c r="J54" s="2">
        <v>-11.2871537139526</v>
      </c>
      <c r="K54" s="10">
        <v>1.5199999999999998E-29</v>
      </c>
      <c r="L54" s="10">
        <v>2.8100000000000001E-26</v>
      </c>
    </row>
    <row r="55" spans="1:12">
      <c r="A55" s="2" t="s">
        <v>31</v>
      </c>
      <c r="B55" s="2" t="s">
        <v>13</v>
      </c>
      <c r="C55" s="2" t="s">
        <v>14</v>
      </c>
      <c r="D55" s="2" t="s">
        <v>15</v>
      </c>
      <c r="E55" s="2" t="s">
        <v>16</v>
      </c>
      <c r="F55" s="2" t="s">
        <v>17</v>
      </c>
      <c r="G55" s="2">
        <v>38.762743907513197</v>
      </c>
      <c r="H55" s="16">
        <v>-6.4066836222641097</v>
      </c>
      <c r="I55" s="2">
        <v>0.97925114938667912</v>
      </c>
      <c r="J55" s="2">
        <v>-6.5424315572942797</v>
      </c>
      <c r="K55" s="10">
        <v>6.0499999999999998E-11</v>
      </c>
      <c r="L55" s="10">
        <v>7.1200000000000002E-9</v>
      </c>
    </row>
    <row r="56" spans="1:12">
      <c r="A56" s="2" t="s">
        <v>147</v>
      </c>
      <c r="B56" s="2" t="s">
        <v>13</v>
      </c>
      <c r="C56" s="2" t="s">
        <v>14</v>
      </c>
      <c r="D56" s="2" t="s">
        <v>15</v>
      </c>
      <c r="E56" s="2" t="s">
        <v>148</v>
      </c>
      <c r="F56" s="2" t="s">
        <v>149</v>
      </c>
      <c r="G56" s="2">
        <v>6.6653081847298603</v>
      </c>
      <c r="H56" s="16">
        <v>-5.4416204680030695</v>
      </c>
      <c r="I56" s="2">
        <v>1.37332879813938</v>
      </c>
      <c r="J56" s="2">
        <v>-3.9623580859700303</v>
      </c>
      <c r="K56" s="10">
        <v>7.4200000000000001E-5</v>
      </c>
      <c r="L56" s="2">
        <v>1.2008586445240001E-3</v>
      </c>
    </row>
    <row r="57" spans="1:12">
      <c r="A57" s="2" t="s">
        <v>358</v>
      </c>
      <c r="B57" s="2" t="s">
        <v>13</v>
      </c>
      <c r="C57" s="2" t="s">
        <v>14</v>
      </c>
      <c r="D57" s="2" t="s">
        <v>15</v>
      </c>
      <c r="E57" s="2" t="s">
        <v>359</v>
      </c>
      <c r="F57" s="2" t="s">
        <v>360</v>
      </c>
      <c r="G57" s="2">
        <v>23.2189294610214</v>
      </c>
      <c r="H57" s="16">
        <v>-3.3305662335077901</v>
      </c>
      <c r="I57" s="2">
        <v>0.79273964926975504</v>
      </c>
      <c r="J57" s="2">
        <v>-4.2013367649464701</v>
      </c>
      <c r="K57" s="10">
        <v>2.65E-5</v>
      </c>
      <c r="L57" s="2">
        <v>5.1450250504800007E-4</v>
      </c>
    </row>
    <row r="58" spans="1:12">
      <c r="A58" s="12" t="s">
        <v>246</v>
      </c>
      <c r="B58" s="2" t="s">
        <v>13</v>
      </c>
      <c r="C58" s="2" t="s">
        <v>14</v>
      </c>
      <c r="D58" s="2" t="s">
        <v>15</v>
      </c>
      <c r="E58" s="2" t="s">
        <v>191</v>
      </c>
      <c r="F58" s="2" t="s">
        <v>192</v>
      </c>
      <c r="G58" s="12">
        <v>23.4883953677273</v>
      </c>
      <c r="H58" s="17">
        <v>-3.3085231728331701</v>
      </c>
      <c r="I58" s="12">
        <v>0.82529885202750408</v>
      </c>
      <c r="J58" s="12">
        <v>-4.00887892271406</v>
      </c>
      <c r="K58" s="14">
        <v>6.0999999999999999E-5</v>
      </c>
      <c r="L58" s="12">
        <v>1.0316984465600001E-3</v>
      </c>
    </row>
    <row r="59" spans="1:12">
      <c r="A59" s="2" t="s">
        <v>197</v>
      </c>
      <c r="B59" s="2" t="s">
        <v>13</v>
      </c>
      <c r="C59" s="2" t="s">
        <v>14</v>
      </c>
      <c r="D59" s="2" t="s">
        <v>15</v>
      </c>
      <c r="E59" s="2" t="s">
        <v>16</v>
      </c>
      <c r="F59" s="2" t="s">
        <v>17</v>
      </c>
      <c r="G59" s="2">
        <v>280.59591152535802</v>
      </c>
      <c r="H59" s="16">
        <v>-2.9841661758722</v>
      </c>
      <c r="I59" s="2">
        <v>0.49387494695174206</v>
      </c>
      <c r="J59" s="2">
        <v>-6.0423518023962304</v>
      </c>
      <c r="K59" s="10">
        <v>1.5200000000000001E-9</v>
      </c>
      <c r="L59" s="10">
        <v>1.2800000000000001E-7</v>
      </c>
    </row>
    <row r="60" spans="1:12">
      <c r="A60" s="12" t="s">
        <v>190</v>
      </c>
      <c r="B60" s="2" t="s">
        <v>13</v>
      </c>
      <c r="C60" s="2" t="s">
        <v>14</v>
      </c>
      <c r="D60" s="2" t="s">
        <v>15</v>
      </c>
      <c r="E60" s="2" t="s">
        <v>191</v>
      </c>
      <c r="F60" s="2" t="s">
        <v>192</v>
      </c>
      <c r="G60" s="12">
        <v>455.66188958338398</v>
      </c>
      <c r="H60" s="17">
        <v>-2.8859078787199999</v>
      </c>
      <c r="I60" s="12">
        <v>0.510246389644325</v>
      </c>
      <c r="J60" s="12">
        <v>-5.6559104332549399</v>
      </c>
      <c r="K60" s="14">
        <v>1.55E-8</v>
      </c>
      <c r="L60" s="14">
        <v>1.04E-6</v>
      </c>
    </row>
    <row r="61" spans="1:12">
      <c r="A61" s="2" t="s">
        <v>72</v>
      </c>
      <c r="B61" s="2" t="s">
        <v>57</v>
      </c>
      <c r="C61" s="2" t="s">
        <v>14</v>
      </c>
      <c r="D61" s="2" t="s">
        <v>15</v>
      </c>
      <c r="E61" s="2" t="s">
        <v>73</v>
      </c>
      <c r="F61" s="2" t="s">
        <v>74</v>
      </c>
      <c r="G61" s="2">
        <v>91.423587993900696</v>
      </c>
      <c r="H61" s="16">
        <v>-6.90242395986043</v>
      </c>
      <c r="I61" s="2">
        <v>0.96401747887746503</v>
      </c>
      <c r="J61" s="2">
        <v>-7.1600610062566998</v>
      </c>
      <c r="K61" s="10">
        <v>8.060000000000001E-13</v>
      </c>
      <c r="L61" s="10">
        <v>1.27E-10</v>
      </c>
    </row>
    <row r="62" spans="1:12">
      <c r="A62" s="2" t="s">
        <v>94</v>
      </c>
      <c r="B62" s="2" t="s">
        <v>20</v>
      </c>
      <c r="C62" s="2" t="s">
        <v>14</v>
      </c>
      <c r="D62" s="2" t="s">
        <v>62</v>
      </c>
      <c r="E62" s="2" t="s">
        <v>95</v>
      </c>
      <c r="F62" s="2" t="s">
        <v>95</v>
      </c>
      <c r="G62" s="2">
        <v>4.9642130755671898</v>
      </c>
      <c r="H62" s="16">
        <v>-4.88309911918609</v>
      </c>
      <c r="I62" s="2">
        <v>1.48093750258004</v>
      </c>
      <c r="J62" s="2">
        <v>-3.2973026280169999</v>
      </c>
      <c r="K62" s="10">
        <v>9.761825740140001E-4</v>
      </c>
      <c r="L62" s="11">
        <v>8.3973323746830003E-3</v>
      </c>
    </row>
    <row r="63" spans="1:12">
      <c r="A63" s="2" t="s">
        <v>146</v>
      </c>
      <c r="B63" s="2" t="s">
        <v>13</v>
      </c>
      <c r="C63" s="2" t="s">
        <v>14</v>
      </c>
      <c r="D63" s="2" t="s">
        <v>62</v>
      </c>
      <c r="E63" s="2" t="s">
        <v>134</v>
      </c>
      <c r="F63" s="2" t="s">
        <v>134</v>
      </c>
      <c r="G63" s="2">
        <v>3054.1860415891201</v>
      </c>
      <c r="H63" s="16">
        <v>-5.8461373681308402</v>
      </c>
      <c r="I63" s="2">
        <v>0.68377985495887206</v>
      </c>
      <c r="J63" s="2">
        <v>-8.5497361844368402</v>
      </c>
      <c r="K63" s="10">
        <v>1.2300000000000001E-17</v>
      </c>
      <c r="L63" s="10">
        <v>2.9500000000000006E-15</v>
      </c>
    </row>
    <row r="64" spans="1:12">
      <c r="A64" s="2" t="s">
        <v>64</v>
      </c>
      <c r="B64" s="2" t="s">
        <v>13</v>
      </c>
      <c r="C64" s="2" t="s">
        <v>14</v>
      </c>
      <c r="D64" s="2" t="s">
        <v>62</v>
      </c>
      <c r="E64" s="2" t="s">
        <v>65</v>
      </c>
      <c r="F64" s="2" t="s">
        <v>65</v>
      </c>
      <c r="G64" s="2">
        <v>2969.1054960299598</v>
      </c>
      <c r="H64" s="16">
        <v>-5.7901666102998703</v>
      </c>
      <c r="I64" s="2">
        <v>0.59508743018145405</v>
      </c>
      <c r="J64" s="2">
        <v>-9.7299427220876407</v>
      </c>
      <c r="K64" s="10">
        <v>2.2499999999999999E-22</v>
      </c>
      <c r="L64" s="10">
        <v>1.85E-19</v>
      </c>
    </row>
    <row r="65" spans="1:12">
      <c r="A65" s="2" t="s">
        <v>61</v>
      </c>
      <c r="B65" s="2" t="s">
        <v>13</v>
      </c>
      <c r="C65" s="2" t="s">
        <v>14</v>
      </c>
      <c r="D65" s="2" t="s">
        <v>62</v>
      </c>
      <c r="E65" s="2" t="s">
        <v>63</v>
      </c>
      <c r="F65" s="2" t="s">
        <v>63</v>
      </c>
      <c r="G65" s="2">
        <v>2918.1873401674602</v>
      </c>
      <c r="H65" s="16">
        <v>-5.7744495602960999</v>
      </c>
      <c r="I65" s="2">
        <v>0.60967660276675606</v>
      </c>
      <c r="J65" s="2">
        <v>-9.4713320702996295</v>
      </c>
      <c r="K65" s="10">
        <v>2.7599999999999994E-21</v>
      </c>
      <c r="L65" s="10">
        <v>1.5700000000000001E-18</v>
      </c>
    </row>
    <row r="66" spans="1:12">
      <c r="A66" s="2" t="s">
        <v>124</v>
      </c>
      <c r="B66" s="2" t="s">
        <v>13</v>
      </c>
      <c r="C66" s="2" t="s">
        <v>14</v>
      </c>
      <c r="D66" s="2" t="s">
        <v>62</v>
      </c>
      <c r="E66" s="2" t="s">
        <v>107</v>
      </c>
      <c r="F66" s="2" t="s">
        <v>107</v>
      </c>
      <c r="G66" s="2">
        <v>1582.6010244824599</v>
      </c>
      <c r="H66" s="16">
        <v>-5.7464107801129405</v>
      </c>
      <c r="I66" s="2">
        <v>0.66480349584998</v>
      </c>
      <c r="J66" s="2">
        <v>-8.6437734097139494</v>
      </c>
      <c r="K66" s="10">
        <v>5.4400000000000011E-18</v>
      </c>
      <c r="L66" s="10">
        <v>1.3900000000000003E-15</v>
      </c>
    </row>
    <row r="67" spans="1:12">
      <c r="A67" s="2" t="s">
        <v>68</v>
      </c>
      <c r="B67" s="2" t="s">
        <v>13</v>
      </c>
      <c r="C67" s="2" t="s">
        <v>14</v>
      </c>
      <c r="D67" s="2" t="s">
        <v>62</v>
      </c>
      <c r="E67" s="2" t="s">
        <v>69</v>
      </c>
      <c r="F67" s="2" t="s">
        <v>69</v>
      </c>
      <c r="G67" s="2">
        <v>2883.7606187800102</v>
      </c>
      <c r="H67" s="16">
        <v>-5.7421142762819102</v>
      </c>
      <c r="I67" s="2">
        <v>0.604860629647614</v>
      </c>
      <c r="J67" s="2">
        <v>-9.4932848904832898</v>
      </c>
      <c r="K67" s="10">
        <v>2.24E-21</v>
      </c>
      <c r="L67" s="10">
        <v>1.38E-18</v>
      </c>
    </row>
    <row r="68" spans="1:12">
      <c r="A68" s="2" t="s">
        <v>128</v>
      </c>
      <c r="B68" s="2" t="s">
        <v>13</v>
      </c>
      <c r="C68" s="2" t="s">
        <v>14</v>
      </c>
      <c r="D68" s="2" t="s">
        <v>62</v>
      </c>
      <c r="E68" s="2" t="s">
        <v>95</v>
      </c>
      <c r="F68" s="2" t="s">
        <v>95</v>
      </c>
      <c r="G68" s="2">
        <v>1587.6987332349099</v>
      </c>
      <c r="H68" s="16">
        <v>-5.67286117692547</v>
      </c>
      <c r="I68" s="2">
        <v>0.6560137797333111</v>
      </c>
      <c r="J68" s="2">
        <v>-8.6474725869808093</v>
      </c>
      <c r="K68" s="10">
        <v>5.2699999999999997E-18</v>
      </c>
      <c r="L68" s="10">
        <v>1.3900000000000003E-15</v>
      </c>
    </row>
    <row r="69" spans="1:12">
      <c r="A69" s="2" t="s">
        <v>129</v>
      </c>
      <c r="B69" s="2" t="s">
        <v>13</v>
      </c>
      <c r="C69" s="2" t="s">
        <v>14</v>
      </c>
      <c r="D69" s="2" t="s">
        <v>62</v>
      </c>
      <c r="E69" s="2" t="s">
        <v>92</v>
      </c>
      <c r="F69" s="2" t="s">
        <v>92</v>
      </c>
      <c r="G69" s="2">
        <v>1553.7906926359301</v>
      </c>
      <c r="H69" s="16">
        <v>-5.6462210031915001</v>
      </c>
      <c r="I69" s="2">
        <v>0.64312703288552509</v>
      </c>
      <c r="J69" s="2">
        <v>-8.77932463491471</v>
      </c>
      <c r="K69" s="10">
        <v>1.6400000000000003E-18</v>
      </c>
      <c r="L69" s="10">
        <v>4.8700000000000002E-16</v>
      </c>
    </row>
    <row r="70" spans="1:12">
      <c r="A70" s="2" t="s">
        <v>79</v>
      </c>
      <c r="B70" s="2" t="s">
        <v>13</v>
      </c>
      <c r="C70" s="2" t="s">
        <v>14</v>
      </c>
      <c r="D70" s="2" t="s">
        <v>62</v>
      </c>
      <c r="E70" s="2" t="s">
        <v>80</v>
      </c>
      <c r="F70" s="2" t="s">
        <v>80</v>
      </c>
      <c r="G70" s="2">
        <v>3020.4620651770902</v>
      </c>
      <c r="H70" s="16">
        <v>-5.1573799324645604</v>
      </c>
      <c r="I70" s="2">
        <v>0.64393662282839104</v>
      </c>
      <c r="J70" s="2">
        <v>-8.0091421261483404</v>
      </c>
      <c r="K70" s="10">
        <v>1.1599999999999999E-15</v>
      </c>
      <c r="L70" s="10">
        <v>2.38E-13</v>
      </c>
    </row>
    <row r="71" spans="1:12">
      <c r="A71" s="2" t="s">
        <v>113</v>
      </c>
      <c r="B71" s="2" t="s">
        <v>13</v>
      </c>
      <c r="C71" s="2" t="s">
        <v>14</v>
      </c>
      <c r="D71" s="2" t="s">
        <v>62</v>
      </c>
      <c r="E71" s="2" t="s">
        <v>95</v>
      </c>
      <c r="F71" s="2" t="s">
        <v>95</v>
      </c>
      <c r="G71" s="2">
        <v>678.84415333712298</v>
      </c>
      <c r="H71" s="16">
        <v>-4.9146208094582002</v>
      </c>
      <c r="I71" s="2">
        <v>0.6499590265475611</v>
      </c>
      <c r="J71" s="2">
        <v>-7.56143173449499</v>
      </c>
      <c r="K71" s="10">
        <v>3.9899999999999999E-14</v>
      </c>
      <c r="L71" s="10">
        <v>7.5699999999999994E-12</v>
      </c>
    </row>
    <row r="72" spans="1:12">
      <c r="A72" s="2" t="s">
        <v>105</v>
      </c>
      <c r="B72" s="2" t="s">
        <v>13</v>
      </c>
      <c r="C72" s="2" t="s">
        <v>14</v>
      </c>
      <c r="D72" s="2" t="s">
        <v>62</v>
      </c>
      <c r="E72" s="2" t="s">
        <v>92</v>
      </c>
      <c r="F72" s="2" t="s">
        <v>92</v>
      </c>
      <c r="G72" s="2">
        <v>663.24554664822199</v>
      </c>
      <c r="H72" s="16">
        <v>-4.8911277083737401</v>
      </c>
      <c r="I72" s="2">
        <v>0.71841994729747904</v>
      </c>
      <c r="J72" s="2">
        <v>-6.8081735853423497</v>
      </c>
      <c r="K72" s="10">
        <v>9.8800000000000007E-12</v>
      </c>
      <c r="L72" s="10">
        <v>1.3100000000000002E-9</v>
      </c>
    </row>
    <row r="73" spans="1:12">
      <c r="A73" s="2" t="s">
        <v>106</v>
      </c>
      <c r="B73" s="2" t="s">
        <v>13</v>
      </c>
      <c r="C73" s="2" t="s">
        <v>14</v>
      </c>
      <c r="D73" s="2" t="s">
        <v>62</v>
      </c>
      <c r="E73" s="2" t="s">
        <v>107</v>
      </c>
      <c r="F73" s="2" t="s">
        <v>107</v>
      </c>
      <c r="G73" s="2">
        <v>663.637004215704</v>
      </c>
      <c r="H73" s="16">
        <v>-4.8869524753821505</v>
      </c>
      <c r="I73" s="2">
        <v>0.67553035770715997</v>
      </c>
      <c r="J73" s="2">
        <v>-7.2342455370460597</v>
      </c>
      <c r="K73" s="10">
        <v>4.6800000000000003E-13</v>
      </c>
      <c r="L73" s="10">
        <v>7.7099999999999997E-11</v>
      </c>
    </row>
    <row r="74" spans="1:12">
      <c r="A74" s="2" t="s">
        <v>133</v>
      </c>
      <c r="B74" s="2" t="s">
        <v>13</v>
      </c>
      <c r="C74" s="2" t="s">
        <v>14</v>
      </c>
      <c r="D74" s="2" t="s">
        <v>62</v>
      </c>
      <c r="E74" s="2" t="s">
        <v>134</v>
      </c>
      <c r="F74" s="2" t="s">
        <v>134</v>
      </c>
      <c r="G74" s="2">
        <v>707.14822147846496</v>
      </c>
      <c r="H74" s="16">
        <v>-4.5519613169411901</v>
      </c>
      <c r="I74" s="2">
        <v>0.68043990375436303</v>
      </c>
      <c r="J74" s="2">
        <v>-6.68973305625597</v>
      </c>
      <c r="K74" s="10">
        <v>2.2400000000000001E-11</v>
      </c>
      <c r="L74" s="10">
        <v>2.8100000000000004E-9</v>
      </c>
    </row>
    <row r="75" spans="1:12">
      <c r="A75" s="2" t="s">
        <v>87</v>
      </c>
      <c r="B75" s="2" t="s">
        <v>13</v>
      </c>
      <c r="C75" s="2" t="s">
        <v>14</v>
      </c>
      <c r="D75" s="2" t="s">
        <v>62</v>
      </c>
      <c r="E75" s="2" t="s">
        <v>69</v>
      </c>
      <c r="F75" s="2" t="s">
        <v>69</v>
      </c>
      <c r="G75" s="2">
        <v>9.9045326879655899</v>
      </c>
      <c r="H75" s="16">
        <v>-4.3758160632146499</v>
      </c>
      <c r="I75" s="2">
        <v>1.3018881200911001</v>
      </c>
      <c r="J75" s="2">
        <v>-3.36113064992746</v>
      </c>
      <c r="K75" s="10">
        <v>7.7624098248600009E-4</v>
      </c>
      <c r="L75" s="11">
        <v>7.0982925398480005E-3</v>
      </c>
    </row>
    <row r="76" spans="1:12">
      <c r="A76" s="2" t="s">
        <v>273</v>
      </c>
      <c r="B76" s="2" t="s">
        <v>13</v>
      </c>
      <c r="C76" s="2" t="s">
        <v>14</v>
      </c>
      <c r="D76" s="2" t="s">
        <v>62</v>
      </c>
      <c r="E76" s="2" t="s">
        <v>274</v>
      </c>
      <c r="F76" s="2" t="s">
        <v>274</v>
      </c>
      <c r="G76" s="2">
        <v>169.99007963181899</v>
      </c>
      <c r="H76" s="16">
        <v>-4.0050976697210503</v>
      </c>
      <c r="I76" s="2">
        <v>0.83654907006985901</v>
      </c>
      <c r="J76" s="2">
        <v>-4.7876422471984696</v>
      </c>
      <c r="K76" s="10">
        <v>1.6899999999999999E-6</v>
      </c>
      <c r="L76" s="10">
        <v>5.810000000000001E-5</v>
      </c>
    </row>
    <row r="77" spans="1:12">
      <c r="A77" s="2" t="s">
        <v>300</v>
      </c>
      <c r="B77" s="2" t="s">
        <v>13</v>
      </c>
      <c r="C77" s="2" t="s">
        <v>14</v>
      </c>
      <c r="D77" s="2" t="s">
        <v>62</v>
      </c>
      <c r="E77" s="2" t="s">
        <v>301</v>
      </c>
      <c r="F77" s="2" t="s">
        <v>301</v>
      </c>
      <c r="G77" s="2">
        <v>134.618658875661</v>
      </c>
      <c r="H77" s="16">
        <v>-3.5596584825039601</v>
      </c>
      <c r="I77" s="2">
        <v>0.7387799583558321</v>
      </c>
      <c r="J77" s="2">
        <v>-4.8182932444811302</v>
      </c>
      <c r="K77" s="10">
        <v>1.4499999999999999E-6</v>
      </c>
      <c r="L77" s="10">
        <v>5.1600000000000007E-5</v>
      </c>
    </row>
    <row r="78" spans="1:12">
      <c r="A78" s="2" t="s">
        <v>284</v>
      </c>
      <c r="B78" s="2" t="s">
        <v>13</v>
      </c>
      <c r="C78" s="2" t="s">
        <v>14</v>
      </c>
      <c r="D78" s="2" t="s">
        <v>62</v>
      </c>
      <c r="E78" s="2" t="s">
        <v>285</v>
      </c>
      <c r="F78" s="2" t="s">
        <v>285</v>
      </c>
      <c r="G78" s="2">
        <v>65.154296495477794</v>
      </c>
      <c r="H78" s="16">
        <v>-3.45918575575954</v>
      </c>
      <c r="I78" s="2">
        <v>0.78098828324711211</v>
      </c>
      <c r="J78" s="2">
        <v>-4.42924155196964</v>
      </c>
      <c r="K78" s="10">
        <v>9.4600000000000009E-6</v>
      </c>
      <c r="L78" s="2">
        <v>2.2450109249300002E-4</v>
      </c>
    </row>
    <row r="79" spans="1:12">
      <c r="A79" s="2" t="s">
        <v>219</v>
      </c>
      <c r="B79" s="2" t="s">
        <v>13</v>
      </c>
      <c r="C79" s="2" t="s">
        <v>14</v>
      </c>
      <c r="D79" s="2" t="s">
        <v>62</v>
      </c>
      <c r="E79" s="2" t="s">
        <v>65</v>
      </c>
      <c r="F79" s="2" t="s">
        <v>65</v>
      </c>
      <c r="G79" s="2">
        <v>2244.1542720308998</v>
      </c>
      <c r="H79" s="16">
        <v>-3.4226969182496099</v>
      </c>
      <c r="I79" s="2">
        <v>0.68892101265515804</v>
      </c>
      <c r="J79" s="2">
        <v>-4.9681993368996702</v>
      </c>
      <c r="K79" s="10">
        <v>6.7599999999999997E-7</v>
      </c>
      <c r="L79" s="10">
        <v>2.7500000000000001E-5</v>
      </c>
    </row>
    <row r="80" spans="1:12">
      <c r="A80" s="2" t="s">
        <v>340</v>
      </c>
      <c r="B80" s="2" t="s">
        <v>13</v>
      </c>
      <c r="C80" s="2" t="s">
        <v>14</v>
      </c>
      <c r="D80" s="2" t="s">
        <v>62</v>
      </c>
      <c r="E80" s="2" t="s">
        <v>341</v>
      </c>
      <c r="F80" s="2" t="s">
        <v>341</v>
      </c>
      <c r="G80" s="2">
        <v>638.94812904882303</v>
      </c>
      <c r="H80" s="16">
        <v>-3.3944170165227998</v>
      </c>
      <c r="I80" s="2">
        <v>0.69989040839756911</v>
      </c>
      <c r="J80" s="2">
        <v>-4.84992646819446</v>
      </c>
      <c r="K80" s="10">
        <v>1.24E-6</v>
      </c>
      <c r="L80" s="10">
        <v>4.4800000000000005E-5</v>
      </c>
    </row>
    <row r="81" spans="1:12">
      <c r="A81" s="2" t="s">
        <v>334</v>
      </c>
      <c r="B81" s="2" t="s">
        <v>13</v>
      </c>
      <c r="C81" s="2" t="s">
        <v>14</v>
      </c>
      <c r="D81" s="2" t="s">
        <v>62</v>
      </c>
      <c r="E81" s="2" t="s">
        <v>274</v>
      </c>
      <c r="F81" s="2" t="s">
        <v>274</v>
      </c>
      <c r="G81" s="2">
        <v>625.86188030544304</v>
      </c>
      <c r="H81" s="16">
        <v>-3.3856407988221999</v>
      </c>
      <c r="I81" s="2">
        <v>0.63590065529001205</v>
      </c>
      <c r="J81" s="2">
        <v>-5.3241662367498703</v>
      </c>
      <c r="K81" s="10">
        <v>1.0099999999999999E-7</v>
      </c>
      <c r="L81" s="10">
        <v>5.6899999999999997E-6</v>
      </c>
    </row>
    <row r="82" spans="1:12">
      <c r="A82" s="2" t="s">
        <v>333</v>
      </c>
      <c r="B82" s="2" t="s">
        <v>13</v>
      </c>
      <c r="C82" s="2" t="s">
        <v>14</v>
      </c>
      <c r="D82" s="2" t="s">
        <v>62</v>
      </c>
      <c r="E82" s="2" t="s">
        <v>285</v>
      </c>
      <c r="F82" s="2" t="s">
        <v>285</v>
      </c>
      <c r="G82" s="2">
        <v>612.97637579394495</v>
      </c>
      <c r="H82" s="16">
        <v>-3.3721760707018298</v>
      </c>
      <c r="I82" s="2">
        <v>0.66198419111129503</v>
      </c>
      <c r="J82" s="2">
        <v>-5.0940432052325004</v>
      </c>
      <c r="K82" s="10">
        <v>3.5099999999999995E-7</v>
      </c>
      <c r="L82" s="10">
        <v>1.6200000000000001E-5</v>
      </c>
    </row>
    <row r="83" spans="1:12">
      <c r="A83" s="2" t="s">
        <v>227</v>
      </c>
      <c r="B83" s="2" t="s">
        <v>13</v>
      </c>
      <c r="C83" s="2" t="s">
        <v>14</v>
      </c>
      <c r="D83" s="2" t="s">
        <v>62</v>
      </c>
      <c r="E83" s="2" t="s">
        <v>63</v>
      </c>
      <c r="F83" s="2" t="s">
        <v>63</v>
      </c>
      <c r="G83" s="2">
        <v>1874.93881218515</v>
      </c>
      <c r="H83" s="16">
        <v>-3.3605903730595501</v>
      </c>
      <c r="I83" s="2">
        <v>0.69891719796207907</v>
      </c>
      <c r="J83" s="2">
        <v>-4.80828112809135</v>
      </c>
      <c r="K83" s="10">
        <v>1.5199999999999998E-6</v>
      </c>
      <c r="L83" s="10">
        <v>5.3200000000000006E-5</v>
      </c>
    </row>
    <row r="84" spans="1:12">
      <c r="A84" s="2" t="s">
        <v>228</v>
      </c>
      <c r="B84" s="2" t="s">
        <v>13</v>
      </c>
      <c r="C84" s="2" t="s">
        <v>14</v>
      </c>
      <c r="D84" s="2" t="s">
        <v>62</v>
      </c>
      <c r="E84" s="2" t="s">
        <v>69</v>
      </c>
      <c r="F84" s="2" t="s">
        <v>69</v>
      </c>
      <c r="G84" s="2">
        <v>1867.27824982174</v>
      </c>
      <c r="H84" s="16">
        <v>-3.34978328597321</v>
      </c>
      <c r="I84" s="2">
        <v>0.70044952676402905</v>
      </c>
      <c r="J84" s="2">
        <v>-4.7823335700556502</v>
      </c>
      <c r="K84" s="10">
        <v>1.73E-6</v>
      </c>
      <c r="L84" s="10">
        <v>5.9400000000000007E-5</v>
      </c>
    </row>
    <row r="85" spans="1:12">
      <c r="A85" s="2" t="s">
        <v>235</v>
      </c>
      <c r="B85" s="2" t="s">
        <v>13</v>
      </c>
      <c r="C85" s="2" t="s">
        <v>14</v>
      </c>
      <c r="D85" s="2" t="s">
        <v>62</v>
      </c>
      <c r="E85" s="2" t="s">
        <v>63</v>
      </c>
      <c r="F85" s="2" t="s">
        <v>63</v>
      </c>
      <c r="G85" s="2">
        <v>33.192388047133001</v>
      </c>
      <c r="H85" s="16">
        <v>-3.2976501286742002</v>
      </c>
      <c r="I85" s="2">
        <v>0.88675664964763612</v>
      </c>
      <c r="J85" s="2">
        <v>-3.7187768820053999</v>
      </c>
      <c r="K85" s="2">
        <v>2.0018977761700001E-4</v>
      </c>
      <c r="L85" s="2">
        <v>2.5832851616920003E-3</v>
      </c>
    </row>
    <row r="86" spans="1:12">
      <c r="A86" s="2" t="s">
        <v>361</v>
      </c>
      <c r="B86" s="2" t="s">
        <v>13</v>
      </c>
      <c r="C86" s="2" t="s">
        <v>14</v>
      </c>
      <c r="D86" s="2" t="s">
        <v>62</v>
      </c>
      <c r="E86" s="2" t="s">
        <v>301</v>
      </c>
      <c r="F86" s="2" t="s">
        <v>301</v>
      </c>
      <c r="G86" s="2">
        <v>693.80782181782104</v>
      </c>
      <c r="H86" s="16">
        <v>-3.1958065559660698</v>
      </c>
      <c r="I86" s="2">
        <v>0.6139850065650041</v>
      </c>
      <c r="J86" s="2">
        <v>-5.2050237738626599</v>
      </c>
      <c r="K86" s="10">
        <v>1.9399999999999999E-7</v>
      </c>
      <c r="L86" s="10">
        <v>9.7100000000000002E-6</v>
      </c>
    </row>
    <row r="87" spans="1:12">
      <c r="A87" s="2" t="s">
        <v>252</v>
      </c>
      <c r="B87" s="2" t="s">
        <v>13</v>
      </c>
      <c r="C87" s="2" t="s">
        <v>14</v>
      </c>
      <c r="D87" s="2" t="s">
        <v>62</v>
      </c>
      <c r="E87" s="2" t="s">
        <v>65</v>
      </c>
      <c r="F87" s="2" t="s">
        <v>65</v>
      </c>
      <c r="G87" s="2">
        <v>97.0361438669634</v>
      </c>
      <c r="H87" s="16">
        <v>-3.10472088256072</v>
      </c>
      <c r="I87" s="2">
        <v>0.68232293303197911</v>
      </c>
      <c r="J87" s="2">
        <v>-4.5502220902418404</v>
      </c>
      <c r="K87" s="10">
        <v>5.3600000000000004E-6</v>
      </c>
      <c r="L87" s="2">
        <v>1.41258404155E-4</v>
      </c>
    </row>
    <row r="88" spans="1:12">
      <c r="A88" s="2" t="s">
        <v>355</v>
      </c>
      <c r="B88" s="2" t="s">
        <v>13</v>
      </c>
      <c r="C88" s="2" t="s">
        <v>14</v>
      </c>
      <c r="D88" s="2" t="s">
        <v>62</v>
      </c>
      <c r="E88" s="2" t="s">
        <v>356</v>
      </c>
      <c r="F88" s="2" t="s">
        <v>357</v>
      </c>
      <c r="G88" s="2">
        <v>29.4304718815117</v>
      </c>
      <c r="H88" s="16">
        <v>-3.10360812981699</v>
      </c>
      <c r="I88" s="2">
        <v>0.67503066160508807</v>
      </c>
      <c r="J88" s="2">
        <v>-4.5977291200924499</v>
      </c>
      <c r="K88" s="10">
        <v>4.2699999999999998E-6</v>
      </c>
      <c r="L88" s="2">
        <v>1.1938429521600001E-4</v>
      </c>
    </row>
    <row r="89" spans="1:12">
      <c r="A89" s="2" t="s">
        <v>261</v>
      </c>
      <c r="B89" s="2" t="s">
        <v>13</v>
      </c>
      <c r="C89" s="2" t="s">
        <v>14</v>
      </c>
      <c r="D89" s="2" t="s">
        <v>62</v>
      </c>
      <c r="E89" s="2" t="s">
        <v>80</v>
      </c>
      <c r="F89" s="2" t="s">
        <v>80</v>
      </c>
      <c r="G89" s="2">
        <v>2278.2845634566302</v>
      </c>
      <c r="H89" s="16">
        <v>-3.0817115929525398</v>
      </c>
      <c r="I89" s="2">
        <v>0.65970477654119108</v>
      </c>
      <c r="J89" s="2">
        <v>-4.6713495225998596</v>
      </c>
      <c r="K89" s="10">
        <v>2.9900000000000002E-6</v>
      </c>
      <c r="L89" s="10">
        <v>9.3599999999999998E-5</v>
      </c>
    </row>
    <row r="90" spans="1:12">
      <c r="A90" s="2" t="s">
        <v>2338</v>
      </c>
      <c r="B90" s="2" t="s">
        <v>13</v>
      </c>
      <c r="C90" s="2" t="s">
        <v>14</v>
      </c>
      <c r="D90" s="2" t="s">
        <v>62</v>
      </c>
      <c r="E90" s="2" t="s">
        <v>356</v>
      </c>
      <c r="F90" s="2" t="s">
        <v>357</v>
      </c>
      <c r="G90" s="2">
        <v>10.664865836734901</v>
      </c>
      <c r="H90" s="16">
        <v>-2.978899460059</v>
      </c>
      <c r="I90" s="2">
        <v>0.8926643244894561</v>
      </c>
      <c r="J90" s="2">
        <v>-3.33708806136364</v>
      </c>
      <c r="K90" s="2">
        <v>8.4661119231500001E-4</v>
      </c>
      <c r="L90" s="11">
        <v>7.5190037187940007E-3</v>
      </c>
    </row>
    <row r="91" spans="1:12">
      <c r="A91" s="2" t="s">
        <v>257</v>
      </c>
      <c r="B91" s="2" t="s">
        <v>13</v>
      </c>
      <c r="C91" s="2" t="s">
        <v>14</v>
      </c>
      <c r="D91" s="2" t="s">
        <v>62</v>
      </c>
      <c r="E91" s="2" t="s">
        <v>69</v>
      </c>
      <c r="F91" s="2" t="s">
        <v>69</v>
      </c>
      <c r="G91" s="2">
        <v>86.756334053254704</v>
      </c>
      <c r="H91" s="16">
        <v>-2.9421221382026501</v>
      </c>
      <c r="I91" s="2">
        <v>0.75356965929184305</v>
      </c>
      <c r="J91" s="2">
        <v>-3.9042470751376501</v>
      </c>
      <c r="K91" s="10">
        <v>9.4500000000000007E-5</v>
      </c>
      <c r="L91" s="2">
        <v>1.4602582895630002E-3</v>
      </c>
    </row>
    <row r="92" spans="1:12">
      <c r="A92" s="2" t="s">
        <v>242</v>
      </c>
      <c r="B92" s="2" t="s">
        <v>13</v>
      </c>
      <c r="C92" s="2" t="s">
        <v>14</v>
      </c>
      <c r="D92" s="2" t="s">
        <v>62</v>
      </c>
      <c r="E92" s="2" t="s">
        <v>65</v>
      </c>
      <c r="F92" s="2" t="s">
        <v>65</v>
      </c>
      <c r="G92" s="2">
        <v>28.335054427006799</v>
      </c>
      <c r="H92" s="16">
        <v>-2.8443630985949699</v>
      </c>
      <c r="I92" s="2">
        <v>0.75513837679994211</v>
      </c>
      <c r="J92" s="2">
        <v>-3.7666779837737301</v>
      </c>
      <c r="K92" s="2">
        <v>1.6543415765400002E-4</v>
      </c>
      <c r="L92" s="2">
        <v>2.2360781126680002E-3</v>
      </c>
    </row>
    <row r="93" spans="1:12">
      <c r="A93" s="2" t="s">
        <v>262</v>
      </c>
      <c r="B93" s="2" t="s">
        <v>13</v>
      </c>
      <c r="C93" s="2" t="s">
        <v>14</v>
      </c>
      <c r="D93" s="2" t="s">
        <v>62</v>
      </c>
      <c r="E93" s="2" t="s">
        <v>63</v>
      </c>
      <c r="F93" s="2" t="s">
        <v>63</v>
      </c>
      <c r="G93" s="2">
        <v>86.305795605298101</v>
      </c>
      <c r="H93" s="16">
        <v>-2.80717440890633</v>
      </c>
      <c r="I93" s="2">
        <v>0.7749716152703241</v>
      </c>
      <c r="J93" s="2">
        <v>-3.6222931957671003</v>
      </c>
      <c r="K93" s="2">
        <v>2.9200288537E-4</v>
      </c>
      <c r="L93" s="2">
        <v>3.4841615188140004E-3</v>
      </c>
    </row>
    <row r="94" spans="1:12">
      <c r="A94" s="2" t="s">
        <v>335</v>
      </c>
      <c r="B94" s="2" t="s">
        <v>13</v>
      </c>
      <c r="C94" s="2" t="s">
        <v>14</v>
      </c>
      <c r="D94" s="2" t="s">
        <v>62</v>
      </c>
      <c r="E94" s="2" t="s">
        <v>69</v>
      </c>
      <c r="F94" s="2" t="s">
        <v>69</v>
      </c>
      <c r="G94" s="2">
        <v>310.11232825794298</v>
      </c>
      <c r="H94" s="16">
        <v>-2.3777697706680399</v>
      </c>
      <c r="I94" s="2">
        <v>0.69780472251009706</v>
      </c>
      <c r="J94" s="2">
        <v>-3.4075002561101599</v>
      </c>
      <c r="K94" s="2">
        <v>6.5560847006200008E-4</v>
      </c>
      <c r="L94" s="11">
        <v>6.2659250809630005E-3</v>
      </c>
    </row>
    <row r="95" spans="1:12">
      <c r="A95" s="2" t="s">
        <v>245</v>
      </c>
      <c r="B95" s="2" t="s">
        <v>13</v>
      </c>
      <c r="C95" s="2" t="s">
        <v>14</v>
      </c>
      <c r="D95" s="2" t="s">
        <v>62</v>
      </c>
      <c r="E95" s="2" t="s">
        <v>63</v>
      </c>
      <c r="F95" s="2" t="s">
        <v>63</v>
      </c>
      <c r="G95" s="2">
        <v>81.575469107502499</v>
      </c>
      <c r="H95" s="16">
        <v>-2.3644978690683298</v>
      </c>
      <c r="I95" s="2">
        <v>0.51940626348240004</v>
      </c>
      <c r="J95" s="2">
        <v>-4.5523091177518102</v>
      </c>
      <c r="K95" s="10">
        <v>5.3099999999999991E-6</v>
      </c>
      <c r="L95" s="2">
        <v>1.4036343322000001E-4</v>
      </c>
    </row>
    <row r="96" spans="1:12">
      <c r="A96" s="2" t="s">
        <v>336</v>
      </c>
      <c r="B96" s="2" t="s">
        <v>13</v>
      </c>
      <c r="C96" s="2" t="s">
        <v>14</v>
      </c>
      <c r="D96" s="2" t="s">
        <v>62</v>
      </c>
      <c r="E96" s="2" t="s">
        <v>65</v>
      </c>
      <c r="F96" s="2" t="s">
        <v>65</v>
      </c>
      <c r="G96" s="2">
        <v>306.356467241036</v>
      </c>
      <c r="H96" s="16">
        <v>-2.3198018021465701</v>
      </c>
      <c r="I96" s="2">
        <v>0.66185193887678806</v>
      </c>
      <c r="J96" s="2">
        <v>-3.5050162519482</v>
      </c>
      <c r="K96" s="2">
        <v>4.5657941088800004E-4</v>
      </c>
      <c r="L96" s="2">
        <v>4.828315416729E-3</v>
      </c>
    </row>
    <row r="97" spans="1:12">
      <c r="A97" s="2" t="s">
        <v>277</v>
      </c>
      <c r="B97" s="2" t="s">
        <v>13</v>
      </c>
      <c r="C97" s="2" t="s">
        <v>14</v>
      </c>
      <c r="D97" s="2" t="s">
        <v>62</v>
      </c>
      <c r="E97" s="2" t="s">
        <v>65</v>
      </c>
      <c r="F97" s="2" t="s">
        <v>65</v>
      </c>
      <c r="G97" s="2">
        <v>88.476953059290807</v>
      </c>
      <c r="H97" s="16">
        <v>-2.2985633230651801</v>
      </c>
      <c r="I97" s="2">
        <v>0.50661942553748707</v>
      </c>
      <c r="J97" s="2">
        <v>-4.5370611689959803</v>
      </c>
      <c r="K97" s="10">
        <v>5.6999999999999996E-6</v>
      </c>
      <c r="L97" s="2">
        <v>1.48253223649E-4</v>
      </c>
    </row>
    <row r="98" spans="1:12">
      <c r="A98" s="2" t="s">
        <v>347</v>
      </c>
      <c r="B98" s="2" t="s">
        <v>13</v>
      </c>
      <c r="C98" s="2" t="s">
        <v>14</v>
      </c>
      <c r="D98" s="2" t="s">
        <v>62</v>
      </c>
      <c r="E98" s="2" t="s">
        <v>63</v>
      </c>
      <c r="F98" s="2" t="s">
        <v>63</v>
      </c>
      <c r="G98" s="2">
        <v>72.405542783303304</v>
      </c>
      <c r="H98" s="16">
        <v>-2.2173659143862698</v>
      </c>
      <c r="I98" s="2">
        <v>0.639371054290089</v>
      </c>
      <c r="J98" s="2">
        <v>-3.4680423824445299</v>
      </c>
      <c r="K98" s="2">
        <v>5.2426459743800009E-4</v>
      </c>
      <c r="L98" s="11">
        <v>5.3341042214620007E-3</v>
      </c>
    </row>
    <row r="99" spans="1:12">
      <c r="A99" s="2" t="s">
        <v>282</v>
      </c>
      <c r="B99" s="2" t="s">
        <v>13</v>
      </c>
      <c r="C99" s="2" t="s">
        <v>14</v>
      </c>
      <c r="D99" s="2" t="s">
        <v>62</v>
      </c>
      <c r="E99" s="2" t="s">
        <v>69</v>
      </c>
      <c r="F99" s="2" t="s">
        <v>69</v>
      </c>
      <c r="G99" s="2">
        <v>88.881046154915296</v>
      </c>
      <c r="H99" s="16">
        <v>-2.2107156989409402</v>
      </c>
      <c r="I99" s="2">
        <v>0.50743320842830408</v>
      </c>
      <c r="J99" s="2">
        <v>-4.3566634233267596</v>
      </c>
      <c r="K99" s="10">
        <v>1.3200000000000002E-5</v>
      </c>
      <c r="L99" s="2">
        <v>2.9286502066400003E-4</v>
      </c>
    </row>
    <row r="100" spans="1:12">
      <c r="A100" s="2" t="s">
        <v>293</v>
      </c>
      <c r="B100" s="2" t="s">
        <v>13</v>
      </c>
      <c r="C100" s="2" t="s">
        <v>14</v>
      </c>
      <c r="D100" s="2" t="s">
        <v>62</v>
      </c>
      <c r="E100" s="2" t="s">
        <v>80</v>
      </c>
      <c r="F100" s="2" t="s">
        <v>80</v>
      </c>
      <c r="G100" s="2">
        <v>96.733550545442796</v>
      </c>
      <c r="H100" s="16">
        <v>-2.0816657962753702</v>
      </c>
      <c r="I100" s="2">
        <v>0.49749306025054801</v>
      </c>
      <c r="J100" s="2">
        <v>-4.1843112248178898</v>
      </c>
      <c r="K100" s="10">
        <v>2.8600000000000001E-5</v>
      </c>
      <c r="L100" s="2">
        <v>5.5029589200099999E-4</v>
      </c>
    </row>
    <row r="101" spans="1:12">
      <c r="A101" s="2" t="s">
        <v>37</v>
      </c>
      <c r="B101" s="2" t="s">
        <v>20</v>
      </c>
      <c r="C101" s="2" t="s">
        <v>14</v>
      </c>
      <c r="D101" s="2" t="s">
        <v>38</v>
      </c>
      <c r="E101" s="2" t="s">
        <v>39</v>
      </c>
      <c r="F101" s="2" t="s">
        <v>40</v>
      </c>
      <c r="G101" s="2">
        <v>202.89142697844699</v>
      </c>
      <c r="H101" s="16">
        <v>-7.4854079152405797</v>
      </c>
      <c r="I101" s="2">
        <v>0.72355872897733209</v>
      </c>
      <c r="J101" s="2">
        <v>-10.345266549158101</v>
      </c>
      <c r="K101" s="10">
        <v>4.4000000000000004E-25</v>
      </c>
      <c r="L101" s="10">
        <v>5.4300000000000004E-22</v>
      </c>
    </row>
    <row r="102" spans="1:12">
      <c r="A102" s="2" t="s">
        <v>89</v>
      </c>
      <c r="B102" s="2" t="s">
        <v>20</v>
      </c>
      <c r="C102" s="2" t="s">
        <v>14</v>
      </c>
      <c r="D102" s="2" t="s">
        <v>38</v>
      </c>
      <c r="E102" s="2" t="s">
        <v>90</v>
      </c>
      <c r="F102" s="2" t="s">
        <v>91</v>
      </c>
      <c r="G102" s="2">
        <v>211.10519588897</v>
      </c>
      <c r="H102" s="16">
        <v>-6.0510016335843302</v>
      </c>
      <c r="I102" s="2">
        <v>0.75023605105930702</v>
      </c>
      <c r="J102" s="2">
        <v>-8.0654636964466402</v>
      </c>
      <c r="K102" s="10">
        <v>7.2999999999999993E-16</v>
      </c>
      <c r="L102" s="10">
        <v>1.54E-13</v>
      </c>
    </row>
    <row r="103" spans="1:12">
      <c r="A103" s="2" t="s">
        <v>249</v>
      </c>
      <c r="B103" s="2" t="s">
        <v>20</v>
      </c>
      <c r="C103" s="2" t="s">
        <v>14</v>
      </c>
      <c r="D103" s="2" t="s">
        <v>38</v>
      </c>
      <c r="E103" s="2" t="s">
        <v>250</v>
      </c>
      <c r="F103" s="2" t="s">
        <v>251</v>
      </c>
      <c r="G103" s="2">
        <v>12.190254441809801</v>
      </c>
      <c r="H103" s="16">
        <v>-5.0986101538000801</v>
      </c>
      <c r="I103" s="2">
        <v>1.07528396710126</v>
      </c>
      <c r="J103" s="2">
        <v>-4.7416406361427397</v>
      </c>
      <c r="K103" s="10">
        <v>2.12E-6</v>
      </c>
      <c r="L103" s="10">
        <v>7.0700000000000011E-5</v>
      </c>
    </row>
    <row r="104" spans="1:12">
      <c r="A104" s="2" t="s">
        <v>308</v>
      </c>
      <c r="B104" s="2" t="s">
        <v>20</v>
      </c>
      <c r="C104" s="2" t="s">
        <v>14</v>
      </c>
      <c r="D104" s="2" t="s">
        <v>38</v>
      </c>
      <c r="E104" s="2" t="s">
        <v>309</v>
      </c>
      <c r="F104" s="2" t="s">
        <v>310</v>
      </c>
      <c r="G104" s="2">
        <v>8.9296571329234098</v>
      </c>
      <c r="H104" s="16">
        <v>-3.3752491426051798</v>
      </c>
      <c r="I104" s="2">
        <v>0.95777439148296906</v>
      </c>
      <c r="J104" s="2">
        <v>-3.52405448779969</v>
      </c>
      <c r="K104" s="2">
        <v>4.2499684377600005E-4</v>
      </c>
      <c r="L104" s="2">
        <v>4.5888507607120006E-3</v>
      </c>
    </row>
    <row r="105" spans="1:12">
      <c r="A105" s="2" t="s">
        <v>220</v>
      </c>
      <c r="B105" s="2" t="s">
        <v>13</v>
      </c>
      <c r="C105" s="2" t="s">
        <v>14</v>
      </c>
      <c r="D105" s="2" t="s">
        <v>38</v>
      </c>
      <c r="E105" s="2" t="s">
        <v>39</v>
      </c>
      <c r="F105" s="2" t="s">
        <v>40</v>
      </c>
      <c r="G105" s="2">
        <v>60.948297093727398</v>
      </c>
      <c r="H105" s="16">
        <v>-5.24315475704738</v>
      </c>
      <c r="I105" s="2">
        <v>0.83897115431196712</v>
      </c>
      <c r="J105" s="2">
        <v>-6.2495053972949099</v>
      </c>
      <c r="K105" s="10">
        <v>4.1200000000000002E-10</v>
      </c>
      <c r="L105" s="10">
        <v>3.9599999999999997E-8</v>
      </c>
    </row>
    <row r="106" spans="1:12">
      <c r="A106" s="2" t="s">
        <v>101</v>
      </c>
      <c r="B106" s="2" t="s">
        <v>20</v>
      </c>
      <c r="C106" s="2" t="s">
        <v>14</v>
      </c>
      <c r="D106" s="2" t="s">
        <v>102</v>
      </c>
      <c r="E106" s="2" t="s">
        <v>103</v>
      </c>
      <c r="F106" s="2" t="s">
        <v>104</v>
      </c>
      <c r="G106" s="2">
        <v>129.16293709034599</v>
      </c>
      <c r="H106" s="16">
        <v>-6.5276089635844201</v>
      </c>
      <c r="I106" s="2">
        <v>0.90461465725593304</v>
      </c>
      <c r="J106" s="2">
        <v>-7.21590006443774</v>
      </c>
      <c r="K106" s="10">
        <v>5.3600000000000004E-13</v>
      </c>
      <c r="L106" s="10">
        <v>8.6300000000000002E-11</v>
      </c>
    </row>
    <row r="107" spans="1:12">
      <c r="A107" s="2" t="s">
        <v>329</v>
      </c>
      <c r="B107" s="2" t="s">
        <v>13</v>
      </c>
      <c r="C107" s="2" t="s">
        <v>14</v>
      </c>
      <c r="D107" s="2" t="s">
        <v>102</v>
      </c>
      <c r="E107" s="2" t="s">
        <v>103</v>
      </c>
      <c r="F107" s="2" t="s">
        <v>104</v>
      </c>
      <c r="G107" s="2">
        <v>1039.6891239875699</v>
      </c>
      <c r="H107" s="16">
        <v>-2.7893704974253302</v>
      </c>
      <c r="I107" s="2">
        <v>0.71664653614344997</v>
      </c>
      <c r="J107" s="2">
        <v>-3.8922542100545199</v>
      </c>
      <c r="K107" s="10">
        <v>9.9300000000000001E-5</v>
      </c>
      <c r="L107" s="2">
        <v>1.5199209688010001E-3</v>
      </c>
    </row>
    <row r="108" spans="1:12">
      <c r="A108" s="2" t="s">
        <v>403</v>
      </c>
      <c r="B108" s="2" t="s">
        <v>13</v>
      </c>
      <c r="C108" s="2" t="s">
        <v>14</v>
      </c>
      <c r="D108" s="2" t="s">
        <v>102</v>
      </c>
      <c r="E108" s="2" t="s">
        <v>103</v>
      </c>
      <c r="F108" s="2" t="s">
        <v>104</v>
      </c>
      <c r="G108" s="2">
        <v>166.14463095491701</v>
      </c>
      <c r="H108" s="16">
        <v>-2.6026079930386699</v>
      </c>
      <c r="I108" s="2">
        <v>0.73497502841757001</v>
      </c>
      <c r="J108" s="2">
        <v>-3.54108356394392</v>
      </c>
      <c r="K108" s="2">
        <v>3.9848735055300003E-4</v>
      </c>
      <c r="L108" s="2">
        <v>4.4251811177640002E-3</v>
      </c>
    </row>
    <row r="109" spans="1:12">
      <c r="A109" s="2" t="s">
        <v>117</v>
      </c>
      <c r="B109" s="2" t="s">
        <v>118</v>
      </c>
      <c r="C109" s="2" t="s">
        <v>14</v>
      </c>
      <c r="D109" s="2" t="s">
        <v>26</v>
      </c>
      <c r="E109" s="2" t="s">
        <v>26</v>
      </c>
      <c r="F109" s="2" t="s">
        <v>119</v>
      </c>
      <c r="G109" s="2">
        <v>15.642518491432201</v>
      </c>
      <c r="H109" s="16">
        <v>-6.6662741090334201</v>
      </c>
      <c r="I109" s="2">
        <v>1.22968083379618</v>
      </c>
      <c r="J109" s="2">
        <v>-5.4211417514362701</v>
      </c>
      <c r="K109" s="10">
        <v>5.9200000000000001E-8</v>
      </c>
      <c r="L109" s="10">
        <v>3.5099999999999994E-6</v>
      </c>
    </row>
    <row r="110" spans="1:12">
      <c r="A110" s="2" t="s">
        <v>54</v>
      </c>
      <c r="B110" s="2" t="s">
        <v>20</v>
      </c>
      <c r="C110" s="2" t="s">
        <v>14</v>
      </c>
      <c r="D110" s="2" t="s">
        <v>26</v>
      </c>
      <c r="E110" s="2" t="s">
        <v>26</v>
      </c>
      <c r="F110" s="2" t="s">
        <v>55</v>
      </c>
      <c r="G110" s="2">
        <v>167.810041212176</v>
      </c>
      <c r="H110" s="16">
        <v>-8.4417382138311208</v>
      </c>
      <c r="I110" s="2">
        <v>0.88645004614002909</v>
      </c>
      <c r="J110" s="2">
        <v>-9.5230839578495594</v>
      </c>
      <c r="K110" s="10">
        <v>1.6800000000000001E-21</v>
      </c>
      <c r="L110" s="10">
        <v>1.2500000000000001E-18</v>
      </c>
    </row>
    <row r="111" spans="1:12">
      <c r="A111" s="2" t="s">
        <v>180</v>
      </c>
      <c r="B111" s="2" t="s">
        <v>20</v>
      </c>
      <c r="C111" s="2" t="s">
        <v>14</v>
      </c>
      <c r="D111" s="2" t="s">
        <v>26</v>
      </c>
      <c r="E111" s="2" t="s">
        <v>26</v>
      </c>
      <c r="F111" s="2" t="s">
        <v>53</v>
      </c>
      <c r="G111" s="2">
        <v>1230.0916068617501</v>
      </c>
      <c r="H111" s="16">
        <v>-5.0808131849275799</v>
      </c>
      <c r="I111" s="2">
        <v>0.60267431178702702</v>
      </c>
      <c r="J111" s="2">
        <v>-8.4304459067819693</v>
      </c>
      <c r="K111" s="10">
        <v>3.4400000000000002E-17</v>
      </c>
      <c r="L111" s="10">
        <v>7.9699999999999997E-15</v>
      </c>
    </row>
    <row r="112" spans="1:12">
      <c r="A112" s="2" t="s">
        <v>378</v>
      </c>
      <c r="B112" s="2" t="s">
        <v>20</v>
      </c>
      <c r="C112" s="2" t="s">
        <v>14</v>
      </c>
      <c r="D112" s="2" t="s">
        <v>26</v>
      </c>
      <c r="E112" s="2" t="s">
        <v>26</v>
      </c>
      <c r="F112" s="2" t="s">
        <v>379</v>
      </c>
      <c r="G112" s="2">
        <v>310.41399667527702</v>
      </c>
      <c r="H112" s="16">
        <v>-3.8219840956051199</v>
      </c>
      <c r="I112" s="2">
        <v>0.54913564884386901</v>
      </c>
      <c r="J112" s="2">
        <v>-6.9599999629450195</v>
      </c>
      <c r="K112" s="10">
        <v>3.3999999999999996E-12</v>
      </c>
      <c r="L112" s="10">
        <v>4.8499999999999998E-10</v>
      </c>
    </row>
    <row r="113" spans="1:12">
      <c r="A113" s="2" t="s">
        <v>2303</v>
      </c>
      <c r="B113" s="2" t="s">
        <v>42</v>
      </c>
      <c r="C113" s="2" t="s">
        <v>14</v>
      </c>
      <c r="D113" s="2" t="s">
        <v>26</v>
      </c>
      <c r="E113" s="2" t="s">
        <v>344</v>
      </c>
      <c r="F113" s="2" t="s">
        <v>344</v>
      </c>
      <c r="G113" s="2">
        <v>6.7751006154576396</v>
      </c>
      <c r="H113" s="16">
        <v>-7.2321480232180297</v>
      </c>
      <c r="I113" s="2">
        <v>1.6647232151398601</v>
      </c>
      <c r="J113" s="2">
        <v>-4.3443546395251103</v>
      </c>
      <c r="K113" s="10">
        <v>1.4E-5</v>
      </c>
      <c r="L113" s="2">
        <v>3.0341700364900005E-4</v>
      </c>
    </row>
    <row r="114" spans="1:12">
      <c r="A114" s="2" t="s">
        <v>52</v>
      </c>
      <c r="B114" s="2" t="s">
        <v>42</v>
      </c>
      <c r="C114" s="2" t="s">
        <v>14</v>
      </c>
      <c r="D114" s="2" t="s">
        <v>26</v>
      </c>
      <c r="E114" s="2" t="s">
        <v>26</v>
      </c>
      <c r="F114" s="2" t="s">
        <v>53</v>
      </c>
      <c r="G114" s="2">
        <v>212.00533266192599</v>
      </c>
      <c r="H114" s="16">
        <v>-6.99827734517498</v>
      </c>
      <c r="I114" s="2">
        <v>0.66342247154968004</v>
      </c>
      <c r="J114" s="2">
        <v>-10.548749319310501</v>
      </c>
      <c r="K114" s="10">
        <v>5.1500000000000003E-26</v>
      </c>
      <c r="L114" s="10">
        <v>7.6299999999999998E-23</v>
      </c>
    </row>
    <row r="115" spans="1:12">
      <c r="A115" s="2" t="s">
        <v>203</v>
      </c>
      <c r="B115" s="2" t="s">
        <v>42</v>
      </c>
      <c r="C115" s="2" t="s">
        <v>14</v>
      </c>
      <c r="D115" s="2" t="s">
        <v>26</v>
      </c>
      <c r="E115" s="2" t="s">
        <v>26</v>
      </c>
      <c r="F115" s="2" t="s">
        <v>204</v>
      </c>
      <c r="G115" s="2">
        <v>93.8387597816062</v>
      </c>
      <c r="H115" s="16">
        <v>-4.7995293729294302</v>
      </c>
      <c r="I115" s="2">
        <v>0.65851621911617109</v>
      </c>
      <c r="J115" s="2">
        <v>-7.2883996378572604</v>
      </c>
      <c r="K115" s="10">
        <v>3.1400000000000003E-13</v>
      </c>
      <c r="L115" s="10">
        <v>5.4000000000000001E-11</v>
      </c>
    </row>
    <row r="116" spans="1:12">
      <c r="A116" s="2" t="s">
        <v>46</v>
      </c>
      <c r="B116" s="2" t="s">
        <v>13</v>
      </c>
      <c r="C116" s="2" t="s">
        <v>14</v>
      </c>
      <c r="D116" s="2" t="s">
        <v>26</v>
      </c>
      <c r="E116" s="2" t="s">
        <v>47</v>
      </c>
      <c r="F116" s="2" t="s">
        <v>47</v>
      </c>
      <c r="G116" s="2">
        <v>193.77373003969501</v>
      </c>
      <c r="H116" s="16">
        <v>-7.1893562856225204</v>
      </c>
      <c r="I116" s="2">
        <v>0.78987953203786809</v>
      </c>
      <c r="J116" s="2">
        <v>-9.1018389438123197</v>
      </c>
      <c r="K116" s="10">
        <v>8.8799999999999999E-20</v>
      </c>
      <c r="L116" s="10">
        <v>3.8700000000000005E-17</v>
      </c>
    </row>
    <row r="117" spans="1:12">
      <c r="A117" s="2" t="s">
        <v>50</v>
      </c>
      <c r="B117" s="2" t="s">
        <v>13</v>
      </c>
      <c r="C117" s="2" t="s">
        <v>14</v>
      </c>
      <c r="D117" s="2" t="s">
        <v>26</v>
      </c>
      <c r="E117" s="2" t="s">
        <v>51</v>
      </c>
      <c r="F117" s="2" t="s">
        <v>51</v>
      </c>
      <c r="G117" s="2">
        <v>196.83077932067999</v>
      </c>
      <c r="H117" s="16">
        <v>-7.1746381548141098</v>
      </c>
      <c r="I117" s="2">
        <v>0.62226708134048103</v>
      </c>
      <c r="J117" s="2">
        <v>-11.5298372193473</v>
      </c>
      <c r="K117" s="10">
        <v>9.3300000000000013E-31</v>
      </c>
      <c r="L117" s="10">
        <v>2.2999999999999999E-27</v>
      </c>
    </row>
    <row r="118" spans="1:12">
      <c r="A118" s="2" t="s">
        <v>77</v>
      </c>
      <c r="B118" s="2" t="s">
        <v>13</v>
      </c>
      <c r="C118" s="2" t="s">
        <v>14</v>
      </c>
      <c r="D118" s="2" t="s">
        <v>26</v>
      </c>
      <c r="E118" s="2" t="s">
        <v>78</v>
      </c>
      <c r="F118" s="2" t="s">
        <v>78</v>
      </c>
      <c r="G118" s="2">
        <v>106.04296317047</v>
      </c>
      <c r="H118" s="16">
        <v>-7.1010109599444</v>
      </c>
      <c r="I118" s="2">
        <v>0.74682787842195208</v>
      </c>
      <c r="J118" s="2">
        <v>-9.50822962708469</v>
      </c>
      <c r="K118" s="10">
        <v>1.9399999999999998E-21</v>
      </c>
      <c r="L118" s="10">
        <v>1.3100000000000002E-18</v>
      </c>
    </row>
    <row r="119" spans="1:12">
      <c r="A119" s="2" t="s">
        <v>59</v>
      </c>
      <c r="B119" s="2" t="s">
        <v>13</v>
      </c>
      <c r="C119" s="2" t="s">
        <v>14</v>
      </c>
      <c r="D119" s="2" t="s">
        <v>26</v>
      </c>
      <c r="E119" s="2" t="s">
        <v>60</v>
      </c>
      <c r="F119" s="2" t="s">
        <v>60</v>
      </c>
      <c r="G119" s="2">
        <v>195.75973649139399</v>
      </c>
      <c r="H119" s="16">
        <v>-7.0057298006001796</v>
      </c>
      <c r="I119" s="2">
        <v>0.68835946609327103</v>
      </c>
      <c r="J119" s="2">
        <v>-10.177429302106701</v>
      </c>
      <c r="K119" s="10">
        <v>2.4999999999999999E-24</v>
      </c>
      <c r="L119" s="10">
        <v>2.3199999999999998E-21</v>
      </c>
    </row>
    <row r="120" spans="1:12">
      <c r="A120" s="2" t="s">
        <v>160</v>
      </c>
      <c r="B120" s="2" t="s">
        <v>13</v>
      </c>
      <c r="C120" s="2" t="s">
        <v>14</v>
      </c>
      <c r="D120" s="2" t="s">
        <v>26</v>
      </c>
      <c r="E120" s="2" t="s">
        <v>161</v>
      </c>
      <c r="F120" s="2" t="s">
        <v>161</v>
      </c>
      <c r="G120" s="2">
        <v>1393.4145999933601</v>
      </c>
      <c r="H120" s="16">
        <v>-6.3762872615176196</v>
      </c>
      <c r="I120" s="2">
        <v>0.71606083063191306</v>
      </c>
      <c r="J120" s="2">
        <v>-8.9046726042683293</v>
      </c>
      <c r="K120" s="10">
        <v>5.3499999999999995E-19</v>
      </c>
      <c r="L120" s="10">
        <v>1.7999999999999999E-16</v>
      </c>
    </row>
    <row r="121" spans="1:12">
      <c r="A121" s="2" t="s">
        <v>169</v>
      </c>
      <c r="B121" s="2" t="s">
        <v>13</v>
      </c>
      <c r="C121" s="2" t="s">
        <v>14</v>
      </c>
      <c r="D121" s="2" t="s">
        <v>26</v>
      </c>
      <c r="E121" s="2" t="s">
        <v>170</v>
      </c>
      <c r="F121" s="2" t="s">
        <v>170</v>
      </c>
      <c r="G121" s="2">
        <v>24.4250920506027</v>
      </c>
      <c r="H121" s="16">
        <v>-5.7063760845338098</v>
      </c>
      <c r="I121" s="2">
        <v>0.96721388189133994</v>
      </c>
      <c r="J121" s="2">
        <v>-5.8998078825908298</v>
      </c>
      <c r="K121" s="10">
        <v>3.6400000000000003E-9</v>
      </c>
      <c r="L121" s="10">
        <v>2.8099999999999999E-7</v>
      </c>
    </row>
    <row r="122" spans="1:12">
      <c r="A122" s="2" t="s">
        <v>199</v>
      </c>
      <c r="B122" s="2" t="s">
        <v>13</v>
      </c>
      <c r="C122" s="2" t="s">
        <v>14</v>
      </c>
      <c r="D122" s="2" t="s">
        <v>26</v>
      </c>
      <c r="E122" s="2" t="s">
        <v>200</v>
      </c>
      <c r="F122" s="2" t="s">
        <v>200</v>
      </c>
      <c r="G122" s="2">
        <v>506.73001639751402</v>
      </c>
      <c r="H122" s="16">
        <v>-5.5975190042926997</v>
      </c>
      <c r="I122" s="2">
        <v>0.54293178314908408</v>
      </c>
      <c r="J122" s="2">
        <v>-10.309801669422001</v>
      </c>
      <c r="K122" s="10">
        <v>6.3600000000000004E-25</v>
      </c>
      <c r="L122" s="10">
        <v>6.7300000000000009E-22</v>
      </c>
    </row>
    <row r="123" spans="1:12">
      <c r="A123" s="2" t="s">
        <v>175</v>
      </c>
      <c r="B123" s="2" t="s">
        <v>13</v>
      </c>
      <c r="C123" s="2" t="s">
        <v>14</v>
      </c>
      <c r="D123" s="2" t="s">
        <v>26</v>
      </c>
      <c r="E123" s="2" t="s">
        <v>176</v>
      </c>
      <c r="F123" s="2" t="s">
        <v>176</v>
      </c>
      <c r="G123" s="2">
        <v>107.736500198423</v>
      </c>
      <c r="H123" s="16">
        <v>-5.3004265377022604</v>
      </c>
      <c r="I123" s="2">
        <v>0.5811258410754141</v>
      </c>
      <c r="J123" s="2">
        <v>-9.1209616972004603</v>
      </c>
      <c r="K123" s="10">
        <v>7.4499999999999994E-20</v>
      </c>
      <c r="L123" s="10">
        <v>3.4500000000000006E-17</v>
      </c>
    </row>
    <row r="124" spans="1:12">
      <c r="A124" s="2" t="s">
        <v>168</v>
      </c>
      <c r="B124" s="2" t="s">
        <v>13</v>
      </c>
      <c r="C124" s="2" t="s">
        <v>14</v>
      </c>
      <c r="D124" s="2" t="s">
        <v>26</v>
      </c>
      <c r="E124" s="2" t="s">
        <v>60</v>
      </c>
      <c r="F124" s="2" t="s">
        <v>60</v>
      </c>
      <c r="G124" s="2">
        <v>1010.80437669425</v>
      </c>
      <c r="H124" s="16">
        <v>-5.2027986747432502</v>
      </c>
      <c r="I124" s="2">
        <v>0.58270914656047201</v>
      </c>
      <c r="J124" s="2">
        <v>-8.9286373921767694</v>
      </c>
      <c r="K124" s="10">
        <v>4.3099999999999996E-19</v>
      </c>
      <c r="L124" s="10">
        <v>1.52E-16</v>
      </c>
    </row>
    <row r="125" spans="1:12">
      <c r="A125" s="2" t="s">
        <v>171</v>
      </c>
      <c r="B125" s="2" t="s">
        <v>13</v>
      </c>
      <c r="C125" s="2" t="s">
        <v>14</v>
      </c>
      <c r="D125" s="2" t="s">
        <v>26</v>
      </c>
      <c r="E125" s="2" t="s">
        <v>51</v>
      </c>
      <c r="F125" s="2" t="s">
        <v>51</v>
      </c>
      <c r="G125" s="2">
        <v>950.01220218891399</v>
      </c>
      <c r="H125" s="16">
        <v>-5.1403307243619203</v>
      </c>
      <c r="I125" s="2">
        <v>0.5694162458059161</v>
      </c>
      <c r="J125" s="2">
        <v>-9.0273692790177105</v>
      </c>
      <c r="K125" s="10">
        <v>1.7599999999999999E-19</v>
      </c>
      <c r="L125" s="10">
        <v>6.8600000000000008E-17</v>
      </c>
    </row>
    <row r="126" spans="1:12">
      <c r="A126" s="2" t="s">
        <v>275</v>
      </c>
      <c r="B126" s="2" t="s">
        <v>13</v>
      </c>
      <c r="C126" s="2" t="s">
        <v>14</v>
      </c>
      <c r="D126" s="2" t="s">
        <v>26</v>
      </c>
      <c r="E126" s="2" t="s">
        <v>276</v>
      </c>
      <c r="F126" s="2" t="s">
        <v>276</v>
      </c>
      <c r="G126" s="2">
        <v>58.548450416979897</v>
      </c>
      <c r="H126" s="16">
        <v>-5.1278952664928097</v>
      </c>
      <c r="I126" s="2">
        <v>0.64226608033557109</v>
      </c>
      <c r="J126" s="2">
        <v>-7.9840667653094597</v>
      </c>
      <c r="K126" s="10">
        <v>1.42E-15</v>
      </c>
      <c r="L126" s="10">
        <v>2.8300000000000001E-13</v>
      </c>
    </row>
    <row r="127" spans="1:12">
      <c r="A127" s="2" t="s">
        <v>229</v>
      </c>
      <c r="B127" s="2" t="s">
        <v>13</v>
      </c>
      <c r="C127" s="2" t="s">
        <v>14</v>
      </c>
      <c r="D127" s="2" t="s">
        <v>26</v>
      </c>
      <c r="E127" s="2" t="s">
        <v>230</v>
      </c>
      <c r="F127" s="2" t="s">
        <v>230</v>
      </c>
      <c r="G127" s="2">
        <v>36.493228249025101</v>
      </c>
      <c r="H127" s="16">
        <v>-4.98463245821344</v>
      </c>
      <c r="I127" s="2">
        <v>0.76697180982724311</v>
      </c>
      <c r="J127" s="2">
        <v>-6.4991077825092596</v>
      </c>
      <c r="K127" s="10">
        <v>8.0799999999999995E-11</v>
      </c>
      <c r="L127" s="10">
        <v>9.2100000000000011E-9</v>
      </c>
    </row>
    <row r="128" spans="1:12">
      <c r="A128" s="2" t="s">
        <v>188</v>
      </c>
      <c r="B128" s="2" t="s">
        <v>13</v>
      </c>
      <c r="C128" s="2" t="s">
        <v>14</v>
      </c>
      <c r="D128" s="2" t="s">
        <v>26</v>
      </c>
      <c r="E128" s="2" t="s">
        <v>47</v>
      </c>
      <c r="F128" s="2" t="s">
        <v>47</v>
      </c>
      <c r="G128" s="2">
        <v>973.72939305550403</v>
      </c>
      <c r="H128" s="16">
        <v>-4.9770326539418503</v>
      </c>
      <c r="I128" s="2">
        <v>0.57169135074009503</v>
      </c>
      <c r="J128" s="2">
        <v>-8.70580366048695</v>
      </c>
      <c r="K128" s="10">
        <v>3.1500000000000002E-18</v>
      </c>
      <c r="L128" s="10">
        <v>8.6500000000000005E-16</v>
      </c>
    </row>
    <row r="129" spans="1:12">
      <c r="A129" s="7" t="s">
        <v>2318</v>
      </c>
      <c r="B129" s="2" t="s">
        <v>13</v>
      </c>
      <c r="C129" s="2" t="s">
        <v>14</v>
      </c>
      <c r="D129" s="2" t="s">
        <v>26</v>
      </c>
      <c r="E129" s="2" t="s">
        <v>415</v>
      </c>
      <c r="F129" s="2" t="s">
        <v>415</v>
      </c>
      <c r="G129" s="7">
        <v>15.7936347849729</v>
      </c>
      <c r="H129" s="17">
        <v>-4.6403308708390503</v>
      </c>
      <c r="I129" s="7">
        <v>0.93654333228366204</v>
      </c>
      <c r="J129" s="7">
        <v>-4.95474230703676</v>
      </c>
      <c r="K129" s="10">
        <v>7.2399999999999997E-7</v>
      </c>
      <c r="L129" s="10">
        <v>2.9200000000000002E-5</v>
      </c>
    </row>
    <row r="130" spans="1:12">
      <c r="A130" s="2" t="s">
        <v>387</v>
      </c>
      <c r="B130" s="2" t="s">
        <v>13</v>
      </c>
      <c r="C130" s="2" t="s">
        <v>14</v>
      </c>
      <c r="D130" s="2" t="s">
        <v>26</v>
      </c>
      <c r="E130" s="2" t="s">
        <v>388</v>
      </c>
      <c r="F130" s="2" t="s">
        <v>388</v>
      </c>
      <c r="G130" s="2">
        <v>438.95328804464498</v>
      </c>
      <c r="H130" s="16">
        <v>-4.5341942320306199</v>
      </c>
      <c r="I130" s="2">
        <v>0.55817328333664606</v>
      </c>
      <c r="J130" s="2">
        <v>-8.1232734840444696</v>
      </c>
      <c r="K130" s="10">
        <v>4.5399999999999998E-16</v>
      </c>
      <c r="L130" s="10">
        <v>9.89E-14</v>
      </c>
    </row>
    <row r="131" spans="1:12">
      <c r="A131" s="2" t="s">
        <v>291</v>
      </c>
      <c r="B131" s="2" t="s">
        <v>13</v>
      </c>
      <c r="C131" s="2" t="s">
        <v>14</v>
      </c>
      <c r="D131" s="2" t="s">
        <v>26</v>
      </c>
      <c r="E131" s="2" t="s">
        <v>292</v>
      </c>
      <c r="F131" s="2" t="s">
        <v>292</v>
      </c>
      <c r="G131" s="2">
        <v>189.47855287486101</v>
      </c>
      <c r="H131" s="16">
        <v>-4.3600615869376798</v>
      </c>
      <c r="I131" s="2">
        <v>0.69955047676222903</v>
      </c>
      <c r="J131" s="2">
        <v>-6.2326618761202397</v>
      </c>
      <c r="K131" s="10">
        <v>4.5900000000000002E-10</v>
      </c>
      <c r="L131" s="10">
        <v>4.3499999999999999E-8</v>
      </c>
    </row>
    <row r="132" spans="1:12">
      <c r="A132" s="2" t="s">
        <v>193</v>
      </c>
      <c r="B132" s="2" t="s">
        <v>13</v>
      </c>
      <c r="C132" s="2" t="s">
        <v>14</v>
      </c>
      <c r="D132" s="2" t="s">
        <v>26</v>
      </c>
      <c r="E132" s="2" t="s">
        <v>194</v>
      </c>
      <c r="F132" s="2" t="s">
        <v>194</v>
      </c>
      <c r="G132" s="2">
        <v>7.5428472245975202</v>
      </c>
      <c r="H132" s="16">
        <v>-3.9215645346692098</v>
      </c>
      <c r="I132" s="2">
        <v>1.06917747657663</v>
      </c>
      <c r="J132" s="2">
        <v>-3.66783309654592</v>
      </c>
      <c r="K132" s="2">
        <v>2.4461476862900001E-4</v>
      </c>
      <c r="L132" s="2">
        <v>3.0349440389140004E-3</v>
      </c>
    </row>
    <row r="133" spans="1:12">
      <c r="A133" s="2" t="s">
        <v>2323</v>
      </c>
      <c r="B133" s="2" t="s">
        <v>13</v>
      </c>
      <c r="C133" s="2" t="s">
        <v>14</v>
      </c>
      <c r="D133" s="2" t="s">
        <v>26</v>
      </c>
      <c r="E133" s="2" t="s">
        <v>417</v>
      </c>
      <c r="F133" s="2" t="s">
        <v>417</v>
      </c>
      <c r="G133" s="2">
        <v>14.5362254082352</v>
      </c>
      <c r="H133" s="16">
        <v>-3.9052712889982502</v>
      </c>
      <c r="I133" s="2">
        <v>0.87860967600053907</v>
      </c>
      <c r="J133" s="2">
        <v>-4.4448307316340703</v>
      </c>
      <c r="K133" s="10">
        <v>8.8000000000000004E-6</v>
      </c>
      <c r="L133" s="2">
        <v>2.1358771014500001E-4</v>
      </c>
    </row>
    <row r="134" spans="1:12">
      <c r="A134" s="2" t="s">
        <v>2324</v>
      </c>
      <c r="B134" s="2" t="s">
        <v>13</v>
      </c>
      <c r="C134" s="2" t="s">
        <v>14</v>
      </c>
      <c r="D134" s="2" t="s">
        <v>26</v>
      </c>
      <c r="E134" s="2" t="s">
        <v>454</v>
      </c>
      <c r="F134" s="2" t="s">
        <v>454</v>
      </c>
      <c r="G134" s="2">
        <v>19.0880726383444</v>
      </c>
      <c r="H134" s="16">
        <v>-3.7675947962519101</v>
      </c>
      <c r="I134" s="2">
        <v>0.78297504355915903</v>
      </c>
      <c r="J134" s="2">
        <v>-4.8118964036524101</v>
      </c>
      <c r="K134" s="10">
        <v>1.5E-6</v>
      </c>
      <c r="L134" s="10">
        <v>5.2500000000000002E-5</v>
      </c>
    </row>
    <row r="135" spans="1:12">
      <c r="A135" s="2" t="s">
        <v>337</v>
      </c>
      <c r="B135" s="2" t="s">
        <v>13</v>
      </c>
      <c r="C135" s="2" t="s">
        <v>14</v>
      </c>
      <c r="D135" s="2" t="s">
        <v>26</v>
      </c>
      <c r="E135" s="2" t="s">
        <v>338</v>
      </c>
      <c r="F135" s="2" t="s">
        <v>338</v>
      </c>
      <c r="G135" s="2">
        <v>10.407149138636299</v>
      </c>
      <c r="H135" s="16">
        <v>-3.5157577658696901</v>
      </c>
      <c r="I135" s="2">
        <v>0.91812464106062208</v>
      </c>
      <c r="J135" s="2">
        <v>-3.8292815687947002</v>
      </c>
      <c r="K135" s="10">
        <v>1.2851789685700002E-4</v>
      </c>
      <c r="L135" s="2">
        <v>1.8393254354550001E-3</v>
      </c>
    </row>
    <row r="136" spans="1:12">
      <c r="A136" s="2" t="s">
        <v>320</v>
      </c>
      <c r="B136" s="2" t="s">
        <v>13</v>
      </c>
      <c r="C136" s="2" t="s">
        <v>14</v>
      </c>
      <c r="D136" s="2" t="s">
        <v>26</v>
      </c>
      <c r="E136" s="2" t="s">
        <v>321</v>
      </c>
      <c r="F136" s="2" t="s">
        <v>321</v>
      </c>
      <c r="G136" s="2">
        <v>35.335413471334199</v>
      </c>
      <c r="H136" s="16">
        <v>-3.2503371820384599</v>
      </c>
      <c r="I136" s="2">
        <v>0.91171560230677207</v>
      </c>
      <c r="J136" s="2">
        <v>-3.5650779407686302</v>
      </c>
      <c r="K136" s="10">
        <v>3.6374807718100004E-4</v>
      </c>
      <c r="L136" s="10">
        <v>4.1341795828420003E-3</v>
      </c>
    </row>
    <row r="137" spans="1:12">
      <c r="A137" s="2" t="s">
        <v>383</v>
      </c>
      <c r="B137" s="2" t="s">
        <v>13</v>
      </c>
      <c r="C137" s="2" t="s">
        <v>14</v>
      </c>
      <c r="D137" s="2" t="s">
        <v>26</v>
      </c>
      <c r="E137" s="2" t="s">
        <v>384</v>
      </c>
      <c r="F137" s="2" t="s">
        <v>384</v>
      </c>
      <c r="G137" s="2">
        <v>203.23430838278401</v>
      </c>
      <c r="H137" s="16">
        <v>-3.2101199236631399</v>
      </c>
      <c r="I137" s="2">
        <v>0.56212724680163706</v>
      </c>
      <c r="J137" s="2">
        <v>-5.7106641635464603</v>
      </c>
      <c r="K137" s="10">
        <v>1.1299999999999999E-8</v>
      </c>
      <c r="L137" s="10">
        <v>7.8599999999999997E-7</v>
      </c>
    </row>
    <row r="138" spans="1:12">
      <c r="A138" s="2" t="s">
        <v>2332</v>
      </c>
      <c r="B138" s="2" t="s">
        <v>13</v>
      </c>
      <c r="C138" s="2" t="s">
        <v>14</v>
      </c>
      <c r="D138" s="2" t="s">
        <v>26</v>
      </c>
      <c r="E138" s="2" t="s">
        <v>2333</v>
      </c>
      <c r="F138" s="2" t="s">
        <v>2333</v>
      </c>
      <c r="G138" s="2">
        <v>111.108156105856</v>
      </c>
      <c r="H138" s="16">
        <v>-3.11590490138222</v>
      </c>
      <c r="I138" s="2">
        <v>0.68776629374904807</v>
      </c>
      <c r="J138" s="2">
        <v>-4.5304704951405403</v>
      </c>
      <c r="K138" s="10">
        <v>5.8899999999999995E-6</v>
      </c>
      <c r="L138" s="2">
        <v>1.5136120612800001E-4</v>
      </c>
    </row>
    <row r="139" spans="1:12">
      <c r="A139" s="2" t="s">
        <v>2334</v>
      </c>
      <c r="B139" s="2" t="s">
        <v>13</v>
      </c>
      <c r="C139" s="2" t="s">
        <v>14</v>
      </c>
      <c r="D139" s="2" t="s">
        <v>26</v>
      </c>
      <c r="E139" s="2" t="s">
        <v>2335</v>
      </c>
      <c r="F139" s="2" t="s">
        <v>2335</v>
      </c>
      <c r="G139" s="2">
        <v>439.639087696091</v>
      </c>
      <c r="H139" s="16">
        <v>-3.08960470632671</v>
      </c>
      <c r="I139" s="2">
        <v>0.7083059945365211</v>
      </c>
      <c r="J139" s="2">
        <v>-4.3619632336281198</v>
      </c>
      <c r="K139" s="10">
        <v>1.2900000000000002E-5</v>
      </c>
      <c r="L139" s="2">
        <v>2.8671659503999998E-4</v>
      </c>
    </row>
    <row r="140" spans="1:12">
      <c r="A140" s="2" t="s">
        <v>315</v>
      </c>
      <c r="B140" s="2" t="s">
        <v>13</v>
      </c>
      <c r="C140" s="2" t="s">
        <v>14</v>
      </c>
      <c r="D140" s="2" t="s">
        <v>26</v>
      </c>
      <c r="E140" s="2" t="s">
        <v>78</v>
      </c>
      <c r="F140" s="2" t="s">
        <v>78</v>
      </c>
      <c r="G140" s="2">
        <v>187.02907477641901</v>
      </c>
      <c r="H140" s="16">
        <v>-3.0872884265579099</v>
      </c>
      <c r="I140" s="2">
        <v>0.81387919485327209</v>
      </c>
      <c r="J140" s="2">
        <v>-3.7933005857392601</v>
      </c>
      <c r="K140" s="10">
        <v>1.4865802223999999E-4</v>
      </c>
      <c r="L140" s="2">
        <v>2.054304609044E-3</v>
      </c>
    </row>
    <row r="141" spans="1:12">
      <c r="A141" s="2" t="s">
        <v>322</v>
      </c>
      <c r="B141" s="2" t="s">
        <v>13</v>
      </c>
      <c r="C141" s="2" t="s">
        <v>14</v>
      </c>
      <c r="D141" s="2" t="s">
        <v>26</v>
      </c>
      <c r="E141" s="2" t="s">
        <v>323</v>
      </c>
      <c r="F141" s="2" t="s">
        <v>323</v>
      </c>
      <c r="G141" s="2">
        <v>60.367737790655902</v>
      </c>
      <c r="H141" s="16">
        <v>-3.0149484747932598</v>
      </c>
      <c r="I141" s="2">
        <v>0.66535461475209501</v>
      </c>
      <c r="J141" s="2">
        <v>-4.5313407436372897</v>
      </c>
      <c r="K141" s="10">
        <v>5.8599999999999998E-6</v>
      </c>
      <c r="L141" s="2">
        <v>1.5126413598999999E-4</v>
      </c>
    </row>
    <row r="142" spans="1:12">
      <c r="A142" s="2" t="s">
        <v>2343</v>
      </c>
      <c r="B142" s="2" t="s">
        <v>13</v>
      </c>
      <c r="C142" s="2" t="s">
        <v>14</v>
      </c>
      <c r="D142" s="2" t="s">
        <v>26</v>
      </c>
      <c r="E142" s="2" t="s">
        <v>233</v>
      </c>
      <c r="F142" s="2" t="s">
        <v>233</v>
      </c>
      <c r="G142" s="2">
        <v>100.925543492861</v>
      </c>
      <c r="H142" s="16">
        <v>-2.8307073987322</v>
      </c>
      <c r="I142" s="2">
        <v>0.70818119869017104</v>
      </c>
      <c r="J142" s="2">
        <v>-3.9971512996501199</v>
      </c>
      <c r="K142" s="10">
        <v>6.4100000000000013E-5</v>
      </c>
      <c r="L142" s="2">
        <v>1.0670961591640001E-3</v>
      </c>
    </row>
    <row r="143" spans="1:12">
      <c r="A143" s="2" t="s">
        <v>366</v>
      </c>
      <c r="B143" s="2" t="s">
        <v>13</v>
      </c>
      <c r="C143" s="2" t="s">
        <v>14</v>
      </c>
      <c r="D143" s="2" t="s">
        <v>26</v>
      </c>
      <c r="E143" s="2" t="s">
        <v>323</v>
      </c>
      <c r="F143" s="2" t="s">
        <v>323</v>
      </c>
      <c r="G143" s="2">
        <v>51.054559064139397</v>
      </c>
      <c r="H143" s="16">
        <v>-2.7355317181505701</v>
      </c>
      <c r="I143" s="2">
        <v>0.60070848625395601</v>
      </c>
      <c r="J143" s="2">
        <v>-4.5538423057903898</v>
      </c>
      <c r="K143" s="10">
        <v>5.2699999999999995E-6</v>
      </c>
      <c r="L143" s="2">
        <v>1.3984322572100001E-4</v>
      </c>
    </row>
    <row r="144" spans="1:12">
      <c r="A144" s="2" t="s">
        <v>406</v>
      </c>
      <c r="B144" s="2" t="s">
        <v>13</v>
      </c>
      <c r="C144" s="2" t="s">
        <v>14</v>
      </c>
      <c r="D144" s="2" t="s">
        <v>26</v>
      </c>
      <c r="E144" s="2" t="s">
        <v>176</v>
      </c>
      <c r="F144" s="2" t="s">
        <v>176</v>
      </c>
      <c r="G144" s="2">
        <v>115.783532561353</v>
      </c>
      <c r="H144" s="16">
        <v>-2.4473350389926201</v>
      </c>
      <c r="I144" s="2">
        <v>0.49849610440440406</v>
      </c>
      <c r="J144" s="2">
        <v>-4.9094366382595203</v>
      </c>
      <c r="K144" s="10">
        <v>9.1300000000000009E-7</v>
      </c>
      <c r="L144" s="10">
        <v>3.4300000000000007E-5</v>
      </c>
    </row>
    <row r="145" spans="1:12">
      <c r="A145" s="2" t="s">
        <v>2352</v>
      </c>
      <c r="B145" s="2" t="s">
        <v>13</v>
      </c>
      <c r="C145" s="2" t="s">
        <v>14</v>
      </c>
      <c r="D145" s="2" t="s">
        <v>26</v>
      </c>
      <c r="E145" s="2" t="s">
        <v>292</v>
      </c>
      <c r="F145" s="2" t="s">
        <v>292</v>
      </c>
      <c r="G145" s="2">
        <v>70.781520812083599</v>
      </c>
      <c r="H145" s="16">
        <v>-2.02524484990774</v>
      </c>
      <c r="I145" s="2">
        <v>0.5841398739618241</v>
      </c>
      <c r="J145" s="2">
        <v>-3.4670546219895599</v>
      </c>
      <c r="K145" s="2">
        <v>5.2619495065800003E-4</v>
      </c>
      <c r="L145" s="11">
        <v>5.3390767116790003E-3</v>
      </c>
    </row>
    <row r="146" spans="1:12">
      <c r="A146" s="2" t="s">
        <v>2353</v>
      </c>
      <c r="B146" s="2" t="s">
        <v>13</v>
      </c>
      <c r="C146" s="2" t="s">
        <v>14</v>
      </c>
      <c r="D146" s="2" t="s">
        <v>26</v>
      </c>
      <c r="E146" s="2" t="s">
        <v>276</v>
      </c>
      <c r="F146" s="2" t="s">
        <v>276</v>
      </c>
      <c r="G146" s="2">
        <v>73.083653921504194</v>
      </c>
      <c r="H146" s="16">
        <v>-2.01917209061124</v>
      </c>
      <c r="I146" s="2">
        <v>0.6118718685362291</v>
      </c>
      <c r="J146" s="2">
        <v>-3.2999917048673502</v>
      </c>
      <c r="K146" s="10">
        <v>9.6687686303400004E-4</v>
      </c>
      <c r="L146" s="11">
        <v>8.3275080517390011E-3</v>
      </c>
    </row>
    <row r="147" spans="1:12">
      <c r="A147" s="2" t="s">
        <v>2358</v>
      </c>
      <c r="B147" s="2" t="s">
        <v>13</v>
      </c>
      <c r="C147" s="2" t="s">
        <v>14</v>
      </c>
      <c r="D147" s="2" t="s">
        <v>26</v>
      </c>
      <c r="E147" s="2" t="s">
        <v>2359</v>
      </c>
      <c r="F147" s="2" t="s">
        <v>2359</v>
      </c>
      <c r="G147" s="2">
        <v>457.80992017377702</v>
      </c>
      <c r="H147" s="16">
        <v>-1.8046354490038898</v>
      </c>
      <c r="I147" s="2">
        <v>0.52830960250557601</v>
      </c>
      <c r="J147" s="2">
        <v>-3.4158672120385098</v>
      </c>
      <c r="K147" s="2">
        <v>6.3579242155400008E-4</v>
      </c>
      <c r="L147" s="11">
        <v>6.1239459901790009E-3</v>
      </c>
    </row>
    <row r="148" spans="1:12">
      <c r="A148" s="2" t="s">
        <v>2360</v>
      </c>
      <c r="B148" s="2" t="s">
        <v>13</v>
      </c>
      <c r="C148" s="2" t="s">
        <v>14</v>
      </c>
      <c r="D148" s="2" t="s">
        <v>26</v>
      </c>
      <c r="E148" s="2" t="s">
        <v>2361</v>
      </c>
      <c r="F148" s="2" t="s">
        <v>2361</v>
      </c>
      <c r="G148" s="2">
        <v>437.44388262722498</v>
      </c>
      <c r="H148" s="16">
        <v>-1.6983150245876</v>
      </c>
      <c r="I148" s="2">
        <v>0.528425649180707</v>
      </c>
      <c r="J148" s="2">
        <v>-3.2139148188978699</v>
      </c>
      <c r="K148" s="10">
        <v>1.3093851122680002E-3</v>
      </c>
      <c r="L148" s="11">
        <v>1.033967540146E-2</v>
      </c>
    </row>
    <row r="149" spans="1:12">
      <c r="A149" s="2" t="s">
        <v>232</v>
      </c>
      <c r="B149" s="2" t="s">
        <v>57</v>
      </c>
      <c r="C149" s="2" t="s">
        <v>14</v>
      </c>
      <c r="D149" s="2" t="s">
        <v>26</v>
      </c>
      <c r="E149" s="2" t="s">
        <v>233</v>
      </c>
      <c r="F149" s="2" t="s">
        <v>233</v>
      </c>
      <c r="G149" s="2">
        <v>166.17576538394599</v>
      </c>
      <c r="H149" s="16">
        <v>-5.3085895953609796</v>
      </c>
      <c r="I149" s="2">
        <v>0.74450954844776107</v>
      </c>
      <c r="J149" s="2">
        <v>-7.1303176788382903</v>
      </c>
      <c r="K149" s="10">
        <v>9.9999999999999998E-13</v>
      </c>
      <c r="L149" s="10">
        <v>1.5500000000000001E-10</v>
      </c>
    </row>
    <row r="150" spans="1:12">
      <c r="A150" s="2" t="s">
        <v>2316</v>
      </c>
      <c r="B150" s="2" t="s">
        <v>57</v>
      </c>
      <c r="C150" s="2" t="s">
        <v>14</v>
      </c>
      <c r="D150" s="2" t="s">
        <v>26</v>
      </c>
      <c r="E150" s="2" t="s">
        <v>2317</v>
      </c>
      <c r="F150" s="2" t="s">
        <v>2317</v>
      </c>
      <c r="G150" s="2">
        <v>12.225657080433599</v>
      </c>
      <c r="H150" s="16">
        <v>-4.82730358218822</v>
      </c>
      <c r="I150" s="2">
        <v>1.0286275832419201</v>
      </c>
      <c r="J150" s="2">
        <v>-4.6929556049567003</v>
      </c>
      <c r="K150" s="10">
        <v>2.6899999999999997E-6</v>
      </c>
      <c r="L150" s="10">
        <v>8.6000000000000003E-5</v>
      </c>
    </row>
    <row r="151" spans="1:12">
      <c r="A151" s="2" t="s">
        <v>21</v>
      </c>
      <c r="B151" s="2" t="s">
        <v>22</v>
      </c>
      <c r="C151" s="2">
        <v>0</v>
      </c>
      <c r="D151" s="2">
        <v>0</v>
      </c>
      <c r="E151" s="2">
        <v>0</v>
      </c>
      <c r="F151" s="2" t="s">
        <v>23</v>
      </c>
      <c r="G151" s="2">
        <v>441.346347395593</v>
      </c>
      <c r="H151" s="16">
        <v>-8.6577371735681901</v>
      </c>
      <c r="I151" s="2">
        <v>0.72209063186293909</v>
      </c>
      <c r="J151" s="2">
        <v>-11.989820656213</v>
      </c>
      <c r="K151" s="10">
        <v>4.0199999999999995E-33</v>
      </c>
      <c r="L151" s="10">
        <v>1.4899999999999998E-29</v>
      </c>
    </row>
    <row r="152" spans="1:12">
      <c r="A152" s="2" t="s">
        <v>86</v>
      </c>
      <c r="B152" s="2" t="s">
        <v>22</v>
      </c>
      <c r="C152" s="2">
        <v>0</v>
      </c>
      <c r="D152" s="2">
        <v>0</v>
      </c>
      <c r="E152" s="2">
        <v>0</v>
      </c>
      <c r="F152" s="2" t="s">
        <v>23</v>
      </c>
      <c r="G152" s="2">
        <v>31.0272453023222</v>
      </c>
      <c r="H152" s="16">
        <v>-7.6929809247035204</v>
      </c>
      <c r="I152" s="2">
        <v>1.2497265991017499</v>
      </c>
      <c r="J152" s="2">
        <v>-6.1557311256981597</v>
      </c>
      <c r="K152" s="10">
        <v>7.4700000000000001E-10</v>
      </c>
      <c r="L152" s="10">
        <v>6.8299999999999996E-8</v>
      </c>
    </row>
    <row r="153" spans="1:12">
      <c r="A153" s="2" t="s">
        <v>45</v>
      </c>
      <c r="B153" s="2" t="s">
        <v>22</v>
      </c>
      <c r="C153" s="2">
        <v>0</v>
      </c>
      <c r="D153" s="2">
        <v>0</v>
      </c>
      <c r="E153" s="2">
        <v>0</v>
      </c>
      <c r="F153" s="2" t="s">
        <v>23</v>
      </c>
      <c r="G153" s="2">
        <v>102.860556759521</v>
      </c>
      <c r="H153" s="16">
        <v>-7.53048705817569</v>
      </c>
      <c r="I153" s="2">
        <v>0.89712214102267607</v>
      </c>
      <c r="J153" s="2">
        <v>-8.3940488299523004</v>
      </c>
      <c r="K153" s="10">
        <v>4.7000000000000006E-17</v>
      </c>
      <c r="L153" s="10">
        <v>1.0500000000000001E-14</v>
      </c>
    </row>
    <row r="154" spans="1:12">
      <c r="A154" s="2" t="s">
        <v>137</v>
      </c>
      <c r="B154" s="2" t="s">
        <v>22</v>
      </c>
      <c r="C154" s="2">
        <v>0</v>
      </c>
      <c r="D154" s="2">
        <v>0</v>
      </c>
      <c r="E154" s="2">
        <v>0</v>
      </c>
      <c r="F154" s="2" t="s">
        <v>23</v>
      </c>
      <c r="G154" s="2">
        <v>99.308585739382707</v>
      </c>
      <c r="H154" s="16">
        <v>-7.3465325359587599</v>
      </c>
      <c r="I154" s="2">
        <v>0.97307653394014904</v>
      </c>
      <c r="J154" s="2">
        <v>-7.5497993012034001</v>
      </c>
      <c r="K154" s="10">
        <v>4.3600000000000005E-14</v>
      </c>
      <c r="L154" s="10">
        <v>8.0699999999999993E-12</v>
      </c>
    </row>
    <row r="155" spans="1:12">
      <c r="A155" s="2" t="s">
        <v>88</v>
      </c>
      <c r="B155" s="2" t="s">
        <v>22</v>
      </c>
      <c r="C155" s="2">
        <v>0</v>
      </c>
      <c r="D155" s="2">
        <v>0</v>
      </c>
      <c r="E155" s="2">
        <v>0</v>
      </c>
      <c r="F155" s="2" t="s">
        <v>23</v>
      </c>
      <c r="G155" s="2">
        <v>27.2125419900736</v>
      </c>
      <c r="H155" s="16">
        <v>-6.2727480327410001</v>
      </c>
      <c r="I155" s="2">
        <v>1.03128395259383</v>
      </c>
      <c r="J155" s="2">
        <v>-6.0824645016187198</v>
      </c>
      <c r="K155" s="10">
        <v>1.1800000000000001E-9</v>
      </c>
      <c r="L155" s="10">
        <v>1.0099999999999999E-7</v>
      </c>
    </row>
    <row r="156" spans="1:12">
      <c r="A156" s="2" t="s">
        <v>121</v>
      </c>
      <c r="B156" s="2" t="s">
        <v>22</v>
      </c>
      <c r="C156" s="2">
        <v>0</v>
      </c>
      <c r="D156" s="2">
        <v>0</v>
      </c>
      <c r="E156" s="2">
        <v>0</v>
      </c>
      <c r="F156" s="2" t="s">
        <v>23</v>
      </c>
      <c r="G156" s="2">
        <v>3.30743343571819</v>
      </c>
      <c r="H156" s="16">
        <v>-6.1210218607789599</v>
      </c>
      <c r="I156" s="2">
        <v>1.7830517799430599</v>
      </c>
      <c r="J156" s="2">
        <v>-3.4328906931544299</v>
      </c>
      <c r="K156" s="10">
        <v>5.9718280151900007E-4</v>
      </c>
      <c r="L156" s="11">
        <v>5.850969591078E-3</v>
      </c>
    </row>
    <row r="157" spans="1:12">
      <c r="A157" s="2" t="s">
        <v>159</v>
      </c>
      <c r="B157" s="2" t="s">
        <v>22</v>
      </c>
      <c r="C157" s="2">
        <v>0</v>
      </c>
      <c r="D157" s="2">
        <v>0</v>
      </c>
      <c r="E157" s="2">
        <v>0</v>
      </c>
      <c r="F157" s="2" t="s">
        <v>23</v>
      </c>
      <c r="G157" s="2">
        <v>24.4388133945587</v>
      </c>
      <c r="H157" s="16">
        <v>-6.1129242478627797</v>
      </c>
      <c r="I157" s="2">
        <v>1.1075247923009801</v>
      </c>
      <c r="J157" s="2">
        <v>-5.51944686959345</v>
      </c>
      <c r="K157" s="10">
        <v>3.4E-8</v>
      </c>
      <c r="L157" s="10">
        <v>2.1600000000000001E-6</v>
      </c>
    </row>
    <row r="158" spans="1:12">
      <c r="A158" s="2" t="s">
        <v>158</v>
      </c>
      <c r="B158" s="2" t="s">
        <v>22</v>
      </c>
      <c r="C158" s="2">
        <v>0</v>
      </c>
      <c r="D158" s="2">
        <v>0</v>
      </c>
      <c r="E158" s="2">
        <v>0</v>
      </c>
      <c r="F158" s="2" t="s">
        <v>23</v>
      </c>
      <c r="G158" s="2">
        <v>5.5819399893761599</v>
      </c>
      <c r="H158" s="16">
        <v>-5.9396395205322303</v>
      </c>
      <c r="I158" s="2">
        <v>1.5222602650314601</v>
      </c>
      <c r="J158" s="2">
        <v>-3.9018554559784597</v>
      </c>
      <c r="K158" s="10">
        <v>9.5500000000000017E-5</v>
      </c>
      <c r="L158" s="2">
        <v>1.4699762244990001E-3</v>
      </c>
    </row>
    <row r="159" spans="1:12">
      <c r="A159" s="2" t="s">
        <v>143</v>
      </c>
      <c r="B159" s="2" t="s">
        <v>22</v>
      </c>
      <c r="C159" s="2">
        <v>0</v>
      </c>
      <c r="D159" s="2">
        <v>0</v>
      </c>
      <c r="E159" s="2">
        <v>0</v>
      </c>
      <c r="F159" s="2" t="s">
        <v>23</v>
      </c>
      <c r="G159" s="2">
        <v>5.3923027732914699</v>
      </c>
      <c r="H159" s="16">
        <v>-5.9311268390556302</v>
      </c>
      <c r="I159" s="2">
        <v>1.56123435868105</v>
      </c>
      <c r="J159" s="2">
        <v>-3.7989984053811798</v>
      </c>
      <c r="K159" s="2">
        <v>1.4528202704400001E-4</v>
      </c>
      <c r="L159" s="2">
        <v>2.0227518314260002E-3</v>
      </c>
    </row>
    <row r="160" spans="1:12">
      <c r="A160" s="2" t="s">
        <v>157</v>
      </c>
      <c r="B160" s="2" t="s">
        <v>22</v>
      </c>
      <c r="C160" s="2">
        <v>0</v>
      </c>
      <c r="D160" s="2">
        <v>0</v>
      </c>
      <c r="E160" s="2">
        <v>0</v>
      </c>
      <c r="F160" s="2" t="s">
        <v>23</v>
      </c>
      <c r="G160" s="2">
        <v>41.479080195009502</v>
      </c>
      <c r="H160" s="16">
        <v>-5.4541183371319502</v>
      </c>
      <c r="I160" s="2">
        <v>0.77692995505235607</v>
      </c>
      <c r="J160" s="2">
        <v>-7.0200901659975399</v>
      </c>
      <c r="K160" s="10">
        <v>2.2200000000000002E-12</v>
      </c>
      <c r="L160" s="10">
        <v>3.2800000000000006E-10</v>
      </c>
    </row>
    <row r="161" spans="1:12">
      <c r="A161" s="2" t="s">
        <v>120</v>
      </c>
      <c r="B161" s="2" t="s">
        <v>22</v>
      </c>
      <c r="C161" s="2">
        <v>0</v>
      </c>
      <c r="D161" s="2">
        <v>0</v>
      </c>
      <c r="E161" s="2">
        <v>0</v>
      </c>
      <c r="F161" s="2" t="s">
        <v>23</v>
      </c>
      <c r="G161" s="2">
        <v>10.8799554608416</v>
      </c>
      <c r="H161" s="16">
        <v>-5.1113599352763801</v>
      </c>
      <c r="I161" s="2">
        <v>1.1445375898357599</v>
      </c>
      <c r="J161" s="2">
        <v>-4.4658733628922098</v>
      </c>
      <c r="K161" s="10">
        <v>7.9699999999999999E-6</v>
      </c>
      <c r="L161" s="2">
        <v>1.9660948322300001E-4</v>
      </c>
    </row>
    <row r="162" spans="1:12">
      <c r="A162" s="2" t="s">
        <v>153</v>
      </c>
      <c r="B162" s="2" t="s">
        <v>22</v>
      </c>
      <c r="C162" s="2">
        <v>0</v>
      </c>
      <c r="D162" s="2">
        <v>0</v>
      </c>
      <c r="E162" s="2">
        <v>0</v>
      </c>
      <c r="F162" s="2" t="s">
        <v>23</v>
      </c>
      <c r="G162" s="2">
        <v>40.998535582695602</v>
      </c>
      <c r="H162" s="16">
        <v>-5.0983383782915501</v>
      </c>
      <c r="I162" s="2">
        <v>0.81932886560397911</v>
      </c>
      <c r="J162" s="2">
        <v>-6.2225787377004504</v>
      </c>
      <c r="K162" s="10">
        <v>4.8899999999999997E-10</v>
      </c>
      <c r="L162" s="10">
        <v>4.5300000000000002E-8</v>
      </c>
    </row>
    <row r="163" spans="1:12">
      <c r="A163" s="2" t="s">
        <v>236</v>
      </c>
      <c r="B163" s="2" t="s">
        <v>22</v>
      </c>
      <c r="C163" s="2">
        <v>0</v>
      </c>
      <c r="D163" s="2">
        <v>0</v>
      </c>
      <c r="E163" s="2">
        <v>0</v>
      </c>
      <c r="F163" s="2" t="s">
        <v>23</v>
      </c>
      <c r="G163" s="2">
        <v>22.819819262469199</v>
      </c>
      <c r="H163" s="16">
        <v>-5.0411384226676796</v>
      </c>
      <c r="I163" s="2">
        <v>0.98219758378272803</v>
      </c>
      <c r="J163" s="2">
        <v>-5.13250949289937</v>
      </c>
      <c r="K163" s="10">
        <v>2.8599999999999999E-7</v>
      </c>
      <c r="L163" s="10">
        <v>1.3700000000000003E-5</v>
      </c>
    </row>
    <row r="164" spans="1:12">
      <c r="A164" s="2" t="s">
        <v>195</v>
      </c>
      <c r="B164" s="2" t="s">
        <v>22</v>
      </c>
      <c r="C164" s="2">
        <v>0</v>
      </c>
      <c r="D164" s="2">
        <v>0</v>
      </c>
      <c r="E164" s="2">
        <v>0</v>
      </c>
      <c r="F164" s="2" t="s">
        <v>23</v>
      </c>
      <c r="G164" s="2">
        <v>51.849627632992899</v>
      </c>
      <c r="H164" s="16">
        <v>-5.0288514553606101</v>
      </c>
      <c r="I164" s="2">
        <v>0.79032469427452601</v>
      </c>
      <c r="J164" s="2">
        <v>-6.3630195181700797</v>
      </c>
      <c r="K164" s="10">
        <v>1.9800000000000001E-10</v>
      </c>
      <c r="L164" s="10">
        <v>2.0899999999999999E-8</v>
      </c>
    </row>
    <row r="165" spans="1:12">
      <c r="A165" s="2" t="s">
        <v>221</v>
      </c>
      <c r="B165" s="2" t="s">
        <v>22</v>
      </c>
      <c r="C165" s="2">
        <v>0</v>
      </c>
      <c r="D165" s="2">
        <v>0</v>
      </c>
      <c r="E165" s="2">
        <v>0</v>
      </c>
      <c r="F165" s="2" t="s">
        <v>23</v>
      </c>
      <c r="G165" s="2">
        <v>5.2346515830679401</v>
      </c>
      <c r="H165" s="16">
        <v>-4.54177292503672</v>
      </c>
      <c r="I165" s="2">
        <v>1.34421946937007</v>
      </c>
      <c r="J165" s="2">
        <v>-3.3787435969552599</v>
      </c>
      <c r="K165" s="2">
        <v>7.2817888198800011E-4</v>
      </c>
      <c r="L165" s="11">
        <v>6.7759057523690009E-3</v>
      </c>
    </row>
    <row r="166" spans="1:12">
      <c r="A166" s="2" t="s">
        <v>132</v>
      </c>
      <c r="B166" s="2" t="s">
        <v>22</v>
      </c>
      <c r="C166" s="2">
        <v>0</v>
      </c>
      <c r="D166" s="2">
        <v>0</v>
      </c>
      <c r="E166" s="2">
        <v>0</v>
      </c>
      <c r="F166" s="2" t="s">
        <v>23</v>
      </c>
      <c r="G166" s="2">
        <v>21.324598659032699</v>
      </c>
      <c r="H166" s="16">
        <v>-4.4697900620345603</v>
      </c>
      <c r="I166" s="2">
        <v>0.89775018013353103</v>
      </c>
      <c r="J166" s="2">
        <v>-4.9788796047578998</v>
      </c>
      <c r="K166" s="10">
        <v>6.4000000000000001E-7</v>
      </c>
      <c r="L166" s="10">
        <v>2.6300000000000002E-5</v>
      </c>
    </row>
    <row r="167" spans="1:12">
      <c r="A167" s="2" t="s">
        <v>382</v>
      </c>
      <c r="B167" s="2" t="s">
        <v>22</v>
      </c>
      <c r="C167" s="2">
        <v>0</v>
      </c>
      <c r="D167" s="2">
        <v>0</v>
      </c>
      <c r="E167" s="2">
        <v>0</v>
      </c>
      <c r="F167" s="2" t="s">
        <v>23</v>
      </c>
      <c r="G167" s="2">
        <v>410.20507795688002</v>
      </c>
      <c r="H167" s="16">
        <v>-4.0202964074646204</v>
      </c>
      <c r="I167" s="2">
        <v>0.63048045414075204</v>
      </c>
      <c r="J167" s="2">
        <v>-6.3765599410114504</v>
      </c>
      <c r="K167" s="10">
        <v>1.8100000000000002E-10</v>
      </c>
      <c r="L167" s="10">
        <v>1.9399999999999998E-8</v>
      </c>
    </row>
    <row r="168" spans="1:12">
      <c r="A168" s="2" t="s">
        <v>177</v>
      </c>
      <c r="B168" s="2" t="s">
        <v>22</v>
      </c>
      <c r="C168" s="2">
        <v>0</v>
      </c>
      <c r="D168" s="2">
        <v>0</v>
      </c>
      <c r="E168" s="2">
        <v>0</v>
      </c>
      <c r="F168" s="2" t="s">
        <v>23</v>
      </c>
      <c r="G168" s="2">
        <v>31.111711275466899</v>
      </c>
      <c r="H168" s="16">
        <v>-3.9982681602788501</v>
      </c>
      <c r="I168" s="2">
        <v>0.77292468974722905</v>
      </c>
      <c r="J168" s="2">
        <v>-5.1729078050106096</v>
      </c>
      <c r="K168" s="10">
        <v>2.2999999999999997E-7</v>
      </c>
      <c r="L168" s="10">
        <v>1.13E-5</v>
      </c>
    </row>
    <row r="169" spans="1:12">
      <c r="A169" s="2" t="s">
        <v>316</v>
      </c>
      <c r="B169" s="2" t="s">
        <v>22</v>
      </c>
      <c r="C169" s="2">
        <v>0</v>
      </c>
      <c r="D169" s="2">
        <v>0</v>
      </c>
      <c r="E169" s="2">
        <v>0</v>
      </c>
      <c r="F169" s="2" t="s">
        <v>23</v>
      </c>
      <c r="G169" s="2">
        <v>29.060186918067799</v>
      </c>
      <c r="H169" s="16">
        <v>-3.9334044024607802</v>
      </c>
      <c r="I169" s="2">
        <v>0.78735865315586606</v>
      </c>
      <c r="J169" s="2">
        <v>-4.9956959089673303</v>
      </c>
      <c r="K169" s="10">
        <v>5.8599999999999998E-7</v>
      </c>
      <c r="L169" s="10">
        <v>2.4700000000000004E-5</v>
      </c>
    </row>
    <row r="170" spans="1:12">
      <c r="A170" s="2" t="s">
        <v>290</v>
      </c>
      <c r="B170" s="2" t="s">
        <v>22</v>
      </c>
      <c r="C170" s="2">
        <v>0</v>
      </c>
      <c r="D170" s="2">
        <v>0</v>
      </c>
      <c r="E170" s="2">
        <v>0</v>
      </c>
      <c r="F170" s="2" t="s">
        <v>23</v>
      </c>
      <c r="G170" s="2">
        <v>7.3349512564570905</v>
      </c>
      <c r="H170" s="16">
        <v>-3.8696009944577501</v>
      </c>
      <c r="I170" s="2">
        <v>1.0974721212166301</v>
      </c>
      <c r="J170" s="2">
        <v>-3.52592190694374</v>
      </c>
      <c r="K170" s="10">
        <v>4.2201138917200004E-4</v>
      </c>
      <c r="L170" s="2">
        <v>4.580005568061E-3</v>
      </c>
    </row>
    <row r="171" spans="1:12">
      <c r="A171" s="2" t="s">
        <v>302</v>
      </c>
      <c r="B171" s="2" t="s">
        <v>22</v>
      </c>
      <c r="C171" s="2">
        <v>0</v>
      </c>
      <c r="D171" s="2">
        <v>0</v>
      </c>
      <c r="E171" s="2">
        <v>0</v>
      </c>
      <c r="F171" s="2" t="s">
        <v>23</v>
      </c>
      <c r="G171" s="2">
        <v>23.921554332119499</v>
      </c>
      <c r="H171" s="16">
        <v>-3.72612009114428</v>
      </c>
      <c r="I171" s="2">
        <v>0.8439616732059011</v>
      </c>
      <c r="J171" s="2">
        <v>-4.4150347218850703</v>
      </c>
      <c r="K171" s="10">
        <v>1.0100000000000002E-5</v>
      </c>
      <c r="L171" s="2">
        <v>2.3568221557300001E-4</v>
      </c>
    </row>
    <row r="172" spans="1:12">
      <c r="A172" s="2" t="s">
        <v>2325</v>
      </c>
      <c r="B172" s="2" t="s">
        <v>22</v>
      </c>
      <c r="C172" s="2">
        <v>0</v>
      </c>
      <c r="D172" s="2">
        <v>0</v>
      </c>
      <c r="E172" s="2">
        <v>0</v>
      </c>
      <c r="F172" s="2" t="s">
        <v>23</v>
      </c>
      <c r="G172" s="2">
        <v>23.376528561592799</v>
      </c>
      <c r="H172" s="16">
        <v>-3.4092532660867398</v>
      </c>
      <c r="I172" s="2">
        <v>0.9096437966545341</v>
      </c>
      <c r="J172" s="2">
        <v>-3.74789920914671</v>
      </c>
      <c r="K172" s="2">
        <v>1.7832187967200001E-4</v>
      </c>
      <c r="L172" s="2">
        <v>2.34605712741E-3</v>
      </c>
    </row>
    <row r="173" spans="1:12">
      <c r="A173" s="2" t="s">
        <v>339</v>
      </c>
      <c r="B173" s="2" t="s">
        <v>22</v>
      </c>
      <c r="C173" s="2">
        <v>0</v>
      </c>
      <c r="D173" s="2">
        <v>0</v>
      </c>
      <c r="E173" s="2">
        <v>0</v>
      </c>
      <c r="F173" s="2" t="s">
        <v>23</v>
      </c>
      <c r="G173" s="2">
        <v>11.8565602507345</v>
      </c>
      <c r="H173" s="16">
        <v>-3.3064591774381</v>
      </c>
      <c r="I173" s="2">
        <v>0.98412730381557811</v>
      </c>
      <c r="J173" s="2">
        <v>-3.3597880727610798</v>
      </c>
      <c r="K173" s="2">
        <v>7.8002282816500002E-4</v>
      </c>
      <c r="L173" s="11">
        <v>7.1065548440530004E-3</v>
      </c>
    </row>
    <row r="174" spans="1:12">
      <c r="A174" s="2" t="s">
        <v>303</v>
      </c>
      <c r="B174" s="2" t="s">
        <v>22</v>
      </c>
      <c r="C174" s="2">
        <v>0</v>
      </c>
      <c r="D174" s="2">
        <v>0</v>
      </c>
      <c r="E174" s="2">
        <v>0</v>
      </c>
      <c r="F174" s="2" t="s">
        <v>23</v>
      </c>
      <c r="G174" s="2">
        <v>14.531926254959201</v>
      </c>
      <c r="H174" s="16">
        <v>-3.1680565504825902</v>
      </c>
      <c r="I174" s="2">
        <v>0.83631238362881311</v>
      </c>
      <c r="J174" s="2">
        <v>-3.78812583969663</v>
      </c>
      <c r="K174" s="2">
        <v>1.51787968317E-4</v>
      </c>
      <c r="L174" s="2">
        <v>2.0743422164710003E-3</v>
      </c>
    </row>
    <row r="175" spans="1:12">
      <c r="H175" s="16"/>
      <c r="K175" s="10"/>
      <c r="L175" s="11"/>
    </row>
    <row r="176" spans="1:12">
      <c r="A176" s="2" t="s">
        <v>537</v>
      </c>
      <c r="B176" s="2" t="s">
        <v>20</v>
      </c>
      <c r="C176" s="2" t="s">
        <v>33</v>
      </c>
      <c r="D176" s="2" t="s">
        <v>34</v>
      </c>
      <c r="E176" s="2" t="s">
        <v>538</v>
      </c>
      <c r="F176" s="2" t="s">
        <v>538</v>
      </c>
      <c r="G176" s="2">
        <v>17.34784868909</v>
      </c>
      <c r="H176" s="16">
        <v>3.9184460239435102</v>
      </c>
      <c r="I176" s="2">
        <v>1.1334619509019901</v>
      </c>
      <c r="J176" s="2">
        <v>3.45706004584033</v>
      </c>
      <c r="K176" s="2">
        <v>5.4610315090400006E-4</v>
      </c>
      <c r="L176" s="11">
        <v>5.46385974192E-3</v>
      </c>
    </row>
    <row r="177" spans="1:12">
      <c r="A177" s="2" t="s">
        <v>762</v>
      </c>
      <c r="B177" s="2" t="s">
        <v>20</v>
      </c>
      <c r="C177" s="2" t="s">
        <v>33</v>
      </c>
      <c r="D177" s="2" t="s">
        <v>34</v>
      </c>
      <c r="E177" s="2" t="s">
        <v>763</v>
      </c>
      <c r="F177" s="2" t="s">
        <v>763</v>
      </c>
      <c r="G177" s="2">
        <v>13.123591521766</v>
      </c>
      <c r="H177" s="16">
        <v>4.3455638739436999</v>
      </c>
      <c r="I177" s="2">
        <v>1.2933242239573701</v>
      </c>
      <c r="J177" s="2">
        <v>3.3599957330474601</v>
      </c>
      <c r="K177" s="2">
        <v>7.794367631960001E-4</v>
      </c>
      <c r="L177" s="11">
        <v>7.1065548440530004E-3</v>
      </c>
    </row>
    <row r="178" spans="1:12">
      <c r="A178" s="2" t="s">
        <v>2207</v>
      </c>
      <c r="B178" s="2" t="s">
        <v>20</v>
      </c>
      <c r="C178" s="2" t="s">
        <v>33</v>
      </c>
      <c r="D178" s="2" t="s">
        <v>34</v>
      </c>
      <c r="E178" s="2" t="s">
        <v>2208</v>
      </c>
      <c r="F178" s="2" t="s">
        <v>2208</v>
      </c>
      <c r="G178" s="2">
        <v>23.514025372869899</v>
      </c>
      <c r="H178" s="16">
        <v>4.63795556408434</v>
      </c>
      <c r="I178" s="2">
        <v>1.07596571903844</v>
      </c>
      <c r="J178" s="2">
        <v>4.3105049557054205</v>
      </c>
      <c r="K178" s="10">
        <v>1.63E-5</v>
      </c>
      <c r="L178" s="10">
        <v>3.4768538770900003E-4</v>
      </c>
    </row>
    <row r="179" spans="1:12">
      <c r="A179" s="2" t="s">
        <v>516</v>
      </c>
      <c r="B179" s="2" t="s">
        <v>20</v>
      </c>
      <c r="C179" s="2" t="s">
        <v>33</v>
      </c>
      <c r="D179" s="2" t="s">
        <v>34</v>
      </c>
      <c r="E179" s="2" t="s">
        <v>517</v>
      </c>
      <c r="F179" s="2" t="s">
        <v>518</v>
      </c>
      <c r="G179" s="2">
        <v>10.172353682558199</v>
      </c>
      <c r="H179" s="16">
        <v>4.7925364712729897</v>
      </c>
      <c r="I179" s="2">
        <v>1.38475153003828</v>
      </c>
      <c r="J179" s="2">
        <v>3.4609360360414301</v>
      </c>
      <c r="K179" s="2">
        <v>5.3830069742999995E-4</v>
      </c>
      <c r="L179" s="11">
        <v>5.4027009022520004E-3</v>
      </c>
    </row>
    <row r="180" spans="1:12">
      <c r="A180" s="2" t="s">
        <v>1348</v>
      </c>
      <c r="B180" s="2" t="s">
        <v>20</v>
      </c>
      <c r="C180" s="2" t="s">
        <v>33</v>
      </c>
      <c r="D180" s="2" t="s">
        <v>34</v>
      </c>
      <c r="E180" s="2" t="s">
        <v>1349</v>
      </c>
      <c r="F180" s="2" t="s">
        <v>1350</v>
      </c>
      <c r="G180" s="2">
        <v>5.5326052329780602</v>
      </c>
      <c r="H180" s="16">
        <v>4.9476432129653798</v>
      </c>
      <c r="I180" s="2">
        <v>1.5295289431708499</v>
      </c>
      <c r="J180" s="2">
        <v>3.23474964959372</v>
      </c>
      <c r="K180" s="2">
        <v>1.2174943201990001E-3</v>
      </c>
      <c r="L180" s="11">
        <v>9.8383956501400006E-3</v>
      </c>
    </row>
    <row r="181" spans="1:12">
      <c r="A181" s="2" t="s">
        <v>1428</v>
      </c>
      <c r="B181" s="2" t="s">
        <v>20</v>
      </c>
      <c r="C181" s="2" t="s">
        <v>33</v>
      </c>
      <c r="D181" s="2" t="s">
        <v>34</v>
      </c>
      <c r="E181" s="2" t="s">
        <v>1429</v>
      </c>
      <c r="F181" s="2" t="s">
        <v>1430</v>
      </c>
      <c r="G181" s="2">
        <v>5.8581044112726</v>
      </c>
      <c r="H181" s="16">
        <v>5.0241574489542504</v>
      </c>
      <c r="I181" s="2">
        <v>1.5220909135063501</v>
      </c>
      <c r="J181" s="2">
        <v>3.3008261230470199</v>
      </c>
      <c r="K181" s="2">
        <v>9.640060533040001E-4</v>
      </c>
      <c r="L181" s="11">
        <v>8.3124480056180009E-3</v>
      </c>
    </row>
    <row r="182" spans="1:12">
      <c r="A182" s="2" t="s">
        <v>618</v>
      </c>
      <c r="B182" s="2" t="s">
        <v>20</v>
      </c>
      <c r="C182" s="2" t="s">
        <v>33</v>
      </c>
      <c r="D182" s="2" t="s">
        <v>34</v>
      </c>
      <c r="E182" s="2" t="s">
        <v>619</v>
      </c>
      <c r="F182" s="2" t="s">
        <v>620</v>
      </c>
      <c r="G182" s="2">
        <v>11.924182006839601</v>
      </c>
      <c r="H182" s="16">
        <v>5.0747802726063505</v>
      </c>
      <c r="I182" s="2">
        <v>1.54722558646752</v>
      </c>
      <c r="J182" s="2">
        <v>3.27992266738078</v>
      </c>
      <c r="K182" s="10">
        <v>1.0383554441920002E-3</v>
      </c>
      <c r="L182" s="11">
        <v>8.7299645574710014E-3</v>
      </c>
    </row>
    <row r="183" spans="1:12">
      <c r="A183" s="2" t="s">
        <v>854</v>
      </c>
      <c r="B183" s="2" t="s">
        <v>20</v>
      </c>
      <c r="C183" s="2" t="s">
        <v>33</v>
      </c>
      <c r="D183" s="2" t="s">
        <v>34</v>
      </c>
      <c r="E183" s="2" t="s">
        <v>855</v>
      </c>
      <c r="F183" s="2" t="s">
        <v>855</v>
      </c>
      <c r="G183" s="2">
        <v>6.0778799646153301</v>
      </c>
      <c r="H183" s="16">
        <v>5.0765033993087698</v>
      </c>
      <c r="I183" s="2">
        <v>1.5506249769548801</v>
      </c>
      <c r="J183" s="2">
        <v>3.2738434339410798</v>
      </c>
      <c r="K183" s="2">
        <v>1.06095378E-3</v>
      </c>
      <c r="L183" s="11">
        <v>8.8496448743880015E-3</v>
      </c>
    </row>
    <row r="184" spans="1:12">
      <c r="A184" s="2" t="s">
        <v>1502</v>
      </c>
      <c r="B184" s="2" t="s">
        <v>20</v>
      </c>
      <c r="C184" s="2" t="s">
        <v>33</v>
      </c>
      <c r="D184" s="2" t="s">
        <v>34</v>
      </c>
      <c r="E184" s="2" t="s">
        <v>1503</v>
      </c>
      <c r="F184" s="2" t="s">
        <v>1504</v>
      </c>
      <c r="G184" s="2">
        <v>6.3668139847900402</v>
      </c>
      <c r="H184" s="16">
        <v>5.1324756261062801</v>
      </c>
      <c r="I184" s="2">
        <v>1.5120183515941199</v>
      </c>
      <c r="J184" s="2">
        <v>3.39445326222073</v>
      </c>
      <c r="K184" s="2">
        <v>6.87657764412E-4</v>
      </c>
      <c r="L184" s="11">
        <v>6.4967870676040009E-3</v>
      </c>
    </row>
    <row r="185" spans="1:12">
      <c r="A185" s="2" t="s">
        <v>1518</v>
      </c>
      <c r="B185" s="2" t="s">
        <v>20</v>
      </c>
      <c r="C185" s="2" t="s">
        <v>33</v>
      </c>
      <c r="D185" s="2" t="s">
        <v>34</v>
      </c>
      <c r="E185" s="2" t="s">
        <v>1519</v>
      </c>
      <c r="F185" s="2" t="s">
        <v>1519</v>
      </c>
      <c r="G185" s="2">
        <v>6.3838044452969998</v>
      </c>
      <c r="H185" s="16">
        <v>5.1439782186149197</v>
      </c>
      <c r="I185" s="2">
        <v>1.50207007668518</v>
      </c>
      <c r="J185" s="2">
        <v>3.42459269940775</v>
      </c>
      <c r="K185" s="10">
        <v>6.1572174818700005E-4</v>
      </c>
      <c r="L185" s="11">
        <v>5.9694384670470006E-3</v>
      </c>
    </row>
    <row r="186" spans="1:12">
      <c r="A186" s="2" t="s">
        <v>1987</v>
      </c>
      <c r="B186" s="2" t="s">
        <v>20</v>
      </c>
      <c r="C186" s="2" t="s">
        <v>33</v>
      </c>
      <c r="D186" s="2" t="s">
        <v>34</v>
      </c>
      <c r="E186" s="2" t="s">
        <v>1988</v>
      </c>
      <c r="F186" s="2" t="s">
        <v>1988</v>
      </c>
      <c r="G186" s="2">
        <v>23.177651010928098</v>
      </c>
      <c r="H186" s="16">
        <v>5.17329460015275</v>
      </c>
      <c r="I186" s="2">
        <v>1.46261005339294</v>
      </c>
      <c r="J186" s="2">
        <v>3.5370292909937397</v>
      </c>
      <c r="K186" s="2">
        <v>4.0465478533900005E-4</v>
      </c>
      <c r="L186" s="2">
        <v>4.4738743875230007E-3</v>
      </c>
    </row>
    <row r="187" spans="1:12">
      <c r="A187" s="2" t="s">
        <v>1613</v>
      </c>
      <c r="B187" s="2" t="s">
        <v>20</v>
      </c>
      <c r="C187" s="2" t="s">
        <v>33</v>
      </c>
      <c r="D187" s="2" t="s">
        <v>34</v>
      </c>
      <c r="E187" s="2" t="s">
        <v>1614</v>
      </c>
      <c r="F187" s="2" t="s">
        <v>1615</v>
      </c>
      <c r="G187" s="2">
        <v>6.8140782640839204</v>
      </c>
      <c r="H187" s="16">
        <v>5.2446231873539402</v>
      </c>
      <c r="I187" s="2">
        <v>1.51638520426902</v>
      </c>
      <c r="J187" s="2">
        <v>3.4586351624831098</v>
      </c>
      <c r="K187" s="2">
        <v>5.4291978416200009E-4</v>
      </c>
      <c r="L187" s="11">
        <v>5.4416872006590004E-3</v>
      </c>
    </row>
    <row r="188" spans="1:12">
      <c r="A188" s="2" t="s">
        <v>610</v>
      </c>
      <c r="B188" s="2" t="s">
        <v>20</v>
      </c>
      <c r="C188" s="2" t="s">
        <v>33</v>
      </c>
      <c r="D188" s="2" t="s">
        <v>34</v>
      </c>
      <c r="E188" s="2" t="s">
        <v>611</v>
      </c>
      <c r="F188" s="2" t="s">
        <v>611</v>
      </c>
      <c r="G188" s="2">
        <v>7.4154816391681404</v>
      </c>
      <c r="H188" s="16">
        <v>5.3589030828072604</v>
      </c>
      <c r="I188" s="2">
        <v>1.5730840279112699</v>
      </c>
      <c r="J188" s="2">
        <v>3.4066222704725999</v>
      </c>
      <c r="K188" s="2">
        <v>6.577208304660001E-4</v>
      </c>
      <c r="L188" s="11">
        <v>6.2780131330730004E-3</v>
      </c>
    </row>
    <row r="189" spans="1:12">
      <c r="A189" s="2" t="s">
        <v>1718</v>
      </c>
      <c r="B189" s="2" t="s">
        <v>20</v>
      </c>
      <c r="C189" s="2" t="s">
        <v>33</v>
      </c>
      <c r="D189" s="2" t="s">
        <v>34</v>
      </c>
      <c r="E189" s="2" t="s">
        <v>1070</v>
      </c>
      <c r="F189" s="2" t="s">
        <v>1071</v>
      </c>
      <c r="G189" s="2">
        <v>7.6841853794741199</v>
      </c>
      <c r="H189" s="16">
        <v>5.4222500862497505</v>
      </c>
      <c r="I189" s="2">
        <v>1.6780461490783098</v>
      </c>
      <c r="J189" s="2">
        <v>3.2312878219874901</v>
      </c>
      <c r="K189" s="10">
        <v>1.2323377930930001E-3</v>
      </c>
      <c r="L189" s="11">
        <v>9.9001366957020016E-3</v>
      </c>
    </row>
    <row r="190" spans="1:12">
      <c r="A190" s="2" t="s">
        <v>1133</v>
      </c>
      <c r="B190" s="2" t="s">
        <v>20</v>
      </c>
      <c r="C190" s="2" t="s">
        <v>33</v>
      </c>
      <c r="D190" s="2" t="s">
        <v>34</v>
      </c>
      <c r="E190" s="2" t="s">
        <v>1134</v>
      </c>
      <c r="F190" s="2" t="s">
        <v>1134</v>
      </c>
      <c r="G190" s="2">
        <v>7.9455980522946001</v>
      </c>
      <c r="H190" s="16">
        <v>5.4611513370689195</v>
      </c>
      <c r="I190" s="2">
        <v>1.4608736373100299</v>
      </c>
      <c r="J190" s="2">
        <v>3.73827769739535</v>
      </c>
      <c r="K190" s="10">
        <v>1.8528522441500002E-4</v>
      </c>
      <c r="L190" s="10">
        <v>2.4247485110290004E-3</v>
      </c>
    </row>
    <row r="191" spans="1:12">
      <c r="A191" s="2" t="s">
        <v>578</v>
      </c>
      <c r="B191" s="2" t="s">
        <v>20</v>
      </c>
      <c r="C191" s="2" t="s">
        <v>33</v>
      </c>
      <c r="D191" s="2" t="s">
        <v>34</v>
      </c>
      <c r="E191" s="2" t="s">
        <v>579</v>
      </c>
      <c r="F191" s="2" t="s">
        <v>580</v>
      </c>
      <c r="G191" s="2">
        <v>8.0870148901152508</v>
      </c>
      <c r="H191" s="16">
        <v>5.4727036530165902</v>
      </c>
      <c r="I191" s="2">
        <v>1.4758089486138899</v>
      </c>
      <c r="J191" s="2">
        <v>3.7082737966568597</v>
      </c>
      <c r="K191" s="10">
        <v>2.0867695557400001E-4</v>
      </c>
      <c r="L191" s="2">
        <v>2.6741699133870003E-3</v>
      </c>
    </row>
    <row r="192" spans="1:12">
      <c r="A192" s="2" t="s">
        <v>1826</v>
      </c>
      <c r="B192" s="2" t="s">
        <v>20</v>
      </c>
      <c r="C192" s="2" t="s">
        <v>33</v>
      </c>
      <c r="D192" s="2" t="s">
        <v>34</v>
      </c>
      <c r="E192" s="2" t="s">
        <v>1827</v>
      </c>
      <c r="F192" s="2" t="s">
        <v>1827</v>
      </c>
      <c r="G192" s="2">
        <v>109.023462570829</v>
      </c>
      <c r="H192" s="16">
        <v>5.4934412500776704</v>
      </c>
      <c r="I192" s="2">
        <v>0.94494940770649105</v>
      </c>
      <c r="J192" s="2">
        <v>5.8134765790381699</v>
      </c>
      <c r="K192" s="10">
        <v>6.1200000000000004E-9</v>
      </c>
      <c r="L192" s="10">
        <v>4.5299999999999999E-7</v>
      </c>
    </row>
    <row r="193" spans="1:12">
      <c r="A193" s="2" t="s">
        <v>981</v>
      </c>
      <c r="B193" s="2" t="s">
        <v>20</v>
      </c>
      <c r="C193" s="2" t="s">
        <v>33</v>
      </c>
      <c r="D193" s="2" t="s">
        <v>34</v>
      </c>
      <c r="E193" s="2" t="s">
        <v>982</v>
      </c>
      <c r="F193" s="2" t="s">
        <v>983</v>
      </c>
      <c r="G193" s="2">
        <v>32.622756323756903</v>
      </c>
      <c r="H193" s="16">
        <v>5.5371940935883197</v>
      </c>
      <c r="I193" s="2">
        <v>1.44072716194935</v>
      </c>
      <c r="J193" s="2">
        <v>3.8433328945477299</v>
      </c>
      <c r="K193" s="10">
        <v>1.2137465344300001E-4</v>
      </c>
      <c r="L193" s="10">
        <v>1.74958692664E-3</v>
      </c>
    </row>
    <row r="194" spans="1:12">
      <c r="A194" s="2" t="s">
        <v>1789</v>
      </c>
      <c r="B194" s="2" t="s">
        <v>20</v>
      </c>
      <c r="C194" s="2" t="s">
        <v>33</v>
      </c>
      <c r="D194" s="2" t="s">
        <v>34</v>
      </c>
      <c r="E194" s="2" t="s">
        <v>1790</v>
      </c>
      <c r="F194" s="2" t="s">
        <v>1790</v>
      </c>
      <c r="G194" s="2">
        <v>8.5534863765360303</v>
      </c>
      <c r="H194" s="16">
        <v>5.5521180302987698</v>
      </c>
      <c r="I194" s="2">
        <v>1.4754602956221001</v>
      </c>
      <c r="J194" s="2">
        <v>3.76297352546367</v>
      </c>
      <c r="K194" s="2">
        <v>1.6790498245100003E-4</v>
      </c>
      <c r="L194" s="2">
        <v>2.2568302079250002E-3</v>
      </c>
    </row>
    <row r="195" spans="1:12">
      <c r="A195" s="2" t="s">
        <v>902</v>
      </c>
      <c r="B195" s="2" t="s">
        <v>20</v>
      </c>
      <c r="C195" s="2" t="s">
        <v>33</v>
      </c>
      <c r="D195" s="2" t="s">
        <v>34</v>
      </c>
      <c r="E195" s="2" t="s">
        <v>903</v>
      </c>
      <c r="F195" s="2" t="s">
        <v>903</v>
      </c>
      <c r="G195" s="2">
        <v>17.291604541055399</v>
      </c>
      <c r="H195" s="16">
        <v>5.6088462933151302</v>
      </c>
      <c r="I195" s="2">
        <v>1.3450266723078099</v>
      </c>
      <c r="J195" s="2">
        <v>4.1700632476614103</v>
      </c>
      <c r="K195" s="10">
        <v>3.0499999999999999E-5</v>
      </c>
      <c r="L195" s="2">
        <v>5.8132563476800004E-4</v>
      </c>
    </row>
    <row r="196" spans="1:12">
      <c r="A196" s="2" t="s">
        <v>1909</v>
      </c>
      <c r="B196" s="2" t="s">
        <v>20</v>
      </c>
      <c r="C196" s="2" t="s">
        <v>33</v>
      </c>
      <c r="D196" s="2" t="s">
        <v>34</v>
      </c>
      <c r="E196" s="2" t="s">
        <v>611</v>
      </c>
      <c r="F196" s="2" t="s">
        <v>611</v>
      </c>
      <c r="G196" s="2">
        <v>10.005356342474901</v>
      </c>
      <c r="H196" s="16">
        <v>5.7996666320938699</v>
      </c>
      <c r="I196" s="2">
        <v>1.7210628293619101</v>
      </c>
      <c r="J196" s="2">
        <v>3.36981691379862</v>
      </c>
      <c r="K196" s="2">
        <v>7.5218142268500005E-4</v>
      </c>
      <c r="L196" s="11">
        <v>6.9373984122910008E-3</v>
      </c>
    </row>
    <row r="197" spans="1:12">
      <c r="A197" s="2" t="s">
        <v>2177</v>
      </c>
      <c r="B197" s="2" t="s">
        <v>20</v>
      </c>
      <c r="C197" s="2" t="s">
        <v>33</v>
      </c>
      <c r="D197" s="2" t="s">
        <v>34</v>
      </c>
      <c r="E197" s="2" t="s">
        <v>2178</v>
      </c>
      <c r="F197" s="2" t="s">
        <v>2178</v>
      </c>
      <c r="G197" s="2">
        <v>19.7435844158211</v>
      </c>
      <c r="H197" s="16">
        <v>5.8071725762312001</v>
      </c>
      <c r="I197" s="2">
        <v>1.35784758563399</v>
      </c>
      <c r="J197" s="2">
        <v>4.2767484640183397</v>
      </c>
      <c r="K197" s="10">
        <v>1.9000000000000001E-5</v>
      </c>
      <c r="L197" s="10">
        <v>3.9237004677200002E-4</v>
      </c>
    </row>
    <row r="198" spans="1:12">
      <c r="A198" s="2" t="s">
        <v>1984</v>
      </c>
      <c r="B198" s="2" t="s">
        <v>20</v>
      </c>
      <c r="C198" s="2" t="s">
        <v>33</v>
      </c>
      <c r="D198" s="2" t="s">
        <v>34</v>
      </c>
      <c r="E198" s="2" t="s">
        <v>1985</v>
      </c>
      <c r="F198" s="2" t="s">
        <v>1985</v>
      </c>
      <c r="G198" s="2">
        <v>11.3801899696891</v>
      </c>
      <c r="H198" s="16">
        <v>5.9836135818215404</v>
      </c>
      <c r="I198" s="2">
        <v>1.42277330046456</v>
      </c>
      <c r="J198" s="2">
        <v>4.2055987274063797</v>
      </c>
      <c r="K198" s="10">
        <v>2.6000000000000002E-5</v>
      </c>
      <c r="L198" s="10">
        <v>5.0755860505400003E-4</v>
      </c>
    </row>
    <row r="199" spans="1:12">
      <c r="A199" s="2" t="s">
        <v>1551</v>
      </c>
      <c r="B199" s="2" t="s">
        <v>20</v>
      </c>
      <c r="C199" s="2" t="s">
        <v>33</v>
      </c>
      <c r="D199" s="2" t="s">
        <v>34</v>
      </c>
      <c r="E199" s="2" t="s">
        <v>1552</v>
      </c>
      <c r="F199" s="2" t="s">
        <v>1553</v>
      </c>
      <c r="G199" s="2">
        <v>12.406120146300999</v>
      </c>
      <c r="H199" s="16">
        <v>6.1098150589343598</v>
      </c>
      <c r="I199" s="2">
        <v>1.4961976910596599</v>
      </c>
      <c r="J199" s="2">
        <v>4.0835613471687404</v>
      </c>
      <c r="K199" s="10">
        <v>4.4400000000000009E-5</v>
      </c>
      <c r="L199" s="2">
        <v>7.9541340936000002E-4</v>
      </c>
    </row>
    <row r="200" spans="1:12">
      <c r="A200" s="2" t="s">
        <v>1558</v>
      </c>
      <c r="B200" s="2" t="s">
        <v>20</v>
      </c>
      <c r="C200" s="2" t="s">
        <v>33</v>
      </c>
      <c r="D200" s="2" t="s">
        <v>34</v>
      </c>
      <c r="E200" s="2" t="s">
        <v>1366</v>
      </c>
      <c r="F200" s="2" t="s">
        <v>1366</v>
      </c>
      <c r="G200" s="2">
        <v>12.942858472863801</v>
      </c>
      <c r="H200" s="16">
        <v>6.1617686017349698</v>
      </c>
      <c r="I200" s="2">
        <v>1.6146347623891399</v>
      </c>
      <c r="J200" s="2">
        <v>3.8161996417180499</v>
      </c>
      <c r="K200" s="2">
        <v>1.3552286613400001E-4</v>
      </c>
      <c r="L200" s="2">
        <v>1.9195442619440002E-3</v>
      </c>
    </row>
    <row r="201" spans="1:12">
      <c r="A201" s="2" t="s">
        <v>1625</v>
      </c>
      <c r="B201" s="2" t="s">
        <v>20</v>
      </c>
      <c r="C201" s="2" t="s">
        <v>33</v>
      </c>
      <c r="D201" s="2" t="s">
        <v>34</v>
      </c>
      <c r="E201" s="2" t="s">
        <v>1626</v>
      </c>
      <c r="F201" s="2" t="s">
        <v>1626</v>
      </c>
      <c r="G201" s="2">
        <v>13.188026878435</v>
      </c>
      <c r="H201" s="16">
        <v>6.1941071319588898</v>
      </c>
      <c r="I201" s="2">
        <v>1.45592631676263</v>
      </c>
      <c r="J201" s="2">
        <v>4.2544097600570803</v>
      </c>
      <c r="K201" s="10">
        <v>2.1000000000000002E-5</v>
      </c>
      <c r="L201" s="2">
        <v>4.2827473669500006E-4</v>
      </c>
    </row>
    <row r="202" spans="1:12">
      <c r="A202" s="2" t="s">
        <v>2142</v>
      </c>
      <c r="B202" s="2" t="s">
        <v>20</v>
      </c>
      <c r="C202" s="2" t="s">
        <v>33</v>
      </c>
      <c r="D202" s="2" t="s">
        <v>34</v>
      </c>
      <c r="E202" s="2" t="s">
        <v>1181</v>
      </c>
      <c r="F202" s="2" t="s">
        <v>1181</v>
      </c>
      <c r="G202" s="2">
        <v>16.682867465248901</v>
      </c>
      <c r="H202" s="16">
        <v>6.5368160670693101</v>
      </c>
      <c r="I202" s="2">
        <v>1.4350548801616301</v>
      </c>
      <c r="J202" s="2">
        <v>4.5550983153571698</v>
      </c>
      <c r="K202" s="10">
        <v>5.2399999999999998E-6</v>
      </c>
      <c r="L202" s="2">
        <v>1.3951026615200001E-4</v>
      </c>
    </row>
    <row r="203" spans="1:12">
      <c r="A203" s="2" t="s">
        <v>2149</v>
      </c>
      <c r="B203" s="2" t="s">
        <v>20</v>
      </c>
      <c r="C203" s="2" t="s">
        <v>33</v>
      </c>
      <c r="D203" s="2" t="s">
        <v>34</v>
      </c>
      <c r="E203" s="2" t="s">
        <v>1061</v>
      </c>
      <c r="F203" s="2" t="s">
        <v>1061</v>
      </c>
      <c r="G203" s="2">
        <v>16.897195305387999</v>
      </c>
      <c r="H203" s="16">
        <v>6.5499602749997701</v>
      </c>
      <c r="I203" s="2">
        <v>1.39439317463219</v>
      </c>
      <c r="J203" s="2">
        <v>4.6973553759164801</v>
      </c>
      <c r="K203" s="10">
        <v>2.6400000000000001E-6</v>
      </c>
      <c r="L203" s="10">
        <v>8.4900000000000004E-5</v>
      </c>
    </row>
    <row r="204" spans="1:12">
      <c r="A204" s="2" t="s">
        <v>2068</v>
      </c>
      <c r="B204" s="2" t="s">
        <v>20</v>
      </c>
      <c r="C204" s="2" t="s">
        <v>33</v>
      </c>
      <c r="D204" s="2" t="s">
        <v>34</v>
      </c>
      <c r="E204" s="2" t="s">
        <v>982</v>
      </c>
      <c r="F204" s="2" t="s">
        <v>983</v>
      </c>
      <c r="G204" s="2">
        <v>44.932791140346403</v>
      </c>
      <c r="H204" s="16">
        <v>6.9955451229915502</v>
      </c>
      <c r="I204" s="2">
        <v>1.41850145441983</v>
      </c>
      <c r="J204" s="2">
        <v>4.9316446600703303</v>
      </c>
      <c r="K204" s="10">
        <v>8.1500000000000003E-7</v>
      </c>
      <c r="L204" s="10">
        <v>3.1800000000000007E-5</v>
      </c>
    </row>
    <row r="205" spans="1:12">
      <c r="A205" s="2" t="s">
        <v>2295</v>
      </c>
      <c r="B205" s="2" t="s">
        <v>20</v>
      </c>
      <c r="C205" s="2" t="s">
        <v>33</v>
      </c>
      <c r="D205" s="2" t="s">
        <v>34</v>
      </c>
      <c r="E205" s="2" t="s">
        <v>2296</v>
      </c>
      <c r="F205" s="2" t="s">
        <v>2296</v>
      </c>
      <c r="G205" s="2">
        <v>78.258692623337595</v>
      </c>
      <c r="H205" s="16">
        <v>8.7582134227981498</v>
      </c>
      <c r="I205" s="2">
        <v>1.34441228929763</v>
      </c>
      <c r="J205" s="2">
        <v>6.51452942859793</v>
      </c>
      <c r="K205" s="10">
        <v>7.2900000000000002E-11</v>
      </c>
      <c r="L205" s="10">
        <v>8.4399999999999998E-9</v>
      </c>
    </row>
    <row r="206" spans="1:12">
      <c r="A206" s="2" t="s">
        <v>2063</v>
      </c>
      <c r="B206" s="2" t="s">
        <v>42</v>
      </c>
      <c r="C206" s="2" t="s">
        <v>33</v>
      </c>
      <c r="D206" s="2" t="s">
        <v>34</v>
      </c>
      <c r="E206" s="2" t="s">
        <v>751</v>
      </c>
      <c r="F206" s="2" t="s">
        <v>751</v>
      </c>
      <c r="G206" s="2">
        <v>13.1838186009683</v>
      </c>
      <c r="H206" s="16">
        <v>6.1960415369447599</v>
      </c>
      <c r="I206" s="2">
        <v>1.4632829186310701</v>
      </c>
      <c r="J206" s="2">
        <v>4.2343428314882896</v>
      </c>
      <c r="K206" s="10">
        <v>2.2900000000000001E-5</v>
      </c>
      <c r="L206" s="10">
        <v>4.6011928754600002E-4</v>
      </c>
    </row>
    <row r="207" spans="1:12">
      <c r="A207" s="2" t="s">
        <v>574</v>
      </c>
      <c r="B207" s="2" t="s">
        <v>13</v>
      </c>
      <c r="C207" s="2" t="s">
        <v>33</v>
      </c>
      <c r="D207" s="2" t="s">
        <v>34</v>
      </c>
      <c r="E207" s="2" t="s">
        <v>575</v>
      </c>
      <c r="F207" s="2" t="s">
        <v>575</v>
      </c>
      <c r="G207" s="2">
        <v>19.382776327600499</v>
      </c>
      <c r="H207" s="16">
        <v>2.5454925795922398</v>
      </c>
      <c r="I207" s="2">
        <v>0.77070502676685304</v>
      </c>
      <c r="J207" s="2">
        <v>3.3028104024061102</v>
      </c>
      <c r="K207" s="10">
        <v>9.5721083322400011E-4</v>
      </c>
      <c r="L207" s="11">
        <v>8.2731162680120002E-3</v>
      </c>
    </row>
    <row r="208" spans="1:12">
      <c r="A208" s="2" t="s">
        <v>572</v>
      </c>
      <c r="B208" s="2" t="s">
        <v>13</v>
      </c>
      <c r="C208" s="2" t="s">
        <v>33</v>
      </c>
      <c r="D208" s="2" t="s">
        <v>34</v>
      </c>
      <c r="E208" s="2" t="s">
        <v>435</v>
      </c>
      <c r="F208" s="2" t="s">
        <v>435</v>
      </c>
      <c r="G208" s="2">
        <v>43.011490850999799</v>
      </c>
      <c r="H208" s="16">
        <v>2.5502890984851301</v>
      </c>
      <c r="I208" s="2">
        <v>0.64177762093505608</v>
      </c>
      <c r="J208" s="2">
        <v>3.9737893863756399</v>
      </c>
      <c r="K208" s="10">
        <v>7.0700000000000011E-5</v>
      </c>
      <c r="L208" s="2">
        <v>1.1566385185110002E-3</v>
      </c>
    </row>
    <row r="209" spans="1:12">
      <c r="A209" s="2" t="s">
        <v>1028</v>
      </c>
      <c r="B209" s="2" t="s">
        <v>13</v>
      </c>
      <c r="C209" s="2" t="s">
        <v>33</v>
      </c>
      <c r="D209" s="2" t="s">
        <v>34</v>
      </c>
      <c r="E209" s="2" t="s">
        <v>1029</v>
      </c>
      <c r="F209" s="2" t="s">
        <v>1030</v>
      </c>
      <c r="G209" s="2">
        <v>26.954295789278</v>
      </c>
      <c r="H209" s="16">
        <v>2.7422217367721302</v>
      </c>
      <c r="I209" s="2">
        <v>0.76921510519972502</v>
      </c>
      <c r="J209" s="2">
        <v>3.5649608519584701</v>
      </c>
      <c r="K209" s="10">
        <v>3.6391050195900003E-4</v>
      </c>
      <c r="L209" s="2">
        <v>4.1341795828420003E-3</v>
      </c>
    </row>
    <row r="210" spans="1:12">
      <c r="A210" s="2" t="s">
        <v>440</v>
      </c>
      <c r="B210" s="2" t="s">
        <v>13</v>
      </c>
      <c r="C210" s="2" t="s">
        <v>33</v>
      </c>
      <c r="D210" s="2" t="s">
        <v>34</v>
      </c>
      <c r="E210" s="2" t="s">
        <v>441</v>
      </c>
      <c r="F210" s="2" t="s">
        <v>442</v>
      </c>
      <c r="G210" s="2">
        <v>34.049773102805702</v>
      </c>
      <c r="H210" s="16">
        <v>2.7746216559643297</v>
      </c>
      <c r="I210" s="2">
        <v>0.85907364126717412</v>
      </c>
      <c r="J210" s="2">
        <v>3.2297832486998801</v>
      </c>
      <c r="K210" s="2">
        <v>1.2388409921730002E-3</v>
      </c>
      <c r="L210" s="11">
        <v>9.9409690422740012E-3</v>
      </c>
    </row>
    <row r="211" spans="1:12">
      <c r="A211" s="2" t="s">
        <v>2369</v>
      </c>
      <c r="B211" s="2" t="s">
        <v>13</v>
      </c>
      <c r="C211" s="2" t="s">
        <v>33</v>
      </c>
      <c r="D211" s="2" t="s">
        <v>34</v>
      </c>
      <c r="E211" s="2" t="s">
        <v>781</v>
      </c>
      <c r="F211" s="2" t="s">
        <v>782</v>
      </c>
      <c r="G211" s="2">
        <v>19.3989583443662</v>
      </c>
      <c r="H211" s="16">
        <v>2.8896816584401002</v>
      </c>
      <c r="I211" s="2">
        <v>0.84030189082998608</v>
      </c>
      <c r="J211" s="2">
        <v>3.4388613068404399</v>
      </c>
      <c r="K211" s="2">
        <v>5.8416643212999997E-4</v>
      </c>
      <c r="L211" s="11">
        <v>5.7564763777380006E-3</v>
      </c>
    </row>
    <row r="212" spans="1:12">
      <c r="A212" s="2" t="s">
        <v>560</v>
      </c>
      <c r="B212" s="2" t="s">
        <v>13</v>
      </c>
      <c r="C212" s="2" t="s">
        <v>33</v>
      </c>
      <c r="D212" s="2" t="s">
        <v>34</v>
      </c>
      <c r="E212" s="2" t="s">
        <v>561</v>
      </c>
      <c r="F212" s="2" t="s">
        <v>562</v>
      </c>
      <c r="G212" s="2">
        <v>62.271365757597003</v>
      </c>
      <c r="H212" s="16">
        <v>2.89719276030756</v>
      </c>
      <c r="I212" s="2">
        <v>0.88843661473657209</v>
      </c>
      <c r="J212" s="2">
        <v>3.2610010801576399</v>
      </c>
      <c r="K212" s="2">
        <v>1.1101961736920002E-3</v>
      </c>
      <c r="L212" s="11">
        <v>9.157263985005E-3</v>
      </c>
    </row>
    <row r="213" spans="1:12">
      <c r="A213" s="2" t="s">
        <v>975</v>
      </c>
      <c r="B213" s="2" t="s">
        <v>13</v>
      </c>
      <c r="C213" s="2" t="s">
        <v>33</v>
      </c>
      <c r="D213" s="2" t="s">
        <v>34</v>
      </c>
      <c r="E213" s="2" t="s">
        <v>976</v>
      </c>
      <c r="F213" s="2" t="s">
        <v>977</v>
      </c>
      <c r="G213" s="2">
        <v>34.324313089820897</v>
      </c>
      <c r="H213" s="16">
        <v>2.9286238007760401</v>
      </c>
      <c r="I213" s="2">
        <v>0.81199481144362307</v>
      </c>
      <c r="J213" s="2">
        <v>3.6067026038865002</v>
      </c>
      <c r="K213" s="2">
        <v>3.1011273960700002E-4</v>
      </c>
      <c r="L213" s="2">
        <v>3.6634849477980001E-3</v>
      </c>
    </row>
    <row r="214" spans="1:12">
      <c r="A214" s="2" t="s">
        <v>1066</v>
      </c>
      <c r="B214" s="2" t="s">
        <v>13</v>
      </c>
      <c r="C214" s="2" t="s">
        <v>33</v>
      </c>
      <c r="D214" s="2" t="s">
        <v>34</v>
      </c>
      <c r="E214" s="2" t="s">
        <v>458</v>
      </c>
      <c r="F214" s="2" t="s">
        <v>459</v>
      </c>
      <c r="G214" s="2">
        <v>55.125109236092598</v>
      </c>
      <c r="H214" s="16">
        <v>2.9547638702723802</v>
      </c>
      <c r="I214" s="2">
        <v>0.78815362379856302</v>
      </c>
      <c r="J214" s="2">
        <v>3.7489694661704203</v>
      </c>
      <c r="K214" s="2">
        <v>1.7756269985300002E-4</v>
      </c>
      <c r="L214" s="2">
        <v>2.3402258324060001E-3</v>
      </c>
    </row>
    <row r="215" spans="1:12">
      <c r="A215" s="2" t="s">
        <v>452</v>
      </c>
      <c r="B215" s="2" t="s">
        <v>13</v>
      </c>
      <c r="C215" s="2" t="s">
        <v>33</v>
      </c>
      <c r="D215" s="2" t="s">
        <v>34</v>
      </c>
      <c r="E215" s="2" t="s">
        <v>130</v>
      </c>
      <c r="F215" s="2" t="s">
        <v>131</v>
      </c>
      <c r="G215" s="2">
        <v>16.733789253210698</v>
      </c>
      <c r="H215" s="16">
        <v>3.0145375449750298</v>
      </c>
      <c r="I215" s="2">
        <v>0.92302738824699904</v>
      </c>
      <c r="J215" s="2">
        <v>3.2659242654762299</v>
      </c>
      <c r="K215" s="2">
        <v>1.0910742577810001E-3</v>
      </c>
      <c r="L215" s="11">
        <v>9.0499294819500007E-3</v>
      </c>
    </row>
    <row r="216" spans="1:12">
      <c r="A216" s="2" t="s">
        <v>483</v>
      </c>
      <c r="B216" s="2" t="s">
        <v>13</v>
      </c>
      <c r="C216" s="2" t="s">
        <v>33</v>
      </c>
      <c r="D216" s="2" t="s">
        <v>34</v>
      </c>
      <c r="E216" s="2" t="s">
        <v>484</v>
      </c>
      <c r="F216" s="2" t="s">
        <v>485</v>
      </c>
      <c r="G216" s="2">
        <v>13.7702597313571</v>
      </c>
      <c r="H216" s="16">
        <v>3.0159779315211201</v>
      </c>
      <c r="I216" s="2">
        <v>0.92976013873742502</v>
      </c>
      <c r="J216" s="2">
        <v>3.2438236550092299</v>
      </c>
      <c r="K216" s="10">
        <v>1.1793673746650002E-3</v>
      </c>
      <c r="L216" s="11">
        <v>9.6100925678160014E-3</v>
      </c>
    </row>
    <row r="217" spans="1:12">
      <c r="A217" s="2" t="s">
        <v>688</v>
      </c>
      <c r="B217" s="2" t="s">
        <v>13</v>
      </c>
      <c r="C217" s="2" t="s">
        <v>33</v>
      </c>
      <c r="D217" s="2" t="s">
        <v>34</v>
      </c>
      <c r="E217" s="2" t="s">
        <v>689</v>
      </c>
      <c r="F217" s="2" t="s">
        <v>690</v>
      </c>
      <c r="G217" s="2">
        <v>16.954736264701399</v>
      </c>
      <c r="H217" s="16">
        <v>3.0871360763946001</v>
      </c>
      <c r="I217" s="2">
        <v>0.89477012312949611</v>
      </c>
      <c r="J217" s="2">
        <v>3.4502002208088998</v>
      </c>
      <c r="K217" s="2">
        <v>5.6017092615999995E-4</v>
      </c>
      <c r="L217" s="11">
        <v>5.5619115952610003E-3</v>
      </c>
    </row>
    <row r="218" spans="1:12">
      <c r="A218" s="2" t="s">
        <v>466</v>
      </c>
      <c r="B218" s="2" t="s">
        <v>13</v>
      </c>
      <c r="C218" s="2" t="s">
        <v>33</v>
      </c>
      <c r="D218" s="2" t="s">
        <v>34</v>
      </c>
      <c r="E218" s="2" t="s">
        <v>467</v>
      </c>
      <c r="F218" s="2" t="s">
        <v>468</v>
      </c>
      <c r="G218" s="2">
        <v>16.7051509205054</v>
      </c>
      <c r="H218" s="16">
        <v>3.3238896250386798</v>
      </c>
      <c r="I218" s="2">
        <v>0.97626183937435507</v>
      </c>
      <c r="J218" s="2">
        <v>3.4047112065435399</v>
      </c>
      <c r="K218" s="10">
        <v>6.62340590164E-4</v>
      </c>
      <c r="L218" s="11">
        <v>6.3058570068670007E-3</v>
      </c>
    </row>
    <row r="219" spans="1:12">
      <c r="A219" s="2" t="s">
        <v>434</v>
      </c>
      <c r="B219" s="2" t="s">
        <v>13</v>
      </c>
      <c r="C219" s="2" t="s">
        <v>33</v>
      </c>
      <c r="D219" s="2" t="s">
        <v>34</v>
      </c>
      <c r="E219" s="2" t="s">
        <v>435</v>
      </c>
      <c r="F219" s="2" t="s">
        <v>435</v>
      </c>
      <c r="G219" s="2">
        <v>21.971330848996999</v>
      </c>
      <c r="H219" s="16">
        <v>3.3479335400196599</v>
      </c>
      <c r="I219" s="2">
        <v>0.93576596976053406</v>
      </c>
      <c r="J219" s="2">
        <v>3.5777466249134999</v>
      </c>
      <c r="K219" s="10">
        <v>3.4656916115100001E-4</v>
      </c>
      <c r="L219" s="2">
        <v>3.9553740780340005E-3</v>
      </c>
    </row>
    <row r="220" spans="1:12">
      <c r="A220" s="2" t="s">
        <v>460</v>
      </c>
      <c r="B220" s="2" t="s">
        <v>13</v>
      </c>
      <c r="C220" s="2" t="s">
        <v>33</v>
      </c>
      <c r="D220" s="2" t="s">
        <v>34</v>
      </c>
      <c r="E220" s="2" t="s">
        <v>461</v>
      </c>
      <c r="F220" s="2" t="s">
        <v>462</v>
      </c>
      <c r="G220" s="2">
        <v>14.0097843034895</v>
      </c>
      <c r="H220" s="16">
        <v>3.3590226872241802</v>
      </c>
      <c r="I220" s="2">
        <v>0.98003346559346705</v>
      </c>
      <c r="J220" s="2">
        <v>3.42745712789521</v>
      </c>
      <c r="K220" s="2">
        <v>6.0926249896100008E-4</v>
      </c>
      <c r="L220" s="11">
        <v>5.9457277072520005E-3</v>
      </c>
    </row>
    <row r="221" spans="1:12">
      <c r="A221" s="2" t="s">
        <v>1980</v>
      </c>
      <c r="B221" s="2" t="s">
        <v>13</v>
      </c>
      <c r="C221" s="2" t="s">
        <v>33</v>
      </c>
      <c r="D221" s="2" t="s">
        <v>34</v>
      </c>
      <c r="E221" s="2" t="s">
        <v>1231</v>
      </c>
      <c r="F221" s="2" t="s">
        <v>1231</v>
      </c>
      <c r="G221" s="2">
        <v>12.486220202796201</v>
      </c>
      <c r="H221" s="16">
        <v>3.5660601448881901</v>
      </c>
      <c r="I221" s="2">
        <v>1.1083044770500101</v>
      </c>
      <c r="J221" s="2">
        <v>3.2175816472202801</v>
      </c>
      <c r="K221" s="2">
        <v>1.292762268477E-3</v>
      </c>
      <c r="L221" s="11">
        <v>1.0252130752255001E-2</v>
      </c>
    </row>
    <row r="222" spans="1:12">
      <c r="A222" s="2" t="s">
        <v>544</v>
      </c>
      <c r="B222" s="2" t="s">
        <v>13</v>
      </c>
      <c r="C222" s="2" t="s">
        <v>33</v>
      </c>
      <c r="D222" s="2" t="s">
        <v>34</v>
      </c>
      <c r="E222" s="2" t="s">
        <v>458</v>
      </c>
      <c r="F222" s="2" t="s">
        <v>459</v>
      </c>
      <c r="G222" s="2">
        <v>12.3629483765726</v>
      </c>
      <c r="H222" s="16">
        <v>3.57501893448207</v>
      </c>
      <c r="I222" s="2">
        <v>1.09933959320476</v>
      </c>
      <c r="J222" s="2">
        <v>3.2519695975474501</v>
      </c>
      <c r="K222" s="2">
        <v>1.1460828010480002E-3</v>
      </c>
      <c r="L222" s="11">
        <v>9.4009250358400003E-3</v>
      </c>
    </row>
    <row r="223" spans="1:12">
      <c r="A223" s="2" t="s">
        <v>1008</v>
      </c>
      <c r="B223" s="2" t="s">
        <v>13</v>
      </c>
      <c r="C223" s="2" t="s">
        <v>33</v>
      </c>
      <c r="D223" s="2" t="s">
        <v>34</v>
      </c>
      <c r="E223" s="2" t="s">
        <v>435</v>
      </c>
      <c r="F223" s="2" t="s">
        <v>435</v>
      </c>
      <c r="G223" s="2">
        <v>13.1687284543638</v>
      </c>
      <c r="H223" s="16">
        <v>3.64390785066084</v>
      </c>
      <c r="I223" s="2">
        <v>1.09583751766575</v>
      </c>
      <c r="J223" s="2">
        <v>3.3252264062127899</v>
      </c>
      <c r="K223" s="2">
        <v>8.8346761142800011E-4</v>
      </c>
      <c r="L223" s="11">
        <v>7.7533703765970009E-3</v>
      </c>
    </row>
    <row r="224" spans="1:12">
      <c r="A224" s="2" t="s">
        <v>624</v>
      </c>
      <c r="B224" s="2" t="s">
        <v>13</v>
      </c>
      <c r="C224" s="2" t="s">
        <v>33</v>
      </c>
      <c r="D224" s="2" t="s">
        <v>34</v>
      </c>
      <c r="E224" s="2" t="s">
        <v>625</v>
      </c>
      <c r="F224" s="2" t="s">
        <v>626</v>
      </c>
      <c r="G224" s="2">
        <v>12.6017548428952</v>
      </c>
      <c r="H224" s="16">
        <v>3.7072514542947301</v>
      </c>
      <c r="I224" s="2">
        <v>1.1004898905723399</v>
      </c>
      <c r="J224" s="2">
        <v>3.3687283145932998</v>
      </c>
      <c r="K224" s="2">
        <v>7.5515824739900007E-4</v>
      </c>
      <c r="L224" s="11">
        <v>6.9373984122910008E-3</v>
      </c>
    </row>
    <row r="225" spans="1:12">
      <c r="A225" s="2" t="s">
        <v>504</v>
      </c>
      <c r="B225" s="2" t="s">
        <v>13</v>
      </c>
      <c r="C225" s="2" t="s">
        <v>33</v>
      </c>
      <c r="D225" s="2" t="s">
        <v>34</v>
      </c>
      <c r="E225" s="2" t="s">
        <v>505</v>
      </c>
      <c r="F225" s="2" t="s">
        <v>505</v>
      </c>
      <c r="G225" s="2">
        <v>13.7712694752415</v>
      </c>
      <c r="H225" s="16">
        <v>3.8319056803782301</v>
      </c>
      <c r="I225" s="2">
        <v>1.09850670264328</v>
      </c>
      <c r="J225" s="2">
        <v>3.4882861171058002</v>
      </c>
      <c r="K225" s="2">
        <v>4.8612757670400003E-4</v>
      </c>
      <c r="L225" s="2">
        <v>5.0360097351740008E-3</v>
      </c>
    </row>
    <row r="226" spans="1:12">
      <c r="A226" s="2" t="s">
        <v>1868</v>
      </c>
      <c r="B226" s="2" t="s">
        <v>13</v>
      </c>
      <c r="C226" s="2" t="s">
        <v>33</v>
      </c>
      <c r="D226" s="2" t="s">
        <v>34</v>
      </c>
      <c r="E226" s="2" t="s">
        <v>976</v>
      </c>
      <c r="F226" s="2" t="s">
        <v>977</v>
      </c>
      <c r="G226" s="2">
        <v>18.558464915879402</v>
      </c>
      <c r="H226" s="16">
        <v>3.9409940351172401</v>
      </c>
      <c r="I226" s="2">
        <v>1.1893866494127801</v>
      </c>
      <c r="J226" s="2">
        <v>3.31346752299849</v>
      </c>
      <c r="K226" s="2">
        <v>9.2146807959600009E-4</v>
      </c>
      <c r="L226" s="11">
        <v>8.0297812536080006E-3</v>
      </c>
    </row>
    <row r="227" spans="1:12">
      <c r="A227" s="2" t="s">
        <v>539</v>
      </c>
      <c r="B227" s="2" t="s">
        <v>13</v>
      </c>
      <c r="C227" s="2" t="s">
        <v>33</v>
      </c>
      <c r="D227" s="2" t="s">
        <v>34</v>
      </c>
      <c r="E227" s="2" t="s">
        <v>540</v>
      </c>
      <c r="F227" s="2" t="s">
        <v>541</v>
      </c>
      <c r="G227" s="2">
        <v>16.936738289291899</v>
      </c>
      <c r="H227" s="16">
        <v>4.0579776905183698</v>
      </c>
      <c r="I227" s="2">
        <v>1.0924993347572101</v>
      </c>
      <c r="J227" s="2">
        <v>3.7143983171579498</v>
      </c>
      <c r="K227" s="10">
        <v>2.0368774999300003E-4</v>
      </c>
      <c r="L227" s="10">
        <v>2.6192971600610001E-3</v>
      </c>
    </row>
    <row r="228" spans="1:12">
      <c r="A228" s="2" t="s">
        <v>1957</v>
      </c>
      <c r="B228" s="2" t="s">
        <v>13</v>
      </c>
      <c r="C228" s="2" t="s">
        <v>33</v>
      </c>
      <c r="D228" s="2" t="s">
        <v>34</v>
      </c>
      <c r="E228" s="2" t="s">
        <v>1148</v>
      </c>
      <c r="F228" s="2" t="s">
        <v>1148</v>
      </c>
      <c r="G228" s="2">
        <v>11.4391746158086</v>
      </c>
      <c r="H228" s="16">
        <v>4.1159597284607097</v>
      </c>
      <c r="I228" s="2">
        <v>1.2513849630016101</v>
      </c>
      <c r="J228" s="2">
        <v>3.2891235312497598</v>
      </c>
      <c r="K228" s="2">
        <v>1.00499903828E-3</v>
      </c>
      <c r="L228" s="11">
        <v>8.5822787924320007E-3</v>
      </c>
    </row>
    <row r="229" spans="1:12">
      <c r="A229" s="2" t="s">
        <v>673</v>
      </c>
      <c r="B229" s="2" t="s">
        <v>13</v>
      </c>
      <c r="C229" s="2" t="s">
        <v>33</v>
      </c>
      <c r="D229" s="2" t="s">
        <v>34</v>
      </c>
      <c r="E229" s="2" t="s">
        <v>674</v>
      </c>
      <c r="F229" s="2" t="s">
        <v>675</v>
      </c>
      <c r="G229" s="2">
        <v>12.860747800948399</v>
      </c>
      <c r="H229" s="16">
        <v>4.1794642410170102</v>
      </c>
      <c r="I229" s="2">
        <v>1.24075641564273</v>
      </c>
      <c r="J229" s="2">
        <v>3.36848086241972</v>
      </c>
      <c r="K229" s="2">
        <v>7.558364410310001E-4</v>
      </c>
      <c r="L229" s="11">
        <v>6.9373984122910008E-3</v>
      </c>
    </row>
    <row r="230" spans="1:12">
      <c r="A230" s="2" t="s">
        <v>2150</v>
      </c>
      <c r="B230" s="2" t="s">
        <v>13</v>
      </c>
      <c r="C230" s="2" t="s">
        <v>33</v>
      </c>
      <c r="D230" s="2" t="s">
        <v>34</v>
      </c>
      <c r="E230" s="2" t="s">
        <v>2151</v>
      </c>
      <c r="F230" s="2" t="s">
        <v>2152</v>
      </c>
      <c r="G230" s="2">
        <v>18.2927184525747</v>
      </c>
      <c r="H230" s="16">
        <v>4.1854918099596503</v>
      </c>
      <c r="I230" s="2">
        <v>1.1132618729731001</v>
      </c>
      <c r="J230" s="2">
        <v>3.7596650990856402</v>
      </c>
      <c r="K230" s="2">
        <v>1.7014096577999999E-4</v>
      </c>
      <c r="L230" s="2">
        <v>2.2747908547580001E-3</v>
      </c>
    </row>
    <row r="231" spans="1:12">
      <c r="A231" s="2" t="s">
        <v>1409</v>
      </c>
      <c r="B231" s="2" t="s">
        <v>13</v>
      </c>
      <c r="C231" s="2" t="s">
        <v>33</v>
      </c>
      <c r="D231" s="2" t="s">
        <v>34</v>
      </c>
      <c r="E231" s="2" t="s">
        <v>576</v>
      </c>
      <c r="F231" s="2" t="s">
        <v>577</v>
      </c>
      <c r="G231" s="2">
        <v>12.0856084167308</v>
      </c>
      <c r="H231" s="16">
        <v>4.1947979312759101</v>
      </c>
      <c r="I231" s="2">
        <v>1.2723093398377401</v>
      </c>
      <c r="J231" s="2">
        <v>3.2969953138997599</v>
      </c>
      <c r="K231" s="2">
        <v>9.7725131726400017E-4</v>
      </c>
      <c r="L231" s="11">
        <v>8.3973323746830003E-3</v>
      </c>
    </row>
    <row r="232" spans="1:12">
      <c r="A232" s="2" t="s">
        <v>1532</v>
      </c>
      <c r="B232" s="2" t="s">
        <v>13</v>
      </c>
      <c r="C232" s="2" t="s">
        <v>33</v>
      </c>
      <c r="D232" s="2" t="s">
        <v>34</v>
      </c>
      <c r="E232" s="2" t="s">
        <v>1503</v>
      </c>
      <c r="F232" s="2" t="s">
        <v>1504</v>
      </c>
      <c r="G232" s="2">
        <v>13.4526628355726</v>
      </c>
      <c r="H232" s="16">
        <v>4.2369527779644001</v>
      </c>
      <c r="I232" s="2">
        <v>1.2835995299426199</v>
      </c>
      <c r="J232" s="2">
        <v>3.3008369659918801</v>
      </c>
      <c r="K232" s="2">
        <v>9.6396880024400002E-4</v>
      </c>
      <c r="L232" s="11">
        <v>8.3124480056180009E-3</v>
      </c>
    </row>
    <row r="233" spans="1:12">
      <c r="A233" s="2" t="s">
        <v>597</v>
      </c>
      <c r="B233" s="2" t="s">
        <v>13</v>
      </c>
      <c r="C233" s="2" t="s">
        <v>33</v>
      </c>
      <c r="D233" s="2" t="s">
        <v>34</v>
      </c>
      <c r="E233" s="2" t="s">
        <v>598</v>
      </c>
      <c r="F233" s="2" t="s">
        <v>599</v>
      </c>
      <c r="G233" s="2">
        <v>18.6388696332838</v>
      </c>
      <c r="H233" s="16">
        <v>4.3259862540724097</v>
      </c>
      <c r="I233" s="2">
        <v>1.1905473717966799</v>
      </c>
      <c r="J233" s="2">
        <v>3.63361119141691</v>
      </c>
      <c r="K233" s="2">
        <v>2.7948192245E-4</v>
      </c>
      <c r="L233" s="2">
        <v>3.3836575838130001E-3</v>
      </c>
    </row>
    <row r="234" spans="1:12">
      <c r="A234" s="2" t="s">
        <v>1616</v>
      </c>
      <c r="B234" s="2" t="s">
        <v>13</v>
      </c>
      <c r="C234" s="2" t="s">
        <v>33</v>
      </c>
      <c r="D234" s="2" t="s">
        <v>34</v>
      </c>
      <c r="E234" s="2" t="s">
        <v>1617</v>
      </c>
      <c r="F234" s="2" t="s">
        <v>1618</v>
      </c>
      <c r="G234" s="2">
        <v>14.294895276334399</v>
      </c>
      <c r="H234" s="16">
        <v>4.3313778257637203</v>
      </c>
      <c r="I234" s="2">
        <v>1.2452323411913599</v>
      </c>
      <c r="J234" s="2">
        <v>3.4783692026660198</v>
      </c>
      <c r="K234" s="2">
        <v>5.0447456771400003E-4</v>
      </c>
      <c r="L234" s="11">
        <v>5.1754059876140002E-3</v>
      </c>
    </row>
    <row r="235" spans="1:12">
      <c r="A235" s="2" t="s">
        <v>2069</v>
      </c>
      <c r="B235" s="2" t="s">
        <v>13</v>
      </c>
      <c r="C235" s="2" t="s">
        <v>33</v>
      </c>
      <c r="D235" s="2" t="s">
        <v>34</v>
      </c>
      <c r="E235" s="2" t="s">
        <v>2070</v>
      </c>
      <c r="F235" s="2" t="s">
        <v>2070</v>
      </c>
      <c r="G235" s="2">
        <v>14.353534068604899</v>
      </c>
      <c r="H235" s="16">
        <v>4.3436674134841802</v>
      </c>
      <c r="I235" s="2">
        <v>1.22118111993998</v>
      </c>
      <c r="J235" s="2">
        <v>3.5569395420211398</v>
      </c>
      <c r="K235" s="2">
        <v>3.7520046189500002E-4</v>
      </c>
      <c r="L235" s="2">
        <v>4.2364478982559999E-3</v>
      </c>
    </row>
    <row r="236" spans="1:12">
      <c r="A236" s="2" t="s">
        <v>1205</v>
      </c>
      <c r="B236" s="2" t="s">
        <v>13</v>
      </c>
      <c r="C236" s="2" t="s">
        <v>33</v>
      </c>
      <c r="D236" s="2" t="s">
        <v>34</v>
      </c>
      <c r="E236" s="2" t="s">
        <v>1206</v>
      </c>
      <c r="F236" s="2" t="s">
        <v>1206</v>
      </c>
      <c r="G236" s="2">
        <v>17.637840187978199</v>
      </c>
      <c r="H236" s="16">
        <v>4.3525286911019299</v>
      </c>
      <c r="I236" s="2">
        <v>1.22066022604712</v>
      </c>
      <c r="J236" s="2">
        <v>3.5657168131026902</v>
      </c>
      <c r="K236" s="2">
        <v>3.6286303125100005E-4</v>
      </c>
      <c r="L236" s="2">
        <v>4.1341795828420003E-3</v>
      </c>
    </row>
    <row r="237" spans="1:12">
      <c r="A237" s="2" t="s">
        <v>1020</v>
      </c>
      <c r="B237" s="2" t="s">
        <v>13</v>
      </c>
      <c r="C237" s="2" t="s">
        <v>33</v>
      </c>
      <c r="D237" s="2" t="s">
        <v>34</v>
      </c>
      <c r="E237" s="2" t="s">
        <v>1021</v>
      </c>
      <c r="F237" s="2" t="s">
        <v>1022</v>
      </c>
      <c r="G237" s="2">
        <v>12.6697572015881</v>
      </c>
      <c r="H237" s="16">
        <v>4.4033798952385101</v>
      </c>
      <c r="I237" s="2">
        <v>1.3463749129247999</v>
      </c>
      <c r="J237" s="2">
        <v>3.2705451156044001</v>
      </c>
      <c r="K237" s="2">
        <v>1.0734041878850001E-3</v>
      </c>
      <c r="L237" s="11">
        <v>8.9233499659490002E-3</v>
      </c>
    </row>
    <row r="238" spans="1:12">
      <c r="A238" s="2" t="s">
        <v>1010</v>
      </c>
      <c r="B238" s="2" t="s">
        <v>13</v>
      </c>
      <c r="C238" s="2" t="s">
        <v>33</v>
      </c>
      <c r="D238" s="2" t="s">
        <v>34</v>
      </c>
      <c r="E238" s="2" t="s">
        <v>1011</v>
      </c>
      <c r="F238" s="2" t="s">
        <v>1012</v>
      </c>
      <c r="G238" s="2">
        <v>14.253646658466501</v>
      </c>
      <c r="H238" s="16">
        <v>4.4681512744350904</v>
      </c>
      <c r="I238" s="2">
        <v>1.33878291071219</v>
      </c>
      <c r="J238" s="2">
        <v>3.3374725944613202</v>
      </c>
      <c r="K238" s="2">
        <v>8.4544058980500002E-4</v>
      </c>
      <c r="L238" s="11">
        <v>7.5176211869020003E-3</v>
      </c>
    </row>
    <row r="239" spans="1:12">
      <c r="A239" s="2" t="s">
        <v>1114</v>
      </c>
      <c r="B239" s="2" t="s">
        <v>13</v>
      </c>
      <c r="C239" s="2" t="s">
        <v>33</v>
      </c>
      <c r="D239" s="2" t="s">
        <v>34</v>
      </c>
      <c r="E239" s="2" t="s">
        <v>729</v>
      </c>
      <c r="F239" s="2" t="s">
        <v>730</v>
      </c>
      <c r="G239" s="2">
        <v>22.4590211529794</v>
      </c>
      <c r="H239" s="16">
        <v>4.4974899273621096</v>
      </c>
      <c r="I239" s="2">
        <v>1.0515941342366699</v>
      </c>
      <c r="J239" s="2">
        <v>4.2768305574724002</v>
      </c>
      <c r="K239" s="10">
        <v>1.9000000000000001E-5</v>
      </c>
      <c r="L239" s="2">
        <v>3.9237004677200002E-4</v>
      </c>
    </row>
    <row r="240" spans="1:12">
      <c r="A240" s="2" t="s">
        <v>1234</v>
      </c>
      <c r="B240" s="2" t="s">
        <v>13</v>
      </c>
      <c r="C240" s="2" t="s">
        <v>33</v>
      </c>
      <c r="D240" s="2" t="s">
        <v>34</v>
      </c>
      <c r="E240" s="2" t="s">
        <v>1235</v>
      </c>
      <c r="F240" s="2" t="s">
        <v>1235</v>
      </c>
      <c r="G240" s="2">
        <v>41.403858878137299</v>
      </c>
      <c r="H240" s="16">
        <v>4.5321030465051599</v>
      </c>
      <c r="I240" s="2">
        <v>1.2474458856146</v>
      </c>
      <c r="J240" s="2">
        <v>3.6331059317032102</v>
      </c>
      <c r="K240" s="10">
        <v>2.8002998499800005E-4</v>
      </c>
      <c r="L240" s="2">
        <v>3.3836575838130001E-3</v>
      </c>
    </row>
    <row r="241" spans="1:12">
      <c r="A241" s="2" t="s">
        <v>2247</v>
      </c>
      <c r="B241" s="2" t="s">
        <v>13</v>
      </c>
      <c r="C241" s="2" t="s">
        <v>33</v>
      </c>
      <c r="D241" s="2" t="s">
        <v>34</v>
      </c>
      <c r="E241" s="2" t="s">
        <v>2248</v>
      </c>
      <c r="F241" s="2" t="s">
        <v>2248</v>
      </c>
      <c r="G241" s="2">
        <v>29.8032242351509</v>
      </c>
      <c r="H241" s="16">
        <v>4.5399442554911005</v>
      </c>
      <c r="I241" s="2">
        <v>1.0697903412537799</v>
      </c>
      <c r="J241" s="2">
        <v>4.2437700925308004</v>
      </c>
      <c r="K241" s="10">
        <v>2.2000000000000003E-5</v>
      </c>
      <c r="L241" s="2">
        <v>4.4481573058400002E-4</v>
      </c>
    </row>
    <row r="242" spans="1:12">
      <c r="A242" s="2" t="s">
        <v>1156</v>
      </c>
      <c r="B242" s="2" t="s">
        <v>13</v>
      </c>
      <c r="C242" s="2" t="s">
        <v>33</v>
      </c>
      <c r="D242" s="2" t="s">
        <v>34</v>
      </c>
      <c r="E242" s="2" t="s">
        <v>1157</v>
      </c>
      <c r="F242" s="2" t="s">
        <v>1157</v>
      </c>
      <c r="G242" s="2">
        <v>8.7943350594604599</v>
      </c>
      <c r="H242" s="16">
        <v>4.61016093311268</v>
      </c>
      <c r="I242" s="2">
        <v>1.43596331202043</v>
      </c>
      <c r="J242" s="2">
        <v>3.2105005013157899</v>
      </c>
      <c r="K242" s="2">
        <v>1.3250403739500001E-3</v>
      </c>
      <c r="L242" s="11">
        <v>1.0418868418098E-2</v>
      </c>
    </row>
    <row r="243" spans="1:12">
      <c r="A243" s="2" t="s">
        <v>1177</v>
      </c>
      <c r="B243" s="2" t="s">
        <v>13</v>
      </c>
      <c r="C243" s="2" t="s">
        <v>33</v>
      </c>
      <c r="D243" s="2" t="s">
        <v>34</v>
      </c>
      <c r="E243" s="2" t="s">
        <v>1178</v>
      </c>
      <c r="F243" s="2" t="s">
        <v>1178</v>
      </c>
      <c r="G243" s="2">
        <v>8.9607630958118207</v>
      </c>
      <c r="H243" s="16">
        <v>4.6388639720866802</v>
      </c>
      <c r="I243" s="2">
        <v>1.4366381575376601</v>
      </c>
      <c r="J243" s="2">
        <v>3.2289717127084301</v>
      </c>
      <c r="K243" s="2">
        <v>1.242361827208E-3</v>
      </c>
      <c r="L243" s="11">
        <v>9.9409690422740012E-3</v>
      </c>
    </row>
    <row r="244" spans="1:12">
      <c r="A244" s="2" t="s">
        <v>1189</v>
      </c>
      <c r="B244" s="2" t="s">
        <v>13</v>
      </c>
      <c r="C244" s="2" t="s">
        <v>33</v>
      </c>
      <c r="D244" s="2" t="s">
        <v>34</v>
      </c>
      <c r="E244" s="2" t="s">
        <v>1190</v>
      </c>
      <c r="F244" s="2" t="s">
        <v>1191</v>
      </c>
      <c r="G244" s="2">
        <v>9.2434134205526508</v>
      </c>
      <c r="H244" s="16">
        <v>4.6396678454708695</v>
      </c>
      <c r="I244" s="2">
        <v>1.39620717764449</v>
      </c>
      <c r="J244" s="2">
        <v>3.3230511343583999</v>
      </c>
      <c r="K244" s="2">
        <v>8.9038591280000002E-4</v>
      </c>
      <c r="L244" s="11">
        <v>7.8048384095940008E-3</v>
      </c>
    </row>
    <row r="245" spans="1:12">
      <c r="A245" s="2" t="s">
        <v>2213</v>
      </c>
      <c r="B245" s="2" t="s">
        <v>13</v>
      </c>
      <c r="C245" s="2" t="s">
        <v>33</v>
      </c>
      <c r="D245" s="2" t="s">
        <v>34</v>
      </c>
      <c r="E245" s="2" t="s">
        <v>1016</v>
      </c>
      <c r="F245" s="2" t="s">
        <v>1017</v>
      </c>
      <c r="G245" s="2">
        <v>75.790872784089402</v>
      </c>
      <c r="H245" s="16">
        <v>4.6446936836471897</v>
      </c>
      <c r="I245" s="2">
        <v>0.72333656802865509</v>
      </c>
      <c r="J245" s="2">
        <v>6.4212067921653704</v>
      </c>
      <c r="K245" s="10">
        <v>1.3500000000000002E-10</v>
      </c>
      <c r="L245" s="10">
        <v>1.4899999999999999E-8</v>
      </c>
    </row>
    <row r="246" spans="1:12">
      <c r="A246" s="2" t="s">
        <v>1201</v>
      </c>
      <c r="B246" s="2" t="s">
        <v>13</v>
      </c>
      <c r="C246" s="2" t="s">
        <v>33</v>
      </c>
      <c r="D246" s="2" t="s">
        <v>34</v>
      </c>
      <c r="E246" s="2" t="s">
        <v>1202</v>
      </c>
      <c r="F246" s="2" t="s">
        <v>1202</v>
      </c>
      <c r="G246" s="2">
        <v>9.2121827645659806</v>
      </c>
      <c r="H246" s="16">
        <v>4.6506472731926101</v>
      </c>
      <c r="I246" s="2">
        <v>1.4356060747105299</v>
      </c>
      <c r="J246" s="2">
        <v>3.2395009711353802</v>
      </c>
      <c r="K246" s="2">
        <v>1.197390587512E-3</v>
      </c>
      <c r="L246" s="11">
        <v>9.7355346670690013E-3</v>
      </c>
    </row>
    <row r="247" spans="1:12">
      <c r="A247" s="2" t="s">
        <v>660</v>
      </c>
      <c r="B247" s="2" t="s">
        <v>13</v>
      </c>
      <c r="C247" s="2" t="s">
        <v>33</v>
      </c>
      <c r="D247" s="2" t="s">
        <v>34</v>
      </c>
      <c r="E247" s="2" t="s">
        <v>661</v>
      </c>
      <c r="F247" s="2" t="s">
        <v>661</v>
      </c>
      <c r="G247" s="2">
        <v>9.3535534246065204</v>
      </c>
      <c r="H247" s="16">
        <v>4.6578281538527495</v>
      </c>
      <c r="I247" s="2">
        <v>1.4062010617382401</v>
      </c>
      <c r="J247" s="2">
        <v>3.3123486253773002</v>
      </c>
      <c r="K247" s="10">
        <v>9.2516177871200002E-4</v>
      </c>
      <c r="L247" s="11">
        <v>8.0524950586630013E-3</v>
      </c>
    </row>
    <row r="248" spans="1:12">
      <c r="A248" s="2" t="s">
        <v>1215</v>
      </c>
      <c r="B248" s="2" t="s">
        <v>13</v>
      </c>
      <c r="C248" s="2" t="s">
        <v>33</v>
      </c>
      <c r="D248" s="2" t="s">
        <v>34</v>
      </c>
      <c r="E248" s="2" t="s">
        <v>1216</v>
      </c>
      <c r="F248" s="2" t="s">
        <v>1217</v>
      </c>
      <c r="G248" s="2">
        <v>9.3419715545151298</v>
      </c>
      <c r="H248" s="16">
        <v>4.6708551980727595</v>
      </c>
      <c r="I248" s="2">
        <v>1.42286435323815</v>
      </c>
      <c r="J248" s="2">
        <v>3.2827129216097402</v>
      </c>
      <c r="K248" s="2">
        <v>1.0281330934350001E-3</v>
      </c>
      <c r="L248" s="11">
        <v>8.7110423547630007E-3</v>
      </c>
    </row>
    <row r="249" spans="1:12">
      <c r="A249" s="2" t="s">
        <v>473</v>
      </c>
      <c r="B249" s="2" t="s">
        <v>13</v>
      </c>
      <c r="C249" s="2" t="s">
        <v>33</v>
      </c>
      <c r="D249" s="2" t="s">
        <v>34</v>
      </c>
      <c r="E249" s="2" t="s">
        <v>474</v>
      </c>
      <c r="F249" s="2" t="s">
        <v>474</v>
      </c>
      <c r="G249" s="2">
        <v>9.1794302758445792</v>
      </c>
      <c r="H249" s="16">
        <v>4.6831463734454202</v>
      </c>
      <c r="I249" s="2">
        <v>1.39348694265595</v>
      </c>
      <c r="J249" s="2">
        <v>3.3607393295838599</v>
      </c>
      <c r="K249" s="2">
        <v>7.7734151396800007E-4</v>
      </c>
      <c r="L249" s="11">
        <v>7.0995913612330007E-3</v>
      </c>
    </row>
    <row r="250" spans="1:12">
      <c r="A250" s="2" t="s">
        <v>497</v>
      </c>
      <c r="B250" s="2" t="s">
        <v>13</v>
      </c>
      <c r="C250" s="2" t="s">
        <v>33</v>
      </c>
      <c r="D250" s="2" t="s">
        <v>34</v>
      </c>
      <c r="E250" s="2" t="s">
        <v>498</v>
      </c>
      <c r="F250" s="2" t="s">
        <v>498</v>
      </c>
      <c r="G250" s="2">
        <v>24.086719037155401</v>
      </c>
      <c r="H250" s="16">
        <v>4.6910210807612405</v>
      </c>
      <c r="I250" s="2">
        <v>1.1784172285273</v>
      </c>
      <c r="J250" s="2">
        <v>3.98078114202703</v>
      </c>
      <c r="K250" s="10">
        <v>6.8700000000000003E-5</v>
      </c>
      <c r="L250" s="2">
        <v>1.1306237486590001E-3</v>
      </c>
    </row>
    <row r="251" spans="1:12">
      <c r="A251" s="2" t="s">
        <v>1209</v>
      </c>
      <c r="B251" s="2" t="s">
        <v>13</v>
      </c>
      <c r="C251" s="2" t="s">
        <v>33</v>
      </c>
      <c r="D251" s="2" t="s">
        <v>34</v>
      </c>
      <c r="E251" s="2" t="s">
        <v>486</v>
      </c>
      <c r="F251" s="2" t="s">
        <v>487</v>
      </c>
      <c r="G251" s="2">
        <v>9.64746861964022</v>
      </c>
      <c r="H251" s="16">
        <v>4.6910307919307597</v>
      </c>
      <c r="I251" s="2">
        <v>1.4389635871220601</v>
      </c>
      <c r="J251" s="2">
        <v>3.2600066005234201</v>
      </c>
      <c r="K251" s="10">
        <v>1.1140962106030001E-3</v>
      </c>
      <c r="L251" s="11">
        <v>9.1792109365229999E-3</v>
      </c>
    </row>
    <row r="252" spans="1:12">
      <c r="A252" s="2" t="s">
        <v>1220</v>
      </c>
      <c r="B252" s="2" t="s">
        <v>13</v>
      </c>
      <c r="C252" s="2" t="s">
        <v>33</v>
      </c>
      <c r="D252" s="2" t="s">
        <v>34</v>
      </c>
      <c r="E252" s="2" t="s">
        <v>1221</v>
      </c>
      <c r="F252" s="2" t="s">
        <v>1221</v>
      </c>
      <c r="G252" s="2">
        <v>9.2632284432105596</v>
      </c>
      <c r="H252" s="16">
        <v>4.6997487105827398</v>
      </c>
      <c r="I252" s="2">
        <v>1.43233673483334</v>
      </c>
      <c r="J252" s="2">
        <v>3.2811758550126</v>
      </c>
      <c r="K252" s="2">
        <v>1.0337526974260002E-3</v>
      </c>
      <c r="L252" s="11">
        <v>8.7110423547630007E-3</v>
      </c>
    </row>
    <row r="253" spans="1:12">
      <c r="A253" s="2" t="s">
        <v>549</v>
      </c>
      <c r="B253" s="2" t="s">
        <v>13</v>
      </c>
      <c r="C253" s="2" t="s">
        <v>33</v>
      </c>
      <c r="D253" s="2" t="s">
        <v>34</v>
      </c>
      <c r="E253" s="2" t="s">
        <v>550</v>
      </c>
      <c r="F253" s="2" t="s">
        <v>551</v>
      </c>
      <c r="G253" s="2">
        <v>9.4658683104075703</v>
      </c>
      <c r="H253" s="16">
        <v>4.7079773940043097</v>
      </c>
      <c r="I253" s="2">
        <v>1.4156661330473401</v>
      </c>
      <c r="J253" s="2">
        <v>3.3256269144971302</v>
      </c>
      <c r="K253" s="10">
        <v>8.821992676610001E-4</v>
      </c>
      <c r="L253" s="11">
        <v>7.7514234585570009E-3</v>
      </c>
    </row>
    <row r="254" spans="1:12">
      <c r="A254" s="2" t="s">
        <v>1033</v>
      </c>
      <c r="B254" s="2" t="s">
        <v>13</v>
      </c>
      <c r="C254" s="2" t="s">
        <v>33</v>
      </c>
      <c r="D254" s="2" t="s">
        <v>34</v>
      </c>
      <c r="E254" s="2" t="s">
        <v>1034</v>
      </c>
      <c r="F254" s="2" t="s">
        <v>1035</v>
      </c>
      <c r="G254" s="2">
        <v>25.6211506856494</v>
      </c>
      <c r="H254" s="16">
        <v>4.7771807048359705</v>
      </c>
      <c r="I254" s="2">
        <v>1.12425009239586</v>
      </c>
      <c r="J254" s="2">
        <v>4.2492153099631604</v>
      </c>
      <c r="K254" s="10">
        <v>2.1500000000000001E-5</v>
      </c>
      <c r="L254" s="2">
        <v>4.3652595378900004E-4</v>
      </c>
    </row>
    <row r="255" spans="1:12">
      <c r="A255" s="2" t="s">
        <v>2379</v>
      </c>
      <c r="B255" s="2" t="s">
        <v>13</v>
      </c>
      <c r="C255" s="2" t="s">
        <v>33</v>
      </c>
      <c r="D255" s="2" t="s">
        <v>34</v>
      </c>
      <c r="E255" s="2" t="s">
        <v>2380</v>
      </c>
      <c r="F255" s="2" t="s">
        <v>2381</v>
      </c>
      <c r="G255" s="2">
        <v>10.0755997800896</v>
      </c>
      <c r="H255" s="16">
        <v>4.7778543585688595</v>
      </c>
      <c r="I255" s="2">
        <v>1.3894203255034001</v>
      </c>
      <c r="J255" s="2">
        <v>3.4387393583275698</v>
      </c>
      <c r="K255" s="2">
        <v>5.8442962549700003E-4</v>
      </c>
      <c r="L255" s="11">
        <v>5.7564763777380006E-3</v>
      </c>
    </row>
    <row r="256" spans="1:12">
      <c r="A256" s="2" t="s">
        <v>1182</v>
      </c>
      <c r="B256" s="2" t="s">
        <v>13</v>
      </c>
      <c r="C256" s="2" t="s">
        <v>33</v>
      </c>
      <c r="D256" s="2" t="s">
        <v>34</v>
      </c>
      <c r="E256" s="2" t="s">
        <v>1183</v>
      </c>
      <c r="F256" s="2" t="s">
        <v>1184</v>
      </c>
      <c r="G256" s="2">
        <v>18.102932146511399</v>
      </c>
      <c r="H256" s="16">
        <v>4.8036388025405303</v>
      </c>
      <c r="I256" s="2">
        <v>1.2637182664030999</v>
      </c>
      <c r="J256" s="2">
        <v>3.8011944040446899</v>
      </c>
      <c r="K256" s="10">
        <v>1.4400026311500001E-4</v>
      </c>
      <c r="L256" s="10">
        <v>2.0093523908130003E-3</v>
      </c>
    </row>
    <row r="257" spans="1:12">
      <c r="A257" s="2" t="s">
        <v>1910</v>
      </c>
      <c r="B257" s="2" t="s">
        <v>13</v>
      </c>
      <c r="C257" s="2" t="s">
        <v>33</v>
      </c>
      <c r="D257" s="2" t="s">
        <v>34</v>
      </c>
      <c r="E257" s="2" t="s">
        <v>1308</v>
      </c>
      <c r="F257" s="2" t="s">
        <v>1309</v>
      </c>
      <c r="G257" s="2">
        <v>10.351147698679</v>
      </c>
      <c r="H257" s="16">
        <v>4.8103028598900597</v>
      </c>
      <c r="I257" s="2">
        <v>1.3940492024742199</v>
      </c>
      <c r="J257" s="2">
        <v>3.4505976197630002</v>
      </c>
      <c r="K257" s="2">
        <v>5.5934683731800005E-4</v>
      </c>
      <c r="L257" s="11">
        <v>5.5611839248510004E-3</v>
      </c>
    </row>
    <row r="258" spans="1:12">
      <c r="A258" s="2" t="s">
        <v>2155</v>
      </c>
      <c r="B258" s="2" t="s">
        <v>13</v>
      </c>
      <c r="C258" s="2" t="s">
        <v>33</v>
      </c>
      <c r="D258" s="2" t="s">
        <v>34</v>
      </c>
      <c r="E258" s="2" t="s">
        <v>1512</v>
      </c>
      <c r="F258" s="2" t="s">
        <v>1512</v>
      </c>
      <c r="G258" s="2">
        <v>18.2617951868191</v>
      </c>
      <c r="H258" s="16">
        <v>4.8114127940114697</v>
      </c>
      <c r="I258" s="2">
        <v>1.2202303180062599</v>
      </c>
      <c r="J258" s="2">
        <v>3.94303659154515</v>
      </c>
      <c r="K258" s="10">
        <v>8.0500000000000019E-5</v>
      </c>
      <c r="L258" s="2">
        <v>1.2899142041270001E-3</v>
      </c>
    </row>
    <row r="259" spans="1:12">
      <c r="A259" s="2" t="s">
        <v>1819</v>
      </c>
      <c r="B259" s="2" t="s">
        <v>13</v>
      </c>
      <c r="C259" s="2" t="s">
        <v>33</v>
      </c>
      <c r="D259" s="2" t="s">
        <v>34</v>
      </c>
      <c r="E259" s="2" t="s">
        <v>1152</v>
      </c>
      <c r="F259" s="2" t="s">
        <v>1153</v>
      </c>
      <c r="G259" s="2">
        <v>17.956711789960099</v>
      </c>
      <c r="H259" s="16">
        <v>4.8134493530777398</v>
      </c>
      <c r="I259" s="2">
        <v>1.2467035749216699</v>
      </c>
      <c r="J259" s="2">
        <v>3.8609413255113001</v>
      </c>
      <c r="K259" s="2">
        <v>1.1295102754200001E-4</v>
      </c>
      <c r="L259" s="2">
        <v>1.6699166886250001E-3</v>
      </c>
    </row>
    <row r="260" spans="1:12">
      <c r="A260" s="2" t="s">
        <v>1284</v>
      </c>
      <c r="B260" s="2" t="s">
        <v>13</v>
      </c>
      <c r="C260" s="2" t="s">
        <v>33</v>
      </c>
      <c r="D260" s="2" t="s">
        <v>34</v>
      </c>
      <c r="E260" s="2" t="s">
        <v>1285</v>
      </c>
      <c r="F260" s="2" t="s">
        <v>1286</v>
      </c>
      <c r="G260" s="2">
        <v>10.080298557950799</v>
      </c>
      <c r="H260" s="16">
        <v>4.8138984571690102</v>
      </c>
      <c r="I260" s="2">
        <v>1.4095819115077601</v>
      </c>
      <c r="J260" s="2">
        <v>3.4151250224400398</v>
      </c>
      <c r="K260" s="2">
        <v>6.3752742042500008E-4</v>
      </c>
      <c r="L260" s="11">
        <v>6.1307319744930006E-3</v>
      </c>
    </row>
    <row r="261" spans="1:12">
      <c r="A261" s="2" t="s">
        <v>1908</v>
      </c>
      <c r="B261" s="2" t="s">
        <v>13</v>
      </c>
      <c r="C261" s="2" t="s">
        <v>33</v>
      </c>
      <c r="D261" s="2" t="s">
        <v>34</v>
      </c>
      <c r="E261" s="2" t="s">
        <v>899</v>
      </c>
      <c r="F261" s="2" t="s">
        <v>899</v>
      </c>
      <c r="G261" s="2">
        <v>10.043941501466399</v>
      </c>
      <c r="H261" s="16">
        <v>4.8146219902571898</v>
      </c>
      <c r="I261" s="2">
        <v>1.46972857154737</v>
      </c>
      <c r="J261" s="2">
        <v>3.2758579260578902</v>
      </c>
      <c r="K261" s="2">
        <v>1.0534153857510002E-3</v>
      </c>
      <c r="L261" s="11">
        <v>8.8165511437939999E-3</v>
      </c>
    </row>
    <row r="262" spans="1:12">
      <c r="A262" s="2" t="s">
        <v>1210</v>
      </c>
      <c r="B262" s="2" t="s">
        <v>13</v>
      </c>
      <c r="C262" s="2" t="s">
        <v>33</v>
      </c>
      <c r="D262" s="2" t="s">
        <v>34</v>
      </c>
      <c r="E262" s="2" t="s">
        <v>1211</v>
      </c>
      <c r="F262" s="2" t="s">
        <v>1212</v>
      </c>
      <c r="G262" s="2">
        <v>98.710214891756905</v>
      </c>
      <c r="H262" s="16">
        <v>4.8157327914964601</v>
      </c>
      <c r="I262" s="2">
        <v>0.99968225897472307</v>
      </c>
      <c r="J262" s="2">
        <v>4.81726343371892</v>
      </c>
      <c r="K262" s="10">
        <v>1.46E-6</v>
      </c>
      <c r="L262" s="10">
        <v>5.1600000000000007E-5</v>
      </c>
    </row>
    <row r="263" spans="1:12">
      <c r="A263" s="2" t="s">
        <v>852</v>
      </c>
      <c r="B263" s="2" t="s">
        <v>13</v>
      </c>
      <c r="C263" s="2" t="s">
        <v>33</v>
      </c>
      <c r="D263" s="2" t="s">
        <v>34</v>
      </c>
      <c r="E263" s="2" t="s">
        <v>853</v>
      </c>
      <c r="F263" s="2" t="s">
        <v>853</v>
      </c>
      <c r="G263" s="2">
        <v>9.9858183762466908</v>
      </c>
      <c r="H263" s="16">
        <v>4.8171857864563297</v>
      </c>
      <c r="I263" s="2">
        <v>1.41669004554388</v>
      </c>
      <c r="J263" s="2">
        <v>3.4003103230720999</v>
      </c>
      <c r="K263" s="2">
        <v>6.7309416260300002E-4</v>
      </c>
      <c r="L263" s="11">
        <v>6.3836215907850007E-3</v>
      </c>
    </row>
    <row r="264" spans="1:12">
      <c r="A264" s="2" t="s">
        <v>1300</v>
      </c>
      <c r="B264" s="2" t="s">
        <v>13</v>
      </c>
      <c r="C264" s="2" t="s">
        <v>33</v>
      </c>
      <c r="D264" s="2" t="s">
        <v>34</v>
      </c>
      <c r="E264" s="2" t="s">
        <v>678</v>
      </c>
      <c r="F264" s="2" t="s">
        <v>679</v>
      </c>
      <c r="G264" s="2">
        <v>10.3518714673652</v>
      </c>
      <c r="H264" s="16">
        <v>4.8241888810451599</v>
      </c>
      <c r="I264" s="2">
        <v>1.42395266699329</v>
      </c>
      <c r="J264" s="2">
        <v>3.3878857021501498</v>
      </c>
      <c r="K264" s="2">
        <v>7.0433608916900005E-4</v>
      </c>
      <c r="L264" s="11">
        <v>6.6343638059150004E-3</v>
      </c>
    </row>
    <row r="265" spans="1:12">
      <c r="A265" s="2" t="s">
        <v>2235</v>
      </c>
      <c r="B265" s="2" t="s">
        <v>13</v>
      </c>
      <c r="C265" s="2" t="s">
        <v>33</v>
      </c>
      <c r="D265" s="2" t="s">
        <v>34</v>
      </c>
      <c r="E265" s="2" t="s">
        <v>2236</v>
      </c>
      <c r="F265" s="2" t="s">
        <v>2236</v>
      </c>
      <c r="G265" s="2">
        <v>26.5461362123851</v>
      </c>
      <c r="H265" s="16">
        <v>4.82757117866473</v>
      </c>
      <c r="I265" s="2">
        <v>1.0776823789516401</v>
      </c>
      <c r="J265" s="2">
        <v>4.4795862611773698</v>
      </c>
      <c r="K265" s="10">
        <v>7.4800000000000004E-6</v>
      </c>
      <c r="L265" s="2">
        <v>1.8526879391200001E-4</v>
      </c>
    </row>
    <row r="266" spans="1:12">
      <c r="A266" s="2" t="s">
        <v>2107</v>
      </c>
      <c r="B266" s="2" t="s">
        <v>13</v>
      </c>
      <c r="C266" s="2" t="s">
        <v>33</v>
      </c>
      <c r="D266" s="2" t="s">
        <v>34</v>
      </c>
      <c r="E266" s="2" t="s">
        <v>2108</v>
      </c>
      <c r="F266" s="2" t="s">
        <v>2108</v>
      </c>
      <c r="G266" s="2">
        <v>77.161587978236199</v>
      </c>
      <c r="H266" s="16">
        <v>4.8347057694150504</v>
      </c>
      <c r="I266" s="2">
        <v>0.85806281703437004</v>
      </c>
      <c r="J266" s="2">
        <v>5.6344426928143996</v>
      </c>
      <c r="K266" s="10">
        <v>1.7600000000000002E-8</v>
      </c>
      <c r="L266" s="10">
        <v>1.1699999999999998E-6</v>
      </c>
    </row>
    <row r="267" spans="1:12">
      <c r="A267" s="2" t="s">
        <v>511</v>
      </c>
      <c r="B267" s="2" t="s">
        <v>13</v>
      </c>
      <c r="C267" s="2" t="s">
        <v>33</v>
      </c>
      <c r="D267" s="2" t="s">
        <v>34</v>
      </c>
      <c r="E267" s="2" t="s">
        <v>512</v>
      </c>
      <c r="F267" s="2" t="s">
        <v>513</v>
      </c>
      <c r="G267" s="2">
        <v>10.256431297757301</v>
      </c>
      <c r="H267" s="16">
        <v>4.8575851305237805</v>
      </c>
      <c r="I267" s="2">
        <v>1.44050585405882</v>
      </c>
      <c r="J267" s="2">
        <v>3.3721384170962398</v>
      </c>
      <c r="K267" s="2">
        <v>7.4586952741000003E-4</v>
      </c>
      <c r="L267" s="11">
        <v>6.9058194869050004E-3</v>
      </c>
    </row>
    <row r="268" spans="1:12">
      <c r="A268" s="2" t="s">
        <v>2138</v>
      </c>
      <c r="B268" s="2" t="s">
        <v>13</v>
      </c>
      <c r="C268" s="2" t="s">
        <v>33</v>
      </c>
      <c r="D268" s="2" t="s">
        <v>34</v>
      </c>
      <c r="E268" s="2" t="s">
        <v>721</v>
      </c>
      <c r="F268" s="2" t="s">
        <v>722</v>
      </c>
      <c r="G268" s="2">
        <v>16.9376658604798</v>
      </c>
      <c r="H268" s="16">
        <v>4.8585560838798703</v>
      </c>
      <c r="I268" s="2">
        <v>1.37763524895601</v>
      </c>
      <c r="J268" s="2">
        <v>3.5267361862015001</v>
      </c>
      <c r="K268" s="2">
        <v>4.2071573714200005E-4</v>
      </c>
      <c r="L268" s="2">
        <v>4.580005568061E-3</v>
      </c>
    </row>
    <row r="269" spans="1:12">
      <c r="A269" s="2" t="s">
        <v>1936</v>
      </c>
      <c r="B269" s="2" t="s">
        <v>13</v>
      </c>
      <c r="C269" s="2" t="s">
        <v>33</v>
      </c>
      <c r="D269" s="2" t="s">
        <v>34</v>
      </c>
      <c r="E269" s="2" t="s">
        <v>1937</v>
      </c>
      <c r="F269" s="2" t="s">
        <v>1938</v>
      </c>
      <c r="G269" s="2">
        <v>10.752007687123701</v>
      </c>
      <c r="H269" s="16">
        <v>4.8635335205358396</v>
      </c>
      <c r="I269" s="2">
        <v>1.4292019545311101</v>
      </c>
      <c r="J269" s="2">
        <v>3.4029715010650601</v>
      </c>
      <c r="K269" s="2">
        <v>6.6657232956300009E-4</v>
      </c>
      <c r="L269" s="11">
        <v>6.3298733911199999E-3</v>
      </c>
    </row>
    <row r="270" spans="1:12">
      <c r="A270" s="2" t="s">
        <v>1931</v>
      </c>
      <c r="B270" s="2" t="s">
        <v>13</v>
      </c>
      <c r="C270" s="2" t="s">
        <v>33</v>
      </c>
      <c r="D270" s="2" t="s">
        <v>34</v>
      </c>
      <c r="E270" s="2" t="s">
        <v>1932</v>
      </c>
      <c r="F270" s="2" t="s">
        <v>1932</v>
      </c>
      <c r="G270" s="2">
        <v>10.6885079860568</v>
      </c>
      <c r="H270" s="16">
        <v>4.8663588489293597</v>
      </c>
      <c r="I270" s="2">
        <v>1.4212647655758399</v>
      </c>
      <c r="J270" s="2">
        <v>3.4239636180368498</v>
      </c>
      <c r="K270" s="2">
        <v>6.1714882616800009E-4</v>
      </c>
      <c r="L270" s="11">
        <v>5.9754527521960008E-3</v>
      </c>
    </row>
    <row r="271" spans="1:12">
      <c r="A271" s="2" t="s">
        <v>565</v>
      </c>
      <c r="B271" s="2" t="s">
        <v>13</v>
      </c>
      <c r="C271" s="2" t="s">
        <v>33</v>
      </c>
      <c r="D271" s="2" t="s">
        <v>34</v>
      </c>
      <c r="E271" s="2" t="s">
        <v>566</v>
      </c>
      <c r="F271" s="2" t="s">
        <v>566</v>
      </c>
      <c r="G271" s="2">
        <v>10.697019431555001</v>
      </c>
      <c r="H271" s="16">
        <v>4.8710162576462999</v>
      </c>
      <c r="I271" s="2">
        <v>1.39031496899338</v>
      </c>
      <c r="J271" s="2">
        <v>3.5035343546455802</v>
      </c>
      <c r="K271" s="2">
        <v>4.5912742808200006E-4</v>
      </c>
      <c r="L271" s="2">
        <v>4.8346735812340004E-3</v>
      </c>
    </row>
    <row r="272" spans="1:12">
      <c r="A272" s="2" t="s">
        <v>1930</v>
      </c>
      <c r="B272" s="2" t="s">
        <v>13</v>
      </c>
      <c r="C272" s="2" t="s">
        <v>33</v>
      </c>
      <c r="D272" s="2" t="s">
        <v>34</v>
      </c>
      <c r="E272" s="2" t="s">
        <v>984</v>
      </c>
      <c r="F272" s="2" t="s">
        <v>985</v>
      </c>
      <c r="G272" s="2">
        <v>10.4898893058149</v>
      </c>
      <c r="H272" s="16">
        <v>4.88499149463708</v>
      </c>
      <c r="I272" s="2">
        <v>1.40342958670158</v>
      </c>
      <c r="J272" s="2">
        <v>3.4807528221761901</v>
      </c>
      <c r="K272" s="2">
        <v>5.0000668660600003E-4</v>
      </c>
      <c r="L272" s="11">
        <v>5.1366845044210005E-3</v>
      </c>
    </row>
    <row r="273" spans="1:12">
      <c r="A273" s="2" t="s">
        <v>1950</v>
      </c>
      <c r="B273" s="2" t="s">
        <v>13</v>
      </c>
      <c r="C273" s="2" t="s">
        <v>33</v>
      </c>
      <c r="D273" s="2" t="s">
        <v>34</v>
      </c>
      <c r="E273" s="2" t="s">
        <v>913</v>
      </c>
      <c r="F273" s="2" t="s">
        <v>913</v>
      </c>
      <c r="G273" s="2">
        <v>10.870214606981399</v>
      </c>
      <c r="H273" s="16">
        <v>4.8919819819562598</v>
      </c>
      <c r="I273" s="2">
        <v>1.4169281121931701</v>
      </c>
      <c r="J273" s="2">
        <v>3.4525265889349099</v>
      </c>
      <c r="K273" s="10">
        <v>5.5536273950600006E-4</v>
      </c>
      <c r="L273" s="11">
        <v>5.5433435217260001E-3</v>
      </c>
    </row>
    <row r="274" spans="1:12">
      <c r="A274" s="2" t="s">
        <v>1318</v>
      </c>
      <c r="B274" s="2" t="s">
        <v>13</v>
      </c>
      <c r="C274" s="2" t="s">
        <v>33</v>
      </c>
      <c r="D274" s="2" t="s">
        <v>34</v>
      </c>
      <c r="E274" s="2" t="s">
        <v>1126</v>
      </c>
      <c r="F274" s="2" t="s">
        <v>1127</v>
      </c>
      <c r="G274" s="2">
        <v>5.3739045324468897</v>
      </c>
      <c r="H274" s="16">
        <v>4.8923686387691498</v>
      </c>
      <c r="I274" s="2">
        <v>1.51604558854405</v>
      </c>
      <c r="J274" s="2">
        <v>3.2270590513492401</v>
      </c>
      <c r="K274" s="2">
        <v>1.2506964591980001E-3</v>
      </c>
      <c r="L274" s="11">
        <v>9.9826602082780016E-3</v>
      </c>
    </row>
    <row r="275" spans="1:12">
      <c r="A275" s="2" t="s">
        <v>1320</v>
      </c>
      <c r="B275" s="2" t="s">
        <v>13</v>
      </c>
      <c r="C275" s="2" t="s">
        <v>33</v>
      </c>
      <c r="D275" s="2" t="s">
        <v>34</v>
      </c>
      <c r="E275" s="2" t="s">
        <v>884</v>
      </c>
      <c r="F275" s="2" t="s">
        <v>885</v>
      </c>
      <c r="G275" s="2">
        <v>5.37383044416449</v>
      </c>
      <c r="H275" s="16">
        <v>4.8967796685486702</v>
      </c>
      <c r="I275" s="2">
        <v>1.51640213340271</v>
      </c>
      <c r="J275" s="2">
        <v>3.2292091660149502</v>
      </c>
      <c r="K275" s="10">
        <v>1.241330684991E-3</v>
      </c>
      <c r="L275" s="11">
        <v>9.9409690422740012E-3</v>
      </c>
    </row>
    <row r="276" spans="1:12">
      <c r="A276" s="2" t="s">
        <v>752</v>
      </c>
      <c r="B276" s="2" t="s">
        <v>13</v>
      </c>
      <c r="C276" s="2" t="s">
        <v>33</v>
      </c>
      <c r="D276" s="2" t="s">
        <v>34</v>
      </c>
      <c r="E276" s="2" t="s">
        <v>753</v>
      </c>
      <c r="F276" s="2" t="s">
        <v>754</v>
      </c>
      <c r="G276" s="2">
        <v>5.4077514401077904</v>
      </c>
      <c r="H276" s="16">
        <v>4.8968426510494503</v>
      </c>
      <c r="I276" s="2">
        <v>1.51666640340155</v>
      </c>
      <c r="J276" s="2">
        <v>3.2286880226705801</v>
      </c>
      <c r="K276" s="2">
        <v>1.2435947896310001E-3</v>
      </c>
      <c r="L276" s="11">
        <v>9.9409690422740012E-3</v>
      </c>
    </row>
    <row r="277" spans="1:12">
      <c r="A277" s="2" t="s">
        <v>1301</v>
      </c>
      <c r="B277" s="2" t="s">
        <v>13</v>
      </c>
      <c r="C277" s="2" t="s">
        <v>33</v>
      </c>
      <c r="D277" s="2" t="s">
        <v>34</v>
      </c>
      <c r="E277" s="2" t="s">
        <v>1302</v>
      </c>
      <c r="F277" s="2" t="s">
        <v>1303</v>
      </c>
      <c r="G277" s="2">
        <v>10.6115091811754</v>
      </c>
      <c r="H277" s="16">
        <v>4.8970608012997099</v>
      </c>
      <c r="I277" s="2">
        <v>1.3803699049275699</v>
      </c>
      <c r="J277" s="2">
        <v>3.54764384808627</v>
      </c>
      <c r="K277" s="2">
        <v>3.8869343298700005E-4</v>
      </c>
      <c r="L277" s="2">
        <v>4.342461927804E-3</v>
      </c>
    </row>
    <row r="278" spans="1:12">
      <c r="A278" s="2" t="s">
        <v>1367</v>
      </c>
      <c r="B278" s="2" t="s">
        <v>13</v>
      </c>
      <c r="C278" s="2" t="s">
        <v>33</v>
      </c>
      <c r="D278" s="2" t="s">
        <v>34</v>
      </c>
      <c r="E278" s="2" t="s">
        <v>1227</v>
      </c>
      <c r="F278" s="2" t="s">
        <v>1228</v>
      </c>
      <c r="G278" s="2">
        <v>17.685184642404501</v>
      </c>
      <c r="H278" s="16">
        <v>4.9082848869608302</v>
      </c>
      <c r="I278" s="2">
        <v>1.3274573747107001</v>
      </c>
      <c r="J278" s="2">
        <v>3.6975084703043901</v>
      </c>
      <c r="K278" s="2">
        <v>2.1772595670900002E-4</v>
      </c>
      <c r="L278" s="2">
        <v>2.7805106230099999E-3</v>
      </c>
    </row>
    <row r="279" spans="1:12">
      <c r="A279" s="2" t="s">
        <v>764</v>
      </c>
      <c r="B279" s="2" t="s">
        <v>13</v>
      </c>
      <c r="C279" s="2" t="s">
        <v>33</v>
      </c>
      <c r="D279" s="2" t="s">
        <v>34</v>
      </c>
      <c r="E279" s="2" t="s">
        <v>765</v>
      </c>
      <c r="F279" s="2" t="s">
        <v>766</v>
      </c>
      <c r="G279" s="2">
        <v>5.4405640627411103</v>
      </c>
      <c r="H279" s="16">
        <v>4.9149402013219401</v>
      </c>
      <c r="I279" s="2">
        <v>1.5136629119420899</v>
      </c>
      <c r="J279" s="2">
        <v>3.2470506891232902</v>
      </c>
      <c r="K279" s="2">
        <v>1.1660761990390002E-3</v>
      </c>
      <c r="L279" s="11">
        <v>9.5227413520220013E-3</v>
      </c>
    </row>
    <row r="280" spans="1:12">
      <c r="A280" s="2" t="s">
        <v>1356</v>
      </c>
      <c r="B280" s="2" t="s">
        <v>13</v>
      </c>
      <c r="C280" s="2" t="s">
        <v>33</v>
      </c>
      <c r="D280" s="2" t="s">
        <v>34</v>
      </c>
      <c r="E280" s="2" t="s">
        <v>1357</v>
      </c>
      <c r="F280" s="2" t="s">
        <v>1358</v>
      </c>
      <c r="G280" s="2">
        <v>11.0375287517956</v>
      </c>
      <c r="H280" s="16">
        <v>4.9152722175888401</v>
      </c>
      <c r="I280" s="2">
        <v>1.38687279488074</v>
      </c>
      <c r="J280" s="2">
        <v>3.54414062755591</v>
      </c>
      <c r="K280" s="2">
        <v>3.9389508703000002E-4</v>
      </c>
      <c r="L280" s="2">
        <v>4.3807521165660007E-3</v>
      </c>
    </row>
    <row r="281" spans="1:12">
      <c r="A281" s="2" t="s">
        <v>1332</v>
      </c>
      <c r="B281" s="2" t="s">
        <v>13</v>
      </c>
      <c r="C281" s="2" t="s">
        <v>33</v>
      </c>
      <c r="D281" s="2" t="s">
        <v>34</v>
      </c>
      <c r="E281" s="2" t="s">
        <v>731</v>
      </c>
      <c r="F281" s="2" t="s">
        <v>732</v>
      </c>
      <c r="G281" s="2">
        <v>5.4819160413750101</v>
      </c>
      <c r="H281" s="16">
        <v>4.9212543963921895</v>
      </c>
      <c r="I281" s="2">
        <v>1.53324839100675</v>
      </c>
      <c r="J281" s="2">
        <v>3.2096915446040901</v>
      </c>
      <c r="K281" s="2">
        <v>1.3287748072120002E-3</v>
      </c>
      <c r="L281" s="11">
        <v>1.0426096395148E-2</v>
      </c>
    </row>
    <row r="282" spans="1:12">
      <c r="A282" s="2" t="s">
        <v>739</v>
      </c>
      <c r="B282" s="2" t="s">
        <v>13</v>
      </c>
      <c r="C282" s="2" t="s">
        <v>33</v>
      </c>
      <c r="D282" s="2" t="s">
        <v>34</v>
      </c>
      <c r="E282" s="2" t="s">
        <v>740</v>
      </c>
      <c r="F282" s="2" t="s">
        <v>740</v>
      </c>
      <c r="G282" s="2">
        <v>5.5668966703333602</v>
      </c>
      <c r="H282" s="16">
        <v>4.9281486103340102</v>
      </c>
      <c r="I282" s="2">
        <v>1.5276563187691301</v>
      </c>
      <c r="J282" s="2">
        <v>3.2259537369666598</v>
      </c>
      <c r="K282" s="2">
        <v>1.2555364966240002E-3</v>
      </c>
      <c r="L282" s="11">
        <v>1.0010504661456001E-2</v>
      </c>
    </row>
    <row r="283" spans="1:12">
      <c r="A283" s="2" t="s">
        <v>1322</v>
      </c>
      <c r="B283" s="2" t="s">
        <v>13</v>
      </c>
      <c r="C283" s="2" t="s">
        <v>33</v>
      </c>
      <c r="D283" s="2" t="s">
        <v>34</v>
      </c>
      <c r="E283" s="2" t="s">
        <v>1323</v>
      </c>
      <c r="F283" s="2" t="s">
        <v>1323</v>
      </c>
      <c r="G283" s="2">
        <v>10.826349737439299</v>
      </c>
      <c r="H283" s="16">
        <v>4.9349867847129101</v>
      </c>
      <c r="I283" s="2">
        <v>1.41637651520818</v>
      </c>
      <c r="J283" s="2">
        <v>3.48423369896638</v>
      </c>
      <c r="K283" s="2">
        <v>4.9354833508600008E-4</v>
      </c>
      <c r="L283" s="11">
        <v>5.0773784971960001E-3</v>
      </c>
    </row>
    <row r="284" spans="1:12">
      <c r="A284" s="2" t="s">
        <v>556</v>
      </c>
      <c r="B284" s="2" t="s">
        <v>13</v>
      </c>
      <c r="C284" s="2" t="s">
        <v>33</v>
      </c>
      <c r="D284" s="2" t="s">
        <v>34</v>
      </c>
      <c r="E284" s="2" t="s">
        <v>557</v>
      </c>
      <c r="F284" s="2" t="s">
        <v>558</v>
      </c>
      <c r="G284" s="2">
        <v>10.996903701615199</v>
      </c>
      <c r="H284" s="16">
        <v>4.9358260855872897</v>
      </c>
      <c r="I284" s="2">
        <v>1.45031912585929</v>
      </c>
      <c r="J284" s="2">
        <v>3.4032689754835199</v>
      </c>
      <c r="K284" s="2">
        <v>6.6584696199300001E-4</v>
      </c>
      <c r="L284" s="11">
        <v>6.3298733911199999E-3</v>
      </c>
    </row>
    <row r="285" spans="1:12">
      <c r="A285" s="2" t="s">
        <v>771</v>
      </c>
      <c r="B285" s="2" t="s">
        <v>13</v>
      </c>
      <c r="C285" s="2" t="s">
        <v>33</v>
      </c>
      <c r="D285" s="2" t="s">
        <v>34</v>
      </c>
      <c r="E285" s="2" t="s">
        <v>772</v>
      </c>
      <c r="F285" s="2" t="s">
        <v>773</v>
      </c>
      <c r="G285" s="2">
        <v>5.5478376397712603</v>
      </c>
      <c r="H285" s="16">
        <v>4.93969573230435</v>
      </c>
      <c r="I285" s="2">
        <v>1.5091175858947299</v>
      </c>
      <c r="J285" s="2">
        <v>3.2732344904560202</v>
      </c>
      <c r="K285" s="2">
        <v>1.0632423006230001E-3</v>
      </c>
      <c r="L285" s="11">
        <v>8.8587578410720003E-3</v>
      </c>
    </row>
    <row r="286" spans="1:12">
      <c r="A286" s="2" t="s">
        <v>1364</v>
      </c>
      <c r="B286" s="2" t="s">
        <v>13</v>
      </c>
      <c r="C286" s="2" t="s">
        <v>33</v>
      </c>
      <c r="D286" s="2" t="s">
        <v>34</v>
      </c>
      <c r="E286" s="2" t="s">
        <v>979</v>
      </c>
      <c r="F286" s="2" t="s">
        <v>980</v>
      </c>
      <c r="G286" s="2">
        <v>5.6108928111437804</v>
      </c>
      <c r="H286" s="16">
        <v>4.95218347677352</v>
      </c>
      <c r="I286" s="2">
        <v>1.50671225607043</v>
      </c>
      <c r="J286" s="2">
        <v>3.2867479884241502</v>
      </c>
      <c r="K286" s="2">
        <v>1.013514907775E-3</v>
      </c>
      <c r="L286" s="11">
        <v>8.6205162075199994E-3</v>
      </c>
    </row>
    <row r="287" spans="1:12">
      <c r="A287" s="2" t="s">
        <v>1359</v>
      </c>
      <c r="B287" s="2" t="s">
        <v>13</v>
      </c>
      <c r="C287" s="2" t="s">
        <v>33</v>
      </c>
      <c r="D287" s="2" t="s">
        <v>34</v>
      </c>
      <c r="E287" s="2" t="s">
        <v>1360</v>
      </c>
      <c r="F287" s="2" t="s">
        <v>1360</v>
      </c>
      <c r="G287" s="2">
        <v>5.5588729813835496</v>
      </c>
      <c r="H287" s="16">
        <v>4.9541515143771999</v>
      </c>
      <c r="I287" s="2">
        <v>1.5318066817268101</v>
      </c>
      <c r="J287" s="2">
        <v>3.2341884739609301</v>
      </c>
      <c r="K287" s="2">
        <v>1.2198892349680002E-3</v>
      </c>
      <c r="L287" s="11">
        <v>9.8383956501400006E-3</v>
      </c>
    </row>
    <row r="288" spans="1:12">
      <c r="A288" s="2" t="s">
        <v>1371</v>
      </c>
      <c r="B288" s="2" t="s">
        <v>13</v>
      </c>
      <c r="C288" s="2" t="s">
        <v>33</v>
      </c>
      <c r="D288" s="2" t="s">
        <v>34</v>
      </c>
      <c r="E288" s="2" t="s">
        <v>1372</v>
      </c>
      <c r="F288" s="2" t="s">
        <v>1372</v>
      </c>
      <c r="G288" s="2">
        <v>5.61824970555198</v>
      </c>
      <c r="H288" s="16">
        <v>4.9623772099702297</v>
      </c>
      <c r="I288" s="2">
        <v>1.5096861607519299</v>
      </c>
      <c r="J288" s="2">
        <v>3.2870257004267698</v>
      </c>
      <c r="K288" s="2">
        <v>1.0125159265260001E-3</v>
      </c>
      <c r="L288" s="11">
        <v>8.6205162075199994E-3</v>
      </c>
    </row>
    <row r="289" spans="1:12">
      <c r="A289" s="2" t="s">
        <v>1975</v>
      </c>
      <c r="B289" s="2" t="s">
        <v>13</v>
      </c>
      <c r="C289" s="2" t="s">
        <v>33</v>
      </c>
      <c r="D289" s="2" t="s">
        <v>34</v>
      </c>
      <c r="E289" s="2" t="s">
        <v>1976</v>
      </c>
      <c r="F289" s="2" t="s">
        <v>1976</v>
      </c>
      <c r="G289" s="2">
        <v>11.5025984627028</v>
      </c>
      <c r="H289" s="16">
        <v>4.9643681911138096</v>
      </c>
      <c r="I289" s="2">
        <v>1.5403069901597801</v>
      </c>
      <c r="J289" s="2">
        <v>3.2229732273037599</v>
      </c>
      <c r="K289" s="2">
        <v>1.2686741097160002E-3</v>
      </c>
      <c r="L289" s="11">
        <v>1.0093522159686001E-2</v>
      </c>
    </row>
    <row r="290" spans="1:12">
      <c r="A290" s="2" t="s">
        <v>788</v>
      </c>
      <c r="B290" s="2" t="s">
        <v>13</v>
      </c>
      <c r="C290" s="2" t="s">
        <v>33</v>
      </c>
      <c r="D290" s="2" t="s">
        <v>34</v>
      </c>
      <c r="E290" s="2" t="s">
        <v>789</v>
      </c>
      <c r="F290" s="2" t="s">
        <v>790</v>
      </c>
      <c r="G290" s="2">
        <v>5.6738738942338998</v>
      </c>
      <c r="H290" s="16">
        <v>4.9687380395589305</v>
      </c>
      <c r="I290" s="2">
        <v>1.5028423998126801</v>
      </c>
      <c r="J290" s="2">
        <v>3.3062269471358001</v>
      </c>
      <c r="K290" s="2">
        <v>9.456146426840001E-4</v>
      </c>
      <c r="L290" s="11">
        <v>8.2016014734860015E-3</v>
      </c>
    </row>
    <row r="291" spans="1:12">
      <c r="A291" s="2" t="s">
        <v>1380</v>
      </c>
      <c r="B291" s="2" t="s">
        <v>13</v>
      </c>
      <c r="C291" s="2" t="s">
        <v>33</v>
      </c>
      <c r="D291" s="2" t="s">
        <v>34</v>
      </c>
      <c r="E291" s="2" t="s">
        <v>870</v>
      </c>
      <c r="F291" s="2" t="s">
        <v>871</v>
      </c>
      <c r="G291" s="2">
        <v>5.7182404764563302</v>
      </c>
      <c r="H291" s="16">
        <v>4.9727875835862996</v>
      </c>
      <c r="I291" s="2">
        <v>1.52464519251551</v>
      </c>
      <c r="J291" s="2">
        <v>3.2616031638034402</v>
      </c>
      <c r="K291" s="2">
        <v>1.107841129695E-3</v>
      </c>
      <c r="L291" s="11">
        <v>9.1480259171110006E-3</v>
      </c>
    </row>
    <row r="292" spans="1:12">
      <c r="A292" s="2" t="s">
        <v>1381</v>
      </c>
      <c r="B292" s="2" t="s">
        <v>13</v>
      </c>
      <c r="C292" s="2" t="s">
        <v>33</v>
      </c>
      <c r="D292" s="2" t="s">
        <v>34</v>
      </c>
      <c r="E292" s="2" t="s">
        <v>1174</v>
      </c>
      <c r="F292" s="2" t="s">
        <v>1175</v>
      </c>
      <c r="G292" s="2">
        <v>5.75966654337262</v>
      </c>
      <c r="H292" s="16">
        <v>4.9751545684504999</v>
      </c>
      <c r="I292" s="2">
        <v>1.52074494658112</v>
      </c>
      <c r="J292" s="2">
        <v>3.2715246429951601</v>
      </c>
      <c r="K292" s="10">
        <v>1.069692656196E-3</v>
      </c>
      <c r="L292" s="11">
        <v>8.9024870836480006E-3</v>
      </c>
    </row>
    <row r="293" spans="1:12">
      <c r="A293" s="2" t="s">
        <v>1383</v>
      </c>
      <c r="B293" s="2" t="s">
        <v>13</v>
      </c>
      <c r="C293" s="2" t="s">
        <v>33</v>
      </c>
      <c r="D293" s="2" t="s">
        <v>34</v>
      </c>
      <c r="E293" s="2" t="s">
        <v>1384</v>
      </c>
      <c r="F293" s="2" t="s">
        <v>1384</v>
      </c>
      <c r="G293" s="2">
        <v>5.7332506184023302</v>
      </c>
      <c r="H293" s="16">
        <v>4.9761648075382698</v>
      </c>
      <c r="I293" s="2">
        <v>1.5106739902298099</v>
      </c>
      <c r="J293" s="2">
        <v>3.2940031004182999</v>
      </c>
      <c r="K293" s="2">
        <v>9.8771408997400004E-4</v>
      </c>
      <c r="L293" s="11">
        <v>8.4480349473870005E-3</v>
      </c>
    </row>
    <row r="294" spans="1:12">
      <c r="A294" s="2" t="s">
        <v>1978</v>
      </c>
      <c r="B294" s="2" t="s">
        <v>13</v>
      </c>
      <c r="C294" s="2" t="s">
        <v>33</v>
      </c>
      <c r="D294" s="2" t="s">
        <v>34</v>
      </c>
      <c r="E294" s="2" t="s">
        <v>895</v>
      </c>
      <c r="F294" s="2" t="s">
        <v>896</v>
      </c>
      <c r="G294" s="2">
        <v>11.817888482777199</v>
      </c>
      <c r="H294" s="16">
        <v>4.9924390276390405</v>
      </c>
      <c r="I294" s="2">
        <v>1.4160055546836401</v>
      </c>
      <c r="J294" s="2">
        <v>3.5257199458899198</v>
      </c>
      <c r="K294" s="10">
        <v>4.2233331855700006E-4</v>
      </c>
      <c r="L294" s="10">
        <v>4.580005568061E-3</v>
      </c>
    </row>
    <row r="295" spans="1:12">
      <c r="A295" s="2" t="s">
        <v>2386</v>
      </c>
      <c r="B295" s="2" t="s">
        <v>13</v>
      </c>
      <c r="C295" s="2" t="s">
        <v>33</v>
      </c>
      <c r="D295" s="2" t="s">
        <v>34</v>
      </c>
      <c r="E295" s="2" t="s">
        <v>2387</v>
      </c>
      <c r="F295" s="2" t="s">
        <v>2387</v>
      </c>
      <c r="G295" s="2">
        <v>5.7665789080864203</v>
      </c>
      <c r="H295" s="16">
        <v>5.0063105498892702</v>
      </c>
      <c r="I295" s="2">
        <v>1.55567030825154</v>
      </c>
      <c r="J295" s="2">
        <v>3.2181050980628401</v>
      </c>
      <c r="K295" s="2">
        <v>1.2904052584140002E-3</v>
      </c>
      <c r="L295" s="11">
        <v>1.0244407019372001E-2</v>
      </c>
    </row>
    <row r="296" spans="1:12">
      <c r="A296" s="2" t="s">
        <v>701</v>
      </c>
      <c r="B296" s="2" t="s">
        <v>13</v>
      </c>
      <c r="C296" s="2" t="s">
        <v>33</v>
      </c>
      <c r="D296" s="2" t="s">
        <v>34</v>
      </c>
      <c r="E296" s="2" t="s">
        <v>702</v>
      </c>
      <c r="F296" s="2" t="s">
        <v>703</v>
      </c>
      <c r="G296" s="2">
        <v>27.5888206302862</v>
      </c>
      <c r="H296" s="16">
        <v>5.00758895324614</v>
      </c>
      <c r="I296" s="2">
        <v>1.20571227788108</v>
      </c>
      <c r="J296" s="2">
        <v>4.1532205030262004</v>
      </c>
      <c r="K296" s="10">
        <v>3.2800000000000004E-5</v>
      </c>
      <c r="L296" s="2">
        <v>6.1944545074800006E-4</v>
      </c>
    </row>
    <row r="297" spans="1:12">
      <c r="A297" s="2" t="s">
        <v>1417</v>
      </c>
      <c r="B297" s="2" t="s">
        <v>13</v>
      </c>
      <c r="C297" s="2" t="s">
        <v>33</v>
      </c>
      <c r="D297" s="2" t="s">
        <v>34</v>
      </c>
      <c r="E297" s="2" t="s">
        <v>1418</v>
      </c>
      <c r="F297" s="2" t="s">
        <v>1419</v>
      </c>
      <c r="G297" s="2">
        <v>5.9035793668049896</v>
      </c>
      <c r="H297" s="16">
        <v>5.01328946593922</v>
      </c>
      <c r="I297" s="2">
        <v>1.52947969855871</v>
      </c>
      <c r="J297" s="2">
        <v>3.2777744422913502</v>
      </c>
      <c r="K297" s="2">
        <v>1.046289654587E-3</v>
      </c>
      <c r="L297" s="11">
        <v>8.7668184067070005E-3</v>
      </c>
    </row>
    <row r="298" spans="1:12">
      <c r="A298" s="2" t="s">
        <v>1351</v>
      </c>
      <c r="B298" s="2" t="s">
        <v>13</v>
      </c>
      <c r="C298" s="2" t="s">
        <v>33</v>
      </c>
      <c r="D298" s="2" t="s">
        <v>34</v>
      </c>
      <c r="E298" s="2" t="s">
        <v>957</v>
      </c>
      <c r="F298" s="2" t="s">
        <v>958</v>
      </c>
      <c r="G298" s="2">
        <v>19.304388818221401</v>
      </c>
      <c r="H298" s="16">
        <v>5.0166101576939699</v>
      </c>
      <c r="I298" s="2">
        <v>1.2784630666757399</v>
      </c>
      <c r="J298" s="2">
        <v>3.9239382728029502</v>
      </c>
      <c r="K298" s="10">
        <v>8.7100000000000016E-5</v>
      </c>
      <c r="L298" s="2">
        <v>1.3728648312730002E-3</v>
      </c>
    </row>
    <row r="299" spans="1:12">
      <c r="A299" s="2" t="s">
        <v>1449</v>
      </c>
      <c r="B299" s="2" t="s">
        <v>13</v>
      </c>
      <c r="C299" s="2" t="s">
        <v>33</v>
      </c>
      <c r="D299" s="2" t="s">
        <v>34</v>
      </c>
      <c r="E299" s="2" t="s">
        <v>1450</v>
      </c>
      <c r="F299" s="2" t="s">
        <v>1450</v>
      </c>
      <c r="G299" s="2">
        <v>11.917815961763599</v>
      </c>
      <c r="H299" s="16">
        <v>5.0224588133265904</v>
      </c>
      <c r="I299" s="2">
        <v>1.39545561976489</v>
      </c>
      <c r="J299" s="2">
        <v>3.59915338201353</v>
      </c>
      <c r="K299" s="10">
        <v>3.1925485507300003E-4</v>
      </c>
      <c r="L299" s="2">
        <v>3.7298706510940005E-3</v>
      </c>
    </row>
    <row r="300" spans="1:12">
      <c r="A300" s="2" t="s">
        <v>1999</v>
      </c>
      <c r="B300" s="2" t="s">
        <v>13</v>
      </c>
      <c r="C300" s="2" t="s">
        <v>33</v>
      </c>
      <c r="D300" s="2" t="s">
        <v>34</v>
      </c>
      <c r="E300" s="2" t="s">
        <v>2000</v>
      </c>
      <c r="F300" s="2" t="s">
        <v>2001</v>
      </c>
      <c r="G300" s="2">
        <v>11.8532078873867</v>
      </c>
      <c r="H300" s="16">
        <v>5.0228156605114798</v>
      </c>
      <c r="I300" s="2">
        <v>1.4662180802676499</v>
      </c>
      <c r="J300" s="2">
        <v>3.4256948049601199</v>
      </c>
      <c r="K300" s="10">
        <v>6.1322900921100009E-4</v>
      </c>
      <c r="L300" s="11">
        <v>5.9684141442590006E-3</v>
      </c>
    </row>
    <row r="301" spans="1:12">
      <c r="A301" s="2" t="s">
        <v>1981</v>
      </c>
      <c r="B301" s="2" t="s">
        <v>13</v>
      </c>
      <c r="C301" s="2" t="s">
        <v>33</v>
      </c>
      <c r="D301" s="2" t="s">
        <v>34</v>
      </c>
      <c r="E301" s="2" t="s">
        <v>1982</v>
      </c>
      <c r="F301" s="2" t="s">
        <v>1982</v>
      </c>
      <c r="G301" s="2">
        <v>11.543343780707</v>
      </c>
      <c r="H301" s="16">
        <v>5.0231775956561702</v>
      </c>
      <c r="I301" s="2">
        <v>1.3867130193095201</v>
      </c>
      <c r="J301" s="2">
        <v>3.62236275690073</v>
      </c>
      <c r="K301" s="10">
        <v>2.9192435072000002E-4</v>
      </c>
      <c r="L301" s="2">
        <v>3.4841615188140004E-3</v>
      </c>
    </row>
    <row r="302" spans="1:12">
      <c r="A302" s="2" t="s">
        <v>1401</v>
      </c>
      <c r="B302" s="2" t="s">
        <v>13</v>
      </c>
      <c r="C302" s="2" t="s">
        <v>33</v>
      </c>
      <c r="D302" s="2" t="s">
        <v>34</v>
      </c>
      <c r="E302" s="2" t="s">
        <v>1402</v>
      </c>
      <c r="F302" s="2" t="s">
        <v>1402</v>
      </c>
      <c r="G302" s="2">
        <v>11.6082452572875</v>
      </c>
      <c r="H302" s="16">
        <v>5.0243987056978598</v>
      </c>
      <c r="I302" s="2">
        <v>1.37594846570061</v>
      </c>
      <c r="J302" s="2">
        <v>3.65158930799018</v>
      </c>
      <c r="K302" s="2">
        <v>2.6062243455900002E-4</v>
      </c>
      <c r="L302" s="2">
        <v>3.2066949713880004E-3</v>
      </c>
    </row>
    <row r="303" spans="1:12">
      <c r="A303" s="2" t="s">
        <v>832</v>
      </c>
      <c r="B303" s="2" t="s">
        <v>13</v>
      </c>
      <c r="C303" s="2" t="s">
        <v>33</v>
      </c>
      <c r="D303" s="2" t="s">
        <v>34</v>
      </c>
      <c r="E303" s="2" t="s">
        <v>833</v>
      </c>
      <c r="F303" s="2" t="s">
        <v>834</v>
      </c>
      <c r="G303" s="2">
        <v>5.9138026882369203</v>
      </c>
      <c r="H303" s="16">
        <v>5.0274263569216604</v>
      </c>
      <c r="I303" s="2">
        <v>1.5507714896976799</v>
      </c>
      <c r="J303" s="2">
        <v>3.2418872737347999</v>
      </c>
      <c r="K303" s="2">
        <v>1.1874097987460001E-3</v>
      </c>
      <c r="L303" s="11">
        <v>9.6649938234220009E-3</v>
      </c>
    </row>
    <row r="304" spans="1:12">
      <c r="A304" s="2" t="s">
        <v>1457</v>
      </c>
      <c r="B304" s="2" t="s">
        <v>13</v>
      </c>
      <c r="C304" s="2" t="s">
        <v>33</v>
      </c>
      <c r="D304" s="2" t="s">
        <v>34</v>
      </c>
      <c r="E304" s="2" t="s">
        <v>787</v>
      </c>
      <c r="F304" s="2" t="s">
        <v>787</v>
      </c>
      <c r="G304" s="2">
        <v>11.927125264230501</v>
      </c>
      <c r="H304" s="16">
        <v>5.02938534530107</v>
      </c>
      <c r="I304" s="2">
        <v>1.47677141855254</v>
      </c>
      <c r="J304" s="2">
        <v>3.4056627058984201</v>
      </c>
      <c r="K304" s="2">
        <v>6.6003670026999999E-4</v>
      </c>
      <c r="L304" s="11">
        <v>6.2920100886770004E-3</v>
      </c>
    </row>
    <row r="305" spans="1:12">
      <c r="A305" s="2" t="s">
        <v>1431</v>
      </c>
      <c r="B305" s="2" t="s">
        <v>13</v>
      </c>
      <c r="C305" s="2" t="s">
        <v>33</v>
      </c>
      <c r="D305" s="2" t="s">
        <v>34</v>
      </c>
      <c r="E305" s="2" t="s">
        <v>1432</v>
      </c>
      <c r="F305" s="2" t="s">
        <v>1433</v>
      </c>
      <c r="G305" s="2">
        <v>5.8842980713956896</v>
      </c>
      <c r="H305" s="16">
        <v>5.0344092355737002</v>
      </c>
      <c r="I305" s="2">
        <v>1.51139303322756</v>
      </c>
      <c r="J305" s="2">
        <v>3.3309729004260298</v>
      </c>
      <c r="K305" s="2">
        <v>8.6543027048300008E-4</v>
      </c>
      <c r="L305" s="11">
        <v>7.6545989501840004E-3</v>
      </c>
    </row>
    <row r="306" spans="1:12">
      <c r="A306" s="2" t="s">
        <v>959</v>
      </c>
      <c r="B306" s="2" t="s">
        <v>13</v>
      </c>
      <c r="C306" s="2" t="s">
        <v>33</v>
      </c>
      <c r="D306" s="2" t="s">
        <v>34</v>
      </c>
      <c r="E306" s="2" t="s">
        <v>960</v>
      </c>
      <c r="F306" s="2" t="s">
        <v>961</v>
      </c>
      <c r="G306" s="2">
        <v>12.027377422770099</v>
      </c>
      <c r="H306" s="16">
        <v>5.03686297687611</v>
      </c>
      <c r="I306" s="2">
        <v>1.3994584565061701</v>
      </c>
      <c r="J306" s="2">
        <v>3.5991514813886898</v>
      </c>
      <c r="K306" s="10">
        <v>3.1925718817300001E-4</v>
      </c>
      <c r="L306" s="10">
        <v>3.7298706510940005E-3</v>
      </c>
    </row>
    <row r="307" spans="1:12">
      <c r="A307" s="2" t="s">
        <v>829</v>
      </c>
      <c r="B307" s="2" t="s">
        <v>13</v>
      </c>
      <c r="C307" s="2" t="s">
        <v>33</v>
      </c>
      <c r="D307" s="2" t="s">
        <v>34</v>
      </c>
      <c r="E307" s="2" t="s">
        <v>830</v>
      </c>
      <c r="F307" s="2" t="s">
        <v>831</v>
      </c>
      <c r="G307" s="2">
        <v>11.708603518677799</v>
      </c>
      <c r="H307" s="16">
        <v>5.04073902065557</v>
      </c>
      <c r="I307" s="2">
        <v>1.40471242960075</v>
      </c>
      <c r="J307" s="2">
        <v>3.5884490764335601</v>
      </c>
      <c r="K307" s="2">
        <v>3.3265094980000002E-4</v>
      </c>
      <c r="L307" s="2">
        <v>3.8439088692160004E-3</v>
      </c>
    </row>
    <row r="308" spans="1:12">
      <c r="A308" s="2" t="s">
        <v>810</v>
      </c>
      <c r="B308" s="2" t="s">
        <v>13</v>
      </c>
      <c r="C308" s="2" t="s">
        <v>33</v>
      </c>
      <c r="D308" s="2" t="s">
        <v>34</v>
      </c>
      <c r="E308" s="2" t="s">
        <v>811</v>
      </c>
      <c r="F308" s="2" t="s">
        <v>812</v>
      </c>
      <c r="G308" s="2">
        <v>5.9397740835128099</v>
      </c>
      <c r="H308" s="16">
        <v>5.0481698244250204</v>
      </c>
      <c r="I308" s="2">
        <v>1.5107237304985901</v>
      </c>
      <c r="J308" s="2">
        <v>3.3415572434007799</v>
      </c>
      <c r="K308" s="2">
        <v>8.330983584780001E-4</v>
      </c>
      <c r="L308" s="11">
        <v>7.4436182644690005E-3</v>
      </c>
    </row>
    <row r="309" spans="1:12">
      <c r="A309" s="2" t="s">
        <v>843</v>
      </c>
      <c r="B309" s="2" t="s">
        <v>13</v>
      </c>
      <c r="C309" s="2" t="s">
        <v>33</v>
      </c>
      <c r="D309" s="2" t="s">
        <v>34</v>
      </c>
      <c r="E309" s="2" t="s">
        <v>579</v>
      </c>
      <c r="F309" s="2" t="s">
        <v>580</v>
      </c>
      <c r="G309" s="2">
        <v>6.1228392530969602</v>
      </c>
      <c r="H309" s="16">
        <v>5.0554436525150503</v>
      </c>
      <c r="I309" s="2">
        <v>1.5483129895937</v>
      </c>
      <c r="J309" s="2">
        <v>3.26513029761615</v>
      </c>
      <c r="K309" s="2">
        <v>1.0941373277470001E-3</v>
      </c>
      <c r="L309" s="11">
        <v>9.0611244665309999E-3</v>
      </c>
    </row>
    <row r="310" spans="1:12">
      <c r="A310" s="2" t="s">
        <v>2006</v>
      </c>
      <c r="B310" s="2" t="s">
        <v>13</v>
      </c>
      <c r="C310" s="2" t="s">
        <v>33</v>
      </c>
      <c r="D310" s="2" t="s">
        <v>34</v>
      </c>
      <c r="E310" s="2" t="s">
        <v>642</v>
      </c>
      <c r="F310" s="2" t="s">
        <v>642</v>
      </c>
      <c r="G310" s="2">
        <v>11.898715066328799</v>
      </c>
      <c r="H310" s="16">
        <v>5.0683155689996102</v>
      </c>
      <c r="I310" s="2">
        <v>1.38180309522534</v>
      </c>
      <c r="J310" s="2">
        <v>3.6678999971215802</v>
      </c>
      <c r="K310" s="2">
        <v>2.4455079000600002E-4</v>
      </c>
      <c r="L310" s="2">
        <v>3.0349440389140004E-3</v>
      </c>
    </row>
    <row r="311" spans="1:12">
      <c r="A311" s="2" t="s">
        <v>1453</v>
      </c>
      <c r="B311" s="2" t="s">
        <v>13</v>
      </c>
      <c r="C311" s="2" t="s">
        <v>33</v>
      </c>
      <c r="D311" s="2" t="s">
        <v>34</v>
      </c>
      <c r="E311" s="2" t="s">
        <v>848</v>
      </c>
      <c r="F311" s="2" t="s">
        <v>848</v>
      </c>
      <c r="G311" s="2">
        <v>6.0583793552848597</v>
      </c>
      <c r="H311" s="16">
        <v>5.0701690391321996</v>
      </c>
      <c r="I311" s="2">
        <v>1.49665660656254</v>
      </c>
      <c r="J311" s="2">
        <v>3.38766355415164</v>
      </c>
      <c r="K311" s="2">
        <v>7.0490675243100004E-4</v>
      </c>
      <c r="L311" s="11">
        <v>6.6343638059150004E-3</v>
      </c>
    </row>
    <row r="312" spans="1:12">
      <c r="A312" s="2" t="s">
        <v>1442</v>
      </c>
      <c r="B312" s="2" t="s">
        <v>13</v>
      </c>
      <c r="C312" s="2" t="s">
        <v>33</v>
      </c>
      <c r="D312" s="2" t="s">
        <v>34</v>
      </c>
      <c r="E312" s="2" t="s">
        <v>1443</v>
      </c>
      <c r="F312" s="2" t="s">
        <v>1443</v>
      </c>
      <c r="G312" s="2">
        <v>12.3040166005317</v>
      </c>
      <c r="H312" s="16">
        <v>5.0759157464140499</v>
      </c>
      <c r="I312" s="2">
        <v>1.4870776254896301</v>
      </c>
      <c r="J312" s="2">
        <v>3.41334955177124</v>
      </c>
      <c r="K312" s="2">
        <v>6.416957807580001E-4</v>
      </c>
      <c r="L312" s="11">
        <v>6.1488236068250003E-3</v>
      </c>
    </row>
    <row r="313" spans="1:12">
      <c r="A313" s="2" t="s">
        <v>1459</v>
      </c>
      <c r="B313" s="2" t="s">
        <v>13</v>
      </c>
      <c r="C313" s="2" t="s">
        <v>33</v>
      </c>
      <c r="D313" s="2" t="s">
        <v>34</v>
      </c>
      <c r="E313" s="2" t="s">
        <v>710</v>
      </c>
      <c r="F313" s="2" t="s">
        <v>710</v>
      </c>
      <c r="G313" s="2">
        <v>6.0988452254559897</v>
      </c>
      <c r="H313" s="16">
        <v>5.0800009651340403</v>
      </c>
      <c r="I313" s="2">
        <v>1.5059820986985999</v>
      </c>
      <c r="J313" s="2">
        <v>3.3732147078799501</v>
      </c>
      <c r="K313" s="2">
        <v>7.429599393820001E-4</v>
      </c>
      <c r="L313" s="11">
        <v>6.8874897008820001E-3</v>
      </c>
    </row>
    <row r="314" spans="1:12">
      <c r="A314" s="2" t="s">
        <v>837</v>
      </c>
      <c r="B314" s="2" t="s">
        <v>13</v>
      </c>
      <c r="C314" s="2" t="s">
        <v>33</v>
      </c>
      <c r="D314" s="2" t="s">
        <v>34</v>
      </c>
      <c r="E314" s="2" t="s">
        <v>838</v>
      </c>
      <c r="F314" s="2" t="s">
        <v>839</v>
      </c>
      <c r="G314" s="2">
        <v>6.1922911221325103</v>
      </c>
      <c r="H314" s="16">
        <v>5.0817862580400899</v>
      </c>
      <c r="I314" s="2">
        <v>1.52657450677094</v>
      </c>
      <c r="J314" s="2">
        <v>3.32888190880983</v>
      </c>
      <c r="K314" s="10">
        <v>8.7195367180600012E-4</v>
      </c>
      <c r="L314" s="11">
        <v>7.6979271121160008E-3</v>
      </c>
    </row>
    <row r="315" spans="1:12">
      <c r="A315" s="2" t="s">
        <v>1465</v>
      </c>
      <c r="B315" s="2" t="s">
        <v>13</v>
      </c>
      <c r="C315" s="2" t="s">
        <v>33</v>
      </c>
      <c r="D315" s="2" t="s">
        <v>34</v>
      </c>
      <c r="E315" s="2" t="s">
        <v>865</v>
      </c>
      <c r="F315" s="2" t="s">
        <v>865</v>
      </c>
      <c r="G315" s="2">
        <v>6.2261380297934004</v>
      </c>
      <c r="H315" s="16">
        <v>5.08568483877613</v>
      </c>
      <c r="I315" s="2">
        <v>1.5152655412120799</v>
      </c>
      <c r="J315" s="2">
        <v>3.3562994078965298</v>
      </c>
      <c r="K315" s="2">
        <v>7.8993000432700002E-4</v>
      </c>
      <c r="L315" s="11">
        <v>7.1703572819230002E-3</v>
      </c>
    </row>
    <row r="316" spans="1:12">
      <c r="A316" s="2" t="s">
        <v>2388</v>
      </c>
      <c r="B316" s="2" t="s">
        <v>13</v>
      </c>
      <c r="C316" s="2" t="s">
        <v>33</v>
      </c>
      <c r="D316" s="2" t="s">
        <v>34</v>
      </c>
      <c r="E316" s="2" t="s">
        <v>772</v>
      </c>
      <c r="F316" s="2" t="s">
        <v>773</v>
      </c>
      <c r="G316" s="2">
        <v>6.1242268653987102</v>
      </c>
      <c r="H316" s="16">
        <v>5.0890988914076596</v>
      </c>
      <c r="I316" s="2">
        <v>1.5373675715463802</v>
      </c>
      <c r="J316" s="2">
        <v>3.3102681399014702</v>
      </c>
      <c r="K316" s="2">
        <v>9.3206636168000003E-4</v>
      </c>
      <c r="L316" s="11">
        <v>8.1030698837600001E-3</v>
      </c>
    </row>
    <row r="317" spans="1:12">
      <c r="A317" s="2" t="s">
        <v>1460</v>
      </c>
      <c r="B317" s="2" t="s">
        <v>13</v>
      </c>
      <c r="C317" s="2" t="s">
        <v>33</v>
      </c>
      <c r="D317" s="2" t="s">
        <v>34</v>
      </c>
      <c r="E317" s="2" t="s">
        <v>705</v>
      </c>
      <c r="F317" s="2" t="s">
        <v>706</v>
      </c>
      <c r="G317" s="2">
        <v>6.1891283419791803</v>
      </c>
      <c r="H317" s="16">
        <v>5.0903098754421903</v>
      </c>
      <c r="I317" s="2">
        <v>1.5126647630213501</v>
      </c>
      <c r="J317" s="2">
        <v>3.3651275549481001</v>
      </c>
      <c r="K317" s="2">
        <v>7.650828073380001E-4</v>
      </c>
      <c r="L317" s="11">
        <v>7.0049052582870008E-3</v>
      </c>
    </row>
    <row r="318" spans="1:12">
      <c r="A318" s="2" t="s">
        <v>2012</v>
      </c>
      <c r="B318" s="2" t="s">
        <v>13</v>
      </c>
      <c r="C318" s="2" t="s">
        <v>33</v>
      </c>
      <c r="D318" s="2" t="s">
        <v>34</v>
      </c>
      <c r="E318" s="2" t="s">
        <v>1021</v>
      </c>
      <c r="F318" s="2" t="s">
        <v>1022</v>
      </c>
      <c r="G318" s="2">
        <v>12.485800260664799</v>
      </c>
      <c r="H318" s="16">
        <v>5.0925207378222499</v>
      </c>
      <c r="I318" s="2">
        <v>1.3636272723996701</v>
      </c>
      <c r="J318" s="2">
        <v>3.7345401055675298</v>
      </c>
      <c r="K318" s="2">
        <v>1.88058522451E-4</v>
      </c>
      <c r="L318" s="2">
        <v>2.4567010155060001E-3</v>
      </c>
    </row>
    <row r="319" spans="1:12">
      <c r="A319" s="2" t="s">
        <v>1480</v>
      </c>
      <c r="B319" s="2" t="s">
        <v>13</v>
      </c>
      <c r="C319" s="2" t="s">
        <v>33</v>
      </c>
      <c r="D319" s="2" t="s">
        <v>34</v>
      </c>
      <c r="E319" s="2" t="s">
        <v>1481</v>
      </c>
      <c r="F319" s="2" t="s">
        <v>1482</v>
      </c>
      <c r="G319" s="2">
        <v>6.20611880248613</v>
      </c>
      <c r="H319" s="16">
        <v>5.1022239768561999</v>
      </c>
      <c r="I319" s="2">
        <v>1.5144210465499</v>
      </c>
      <c r="J319" s="2">
        <v>3.3690920952795098</v>
      </c>
      <c r="K319" s="10">
        <v>7.5416225744100011E-4</v>
      </c>
      <c r="L319" s="11">
        <v>6.9373984122910008E-3</v>
      </c>
    </row>
    <row r="320" spans="1:12">
      <c r="A320" s="2" t="s">
        <v>879</v>
      </c>
      <c r="B320" s="2" t="s">
        <v>13</v>
      </c>
      <c r="C320" s="2" t="s">
        <v>33</v>
      </c>
      <c r="D320" s="2" t="s">
        <v>34</v>
      </c>
      <c r="E320" s="2" t="s">
        <v>880</v>
      </c>
      <c r="F320" s="2" t="s">
        <v>881</v>
      </c>
      <c r="G320" s="2">
        <v>6.1955250396421997</v>
      </c>
      <c r="H320" s="16">
        <v>5.1064303246565297</v>
      </c>
      <c r="I320" s="2">
        <v>1.49829826698443</v>
      </c>
      <c r="J320" s="2">
        <v>3.4081533945401001</v>
      </c>
      <c r="K320" s="2">
        <v>6.540411673910001E-4</v>
      </c>
      <c r="L320" s="11">
        <v>6.2590218693310004E-3</v>
      </c>
    </row>
    <row r="321" spans="1:12">
      <c r="A321" s="2" t="s">
        <v>847</v>
      </c>
      <c r="B321" s="2" t="s">
        <v>13</v>
      </c>
      <c r="C321" s="2" t="s">
        <v>33</v>
      </c>
      <c r="D321" s="2" t="s">
        <v>34</v>
      </c>
      <c r="E321" s="2" t="s">
        <v>848</v>
      </c>
      <c r="F321" s="2" t="s">
        <v>848</v>
      </c>
      <c r="G321" s="2">
        <v>6.3448173898478499</v>
      </c>
      <c r="H321" s="16">
        <v>5.1071977061117702</v>
      </c>
      <c r="I321" s="2">
        <v>1.5538998639952699</v>
      </c>
      <c r="J321" s="2">
        <v>3.2866967971671799</v>
      </c>
      <c r="K321" s="2">
        <v>1.013699151715E-3</v>
      </c>
      <c r="L321" s="11">
        <v>8.6205162075199994E-3</v>
      </c>
    </row>
    <row r="322" spans="1:12">
      <c r="A322" s="2" t="s">
        <v>1470</v>
      </c>
      <c r="B322" s="2" t="s">
        <v>13</v>
      </c>
      <c r="C322" s="2" t="s">
        <v>33</v>
      </c>
      <c r="D322" s="2" t="s">
        <v>34</v>
      </c>
      <c r="E322" s="2" t="s">
        <v>1471</v>
      </c>
      <c r="F322" s="2" t="s">
        <v>1471</v>
      </c>
      <c r="G322" s="2">
        <v>6.1849312767982703</v>
      </c>
      <c r="H322" s="16">
        <v>5.1076393068280197</v>
      </c>
      <c r="I322" s="2">
        <v>1.56438968697536</v>
      </c>
      <c r="J322" s="2">
        <v>3.2649405383790802</v>
      </c>
      <c r="K322" s="2">
        <v>1.094870581551E-3</v>
      </c>
      <c r="L322" s="11">
        <v>9.0611244665309999E-3</v>
      </c>
    </row>
    <row r="323" spans="1:12">
      <c r="A323" s="2" t="s">
        <v>2031</v>
      </c>
      <c r="B323" s="2" t="s">
        <v>13</v>
      </c>
      <c r="C323" s="2" t="s">
        <v>33</v>
      </c>
      <c r="D323" s="2" t="s">
        <v>34</v>
      </c>
      <c r="E323" s="2" t="s">
        <v>1110</v>
      </c>
      <c r="F323" s="2" t="s">
        <v>1111</v>
      </c>
      <c r="G323" s="2">
        <v>12.667372452315201</v>
      </c>
      <c r="H323" s="16">
        <v>5.1145719137097103</v>
      </c>
      <c r="I323" s="2">
        <v>1.49805183463721</v>
      </c>
      <c r="J323" s="2">
        <v>3.4141488267983302</v>
      </c>
      <c r="K323" s="2">
        <v>6.3981615579700006E-4</v>
      </c>
      <c r="L323" s="11">
        <v>6.1387542305590004E-3</v>
      </c>
    </row>
    <row r="324" spans="1:12">
      <c r="A324" s="2" t="s">
        <v>914</v>
      </c>
      <c r="B324" s="2" t="s">
        <v>13</v>
      </c>
      <c r="C324" s="2" t="s">
        <v>33</v>
      </c>
      <c r="D324" s="2" t="s">
        <v>34</v>
      </c>
      <c r="E324" s="2" t="s">
        <v>915</v>
      </c>
      <c r="F324" s="2" t="s">
        <v>916</v>
      </c>
      <c r="G324" s="2">
        <v>12.381379156287901</v>
      </c>
      <c r="H324" s="16">
        <v>5.1164638385049397</v>
      </c>
      <c r="I324" s="2">
        <v>1.3629026323953899</v>
      </c>
      <c r="J324" s="2">
        <v>3.7540934450412102</v>
      </c>
      <c r="K324" s="2">
        <v>1.73969959079E-4</v>
      </c>
      <c r="L324" s="2">
        <v>2.3103540892430003E-3</v>
      </c>
    </row>
    <row r="325" spans="1:12">
      <c r="A325" s="2" t="s">
        <v>862</v>
      </c>
      <c r="B325" s="2" t="s">
        <v>13</v>
      </c>
      <c r="C325" s="2" t="s">
        <v>33</v>
      </c>
      <c r="D325" s="2" t="s">
        <v>34</v>
      </c>
      <c r="E325" s="2" t="s">
        <v>863</v>
      </c>
      <c r="F325" s="2" t="s">
        <v>864</v>
      </c>
      <c r="G325" s="2">
        <v>6.2916891867776501</v>
      </c>
      <c r="H325" s="16">
        <v>5.11884053607145</v>
      </c>
      <c r="I325" s="2">
        <v>1.49110696498245</v>
      </c>
      <c r="J325" s="2">
        <v>3.4329130346002201</v>
      </c>
      <c r="K325" s="2">
        <v>5.9713359629400009E-4</v>
      </c>
      <c r="L325" s="11">
        <v>5.850969591078E-3</v>
      </c>
    </row>
    <row r="326" spans="1:12">
      <c r="A326" s="2" t="s">
        <v>892</v>
      </c>
      <c r="B326" s="2" t="s">
        <v>13</v>
      </c>
      <c r="C326" s="2" t="s">
        <v>33</v>
      </c>
      <c r="D326" s="2" t="s">
        <v>34</v>
      </c>
      <c r="E326" s="2" t="s">
        <v>893</v>
      </c>
      <c r="F326" s="2" t="s">
        <v>893</v>
      </c>
      <c r="G326" s="2">
        <v>6.2215705232004996</v>
      </c>
      <c r="H326" s="16">
        <v>5.1194141866788403</v>
      </c>
      <c r="I326" s="2">
        <v>1.5599381954995399</v>
      </c>
      <c r="J326" s="2">
        <v>3.28180578015749</v>
      </c>
      <c r="K326" s="2">
        <v>1.0314462260580001E-3</v>
      </c>
      <c r="L326" s="11">
        <v>8.7110423547630007E-3</v>
      </c>
    </row>
    <row r="327" spans="1:12">
      <c r="A327" s="2" t="s">
        <v>1483</v>
      </c>
      <c r="B327" s="2" t="s">
        <v>13</v>
      </c>
      <c r="C327" s="2" t="s">
        <v>33</v>
      </c>
      <c r="D327" s="2" t="s">
        <v>34</v>
      </c>
      <c r="E327" s="2" t="s">
        <v>1484</v>
      </c>
      <c r="F327" s="2" t="s">
        <v>1485</v>
      </c>
      <c r="G327" s="2">
        <v>6.2215705232004996</v>
      </c>
      <c r="H327" s="16">
        <v>5.1194141866788403</v>
      </c>
      <c r="I327" s="2">
        <v>1.5599381954995399</v>
      </c>
      <c r="J327" s="2">
        <v>3.28180578015749</v>
      </c>
      <c r="K327" s="2">
        <v>1.0314462260580001E-3</v>
      </c>
      <c r="L327" s="11">
        <v>8.7110423547630007E-3</v>
      </c>
    </row>
    <row r="328" spans="1:12">
      <c r="A328" s="2" t="s">
        <v>2033</v>
      </c>
      <c r="B328" s="2" t="s">
        <v>13</v>
      </c>
      <c r="C328" s="2" t="s">
        <v>33</v>
      </c>
      <c r="D328" s="2" t="s">
        <v>34</v>
      </c>
      <c r="E328" s="2" t="s">
        <v>1124</v>
      </c>
      <c r="F328" s="2" t="s">
        <v>1124</v>
      </c>
      <c r="G328" s="2">
        <v>12.7597099756817</v>
      </c>
      <c r="H328" s="16">
        <v>5.1202760190930201</v>
      </c>
      <c r="I328" s="2">
        <v>1.57399352811265</v>
      </c>
      <c r="J328" s="2">
        <v>3.2530476953311602</v>
      </c>
      <c r="K328" s="2">
        <v>1.1417433132620001E-3</v>
      </c>
      <c r="L328" s="11">
        <v>9.3757125513670003E-3</v>
      </c>
    </row>
    <row r="329" spans="1:12">
      <c r="A329" s="2" t="s">
        <v>897</v>
      </c>
      <c r="B329" s="2" t="s">
        <v>13</v>
      </c>
      <c r="C329" s="2" t="s">
        <v>33</v>
      </c>
      <c r="D329" s="2" t="s">
        <v>34</v>
      </c>
      <c r="E329" s="2" t="s">
        <v>898</v>
      </c>
      <c r="F329" s="2" t="s">
        <v>898</v>
      </c>
      <c r="G329" s="2">
        <v>6.2780808203451901</v>
      </c>
      <c r="H329" s="16">
        <v>5.1228527450053303</v>
      </c>
      <c r="I329" s="2">
        <v>1.59527090851904</v>
      </c>
      <c r="J329" s="2">
        <v>3.2112744723472</v>
      </c>
      <c r="K329" s="2">
        <v>1.3214765144070001E-3</v>
      </c>
      <c r="L329" s="11">
        <v>1.0401887930087001E-2</v>
      </c>
    </row>
    <row r="330" spans="1:12">
      <c r="A330" s="2" t="s">
        <v>2023</v>
      </c>
      <c r="B330" s="2" t="s">
        <v>13</v>
      </c>
      <c r="C330" s="2" t="s">
        <v>33</v>
      </c>
      <c r="D330" s="2" t="s">
        <v>34</v>
      </c>
      <c r="E330" s="2" t="s">
        <v>2024</v>
      </c>
      <c r="F330" s="2" t="s">
        <v>2025</v>
      </c>
      <c r="G330" s="2">
        <v>12.484384530780799</v>
      </c>
      <c r="H330" s="16">
        <v>5.1249618796013099</v>
      </c>
      <c r="I330" s="2">
        <v>1.4179830132620099</v>
      </c>
      <c r="J330" s="2">
        <v>3.6142618294217299</v>
      </c>
      <c r="K330" s="2">
        <v>3.0120455559700001E-4</v>
      </c>
      <c r="L330" s="2">
        <v>3.5696354292940003E-3</v>
      </c>
    </row>
    <row r="331" spans="1:12">
      <c r="A331" s="2" t="s">
        <v>1953</v>
      </c>
      <c r="B331" s="2" t="s">
        <v>13</v>
      </c>
      <c r="C331" s="2" t="s">
        <v>33</v>
      </c>
      <c r="D331" s="2" t="s">
        <v>34</v>
      </c>
      <c r="E331" s="2" t="s">
        <v>1363</v>
      </c>
      <c r="F331" s="2" t="s">
        <v>1363</v>
      </c>
      <c r="G331" s="2">
        <v>20.661109448406901</v>
      </c>
      <c r="H331" s="16">
        <v>5.1276320431345601</v>
      </c>
      <c r="I331" s="2">
        <v>1.3150146312861399</v>
      </c>
      <c r="J331" s="2">
        <v>3.8992965714149701</v>
      </c>
      <c r="K331" s="10">
        <v>9.6500000000000015E-5</v>
      </c>
      <c r="L331" s="2">
        <v>1.480841977897E-3</v>
      </c>
    </row>
    <row r="332" spans="1:12">
      <c r="A332" s="2" t="s">
        <v>1513</v>
      </c>
      <c r="B332" s="2" t="s">
        <v>13</v>
      </c>
      <c r="C332" s="2" t="s">
        <v>33</v>
      </c>
      <c r="D332" s="2" t="s">
        <v>34</v>
      </c>
      <c r="E332" s="2" t="s">
        <v>1514</v>
      </c>
      <c r="F332" s="2" t="s">
        <v>1514</v>
      </c>
      <c r="G332" s="2">
        <v>6.3804223512225002</v>
      </c>
      <c r="H332" s="16">
        <v>5.1295782933864</v>
      </c>
      <c r="I332" s="2">
        <v>1.5987072352362999</v>
      </c>
      <c r="J332" s="2">
        <v>3.20857889445168</v>
      </c>
      <c r="K332" s="2">
        <v>1.3339270631850001E-3</v>
      </c>
      <c r="L332" s="11">
        <v>1.0455447361918E-2</v>
      </c>
    </row>
    <row r="333" spans="1:12">
      <c r="A333" s="2" t="s">
        <v>1505</v>
      </c>
      <c r="B333" s="2" t="s">
        <v>13</v>
      </c>
      <c r="C333" s="2" t="s">
        <v>33</v>
      </c>
      <c r="D333" s="2" t="s">
        <v>34</v>
      </c>
      <c r="E333" s="2" t="s">
        <v>990</v>
      </c>
      <c r="F333" s="2" t="s">
        <v>991</v>
      </c>
      <c r="G333" s="2">
        <v>6.4339921330610697</v>
      </c>
      <c r="H333" s="16">
        <v>5.12998598469534</v>
      </c>
      <c r="I333" s="2">
        <v>1.5351313732943002</v>
      </c>
      <c r="J333" s="2">
        <v>3.3417244113034399</v>
      </c>
      <c r="K333" s="2">
        <v>8.3259681969300012E-4</v>
      </c>
      <c r="L333" s="11">
        <v>7.4436182644690005E-3</v>
      </c>
    </row>
    <row r="334" spans="1:12">
      <c r="A334" s="2" t="s">
        <v>1495</v>
      </c>
      <c r="B334" s="2" t="s">
        <v>13</v>
      </c>
      <c r="C334" s="2" t="s">
        <v>33</v>
      </c>
      <c r="D334" s="2" t="s">
        <v>34</v>
      </c>
      <c r="E334" s="2" t="s">
        <v>998</v>
      </c>
      <c r="F334" s="2" t="s">
        <v>999</v>
      </c>
      <c r="G334" s="2">
        <v>6.3110416195433201</v>
      </c>
      <c r="H334" s="16">
        <v>5.1316562286676799</v>
      </c>
      <c r="I334" s="2">
        <v>1.54714958157011</v>
      </c>
      <c r="J334" s="2">
        <v>3.3168455654170699</v>
      </c>
      <c r="K334" s="2">
        <v>9.1039924355700008E-4</v>
      </c>
      <c r="L334" s="11">
        <v>7.9708359302900003E-3</v>
      </c>
    </row>
    <row r="335" spans="1:12">
      <c r="A335" s="2" t="s">
        <v>2200</v>
      </c>
      <c r="B335" s="2" t="s">
        <v>13</v>
      </c>
      <c r="C335" s="2" t="s">
        <v>33</v>
      </c>
      <c r="D335" s="2" t="s">
        <v>34</v>
      </c>
      <c r="E335" s="2" t="s">
        <v>841</v>
      </c>
      <c r="F335" s="2" t="s">
        <v>842</v>
      </c>
      <c r="G335" s="2">
        <v>22.355215948547599</v>
      </c>
      <c r="H335" s="16">
        <v>5.1345911767180903</v>
      </c>
      <c r="I335" s="2">
        <v>1.2155115919027699</v>
      </c>
      <c r="J335" s="2">
        <v>4.2242223035326001</v>
      </c>
      <c r="K335" s="10">
        <v>2.4000000000000001E-5</v>
      </c>
      <c r="L335" s="2">
        <v>4.7232881040000003E-4</v>
      </c>
    </row>
    <row r="336" spans="1:12">
      <c r="A336" s="2" t="s">
        <v>1507</v>
      </c>
      <c r="B336" s="2" t="s">
        <v>13</v>
      </c>
      <c r="C336" s="2" t="s">
        <v>33</v>
      </c>
      <c r="D336" s="2" t="s">
        <v>34</v>
      </c>
      <c r="E336" s="2" t="s">
        <v>573</v>
      </c>
      <c r="F336" s="2" t="s">
        <v>573</v>
      </c>
      <c r="G336" s="2">
        <v>12.965982112302701</v>
      </c>
      <c r="H336" s="16">
        <v>5.1356402667168402</v>
      </c>
      <c r="I336" s="2">
        <v>1.4481665794918799</v>
      </c>
      <c r="J336" s="2">
        <v>3.5463049206112602</v>
      </c>
      <c r="K336" s="2">
        <v>3.9067387498600001E-4</v>
      </c>
      <c r="L336" s="2">
        <v>4.3514607398780006E-3</v>
      </c>
    </row>
    <row r="337" spans="1:12">
      <c r="A337" s="2" t="s">
        <v>1508</v>
      </c>
      <c r="B337" s="2" t="s">
        <v>13</v>
      </c>
      <c r="C337" s="2" t="s">
        <v>33</v>
      </c>
      <c r="D337" s="2" t="s">
        <v>34</v>
      </c>
      <c r="E337" s="2" t="s">
        <v>1509</v>
      </c>
      <c r="F337" s="2" t="s">
        <v>1510</v>
      </c>
      <c r="G337" s="2">
        <v>12.857127721765901</v>
      </c>
      <c r="H337" s="16">
        <v>5.1415603010765096</v>
      </c>
      <c r="I337" s="2">
        <v>1.41505820472</v>
      </c>
      <c r="J337" s="2">
        <v>3.6334620610845398</v>
      </c>
      <c r="K337" s="10">
        <v>2.7964358164200002E-4</v>
      </c>
      <c r="L337" s="2">
        <v>3.3836575838130001E-3</v>
      </c>
    </row>
    <row r="338" spans="1:12">
      <c r="A338" s="2" t="s">
        <v>917</v>
      </c>
      <c r="B338" s="2" t="s">
        <v>13</v>
      </c>
      <c r="C338" s="2" t="s">
        <v>33</v>
      </c>
      <c r="D338" s="2" t="s">
        <v>34</v>
      </c>
      <c r="E338" s="2" t="s">
        <v>918</v>
      </c>
      <c r="F338" s="2" t="s">
        <v>919</v>
      </c>
      <c r="G338" s="2">
        <v>6.3363491712036399</v>
      </c>
      <c r="H338" s="16">
        <v>5.14391727283859</v>
      </c>
      <c r="I338" s="2">
        <v>1.53850438427517</v>
      </c>
      <c r="J338" s="2">
        <v>3.34345311291526</v>
      </c>
      <c r="K338" s="2">
        <v>8.2742675092400009E-4</v>
      </c>
      <c r="L338" s="11">
        <v>7.4287878110210004E-3</v>
      </c>
    </row>
    <row r="339" spans="1:12">
      <c r="A339" s="2" t="s">
        <v>1534</v>
      </c>
      <c r="B339" s="2" t="s">
        <v>13</v>
      </c>
      <c r="C339" s="2" t="s">
        <v>33</v>
      </c>
      <c r="D339" s="2" t="s">
        <v>34</v>
      </c>
      <c r="E339" s="2" t="s">
        <v>1463</v>
      </c>
      <c r="F339" s="2" t="s">
        <v>1464</v>
      </c>
      <c r="G339" s="2">
        <v>6.4885820367154201</v>
      </c>
      <c r="H339" s="16">
        <v>5.1463515072655204</v>
      </c>
      <c r="I339" s="2">
        <v>1.5337220268399201</v>
      </c>
      <c r="J339" s="2">
        <v>3.3554656040697699</v>
      </c>
      <c r="K339" s="2">
        <v>7.9231508608200007E-4</v>
      </c>
      <c r="L339" s="11">
        <v>7.1832042137200004E-3</v>
      </c>
    </row>
    <row r="340" spans="1:12">
      <c r="A340" s="2" t="s">
        <v>1530</v>
      </c>
      <c r="B340" s="2" t="s">
        <v>13</v>
      </c>
      <c r="C340" s="2" t="s">
        <v>33</v>
      </c>
      <c r="D340" s="2" t="s">
        <v>34</v>
      </c>
      <c r="E340" s="2" t="s">
        <v>1531</v>
      </c>
      <c r="F340" s="2" t="s">
        <v>1531</v>
      </c>
      <c r="G340" s="2">
        <v>6.4175772646754901</v>
      </c>
      <c r="H340" s="16">
        <v>5.1516746725771103</v>
      </c>
      <c r="I340" s="2">
        <v>1.48233104869101</v>
      </c>
      <c r="J340" s="2">
        <v>3.4753874157370999</v>
      </c>
      <c r="K340" s="2">
        <v>5.1011606443900005E-4</v>
      </c>
      <c r="L340" s="11">
        <v>5.2116271576580003E-3</v>
      </c>
    </row>
    <row r="341" spans="1:12">
      <c r="A341" s="2" t="s">
        <v>1540</v>
      </c>
      <c r="B341" s="2" t="s">
        <v>13</v>
      </c>
      <c r="C341" s="2" t="s">
        <v>33</v>
      </c>
      <c r="D341" s="2" t="s">
        <v>34</v>
      </c>
      <c r="E341" s="2" t="s">
        <v>1541</v>
      </c>
      <c r="F341" s="2" t="s">
        <v>1541</v>
      </c>
      <c r="G341" s="2">
        <v>6.5177903004270501</v>
      </c>
      <c r="H341" s="16">
        <v>5.1558038227200296</v>
      </c>
      <c r="I341" s="2">
        <v>1.58739856473693</v>
      </c>
      <c r="J341" s="2">
        <v>3.2479579717740701</v>
      </c>
      <c r="K341" s="2">
        <v>1.162364384613E-3</v>
      </c>
      <c r="L341" s="11">
        <v>9.5029061775120001E-3</v>
      </c>
    </row>
    <row r="342" spans="1:12">
      <c r="A342" s="2" t="s">
        <v>946</v>
      </c>
      <c r="B342" s="2" t="s">
        <v>13</v>
      </c>
      <c r="C342" s="2" t="s">
        <v>33</v>
      </c>
      <c r="D342" s="2" t="s">
        <v>34</v>
      </c>
      <c r="E342" s="2" t="s">
        <v>947</v>
      </c>
      <c r="F342" s="2" t="s">
        <v>947</v>
      </c>
      <c r="G342" s="2">
        <v>6.4648102739216498</v>
      </c>
      <c r="H342" s="16">
        <v>5.1594557079316399</v>
      </c>
      <c r="I342" s="2">
        <v>1.5616207787206</v>
      </c>
      <c r="J342" s="2">
        <v>3.3039107690143901</v>
      </c>
      <c r="K342" s="10">
        <v>9.5346174657000001E-4</v>
      </c>
      <c r="L342" s="11">
        <v>8.2503401364980005E-3</v>
      </c>
    </row>
    <row r="343" spans="1:12">
      <c r="A343" s="2" t="s">
        <v>1520</v>
      </c>
      <c r="B343" s="2" t="s">
        <v>13</v>
      </c>
      <c r="C343" s="2" t="s">
        <v>33</v>
      </c>
      <c r="D343" s="2" t="s">
        <v>34</v>
      </c>
      <c r="E343" s="2" t="s">
        <v>1521</v>
      </c>
      <c r="F343" s="2" t="s">
        <v>1522</v>
      </c>
      <c r="G343" s="2">
        <v>6.42191955549516</v>
      </c>
      <c r="H343" s="16">
        <v>5.1598489860755796</v>
      </c>
      <c r="I343" s="2">
        <v>1.5511808009355899</v>
      </c>
      <c r="J343" s="2">
        <v>3.3264007541631702</v>
      </c>
      <c r="K343" s="2">
        <v>8.7975342529900006E-4</v>
      </c>
      <c r="L343" s="11">
        <v>7.7432463609430008E-3</v>
      </c>
    </row>
    <row r="344" spans="1:12">
      <c r="A344" s="2" t="s">
        <v>948</v>
      </c>
      <c r="B344" s="2" t="s">
        <v>13</v>
      </c>
      <c r="C344" s="2" t="s">
        <v>33</v>
      </c>
      <c r="D344" s="2" t="s">
        <v>34</v>
      </c>
      <c r="E344" s="2" t="s">
        <v>949</v>
      </c>
      <c r="F344" s="2" t="s">
        <v>950</v>
      </c>
      <c r="G344" s="2">
        <v>6.5588459259313403</v>
      </c>
      <c r="H344" s="16">
        <v>5.1699873969824699</v>
      </c>
      <c r="I344" s="2">
        <v>1.48339336871067</v>
      </c>
      <c r="J344" s="2">
        <v>3.4852437027382099</v>
      </c>
      <c r="K344" s="2">
        <v>4.9168900443299999E-4</v>
      </c>
      <c r="L344" s="11">
        <v>5.065285752209E-3</v>
      </c>
    </row>
    <row r="345" spans="1:12">
      <c r="A345" s="2" t="s">
        <v>2390</v>
      </c>
      <c r="B345" s="2" t="s">
        <v>13</v>
      </c>
      <c r="C345" s="2" t="s">
        <v>33</v>
      </c>
      <c r="D345" s="2" t="s">
        <v>34</v>
      </c>
      <c r="E345" s="2" t="s">
        <v>1965</v>
      </c>
      <c r="F345" s="2" t="s">
        <v>1966</v>
      </c>
      <c r="G345" s="2">
        <v>6.4946823812488397</v>
      </c>
      <c r="H345" s="16">
        <v>5.1726597054564198</v>
      </c>
      <c r="I345" s="2">
        <v>1.49999234795905</v>
      </c>
      <c r="J345" s="2">
        <v>3.4484573954624098</v>
      </c>
      <c r="K345" s="10">
        <v>5.6379840637200008E-4</v>
      </c>
      <c r="L345" s="11">
        <v>5.5829609572190008E-3</v>
      </c>
    </row>
    <row r="346" spans="1:12">
      <c r="A346" s="2" t="s">
        <v>1563</v>
      </c>
      <c r="B346" s="2" t="s">
        <v>13</v>
      </c>
      <c r="C346" s="2" t="s">
        <v>33</v>
      </c>
      <c r="D346" s="2" t="s">
        <v>34</v>
      </c>
      <c r="E346" s="2" t="s">
        <v>765</v>
      </c>
      <c r="F346" s="2" t="s">
        <v>766</v>
      </c>
      <c r="G346" s="2">
        <v>12.8504948048852</v>
      </c>
      <c r="H346" s="16">
        <v>5.1755992779298596</v>
      </c>
      <c r="I346" s="2">
        <v>1.3651315654818901</v>
      </c>
      <c r="J346" s="2">
        <v>3.79128240002485</v>
      </c>
      <c r="K346" s="2">
        <v>1.4987142396800002E-4</v>
      </c>
      <c r="L346" s="2">
        <v>2.0595503475470001E-3</v>
      </c>
    </row>
    <row r="347" spans="1:12">
      <c r="A347" s="2" t="s">
        <v>1031</v>
      </c>
      <c r="B347" s="2" t="s">
        <v>13</v>
      </c>
      <c r="C347" s="2" t="s">
        <v>33</v>
      </c>
      <c r="D347" s="2" t="s">
        <v>34</v>
      </c>
      <c r="E347" s="2" t="s">
        <v>1032</v>
      </c>
      <c r="F347" s="2" t="s">
        <v>1032</v>
      </c>
      <c r="G347" s="2">
        <v>42.266501471115298</v>
      </c>
      <c r="H347" s="16">
        <v>5.1757098747213197</v>
      </c>
      <c r="I347" s="2">
        <v>1.4260208160710599</v>
      </c>
      <c r="J347" s="2">
        <v>3.6294770850409699</v>
      </c>
      <c r="K347" s="2">
        <v>2.8399593917900003E-4</v>
      </c>
      <c r="L347" s="2">
        <v>3.4179486694280001E-3</v>
      </c>
    </row>
    <row r="348" spans="1:12">
      <c r="A348" s="2" t="s">
        <v>1543</v>
      </c>
      <c r="B348" s="2" t="s">
        <v>13</v>
      </c>
      <c r="C348" s="2" t="s">
        <v>33</v>
      </c>
      <c r="D348" s="2" t="s">
        <v>34</v>
      </c>
      <c r="E348" s="2" t="s">
        <v>1232</v>
      </c>
      <c r="F348" s="2" t="s">
        <v>1233</v>
      </c>
      <c r="G348" s="2">
        <v>6.5217621498347098</v>
      </c>
      <c r="H348" s="16">
        <v>5.1778303754496005</v>
      </c>
      <c r="I348" s="2">
        <v>1.5064585436242499</v>
      </c>
      <c r="J348" s="2">
        <v>3.4370878623667398</v>
      </c>
      <c r="K348" s="2">
        <v>5.8800482750400005E-4</v>
      </c>
      <c r="L348" s="11">
        <v>5.7839996777170003E-3</v>
      </c>
    </row>
    <row r="349" spans="1:12">
      <c r="A349" s="2" t="s">
        <v>1554</v>
      </c>
      <c r="B349" s="2" t="s">
        <v>13</v>
      </c>
      <c r="C349" s="2" t="s">
        <v>33</v>
      </c>
      <c r="D349" s="2" t="s">
        <v>34</v>
      </c>
      <c r="E349" s="2" t="s">
        <v>1101</v>
      </c>
      <c r="F349" s="2" t="s">
        <v>1101</v>
      </c>
      <c r="G349" s="2">
        <v>6.5397128070868398</v>
      </c>
      <c r="H349" s="16">
        <v>5.1827592516165097</v>
      </c>
      <c r="I349" s="2">
        <v>1.48450271492754</v>
      </c>
      <c r="J349" s="2">
        <v>3.4912426898926099</v>
      </c>
      <c r="K349" s="10">
        <v>4.8077931840200005E-4</v>
      </c>
      <c r="L349" s="10">
        <v>4.9945756120620003E-3</v>
      </c>
    </row>
    <row r="350" spans="1:12">
      <c r="A350" s="2" t="s">
        <v>1549</v>
      </c>
      <c r="B350" s="2" t="s">
        <v>13</v>
      </c>
      <c r="C350" s="2" t="s">
        <v>33</v>
      </c>
      <c r="D350" s="2" t="s">
        <v>34</v>
      </c>
      <c r="E350" s="2" t="s">
        <v>1550</v>
      </c>
      <c r="F350" s="2" t="s">
        <v>1550</v>
      </c>
      <c r="G350" s="2">
        <v>6.4829802450949403</v>
      </c>
      <c r="H350" s="16">
        <v>5.1834069705349304</v>
      </c>
      <c r="I350" s="2">
        <v>1.5830293821163002</v>
      </c>
      <c r="J350" s="2">
        <v>3.2743592943331099</v>
      </c>
      <c r="K350" s="2">
        <v>1.059018648941E-3</v>
      </c>
      <c r="L350" s="11">
        <v>8.8434623818570007E-3</v>
      </c>
    </row>
    <row r="351" spans="1:12">
      <c r="A351" s="2" t="s">
        <v>1555</v>
      </c>
      <c r="B351" s="2" t="s">
        <v>13</v>
      </c>
      <c r="C351" s="2" t="s">
        <v>33</v>
      </c>
      <c r="D351" s="2" t="s">
        <v>34</v>
      </c>
      <c r="E351" s="2" t="s">
        <v>1365</v>
      </c>
      <c r="F351" s="2" t="s">
        <v>1365</v>
      </c>
      <c r="G351" s="2">
        <v>6.5018910990922398</v>
      </c>
      <c r="H351" s="16">
        <v>5.1849151942964902</v>
      </c>
      <c r="I351" s="2">
        <v>1.5330897036782301</v>
      </c>
      <c r="J351" s="2">
        <v>3.3820037939441598</v>
      </c>
      <c r="K351" s="2">
        <v>7.1959150783100002E-4</v>
      </c>
      <c r="L351" s="11">
        <v>6.7213295063099998E-3</v>
      </c>
    </row>
    <row r="352" spans="1:12">
      <c r="A352" s="2" t="s">
        <v>563</v>
      </c>
      <c r="B352" s="2" t="s">
        <v>13</v>
      </c>
      <c r="C352" s="2" t="s">
        <v>33</v>
      </c>
      <c r="D352" s="2" t="s">
        <v>34</v>
      </c>
      <c r="E352" s="2" t="s">
        <v>564</v>
      </c>
      <c r="F352" s="2" t="s">
        <v>564</v>
      </c>
      <c r="G352" s="2">
        <v>6.53963871880444</v>
      </c>
      <c r="H352" s="16">
        <v>5.1857606575228301</v>
      </c>
      <c r="I352" s="2">
        <v>1.4929223233790099</v>
      </c>
      <c r="J352" s="2">
        <v>3.4735636116590598</v>
      </c>
      <c r="K352" s="10">
        <v>5.1359560369000005E-4</v>
      </c>
      <c r="L352" s="11">
        <v>5.2399485351660004E-3</v>
      </c>
    </row>
    <row r="353" spans="1:12">
      <c r="A353" s="2" t="s">
        <v>1494</v>
      </c>
      <c r="B353" s="2" t="s">
        <v>13</v>
      </c>
      <c r="C353" s="2" t="s">
        <v>33</v>
      </c>
      <c r="D353" s="2" t="s">
        <v>34</v>
      </c>
      <c r="E353" s="2" t="s">
        <v>841</v>
      </c>
      <c r="F353" s="2" t="s">
        <v>842</v>
      </c>
      <c r="G353" s="2">
        <v>24.9209653529451</v>
      </c>
      <c r="H353" s="16">
        <v>5.1874599565210797</v>
      </c>
      <c r="I353" s="2">
        <v>1.26990650383238</v>
      </c>
      <c r="J353" s="2">
        <v>4.08491486646155</v>
      </c>
      <c r="K353" s="10">
        <v>4.4100000000000008E-5</v>
      </c>
      <c r="L353" s="2">
        <v>7.9271044261500006E-4</v>
      </c>
    </row>
    <row r="354" spans="1:12">
      <c r="A354" s="2" t="s">
        <v>1562</v>
      </c>
      <c r="B354" s="2" t="s">
        <v>13</v>
      </c>
      <c r="C354" s="2" t="s">
        <v>33</v>
      </c>
      <c r="D354" s="2" t="s">
        <v>34</v>
      </c>
      <c r="E354" s="2" t="s">
        <v>1467</v>
      </c>
      <c r="F354" s="2" t="s">
        <v>1468</v>
      </c>
      <c r="G354" s="2">
        <v>6.5387526103416702</v>
      </c>
      <c r="H354" s="16">
        <v>5.1883410959893501</v>
      </c>
      <c r="I354" s="2">
        <v>1.5150160839089399</v>
      </c>
      <c r="J354" s="2">
        <v>3.4246112309268302</v>
      </c>
      <c r="K354" s="2">
        <v>6.1567975582999999E-4</v>
      </c>
      <c r="L354" s="11">
        <v>5.9694384670470006E-3</v>
      </c>
    </row>
    <row r="355" spans="1:12">
      <c r="A355" s="2" t="s">
        <v>1577</v>
      </c>
      <c r="B355" s="2" t="s">
        <v>13</v>
      </c>
      <c r="C355" s="2" t="s">
        <v>33</v>
      </c>
      <c r="D355" s="2" t="s">
        <v>34</v>
      </c>
      <c r="E355" s="2" t="s">
        <v>1578</v>
      </c>
      <c r="F355" s="2" t="s">
        <v>1578</v>
      </c>
      <c r="G355" s="2">
        <v>6.6351390223243198</v>
      </c>
      <c r="H355" s="16">
        <v>5.1929496536841597</v>
      </c>
      <c r="I355" s="2">
        <v>1.6040253777725999</v>
      </c>
      <c r="J355" s="2">
        <v>3.2374485626251399</v>
      </c>
      <c r="K355" s="2">
        <v>1.2060367896930002E-3</v>
      </c>
      <c r="L355" s="11">
        <v>9.7950816899700002E-3</v>
      </c>
    </row>
    <row r="356" spans="1:12">
      <c r="A356" s="2" t="s">
        <v>970</v>
      </c>
      <c r="B356" s="2" t="s">
        <v>13</v>
      </c>
      <c r="C356" s="2" t="s">
        <v>33</v>
      </c>
      <c r="D356" s="2" t="s">
        <v>34</v>
      </c>
      <c r="E356" s="2" t="s">
        <v>971</v>
      </c>
      <c r="F356" s="2" t="s">
        <v>972</v>
      </c>
      <c r="G356" s="2">
        <v>6.6622928791925897</v>
      </c>
      <c r="H356" s="16">
        <v>5.1935869994327897</v>
      </c>
      <c r="I356" s="2">
        <v>1.4824947919965901</v>
      </c>
      <c r="J356" s="2">
        <v>3.5032750384493401</v>
      </c>
      <c r="K356" s="2">
        <v>4.5957466562800001E-4</v>
      </c>
      <c r="L356" s="2">
        <v>4.8346735812340004E-3</v>
      </c>
    </row>
    <row r="357" spans="1:12">
      <c r="A357" s="2" t="s">
        <v>594</v>
      </c>
      <c r="B357" s="2" t="s">
        <v>13</v>
      </c>
      <c r="C357" s="2" t="s">
        <v>33</v>
      </c>
      <c r="D357" s="2" t="s">
        <v>34</v>
      </c>
      <c r="E357" s="2" t="s">
        <v>595</v>
      </c>
      <c r="F357" s="2" t="s">
        <v>596</v>
      </c>
      <c r="G357" s="2">
        <v>6.5581791313897302</v>
      </c>
      <c r="H357" s="16">
        <v>5.1961008668973196</v>
      </c>
      <c r="I357" s="2">
        <v>1.5488655995703799</v>
      </c>
      <c r="J357" s="2">
        <v>3.354778405782</v>
      </c>
      <c r="K357" s="10">
        <v>7.9428582763400011E-4</v>
      </c>
      <c r="L357" s="11">
        <v>7.1922678793210001E-3</v>
      </c>
    </row>
    <row r="358" spans="1:12">
      <c r="A358" s="2" t="s">
        <v>1561</v>
      </c>
      <c r="B358" s="2" t="s">
        <v>13</v>
      </c>
      <c r="C358" s="2" t="s">
        <v>33</v>
      </c>
      <c r="D358" s="2" t="s">
        <v>34</v>
      </c>
      <c r="E358" s="2" t="s">
        <v>1025</v>
      </c>
      <c r="F358" s="2" t="s">
        <v>1026</v>
      </c>
      <c r="G358" s="2">
        <v>6.5805461677439299</v>
      </c>
      <c r="H358" s="16">
        <v>5.2023648271655496</v>
      </c>
      <c r="I358" s="2">
        <v>1.6193284086069801</v>
      </c>
      <c r="J358" s="2">
        <v>3.2126681650949598</v>
      </c>
      <c r="K358" s="10">
        <v>1.3150813529520002E-3</v>
      </c>
      <c r="L358" s="11">
        <v>1.0373596998206001E-2</v>
      </c>
    </row>
    <row r="359" spans="1:12">
      <c r="A359" s="2" t="s">
        <v>2391</v>
      </c>
      <c r="B359" s="2" t="s">
        <v>13</v>
      </c>
      <c r="C359" s="2" t="s">
        <v>33</v>
      </c>
      <c r="D359" s="2" t="s">
        <v>34</v>
      </c>
      <c r="E359" s="2" t="s">
        <v>543</v>
      </c>
      <c r="F359" s="2" t="s">
        <v>543</v>
      </c>
      <c r="G359" s="2">
        <v>6.6527933264468402</v>
      </c>
      <c r="H359" s="16">
        <v>5.2062270357045701</v>
      </c>
      <c r="I359" s="2">
        <v>1.60877041769721</v>
      </c>
      <c r="J359" s="2">
        <v>3.23615288945749</v>
      </c>
      <c r="K359" s="10">
        <v>1.211524743645E-3</v>
      </c>
      <c r="L359" s="11">
        <v>9.818122293414E-3</v>
      </c>
    </row>
    <row r="360" spans="1:12">
      <c r="A360" s="2" t="s">
        <v>1593</v>
      </c>
      <c r="B360" s="2" t="s">
        <v>13</v>
      </c>
      <c r="C360" s="2" t="s">
        <v>33</v>
      </c>
      <c r="D360" s="2" t="s">
        <v>34</v>
      </c>
      <c r="E360" s="2" t="s">
        <v>655</v>
      </c>
      <c r="F360" s="2" t="s">
        <v>655</v>
      </c>
      <c r="G360" s="2">
        <v>6.7622836500969399</v>
      </c>
      <c r="H360" s="16">
        <v>5.2073409914713498</v>
      </c>
      <c r="I360" s="2">
        <v>1.5590520647075499</v>
      </c>
      <c r="J360" s="2">
        <v>3.34006869260531</v>
      </c>
      <c r="K360" s="2">
        <v>8.375766976040001E-4</v>
      </c>
      <c r="L360" s="11">
        <v>7.4698537579300003E-3</v>
      </c>
    </row>
    <row r="361" spans="1:12">
      <c r="A361" s="2" t="s">
        <v>951</v>
      </c>
      <c r="B361" s="2" t="s">
        <v>13</v>
      </c>
      <c r="C361" s="2" t="s">
        <v>33</v>
      </c>
      <c r="D361" s="2" t="s">
        <v>34</v>
      </c>
      <c r="E361" s="2" t="s">
        <v>681</v>
      </c>
      <c r="F361" s="2" t="s">
        <v>681</v>
      </c>
      <c r="G361" s="2">
        <v>6.6874522542881101</v>
      </c>
      <c r="H361" s="16">
        <v>5.2126431944753797</v>
      </c>
      <c r="I361" s="2">
        <v>1.4821142285937901</v>
      </c>
      <c r="J361" s="2">
        <v>3.5170320167704299</v>
      </c>
      <c r="K361" s="2">
        <v>4.3640113944999999E-4</v>
      </c>
      <c r="L361" s="2">
        <v>4.6812130738199996E-3</v>
      </c>
    </row>
    <row r="362" spans="1:12">
      <c r="A362" s="2" t="s">
        <v>1587</v>
      </c>
      <c r="B362" s="2" t="s">
        <v>13</v>
      </c>
      <c r="C362" s="2" t="s">
        <v>33</v>
      </c>
      <c r="D362" s="2" t="s">
        <v>34</v>
      </c>
      <c r="E362" s="2" t="s">
        <v>1588</v>
      </c>
      <c r="F362" s="2" t="s">
        <v>1589</v>
      </c>
      <c r="G362" s="2">
        <v>6.6761205595462103</v>
      </c>
      <c r="H362" s="16">
        <v>5.2132644230018501</v>
      </c>
      <c r="I362" s="2">
        <v>1.4897863808804199</v>
      </c>
      <c r="J362" s="2">
        <v>3.49933687803011</v>
      </c>
      <c r="K362" s="2">
        <v>4.6641689227000001E-4</v>
      </c>
      <c r="L362" s="2">
        <v>4.8727079281330006E-3</v>
      </c>
    </row>
    <row r="363" spans="1:12">
      <c r="A363" s="2" t="s">
        <v>1595</v>
      </c>
      <c r="B363" s="2" t="s">
        <v>13</v>
      </c>
      <c r="C363" s="2" t="s">
        <v>33</v>
      </c>
      <c r="D363" s="2" t="s">
        <v>34</v>
      </c>
      <c r="E363" s="2" t="s">
        <v>979</v>
      </c>
      <c r="F363" s="2" t="s">
        <v>980</v>
      </c>
      <c r="G363" s="2">
        <v>6.7544822259943302</v>
      </c>
      <c r="H363" s="16">
        <v>5.21472748992218</v>
      </c>
      <c r="I363" s="2">
        <v>1.4952050138699999</v>
      </c>
      <c r="J363" s="2">
        <v>3.4876337636302099</v>
      </c>
      <c r="K363" s="10">
        <v>4.8731509198900001E-4</v>
      </c>
      <c r="L363" s="11">
        <v>5.0386699488660005E-3</v>
      </c>
    </row>
    <row r="364" spans="1:12">
      <c r="A364" s="2" t="s">
        <v>2392</v>
      </c>
      <c r="B364" s="2" t="s">
        <v>13</v>
      </c>
      <c r="C364" s="2" t="s">
        <v>33</v>
      </c>
      <c r="D364" s="2" t="s">
        <v>34</v>
      </c>
      <c r="E364" s="2" t="s">
        <v>1149</v>
      </c>
      <c r="F364" s="2" t="s">
        <v>1150</v>
      </c>
      <c r="G364" s="2">
        <v>6.6789128982875399</v>
      </c>
      <c r="H364" s="16">
        <v>5.21835877576319</v>
      </c>
      <c r="I364" s="2">
        <v>1.5416543210760301</v>
      </c>
      <c r="J364" s="2">
        <v>3.3849084742427298</v>
      </c>
      <c r="K364" s="2">
        <v>7.1201991676600007E-4</v>
      </c>
      <c r="L364" s="11">
        <v>6.6843238573950003E-3</v>
      </c>
    </row>
    <row r="365" spans="1:12">
      <c r="A365" s="2" t="s">
        <v>1605</v>
      </c>
      <c r="B365" s="2" t="s">
        <v>13</v>
      </c>
      <c r="C365" s="2" t="s">
        <v>33</v>
      </c>
      <c r="D365" s="2" t="s">
        <v>34</v>
      </c>
      <c r="E365" s="2" t="s">
        <v>1606</v>
      </c>
      <c r="F365" s="2" t="s">
        <v>1606</v>
      </c>
      <c r="G365" s="2">
        <v>6.7988488082167597</v>
      </c>
      <c r="H365" s="16">
        <v>5.2203839796064999</v>
      </c>
      <c r="I365" s="2">
        <v>1.5475630689314701</v>
      </c>
      <c r="J365" s="2">
        <v>3.37329320168576</v>
      </c>
      <c r="K365" s="2">
        <v>7.4274815630700011E-4</v>
      </c>
      <c r="L365" s="11">
        <v>6.8874897008820001E-3</v>
      </c>
    </row>
    <row r="366" spans="1:12">
      <c r="A366" s="2" t="s">
        <v>1591</v>
      </c>
      <c r="B366" s="2" t="s">
        <v>13</v>
      </c>
      <c r="C366" s="2" t="s">
        <v>33</v>
      </c>
      <c r="D366" s="2" t="s">
        <v>34</v>
      </c>
      <c r="E366" s="2" t="s">
        <v>1592</v>
      </c>
      <c r="F366" s="2" t="s">
        <v>1592</v>
      </c>
      <c r="G366" s="2">
        <v>6.6985616841828097</v>
      </c>
      <c r="H366" s="16">
        <v>5.2211020011256499</v>
      </c>
      <c r="I366" s="2">
        <v>1.4894067575786001</v>
      </c>
      <c r="J366" s="2">
        <v>3.5054910114775302</v>
      </c>
      <c r="K366" s="2">
        <v>4.5576589053700006E-4</v>
      </c>
      <c r="L366" s="2">
        <v>4.828315416729E-3</v>
      </c>
    </row>
    <row r="367" spans="1:12">
      <c r="A367" s="2" t="s">
        <v>1564</v>
      </c>
      <c r="B367" s="2" t="s">
        <v>13</v>
      </c>
      <c r="C367" s="2" t="s">
        <v>33</v>
      </c>
      <c r="D367" s="2" t="s">
        <v>34</v>
      </c>
      <c r="E367" s="2" t="s">
        <v>1565</v>
      </c>
      <c r="F367" s="2" t="s">
        <v>1565</v>
      </c>
      <c r="G367" s="2">
        <v>13.6942111619614</v>
      </c>
      <c r="H367" s="16">
        <v>5.2312656447349397</v>
      </c>
      <c r="I367" s="2">
        <v>1.5945206533927299</v>
      </c>
      <c r="J367" s="2">
        <v>3.2807763471762801</v>
      </c>
      <c r="K367" s="2">
        <v>1.035217968128E-3</v>
      </c>
      <c r="L367" s="11">
        <v>8.713476693095001E-3</v>
      </c>
    </row>
    <row r="368" spans="1:12">
      <c r="A368" s="2" t="s">
        <v>2052</v>
      </c>
      <c r="B368" s="2" t="s">
        <v>13</v>
      </c>
      <c r="C368" s="2" t="s">
        <v>33</v>
      </c>
      <c r="D368" s="2" t="s">
        <v>34</v>
      </c>
      <c r="E368" s="2" t="s">
        <v>1194</v>
      </c>
      <c r="F368" s="2" t="s">
        <v>1195</v>
      </c>
      <c r="G368" s="2">
        <v>13.358096005092699</v>
      </c>
      <c r="H368" s="16">
        <v>5.2332497341810296</v>
      </c>
      <c r="I368" s="2">
        <v>1.3592911515224499</v>
      </c>
      <c r="J368" s="2">
        <v>3.84998440423864</v>
      </c>
      <c r="K368" s="10">
        <v>1.1812534616900001E-4</v>
      </c>
      <c r="L368" s="2">
        <v>1.7223512580170001E-3</v>
      </c>
    </row>
    <row r="369" spans="1:12">
      <c r="A369" s="2" t="s">
        <v>1326</v>
      </c>
      <c r="B369" s="2" t="s">
        <v>13</v>
      </c>
      <c r="C369" s="2" t="s">
        <v>33</v>
      </c>
      <c r="D369" s="2" t="s">
        <v>34</v>
      </c>
      <c r="E369" s="2" t="s">
        <v>1041</v>
      </c>
      <c r="F369" s="2" t="s">
        <v>1042</v>
      </c>
      <c r="G369" s="2">
        <v>24.321049438281001</v>
      </c>
      <c r="H369" s="16">
        <v>5.2400879994121299</v>
      </c>
      <c r="I369" s="2">
        <v>1.2920962276779699</v>
      </c>
      <c r="J369" s="2">
        <v>4.0554936135283803</v>
      </c>
      <c r="K369" s="10">
        <v>5.0000000000000002E-5</v>
      </c>
      <c r="L369" s="2">
        <v>8.7396554703300005E-4</v>
      </c>
    </row>
    <row r="370" spans="1:12">
      <c r="A370" s="2" t="s">
        <v>1002</v>
      </c>
      <c r="B370" s="2" t="s">
        <v>13</v>
      </c>
      <c r="C370" s="2" t="s">
        <v>33</v>
      </c>
      <c r="D370" s="2" t="s">
        <v>34</v>
      </c>
      <c r="E370" s="2" t="s">
        <v>1003</v>
      </c>
      <c r="F370" s="2" t="s">
        <v>1004</v>
      </c>
      <c r="G370" s="2">
        <v>6.8134144204683498</v>
      </c>
      <c r="H370" s="16">
        <v>5.2401496508156198</v>
      </c>
      <c r="I370" s="2">
        <v>1.47567509065585</v>
      </c>
      <c r="J370" s="2">
        <v>3.55101857041354</v>
      </c>
      <c r="K370" s="2">
        <v>3.8374333950900004E-4</v>
      </c>
      <c r="L370" s="2">
        <v>4.3001314912880003E-3</v>
      </c>
    </row>
    <row r="371" spans="1:12">
      <c r="A371" s="2" t="s">
        <v>1607</v>
      </c>
      <c r="B371" s="2" t="s">
        <v>13</v>
      </c>
      <c r="C371" s="2" t="s">
        <v>33</v>
      </c>
      <c r="D371" s="2" t="s">
        <v>34</v>
      </c>
      <c r="E371" s="2" t="s">
        <v>1608</v>
      </c>
      <c r="F371" s="2" t="s">
        <v>1609</v>
      </c>
      <c r="G371" s="2">
        <v>6.7915630511649203</v>
      </c>
      <c r="H371" s="16">
        <v>5.24056788674282</v>
      </c>
      <c r="I371" s="2">
        <v>1.4989052594332</v>
      </c>
      <c r="J371" s="2">
        <v>3.4962635922196199</v>
      </c>
      <c r="K371" s="2">
        <v>4.7182236760700001E-4</v>
      </c>
      <c r="L371" s="2">
        <v>4.9153140321570006E-3</v>
      </c>
    </row>
    <row r="372" spans="1:12">
      <c r="A372" s="2" t="s">
        <v>2393</v>
      </c>
      <c r="B372" s="2" t="s">
        <v>13</v>
      </c>
      <c r="C372" s="2" t="s">
        <v>33</v>
      </c>
      <c r="D372" s="2" t="s">
        <v>34</v>
      </c>
      <c r="E372" s="2" t="s">
        <v>2394</v>
      </c>
      <c r="F372" s="2" t="s">
        <v>2394</v>
      </c>
      <c r="G372" s="2">
        <v>6.8170187793900503</v>
      </c>
      <c r="H372" s="16">
        <v>5.2467082622995704</v>
      </c>
      <c r="I372" s="2">
        <v>1.4881546480896399</v>
      </c>
      <c r="J372" s="2">
        <v>3.52564719603224</v>
      </c>
      <c r="K372" s="10">
        <v>4.2244933924900002E-4</v>
      </c>
      <c r="L372" s="2">
        <v>4.580005568061E-3</v>
      </c>
    </row>
    <row r="373" spans="1:12">
      <c r="A373" s="2" t="s">
        <v>978</v>
      </c>
      <c r="B373" s="2" t="s">
        <v>13</v>
      </c>
      <c r="C373" s="2" t="s">
        <v>33</v>
      </c>
      <c r="D373" s="2" t="s">
        <v>34</v>
      </c>
      <c r="E373" s="2" t="s">
        <v>716</v>
      </c>
      <c r="F373" s="2" t="s">
        <v>717</v>
      </c>
      <c r="G373" s="2">
        <v>6.8757316599429101</v>
      </c>
      <c r="H373" s="16">
        <v>5.2476813310693702</v>
      </c>
      <c r="I373" s="2">
        <v>1.5354340128950201</v>
      </c>
      <c r="J373" s="2">
        <v>3.4177185649124699</v>
      </c>
      <c r="K373" s="2">
        <v>6.3148368256000001E-4</v>
      </c>
      <c r="L373" s="11">
        <v>6.0983046111080007E-3</v>
      </c>
    </row>
    <row r="374" spans="1:12">
      <c r="A374" s="2" t="s">
        <v>1634</v>
      </c>
      <c r="B374" s="2" t="s">
        <v>13</v>
      </c>
      <c r="C374" s="2" t="s">
        <v>33</v>
      </c>
      <c r="D374" s="2" t="s">
        <v>34</v>
      </c>
      <c r="E374" s="2" t="s">
        <v>1635</v>
      </c>
      <c r="F374" s="2" t="s">
        <v>1636</v>
      </c>
      <c r="G374" s="2">
        <v>6.8799998624801697</v>
      </c>
      <c r="H374" s="16">
        <v>5.2600805885095596</v>
      </c>
      <c r="I374" s="2">
        <v>1.4880705513498</v>
      </c>
      <c r="J374" s="2">
        <v>3.53483279656212</v>
      </c>
      <c r="K374" s="10">
        <v>4.0803326132100002E-4</v>
      </c>
      <c r="L374" s="10">
        <v>4.5041764032810001E-3</v>
      </c>
    </row>
    <row r="375" spans="1:12">
      <c r="A375" s="2" t="s">
        <v>1637</v>
      </c>
      <c r="B375" s="2" t="s">
        <v>13</v>
      </c>
      <c r="C375" s="2" t="s">
        <v>33</v>
      </c>
      <c r="D375" s="2" t="s">
        <v>34</v>
      </c>
      <c r="E375" s="2" t="s">
        <v>882</v>
      </c>
      <c r="F375" s="2" t="s">
        <v>883</v>
      </c>
      <c r="G375" s="2">
        <v>6.9554210136221704</v>
      </c>
      <c r="H375" s="16">
        <v>5.2608021651051002</v>
      </c>
      <c r="I375" s="2">
        <v>1.5040996684450301</v>
      </c>
      <c r="J375" s="2">
        <v>3.4976419950572999</v>
      </c>
      <c r="K375" s="2">
        <v>4.6939076424400004E-4</v>
      </c>
      <c r="L375" s="2">
        <v>4.8968695644470003E-3</v>
      </c>
    </row>
    <row r="376" spans="1:12">
      <c r="A376" s="2" t="s">
        <v>992</v>
      </c>
      <c r="B376" s="2" t="s">
        <v>13</v>
      </c>
      <c r="C376" s="2" t="s">
        <v>33</v>
      </c>
      <c r="D376" s="2" t="s">
        <v>34</v>
      </c>
      <c r="E376" s="2" t="s">
        <v>765</v>
      </c>
      <c r="F376" s="2" t="s">
        <v>766</v>
      </c>
      <c r="G376" s="2">
        <v>7.0510694937068497</v>
      </c>
      <c r="H376" s="16">
        <v>5.2669121884834595</v>
      </c>
      <c r="I376" s="2">
        <v>1.5887971440295399</v>
      </c>
      <c r="J376" s="2">
        <v>3.3150312538486899</v>
      </c>
      <c r="K376" s="2">
        <v>9.1632878939900005E-4</v>
      </c>
      <c r="L376" s="11">
        <v>8.0132790355130004E-3</v>
      </c>
    </row>
    <row r="377" spans="1:12">
      <c r="A377" s="2" t="s">
        <v>968</v>
      </c>
      <c r="B377" s="2" t="s">
        <v>13</v>
      </c>
      <c r="C377" s="2" t="s">
        <v>33</v>
      </c>
      <c r="D377" s="2" t="s">
        <v>34</v>
      </c>
      <c r="E377" s="2" t="s">
        <v>969</v>
      </c>
      <c r="F377" s="2" t="s">
        <v>969</v>
      </c>
      <c r="G377" s="2">
        <v>14.153567667963699</v>
      </c>
      <c r="H377" s="16">
        <v>5.26855492764009</v>
      </c>
      <c r="I377" s="2">
        <v>1.44124371518992</v>
      </c>
      <c r="J377" s="2">
        <v>3.6555614238677299</v>
      </c>
      <c r="K377" s="2">
        <v>2.5661975315900004E-4</v>
      </c>
      <c r="L377" s="2">
        <v>3.1679708527470002E-3</v>
      </c>
    </row>
    <row r="378" spans="1:12">
      <c r="A378" s="2" t="s">
        <v>993</v>
      </c>
      <c r="B378" s="2" t="s">
        <v>13</v>
      </c>
      <c r="C378" s="2" t="s">
        <v>33</v>
      </c>
      <c r="D378" s="2" t="s">
        <v>34</v>
      </c>
      <c r="E378" s="2" t="s">
        <v>994</v>
      </c>
      <c r="F378" s="2" t="s">
        <v>994</v>
      </c>
      <c r="G378" s="2">
        <v>6.9413569052095498</v>
      </c>
      <c r="H378" s="16">
        <v>5.2710960146241597</v>
      </c>
      <c r="I378" s="2">
        <v>1.5716380252522599</v>
      </c>
      <c r="J378" s="2">
        <v>3.3538867919526902</v>
      </c>
      <c r="K378" s="10">
        <v>7.9684957116500003E-4</v>
      </c>
      <c r="L378" s="11">
        <v>7.2066724952590004E-3</v>
      </c>
    </row>
    <row r="379" spans="1:12">
      <c r="A379" s="2" t="s">
        <v>1000</v>
      </c>
      <c r="B379" s="2" t="s">
        <v>13</v>
      </c>
      <c r="C379" s="2" t="s">
        <v>33</v>
      </c>
      <c r="D379" s="2" t="s">
        <v>34</v>
      </c>
      <c r="E379" s="2" t="s">
        <v>1001</v>
      </c>
      <c r="F379" s="2" t="s">
        <v>1001</v>
      </c>
      <c r="G379" s="2">
        <v>7.0007336293779803</v>
      </c>
      <c r="H379" s="16">
        <v>5.27867252484325</v>
      </c>
      <c r="I379" s="2">
        <v>1.5930137598266199</v>
      </c>
      <c r="J379" s="2">
        <v>3.31363900172324</v>
      </c>
      <c r="K379" s="2">
        <v>9.2090320399500008E-4</v>
      </c>
      <c r="L379" s="11">
        <v>8.0297812536080006E-3</v>
      </c>
    </row>
    <row r="380" spans="1:12">
      <c r="A380" s="2" t="s">
        <v>1649</v>
      </c>
      <c r="B380" s="2" t="s">
        <v>13</v>
      </c>
      <c r="C380" s="2" t="s">
        <v>33</v>
      </c>
      <c r="D380" s="2" t="s">
        <v>34</v>
      </c>
      <c r="E380" s="2" t="s">
        <v>1650</v>
      </c>
      <c r="F380" s="2" t="s">
        <v>1651</v>
      </c>
      <c r="G380" s="2">
        <v>6.9992689778677901</v>
      </c>
      <c r="H380" s="16">
        <v>5.2833043404612301</v>
      </c>
      <c r="I380" s="2">
        <v>1.5262451237810502</v>
      </c>
      <c r="J380" s="2">
        <v>3.4616355250804101</v>
      </c>
      <c r="K380" s="2">
        <v>5.3690372217300004E-4</v>
      </c>
      <c r="L380" s="11">
        <v>5.4027009022520004E-3</v>
      </c>
    </row>
    <row r="381" spans="1:12">
      <c r="A381" s="2" t="s">
        <v>635</v>
      </c>
      <c r="B381" s="2" t="s">
        <v>13</v>
      </c>
      <c r="C381" s="2" t="s">
        <v>33</v>
      </c>
      <c r="D381" s="2" t="s">
        <v>34</v>
      </c>
      <c r="E381" s="2" t="s">
        <v>636</v>
      </c>
      <c r="F381" s="2" t="s">
        <v>636</v>
      </c>
      <c r="G381" s="2">
        <v>6.9824866189962496</v>
      </c>
      <c r="H381" s="16">
        <v>5.2858106396798101</v>
      </c>
      <c r="I381" s="2">
        <v>1.5271482142791801</v>
      </c>
      <c r="J381" s="2">
        <v>3.4612296241165601</v>
      </c>
      <c r="K381" s="2">
        <v>5.3771394999199999E-4</v>
      </c>
      <c r="L381" s="11">
        <v>5.4027009022520004E-3</v>
      </c>
    </row>
    <row r="382" spans="1:12">
      <c r="A382" s="2" t="s">
        <v>2401</v>
      </c>
      <c r="B382" s="2" t="s">
        <v>13</v>
      </c>
      <c r="C382" s="2" t="s">
        <v>33</v>
      </c>
      <c r="D382" s="2" t="s">
        <v>34</v>
      </c>
      <c r="E382" s="2" t="s">
        <v>2402</v>
      </c>
      <c r="F382" s="2" t="s">
        <v>2402</v>
      </c>
      <c r="G382" s="2">
        <v>6.9853530460199798</v>
      </c>
      <c r="H382" s="16">
        <v>5.2863775961357602</v>
      </c>
      <c r="I382" s="2">
        <v>1.5861296980663799</v>
      </c>
      <c r="J382" s="2">
        <v>3.3328785171731399</v>
      </c>
      <c r="K382" s="2">
        <v>8.595246371460001E-4</v>
      </c>
      <c r="L382" s="11">
        <v>7.6154294106950005E-3</v>
      </c>
    </row>
    <row r="383" spans="1:12">
      <c r="A383" s="2" t="s">
        <v>1663</v>
      </c>
      <c r="B383" s="2" t="s">
        <v>13</v>
      </c>
      <c r="C383" s="2" t="s">
        <v>33</v>
      </c>
      <c r="D383" s="2" t="s">
        <v>34</v>
      </c>
      <c r="E383" s="2" t="s">
        <v>1664</v>
      </c>
      <c r="F383" s="2" t="s">
        <v>1664</v>
      </c>
      <c r="G383" s="2">
        <v>7.0795368745944698</v>
      </c>
      <c r="H383" s="16">
        <v>5.2965912367420103</v>
      </c>
      <c r="I383" s="2">
        <v>1.4794565625146401</v>
      </c>
      <c r="J383" s="2">
        <v>3.5800924278164499</v>
      </c>
      <c r="K383" s="2">
        <v>3.4347269385900004E-4</v>
      </c>
      <c r="L383" s="2">
        <v>3.9382387668940007E-3</v>
      </c>
    </row>
    <row r="384" spans="1:12">
      <c r="A384" s="2" t="s">
        <v>1658</v>
      </c>
      <c r="B384" s="2" t="s">
        <v>13</v>
      </c>
      <c r="C384" s="2" t="s">
        <v>33</v>
      </c>
      <c r="D384" s="2" t="s">
        <v>34</v>
      </c>
      <c r="E384" s="2" t="s">
        <v>1192</v>
      </c>
      <c r="F384" s="2" t="s">
        <v>1193</v>
      </c>
      <c r="G384" s="2">
        <v>7.0651905762640403</v>
      </c>
      <c r="H384" s="16">
        <v>5.29864346414021</v>
      </c>
      <c r="I384" s="2">
        <v>1.4894124351581999</v>
      </c>
      <c r="J384" s="2">
        <v>3.5575394290147702</v>
      </c>
      <c r="K384" s="2">
        <v>3.7434492517400005E-4</v>
      </c>
      <c r="L384" s="2">
        <v>4.2332410087980001E-3</v>
      </c>
    </row>
    <row r="385" spans="1:12">
      <c r="A385" s="2" t="s">
        <v>685</v>
      </c>
      <c r="B385" s="2" t="s">
        <v>13</v>
      </c>
      <c r="C385" s="2" t="s">
        <v>33</v>
      </c>
      <c r="D385" s="2" t="s">
        <v>34</v>
      </c>
      <c r="E385" s="2" t="s">
        <v>186</v>
      </c>
      <c r="F385" s="2" t="s">
        <v>187</v>
      </c>
      <c r="G385" s="2">
        <v>14.0040224003238</v>
      </c>
      <c r="H385" s="16">
        <v>5.3097424937513198</v>
      </c>
      <c r="I385" s="2">
        <v>1.4931878661820099</v>
      </c>
      <c r="J385" s="2">
        <v>3.5559775256733301</v>
      </c>
      <c r="K385" s="2">
        <v>3.7657627084999997E-4</v>
      </c>
      <c r="L385" s="2">
        <v>4.2455105604060003E-3</v>
      </c>
    </row>
    <row r="386" spans="1:12">
      <c r="A386" s="2" t="s">
        <v>1676</v>
      </c>
      <c r="B386" s="2" t="s">
        <v>13</v>
      </c>
      <c r="C386" s="2" t="s">
        <v>33</v>
      </c>
      <c r="D386" s="2" t="s">
        <v>34</v>
      </c>
      <c r="E386" s="2" t="s">
        <v>1677</v>
      </c>
      <c r="F386" s="2" t="s">
        <v>1677</v>
      </c>
      <c r="G386" s="2">
        <v>7.15296354396372</v>
      </c>
      <c r="H386" s="16">
        <v>5.3112022675796204</v>
      </c>
      <c r="I386" s="2">
        <v>1.5165315903066499</v>
      </c>
      <c r="J386" s="2">
        <v>3.5022035159225799</v>
      </c>
      <c r="K386" s="10">
        <v>4.6142701321900004E-4</v>
      </c>
      <c r="L386" s="2">
        <v>4.8346735812340004E-3</v>
      </c>
    </row>
    <row r="387" spans="1:12">
      <c r="A387" s="2" t="s">
        <v>1039</v>
      </c>
      <c r="B387" s="2" t="s">
        <v>13</v>
      </c>
      <c r="C387" s="2" t="s">
        <v>33</v>
      </c>
      <c r="D387" s="2" t="s">
        <v>34</v>
      </c>
      <c r="E387" s="2" t="s">
        <v>1040</v>
      </c>
      <c r="F387" s="2" t="s">
        <v>1040</v>
      </c>
      <c r="G387" s="2">
        <v>7.1289095912521301</v>
      </c>
      <c r="H387" s="16">
        <v>5.3113231299064401</v>
      </c>
      <c r="I387" s="2">
        <v>1.5553568793444499</v>
      </c>
      <c r="J387" s="2">
        <v>3.4148581592059002</v>
      </c>
      <c r="K387" s="2">
        <v>6.3815233594400006E-4</v>
      </c>
      <c r="L387" s="11">
        <v>6.1307319744930006E-3</v>
      </c>
    </row>
    <row r="388" spans="1:12">
      <c r="A388" s="2" t="s">
        <v>1678</v>
      </c>
      <c r="B388" s="2" t="s">
        <v>13</v>
      </c>
      <c r="C388" s="2" t="s">
        <v>33</v>
      </c>
      <c r="D388" s="2" t="s">
        <v>34</v>
      </c>
      <c r="E388" s="2" t="s">
        <v>1163</v>
      </c>
      <c r="F388" s="2" t="s">
        <v>1163</v>
      </c>
      <c r="G388" s="2">
        <v>7.2510480845895096</v>
      </c>
      <c r="H388" s="16">
        <v>5.3114181446976501</v>
      </c>
      <c r="I388" s="2">
        <v>1.47943367782018</v>
      </c>
      <c r="J388" s="2">
        <v>3.5901698226334702</v>
      </c>
      <c r="K388" s="10">
        <v>3.3046259010800002E-4</v>
      </c>
      <c r="L388" s="2">
        <v>3.8274406838420005E-3</v>
      </c>
    </row>
    <row r="389" spans="1:12">
      <c r="A389" s="2" t="s">
        <v>1660</v>
      </c>
      <c r="B389" s="2" t="s">
        <v>13</v>
      </c>
      <c r="C389" s="2" t="s">
        <v>33</v>
      </c>
      <c r="D389" s="2" t="s">
        <v>34</v>
      </c>
      <c r="E389" s="2" t="s">
        <v>1661</v>
      </c>
      <c r="F389" s="2" t="s">
        <v>1662</v>
      </c>
      <c r="G389" s="2">
        <v>7.1211081671495302</v>
      </c>
      <c r="H389" s="16">
        <v>5.3149097044801303</v>
      </c>
      <c r="I389" s="2">
        <v>1.6328899656209601</v>
      </c>
      <c r="J389" s="2">
        <v>3.2549098937349199</v>
      </c>
      <c r="K389" s="10">
        <v>1.1342834727010001E-3</v>
      </c>
      <c r="L389" s="11">
        <v>9.324792100222001E-3</v>
      </c>
    </row>
    <row r="390" spans="1:12">
      <c r="A390" s="2" t="s">
        <v>613</v>
      </c>
      <c r="B390" s="2" t="s">
        <v>13</v>
      </c>
      <c r="C390" s="2" t="s">
        <v>33</v>
      </c>
      <c r="D390" s="2" t="s">
        <v>34</v>
      </c>
      <c r="E390" s="2" t="s">
        <v>614</v>
      </c>
      <c r="F390" s="2" t="s">
        <v>614</v>
      </c>
      <c r="G390" s="2">
        <v>14.261830714222601</v>
      </c>
      <c r="H390" s="16">
        <v>5.3257260853919703</v>
      </c>
      <c r="I390" s="2">
        <v>1.35452444135828</v>
      </c>
      <c r="J390" s="2">
        <v>3.9318050843375398</v>
      </c>
      <c r="K390" s="10">
        <v>8.4300000000000003E-5</v>
      </c>
      <c r="L390" s="2">
        <v>1.3380066677170001E-3</v>
      </c>
    </row>
    <row r="391" spans="1:12">
      <c r="A391" s="2" t="s">
        <v>2403</v>
      </c>
      <c r="B391" s="2" t="s">
        <v>13</v>
      </c>
      <c r="C391" s="2" t="s">
        <v>33</v>
      </c>
      <c r="D391" s="2" t="s">
        <v>34</v>
      </c>
      <c r="E391" s="2" t="s">
        <v>484</v>
      </c>
      <c r="F391" s="2" t="s">
        <v>485</v>
      </c>
      <c r="G391" s="2">
        <v>7.2120439150025399</v>
      </c>
      <c r="H391" s="16">
        <v>5.3284225948056703</v>
      </c>
      <c r="I391" s="2">
        <v>1.5099622889167499</v>
      </c>
      <c r="J391" s="2">
        <v>3.5288448154743701</v>
      </c>
      <c r="K391" s="10">
        <v>4.1737780585300002E-4</v>
      </c>
      <c r="L391" s="2">
        <v>4.5689726926780002E-3</v>
      </c>
    </row>
    <row r="392" spans="1:12">
      <c r="A392" s="2" t="s">
        <v>1151</v>
      </c>
      <c r="B392" s="2" t="s">
        <v>13</v>
      </c>
      <c r="C392" s="2" t="s">
        <v>33</v>
      </c>
      <c r="D392" s="2" t="s">
        <v>34</v>
      </c>
      <c r="E392" s="2" t="s">
        <v>1067</v>
      </c>
      <c r="F392" s="2" t="s">
        <v>1067</v>
      </c>
      <c r="G392" s="2">
        <v>14.625578807227001</v>
      </c>
      <c r="H392" s="16">
        <v>5.3295672599558896</v>
      </c>
      <c r="I392" s="2">
        <v>1.5770022278520801</v>
      </c>
      <c r="J392" s="2">
        <v>3.3795559485130799</v>
      </c>
      <c r="K392" s="10">
        <v>7.2603028398000001E-4</v>
      </c>
      <c r="L392" s="11">
        <v>6.7729298657970005E-3</v>
      </c>
    </row>
    <row r="393" spans="1:12">
      <c r="A393" s="2" t="s">
        <v>2093</v>
      </c>
      <c r="B393" s="2" t="s">
        <v>13</v>
      </c>
      <c r="C393" s="2" t="s">
        <v>33</v>
      </c>
      <c r="D393" s="2" t="s">
        <v>34</v>
      </c>
      <c r="E393" s="2" t="s">
        <v>729</v>
      </c>
      <c r="F393" s="2" t="s">
        <v>730</v>
      </c>
      <c r="G393" s="2">
        <v>14.720086899433401</v>
      </c>
      <c r="H393" s="16">
        <v>5.3329317699665397</v>
      </c>
      <c r="I393" s="2">
        <v>1.5165627260140799</v>
      </c>
      <c r="J393" s="2">
        <v>3.5164597404967801</v>
      </c>
      <c r="K393" s="2">
        <v>4.3734297922000002E-4</v>
      </c>
      <c r="L393" s="2">
        <v>4.6812130738199996E-3</v>
      </c>
    </row>
    <row r="394" spans="1:12">
      <c r="A394" s="2" t="s">
        <v>1036</v>
      </c>
      <c r="B394" s="2" t="s">
        <v>13</v>
      </c>
      <c r="C394" s="2" t="s">
        <v>33</v>
      </c>
      <c r="D394" s="2" t="s">
        <v>34</v>
      </c>
      <c r="E394" s="2" t="s">
        <v>911</v>
      </c>
      <c r="F394" s="2" t="s">
        <v>911</v>
      </c>
      <c r="G394" s="2">
        <v>7.2448565376358598</v>
      </c>
      <c r="H394" s="16">
        <v>5.3385729398085102</v>
      </c>
      <c r="I394" s="2">
        <v>1.54144786694311</v>
      </c>
      <c r="J394" s="2">
        <v>3.4633496560578498</v>
      </c>
      <c r="K394" s="2">
        <v>5.3349463680400007E-4</v>
      </c>
      <c r="L394" s="11">
        <v>5.3889951938360008E-3</v>
      </c>
    </row>
    <row r="395" spans="1:12">
      <c r="A395" s="2" t="s">
        <v>1685</v>
      </c>
      <c r="B395" s="2" t="s">
        <v>13</v>
      </c>
      <c r="C395" s="2" t="s">
        <v>33</v>
      </c>
      <c r="D395" s="2" t="s">
        <v>34</v>
      </c>
      <c r="E395" s="2" t="s">
        <v>1274</v>
      </c>
      <c r="F395" s="2" t="s">
        <v>1275</v>
      </c>
      <c r="G395" s="2">
        <v>7.2644312352487299</v>
      </c>
      <c r="H395" s="16">
        <v>5.34346516098742</v>
      </c>
      <c r="I395" s="2">
        <v>1.51051066625706</v>
      </c>
      <c r="J395" s="2">
        <v>3.5375222965013302</v>
      </c>
      <c r="K395" s="2">
        <v>4.0390008228300003E-4</v>
      </c>
      <c r="L395" s="2">
        <v>4.4738743875230007E-3</v>
      </c>
    </row>
    <row r="396" spans="1:12">
      <c r="A396" s="2" t="s">
        <v>1689</v>
      </c>
      <c r="B396" s="2" t="s">
        <v>13</v>
      </c>
      <c r="C396" s="2" t="s">
        <v>33</v>
      </c>
      <c r="D396" s="2" t="s">
        <v>34</v>
      </c>
      <c r="E396" s="2" t="s">
        <v>846</v>
      </c>
      <c r="F396" s="2" t="s">
        <v>846</v>
      </c>
      <c r="G396" s="2">
        <v>7.3910601959705797</v>
      </c>
      <c r="H396" s="16">
        <v>5.3459321936095598</v>
      </c>
      <c r="I396" s="2">
        <v>1.47588084785542</v>
      </c>
      <c r="J396" s="2">
        <v>3.6221976871491002</v>
      </c>
      <c r="K396" s="2">
        <v>2.9211074702100001E-4</v>
      </c>
      <c r="L396" s="2">
        <v>3.4841615188140004E-3</v>
      </c>
    </row>
    <row r="397" spans="1:12">
      <c r="A397" s="2" t="s">
        <v>1693</v>
      </c>
      <c r="B397" s="2" t="s">
        <v>13</v>
      </c>
      <c r="C397" s="2" t="s">
        <v>33</v>
      </c>
      <c r="D397" s="2" t="s">
        <v>34</v>
      </c>
      <c r="E397" s="2" t="s">
        <v>1694</v>
      </c>
      <c r="F397" s="2" t="s">
        <v>1695</v>
      </c>
      <c r="G397" s="2">
        <v>7.3714114100753099</v>
      </c>
      <c r="H397" s="16">
        <v>5.3460884710824299</v>
      </c>
      <c r="I397" s="2">
        <v>1.5925537772410601</v>
      </c>
      <c r="J397" s="2">
        <v>3.3569280657787299</v>
      </c>
      <c r="K397" s="2">
        <v>7.8813614718700005E-4</v>
      </c>
      <c r="L397" s="11">
        <v>7.1628520763320006E-3</v>
      </c>
    </row>
    <row r="398" spans="1:12">
      <c r="A398" s="2" t="s">
        <v>1696</v>
      </c>
      <c r="B398" s="2" t="s">
        <v>13</v>
      </c>
      <c r="C398" s="2" t="s">
        <v>33</v>
      </c>
      <c r="D398" s="2" t="s">
        <v>34</v>
      </c>
      <c r="E398" s="2" t="s">
        <v>1697</v>
      </c>
      <c r="F398" s="2" t="s">
        <v>1697</v>
      </c>
      <c r="G398" s="2">
        <v>7.4014316939673099</v>
      </c>
      <c r="H398" s="16">
        <v>5.3515257927225202</v>
      </c>
      <c r="I398" s="2">
        <v>1.5228906837248699</v>
      </c>
      <c r="J398" s="2">
        <v>3.51405773895282</v>
      </c>
      <c r="K398" s="10">
        <v>4.4131687540200005E-4</v>
      </c>
      <c r="L398" s="2">
        <v>4.7169323176070007E-3</v>
      </c>
    </row>
    <row r="399" spans="1:12">
      <c r="A399" s="2" t="s">
        <v>1719</v>
      </c>
      <c r="B399" s="2" t="s">
        <v>13</v>
      </c>
      <c r="C399" s="2" t="s">
        <v>33</v>
      </c>
      <c r="D399" s="2" t="s">
        <v>34</v>
      </c>
      <c r="E399" s="2" t="s">
        <v>1643</v>
      </c>
      <c r="F399" s="2" t="s">
        <v>1644</v>
      </c>
      <c r="G399" s="2">
        <v>26.232245048793899</v>
      </c>
      <c r="H399" s="16">
        <v>5.3557969365208598</v>
      </c>
      <c r="I399" s="2">
        <v>1.28315549192464</v>
      </c>
      <c r="J399" s="2">
        <v>4.1739266754706099</v>
      </c>
      <c r="K399" s="10">
        <v>2.9900000000000005E-5</v>
      </c>
      <c r="L399" s="2">
        <v>5.7302647772300007E-4</v>
      </c>
    </row>
    <row r="400" spans="1:12">
      <c r="A400" s="2" t="s">
        <v>1048</v>
      </c>
      <c r="B400" s="2" t="s">
        <v>13</v>
      </c>
      <c r="C400" s="2" t="s">
        <v>33</v>
      </c>
      <c r="D400" s="2" t="s">
        <v>34</v>
      </c>
      <c r="E400" s="2" t="s">
        <v>1049</v>
      </c>
      <c r="F400" s="2" t="s">
        <v>1049</v>
      </c>
      <c r="G400" s="2">
        <v>7.3928923379667397</v>
      </c>
      <c r="H400" s="16">
        <v>5.3561469773806403</v>
      </c>
      <c r="I400" s="2">
        <v>1.6102649597424401</v>
      </c>
      <c r="J400" s="2">
        <v>3.3262519593280699</v>
      </c>
      <c r="K400" s="2">
        <v>8.8022322612600005E-4</v>
      </c>
      <c r="L400" s="11">
        <v>7.7432463609430008E-3</v>
      </c>
    </row>
    <row r="401" spans="1:12">
      <c r="A401" s="2" t="s">
        <v>1709</v>
      </c>
      <c r="B401" s="2" t="s">
        <v>13</v>
      </c>
      <c r="C401" s="2" t="s">
        <v>33</v>
      </c>
      <c r="D401" s="2" t="s">
        <v>34</v>
      </c>
      <c r="E401" s="2" t="s">
        <v>1060</v>
      </c>
      <c r="F401" s="2" t="s">
        <v>1060</v>
      </c>
      <c r="G401" s="2">
        <v>7.43417022831823</v>
      </c>
      <c r="H401" s="16">
        <v>5.3652034990257897</v>
      </c>
      <c r="I401" s="2">
        <v>1.5218971302330999</v>
      </c>
      <c r="J401" s="2">
        <v>3.5253391260446301</v>
      </c>
      <c r="K401" s="2">
        <v>4.2294097590800004E-4</v>
      </c>
      <c r="L401" s="2">
        <v>4.580005568061E-3</v>
      </c>
    </row>
    <row r="402" spans="1:12">
      <c r="A402" s="2" t="s">
        <v>1704</v>
      </c>
      <c r="B402" s="2" t="s">
        <v>13</v>
      </c>
      <c r="C402" s="2" t="s">
        <v>33</v>
      </c>
      <c r="D402" s="2" t="s">
        <v>34</v>
      </c>
      <c r="E402" s="2" t="s">
        <v>1705</v>
      </c>
      <c r="F402" s="2" t="s">
        <v>1706</v>
      </c>
      <c r="G402" s="2">
        <v>7.3820763102756004</v>
      </c>
      <c r="H402" s="16">
        <v>5.3663505589378504</v>
      </c>
      <c r="I402" s="2">
        <v>1.5238520878594501</v>
      </c>
      <c r="J402" s="2">
        <v>3.5215691875160502</v>
      </c>
      <c r="K402" s="2">
        <v>4.2900070312000001E-4</v>
      </c>
      <c r="L402" s="2">
        <v>4.6186165814050004E-3</v>
      </c>
    </row>
    <row r="403" spans="1:12">
      <c r="A403" s="2" t="s">
        <v>1708</v>
      </c>
      <c r="B403" s="2" t="s">
        <v>13</v>
      </c>
      <c r="C403" s="2" t="s">
        <v>33</v>
      </c>
      <c r="D403" s="2" t="s">
        <v>34</v>
      </c>
      <c r="E403" s="2" t="s">
        <v>973</v>
      </c>
      <c r="F403" s="2" t="s">
        <v>974</v>
      </c>
      <c r="G403" s="2">
        <v>7.4687550678771002</v>
      </c>
      <c r="H403" s="16">
        <v>5.3724478732358802</v>
      </c>
      <c r="I403" s="2">
        <v>1.4607283188551601</v>
      </c>
      <c r="J403" s="2">
        <v>3.6779240902555501</v>
      </c>
      <c r="K403" s="10">
        <v>2.3513991169100002E-4</v>
      </c>
      <c r="L403" s="10">
        <v>2.9420292667160001E-3</v>
      </c>
    </row>
    <row r="404" spans="1:12">
      <c r="A404" s="2" t="s">
        <v>1720</v>
      </c>
      <c r="B404" s="2" t="s">
        <v>13</v>
      </c>
      <c r="C404" s="2" t="s">
        <v>33</v>
      </c>
      <c r="D404" s="2" t="s">
        <v>34</v>
      </c>
      <c r="E404" s="2" t="s">
        <v>1721</v>
      </c>
      <c r="F404" s="2" t="s">
        <v>1722</v>
      </c>
      <c r="G404" s="2">
        <v>15.052706959998501</v>
      </c>
      <c r="H404" s="16">
        <v>5.37590228248194</v>
      </c>
      <c r="I404" s="2">
        <v>1.3672164255358801</v>
      </c>
      <c r="J404" s="2">
        <v>3.9320053373224</v>
      </c>
      <c r="K404" s="10">
        <v>8.42E-5</v>
      </c>
      <c r="L404" s="2">
        <v>1.3380066677170001E-3</v>
      </c>
    </row>
    <row r="405" spans="1:12">
      <c r="A405" s="2" t="s">
        <v>1710</v>
      </c>
      <c r="B405" s="2" t="s">
        <v>13</v>
      </c>
      <c r="C405" s="2" t="s">
        <v>33</v>
      </c>
      <c r="D405" s="2" t="s">
        <v>34</v>
      </c>
      <c r="E405" s="2" t="s">
        <v>1132</v>
      </c>
      <c r="F405" s="2" t="s">
        <v>1132</v>
      </c>
      <c r="G405" s="2">
        <v>7.47529994210492</v>
      </c>
      <c r="H405" s="16">
        <v>5.3789755569786202</v>
      </c>
      <c r="I405" s="2">
        <v>1.4797308240991001</v>
      </c>
      <c r="J405" s="2">
        <v>3.6351040806718897</v>
      </c>
      <c r="K405" s="2">
        <v>2.7786843059100005E-4</v>
      </c>
      <c r="L405" s="2">
        <v>3.3795918971930004E-3</v>
      </c>
    </row>
    <row r="406" spans="1:12">
      <c r="A406" s="2" t="s">
        <v>1098</v>
      </c>
      <c r="B406" s="2" t="s">
        <v>13</v>
      </c>
      <c r="C406" s="2" t="s">
        <v>33</v>
      </c>
      <c r="D406" s="2" t="s">
        <v>34</v>
      </c>
      <c r="E406" s="2" t="s">
        <v>1099</v>
      </c>
      <c r="F406" s="2" t="s">
        <v>1099</v>
      </c>
      <c r="G406" s="2">
        <v>7.51951834776255</v>
      </c>
      <c r="H406" s="16">
        <v>5.3874339446605601</v>
      </c>
      <c r="I406" s="2">
        <v>1.4861542420254801</v>
      </c>
      <c r="J406" s="2">
        <v>3.6250839867859299</v>
      </c>
      <c r="K406" s="10">
        <v>2.8886755849600004E-4</v>
      </c>
      <c r="L406" s="2">
        <v>3.4678152443699999E-3</v>
      </c>
    </row>
    <row r="407" spans="1:12">
      <c r="A407" s="2" t="s">
        <v>1715</v>
      </c>
      <c r="B407" s="2" t="s">
        <v>13</v>
      </c>
      <c r="C407" s="2" t="s">
        <v>33</v>
      </c>
      <c r="D407" s="2" t="s">
        <v>34</v>
      </c>
      <c r="E407" s="2" t="s">
        <v>1316</v>
      </c>
      <c r="F407" s="2" t="s">
        <v>1317</v>
      </c>
      <c r="G407" s="2">
        <v>7.5457120078856397</v>
      </c>
      <c r="H407" s="16">
        <v>5.3949452998692298</v>
      </c>
      <c r="I407" s="2">
        <v>1.4829072904712901</v>
      </c>
      <c r="J407" s="2">
        <v>3.6380867061180999</v>
      </c>
      <c r="K407" s="2">
        <v>2.74670962213E-4</v>
      </c>
      <c r="L407" s="2">
        <v>3.3572406222980001E-3</v>
      </c>
    </row>
    <row r="408" spans="1:12">
      <c r="A408" s="2" t="s">
        <v>2098</v>
      </c>
      <c r="B408" s="2" t="s">
        <v>13</v>
      </c>
      <c r="C408" s="2" t="s">
        <v>33</v>
      </c>
      <c r="D408" s="2" t="s">
        <v>34</v>
      </c>
      <c r="E408" s="2" t="s">
        <v>828</v>
      </c>
      <c r="F408" s="2" t="s">
        <v>828</v>
      </c>
      <c r="G408" s="2">
        <v>14.876480275686999</v>
      </c>
      <c r="H408" s="16">
        <v>5.4000283326729202</v>
      </c>
      <c r="I408" s="2">
        <v>1.46464273080679</v>
      </c>
      <c r="J408" s="2">
        <v>3.68692529522087</v>
      </c>
      <c r="K408" s="2">
        <v>2.2697995409400002E-4</v>
      </c>
      <c r="L408" s="2">
        <v>2.8543981663360003E-3</v>
      </c>
    </row>
    <row r="409" spans="1:12">
      <c r="A409" s="2" t="s">
        <v>1403</v>
      </c>
      <c r="B409" s="2" t="s">
        <v>13</v>
      </c>
      <c r="C409" s="2" t="s">
        <v>33</v>
      </c>
      <c r="D409" s="2" t="s">
        <v>34</v>
      </c>
      <c r="E409" s="2" t="s">
        <v>1404</v>
      </c>
      <c r="F409" s="2" t="s">
        <v>1404</v>
      </c>
      <c r="G409" s="2">
        <v>30.520354715070699</v>
      </c>
      <c r="H409" s="16">
        <v>5.4072979944174202</v>
      </c>
      <c r="I409" s="2">
        <v>1.3504627828470501</v>
      </c>
      <c r="J409" s="2">
        <v>4.0040333307207199</v>
      </c>
      <c r="K409" s="10">
        <v>6.230000000000001E-5</v>
      </c>
      <c r="L409" s="2">
        <v>1.0435421539350001E-3</v>
      </c>
    </row>
    <row r="410" spans="1:12">
      <c r="A410" s="2" t="s">
        <v>670</v>
      </c>
      <c r="B410" s="2" t="s">
        <v>13</v>
      </c>
      <c r="C410" s="2" t="s">
        <v>33</v>
      </c>
      <c r="D410" s="2" t="s">
        <v>34</v>
      </c>
      <c r="E410" s="2" t="s">
        <v>671</v>
      </c>
      <c r="F410" s="2" t="s">
        <v>672</v>
      </c>
      <c r="G410" s="2">
        <v>7.6937478082165196</v>
      </c>
      <c r="H410" s="16">
        <v>5.4110755492698797</v>
      </c>
      <c r="I410" s="2">
        <v>1.49037452553314</v>
      </c>
      <c r="J410" s="2">
        <v>3.6306817223236001</v>
      </c>
      <c r="K410" s="2">
        <v>2.82673596481E-4</v>
      </c>
      <c r="L410" s="2">
        <v>3.4100379953280005E-3</v>
      </c>
    </row>
    <row r="411" spans="1:12">
      <c r="A411" s="2" t="s">
        <v>1723</v>
      </c>
      <c r="B411" s="2" t="s">
        <v>13</v>
      </c>
      <c r="C411" s="2" t="s">
        <v>33</v>
      </c>
      <c r="D411" s="2" t="s">
        <v>34</v>
      </c>
      <c r="E411" s="2" t="s">
        <v>1162</v>
      </c>
      <c r="F411" s="2" t="s">
        <v>1162</v>
      </c>
      <c r="G411" s="2">
        <v>7.6484210292489196</v>
      </c>
      <c r="H411" s="16">
        <v>5.4112200684434502</v>
      </c>
      <c r="I411" s="2">
        <v>1.52297399752478</v>
      </c>
      <c r="J411" s="2">
        <v>3.5530613636464401</v>
      </c>
      <c r="K411" s="10">
        <v>3.8077563106999999E-4</v>
      </c>
      <c r="L411" s="10">
        <v>4.2733410595950008E-3</v>
      </c>
    </row>
    <row r="412" spans="1:12">
      <c r="A412" s="2" t="s">
        <v>1725</v>
      </c>
      <c r="B412" s="2" t="s">
        <v>13</v>
      </c>
      <c r="C412" s="2" t="s">
        <v>33</v>
      </c>
      <c r="D412" s="2" t="s">
        <v>34</v>
      </c>
      <c r="E412" s="2" t="s">
        <v>1726</v>
      </c>
      <c r="F412" s="2" t="s">
        <v>1726</v>
      </c>
      <c r="G412" s="2">
        <v>7.6444462289152195</v>
      </c>
      <c r="H412" s="16">
        <v>5.4162496756076504</v>
      </c>
      <c r="I412" s="2">
        <v>1.5368014707688999</v>
      </c>
      <c r="J412" s="2">
        <v>3.52436523430561</v>
      </c>
      <c r="K412" s="2">
        <v>4.2449868747400002E-4</v>
      </c>
      <c r="L412" s="2">
        <v>4.5888507607120006E-3</v>
      </c>
    </row>
    <row r="413" spans="1:12">
      <c r="A413" s="2" t="s">
        <v>1108</v>
      </c>
      <c r="B413" s="2" t="s">
        <v>13</v>
      </c>
      <c r="C413" s="2" t="s">
        <v>33</v>
      </c>
      <c r="D413" s="2" t="s">
        <v>34</v>
      </c>
      <c r="E413" s="2" t="s">
        <v>911</v>
      </c>
      <c r="F413" s="2" t="s">
        <v>911</v>
      </c>
      <c r="G413" s="2">
        <v>7.6384911100205599</v>
      </c>
      <c r="H413" s="16">
        <v>5.4166193010092201</v>
      </c>
      <c r="I413" s="2">
        <v>1.5350178054499701</v>
      </c>
      <c r="J413" s="2">
        <v>3.5287012839707201</v>
      </c>
      <c r="K413" s="2">
        <v>4.1760422747999997E-4</v>
      </c>
      <c r="L413" s="2">
        <v>4.5689726926780002E-3</v>
      </c>
    </row>
    <row r="414" spans="1:12">
      <c r="A414" s="2" t="s">
        <v>1073</v>
      </c>
      <c r="B414" s="2" t="s">
        <v>13</v>
      </c>
      <c r="C414" s="2" t="s">
        <v>33</v>
      </c>
      <c r="D414" s="2" t="s">
        <v>34</v>
      </c>
      <c r="E414" s="2" t="s">
        <v>1074</v>
      </c>
      <c r="F414" s="2" t="s">
        <v>1074</v>
      </c>
      <c r="G414" s="2">
        <v>7.6762387297327601</v>
      </c>
      <c r="H414" s="16">
        <v>5.4184732077193196</v>
      </c>
      <c r="I414" s="2">
        <v>1.50357180798024</v>
      </c>
      <c r="J414" s="2">
        <v>3.6037342406665598</v>
      </c>
      <c r="K414" s="2">
        <v>3.1367779321600004E-4</v>
      </c>
      <c r="L414" s="2">
        <v>3.6879546259560004E-3</v>
      </c>
    </row>
    <row r="415" spans="1:12">
      <c r="A415" s="2" t="s">
        <v>1729</v>
      </c>
      <c r="B415" s="2" t="s">
        <v>13</v>
      </c>
      <c r="C415" s="2" t="s">
        <v>33</v>
      </c>
      <c r="D415" s="2" t="s">
        <v>34</v>
      </c>
      <c r="E415" s="2" t="s">
        <v>1730</v>
      </c>
      <c r="F415" s="2" t="s">
        <v>1731</v>
      </c>
      <c r="G415" s="2">
        <v>7.7085356853153097</v>
      </c>
      <c r="H415" s="16">
        <v>5.4215613670029796</v>
      </c>
      <c r="I415" s="2">
        <v>1.4709143689834301</v>
      </c>
      <c r="J415" s="2">
        <v>3.68584431651851</v>
      </c>
      <c r="K415" s="2">
        <v>2.2794567047200001E-4</v>
      </c>
      <c r="L415" s="2">
        <v>2.861684035904E-3</v>
      </c>
    </row>
    <row r="416" spans="1:12">
      <c r="A416" s="2" t="s">
        <v>1123</v>
      </c>
      <c r="B416" s="2" t="s">
        <v>13</v>
      </c>
      <c r="C416" s="2" t="s">
        <v>33</v>
      </c>
      <c r="D416" s="2" t="s">
        <v>34</v>
      </c>
      <c r="E416" s="2" t="s">
        <v>708</v>
      </c>
      <c r="F416" s="2" t="s">
        <v>709</v>
      </c>
      <c r="G416" s="2">
        <v>7.7935904025560703</v>
      </c>
      <c r="H416" s="16">
        <v>5.4258275004216401</v>
      </c>
      <c r="I416" s="2">
        <v>1.5362602305467501</v>
      </c>
      <c r="J416" s="2">
        <v>3.5318414110678402</v>
      </c>
      <c r="K416" s="10">
        <v>4.1267676562800002E-4</v>
      </c>
      <c r="L416" s="10">
        <v>4.5333667651780004E-3</v>
      </c>
    </row>
    <row r="417" spans="1:12">
      <c r="A417" s="2" t="s">
        <v>1732</v>
      </c>
      <c r="B417" s="2" t="s">
        <v>13</v>
      </c>
      <c r="C417" s="2" t="s">
        <v>33</v>
      </c>
      <c r="D417" s="2" t="s">
        <v>34</v>
      </c>
      <c r="E417" s="2" t="s">
        <v>1110</v>
      </c>
      <c r="F417" s="2" t="s">
        <v>1111</v>
      </c>
      <c r="G417" s="2">
        <v>7.7459869518979101</v>
      </c>
      <c r="H417" s="16">
        <v>5.4308566806203702</v>
      </c>
      <c r="I417" s="2">
        <v>1.47130337259027</v>
      </c>
      <c r="J417" s="2">
        <v>3.6911875428241601</v>
      </c>
      <c r="K417" s="2">
        <v>2.2320947728900003E-4</v>
      </c>
      <c r="L417" s="2">
        <v>2.8213525567860002E-3</v>
      </c>
    </row>
    <row r="418" spans="1:12">
      <c r="A418" s="2" t="s">
        <v>1115</v>
      </c>
      <c r="B418" s="2" t="s">
        <v>13</v>
      </c>
      <c r="C418" s="2" t="s">
        <v>33</v>
      </c>
      <c r="D418" s="2" t="s">
        <v>34</v>
      </c>
      <c r="E418" s="2" t="s">
        <v>1116</v>
      </c>
      <c r="F418" s="2" t="s">
        <v>1116</v>
      </c>
      <c r="G418" s="2">
        <v>7.8145668756824698</v>
      </c>
      <c r="H418" s="16">
        <v>5.4345017702804501</v>
      </c>
      <c r="I418" s="2">
        <v>1.56926726054856</v>
      </c>
      <c r="J418" s="2">
        <v>3.4630823613695498</v>
      </c>
      <c r="K418" s="10">
        <v>5.3402490512700007E-4</v>
      </c>
      <c r="L418" s="11">
        <v>5.3889951938360008E-3</v>
      </c>
    </row>
    <row r="419" spans="1:12">
      <c r="A419" s="2" t="s">
        <v>1734</v>
      </c>
      <c r="B419" s="2" t="s">
        <v>13</v>
      </c>
      <c r="C419" s="2" t="s">
        <v>33</v>
      </c>
      <c r="D419" s="2" t="s">
        <v>34</v>
      </c>
      <c r="E419" s="2" t="s">
        <v>1735</v>
      </c>
      <c r="F419" s="2" t="s">
        <v>1735</v>
      </c>
      <c r="G419" s="2">
        <v>7.8509838572374901</v>
      </c>
      <c r="H419" s="16">
        <v>5.4486889407574202</v>
      </c>
      <c r="I419" s="2">
        <v>1.5673857893372301</v>
      </c>
      <c r="J419" s="2">
        <v>3.4762908901078</v>
      </c>
      <c r="K419" s="10">
        <v>5.0840052450999999E-4</v>
      </c>
      <c r="L419" s="11">
        <v>5.201274426858E-3</v>
      </c>
    </row>
    <row r="420" spans="1:12">
      <c r="A420" s="2" t="s">
        <v>1112</v>
      </c>
      <c r="B420" s="2" t="s">
        <v>13</v>
      </c>
      <c r="C420" s="2" t="s">
        <v>33</v>
      </c>
      <c r="D420" s="2" t="s">
        <v>34</v>
      </c>
      <c r="E420" s="2" t="s">
        <v>1113</v>
      </c>
      <c r="F420" s="2" t="s">
        <v>1113</v>
      </c>
      <c r="G420" s="2">
        <v>8.0404486754106994</v>
      </c>
      <c r="H420" s="16">
        <v>5.4499504808708403</v>
      </c>
      <c r="I420" s="2">
        <v>1.54302729028638</v>
      </c>
      <c r="J420" s="2">
        <v>3.5319858016635299</v>
      </c>
      <c r="K420" s="2">
        <v>4.1245150024800002E-4</v>
      </c>
      <c r="L420" s="2">
        <v>4.5333667651780004E-3</v>
      </c>
    </row>
    <row r="421" spans="1:12">
      <c r="A421" s="2" t="s">
        <v>1130</v>
      </c>
      <c r="B421" s="2" t="s">
        <v>13</v>
      </c>
      <c r="C421" s="2" t="s">
        <v>33</v>
      </c>
      <c r="D421" s="2" t="s">
        <v>34</v>
      </c>
      <c r="E421" s="2" t="s">
        <v>941</v>
      </c>
      <c r="F421" s="2" t="s">
        <v>942</v>
      </c>
      <c r="G421" s="2">
        <v>7.86871224964242</v>
      </c>
      <c r="H421" s="16">
        <v>5.4574129078777203</v>
      </c>
      <c r="I421" s="2">
        <v>1.5696541151969798</v>
      </c>
      <c r="J421" s="2">
        <v>3.4768251521405098</v>
      </c>
      <c r="K421" s="2">
        <v>5.0738858645500002E-4</v>
      </c>
      <c r="L421" s="11">
        <v>5.1981013276220008E-3</v>
      </c>
    </row>
    <row r="422" spans="1:12">
      <c r="A422" s="2" t="s">
        <v>1753</v>
      </c>
      <c r="B422" s="2" t="s">
        <v>13</v>
      </c>
      <c r="C422" s="2" t="s">
        <v>33</v>
      </c>
      <c r="D422" s="2" t="s">
        <v>34</v>
      </c>
      <c r="E422" s="2" t="s">
        <v>1097</v>
      </c>
      <c r="F422" s="2" t="s">
        <v>1097</v>
      </c>
      <c r="G422" s="2">
        <v>8.0317611428453297</v>
      </c>
      <c r="H422" s="16">
        <v>5.4577210268622398</v>
      </c>
      <c r="I422" s="2">
        <v>1.5253114018971101</v>
      </c>
      <c r="J422" s="2">
        <v>3.5781028189222002</v>
      </c>
      <c r="K422" s="2">
        <v>3.4609730844100003E-4</v>
      </c>
      <c r="L422" s="2">
        <v>3.9553740780340005E-3</v>
      </c>
    </row>
    <row r="423" spans="1:12">
      <c r="A423" s="2" t="s">
        <v>2122</v>
      </c>
      <c r="B423" s="2" t="s">
        <v>13</v>
      </c>
      <c r="C423" s="2" t="s">
        <v>33</v>
      </c>
      <c r="D423" s="2" t="s">
        <v>34</v>
      </c>
      <c r="E423" s="2" t="s">
        <v>863</v>
      </c>
      <c r="F423" s="2" t="s">
        <v>864</v>
      </c>
      <c r="G423" s="2">
        <v>15.879615791546801</v>
      </c>
      <c r="H423" s="16">
        <v>5.4603087692837704</v>
      </c>
      <c r="I423" s="2">
        <v>1.4119835179442</v>
      </c>
      <c r="J423" s="2">
        <v>3.86711933949044</v>
      </c>
      <c r="K423" s="2">
        <v>1.1012854245700001E-4</v>
      </c>
      <c r="L423" s="2">
        <v>1.637996212808E-3</v>
      </c>
    </row>
    <row r="424" spans="1:12">
      <c r="A424" s="2" t="s">
        <v>1750</v>
      </c>
      <c r="B424" s="2" t="s">
        <v>13</v>
      </c>
      <c r="C424" s="2" t="s">
        <v>33</v>
      </c>
      <c r="D424" s="2" t="s">
        <v>34</v>
      </c>
      <c r="E424" s="2" t="s">
        <v>1062</v>
      </c>
      <c r="F424" s="2" t="s">
        <v>1062</v>
      </c>
      <c r="G424" s="2">
        <v>7.9606081942406002</v>
      </c>
      <c r="H424" s="16">
        <v>5.4639490887948101</v>
      </c>
      <c r="I424" s="2">
        <v>1.4539409127955201</v>
      </c>
      <c r="J424" s="2">
        <v>3.7580269189132203</v>
      </c>
      <c r="K424" s="2">
        <v>1.7125846093300003E-4</v>
      </c>
      <c r="L424" s="2">
        <v>2.2836201701920003E-3</v>
      </c>
    </row>
    <row r="425" spans="1:12">
      <c r="A425" s="2" t="s">
        <v>1748</v>
      </c>
      <c r="B425" s="2" t="s">
        <v>13</v>
      </c>
      <c r="C425" s="2" t="s">
        <v>33</v>
      </c>
      <c r="D425" s="2" t="s">
        <v>34</v>
      </c>
      <c r="E425" s="2" t="s">
        <v>1749</v>
      </c>
      <c r="F425" s="2" t="s">
        <v>1749</v>
      </c>
      <c r="G425" s="2">
        <v>7.9801088035710697</v>
      </c>
      <c r="H425" s="16">
        <v>5.4688662410645197</v>
      </c>
      <c r="I425" s="2">
        <v>1.4799025937121901</v>
      </c>
      <c r="J425" s="2">
        <v>3.6954231071021999</v>
      </c>
      <c r="K425" s="2">
        <v>2.1952091106900001E-4</v>
      </c>
      <c r="L425" s="2">
        <v>2.7986082414590001E-3</v>
      </c>
    </row>
    <row r="426" spans="1:12">
      <c r="A426" s="2" t="s">
        <v>793</v>
      </c>
      <c r="B426" s="2" t="s">
        <v>13</v>
      </c>
      <c r="C426" s="2" t="s">
        <v>33</v>
      </c>
      <c r="D426" s="2" t="s">
        <v>34</v>
      </c>
      <c r="E426" s="2" t="s">
        <v>794</v>
      </c>
      <c r="F426" s="2" t="s">
        <v>795</v>
      </c>
      <c r="G426" s="2">
        <v>15.6769049958348</v>
      </c>
      <c r="H426" s="16">
        <v>5.47026252900835</v>
      </c>
      <c r="I426" s="2">
        <v>1.36596056790634</v>
      </c>
      <c r="J426" s="2">
        <v>4.0047001776872797</v>
      </c>
      <c r="K426" s="10">
        <v>6.2100000000000005E-5</v>
      </c>
      <c r="L426" s="2">
        <v>1.0435421539350001E-3</v>
      </c>
    </row>
    <row r="427" spans="1:12">
      <c r="A427" s="2" t="s">
        <v>1754</v>
      </c>
      <c r="B427" s="2" t="s">
        <v>13</v>
      </c>
      <c r="C427" s="2" t="s">
        <v>33</v>
      </c>
      <c r="D427" s="2" t="s">
        <v>34</v>
      </c>
      <c r="E427" s="2" t="s">
        <v>1463</v>
      </c>
      <c r="F427" s="2" t="s">
        <v>1464</v>
      </c>
      <c r="G427" s="2">
        <v>8.0274899893820297</v>
      </c>
      <c r="H427" s="16">
        <v>5.4711460065702102</v>
      </c>
      <c r="I427" s="2">
        <v>1.4504340886343301</v>
      </c>
      <c r="J427" s="2">
        <v>3.7720748908498303</v>
      </c>
      <c r="K427" s="2">
        <v>1.6189564452600002E-4</v>
      </c>
      <c r="L427" s="2">
        <v>2.2002954844100001E-3</v>
      </c>
    </row>
    <row r="428" spans="1:12">
      <c r="A428" s="2" t="s">
        <v>1755</v>
      </c>
      <c r="B428" s="2" t="s">
        <v>13</v>
      </c>
      <c r="C428" s="2" t="s">
        <v>33</v>
      </c>
      <c r="D428" s="2" t="s">
        <v>34</v>
      </c>
      <c r="E428" s="2" t="s">
        <v>1756</v>
      </c>
      <c r="F428" s="2" t="s">
        <v>1756</v>
      </c>
      <c r="G428" s="2">
        <v>7.9972474406428304</v>
      </c>
      <c r="H428" s="16">
        <v>5.4730959755148296</v>
      </c>
      <c r="I428" s="2">
        <v>1.4637464796364599</v>
      </c>
      <c r="J428" s="2">
        <v>3.7391010339947299</v>
      </c>
      <c r="K428" s="10">
        <v>1.8467949685500003E-4</v>
      </c>
      <c r="L428" s="10">
        <v>2.421099173814E-3</v>
      </c>
    </row>
    <row r="429" spans="1:12">
      <c r="A429" s="2" t="s">
        <v>1763</v>
      </c>
      <c r="B429" s="2" t="s">
        <v>13</v>
      </c>
      <c r="C429" s="2" t="s">
        <v>33</v>
      </c>
      <c r="D429" s="2" t="s">
        <v>34</v>
      </c>
      <c r="E429" s="2" t="s">
        <v>1764</v>
      </c>
      <c r="F429" s="2" t="s">
        <v>1764</v>
      </c>
      <c r="G429" s="2">
        <v>8.1397726517734501</v>
      </c>
      <c r="H429" s="16">
        <v>5.4749540274805799</v>
      </c>
      <c r="I429" s="2">
        <v>1.4739447631364699</v>
      </c>
      <c r="J429" s="2">
        <v>3.7144906406330902</v>
      </c>
      <c r="K429" s="2">
        <v>2.0361340521100001E-4</v>
      </c>
      <c r="L429" s="2">
        <v>2.6192971600610001E-3</v>
      </c>
    </row>
    <row r="430" spans="1:12">
      <c r="A430" s="2" t="s">
        <v>1118</v>
      </c>
      <c r="B430" s="2" t="s">
        <v>13</v>
      </c>
      <c r="C430" s="2" t="s">
        <v>33</v>
      </c>
      <c r="D430" s="2" t="s">
        <v>34</v>
      </c>
      <c r="E430" s="2" t="s">
        <v>1119</v>
      </c>
      <c r="F430" s="2" t="s">
        <v>1120</v>
      </c>
      <c r="G430" s="2">
        <v>8.0776635139343096</v>
      </c>
      <c r="H430" s="16">
        <v>5.4792658404997798</v>
      </c>
      <c r="I430" s="2">
        <v>1.70471480733887</v>
      </c>
      <c r="J430" s="2">
        <v>3.2141832856213299</v>
      </c>
      <c r="K430" s="2">
        <v>1.3081614111230002E-3</v>
      </c>
      <c r="L430" s="11">
        <v>1.033967540146E-2</v>
      </c>
    </row>
    <row r="431" spans="1:12">
      <c r="A431" s="2" t="s">
        <v>2202</v>
      </c>
      <c r="B431" s="2" t="s">
        <v>13</v>
      </c>
      <c r="C431" s="2" t="s">
        <v>33</v>
      </c>
      <c r="D431" s="2" t="s">
        <v>34</v>
      </c>
      <c r="E431" s="2" t="s">
        <v>725</v>
      </c>
      <c r="F431" s="2" t="s">
        <v>726</v>
      </c>
      <c r="G431" s="2">
        <v>43.3795576793067</v>
      </c>
      <c r="H431" s="16">
        <v>5.4803646134167403</v>
      </c>
      <c r="I431" s="2">
        <v>1.0762013793259699</v>
      </c>
      <c r="J431" s="2">
        <v>5.09232260680536</v>
      </c>
      <c r="K431" s="10">
        <v>3.5399999999999997E-7</v>
      </c>
      <c r="L431" s="10">
        <v>1.6200000000000001E-5</v>
      </c>
    </row>
    <row r="432" spans="1:12">
      <c r="A432" s="2" t="s">
        <v>1759</v>
      </c>
      <c r="B432" s="2" t="s">
        <v>13</v>
      </c>
      <c r="C432" s="2" t="s">
        <v>33</v>
      </c>
      <c r="D432" s="2" t="s">
        <v>34</v>
      </c>
      <c r="E432" s="2" t="s">
        <v>1760</v>
      </c>
      <c r="F432" s="2" t="s">
        <v>1760</v>
      </c>
      <c r="G432" s="2">
        <v>8.0692094585018896</v>
      </c>
      <c r="H432" s="16">
        <v>5.4876906284537901</v>
      </c>
      <c r="I432" s="2">
        <v>1.5323083466398599</v>
      </c>
      <c r="J432" s="2">
        <v>3.5813226760054699</v>
      </c>
      <c r="K432" s="2">
        <v>3.4185912676500005E-4</v>
      </c>
      <c r="L432" s="2">
        <v>3.9258148092250001E-3</v>
      </c>
    </row>
    <row r="433" spans="1:12">
      <c r="A433" s="2" t="s">
        <v>1131</v>
      </c>
      <c r="B433" s="2" t="s">
        <v>13</v>
      </c>
      <c r="C433" s="2" t="s">
        <v>33</v>
      </c>
      <c r="D433" s="2" t="s">
        <v>34</v>
      </c>
      <c r="E433" s="2" t="s">
        <v>1132</v>
      </c>
      <c r="F433" s="2" t="s">
        <v>1132</v>
      </c>
      <c r="G433" s="2">
        <v>8.13476356641217</v>
      </c>
      <c r="H433" s="16">
        <v>5.4883816209796397</v>
      </c>
      <c r="I433" s="2">
        <v>1.4559674918833201</v>
      </c>
      <c r="J433" s="2">
        <v>3.76957703491053</v>
      </c>
      <c r="K433" s="10">
        <v>1.6352443204000001E-4</v>
      </c>
      <c r="L433" s="10">
        <v>2.2183616632180003E-3</v>
      </c>
    </row>
    <row r="434" spans="1:12">
      <c r="A434" s="2" t="s">
        <v>1125</v>
      </c>
      <c r="B434" s="2" t="s">
        <v>13</v>
      </c>
      <c r="C434" s="2" t="s">
        <v>33</v>
      </c>
      <c r="D434" s="2" t="s">
        <v>34</v>
      </c>
      <c r="E434" s="2" t="s">
        <v>737</v>
      </c>
      <c r="F434" s="2" t="s">
        <v>738</v>
      </c>
      <c r="G434" s="2">
        <v>8.0796550447810205</v>
      </c>
      <c r="H434" s="16">
        <v>5.4913096671867603</v>
      </c>
      <c r="I434" s="2">
        <v>1.4874644742594101</v>
      </c>
      <c r="J434" s="2">
        <v>3.6917249199654298</v>
      </c>
      <c r="K434" s="2">
        <v>2.2273829752600001E-4</v>
      </c>
      <c r="L434" s="2">
        <v>2.8202095209780001E-3</v>
      </c>
    </row>
    <row r="435" spans="1:12">
      <c r="A435" s="2" t="s">
        <v>1770</v>
      </c>
      <c r="B435" s="2" t="s">
        <v>13</v>
      </c>
      <c r="C435" s="2" t="s">
        <v>33</v>
      </c>
      <c r="D435" s="2" t="s">
        <v>34</v>
      </c>
      <c r="E435" s="2" t="s">
        <v>1258</v>
      </c>
      <c r="F435" s="2" t="s">
        <v>1258</v>
      </c>
      <c r="G435" s="2">
        <v>8.1705167043516305</v>
      </c>
      <c r="H435" s="16">
        <v>5.4994247495025697</v>
      </c>
      <c r="I435" s="2">
        <v>1.5285225091640999</v>
      </c>
      <c r="J435" s="2">
        <v>3.5978696529042402</v>
      </c>
      <c r="K435" s="2">
        <v>3.20834328291E-4</v>
      </c>
      <c r="L435" s="2">
        <v>3.7423934955180004E-3</v>
      </c>
    </row>
    <row r="436" spans="1:12">
      <c r="A436" s="2" t="s">
        <v>2405</v>
      </c>
      <c r="B436" s="2" t="s">
        <v>13</v>
      </c>
      <c r="C436" s="2" t="s">
        <v>33</v>
      </c>
      <c r="D436" s="2" t="s">
        <v>34</v>
      </c>
      <c r="E436" s="2" t="s">
        <v>1633</v>
      </c>
      <c r="F436" s="2" t="s">
        <v>1633</v>
      </c>
      <c r="G436" s="2">
        <v>8.1847889143996593</v>
      </c>
      <c r="H436" s="16">
        <v>5.4998460599798102</v>
      </c>
      <c r="I436" s="2">
        <v>1.6691573414895999</v>
      </c>
      <c r="J436" s="2">
        <v>3.2949835963765901</v>
      </c>
      <c r="K436" s="2">
        <v>9.8427425205300004E-4</v>
      </c>
      <c r="L436" s="11">
        <v>8.4283461097760005E-3</v>
      </c>
    </row>
    <row r="437" spans="1:12">
      <c r="A437" s="2" t="s">
        <v>2090</v>
      </c>
      <c r="B437" s="2" t="s">
        <v>13</v>
      </c>
      <c r="C437" s="2" t="s">
        <v>33</v>
      </c>
      <c r="D437" s="2" t="s">
        <v>34</v>
      </c>
      <c r="E437" s="2" t="s">
        <v>677</v>
      </c>
      <c r="F437" s="2" t="s">
        <v>677</v>
      </c>
      <c r="G437" s="2">
        <v>28.667192389338599</v>
      </c>
      <c r="H437" s="16">
        <v>5.5030844858304198</v>
      </c>
      <c r="I437" s="2">
        <v>1.3384178465119501</v>
      </c>
      <c r="J437" s="2">
        <v>4.11163412096752</v>
      </c>
      <c r="K437" s="10">
        <v>3.9300000000000007E-5</v>
      </c>
      <c r="L437" s="2">
        <v>7.219573175940001E-4</v>
      </c>
    </row>
    <row r="438" spans="1:12">
      <c r="A438" s="2" t="s">
        <v>1843</v>
      </c>
      <c r="B438" s="2" t="s">
        <v>13</v>
      </c>
      <c r="C438" s="2" t="s">
        <v>33</v>
      </c>
      <c r="D438" s="2" t="s">
        <v>34</v>
      </c>
      <c r="E438" s="2" t="s">
        <v>1183</v>
      </c>
      <c r="F438" s="2" t="s">
        <v>1184</v>
      </c>
      <c r="G438" s="2">
        <v>61.685675962947997</v>
      </c>
      <c r="H438" s="16">
        <v>5.5051922618051998</v>
      </c>
      <c r="I438" s="2">
        <v>1.0990813650208699</v>
      </c>
      <c r="J438" s="2">
        <v>5.0089032868833003</v>
      </c>
      <c r="K438" s="10">
        <v>5.4699999999999991E-7</v>
      </c>
      <c r="L438" s="10">
        <v>2.3200000000000001E-5</v>
      </c>
    </row>
    <row r="439" spans="1:12">
      <c r="A439" s="2" t="s">
        <v>1775</v>
      </c>
      <c r="B439" s="2" t="s">
        <v>13</v>
      </c>
      <c r="C439" s="2" t="s">
        <v>33</v>
      </c>
      <c r="D439" s="2" t="s">
        <v>34</v>
      </c>
      <c r="E439" s="2" t="s">
        <v>1764</v>
      </c>
      <c r="F439" s="2" t="s">
        <v>1764</v>
      </c>
      <c r="G439" s="2">
        <v>8.3318045929147395</v>
      </c>
      <c r="H439" s="16">
        <v>5.5089448119681403</v>
      </c>
      <c r="I439" s="2">
        <v>1.5280713763968401</v>
      </c>
      <c r="J439" s="2">
        <v>3.6051619689115002</v>
      </c>
      <c r="K439" s="10">
        <v>3.1195830548500002E-4</v>
      </c>
      <c r="L439" s="10">
        <v>3.6794190584790005E-3</v>
      </c>
    </row>
    <row r="440" spans="1:12">
      <c r="A440" s="2" t="s">
        <v>1774</v>
      </c>
      <c r="B440" s="2" t="s">
        <v>13</v>
      </c>
      <c r="C440" s="2" t="s">
        <v>33</v>
      </c>
      <c r="D440" s="2" t="s">
        <v>34</v>
      </c>
      <c r="E440" s="2" t="s">
        <v>1009</v>
      </c>
      <c r="F440" s="2" t="s">
        <v>1009</v>
      </c>
      <c r="G440" s="2">
        <v>8.2560130003607508</v>
      </c>
      <c r="H440" s="16">
        <v>5.5150051704310004</v>
      </c>
      <c r="I440" s="2">
        <v>1.4863141297188101</v>
      </c>
      <c r="J440" s="2">
        <v>3.71052461936452</v>
      </c>
      <c r="K440" s="2">
        <v>2.0683018001999999E-4</v>
      </c>
      <c r="L440" s="2">
        <v>2.6550973022640002E-3</v>
      </c>
    </row>
    <row r="441" spans="1:12">
      <c r="A441" s="2" t="s">
        <v>1144</v>
      </c>
      <c r="B441" s="2" t="s">
        <v>13</v>
      </c>
      <c r="C441" s="2" t="s">
        <v>33</v>
      </c>
      <c r="D441" s="2" t="s">
        <v>34</v>
      </c>
      <c r="E441" s="2" t="s">
        <v>1145</v>
      </c>
      <c r="F441" s="2" t="s">
        <v>1146</v>
      </c>
      <c r="G441" s="2">
        <v>8.3833058046981606</v>
      </c>
      <c r="H441" s="16">
        <v>5.5221849272947798</v>
      </c>
      <c r="I441" s="2">
        <v>1.48045769979932</v>
      </c>
      <c r="J441" s="2">
        <v>3.73005248852657</v>
      </c>
      <c r="K441" s="2">
        <v>1.9143988512600001E-4</v>
      </c>
      <c r="L441" s="2">
        <v>2.4964704738160001E-3</v>
      </c>
    </row>
    <row r="442" spans="1:12">
      <c r="A442" s="2" t="s">
        <v>2133</v>
      </c>
      <c r="B442" s="2" t="s">
        <v>13</v>
      </c>
      <c r="C442" s="2" t="s">
        <v>33</v>
      </c>
      <c r="D442" s="2" t="s">
        <v>34</v>
      </c>
      <c r="E442" s="2" t="s">
        <v>1119</v>
      </c>
      <c r="F442" s="2" t="s">
        <v>1120</v>
      </c>
      <c r="G442" s="2">
        <v>16.295241857281301</v>
      </c>
      <c r="H442" s="16">
        <v>5.5232474950962303</v>
      </c>
      <c r="I442" s="2">
        <v>1.6472122403482401</v>
      </c>
      <c r="J442" s="2">
        <v>3.35308793839982</v>
      </c>
      <c r="K442" s="2">
        <v>7.991531128610001E-4</v>
      </c>
      <c r="L442" s="11">
        <v>7.2126485169070002E-3</v>
      </c>
    </row>
    <row r="443" spans="1:12">
      <c r="A443" s="2" t="s">
        <v>2406</v>
      </c>
      <c r="B443" s="2" t="s">
        <v>13</v>
      </c>
      <c r="C443" s="2" t="s">
        <v>33</v>
      </c>
      <c r="D443" s="2" t="s">
        <v>34</v>
      </c>
      <c r="E443" s="2" t="s">
        <v>811</v>
      </c>
      <c r="F443" s="2" t="s">
        <v>812</v>
      </c>
      <c r="G443" s="2">
        <v>8.2799299887932793</v>
      </c>
      <c r="H443" s="16">
        <v>5.5244052175794502</v>
      </c>
      <c r="I443" s="2">
        <v>1.4960971596886301</v>
      </c>
      <c r="J443" s="2">
        <v>3.69254441919347</v>
      </c>
      <c r="K443" s="10">
        <v>2.2202154650600002E-4</v>
      </c>
      <c r="L443" s="10">
        <v>2.815947936596E-3</v>
      </c>
    </row>
    <row r="444" spans="1:12">
      <c r="A444" s="2" t="s">
        <v>1245</v>
      </c>
      <c r="B444" s="2" t="s">
        <v>13</v>
      </c>
      <c r="C444" s="2" t="s">
        <v>33</v>
      </c>
      <c r="D444" s="2" t="s">
        <v>34</v>
      </c>
      <c r="E444" s="2" t="s">
        <v>1045</v>
      </c>
      <c r="F444" s="2" t="s">
        <v>1046</v>
      </c>
      <c r="G444" s="2">
        <v>31.3539119886929</v>
      </c>
      <c r="H444" s="16">
        <v>5.5310522321497899</v>
      </c>
      <c r="I444" s="2">
        <v>1.2474914128124799</v>
      </c>
      <c r="J444" s="2">
        <v>4.4337397238510796</v>
      </c>
      <c r="K444" s="10">
        <v>9.2599999999999994E-6</v>
      </c>
      <c r="L444" s="2">
        <v>2.2200007139700002E-4</v>
      </c>
    </row>
    <row r="445" spans="1:12">
      <c r="A445" s="2" t="s">
        <v>1783</v>
      </c>
      <c r="B445" s="2" t="s">
        <v>13</v>
      </c>
      <c r="C445" s="2" t="s">
        <v>33</v>
      </c>
      <c r="D445" s="2" t="s">
        <v>34</v>
      </c>
      <c r="E445" s="2" t="s">
        <v>1784</v>
      </c>
      <c r="F445" s="2" t="s">
        <v>1784</v>
      </c>
      <c r="G445" s="2">
        <v>8.4077272478957195</v>
      </c>
      <c r="H445" s="16">
        <v>5.5345779728136399</v>
      </c>
      <c r="I445" s="2">
        <v>1.57857077950131</v>
      </c>
      <c r="J445" s="2">
        <v>3.5060689357002399</v>
      </c>
      <c r="K445" s="2">
        <v>4.5477741862300005E-4</v>
      </c>
      <c r="L445" s="2">
        <v>4.8259832947620002E-3</v>
      </c>
    </row>
    <row r="446" spans="1:12">
      <c r="A446" s="2" t="s">
        <v>1140</v>
      </c>
      <c r="B446" s="2" t="s">
        <v>13</v>
      </c>
      <c r="C446" s="2" t="s">
        <v>33</v>
      </c>
      <c r="D446" s="2" t="s">
        <v>34</v>
      </c>
      <c r="E446" s="2" t="s">
        <v>918</v>
      </c>
      <c r="F446" s="2" t="s">
        <v>919</v>
      </c>
      <c r="G446" s="2">
        <v>8.3579953021117994</v>
      </c>
      <c r="H446" s="16">
        <v>5.5357368817244899</v>
      </c>
      <c r="I446" s="2">
        <v>1.50660770785908</v>
      </c>
      <c r="J446" s="2">
        <v>3.67430542990577</v>
      </c>
      <c r="K446" s="10">
        <v>2.3849730468300002E-4</v>
      </c>
      <c r="L446" s="2">
        <v>2.9790042762030001E-3</v>
      </c>
    </row>
    <row r="447" spans="1:12">
      <c r="A447" s="2" t="s">
        <v>1779</v>
      </c>
      <c r="B447" s="2" t="s">
        <v>13</v>
      </c>
      <c r="C447" s="2" t="s">
        <v>33</v>
      </c>
      <c r="D447" s="2" t="s">
        <v>34</v>
      </c>
      <c r="E447" s="2" t="s">
        <v>1780</v>
      </c>
      <c r="F447" s="2" t="s">
        <v>1781</v>
      </c>
      <c r="G447" s="2">
        <v>8.4688021007072791</v>
      </c>
      <c r="H447" s="16">
        <v>5.5362853580150304</v>
      </c>
      <c r="I447" s="2">
        <v>1.45778168017265</v>
      </c>
      <c r="J447" s="2">
        <v>3.79774655787921</v>
      </c>
      <c r="K447" s="10">
        <v>1.4601750737000001E-4</v>
      </c>
      <c r="L447" s="2">
        <v>2.0291776305550002E-3</v>
      </c>
    </row>
    <row r="448" spans="1:12">
      <c r="A448" s="2" t="s">
        <v>684</v>
      </c>
      <c r="B448" s="2" t="s">
        <v>13</v>
      </c>
      <c r="C448" s="2" t="s">
        <v>33</v>
      </c>
      <c r="D448" s="2" t="s">
        <v>34</v>
      </c>
      <c r="E448" s="2" t="s">
        <v>655</v>
      </c>
      <c r="F448" s="2" t="s">
        <v>655</v>
      </c>
      <c r="G448" s="2">
        <v>8.6610563066957802</v>
      </c>
      <c r="H448" s="16">
        <v>5.5663290447953102</v>
      </c>
      <c r="I448" s="2">
        <v>1.58716397009032</v>
      </c>
      <c r="J448" s="2">
        <v>3.5070913589845101</v>
      </c>
      <c r="K448" s="2">
        <v>4.5303358166800005E-4</v>
      </c>
      <c r="L448" s="2">
        <v>4.8143755228380004E-3</v>
      </c>
    </row>
    <row r="449" spans="1:12">
      <c r="A449" s="2" t="s">
        <v>1797</v>
      </c>
      <c r="B449" s="2" t="s">
        <v>13</v>
      </c>
      <c r="C449" s="2" t="s">
        <v>33</v>
      </c>
      <c r="D449" s="2" t="s">
        <v>34</v>
      </c>
      <c r="E449" s="2" t="s">
        <v>692</v>
      </c>
      <c r="F449" s="2" t="s">
        <v>693</v>
      </c>
      <c r="G449" s="2">
        <v>8.5642253650187303</v>
      </c>
      <c r="H449" s="16">
        <v>5.56909359992662</v>
      </c>
      <c r="I449" s="2">
        <v>1.44029924324712</v>
      </c>
      <c r="J449" s="2">
        <v>3.86662259668431</v>
      </c>
      <c r="K449" s="2">
        <v>1.1035300097800001E-4</v>
      </c>
      <c r="L449" s="2">
        <v>1.6380454473780002E-3</v>
      </c>
    </row>
    <row r="450" spans="1:12">
      <c r="A450" s="2" t="s">
        <v>1805</v>
      </c>
      <c r="B450" s="2" t="s">
        <v>13</v>
      </c>
      <c r="C450" s="2" t="s">
        <v>33</v>
      </c>
      <c r="D450" s="2" t="s">
        <v>34</v>
      </c>
      <c r="E450" s="2" t="s">
        <v>1365</v>
      </c>
      <c r="F450" s="2" t="s">
        <v>1365</v>
      </c>
      <c r="G450" s="2">
        <v>8.60210699808394</v>
      </c>
      <c r="H450" s="16">
        <v>5.5762174634556496</v>
      </c>
      <c r="I450" s="2">
        <v>1.6600873516339099</v>
      </c>
      <c r="J450" s="2">
        <v>3.3589903916606398</v>
      </c>
      <c r="K450" s="10">
        <v>7.8227787289200006E-4</v>
      </c>
      <c r="L450" s="11">
        <v>7.1183442315830006E-3</v>
      </c>
    </row>
    <row r="451" spans="1:12">
      <c r="A451" s="2" t="s">
        <v>1792</v>
      </c>
      <c r="B451" s="2" t="s">
        <v>13</v>
      </c>
      <c r="C451" s="2" t="s">
        <v>33</v>
      </c>
      <c r="D451" s="2" t="s">
        <v>34</v>
      </c>
      <c r="E451" s="2" t="s">
        <v>1793</v>
      </c>
      <c r="F451" s="2" t="s">
        <v>1794</v>
      </c>
      <c r="G451" s="2">
        <v>8.5644446789398891</v>
      </c>
      <c r="H451" s="16">
        <v>5.5794023461445299</v>
      </c>
      <c r="I451" s="2">
        <v>1.56642937022898</v>
      </c>
      <c r="J451" s="2">
        <v>3.5618601465120299</v>
      </c>
      <c r="K451" s="10">
        <v>3.6823653544700003E-4</v>
      </c>
      <c r="L451" s="10">
        <v>4.1764972785750002E-3</v>
      </c>
    </row>
    <row r="452" spans="1:12">
      <c r="A452" s="2" t="s">
        <v>1791</v>
      </c>
      <c r="B452" s="2" t="s">
        <v>13</v>
      </c>
      <c r="C452" s="2" t="s">
        <v>33</v>
      </c>
      <c r="D452" s="2" t="s">
        <v>34</v>
      </c>
      <c r="E452" s="2" t="s">
        <v>1001</v>
      </c>
      <c r="F452" s="2" t="s">
        <v>1001</v>
      </c>
      <c r="G452" s="2">
        <v>16.944906624787201</v>
      </c>
      <c r="H452" s="16">
        <v>5.58203430994151</v>
      </c>
      <c r="I452" s="2">
        <v>1.42518811519793</v>
      </c>
      <c r="J452" s="2">
        <v>3.9167000134338701</v>
      </c>
      <c r="K452" s="10">
        <v>8.9800000000000014E-5</v>
      </c>
      <c r="L452" s="2">
        <v>1.39983474413E-3</v>
      </c>
    </row>
    <row r="453" spans="1:12">
      <c r="A453" s="2" t="s">
        <v>609</v>
      </c>
      <c r="B453" s="2" t="s">
        <v>13</v>
      </c>
      <c r="C453" s="2" t="s">
        <v>33</v>
      </c>
      <c r="D453" s="2" t="s">
        <v>34</v>
      </c>
      <c r="E453" s="2" t="s">
        <v>554</v>
      </c>
      <c r="F453" s="2" t="s">
        <v>555</v>
      </c>
      <c r="G453" s="2">
        <v>8.6475190776196804</v>
      </c>
      <c r="H453" s="16">
        <v>5.5822287705657399</v>
      </c>
      <c r="I453" s="2">
        <v>1.5873970340835601</v>
      </c>
      <c r="J453" s="2">
        <v>3.51659266756063</v>
      </c>
      <c r="K453" s="2">
        <v>4.3712404173200001E-4</v>
      </c>
      <c r="L453" s="2">
        <v>4.6812130738199996E-3</v>
      </c>
    </row>
    <row r="454" spans="1:12">
      <c r="A454" s="2" t="s">
        <v>759</v>
      </c>
      <c r="B454" s="2" t="s">
        <v>13</v>
      </c>
      <c r="C454" s="2" t="s">
        <v>33</v>
      </c>
      <c r="D454" s="2" t="s">
        <v>34</v>
      </c>
      <c r="E454" s="2" t="s">
        <v>760</v>
      </c>
      <c r="F454" s="2" t="s">
        <v>761</v>
      </c>
      <c r="G454" s="2">
        <v>8.7979797262059201</v>
      </c>
      <c r="H454" s="16">
        <v>5.5917625550094199</v>
      </c>
      <c r="I454" s="2">
        <v>1.46527972226398</v>
      </c>
      <c r="J454" s="2">
        <v>3.8161741202353401</v>
      </c>
      <c r="K454" s="2">
        <v>1.3553687714300001E-4</v>
      </c>
      <c r="L454" s="2">
        <v>1.9195442619440002E-3</v>
      </c>
    </row>
    <row r="455" spans="1:12">
      <c r="A455" s="2" t="s">
        <v>1810</v>
      </c>
      <c r="B455" s="2" t="s">
        <v>13</v>
      </c>
      <c r="C455" s="2" t="s">
        <v>33</v>
      </c>
      <c r="D455" s="2" t="s">
        <v>34</v>
      </c>
      <c r="E455" s="2" t="s">
        <v>807</v>
      </c>
      <c r="F455" s="2" t="s">
        <v>807</v>
      </c>
      <c r="G455" s="2">
        <v>8.7026134360390603</v>
      </c>
      <c r="H455" s="16">
        <v>5.5947883728685497</v>
      </c>
      <c r="I455" s="2">
        <v>1.5505023120468899</v>
      </c>
      <c r="J455" s="2">
        <v>3.6083715125085001</v>
      </c>
      <c r="K455" s="2">
        <v>3.0812504913E-4</v>
      </c>
      <c r="L455" s="2">
        <v>3.6458182730110004E-3</v>
      </c>
    </row>
    <row r="456" spans="1:12">
      <c r="A456" s="2" t="s">
        <v>519</v>
      </c>
      <c r="B456" s="2" t="s">
        <v>13</v>
      </c>
      <c r="C456" s="2" t="s">
        <v>33</v>
      </c>
      <c r="D456" s="2" t="s">
        <v>34</v>
      </c>
      <c r="E456" s="2" t="s">
        <v>520</v>
      </c>
      <c r="F456" s="2" t="s">
        <v>521</v>
      </c>
      <c r="G456" s="2">
        <v>8.6974703373247593</v>
      </c>
      <c r="H456" s="16">
        <v>5.5973841680706</v>
      </c>
      <c r="I456" s="2">
        <v>1.46451862949797</v>
      </c>
      <c r="J456" s="2">
        <v>3.8219958799632101</v>
      </c>
      <c r="K456" s="10">
        <v>1.3237590200700002E-4</v>
      </c>
      <c r="L456" s="2">
        <v>1.8828693029440001E-3</v>
      </c>
    </row>
    <row r="457" spans="1:12">
      <c r="A457" s="2" t="s">
        <v>1186</v>
      </c>
      <c r="B457" s="2" t="s">
        <v>13</v>
      </c>
      <c r="C457" s="2" t="s">
        <v>33</v>
      </c>
      <c r="D457" s="2" t="s">
        <v>34</v>
      </c>
      <c r="E457" s="2" t="s">
        <v>1187</v>
      </c>
      <c r="F457" s="2" t="s">
        <v>1187</v>
      </c>
      <c r="G457" s="2">
        <v>8.7652382409289604</v>
      </c>
      <c r="H457" s="16">
        <v>5.6018552003048496</v>
      </c>
      <c r="I457" s="2">
        <v>1.4874086968882101</v>
      </c>
      <c r="J457" s="2">
        <v>3.7661842451401699</v>
      </c>
      <c r="K457" s="10">
        <v>1.6576148760500002E-4</v>
      </c>
      <c r="L457" s="10">
        <v>2.2364213819430004E-3</v>
      </c>
    </row>
    <row r="458" spans="1:12">
      <c r="A458" s="2" t="s">
        <v>1821</v>
      </c>
      <c r="B458" s="2" t="s">
        <v>13</v>
      </c>
      <c r="C458" s="2" t="s">
        <v>33</v>
      </c>
      <c r="D458" s="2" t="s">
        <v>34</v>
      </c>
      <c r="E458" s="2" t="s">
        <v>944</v>
      </c>
      <c r="F458" s="2" t="s">
        <v>945</v>
      </c>
      <c r="G458" s="2">
        <v>8.8326985791177997</v>
      </c>
      <c r="H458" s="16">
        <v>5.6086938538815403</v>
      </c>
      <c r="I458" s="2">
        <v>1.60827465415847</v>
      </c>
      <c r="J458" s="2">
        <v>3.4873980258156201</v>
      </c>
      <c r="K458" s="2">
        <v>4.8774488366900003E-4</v>
      </c>
      <c r="L458" s="11">
        <v>5.0386699488660005E-3</v>
      </c>
    </row>
    <row r="459" spans="1:12">
      <c r="A459" s="2" t="s">
        <v>479</v>
      </c>
      <c r="B459" s="2" t="s">
        <v>13</v>
      </c>
      <c r="C459" s="2" t="s">
        <v>33</v>
      </c>
      <c r="D459" s="2" t="s">
        <v>34</v>
      </c>
      <c r="E459" s="2" t="s">
        <v>480</v>
      </c>
      <c r="F459" s="2" t="s">
        <v>481</v>
      </c>
      <c r="G459" s="2">
        <v>17.700707739450898</v>
      </c>
      <c r="H459" s="16">
        <v>5.6121690211539104</v>
      </c>
      <c r="I459" s="2">
        <v>1.3375476628504199</v>
      </c>
      <c r="J459" s="2">
        <v>4.1958646985288999</v>
      </c>
      <c r="K459" s="10">
        <v>2.72E-5</v>
      </c>
      <c r="L459" s="2">
        <v>5.2570842936100004E-4</v>
      </c>
    </row>
    <row r="460" spans="1:12">
      <c r="A460" s="2" t="s">
        <v>1816</v>
      </c>
      <c r="B460" s="2" t="s">
        <v>13</v>
      </c>
      <c r="C460" s="2" t="s">
        <v>33</v>
      </c>
      <c r="D460" s="2" t="s">
        <v>34</v>
      </c>
      <c r="E460" s="2" t="s">
        <v>1817</v>
      </c>
      <c r="F460" s="2" t="s">
        <v>1818</v>
      </c>
      <c r="G460" s="2">
        <v>8.8349864630941095</v>
      </c>
      <c r="H460" s="16">
        <v>5.6123294304967599</v>
      </c>
      <c r="I460" s="2">
        <v>1.44413106077194</v>
      </c>
      <c r="J460" s="2">
        <v>3.8863020005239401</v>
      </c>
      <c r="K460" s="2">
        <v>1.0178287115100001E-4</v>
      </c>
      <c r="L460" s="2">
        <v>1.5448887840410002E-3</v>
      </c>
    </row>
    <row r="461" spans="1:12">
      <c r="A461" s="2" t="s">
        <v>1822</v>
      </c>
      <c r="B461" s="2" t="s">
        <v>13</v>
      </c>
      <c r="C461" s="2" t="s">
        <v>33</v>
      </c>
      <c r="D461" s="2" t="s">
        <v>34</v>
      </c>
      <c r="E461" s="2" t="s">
        <v>988</v>
      </c>
      <c r="F461" s="2" t="s">
        <v>988</v>
      </c>
      <c r="G461" s="2">
        <v>8.7935462329660297</v>
      </c>
      <c r="H461" s="16">
        <v>5.6156088200238399</v>
      </c>
      <c r="I461" s="2">
        <v>1.64347694244805</v>
      </c>
      <c r="J461" s="2">
        <v>3.41690757867224</v>
      </c>
      <c r="K461" s="2">
        <v>6.3336777400400002E-4</v>
      </c>
      <c r="L461" s="11">
        <v>6.1085352891230007E-3</v>
      </c>
    </row>
    <row r="462" spans="1:12">
      <c r="A462" s="2" t="s">
        <v>2147</v>
      </c>
      <c r="B462" s="2" t="s">
        <v>13</v>
      </c>
      <c r="C462" s="2" t="s">
        <v>33</v>
      </c>
      <c r="D462" s="2" t="s">
        <v>34</v>
      </c>
      <c r="E462" s="2" t="s">
        <v>2148</v>
      </c>
      <c r="F462" s="2" t="s">
        <v>2148</v>
      </c>
      <c r="G462" s="2">
        <v>17.3178094134642</v>
      </c>
      <c r="H462" s="16">
        <v>5.6156969733748401</v>
      </c>
      <c r="I462" s="2">
        <v>1.47342291510118</v>
      </c>
      <c r="J462" s="2">
        <v>3.8113272949804902</v>
      </c>
      <c r="K462" s="2">
        <v>1.3822261059800002E-4</v>
      </c>
      <c r="L462" s="2">
        <v>1.9501235746610002E-3</v>
      </c>
    </row>
    <row r="463" spans="1:12">
      <c r="A463" s="2" t="s">
        <v>1811</v>
      </c>
      <c r="B463" s="2" t="s">
        <v>13</v>
      </c>
      <c r="C463" s="2" t="s">
        <v>33</v>
      </c>
      <c r="D463" s="2" t="s">
        <v>34</v>
      </c>
      <c r="E463" s="2" t="s">
        <v>799</v>
      </c>
      <c r="F463" s="2" t="s">
        <v>799</v>
      </c>
      <c r="G463" s="2">
        <v>8.8393287539137795</v>
      </c>
      <c r="H463" s="16">
        <v>5.61693661973624</v>
      </c>
      <c r="I463" s="2">
        <v>1.52221873988338</v>
      </c>
      <c r="J463" s="2">
        <v>3.6899668047488099</v>
      </c>
      <c r="K463" s="2">
        <v>2.2428331666400002E-4</v>
      </c>
      <c r="L463" s="2">
        <v>2.8300962973280002E-3</v>
      </c>
    </row>
    <row r="464" spans="1:12">
      <c r="A464" s="2" t="s">
        <v>2106</v>
      </c>
      <c r="B464" s="2" t="s">
        <v>13</v>
      </c>
      <c r="C464" s="2" t="s">
        <v>33</v>
      </c>
      <c r="D464" s="2" t="s">
        <v>34</v>
      </c>
      <c r="E464" s="2" t="s">
        <v>1027</v>
      </c>
      <c r="F464" s="2" t="s">
        <v>1027</v>
      </c>
      <c r="G464" s="2">
        <v>29.275812952467199</v>
      </c>
      <c r="H464" s="16">
        <v>5.6220877985701101</v>
      </c>
      <c r="I464" s="2">
        <v>1.2485456375141</v>
      </c>
      <c r="J464" s="2">
        <v>4.5029093287802402</v>
      </c>
      <c r="K464" s="10">
        <v>6.7000000000000002E-6</v>
      </c>
      <c r="L464" s="2">
        <v>1.6887326671E-4</v>
      </c>
    </row>
    <row r="465" spans="1:12">
      <c r="A465" s="2" t="s">
        <v>1823</v>
      </c>
      <c r="B465" s="2" t="s">
        <v>13</v>
      </c>
      <c r="C465" s="2" t="s">
        <v>33</v>
      </c>
      <c r="D465" s="2" t="s">
        <v>34</v>
      </c>
      <c r="E465" s="2" t="s">
        <v>1824</v>
      </c>
      <c r="F465" s="2" t="s">
        <v>1825</v>
      </c>
      <c r="G465" s="2">
        <v>8.9122397562322604</v>
      </c>
      <c r="H465" s="16">
        <v>5.6233242318696801</v>
      </c>
      <c r="I465" s="2">
        <v>1.43216208340266</v>
      </c>
      <c r="J465" s="2">
        <v>3.92645797360399</v>
      </c>
      <c r="K465" s="10">
        <v>8.6199999999999995E-5</v>
      </c>
      <c r="L465" s="2">
        <v>1.3614657663090001E-3</v>
      </c>
    </row>
    <row r="466" spans="1:12">
      <c r="A466" s="2" t="s">
        <v>1203</v>
      </c>
      <c r="B466" s="2" t="s">
        <v>13</v>
      </c>
      <c r="C466" s="2" t="s">
        <v>33</v>
      </c>
      <c r="D466" s="2" t="s">
        <v>34</v>
      </c>
      <c r="E466" s="2" t="s">
        <v>1204</v>
      </c>
      <c r="F466" s="2" t="s">
        <v>1204</v>
      </c>
      <c r="G466" s="2">
        <v>8.9120915796674609</v>
      </c>
      <c r="H466" s="16">
        <v>5.6276470589207896</v>
      </c>
      <c r="I466" s="2">
        <v>1.43742167327392</v>
      </c>
      <c r="J466" s="2">
        <v>3.9150982370420802</v>
      </c>
      <c r="K466" s="10">
        <v>9.0400000000000002E-5</v>
      </c>
      <c r="L466" s="2">
        <v>1.4062003737060002E-3</v>
      </c>
    </row>
    <row r="467" spans="1:12">
      <c r="A467" s="2" t="s">
        <v>1839</v>
      </c>
      <c r="B467" s="2" t="s">
        <v>13</v>
      </c>
      <c r="C467" s="2" t="s">
        <v>33</v>
      </c>
      <c r="D467" s="2" t="s">
        <v>34</v>
      </c>
      <c r="E467" s="2" t="s">
        <v>1451</v>
      </c>
      <c r="F467" s="2" t="s">
        <v>1451</v>
      </c>
      <c r="G467" s="2">
        <v>8.8971413627920803</v>
      </c>
      <c r="H467" s="16">
        <v>5.6292997237931797</v>
      </c>
      <c r="I467" s="2">
        <v>1.6788933055625002</v>
      </c>
      <c r="J467" s="2">
        <v>3.3529824111765798</v>
      </c>
      <c r="K467" s="2">
        <v>7.9945786855400004E-4</v>
      </c>
      <c r="L467" s="11">
        <v>7.2126485169070002E-3</v>
      </c>
    </row>
    <row r="468" spans="1:12">
      <c r="A468" s="2" t="s">
        <v>1837</v>
      </c>
      <c r="B468" s="2" t="s">
        <v>13</v>
      </c>
      <c r="C468" s="2" t="s">
        <v>33</v>
      </c>
      <c r="D468" s="2" t="s">
        <v>34</v>
      </c>
      <c r="E468" s="2" t="s">
        <v>1838</v>
      </c>
      <c r="F468" s="2" t="s">
        <v>1838</v>
      </c>
      <c r="G468" s="2">
        <v>9.0275340712861691</v>
      </c>
      <c r="H468" s="16">
        <v>5.6474228135131597</v>
      </c>
      <c r="I468" s="2">
        <v>1.4677313939719299</v>
      </c>
      <c r="J468" s="2">
        <v>3.8477222989898001</v>
      </c>
      <c r="K468" s="2">
        <v>1.19221082643E-4</v>
      </c>
      <c r="L468" s="2">
        <v>1.7349126898540002E-3</v>
      </c>
    </row>
    <row r="469" spans="1:12">
      <c r="A469" s="2" t="s">
        <v>1851</v>
      </c>
      <c r="B469" s="2" t="s">
        <v>13</v>
      </c>
      <c r="C469" s="2" t="s">
        <v>33</v>
      </c>
      <c r="D469" s="2" t="s">
        <v>34</v>
      </c>
      <c r="E469" s="2" t="s">
        <v>1169</v>
      </c>
      <c r="F469" s="2" t="s">
        <v>1169</v>
      </c>
      <c r="G469" s="2">
        <v>9.0231035289723192</v>
      </c>
      <c r="H469" s="16">
        <v>5.6504072161287402</v>
      </c>
      <c r="I469" s="2">
        <v>1.6427253707558001</v>
      </c>
      <c r="J469" s="2">
        <v>3.4396541970548902</v>
      </c>
      <c r="K469" s="2">
        <v>5.8245787922500008E-4</v>
      </c>
      <c r="L469" s="11">
        <v>5.7523540152299999E-3</v>
      </c>
    </row>
    <row r="470" spans="1:12">
      <c r="A470" s="2" t="s">
        <v>1845</v>
      </c>
      <c r="B470" s="2" t="s">
        <v>13</v>
      </c>
      <c r="C470" s="2" t="s">
        <v>33</v>
      </c>
      <c r="D470" s="2" t="s">
        <v>34</v>
      </c>
      <c r="E470" s="2" t="s">
        <v>1846</v>
      </c>
      <c r="F470" s="2" t="s">
        <v>1846</v>
      </c>
      <c r="G470" s="2">
        <v>9.0928659143492592</v>
      </c>
      <c r="H470" s="16">
        <v>5.6531002937315495</v>
      </c>
      <c r="I470" s="2">
        <v>1.4478174034620399</v>
      </c>
      <c r="J470" s="2">
        <v>3.9045671644875899</v>
      </c>
      <c r="K470" s="10">
        <v>9.4400000000000004E-5</v>
      </c>
      <c r="L470" s="2">
        <v>1.4602582895630002E-3</v>
      </c>
    </row>
    <row r="471" spans="1:12">
      <c r="A471" s="2" t="s">
        <v>1862</v>
      </c>
      <c r="B471" s="2" t="s">
        <v>13</v>
      </c>
      <c r="C471" s="2" t="s">
        <v>33</v>
      </c>
      <c r="D471" s="2" t="s">
        <v>34</v>
      </c>
      <c r="E471" s="2" t="s">
        <v>1863</v>
      </c>
      <c r="F471" s="2" t="s">
        <v>1864</v>
      </c>
      <c r="G471" s="2">
        <v>9.2155200747374106</v>
      </c>
      <c r="H471" s="16">
        <v>5.6621845897625303</v>
      </c>
      <c r="I471" s="2">
        <v>1.4934145588650201</v>
      </c>
      <c r="J471" s="2">
        <v>3.79143524224494</v>
      </c>
      <c r="K471" s="2">
        <v>1.4977920468600001E-4</v>
      </c>
      <c r="L471" s="2">
        <v>2.0595503475470001E-3</v>
      </c>
    </row>
    <row r="472" spans="1:12">
      <c r="A472" s="2" t="s">
        <v>1852</v>
      </c>
      <c r="B472" s="2" t="s">
        <v>13</v>
      </c>
      <c r="C472" s="2" t="s">
        <v>33</v>
      </c>
      <c r="D472" s="2" t="s">
        <v>34</v>
      </c>
      <c r="E472" s="2" t="s">
        <v>1853</v>
      </c>
      <c r="F472" s="2" t="s">
        <v>1854</v>
      </c>
      <c r="G472" s="2">
        <v>9.08491631368185</v>
      </c>
      <c r="H472" s="16">
        <v>5.6628438805091896</v>
      </c>
      <c r="I472" s="2">
        <v>1.46826632412895</v>
      </c>
      <c r="J472" s="2">
        <v>3.8568233756016199</v>
      </c>
      <c r="K472" s="10">
        <v>1.14870101369E-4</v>
      </c>
      <c r="L472" s="10">
        <v>1.6815075905970002E-3</v>
      </c>
    </row>
    <row r="473" spans="1:12">
      <c r="A473" s="2" t="s">
        <v>2034</v>
      </c>
      <c r="B473" s="2" t="s">
        <v>13</v>
      </c>
      <c r="C473" s="2" t="s">
        <v>33</v>
      </c>
      <c r="D473" s="2" t="s">
        <v>34</v>
      </c>
      <c r="E473" s="2" t="s">
        <v>1148</v>
      </c>
      <c r="F473" s="2" t="s">
        <v>1148</v>
      </c>
      <c r="G473" s="2">
        <v>106.274444791923</v>
      </c>
      <c r="H473" s="16">
        <v>5.6668661003432801</v>
      </c>
      <c r="I473" s="2">
        <v>0.84125472092030307</v>
      </c>
      <c r="J473" s="2">
        <v>6.7362071907827499</v>
      </c>
      <c r="K473" s="10">
        <v>1.6299999999999998E-11</v>
      </c>
      <c r="L473" s="10">
        <v>2.0800000000000003E-9</v>
      </c>
    </row>
    <row r="474" spans="1:12">
      <c r="A474" s="2" t="s">
        <v>1242</v>
      </c>
      <c r="B474" s="2" t="s">
        <v>13</v>
      </c>
      <c r="C474" s="2" t="s">
        <v>33</v>
      </c>
      <c r="D474" s="2" t="s">
        <v>34</v>
      </c>
      <c r="E474" s="2" t="s">
        <v>941</v>
      </c>
      <c r="F474" s="2" t="s">
        <v>942</v>
      </c>
      <c r="G474" s="2">
        <v>9.2579033874728296</v>
      </c>
      <c r="H474" s="16">
        <v>5.6798089944595898</v>
      </c>
      <c r="I474" s="2">
        <v>1.5095628713306999</v>
      </c>
      <c r="J474" s="2">
        <v>3.7625521283871901</v>
      </c>
      <c r="K474" s="10">
        <v>1.6818823744800001E-4</v>
      </c>
      <c r="L474" s="2">
        <v>2.2568302079250002E-3</v>
      </c>
    </row>
    <row r="475" spans="1:12">
      <c r="A475" s="2" t="s">
        <v>1858</v>
      </c>
      <c r="B475" s="2" t="s">
        <v>13</v>
      </c>
      <c r="C475" s="2" t="s">
        <v>33</v>
      </c>
      <c r="D475" s="2" t="s">
        <v>34</v>
      </c>
      <c r="E475" s="2" t="s">
        <v>1859</v>
      </c>
      <c r="F475" s="2" t="s">
        <v>1860</v>
      </c>
      <c r="G475" s="2">
        <v>9.2578292991904299</v>
      </c>
      <c r="H475" s="16">
        <v>5.6812650068295696</v>
      </c>
      <c r="I475" s="2">
        <v>1.5163449227893699</v>
      </c>
      <c r="J475" s="2">
        <v>3.7466838325799201</v>
      </c>
      <c r="K475" s="10">
        <v>1.7918769972600002E-4</v>
      </c>
      <c r="L475" s="2">
        <v>2.3532682479999998E-3</v>
      </c>
    </row>
    <row r="476" spans="1:12">
      <c r="A476" s="2" t="s">
        <v>1256</v>
      </c>
      <c r="B476" s="2" t="s">
        <v>13</v>
      </c>
      <c r="C476" s="2" t="s">
        <v>33</v>
      </c>
      <c r="D476" s="2" t="s">
        <v>34</v>
      </c>
      <c r="E476" s="2" t="s">
        <v>1257</v>
      </c>
      <c r="F476" s="2" t="s">
        <v>1257</v>
      </c>
      <c r="G476" s="2">
        <v>9.3112396921784502</v>
      </c>
      <c r="H476" s="16">
        <v>5.6824928507820998</v>
      </c>
      <c r="I476" s="2">
        <v>1.4737652139717299</v>
      </c>
      <c r="J476" s="2">
        <v>3.8557653531989899</v>
      </c>
      <c r="K476" s="2">
        <v>1.15368110418E-4</v>
      </c>
      <c r="L476" s="2">
        <v>1.6854666545720002E-3</v>
      </c>
    </row>
    <row r="477" spans="1:12">
      <c r="A477" s="2" t="s">
        <v>1876</v>
      </c>
      <c r="B477" s="2" t="s">
        <v>13</v>
      </c>
      <c r="C477" s="2" t="s">
        <v>33</v>
      </c>
      <c r="D477" s="2" t="s">
        <v>34</v>
      </c>
      <c r="E477" s="2" t="s">
        <v>1877</v>
      </c>
      <c r="F477" s="2" t="s">
        <v>1877</v>
      </c>
      <c r="G477" s="2">
        <v>9.3974027827291806</v>
      </c>
      <c r="H477" s="16">
        <v>5.6861964011768302</v>
      </c>
      <c r="I477" s="2">
        <v>1.6100933180006098</v>
      </c>
      <c r="J477" s="2">
        <v>3.53159431047006</v>
      </c>
      <c r="K477" s="2">
        <v>4.1306253664100004E-4</v>
      </c>
      <c r="L477" s="2">
        <v>4.5333667651780004E-3</v>
      </c>
    </row>
    <row r="478" spans="1:12">
      <c r="A478" s="2" t="s">
        <v>471</v>
      </c>
      <c r="B478" s="2" t="s">
        <v>13</v>
      </c>
      <c r="C478" s="2" t="s">
        <v>33</v>
      </c>
      <c r="D478" s="2" t="s">
        <v>34</v>
      </c>
      <c r="E478" s="2" t="s">
        <v>472</v>
      </c>
      <c r="F478" s="2" t="s">
        <v>472</v>
      </c>
      <c r="G478" s="2">
        <v>9.3194086067670199</v>
      </c>
      <c r="H478" s="16">
        <v>5.6871639339914601</v>
      </c>
      <c r="I478" s="2">
        <v>1.4263252305530201</v>
      </c>
      <c r="J478" s="2">
        <v>3.9872841145678901</v>
      </c>
      <c r="K478" s="10">
        <v>6.6799999999999997E-5</v>
      </c>
      <c r="L478" s="2">
        <v>1.1026368776250002E-3</v>
      </c>
    </row>
    <row r="479" spans="1:12">
      <c r="A479" s="2" t="s">
        <v>1869</v>
      </c>
      <c r="B479" s="2" t="s">
        <v>13</v>
      </c>
      <c r="C479" s="2" t="s">
        <v>33</v>
      </c>
      <c r="D479" s="2" t="s">
        <v>34</v>
      </c>
      <c r="E479" s="2" t="s">
        <v>1062</v>
      </c>
      <c r="F479" s="2" t="s">
        <v>1062</v>
      </c>
      <c r="G479" s="2">
        <v>9.2211018012940205</v>
      </c>
      <c r="H479" s="16">
        <v>5.6872281279901999</v>
      </c>
      <c r="I479" s="2">
        <v>1.5134486455401999</v>
      </c>
      <c r="J479" s="2">
        <v>3.7577939263081102</v>
      </c>
      <c r="K479" s="2">
        <v>1.7141795796200002E-4</v>
      </c>
      <c r="L479" s="2">
        <v>2.2836201701920003E-3</v>
      </c>
    </row>
    <row r="480" spans="1:12">
      <c r="A480" s="2" t="s">
        <v>1870</v>
      </c>
      <c r="B480" s="2" t="s">
        <v>13</v>
      </c>
      <c r="C480" s="2" t="s">
        <v>33</v>
      </c>
      <c r="D480" s="2" t="s">
        <v>34</v>
      </c>
      <c r="E480" s="2" t="s">
        <v>841</v>
      </c>
      <c r="F480" s="2" t="s">
        <v>842</v>
      </c>
      <c r="G480" s="2">
        <v>9.2513443500332198</v>
      </c>
      <c r="H480" s="16">
        <v>5.6891151301163303</v>
      </c>
      <c r="I480" s="2">
        <v>1.4692446390531999</v>
      </c>
      <c r="J480" s="2">
        <v>3.87213604793717</v>
      </c>
      <c r="K480" s="2">
        <v>1.07885701455E-4</v>
      </c>
      <c r="L480" s="2">
        <v>1.6176303454980001E-3</v>
      </c>
    </row>
    <row r="481" spans="1:12">
      <c r="A481" s="2" t="s">
        <v>1873</v>
      </c>
      <c r="B481" s="2" t="s">
        <v>13</v>
      </c>
      <c r="C481" s="2" t="s">
        <v>33</v>
      </c>
      <c r="D481" s="2" t="s">
        <v>34</v>
      </c>
      <c r="E481" s="2" t="s">
        <v>1874</v>
      </c>
      <c r="F481" s="2" t="s">
        <v>1874</v>
      </c>
      <c r="G481" s="2">
        <v>9.3288939963009696</v>
      </c>
      <c r="H481" s="16">
        <v>5.69236339271683</v>
      </c>
      <c r="I481" s="2">
        <v>1.48302853373966</v>
      </c>
      <c r="J481" s="2">
        <v>3.8383370671653703</v>
      </c>
      <c r="K481" s="10">
        <v>1.2387036677500001E-4</v>
      </c>
      <c r="L481" s="2">
        <v>1.7781159044620001E-3</v>
      </c>
    </row>
    <row r="482" spans="1:12">
      <c r="A482" s="2" t="s">
        <v>1875</v>
      </c>
      <c r="B482" s="2" t="s">
        <v>13</v>
      </c>
      <c r="C482" s="2" t="s">
        <v>33</v>
      </c>
      <c r="D482" s="2" t="s">
        <v>34</v>
      </c>
      <c r="E482" s="2" t="s">
        <v>973</v>
      </c>
      <c r="F482" s="2" t="s">
        <v>974</v>
      </c>
      <c r="G482" s="2">
        <v>9.4539101289478307</v>
      </c>
      <c r="H482" s="16">
        <v>5.7020912206358805</v>
      </c>
      <c r="I482" s="2">
        <v>1.4478365741985599</v>
      </c>
      <c r="J482" s="2">
        <v>3.93835279633837</v>
      </c>
      <c r="K482" s="10">
        <v>8.2000000000000001E-5</v>
      </c>
      <c r="L482" s="2">
        <v>1.3125092492760001E-3</v>
      </c>
    </row>
    <row r="483" spans="1:12">
      <c r="A483" s="2" t="s">
        <v>1879</v>
      </c>
      <c r="B483" s="2" t="s">
        <v>13</v>
      </c>
      <c r="C483" s="2" t="s">
        <v>33</v>
      </c>
      <c r="D483" s="2" t="s">
        <v>34</v>
      </c>
      <c r="E483" s="2" t="s">
        <v>1880</v>
      </c>
      <c r="F483" s="2" t="s">
        <v>1881</v>
      </c>
      <c r="G483" s="2">
        <v>9.4344806569737294</v>
      </c>
      <c r="H483" s="16">
        <v>5.7144886119755096</v>
      </c>
      <c r="I483" s="2">
        <v>1.4865800813119301</v>
      </c>
      <c r="J483" s="2">
        <v>3.8440503029829198</v>
      </c>
      <c r="K483" s="10">
        <v>1.21020182282E-4</v>
      </c>
      <c r="L483" s="10">
        <v>1.74958692664E-3</v>
      </c>
    </row>
    <row r="484" spans="1:12">
      <c r="A484" s="2" t="s">
        <v>2173</v>
      </c>
      <c r="B484" s="2" t="s">
        <v>13</v>
      </c>
      <c r="C484" s="2" t="s">
        <v>33</v>
      </c>
      <c r="D484" s="2" t="s">
        <v>34</v>
      </c>
      <c r="E484" s="2" t="s">
        <v>1060</v>
      </c>
      <c r="F484" s="2" t="s">
        <v>1060</v>
      </c>
      <c r="G484" s="2">
        <v>18.932349360992902</v>
      </c>
      <c r="H484" s="16">
        <v>5.7146442546194596</v>
      </c>
      <c r="I484" s="2">
        <v>1.4062816180630699</v>
      </c>
      <c r="J484" s="2">
        <v>4.0636556584522996</v>
      </c>
      <c r="K484" s="10">
        <v>4.8300000000000002E-5</v>
      </c>
      <c r="L484" s="2">
        <v>8.4995904736100006E-4</v>
      </c>
    </row>
    <row r="485" spans="1:12">
      <c r="A485" s="2" t="s">
        <v>1886</v>
      </c>
      <c r="B485" s="2" t="s">
        <v>13</v>
      </c>
      <c r="C485" s="2" t="s">
        <v>33</v>
      </c>
      <c r="D485" s="2" t="s">
        <v>34</v>
      </c>
      <c r="E485" s="2" t="s">
        <v>1588</v>
      </c>
      <c r="F485" s="2" t="s">
        <v>1589</v>
      </c>
      <c r="G485" s="2">
        <v>9.49245560562861</v>
      </c>
      <c r="H485" s="16">
        <v>5.7164490551220899</v>
      </c>
      <c r="I485" s="2">
        <v>1.4427355458515601</v>
      </c>
      <c r="J485" s="2">
        <v>3.96222930221631</v>
      </c>
      <c r="K485" s="10">
        <v>7.4300000000000004E-5</v>
      </c>
      <c r="L485" s="10">
        <v>1.2008586445240001E-3</v>
      </c>
    </row>
    <row r="486" spans="1:12">
      <c r="A486" s="2" t="s">
        <v>1883</v>
      </c>
      <c r="B486" s="2" t="s">
        <v>13</v>
      </c>
      <c r="C486" s="2" t="s">
        <v>33</v>
      </c>
      <c r="D486" s="2" t="s">
        <v>34</v>
      </c>
      <c r="E486" s="2" t="s">
        <v>1884</v>
      </c>
      <c r="F486" s="2" t="s">
        <v>1884</v>
      </c>
      <c r="G486" s="2">
        <v>9.4485306021745501</v>
      </c>
      <c r="H486" s="16">
        <v>5.7199708930786697</v>
      </c>
      <c r="I486" s="2">
        <v>1.4883120732938899</v>
      </c>
      <c r="J486" s="2">
        <v>3.8432604261681602</v>
      </c>
      <c r="K486" s="10">
        <v>1.2141051441800001E-4</v>
      </c>
      <c r="L486" s="2">
        <v>1.74958692664E-3</v>
      </c>
    </row>
    <row r="487" spans="1:12">
      <c r="A487" s="2" t="s">
        <v>1882</v>
      </c>
      <c r="B487" s="2" t="s">
        <v>13</v>
      </c>
      <c r="C487" s="2" t="s">
        <v>33</v>
      </c>
      <c r="D487" s="2" t="s">
        <v>34</v>
      </c>
      <c r="E487" s="2" t="s">
        <v>1128</v>
      </c>
      <c r="F487" s="2" t="s">
        <v>1129</v>
      </c>
      <c r="G487" s="2">
        <v>9.4596400320692506</v>
      </c>
      <c r="H487" s="16">
        <v>5.7228178614681697</v>
      </c>
      <c r="I487" s="2">
        <v>1.5261121447805701</v>
      </c>
      <c r="J487" s="2">
        <v>3.7499327169636301</v>
      </c>
      <c r="K487" s="2">
        <v>1.7688202380400001E-4</v>
      </c>
      <c r="L487" s="2">
        <v>2.3354102501190002E-3</v>
      </c>
    </row>
    <row r="488" spans="1:12">
      <c r="A488" s="2" t="s">
        <v>1244</v>
      </c>
      <c r="B488" s="2" t="s">
        <v>13</v>
      </c>
      <c r="C488" s="2" t="s">
        <v>33</v>
      </c>
      <c r="D488" s="2" t="s">
        <v>34</v>
      </c>
      <c r="E488" s="2" t="s">
        <v>1016</v>
      </c>
      <c r="F488" s="2" t="s">
        <v>1017</v>
      </c>
      <c r="G488" s="2">
        <v>9.4965015433186792</v>
      </c>
      <c r="H488" s="16">
        <v>5.7274867535130802</v>
      </c>
      <c r="I488" s="2">
        <v>1.4849941629033501</v>
      </c>
      <c r="J488" s="2">
        <v>3.8569085970783301</v>
      </c>
      <c r="K488" s="10">
        <v>1.1483007614800001E-4</v>
      </c>
      <c r="L488" s="10">
        <v>1.6815075905970002E-3</v>
      </c>
    </row>
    <row r="489" spans="1:12">
      <c r="A489" s="2" t="s">
        <v>1264</v>
      </c>
      <c r="B489" s="2" t="s">
        <v>13</v>
      </c>
      <c r="C489" s="2" t="s">
        <v>33</v>
      </c>
      <c r="D489" s="2" t="s">
        <v>34</v>
      </c>
      <c r="E489" s="2" t="s">
        <v>1265</v>
      </c>
      <c r="F489" s="2" t="s">
        <v>1266</v>
      </c>
      <c r="G489" s="2">
        <v>9.5165178196999101</v>
      </c>
      <c r="H489" s="16">
        <v>5.7285486293266104</v>
      </c>
      <c r="I489" s="2">
        <v>1.69289856698427</v>
      </c>
      <c r="J489" s="2">
        <v>3.3838699736933702</v>
      </c>
      <c r="K489" s="2">
        <v>7.1471841950900006E-4</v>
      </c>
      <c r="L489" s="11">
        <v>6.6890274634850005E-3</v>
      </c>
    </row>
    <row r="490" spans="1:12">
      <c r="A490" s="2" t="s">
        <v>531</v>
      </c>
      <c r="B490" s="2" t="s">
        <v>13</v>
      </c>
      <c r="C490" s="2" t="s">
        <v>33</v>
      </c>
      <c r="D490" s="2" t="s">
        <v>34</v>
      </c>
      <c r="E490" s="2" t="s">
        <v>532</v>
      </c>
      <c r="F490" s="2" t="s">
        <v>533</v>
      </c>
      <c r="G490" s="2">
        <v>9.6615419673682901</v>
      </c>
      <c r="H490" s="16">
        <v>5.7362300605927397</v>
      </c>
      <c r="I490" s="2">
        <v>1.4805156376723301</v>
      </c>
      <c r="J490" s="2">
        <v>3.8744812379092801</v>
      </c>
      <c r="K490" s="2">
        <v>1.0685207481900001E-4</v>
      </c>
      <c r="L490" s="2">
        <v>1.6053819841460001E-3</v>
      </c>
    </row>
    <row r="491" spans="1:12">
      <c r="A491" s="2" t="s">
        <v>756</v>
      </c>
      <c r="B491" s="2" t="s">
        <v>13</v>
      </c>
      <c r="C491" s="2" t="s">
        <v>33</v>
      </c>
      <c r="D491" s="2" t="s">
        <v>34</v>
      </c>
      <c r="E491" s="2" t="s">
        <v>757</v>
      </c>
      <c r="F491" s="2" t="s">
        <v>757</v>
      </c>
      <c r="G491" s="2">
        <v>9.5984097567873299</v>
      </c>
      <c r="H491" s="16">
        <v>5.7391244282560905</v>
      </c>
      <c r="I491" s="2">
        <v>1.6881770228070399</v>
      </c>
      <c r="J491" s="2">
        <v>3.3995987095673699</v>
      </c>
      <c r="K491" s="2">
        <v>6.7484816182000003E-4</v>
      </c>
      <c r="L491" s="11">
        <v>6.39207203913E-3</v>
      </c>
    </row>
    <row r="492" spans="1:12">
      <c r="A492" s="2" t="s">
        <v>1342</v>
      </c>
      <c r="B492" s="2" t="s">
        <v>13</v>
      </c>
      <c r="C492" s="2" t="s">
        <v>33</v>
      </c>
      <c r="D492" s="2" t="s">
        <v>34</v>
      </c>
      <c r="E492" s="2" t="s">
        <v>1343</v>
      </c>
      <c r="F492" s="2" t="s">
        <v>1344</v>
      </c>
      <c r="G492" s="2">
        <v>34.098284809836201</v>
      </c>
      <c r="H492" s="16">
        <v>5.7452909488575203</v>
      </c>
      <c r="I492" s="2">
        <v>1.3210212230762801</v>
      </c>
      <c r="J492" s="2">
        <v>4.3491284231440002</v>
      </c>
      <c r="K492" s="10">
        <v>1.3700000000000003E-5</v>
      </c>
      <c r="L492" s="2">
        <v>3.0041134415900001E-4</v>
      </c>
    </row>
    <row r="493" spans="1:12">
      <c r="A493" s="2" t="s">
        <v>1893</v>
      </c>
      <c r="B493" s="2" t="s">
        <v>13</v>
      </c>
      <c r="C493" s="2" t="s">
        <v>33</v>
      </c>
      <c r="D493" s="2" t="s">
        <v>34</v>
      </c>
      <c r="E493" s="2" t="s">
        <v>1863</v>
      </c>
      <c r="F493" s="2" t="s">
        <v>1864</v>
      </c>
      <c r="G493" s="2">
        <v>19.091494800059799</v>
      </c>
      <c r="H493" s="16">
        <v>5.7498769723449197</v>
      </c>
      <c r="I493" s="2">
        <v>1.3335604199584399</v>
      </c>
      <c r="J493" s="2">
        <v>4.3116733867402202</v>
      </c>
      <c r="K493" s="10">
        <v>1.6200000000000001E-5</v>
      </c>
      <c r="L493" s="10">
        <v>3.4685235832000001E-4</v>
      </c>
    </row>
    <row r="494" spans="1:12">
      <c r="A494" s="2" t="s">
        <v>1896</v>
      </c>
      <c r="B494" s="2" t="s">
        <v>13</v>
      </c>
      <c r="C494" s="2" t="s">
        <v>33</v>
      </c>
      <c r="D494" s="2" t="s">
        <v>34</v>
      </c>
      <c r="E494" s="2" t="s">
        <v>1897</v>
      </c>
      <c r="F494" s="2" t="s">
        <v>1898</v>
      </c>
      <c r="G494" s="2">
        <v>9.6962608202801697</v>
      </c>
      <c r="H494" s="16">
        <v>5.7514129131213796</v>
      </c>
      <c r="I494" s="2">
        <v>1.43299409889449</v>
      </c>
      <c r="J494" s="2">
        <v>4.0135635712376097</v>
      </c>
      <c r="K494" s="10">
        <v>5.980000000000001E-5</v>
      </c>
      <c r="L494" s="2">
        <v>1.0180066375120001E-3</v>
      </c>
    </row>
    <row r="495" spans="1:12">
      <c r="A495" s="2" t="s">
        <v>1902</v>
      </c>
      <c r="B495" s="2" t="s">
        <v>13</v>
      </c>
      <c r="C495" s="2" t="s">
        <v>33</v>
      </c>
      <c r="D495" s="2" t="s">
        <v>34</v>
      </c>
      <c r="E495" s="2" t="s">
        <v>1903</v>
      </c>
      <c r="F495" s="2" t="s">
        <v>1904</v>
      </c>
      <c r="G495" s="2">
        <v>9.7152315993480904</v>
      </c>
      <c r="H495" s="16">
        <v>5.7554203830437602</v>
      </c>
      <c r="I495" s="2">
        <v>1.6189625965093</v>
      </c>
      <c r="J495" s="2">
        <v>3.5550051591390801</v>
      </c>
      <c r="K495" s="2">
        <v>3.7797167291100004E-4</v>
      </c>
      <c r="L495" s="2">
        <v>4.2483098349760003E-3</v>
      </c>
    </row>
    <row r="496" spans="1:12">
      <c r="A496" s="2" t="s">
        <v>1905</v>
      </c>
      <c r="B496" s="2" t="s">
        <v>13</v>
      </c>
      <c r="C496" s="2" t="s">
        <v>33</v>
      </c>
      <c r="D496" s="2" t="s">
        <v>34</v>
      </c>
      <c r="E496" s="2" t="s">
        <v>1906</v>
      </c>
      <c r="F496" s="2" t="s">
        <v>1907</v>
      </c>
      <c r="G496" s="2">
        <v>9.8560728450473505</v>
      </c>
      <c r="H496" s="16">
        <v>5.7567531159534697</v>
      </c>
      <c r="I496" s="2">
        <v>1.5187663632569501</v>
      </c>
      <c r="J496" s="2">
        <v>3.7904138880244203</v>
      </c>
      <c r="K496" s="2">
        <v>1.5039646736700002E-4</v>
      </c>
      <c r="L496" s="2">
        <v>2.0629382107130003E-3</v>
      </c>
    </row>
    <row r="497" spans="1:12">
      <c r="A497" s="2" t="s">
        <v>1901</v>
      </c>
      <c r="B497" s="2" t="s">
        <v>13</v>
      </c>
      <c r="C497" s="2" t="s">
        <v>33</v>
      </c>
      <c r="D497" s="2" t="s">
        <v>34</v>
      </c>
      <c r="E497" s="2" t="s">
        <v>1110</v>
      </c>
      <c r="F497" s="2" t="s">
        <v>1111</v>
      </c>
      <c r="G497" s="2">
        <v>9.7349544735257609</v>
      </c>
      <c r="H497" s="16">
        <v>5.7584052655205404</v>
      </c>
      <c r="I497" s="2">
        <v>1.5168958678134001</v>
      </c>
      <c r="J497" s="2">
        <v>3.7961770400372101</v>
      </c>
      <c r="K497" s="2">
        <v>1.4694457785300002E-4</v>
      </c>
      <c r="L497" s="2">
        <v>2.0382368692030001E-3</v>
      </c>
    </row>
    <row r="498" spans="1:12">
      <c r="A498" s="2" t="s">
        <v>1273</v>
      </c>
      <c r="B498" s="2" t="s">
        <v>13</v>
      </c>
      <c r="C498" s="2" t="s">
        <v>33</v>
      </c>
      <c r="D498" s="2" t="s">
        <v>34</v>
      </c>
      <c r="E498" s="2" t="s">
        <v>729</v>
      </c>
      <c r="F498" s="2" t="s">
        <v>730</v>
      </c>
      <c r="G498" s="2">
        <v>9.8554801387881508</v>
      </c>
      <c r="H498" s="16">
        <v>5.7679628246260304</v>
      </c>
      <c r="I498" s="2">
        <v>1.4320735631355901</v>
      </c>
      <c r="J498" s="2">
        <v>4.0277000938393099</v>
      </c>
      <c r="K498" s="10">
        <v>5.6300000000000006E-5</v>
      </c>
      <c r="L498" s="2">
        <v>9.6798193099800007E-4</v>
      </c>
    </row>
    <row r="499" spans="1:12">
      <c r="A499" s="2" t="s">
        <v>1918</v>
      </c>
      <c r="B499" s="2" t="s">
        <v>13</v>
      </c>
      <c r="C499" s="2" t="s">
        <v>33</v>
      </c>
      <c r="D499" s="2" t="s">
        <v>34</v>
      </c>
      <c r="E499" s="2" t="s">
        <v>741</v>
      </c>
      <c r="F499" s="2" t="s">
        <v>742</v>
      </c>
      <c r="G499" s="2">
        <v>9.9633464220774997</v>
      </c>
      <c r="H499" s="16">
        <v>5.7724869250128901</v>
      </c>
      <c r="I499" s="2">
        <v>1.54829231452035</v>
      </c>
      <c r="J499" s="2">
        <v>3.7282926943941899</v>
      </c>
      <c r="K499" s="2">
        <v>1.9278139844000001E-4</v>
      </c>
      <c r="L499" s="2">
        <v>2.505971209483E-3</v>
      </c>
    </row>
    <row r="500" spans="1:12">
      <c r="A500" s="2" t="s">
        <v>1917</v>
      </c>
      <c r="B500" s="2" t="s">
        <v>13</v>
      </c>
      <c r="C500" s="2" t="s">
        <v>33</v>
      </c>
      <c r="D500" s="2" t="s">
        <v>34</v>
      </c>
      <c r="E500" s="2" t="s">
        <v>1082</v>
      </c>
      <c r="F500" s="2" t="s">
        <v>1083</v>
      </c>
      <c r="G500" s="2">
        <v>9.8439120159872608</v>
      </c>
      <c r="H500" s="16">
        <v>5.7761902003383101</v>
      </c>
      <c r="I500" s="2">
        <v>1.6668432335962899</v>
      </c>
      <c r="J500" s="2">
        <v>3.4653470007949898</v>
      </c>
      <c r="K500" s="2">
        <v>5.2954773960200009E-4</v>
      </c>
      <c r="L500" s="11">
        <v>5.3584154470340001E-3</v>
      </c>
    </row>
    <row r="501" spans="1:12">
      <c r="A501" s="2" t="s">
        <v>1914</v>
      </c>
      <c r="B501" s="2" t="s">
        <v>13</v>
      </c>
      <c r="C501" s="2" t="s">
        <v>33</v>
      </c>
      <c r="D501" s="2" t="s">
        <v>34</v>
      </c>
      <c r="E501" s="2" t="s">
        <v>1915</v>
      </c>
      <c r="F501" s="2" t="s">
        <v>1915</v>
      </c>
      <c r="G501" s="2">
        <v>9.9898334844041603</v>
      </c>
      <c r="H501" s="16">
        <v>5.7856863555445699</v>
      </c>
      <c r="I501" s="2">
        <v>1.42101395202391</v>
      </c>
      <c r="J501" s="2">
        <v>4.07151973934117</v>
      </c>
      <c r="K501" s="10">
        <v>4.6700000000000003E-5</v>
      </c>
      <c r="L501" s="2">
        <v>8.3163879064200011E-4</v>
      </c>
    </row>
    <row r="502" spans="1:12">
      <c r="A502" s="2" t="s">
        <v>1911</v>
      </c>
      <c r="B502" s="2" t="s">
        <v>13</v>
      </c>
      <c r="C502" s="2" t="s">
        <v>33</v>
      </c>
      <c r="D502" s="2" t="s">
        <v>34</v>
      </c>
      <c r="E502" s="2" t="s">
        <v>1912</v>
      </c>
      <c r="F502" s="2" t="s">
        <v>1913</v>
      </c>
      <c r="G502" s="2">
        <v>9.9562799789468297</v>
      </c>
      <c r="H502" s="16">
        <v>5.7925527736574098</v>
      </c>
      <c r="I502" s="2">
        <v>1.48562492676763</v>
      </c>
      <c r="J502" s="2">
        <v>3.8990681088399999</v>
      </c>
      <c r="K502" s="10">
        <v>9.6600000000000003E-5</v>
      </c>
      <c r="L502" s="2">
        <v>1.480841977897E-3</v>
      </c>
    </row>
    <row r="503" spans="1:12">
      <c r="A503" s="2" t="s">
        <v>1920</v>
      </c>
      <c r="B503" s="2" t="s">
        <v>13</v>
      </c>
      <c r="C503" s="2" t="s">
        <v>33</v>
      </c>
      <c r="D503" s="2" t="s">
        <v>34</v>
      </c>
      <c r="E503" s="2" t="s">
        <v>1592</v>
      </c>
      <c r="F503" s="2" t="s">
        <v>1592</v>
      </c>
      <c r="G503" s="2">
        <v>10.0293362069041</v>
      </c>
      <c r="H503" s="16">
        <v>5.8073675968516998</v>
      </c>
      <c r="I503" s="2">
        <v>1.5432028592126201</v>
      </c>
      <c r="J503" s="2">
        <v>3.7631913148571901</v>
      </c>
      <c r="K503" s="2">
        <v>1.6775876457400001E-4</v>
      </c>
      <c r="L503" s="2">
        <v>2.2568302079250002E-3</v>
      </c>
    </row>
    <row r="504" spans="1:12">
      <c r="A504" s="2" t="s">
        <v>590</v>
      </c>
      <c r="B504" s="2" t="s">
        <v>13</v>
      </c>
      <c r="C504" s="2" t="s">
        <v>33</v>
      </c>
      <c r="D504" s="2" t="s">
        <v>34</v>
      </c>
      <c r="E504" s="2" t="s">
        <v>591</v>
      </c>
      <c r="F504" s="2" t="s">
        <v>591</v>
      </c>
      <c r="G504" s="2">
        <v>10.101078910842</v>
      </c>
      <c r="H504" s="16">
        <v>5.8115837710406097</v>
      </c>
      <c r="I504" s="2">
        <v>1.4964503940593001</v>
      </c>
      <c r="J504" s="2">
        <v>3.8835792981256101</v>
      </c>
      <c r="K504" s="2">
        <v>1.0292994161600001E-4</v>
      </c>
      <c r="L504" s="2">
        <v>1.559104453066E-3</v>
      </c>
    </row>
    <row r="505" spans="1:12">
      <c r="A505" s="2" t="s">
        <v>1939</v>
      </c>
      <c r="B505" s="2" t="s">
        <v>13</v>
      </c>
      <c r="C505" s="2" t="s">
        <v>33</v>
      </c>
      <c r="D505" s="2" t="s">
        <v>34</v>
      </c>
      <c r="E505" s="2" t="s">
        <v>1940</v>
      </c>
      <c r="F505" s="2" t="s">
        <v>1940</v>
      </c>
      <c r="G505" s="2">
        <v>20.411053668880299</v>
      </c>
      <c r="H505" s="16">
        <v>5.8147360866584599</v>
      </c>
      <c r="I505" s="2">
        <v>1.3358991292989699</v>
      </c>
      <c r="J505" s="2">
        <v>4.3526760060917402</v>
      </c>
      <c r="K505" s="10">
        <v>1.3400000000000002E-5</v>
      </c>
      <c r="L505" s="2">
        <v>2.9735418342E-4</v>
      </c>
    </row>
    <row r="506" spans="1:12">
      <c r="A506" s="2" t="s">
        <v>1928</v>
      </c>
      <c r="B506" s="2" t="s">
        <v>13</v>
      </c>
      <c r="C506" s="2" t="s">
        <v>33</v>
      </c>
      <c r="D506" s="2" t="s">
        <v>34</v>
      </c>
      <c r="E506" s="2" t="s">
        <v>1929</v>
      </c>
      <c r="F506" s="2" t="s">
        <v>1929</v>
      </c>
      <c r="G506" s="2">
        <v>10.137792245526599</v>
      </c>
      <c r="H506" s="16">
        <v>5.8174815593822897</v>
      </c>
      <c r="I506" s="2">
        <v>1.47964801469806</v>
      </c>
      <c r="J506" s="2">
        <v>3.9316658432238101</v>
      </c>
      <c r="K506" s="10">
        <v>8.4400000000000005E-5</v>
      </c>
      <c r="L506" s="2">
        <v>1.3380066677170001E-3</v>
      </c>
    </row>
    <row r="507" spans="1:12">
      <c r="A507" s="2" t="s">
        <v>1934</v>
      </c>
      <c r="B507" s="2" t="s">
        <v>13</v>
      </c>
      <c r="C507" s="2" t="s">
        <v>33</v>
      </c>
      <c r="D507" s="2" t="s">
        <v>34</v>
      </c>
      <c r="E507" s="2" t="s">
        <v>1935</v>
      </c>
      <c r="F507" s="2" t="s">
        <v>1935</v>
      </c>
      <c r="G507" s="2">
        <v>10.298476215544801</v>
      </c>
      <c r="H507" s="16">
        <v>5.83255699626742</v>
      </c>
      <c r="I507" s="2">
        <v>1.4866133218837101</v>
      </c>
      <c r="J507" s="2">
        <v>3.92338539579135</v>
      </c>
      <c r="K507" s="10">
        <v>8.7300000000000008E-5</v>
      </c>
      <c r="L507" s="2">
        <v>1.3730991102400001E-3</v>
      </c>
    </row>
    <row r="508" spans="1:12">
      <c r="A508" s="2" t="s">
        <v>1947</v>
      </c>
      <c r="B508" s="2" t="s">
        <v>13</v>
      </c>
      <c r="C508" s="2" t="s">
        <v>33</v>
      </c>
      <c r="D508" s="2" t="s">
        <v>34</v>
      </c>
      <c r="E508" s="2" t="s">
        <v>1948</v>
      </c>
      <c r="F508" s="2" t="s">
        <v>1948</v>
      </c>
      <c r="G508" s="2">
        <v>10.325615909201201</v>
      </c>
      <c r="H508" s="16">
        <v>5.8407701081277601</v>
      </c>
      <c r="I508" s="2">
        <v>1.6646999000570299</v>
      </c>
      <c r="J508" s="2">
        <v>3.5086024261355901</v>
      </c>
      <c r="K508" s="2">
        <v>4.5046774088700005E-4</v>
      </c>
      <c r="L508" s="2">
        <v>4.7939864321150001E-3</v>
      </c>
    </row>
    <row r="509" spans="1:12">
      <c r="A509" s="2" t="s">
        <v>1945</v>
      </c>
      <c r="B509" s="2" t="s">
        <v>13</v>
      </c>
      <c r="C509" s="2" t="s">
        <v>33</v>
      </c>
      <c r="D509" s="2" t="s">
        <v>34</v>
      </c>
      <c r="E509" s="2" t="s">
        <v>943</v>
      </c>
      <c r="F509" s="2" t="s">
        <v>943</v>
      </c>
      <c r="G509" s="2">
        <v>20.850727576632998</v>
      </c>
      <c r="H509" s="16">
        <v>5.8440895322986703</v>
      </c>
      <c r="I509" s="2">
        <v>1.45624837554057</v>
      </c>
      <c r="J509" s="2">
        <v>4.0131131683695802</v>
      </c>
      <c r="K509" s="10">
        <v>5.9900000000000006E-5</v>
      </c>
      <c r="L509" s="2">
        <v>1.0180066375120001E-3</v>
      </c>
    </row>
    <row r="510" spans="1:12">
      <c r="A510" s="2" t="s">
        <v>2084</v>
      </c>
      <c r="B510" s="2" t="s">
        <v>13</v>
      </c>
      <c r="C510" s="2" t="s">
        <v>33</v>
      </c>
      <c r="D510" s="2" t="s">
        <v>34</v>
      </c>
      <c r="E510" s="2" t="s">
        <v>1762</v>
      </c>
      <c r="F510" s="2" t="s">
        <v>1762</v>
      </c>
      <c r="G510" s="2">
        <v>58.708018124838198</v>
      </c>
      <c r="H510" s="16">
        <v>5.85330840393868</v>
      </c>
      <c r="I510" s="2">
        <v>1.3464525361126201</v>
      </c>
      <c r="J510" s="2">
        <v>4.3472073815820798</v>
      </c>
      <c r="K510" s="10">
        <v>1.38E-5</v>
      </c>
      <c r="L510" s="2">
        <v>3.0126571769300002E-4</v>
      </c>
    </row>
    <row r="511" spans="1:12">
      <c r="A511" s="2" t="s">
        <v>1949</v>
      </c>
      <c r="B511" s="2" t="s">
        <v>13</v>
      </c>
      <c r="C511" s="2" t="s">
        <v>33</v>
      </c>
      <c r="D511" s="2" t="s">
        <v>34</v>
      </c>
      <c r="E511" s="2" t="s">
        <v>973</v>
      </c>
      <c r="F511" s="2" t="s">
        <v>974</v>
      </c>
      <c r="G511" s="2">
        <v>10.402438835856801</v>
      </c>
      <c r="H511" s="16">
        <v>5.8539505141823902</v>
      </c>
      <c r="I511" s="2">
        <v>1.43948799271383</v>
      </c>
      <c r="J511" s="2">
        <v>4.0666893672006896</v>
      </c>
      <c r="K511" s="10">
        <v>4.7700000000000001E-5</v>
      </c>
      <c r="L511" s="2">
        <v>8.4297914685600012E-4</v>
      </c>
    </row>
    <row r="512" spans="1:12">
      <c r="A512" s="2" t="s">
        <v>1313</v>
      </c>
      <c r="B512" s="2" t="s">
        <v>13</v>
      </c>
      <c r="C512" s="2" t="s">
        <v>33</v>
      </c>
      <c r="D512" s="2" t="s">
        <v>34</v>
      </c>
      <c r="E512" s="2" t="s">
        <v>1079</v>
      </c>
      <c r="F512" s="2" t="s">
        <v>1079</v>
      </c>
      <c r="G512" s="2">
        <v>10.6013291184933</v>
      </c>
      <c r="H512" s="16">
        <v>5.8571669345462798</v>
      </c>
      <c r="I512" s="2">
        <v>1.60939692069595</v>
      </c>
      <c r="J512" s="2">
        <v>3.6393551268965201</v>
      </c>
      <c r="K512" s="10">
        <v>2.7332165344500002E-4</v>
      </c>
      <c r="L512" s="2">
        <v>3.3518104090480001E-3</v>
      </c>
    </row>
    <row r="513" spans="1:12">
      <c r="A513" s="2" t="s">
        <v>1946</v>
      </c>
      <c r="B513" s="2" t="s">
        <v>13</v>
      </c>
      <c r="C513" s="2" t="s">
        <v>33</v>
      </c>
      <c r="D513" s="2" t="s">
        <v>34</v>
      </c>
      <c r="E513" s="2" t="s">
        <v>1255</v>
      </c>
      <c r="F513" s="2" t="s">
        <v>1255</v>
      </c>
      <c r="G513" s="2">
        <v>10.418924841598701</v>
      </c>
      <c r="H513" s="16">
        <v>5.8574040858601197</v>
      </c>
      <c r="I513" s="2">
        <v>1.4735627526141399</v>
      </c>
      <c r="J513" s="2">
        <v>3.9749946688520299</v>
      </c>
      <c r="K513" s="10">
        <v>7.0400000000000004E-5</v>
      </c>
      <c r="L513" s="10">
        <v>1.1533425388380002E-3</v>
      </c>
    </row>
    <row r="514" spans="1:12">
      <c r="A514" s="2" t="s">
        <v>1647</v>
      </c>
      <c r="B514" s="2" t="s">
        <v>13</v>
      </c>
      <c r="C514" s="2" t="s">
        <v>33</v>
      </c>
      <c r="D514" s="2" t="s">
        <v>34</v>
      </c>
      <c r="E514" s="2" t="s">
        <v>1306</v>
      </c>
      <c r="F514" s="2" t="s">
        <v>1307</v>
      </c>
      <c r="G514" s="2">
        <v>34.660274338677297</v>
      </c>
      <c r="H514" s="16">
        <v>5.8580544830999202</v>
      </c>
      <c r="I514" s="2">
        <v>1.2533970621502699</v>
      </c>
      <c r="J514" s="2">
        <v>4.6737419928607</v>
      </c>
      <c r="K514" s="10">
        <v>2.96E-6</v>
      </c>
      <c r="L514" s="10">
        <v>9.3200000000000016E-5</v>
      </c>
    </row>
    <row r="515" spans="1:12">
      <c r="A515" s="2" t="s">
        <v>1394</v>
      </c>
      <c r="B515" s="2" t="s">
        <v>13</v>
      </c>
      <c r="C515" s="2" t="s">
        <v>33</v>
      </c>
      <c r="D515" s="2" t="s">
        <v>34</v>
      </c>
      <c r="E515" s="2" t="s">
        <v>1395</v>
      </c>
      <c r="F515" s="2" t="s">
        <v>1396</v>
      </c>
      <c r="G515" s="2">
        <v>177.44600642961299</v>
      </c>
      <c r="H515" s="16">
        <v>5.8584174749024402</v>
      </c>
      <c r="I515" s="2">
        <v>1.095922382618</v>
      </c>
      <c r="J515" s="2">
        <v>5.3456499911130102</v>
      </c>
      <c r="K515" s="10">
        <v>9.0100000000000006E-8</v>
      </c>
      <c r="L515" s="10">
        <v>5.13E-6</v>
      </c>
    </row>
    <row r="516" spans="1:12">
      <c r="A516" s="2" t="s">
        <v>2185</v>
      </c>
      <c r="B516" s="2" t="s">
        <v>13</v>
      </c>
      <c r="C516" s="2" t="s">
        <v>33</v>
      </c>
      <c r="D516" s="2" t="s">
        <v>34</v>
      </c>
      <c r="E516" s="2" t="s">
        <v>2186</v>
      </c>
      <c r="F516" s="2" t="s">
        <v>2187</v>
      </c>
      <c r="G516" s="2">
        <v>20.953408896335301</v>
      </c>
      <c r="H516" s="16">
        <v>5.8811464524558597</v>
      </c>
      <c r="I516" s="2">
        <v>1.38246413655176</v>
      </c>
      <c r="J516" s="2">
        <v>4.2541041730927098</v>
      </c>
      <c r="K516" s="10">
        <v>2.1000000000000002E-5</v>
      </c>
      <c r="L516" s="2">
        <v>4.2827473669500006E-4</v>
      </c>
    </row>
    <row r="517" spans="1:12">
      <c r="A517" s="2" t="s">
        <v>1340</v>
      </c>
      <c r="B517" s="2" t="s">
        <v>13</v>
      </c>
      <c r="C517" s="2" t="s">
        <v>33</v>
      </c>
      <c r="D517" s="2" t="s">
        <v>34</v>
      </c>
      <c r="E517" s="2" t="s">
        <v>1089</v>
      </c>
      <c r="F517" s="2" t="s">
        <v>1090</v>
      </c>
      <c r="G517" s="2">
        <v>10.6718834589868</v>
      </c>
      <c r="H517" s="16">
        <v>5.8870075955513501</v>
      </c>
      <c r="I517" s="2">
        <v>1.5178688027068401</v>
      </c>
      <c r="J517" s="2">
        <v>3.8784693282139799</v>
      </c>
      <c r="K517" s="2">
        <v>1.0511577656300001E-4</v>
      </c>
      <c r="L517" s="2">
        <v>1.585728222E-3</v>
      </c>
    </row>
    <row r="518" spans="1:12">
      <c r="A518" s="2" t="s">
        <v>1368</v>
      </c>
      <c r="B518" s="2" t="s">
        <v>13</v>
      </c>
      <c r="C518" s="2" t="s">
        <v>33</v>
      </c>
      <c r="D518" s="2" t="s">
        <v>34</v>
      </c>
      <c r="E518" s="2" t="s">
        <v>1369</v>
      </c>
      <c r="F518" s="2" t="s">
        <v>1370</v>
      </c>
      <c r="G518" s="2">
        <v>20.8458330643235</v>
      </c>
      <c r="H518" s="16">
        <v>5.8870136691339301</v>
      </c>
      <c r="I518" s="2">
        <v>1.3688405586888601</v>
      </c>
      <c r="J518" s="2">
        <v>4.3007300096168999</v>
      </c>
      <c r="K518" s="10">
        <v>1.7000000000000003E-5</v>
      </c>
      <c r="L518" s="10">
        <v>3.6064323620500001E-4</v>
      </c>
    </row>
    <row r="519" spans="1:12">
      <c r="A519" s="2" t="s">
        <v>1373</v>
      </c>
      <c r="B519" s="2" t="s">
        <v>13</v>
      </c>
      <c r="C519" s="2" t="s">
        <v>33</v>
      </c>
      <c r="D519" s="2" t="s">
        <v>34</v>
      </c>
      <c r="E519" s="2" t="s">
        <v>1374</v>
      </c>
      <c r="F519" s="2" t="s">
        <v>1375</v>
      </c>
      <c r="G519" s="2">
        <v>10.747145221278201</v>
      </c>
      <c r="H519" s="16">
        <v>5.8894954965478803</v>
      </c>
      <c r="I519" s="2">
        <v>1.45955533819156</v>
      </c>
      <c r="J519" s="2">
        <v>4.0351299758494701</v>
      </c>
      <c r="K519" s="10">
        <v>5.4600000000000006E-5</v>
      </c>
      <c r="L519" s="2">
        <v>9.4442848928100002E-4</v>
      </c>
    </row>
    <row r="520" spans="1:12">
      <c r="A520" s="2" t="s">
        <v>1956</v>
      </c>
      <c r="B520" s="2" t="s">
        <v>13</v>
      </c>
      <c r="C520" s="2" t="s">
        <v>33</v>
      </c>
      <c r="D520" s="2" t="s">
        <v>34</v>
      </c>
      <c r="E520" s="2" t="s">
        <v>1588</v>
      </c>
      <c r="F520" s="2" t="s">
        <v>1589</v>
      </c>
      <c r="G520" s="2">
        <v>10.7886453764769</v>
      </c>
      <c r="H520" s="16">
        <v>5.8905204143626797</v>
      </c>
      <c r="I520" s="2">
        <v>1.4490953633439301</v>
      </c>
      <c r="J520" s="2">
        <v>4.0649639515578304</v>
      </c>
      <c r="K520" s="10">
        <v>4.8000000000000001E-5</v>
      </c>
      <c r="L520" s="2">
        <v>8.4721771276700009E-4</v>
      </c>
    </row>
    <row r="521" spans="1:12">
      <c r="A521" s="2" t="s">
        <v>1327</v>
      </c>
      <c r="B521" s="2" t="s">
        <v>13</v>
      </c>
      <c r="C521" s="2" t="s">
        <v>33</v>
      </c>
      <c r="D521" s="2" t="s">
        <v>34</v>
      </c>
      <c r="E521" s="2" t="s">
        <v>1328</v>
      </c>
      <c r="F521" s="2" t="s">
        <v>1329</v>
      </c>
      <c r="G521" s="2">
        <v>10.707784773490999</v>
      </c>
      <c r="H521" s="16">
        <v>5.8937769226307601</v>
      </c>
      <c r="I521" s="2">
        <v>1.44618679991246</v>
      </c>
      <c r="J521" s="2">
        <v>4.0753911755988304</v>
      </c>
      <c r="K521" s="10">
        <v>4.5900000000000004E-5</v>
      </c>
      <c r="L521" s="2">
        <v>8.2187394267600007E-4</v>
      </c>
    </row>
    <row r="522" spans="1:12">
      <c r="A522" s="2" t="s">
        <v>515</v>
      </c>
      <c r="B522" s="2" t="s">
        <v>13</v>
      </c>
      <c r="C522" s="2" t="s">
        <v>33</v>
      </c>
      <c r="D522" s="2" t="s">
        <v>34</v>
      </c>
      <c r="E522" s="2" t="s">
        <v>58</v>
      </c>
      <c r="F522" s="2" t="s">
        <v>58</v>
      </c>
      <c r="G522" s="2">
        <v>10.8317554088246</v>
      </c>
      <c r="H522" s="16">
        <v>5.9026113443237502</v>
      </c>
      <c r="I522" s="2">
        <v>1.4803668148601399</v>
      </c>
      <c r="J522" s="2">
        <v>3.9872626737322601</v>
      </c>
      <c r="K522" s="10">
        <v>6.6799999999999997E-5</v>
      </c>
      <c r="L522" s="2">
        <v>1.1026368776250002E-3</v>
      </c>
    </row>
    <row r="523" spans="1:12">
      <c r="A523" s="2" t="s">
        <v>886</v>
      </c>
      <c r="B523" s="2" t="s">
        <v>13</v>
      </c>
      <c r="C523" s="2" t="s">
        <v>33</v>
      </c>
      <c r="D523" s="2" t="s">
        <v>34</v>
      </c>
      <c r="E523" s="2" t="s">
        <v>887</v>
      </c>
      <c r="F523" s="2" t="s">
        <v>887</v>
      </c>
      <c r="G523" s="2">
        <v>10.828874818589</v>
      </c>
      <c r="H523" s="16">
        <v>5.9060369546936098</v>
      </c>
      <c r="I523" s="2">
        <v>1.8191279142430701</v>
      </c>
      <c r="J523" s="2">
        <v>3.2466309314763602</v>
      </c>
      <c r="K523" s="2">
        <v>1.1677971871470001E-3</v>
      </c>
      <c r="L523" s="11">
        <v>9.5262926929510008E-3</v>
      </c>
    </row>
    <row r="524" spans="1:12">
      <c r="A524" s="2" t="s">
        <v>1960</v>
      </c>
      <c r="B524" s="2" t="s">
        <v>13</v>
      </c>
      <c r="C524" s="2" t="s">
        <v>33</v>
      </c>
      <c r="D524" s="2" t="s">
        <v>34</v>
      </c>
      <c r="E524" s="2" t="s">
        <v>1961</v>
      </c>
      <c r="F524" s="2" t="s">
        <v>1961</v>
      </c>
      <c r="G524" s="2">
        <v>10.9438158063688</v>
      </c>
      <c r="H524" s="16">
        <v>5.9120615753335004</v>
      </c>
      <c r="I524" s="2">
        <v>1.4603894710574301</v>
      </c>
      <c r="J524" s="2">
        <v>4.0482773208798504</v>
      </c>
      <c r="K524" s="10">
        <v>5.1600000000000007E-5</v>
      </c>
      <c r="L524" s="2">
        <v>8.9922706409900004E-4</v>
      </c>
    </row>
    <row r="525" spans="1:12">
      <c r="A525" s="2" t="s">
        <v>1335</v>
      </c>
      <c r="B525" s="2" t="s">
        <v>13</v>
      </c>
      <c r="C525" s="2" t="s">
        <v>33</v>
      </c>
      <c r="D525" s="2" t="s">
        <v>34</v>
      </c>
      <c r="E525" s="2" t="s">
        <v>1336</v>
      </c>
      <c r="F525" s="2" t="s">
        <v>1337</v>
      </c>
      <c r="G525" s="2">
        <v>10.8853110274513</v>
      </c>
      <c r="H525" s="16">
        <v>5.91352660091228</v>
      </c>
      <c r="I525" s="2">
        <v>1.62731827664311</v>
      </c>
      <c r="J525" s="2">
        <v>3.63390904274174</v>
      </c>
      <c r="K525" s="2">
        <v>2.7915930987999998E-4</v>
      </c>
      <c r="L525" s="2">
        <v>3.3836575838130001E-3</v>
      </c>
    </row>
    <row r="526" spans="1:12">
      <c r="A526" s="2" t="s">
        <v>1376</v>
      </c>
      <c r="B526" s="2" t="s">
        <v>13</v>
      </c>
      <c r="C526" s="2" t="s">
        <v>33</v>
      </c>
      <c r="D526" s="2" t="s">
        <v>34</v>
      </c>
      <c r="E526" s="2" t="s">
        <v>532</v>
      </c>
      <c r="F526" s="2" t="s">
        <v>533</v>
      </c>
      <c r="G526" s="2">
        <v>10.868183602665301</v>
      </c>
      <c r="H526" s="16">
        <v>5.91472957837167</v>
      </c>
      <c r="I526" s="2">
        <v>1.5611862705589998</v>
      </c>
      <c r="J526" s="2">
        <v>3.78861234556837</v>
      </c>
      <c r="K526" s="2">
        <v>1.5149108391700002E-4</v>
      </c>
      <c r="L526" s="2">
        <v>2.0741117533740003E-3</v>
      </c>
    </row>
    <row r="527" spans="1:12">
      <c r="A527" s="2" t="s">
        <v>1964</v>
      </c>
      <c r="B527" s="2" t="s">
        <v>13</v>
      </c>
      <c r="C527" s="2" t="s">
        <v>33</v>
      </c>
      <c r="D527" s="2" t="s">
        <v>34</v>
      </c>
      <c r="E527" s="2" t="s">
        <v>1965</v>
      </c>
      <c r="F527" s="2" t="s">
        <v>1966</v>
      </c>
      <c r="G527" s="2">
        <v>10.984133499975099</v>
      </c>
      <c r="H527" s="16">
        <v>5.9202368132467198</v>
      </c>
      <c r="I527" s="2">
        <v>1.4553661330391301</v>
      </c>
      <c r="J527" s="2">
        <v>4.0678676512032901</v>
      </c>
      <c r="K527" s="10">
        <v>4.7400000000000007E-5</v>
      </c>
      <c r="L527" s="2">
        <v>8.4073551568800001E-4</v>
      </c>
    </row>
    <row r="528" spans="1:12">
      <c r="A528" s="2" t="s">
        <v>2190</v>
      </c>
      <c r="B528" s="2" t="s">
        <v>13</v>
      </c>
      <c r="C528" s="2" t="s">
        <v>33</v>
      </c>
      <c r="D528" s="2" t="s">
        <v>34</v>
      </c>
      <c r="E528" s="2" t="s">
        <v>2191</v>
      </c>
      <c r="F528" s="2" t="s">
        <v>2191</v>
      </c>
      <c r="G528" s="2">
        <v>21.843274848923802</v>
      </c>
      <c r="H528" s="16">
        <v>5.9225189420985398</v>
      </c>
      <c r="I528" s="2">
        <v>1.39651353702596</v>
      </c>
      <c r="J528" s="2">
        <v>4.2409319960558802</v>
      </c>
      <c r="K528" s="10">
        <v>2.2300000000000003E-5</v>
      </c>
      <c r="L528" s="10">
        <v>4.4925084832999999E-4</v>
      </c>
    </row>
    <row r="529" spans="1:12">
      <c r="A529" s="2" t="s">
        <v>1515</v>
      </c>
      <c r="B529" s="2" t="s">
        <v>13</v>
      </c>
      <c r="C529" s="2" t="s">
        <v>33</v>
      </c>
      <c r="D529" s="2" t="s">
        <v>34</v>
      </c>
      <c r="E529" s="2" t="s">
        <v>1516</v>
      </c>
      <c r="F529" s="2" t="s">
        <v>1517</v>
      </c>
      <c r="G529" s="2">
        <v>21.8991700152378</v>
      </c>
      <c r="H529" s="16">
        <v>5.9239749941070299</v>
      </c>
      <c r="I529" s="2">
        <v>1.4226874285359301</v>
      </c>
      <c r="J529" s="2">
        <v>4.1639329028185097</v>
      </c>
      <c r="K529" s="10">
        <v>3.1300000000000002E-5</v>
      </c>
      <c r="L529" s="2">
        <v>5.9562957445900009E-4</v>
      </c>
    </row>
    <row r="530" spans="1:12">
      <c r="A530" s="2" t="s">
        <v>736</v>
      </c>
      <c r="B530" s="2" t="s">
        <v>13</v>
      </c>
      <c r="C530" s="2" t="s">
        <v>33</v>
      </c>
      <c r="D530" s="2" t="s">
        <v>34</v>
      </c>
      <c r="E530" s="2" t="s">
        <v>592</v>
      </c>
      <c r="F530" s="2" t="s">
        <v>593</v>
      </c>
      <c r="G530" s="2">
        <v>21.464534465330001</v>
      </c>
      <c r="H530" s="16">
        <v>5.9287814578958802</v>
      </c>
      <c r="I530" s="2">
        <v>1.37249951052381</v>
      </c>
      <c r="J530" s="2">
        <v>4.3196965918284302</v>
      </c>
      <c r="K530" s="10">
        <v>1.5600000000000003E-5</v>
      </c>
      <c r="L530" s="2">
        <v>3.3544878877500003E-4</v>
      </c>
    </row>
    <row r="531" spans="1:12">
      <c r="A531" s="2" t="s">
        <v>2407</v>
      </c>
      <c r="B531" s="2" t="s">
        <v>13</v>
      </c>
      <c r="C531" s="2" t="s">
        <v>33</v>
      </c>
      <c r="D531" s="2" t="s">
        <v>34</v>
      </c>
      <c r="E531" s="2" t="s">
        <v>1079</v>
      </c>
      <c r="F531" s="2" t="s">
        <v>1079</v>
      </c>
      <c r="G531" s="2">
        <v>11.2051685541186</v>
      </c>
      <c r="H531" s="16">
        <v>5.9360774577751396</v>
      </c>
      <c r="I531" s="2">
        <v>1.6069252876486499</v>
      </c>
      <c r="J531" s="2">
        <v>3.6940593961659403</v>
      </c>
      <c r="K531" s="2">
        <v>2.2070221406300002E-4</v>
      </c>
      <c r="L531" s="2">
        <v>2.8088338480530004E-3</v>
      </c>
    </row>
    <row r="532" spans="1:12">
      <c r="A532" s="2" t="s">
        <v>1962</v>
      </c>
      <c r="B532" s="2" t="s">
        <v>13</v>
      </c>
      <c r="C532" s="2" t="s">
        <v>33</v>
      </c>
      <c r="D532" s="2" t="s">
        <v>34</v>
      </c>
      <c r="E532" s="2" t="s">
        <v>1963</v>
      </c>
      <c r="F532" s="2" t="s">
        <v>1963</v>
      </c>
      <c r="G532" s="2">
        <v>11.045131313578199</v>
      </c>
      <c r="H532" s="16">
        <v>5.9389165688521803</v>
      </c>
      <c r="I532" s="2">
        <v>1.48753494462991</v>
      </c>
      <c r="J532" s="2">
        <v>3.9924551623422397</v>
      </c>
      <c r="K532" s="10">
        <v>6.5400000000000004E-5</v>
      </c>
      <c r="L532" s="2">
        <v>1.0860173379270001E-3</v>
      </c>
    </row>
    <row r="533" spans="1:12">
      <c r="A533" s="2" t="s">
        <v>1690</v>
      </c>
      <c r="B533" s="2" t="s">
        <v>13</v>
      </c>
      <c r="C533" s="2" t="s">
        <v>33</v>
      </c>
      <c r="D533" s="2" t="s">
        <v>34</v>
      </c>
      <c r="E533" s="2" t="s">
        <v>1691</v>
      </c>
      <c r="F533" s="2" t="s">
        <v>1691</v>
      </c>
      <c r="G533" s="2">
        <v>39.302072062363202</v>
      </c>
      <c r="H533" s="16">
        <v>5.9628354216588599</v>
      </c>
      <c r="I533" s="2">
        <v>1.2903944946383401</v>
      </c>
      <c r="J533" s="2">
        <v>4.6209399113486498</v>
      </c>
      <c r="K533" s="10">
        <v>3.8199999999999998E-6</v>
      </c>
      <c r="L533" s="10">
        <v>1.1052789473700001E-4</v>
      </c>
    </row>
    <row r="534" spans="1:12">
      <c r="A534" s="2" t="s">
        <v>1413</v>
      </c>
      <c r="B534" s="2" t="s">
        <v>13</v>
      </c>
      <c r="C534" s="2" t="s">
        <v>33</v>
      </c>
      <c r="D534" s="2" t="s">
        <v>34</v>
      </c>
      <c r="E534" s="2" t="s">
        <v>1216</v>
      </c>
      <c r="F534" s="2" t="s">
        <v>1217</v>
      </c>
      <c r="G534" s="2">
        <v>11.233630033154199</v>
      </c>
      <c r="H534" s="16">
        <v>5.96704945467381</v>
      </c>
      <c r="I534" s="2">
        <v>1.56834528218076</v>
      </c>
      <c r="J534" s="2">
        <v>3.8046784228385802</v>
      </c>
      <c r="K534" s="10">
        <v>1.41988534206E-4</v>
      </c>
      <c r="L534" s="2">
        <v>1.9939459106430002E-3</v>
      </c>
    </row>
    <row r="535" spans="1:12">
      <c r="A535" s="2" t="s">
        <v>1391</v>
      </c>
      <c r="B535" s="2" t="s">
        <v>13</v>
      </c>
      <c r="C535" s="2" t="s">
        <v>33</v>
      </c>
      <c r="D535" s="2" t="s">
        <v>34</v>
      </c>
      <c r="E535" s="2" t="s">
        <v>1392</v>
      </c>
      <c r="F535" s="2" t="s">
        <v>1393</v>
      </c>
      <c r="G535" s="2">
        <v>11.344807273161701</v>
      </c>
      <c r="H535" s="16">
        <v>5.9685061580698395</v>
      </c>
      <c r="I535" s="2">
        <v>1.4128363631404901</v>
      </c>
      <c r="J535" s="2">
        <v>4.2244850952185997</v>
      </c>
      <c r="K535" s="10">
        <v>2.3900000000000002E-5</v>
      </c>
      <c r="L535" s="10">
        <v>4.7232881040000003E-4</v>
      </c>
    </row>
    <row r="536" spans="1:12">
      <c r="A536" s="2" t="s">
        <v>1974</v>
      </c>
      <c r="B536" s="2" t="s">
        <v>13</v>
      </c>
      <c r="C536" s="2" t="s">
        <v>33</v>
      </c>
      <c r="D536" s="2" t="s">
        <v>34</v>
      </c>
      <c r="E536" s="2" t="s">
        <v>666</v>
      </c>
      <c r="F536" s="2" t="s">
        <v>667</v>
      </c>
      <c r="G536" s="2">
        <v>11.3534148155926</v>
      </c>
      <c r="H536" s="16">
        <v>5.9787047945614002</v>
      </c>
      <c r="I536" s="2">
        <v>1.8538348475495701</v>
      </c>
      <c r="J536" s="2">
        <v>3.2250471515648602</v>
      </c>
      <c r="K536" s="2">
        <v>1.2595192271570002E-3</v>
      </c>
      <c r="L536" s="11">
        <v>1.0031461199517E-2</v>
      </c>
    </row>
    <row r="537" spans="1:12">
      <c r="A537" s="2" t="s">
        <v>2002</v>
      </c>
      <c r="B537" s="2" t="s">
        <v>13</v>
      </c>
      <c r="C537" s="2" t="s">
        <v>33</v>
      </c>
      <c r="D537" s="2" t="s">
        <v>34</v>
      </c>
      <c r="E537" s="2" t="s">
        <v>2003</v>
      </c>
      <c r="F537" s="2" t="s">
        <v>2003</v>
      </c>
      <c r="G537" s="2">
        <v>11.483491697311599</v>
      </c>
      <c r="H537" s="16">
        <v>5.9847602003229303</v>
      </c>
      <c r="I537" s="2">
        <v>1.46909234042083</v>
      </c>
      <c r="J537" s="2">
        <v>4.0737808207539601</v>
      </c>
      <c r="K537" s="10">
        <v>4.6300000000000001E-5</v>
      </c>
      <c r="L537" s="2">
        <v>8.2558629324300009E-4</v>
      </c>
    </row>
    <row r="538" spans="1:12">
      <c r="A538" s="2" t="s">
        <v>1993</v>
      </c>
      <c r="B538" s="2" t="s">
        <v>13</v>
      </c>
      <c r="C538" s="2" t="s">
        <v>33</v>
      </c>
      <c r="D538" s="2" t="s">
        <v>34</v>
      </c>
      <c r="E538" s="2" t="s">
        <v>1994</v>
      </c>
      <c r="F538" s="2" t="s">
        <v>1995</v>
      </c>
      <c r="G538" s="2">
        <v>11.4961510792846</v>
      </c>
      <c r="H538" s="16">
        <v>5.9896922580043599</v>
      </c>
      <c r="I538" s="2">
        <v>1.40647679525352</v>
      </c>
      <c r="J538" s="2">
        <v>4.2586498961219696</v>
      </c>
      <c r="K538" s="10">
        <v>2.0600000000000003E-5</v>
      </c>
      <c r="L538" s="2">
        <v>4.2198415132200005E-4</v>
      </c>
    </row>
    <row r="539" spans="1:12">
      <c r="A539" s="2" t="s">
        <v>2005</v>
      </c>
      <c r="B539" s="2" t="s">
        <v>13</v>
      </c>
      <c r="C539" s="2" t="s">
        <v>33</v>
      </c>
      <c r="D539" s="2" t="s">
        <v>34</v>
      </c>
      <c r="E539" s="2" t="s">
        <v>1139</v>
      </c>
      <c r="F539" s="2" t="s">
        <v>1139</v>
      </c>
      <c r="G539" s="2">
        <v>11.5151218583526</v>
      </c>
      <c r="H539" s="16">
        <v>5.9968017397659397</v>
      </c>
      <c r="I539" s="2">
        <v>1.49751398158363</v>
      </c>
      <c r="J539" s="2">
        <v>4.0045046747572099</v>
      </c>
      <c r="K539" s="10">
        <v>6.2100000000000005E-5</v>
      </c>
      <c r="L539" s="2">
        <v>1.0435421539350001E-3</v>
      </c>
    </row>
    <row r="540" spans="1:12">
      <c r="A540" s="2" t="s">
        <v>778</v>
      </c>
      <c r="B540" s="2" t="s">
        <v>13</v>
      </c>
      <c r="C540" s="2" t="s">
        <v>33</v>
      </c>
      <c r="D540" s="2" t="s">
        <v>34</v>
      </c>
      <c r="E540" s="2" t="s">
        <v>592</v>
      </c>
      <c r="F540" s="2" t="s">
        <v>593</v>
      </c>
      <c r="G540" s="2">
        <v>11.7507794988923</v>
      </c>
      <c r="H540" s="16">
        <v>6.03151364968795</v>
      </c>
      <c r="I540" s="2">
        <v>1.5243297493588202</v>
      </c>
      <c r="J540" s="2">
        <v>3.9568299787004602</v>
      </c>
      <c r="K540" s="10">
        <v>7.6000000000000004E-5</v>
      </c>
      <c r="L540" s="2">
        <v>1.223496651167E-3</v>
      </c>
    </row>
    <row r="541" spans="1:12">
      <c r="A541" s="2" t="s">
        <v>1559</v>
      </c>
      <c r="B541" s="2" t="s">
        <v>13</v>
      </c>
      <c r="C541" s="2" t="s">
        <v>33</v>
      </c>
      <c r="D541" s="2" t="s">
        <v>34</v>
      </c>
      <c r="E541" s="2" t="s">
        <v>1560</v>
      </c>
      <c r="F541" s="2" t="s">
        <v>1560</v>
      </c>
      <c r="G541" s="2">
        <v>44.863916627561203</v>
      </c>
      <c r="H541" s="16">
        <v>6.0365965049135601</v>
      </c>
      <c r="I541" s="2">
        <v>1.303295618847</v>
      </c>
      <c r="J541" s="2">
        <v>4.6317937524059296</v>
      </c>
      <c r="K541" s="10">
        <v>3.6299999999999995E-6</v>
      </c>
      <c r="L541" s="2">
        <v>1.0637708511900001E-4</v>
      </c>
    </row>
    <row r="542" spans="1:12">
      <c r="A542" s="2" t="s">
        <v>2013</v>
      </c>
      <c r="B542" s="2" t="s">
        <v>13</v>
      </c>
      <c r="C542" s="2" t="s">
        <v>33</v>
      </c>
      <c r="D542" s="2" t="s">
        <v>34</v>
      </c>
      <c r="E542" s="2" t="s">
        <v>2014</v>
      </c>
      <c r="F542" s="2" t="s">
        <v>2014</v>
      </c>
      <c r="G542" s="2">
        <v>12.019785494179899</v>
      </c>
      <c r="H542" s="16">
        <v>6.04924551375061</v>
      </c>
      <c r="I542" s="2">
        <v>1.5737980470339998</v>
      </c>
      <c r="J542" s="2">
        <v>3.8437241202269199</v>
      </c>
      <c r="K542" s="2">
        <v>1.2118122785200001E-4</v>
      </c>
      <c r="L542" s="2">
        <v>1.74958692664E-3</v>
      </c>
    </row>
    <row r="543" spans="1:12">
      <c r="A543" s="2" t="s">
        <v>2010</v>
      </c>
      <c r="B543" s="2" t="s">
        <v>13</v>
      </c>
      <c r="C543" s="2" t="s">
        <v>33</v>
      </c>
      <c r="D543" s="2" t="s">
        <v>34</v>
      </c>
      <c r="E543" s="2" t="s">
        <v>772</v>
      </c>
      <c r="F543" s="2" t="s">
        <v>773</v>
      </c>
      <c r="G543" s="2">
        <v>12.006028951182699</v>
      </c>
      <c r="H543" s="16">
        <v>6.0510526319772202</v>
      </c>
      <c r="I543" s="2">
        <v>1.4070579864161301</v>
      </c>
      <c r="J543" s="2">
        <v>4.3004998304225097</v>
      </c>
      <c r="K543" s="10">
        <v>1.7000000000000003E-5</v>
      </c>
      <c r="L543" s="2">
        <v>3.6064323620500001E-4</v>
      </c>
    </row>
    <row r="544" spans="1:12">
      <c r="A544" s="2" t="s">
        <v>1454</v>
      </c>
      <c r="B544" s="2" t="s">
        <v>13</v>
      </c>
      <c r="C544" s="2" t="s">
        <v>33</v>
      </c>
      <c r="D544" s="2" t="s">
        <v>34</v>
      </c>
      <c r="E544" s="2" t="s">
        <v>716</v>
      </c>
      <c r="F544" s="2" t="s">
        <v>717</v>
      </c>
      <c r="G544" s="2">
        <v>11.991078734307299</v>
      </c>
      <c r="H544" s="16">
        <v>6.0538006925080303</v>
      </c>
      <c r="I544" s="2">
        <v>1.6490949686331799</v>
      </c>
      <c r="J544" s="2">
        <v>3.6709836653771499</v>
      </c>
      <c r="K544" s="2">
        <v>2.4161878330700002E-4</v>
      </c>
      <c r="L544" s="2">
        <v>3.0129130100270004E-3</v>
      </c>
    </row>
    <row r="545" spans="1:12">
      <c r="A545" s="2" t="s">
        <v>1458</v>
      </c>
      <c r="B545" s="2" t="s">
        <v>13</v>
      </c>
      <c r="C545" s="2" t="s">
        <v>33</v>
      </c>
      <c r="D545" s="2" t="s">
        <v>34</v>
      </c>
      <c r="E545" s="2" t="s">
        <v>543</v>
      </c>
      <c r="F545" s="2" t="s">
        <v>543</v>
      </c>
      <c r="G545" s="2">
        <v>11.9757722392317</v>
      </c>
      <c r="H545" s="16">
        <v>6.0553542663281199</v>
      </c>
      <c r="I545" s="2">
        <v>1.60285431997176</v>
      </c>
      <c r="J545" s="2">
        <v>3.7778569086894898</v>
      </c>
      <c r="K545" s="10">
        <v>1.58183716814E-4</v>
      </c>
      <c r="L545" s="10">
        <v>2.1577657282510002E-3</v>
      </c>
    </row>
    <row r="546" spans="1:12">
      <c r="A546" s="2" t="s">
        <v>2015</v>
      </c>
      <c r="B546" s="2" t="s">
        <v>13</v>
      </c>
      <c r="C546" s="2" t="s">
        <v>33</v>
      </c>
      <c r="D546" s="2" t="s">
        <v>34</v>
      </c>
      <c r="E546" s="2" t="s">
        <v>1054</v>
      </c>
      <c r="F546" s="2" t="s">
        <v>1055</v>
      </c>
      <c r="G546" s="2">
        <v>12.116687573213399</v>
      </c>
      <c r="H546" s="16">
        <v>6.0586931047298496</v>
      </c>
      <c r="I546" s="2">
        <v>1.53232991697437</v>
      </c>
      <c r="J546" s="2">
        <v>3.95390903591632</v>
      </c>
      <c r="K546" s="10">
        <v>7.6900000000000013E-5</v>
      </c>
      <c r="L546" s="10">
        <v>1.2353245081790001E-3</v>
      </c>
    </row>
    <row r="547" spans="1:12">
      <c r="A547" s="2" t="s">
        <v>2016</v>
      </c>
      <c r="B547" s="2" t="s">
        <v>13</v>
      </c>
      <c r="C547" s="2" t="s">
        <v>33</v>
      </c>
      <c r="D547" s="2" t="s">
        <v>34</v>
      </c>
      <c r="E547" s="2" t="s">
        <v>1849</v>
      </c>
      <c r="F547" s="2" t="s">
        <v>1850</v>
      </c>
      <c r="G547" s="2">
        <v>12.0778315801912</v>
      </c>
      <c r="H547" s="16">
        <v>6.0603264691036598</v>
      </c>
      <c r="I547" s="2">
        <v>1.5756673785859601</v>
      </c>
      <c r="J547" s="2">
        <v>3.8461965713489099</v>
      </c>
      <c r="K547" s="2">
        <v>1.1996553103700001E-4</v>
      </c>
      <c r="L547" s="2">
        <v>1.7423229184150002E-3</v>
      </c>
    </row>
    <row r="548" spans="1:12">
      <c r="A548" s="2" t="s">
        <v>2018</v>
      </c>
      <c r="B548" s="2" t="s">
        <v>13</v>
      </c>
      <c r="C548" s="2" t="s">
        <v>33</v>
      </c>
      <c r="D548" s="2" t="s">
        <v>34</v>
      </c>
      <c r="E548" s="2" t="s">
        <v>2019</v>
      </c>
      <c r="F548" s="2" t="s">
        <v>2019</v>
      </c>
      <c r="G548" s="2">
        <v>12.202847712838</v>
      </c>
      <c r="H548" s="16">
        <v>6.0683796039004401</v>
      </c>
      <c r="I548" s="2">
        <v>1.4169889899933001</v>
      </c>
      <c r="J548" s="2">
        <v>4.2825876889340799</v>
      </c>
      <c r="K548" s="10">
        <v>1.8500000000000002E-5</v>
      </c>
      <c r="L548" s="2">
        <v>3.8544002646999999E-4</v>
      </c>
    </row>
    <row r="549" spans="1:12">
      <c r="A549" s="2" t="s">
        <v>2217</v>
      </c>
      <c r="B549" s="2" t="s">
        <v>13</v>
      </c>
      <c r="C549" s="2" t="s">
        <v>33</v>
      </c>
      <c r="D549" s="2" t="s">
        <v>34</v>
      </c>
      <c r="E549" s="2" t="s">
        <v>941</v>
      </c>
      <c r="F549" s="2" t="s">
        <v>942</v>
      </c>
      <c r="G549" s="2">
        <v>24.307250262046999</v>
      </c>
      <c r="H549" s="16">
        <v>6.0803401791234197</v>
      </c>
      <c r="I549" s="2">
        <v>1.41231090530448</v>
      </c>
      <c r="J549" s="2">
        <v>4.3052419664015495</v>
      </c>
      <c r="K549" s="10">
        <v>1.6699999999999999E-5</v>
      </c>
      <c r="L549" s="2">
        <v>3.5503222835500003E-4</v>
      </c>
    </row>
    <row r="550" spans="1:12">
      <c r="A550" s="2" t="s">
        <v>1461</v>
      </c>
      <c r="B550" s="2" t="s">
        <v>13</v>
      </c>
      <c r="C550" s="2" t="s">
        <v>33</v>
      </c>
      <c r="D550" s="2" t="s">
        <v>34</v>
      </c>
      <c r="E550" s="2" t="s">
        <v>1093</v>
      </c>
      <c r="F550" s="2" t="s">
        <v>1094</v>
      </c>
      <c r="G550" s="2">
        <v>12.244835208663901</v>
      </c>
      <c r="H550" s="16">
        <v>6.0841025726890301</v>
      </c>
      <c r="I550" s="2">
        <v>1.8954197348062001</v>
      </c>
      <c r="J550" s="2">
        <v>3.2098972385718598</v>
      </c>
      <c r="K550" s="10">
        <v>1.327824330752E-3</v>
      </c>
      <c r="L550" s="11">
        <v>1.0426096395148E-2</v>
      </c>
    </row>
    <row r="551" spans="1:12">
      <c r="A551" s="2" t="s">
        <v>2022</v>
      </c>
      <c r="B551" s="2" t="s">
        <v>13</v>
      </c>
      <c r="C551" s="2" t="s">
        <v>33</v>
      </c>
      <c r="D551" s="2" t="s">
        <v>34</v>
      </c>
      <c r="E551" s="2" t="s">
        <v>1070</v>
      </c>
      <c r="F551" s="2" t="s">
        <v>1071</v>
      </c>
      <c r="G551" s="2">
        <v>12.261483554182501</v>
      </c>
      <c r="H551" s="16">
        <v>6.0861633984498198</v>
      </c>
      <c r="I551" s="2">
        <v>1.4002675350460601</v>
      </c>
      <c r="J551" s="2">
        <v>4.3464289831225997</v>
      </c>
      <c r="K551" s="10">
        <v>1.38E-5</v>
      </c>
      <c r="L551" s="2">
        <v>3.0144708781400004E-4</v>
      </c>
    </row>
    <row r="552" spans="1:12">
      <c r="A552" s="2" t="s">
        <v>1526</v>
      </c>
      <c r="B552" s="2" t="s">
        <v>13</v>
      </c>
      <c r="C552" s="2" t="s">
        <v>33</v>
      </c>
      <c r="D552" s="2" t="s">
        <v>34</v>
      </c>
      <c r="E552" s="2" t="s">
        <v>1527</v>
      </c>
      <c r="F552" s="2" t="s">
        <v>1527</v>
      </c>
      <c r="G552" s="2">
        <v>12.3176234099152</v>
      </c>
      <c r="H552" s="16">
        <v>6.0948142687181504</v>
      </c>
      <c r="I552" s="2">
        <v>1.4193154148779401</v>
      </c>
      <c r="J552" s="2">
        <v>4.2941929643188503</v>
      </c>
      <c r="K552" s="10">
        <v>1.7500000000000002E-5</v>
      </c>
      <c r="L552" s="2">
        <v>3.6789485080500003E-4</v>
      </c>
    </row>
    <row r="553" spans="1:12">
      <c r="A553" s="2" t="s">
        <v>2020</v>
      </c>
      <c r="B553" s="2" t="s">
        <v>13</v>
      </c>
      <c r="C553" s="2" t="s">
        <v>33</v>
      </c>
      <c r="D553" s="2" t="s">
        <v>34</v>
      </c>
      <c r="E553" s="2" t="s">
        <v>2021</v>
      </c>
      <c r="F553" s="2" t="s">
        <v>2021</v>
      </c>
      <c r="G553" s="2">
        <v>12.3108533199141</v>
      </c>
      <c r="H553" s="16">
        <v>6.0984619033224403</v>
      </c>
      <c r="I553" s="2">
        <v>1.62472998430205</v>
      </c>
      <c r="J553" s="2">
        <v>3.75352333141204</v>
      </c>
      <c r="K553" s="10">
        <v>1.7436629458400001E-4</v>
      </c>
      <c r="L553" s="2">
        <v>2.3104313845830004E-3</v>
      </c>
    </row>
    <row r="554" spans="1:12">
      <c r="A554" s="2" t="s">
        <v>1489</v>
      </c>
      <c r="B554" s="2" t="s">
        <v>13</v>
      </c>
      <c r="C554" s="2" t="s">
        <v>33</v>
      </c>
      <c r="D554" s="2" t="s">
        <v>34</v>
      </c>
      <c r="E554" s="2" t="s">
        <v>1101</v>
      </c>
      <c r="F554" s="2" t="s">
        <v>1101</v>
      </c>
      <c r="G554" s="2">
        <v>12.3783024458172</v>
      </c>
      <c r="H554" s="16">
        <v>6.1014103154964996</v>
      </c>
      <c r="I554" s="2">
        <v>1.71601258008402</v>
      </c>
      <c r="J554" s="2">
        <v>3.55557435085806</v>
      </c>
      <c r="K554" s="2">
        <v>3.7715426456600001E-4</v>
      </c>
      <c r="L554" s="2">
        <v>4.2455647988439999E-3</v>
      </c>
    </row>
    <row r="555" spans="1:12">
      <c r="A555" s="2" t="s">
        <v>2027</v>
      </c>
      <c r="B555" s="2" t="s">
        <v>13</v>
      </c>
      <c r="C555" s="2" t="s">
        <v>33</v>
      </c>
      <c r="D555" s="2" t="s">
        <v>34</v>
      </c>
      <c r="E555" s="2" t="s">
        <v>1091</v>
      </c>
      <c r="F555" s="2" t="s">
        <v>1092</v>
      </c>
      <c r="G555" s="2">
        <v>12.4001791906181</v>
      </c>
      <c r="H555" s="16">
        <v>6.1031641506801604</v>
      </c>
      <c r="I555" s="2">
        <v>1.4700822295811</v>
      </c>
      <c r="J555" s="2">
        <v>4.1515801142765003</v>
      </c>
      <c r="K555" s="10">
        <v>3.3000000000000003E-5</v>
      </c>
      <c r="L555" s="2">
        <v>6.223154812810001E-4</v>
      </c>
    </row>
    <row r="556" spans="1:12">
      <c r="A556" s="2" t="s">
        <v>2026</v>
      </c>
      <c r="B556" s="2" t="s">
        <v>13</v>
      </c>
      <c r="C556" s="2" t="s">
        <v>33</v>
      </c>
      <c r="D556" s="2" t="s">
        <v>34</v>
      </c>
      <c r="E556" s="2" t="s">
        <v>520</v>
      </c>
      <c r="F556" s="2" t="s">
        <v>521</v>
      </c>
      <c r="G556" s="2">
        <v>12.3584567705722</v>
      </c>
      <c r="H556" s="16">
        <v>6.1037341572467998</v>
      </c>
      <c r="I556" s="2">
        <v>1.4890432478225999</v>
      </c>
      <c r="J556" s="2">
        <v>4.0990979719173302</v>
      </c>
      <c r="K556" s="10">
        <v>4.1500000000000006E-5</v>
      </c>
      <c r="L556" s="2">
        <v>7.5113762184300008E-4</v>
      </c>
    </row>
    <row r="557" spans="1:12">
      <c r="A557" s="2" t="s">
        <v>2040</v>
      </c>
      <c r="B557" s="2" t="s">
        <v>13</v>
      </c>
      <c r="C557" s="2" t="s">
        <v>33</v>
      </c>
      <c r="D557" s="2" t="s">
        <v>34</v>
      </c>
      <c r="E557" s="2" t="s">
        <v>835</v>
      </c>
      <c r="F557" s="2" t="s">
        <v>836</v>
      </c>
      <c r="G557" s="2">
        <v>43.606724917367799</v>
      </c>
      <c r="H557" s="16">
        <v>6.1063305812212896</v>
      </c>
      <c r="I557" s="2">
        <v>1.2161363440647799</v>
      </c>
      <c r="J557" s="2">
        <v>5.0210904484703098</v>
      </c>
      <c r="K557" s="10">
        <v>5.1399999999999997E-7</v>
      </c>
      <c r="L557" s="10">
        <v>2.2000000000000003E-5</v>
      </c>
    </row>
    <row r="558" spans="1:12">
      <c r="A558" s="2" t="s">
        <v>2037</v>
      </c>
      <c r="B558" s="2" t="s">
        <v>13</v>
      </c>
      <c r="C558" s="2" t="s">
        <v>33</v>
      </c>
      <c r="D558" s="2" t="s">
        <v>34</v>
      </c>
      <c r="E558" s="2" t="s">
        <v>2038</v>
      </c>
      <c r="F558" s="2" t="s">
        <v>2038</v>
      </c>
      <c r="G558" s="2">
        <v>12.654662384587001</v>
      </c>
      <c r="H558" s="16">
        <v>6.1343379180102904</v>
      </c>
      <c r="I558" s="2">
        <v>1.48072795934063</v>
      </c>
      <c r="J558" s="2">
        <v>4.1427852289234304</v>
      </c>
      <c r="K558" s="10">
        <v>3.4300000000000007E-5</v>
      </c>
      <c r="L558" s="10">
        <v>6.434024631170001E-4</v>
      </c>
    </row>
    <row r="559" spans="1:12">
      <c r="A559" s="2" t="s">
        <v>1056</v>
      </c>
      <c r="B559" s="2" t="s">
        <v>13</v>
      </c>
      <c r="C559" s="2" t="s">
        <v>33</v>
      </c>
      <c r="D559" s="2" t="s">
        <v>34</v>
      </c>
      <c r="E559" s="2" t="s">
        <v>331</v>
      </c>
      <c r="F559" s="2" t="s">
        <v>332</v>
      </c>
      <c r="G559" s="2">
        <v>25.370390382670099</v>
      </c>
      <c r="H559" s="16">
        <v>6.1402852764092</v>
      </c>
      <c r="I559" s="2">
        <v>1.36347212936899</v>
      </c>
      <c r="J559" s="2">
        <v>4.5034182541383503</v>
      </c>
      <c r="K559" s="10">
        <v>6.6900000000000003E-6</v>
      </c>
      <c r="L559" s="2">
        <v>1.6887326671E-4</v>
      </c>
    </row>
    <row r="560" spans="1:12">
      <c r="A560" s="2" t="s">
        <v>2047</v>
      </c>
      <c r="B560" s="2" t="s">
        <v>13</v>
      </c>
      <c r="C560" s="2" t="s">
        <v>33</v>
      </c>
      <c r="D560" s="2" t="s">
        <v>34</v>
      </c>
      <c r="E560" s="2" t="s">
        <v>2048</v>
      </c>
      <c r="F560" s="2" t="s">
        <v>2048</v>
      </c>
      <c r="G560" s="2">
        <v>12.924850841467</v>
      </c>
      <c r="H560" s="16">
        <v>6.1477828806767398</v>
      </c>
      <c r="I560" s="2">
        <v>1.5681055202355099</v>
      </c>
      <c r="J560" s="2">
        <v>3.9205160630729701</v>
      </c>
      <c r="K560" s="10">
        <v>8.8400000000000007E-5</v>
      </c>
      <c r="L560" s="2">
        <v>1.3836768623860002E-3</v>
      </c>
    </row>
    <row r="561" spans="1:12">
      <c r="A561" s="2" t="s">
        <v>604</v>
      </c>
      <c r="B561" s="2" t="s">
        <v>13</v>
      </c>
      <c r="C561" s="2" t="s">
        <v>33</v>
      </c>
      <c r="D561" s="2" t="s">
        <v>34</v>
      </c>
      <c r="E561" s="2" t="s">
        <v>605</v>
      </c>
      <c r="F561" s="2" t="s">
        <v>605</v>
      </c>
      <c r="G561" s="2">
        <v>25.653460486370399</v>
      </c>
      <c r="H561" s="16">
        <v>6.1482533539477604</v>
      </c>
      <c r="I561" s="2">
        <v>1.3607925888197099</v>
      </c>
      <c r="J561" s="2">
        <v>4.5181414158644602</v>
      </c>
      <c r="K561" s="10">
        <v>6.2399999999999995E-6</v>
      </c>
      <c r="L561" s="2">
        <v>1.5933942145600002E-4</v>
      </c>
    </row>
    <row r="562" spans="1:12">
      <c r="A562" s="2" t="s">
        <v>2051</v>
      </c>
      <c r="B562" s="2" t="s">
        <v>13</v>
      </c>
      <c r="C562" s="2" t="s">
        <v>33</v>
      </c>
      <c r="D562" s="2" t="s">
        <v>34</v>
      </c>
      <c r="E562" s="2" t="s">
        <v>1280</v>
      </c>
      <c r="F562" s="2" t="s">
        <v>1281</v>
      </c>
      <c r="G562" s="2">
        <v>12.9784634342384</v>
      </c>
      <c r="H562" s="16">
        <v>6.1671044148933998</v>
      </c>
      <c r="I562" s="2">
        <v>1.7516645993047502</v>
      </c>
      <c r="J562" s="2">
        <v>3.5207107669705699</v>
      </c>
      <c r="K562" s="10">
        <v>4.3039179609800004E-4</v>
      </c>
      <c r="L562" s="2">
        <v>4.6268679734330007E-3</v>
      </c>
    </row>
    <row r="563" spans="1:12">
      <c r="A563" s="2" t="s">
        <v>2049</v>
      </c>
      <c r="B563" s="2" t="s">
        <v>13</v>
      </c>
      <c r="C563" s="2" t="s">
        <v>33</v>
      </c>
      <c r="D563" s="2" t="s">
        <v>34</v>
      </c>
      <c r="E563" s="2" t="s">
        <v>882</v>
      </c>
      <c r="F563" s="2" t="s">
        <v>883</v>
      </c>
      <c r="G563" s="2">
        <v>12.999157717447</v>
      </c>
      <c r="H563" s="16">
        <v>6.17259977517742</v>
      </c>
      <c r="I563" s="2">
        <v>1.44040552492041</v>
      </c>
      <c r="J563" s="2">
        <v>4.2853208130526301</v>
      </c>
      <c r="K563" s="10">
        <v>1.8200000000000002E-5</v>
      </c>
      <c r="L563" s="2">
        <v>3.8180715145400002E-4</v>
      </c>
    </row>
    <row r="564" spans="1:12">
      <c r="A564" s="2" t="s">
        <v>2050</v>
      </c>
      <c r="B564" s="2" t="s">
        <v>13</v>
      </c>
      <c r="C564" s="2" t="s">
        <v>33</v>
      </c>
      <c r="D564" s="2" t="s">
        <v>34</v>
      </c>
      <c r="E564" s="2" t="s">
        <v>1102</v>
      </c>
      <c r="F564" s="2" t="s">
        <v>1103</v>
      </c>
      <c r="G564" s="2">
        <v>13.0811948801732</v>
      </c>
      <c r="H564" s="16">
        <v>6.1841281447941103</v>
      </c>
      <c r="I564" s="2">
        <v>1.5629398661368801</v>
      </c>
      <c r="J564" s="2">
        <v>3.9567281370072402</v>
      </c>
      <c r="K564" s="10">
        <v>7.6000000000000004E-5</v>
      </c>
      <c r="L564" s="2">
        <v>1.223496651167E-3</v>
      </c>
    </row>
    <row r="565" spans="1:12">
      <c r="A565" s="2" t="s">
        <v>1627</v>
      </c>
      <c r="B565" s="2" t="s">
        <v>13</v>
      </c>
      <c r="C565" s="2" t="s">
        <v>33</v>
      </c>
      <c r="D565" s="2" t="s">
        <v>34</v>
      </c>
      <c r="E565" s="2" t="s">
        <v>1628</v>
      </c>
      <c r="F565" s="2" t="s">
        <v>1629</v>
      </c>
      <c r="G565" s="2">
        <v>13.1984754156401</v>
      </c>
      <c r="H565" s="16">
        <v>6.1841856851538504</v>
      </c>
      <c r="I565" s="2">
        <v>1.3957059029690599</v>
      </c>
      <c r="J565" s="2">
        <v>4.4308658951705597</v>
      </c>
      <c r="K565" s="10">
        <v>9.3899999999999999E-6</v>
      </c>
      <c r="L565" s="2">
        <v>2.2353289189600001E-4</v>
      </c>
    </row>
    <row r="566" spans="1:12">
      <c r="A566" s="2" t="s">
        <v>2056</v>
      </c>
      <c r="B566" s="2" t="s">
        <v>13</v>
      </c>
      <c r="C566" s="2" t="s">
        <v>33</v>
      </c>
      <c r="D566" s="2" t="s">
        <v>34</v>
      </c>
      <c r="E566" s="2" t="s">
        <v>2057</v>
      </c>
      <c r="F566" s="2" t="s">
        <v>2057</v>
      </c>
      <c r="G566" s="2">
        <v>13.227905944199</v>
      </c>
      <c r="H566" s="16">
        <v>6.1847188320253403</v>
      </c>
      <c r="I566" s="2">
        <v>1.4224094425529401</v>
      </c>
      <c r="J566" s="2">
        <v>4.3480580534708704</v>
      </c>
      <c r="K566" s="10">
        <v>1.3700000000000003E-5</v>
      </c>
      <c r="L566" s="2">
        <v>3.0098772450200002E-4</v>
      </c>
    </row>
    <row r="567" spans="1:12">
      <c r="A567" s="2" t="s">
        <v>2076</v>
      </c>
      <c r="B567" s="2" t="s">
        <v>13</v>
      </c>
      <c r="C567" s="2" t="s">
        <v>33</v>
      </c>
      <c r="D567" s="2" t="s">
        <v>34</v>
      </c>
      <c r="E567" s="2" t="s">
        <v>872</v>
      </c>
      <c r="F567" s="2" t="s">
        <v>872</v>
      </c>
      <c r="G567" s="2">
        <v>13.5377140227941</v>
      </c>
      <c r="H567" s="16">
        <v>6.2306669578184497</v>
      </c>
      <c r="I567" s="2">
        <v>1.56118361521088</v>
      </c>
      <c r="J567" s="2">
        <v>3.9909892065942598</v>
      </c>
      <c r="K567" s="10">
        <v>6.58E-5</v>
      </c>
      <c r="L567" s="2">
        <v>1.090308331499E-3</v>
      </c>
    </row>
    <row r="568" spans="1:12">
      <c r="A568" s="2" t="s">
        <v>2065</v>
      </c>
      <c r="B568" s="2" t="s">
        <v>13</v>
      </c>
      <c r="C568" s="2" t="s">
        <v>33</v>
      </c>
      <c r="D568" s="2" t="s">
        <v>34</v>
      </c>
      <c r="E568" s="2" t="s">
        <v>2066</v>
      </c>
      <c r="F568" s="2" t="s">
        <v>2067</v>
      </c>
      <c r="G568" s="2">
        <v>13.5627476458963</v>
      </c>
      <c r="H568" s="16">
        <v>6.2355767218370604</v>
      </c>
      <c r="I568" s="2">
        <v>1.78477963845489</v>
      </c>
      <c r="J568" s="2">
        <v>3.49375160243049</v>
      </c>
      <c r="K568" s="10">
        <v>4.7628394779700004E-4</v>
      </c>
      <c r="L568" s="10">
        <v>4.9548247209760003E-3</v>
      </c>
    </row>
    <row r="569" spans="1:12">
      <c r="A569" s="2" t="s">
        <v>2077</v>
      </c>
      <c r="B569" s="2" t="s">
        <v>13</v>
      </c>
      <c r="C569" s="2" t="s">
        <v>33</v>
      </c>
      <c r="D569" s="2" t="s">
        <v>34</v>
      </c>
      <c r="E569" s="2" t="s">
        <v>2078</v>
      </c>
      <c r="F569" s="2" t="s">
        <v>2079</v>
      </c>
      <c r="G569" s="2">
        <v>13.690177414512799</v>
      </c>
      <c r="H569" s="16">
        <v>6.2503739237485698</v>
      </c>
      <c r="I569" s="2">
        <v>1.42883553182261</v>
      </c>
      <c r="J569" s="2">
        <v>4.3744530315365697</v>
      </c>
      <c r="K569" s="10">
        <v>1.22E-5</v>
      </c>
      <c r="L569" s="2">
        <v>2.7413575758400004E-4</v>
      </c>
    </row>
    <row r="570" spans="1:12">
      <c r="A570" s="2" t="s">
        <v>612</v>
      </c>
      <c r="B570" s="2" t="s">
        <v>13</v>
      </c>
      <c r="C570" s="2" t="s">
        <v>33</v>
      </c>
      <c r="D570" s="2" t="s">
        <v>34</v>
      </c>
      <c r="E570" s="2" t="s">
        <v>592</v>
      </c>
      <c r="F570" s="2" t="s">
        <v>593</v>
      </c>
      <c r="G570" s="2">
        <v>13.961753483694601</v>
      </c>
      <c r="H570" s="16">
        <v>6.2670516321561198</v>
      </c>
      <c r="I570" s="2">
        <v>1.3927697644368999</v>
      </c>
      <c r="J570" s="2">
        <v>4.4997039655652697</v>
      </c>
      <c r="K570" s="10">
        <v>6.7999999999999993E-6</v>
      </c>
      <c r="L570" s="2">
        <v>1.7085855031200001E-4</v>
      </c>
    </row>
    <row r="571" spans="1:12">
      <c r="A571" s="2" t="s">
        <v>1135</v>
      </c>
      <c r="B571" s="2" t="s">
        <v>13</v>
      </c>
      <c r="C571" s="2" t="s">
        <v>33</v>
      </c>
      <c r="D571" s="2" t="s">
        <v>34</v>
      </c>
      <c r="E571" s="2" t="s">
        <v>1136</v>
      </c>
      <c r="F571" s="2" t="s">
        <v>1136</v>
      </c>
      <c r="G571" s="2">
        <v>14.101833781506</v>
      </c>
      <c r="H571" s="16">
        <v>6.2938765466295203</v>
      </c>
      <c r="I571" s="2">
        <v>1.63110522261445</v>
      </c>
      <c r="J571" s="2">
        <v>3.8586575895706199</v>
      </c>
      <c r="K571" s="10">
        <v>1.1401154153800001E-4</v>
      </c>
      <c r="L571" s="2">
        <v>1.6788936146550002E-3</v>
      </c>
    </row>
    <row r="572" spans="1:12">
      <c r="A572" s="2" t="s">
        <v>2087</v>
      </c>
      <c r="B572" s="2" t="s">
        <v>13</v>
      </c>
      <c r="C572" s="2" t="s">
        <v>33</v>
      </c>
      <c r="D572" s="2" t="s">
        <v>34</v>
      </c>
      <c r="E572" s="2" t="s">
        <v>522</v>
      </c>
      <c r="F572" s="2" t="s">
        <v>523</v>
      </c>
      <c r="G572" s="2">
        <v>14.3204298241824</v>
      </c>
      <c r="H572" s="16">
        <v>6.3155864780441897</v>
      </c>
      <c r="I572" s="2">
        <v>1.5282656457375698</v>
      </c>
      <c r="J572" s="2">
        <v>4.1325187775166903</v>
      </c>
      <c r="K572" s="10">
        <v>3.5899999999999998E-5</v>
      </c>
      <c r="L572" s="2">
        <v>6.6776420775700002E-4</v>
      </c>
    </row>
    <row r="573" spans="1:12">
      <c r="A573" s="2" t="s">
        <v>1147</v>
      </c>
      <c r="B573" s="2" t="s">
        <v>13</v>
      </c>
      <c r="C573" s="2" t="s">
        <v>33</v>
      </c>
      <c r="D573" s="2" t="s">
        <v>34</v>
      </c>
      <c r="E573" s="2" t="s">
        <v>567</v>
      </c>
      <c r="F573" s="2" t="s">
        <v>568</v>
      </c>
      <c r="G573" s="2">
        <v>14.3653150243816</v>
      </c>
      <c r="H573" s="16">
        <v>6.3159100543842897</v>
      </c>
      <c r="I573" s="2">
        <v>1.4462040310642501</v>
      </c>
      <c r="J573" s="2">
        <v>4.3672330589041799</v>
      </c>
      <c r="K573" s="10">
        <v>1.2600000000000001E-5</v>
      </c>
      <c r="L573" s="2">
        <v>2.8157887164400003E-4</v>
      </c>
    </row>
    <row r="574" spans="1:12">
      <c r="A574" s="2" t="s">
        <v>2097</v>
      </c>
      <c r="B574" s="2" t="s">
        <v>13</v>
      </c>
      <c r="C574" s="2" t="s">
        <v>33</v>
      </c>
      <c r="D574" s="2" t="s">
        <v>34</v>
      </c>
      <c r="E574" s="2" t="s">
        <v>1021</v>
      </c>
      <c r="F574" s="2" t="s">
        <v>1022</v>
      </c>
      <c r="G574" s="2">
        <v>14.487587531072</v>
      </c>
      <c r="H574" s="16">
        <v>6.3248229206387103</v>
      </c>
      <c r="I574" s="2">
        <v>1.4430569306060801</v>
      </c>
      <c r="J574" s="2">
        <v>4.38293374744564</v>
      </c>
      <c r="K574" s="10">
        <v>1.17E-5</v>
      </c>
      <c r="L574" s="2">
        <v>2.6604246751600001E-4</v>
      </c>
    </row>
    <row r="575" spans="1:12">
      <c r="A575" s="2" t="s">
        <v>2102</v>
      </c>
      <c r="B575" s="2" t="s">
        <v>13</v>
      </c>
      <c r="C575" s="2" t="s">
        <v>33</v>
      </c>
      <c r="D575" s="2" t="s">
        <v>34</v>
      </c>
      <c r="E575" s="2" t="s">
        <v>486</v>
      </c>
      <c r="F575" s="2" t="s">
        <v>487</v>
      </c>
      <c r="G575" s="2">
        <v>14.6405583284818</v>
      </c>
      <c r="H575" s="16">
        <v>6.3329881959503904</v>
      </c>
      <c r="I575" s="2">
        <v>1.5005823255247801</v>
      </c>
      <c r="J575" s="2">
        <v>4.2203537175047101</v>
      </c>
      <c r="K575" s="10">
        <v>2.44E-5</v>
      </c>
      <c r="L575" s="2">
        <v>4.7923347584900004E-4</v>
      </c>
    </row>
    <row r="576" spans="1:12">
      <c r="A576" s="2" t="s">
        <v>1727</v>
      </c>
      <c r="B576" s="2" t="s">
        <v>13</v>
      </c>
      <c r="C576" s="2" t="s">
        <v>33</v>
      </c>
      <c r="D576" s="2" t="s">
        <v>34</v>
      </c>
      <c r="E576" s="2" t="s">
        <v>677</v>
      </c>
      <c r="F576" s="2" t="s">
        <v>677</v>
      </c>
      <c r="G576" s="2">
        <v>14.5992633239924</v>
      </c>
      <c r="H576" s="16">
        <v>6.3398982131334503</v>
      </c>
      <c r="I576" s="2">
        <v>1.5619066679833</v>
      </c>
      <c r="J576" s="2">
        <v>4.0590762195281496</v>
      </c>
      <c r="K576" s="10">
        <v>4.9299999999999999E-5</v>
      </c>
      <c r="L576" s="2">
        <v>8.6270067722800001E-4</v>
      </c>
    </row>
    <row r="577" spans="1:12">
      <c r="A577" s="2" t="s">
        <v>2249</v>
      </c>
      <c r="B577" s="2" t="s">
        <v>13</v>
      </c>
      <c r="C577" s="2" t="s">
        <v>33</v>
      </c>
      <c r="D577" s="2" t="s">
        <v>34</v>
      </c>
      <c r="E577" s="2" t="s">
        <v>2250</v>
      </c>
      <c r="F577" s="2" t="s">
        <v>2250</v>
      </c>
      <c r="G577" s="2">
        <v>29.464050107462299</v>
      </c>
      <c r="H577" s="16">
        <v>6.3473122006996796</v>
      </c>
      <c r="I577" s="2">
        <v>1.69082192438476</v>
      </c>
      <c r="J577" s="2">
        <v>3.7539803034014101</v>
      </c>
      <c r="K577" s="2">
        <v>1.7404854621300001E-4</v>
      </c>
      <c r="L577" s="2">
        <v>2.3103540892430003E-3</v>
      </c>
    </row>
    <row r="578" spans="1:12">
      <c r="A578" s="2" t="s">
        <v>1711</v>
      </c>
      <c r="B578" s="2" t="s">
        <v>13</v>
      </c>
      <c r="C578" s="2" t="s">
        <v>33</v>
      </c>
      <c r="D578" s="2" t="s">
        <v>34</v>
      </c>
      <c r="E578" s="2" t="s">
        <v>480</v>
      </c>
      <c r="F578" s="2" t="s">
        <v>481</v>
      </c>
      <c r="G578" s="2">
        <v>14.7211907647684</v>
      </c>
      <c r="H578" s="16">
        <v>6.3531847880154997</v>
      </c>
      <c r="I578" s="2">
        <v>1.4049952001933601</v>
      </c>
      <c r="J578" s="2">
        <v>4.5218551544810603</v>
      </c>
      <c r="K578" s="10">
        <v>6.1299999999999998E-6</v>
      </c>
      <c r="L578" s="2">
        <v>1.57110421169E-4</v>
      </c>
    </row>
    <row r="579" spans="1:12">
      <c r="A579" s="2" t="s">
        <v>2110</v>
      </c>
      <c r="B579" s="2" t="s">
        <v>13</v>
      </c>
      <c r="C579" s="2" t="s">
        <v>33</v>
      </c>
      <c r="D579" s="2" t="s">
        <v>34</v>
      </c>
      <c r="E579" s="2" t="s">
        <v>1243</v>
      </c>
      <c r="F579" s="2" t="s">
        <v>1243</v>
      </c>
      <c r="G579" s="2">
        <v>15.1157143965419</v>
      </c>
      <c r="H579" s="16">
        <v>6.3811591524390598</v>
      </c>
      <c r="I579" s="2">
        <v>1.3811675542615101</v>
      </c>
      <c r="J579" s="2">
        <v>4.6201195016132299</v>
      </c>
      <c r="K579" s="10">
        <v>3.8399999999999997E-6</v>
      </c>
      <c r="L579" s="2">
        <v>1.1053407956800001E-4</v>
      </c>
    </row>
    <row r="580" spans="1:12">
      <c r="A580" s="2" t="s">
        <v>2114</v>
      </c>
      <c r="B580" s="2" t="s">
        <v>13</v>
      </c>
      <c r="C580" s="2" t="s">
        <v>33</v>
      </c>
      <c r="D580" s="2" t="s">
        <v>34</v>
      </c>
      <c r="E580" s="2" t="s">
        <v>2115</v>
      </c>
      <c r="F580" s="2" t="s">
        <v>2115</v>
      </c>
      <c r="G580" s="2">
        <v>15.0383586886977</v>
      </c>
      <c r="H580" s="16">
        <v>6.3824581988175604</v>
      </c>
      <c r="I580" s="2">
        <v>1.64068005945247</v>
      </c>
      <c r="J580" s="2">
        <v>3.89012968253392</v>
      </c>
      <c r="K580" s="10">
        <v>1.0019066474500001E-4</v>
      </c>
      <c r="L580" s="10">
        <v>1.5272623070560001E-3</v>
      </c>
    </row>
    <row r="581" spans="1:12">
      <c r="A581" s="2" t="s">
        <v>1741</v>
      </c>
      <c r="B581" s="2" t="s">
        <v>13</v>
      </c>
      <c r="C581" s="2" t="s">
        <v>33</v>
      </c>
      <c r="D581" s="2" t="s">
        <v>34</v>
      </c>
      <c r="E581" s="2" t="s">
        <v>579</v>
      </c>
      <c r="F581" s="2" t="s">
        <v>580</v>
      </c>
      <c r="G581" s="2">
        <v>15.134328897409601</v>
      </c>
      <c r="H581" s="16">
        <v>6.3849473902818197</v>
      </c>
      <c r="I581" s="2">
        <v>1.37888996369894</v>
      </c>
      <c r="J581" s="2">
        <v>4.6304981241243501</v>
      </c>
      <c r="K581" s="10">
        <v>3.6499999999999998E-6</v>
      </c>
      <c r="L581" s="2">
        <v>1.0637708511900001E-4</v>
      </c>
    </row>
    <row r="582" spans="1:12">
      <c r="A582" s="2" t="s">
        <v>2113</v>
      </c>
      <c r="B582" s="2" t="s">
        <v>13</v>
      </c>
      <c r="C582" s="2" t="s">
        <v>33</v>
      </c>
      <c r="D582" s="2" t="s">
        <v>34</v>
      </c>
      <c r="E582" s="2" t="s">
        <v>848</v>
      </c>
      <c r="F582" s="2" t="s">
        <v>848</v>
      </c>
      <c r="G582" s="2">
        <v>15.2015070456806</v>
      </c>
      <c r="H582" s="16">
        <v>6.38559764854379</v>
      </c>
      <c r="I582" s="2">
        <v>1.3877645025999499</v>
      </c>
      <c r="J582" s="2">
        <v>4.6013553715925797</v>
      </c>
      <c r="K582" s="10">
        <v>4.1999999999999996E-6</v>
      </c>
      <c r="L582" s="2">
        <v>1.1821644334200001E-4</v>
      </c>
    </row>
    <row r="583" spans="1:12">
      <c r="A583" s="2" t="s">
        <v>2119</v>
      </c>
      <c r="B583" s="2" t="s">
        <v>13</v>
      </c>
      <c r="C583" s="2" t="s">
        <v>33</v>
      </c>
      <c r="D583" s="2" t="s">
        <v>34</v>
      </c>
      <c r="E583" s="2" t="s">
        <v>1104</v>
      </c>
      <c r="F583" s="2" t="s">
        <v>1105</v>
      </c>
      <c r="G583" s="2">
        <v>15.220252608975301</v>
      </c>
      <c r="H583" s="16">
        <v>6.4036292941395399</v>
      </c>
      <c r="I583" s="2">
        <v>1.4203502534469599</v>
      </c>
      <c r="J583" s="2">
        <v>4.5084860432129004</v>
      </c>
      <c r="K583" s="10">
        <v>6.5300000000000002E-6</v>
      </c>
      <c r="L583" s="2">
        <v>1.6619135108300002E-4</v>
      </c>
    </row>
    <row r="584" spans="1:12">
      <c r="A584" s="2" t="s">
        <v>2251</v>
      </c>
      <c r="B584" s="2" t="s">
        <v>13</v>
      </c>
      <c r="C584" s="2" t="s">
        <v>33</v>
      </c>
      <c r="D584" s="2" t="s">
        <v>34</v>
      </c>
      <c r="E584" s="2" t="s">
        <v>365</v>
      </c>
      <c r="F584" s="2" t="s">
        <v>365</v>
      </c>
      <c r="G584" s="2">
        <v>30.580371925996801</v>
      </c>
      <c r="H584" s="16">
        <v>6.43777155882269</v>
      </c>
      <c r="I584" s="2">
        <v>1.55498183534309</v>
      </c>
      <c r="J584" s="2">
        <v>4.1400943808467501</v>
      </c>
      <c r="K584" s="10">
        <v>3.4700000000000003E-5</v>
      </c>
      <c r="L584" s="2">
        <v>6.4935253216800006E-4</v>
      </c>
    </row>
    <row r="585" spans="1:12">
      <c r="A585" s="2" t="s">
        <v>2124</v>
      </c>
      <c r="B585" s="2" t="s">
        <v>13</v>
      </c>
      <c r="C585" s="2" t="s">
        <v>33</v>
      </c>
      <c r="D585" s="2" t="s">
        <v>34</v>
      </c>
      <c r="E585" s="2" t="s">
        <v>2125</v>
      </c>
      <c r="F585" s="2" t="s">
        <v>2125</v>
      </c>
      <c r="G585" s="2">
        <v>15.824331423585599</v>
      </c>
      <c r="H585" s="16">
        <v>6.4394167317024298</v>
      </c>
      <c r="I585" s="2">
        <v>1.4037734266865101</v>
      </c>
      <c r="J585" s="2">
        <v>4.5872194253613703</v>
      </c>
      <c r="K585" s="10">
        <v>4.4900000000000002E-6</v>
      </c>
      <c r="L585" s="2">
        <v>1.2368547339300002E-4</v>
      </c>
    </row>
    <row r="586" spans="1:12">
      <c r="A586" s="2" t="s">
        <v>2253</v>
      </c>
      <c r="B586" s="2" t="s">
        <v>13</v>
      </c>
      <c r="C586" s="2" t="s">
        <v>33</v>
      </c>
      <c r="D586" s="2" t="s">
        <v>34</v>
      </c>
      <c r="E586" s="2" t="s">
        <v>1139</v>
      </c>
      <c r="F586" s="2" t="s">
        <v>1139</v>
      </c>
      <c r="G586" s="2">
        <v>31.399501549172701</v>
      </c>
      <c r="H586" s="16">
        <v>6.4526010975568804</v>
      </c>
      <c r="I586" s="2">
        <v>1.3126400858701599</v>
      </c>
      <c r="J586" s="2">
        <v>4.9157428353861503</v>
      </c>
      <c r="K586" s="10">
        <v>8.8399999999999992E-7</v>
      </c>
      <c r="L586" s="10">
        <v>3.3800000000000002E-5</v>
      </c>
    </row>
    <row r="587" spans="1:12">
      <c r="A587" s="2" t="s">
        <v>2123</v>
      </c>
      <c r="B587" s="2" t="s">
        <v>13</v>
      </c>
      <c r="C587" s="2" t="s">
        <v>33</v>
      </c>
      <c r="D587" s="2" t="s">
        <v>34</v>
      </c>
      <c r="E587" s="2" t="s">
        <v>893</v>
      </c>
      <c r="F587" s="2" t="s">
        <v>893</v>
      </c>
      <c r="G587" s="2">
        <v>15.777371751479199</v>
      </c>
      <c r="H587" s="16">
        <v>6.4558565903860803</v>
      </c>
      <c r="I587" s="2">
        <v>1.6014849276794298</v>
      </c>
      <c r="J587" s="2">
        <v>4.0311691223598798</v>
      </c>
      <c r="K587" s="10">
        <v>5.5500000000000001E-5</v>
      </c>
      <c r="L587" s="10">
        <v>9.5602128745200007E-4</v>
      </c>
    </row>
    <row r="588" spans="1:12">
      <c r="A588" s="2" t="s">
        <v>2130</v>
      </c>
      <c r="B588" s="2" t="s">
        <v>13</v>
      </c>
      <c r="C588" s="2" t="s">
        <v>33</v>
      </c>
      <c r="D588" s="2" t="s">
        <v>34</v>
      </c>
      <c r="E588" s="2" t="s">
        <v>2131</v>
      </c>
      <c r="F588" s="2" t="s">
        <v>2132</v>
      </c>
      <c r="G588" s="2">
        <v>16.035938062339799</v>
      </c>
      <c r="H588" s="16">
        <v>6.45781266164561</v>
      </c>
      <c r="I588" s="2">
        <v>1.4108702276089999</v>
      </c>
      <c r="J588" s="2">
        <v>4.5771840210914796</v>
      </c>
      <c r="K588" s="10">
        <v>4.7099999999999998E-6</v>
      </c>
      <c r="L588" s="2">
        <v>1.29286953679E-4</v>
      </c>
    </row>
    <row r="589" spans="1:12">
      <c r="A589" s="2" t="s">
        <v>2126</v>
      </c>
      <c r="B589" s="2" t="s">
        <v>13</v>
      </c>
      <c r="C589" s="2" t="s">
        <v>33</v>
      </c>
      <c r="D589" s="2" t="s">
        <v>34</v>
      </c>
      <c r="E589" s="2" t="s">
        <v>2127</v>
      </c>
      <c r="F589" s="2" t="s">
        <v>2127</v>
      </c>
      <c r="G589" s="2">
        <v>15.9984838448311</v>
      </c>
      <c r="H589" s="16">
        <v>6.4621668891265696</v>
      </c>
      <c r="I589" s="2">
        <v>1.4032996162498801</v>
      </c>
      <c r="J589" s="2">
        <v>4.60498015840394</v>
      </c>
      <c r="K589" s="10">
        <v>4.1299999999999994E-6</v>
      </c>
      <c r="L589" s="2">
        <v>1.1706612784100001E-4</v>
      </c>
    </row>
    <row r="590" spans="1:12">
      <c r="A590" s="2" t="s">
        <v>1778</v>
      </c>
      <c r="B590" s="2" t="s">
        <v>13</v>
      </c>
      <c r="C590" s="2" t="s">
        <v>33</v>
      </c>
      <c r="D590" s="2" t="s">
        <v>34</v>
      </c>
      <c r="E590" s="2" t="s">
        <v>859</v>
      </c>
      <c r="F590" s="2" t="s">
        <v>859</v>
      </c>
      <c r="G590" s="2">
        <v>32.176606881659502</v>
      </c>
      <c r="H590" s="16">
        <v>6.4895630601289902</v>
      </c>
      <c r="I590" s="2">
        <v>1.36574325254155</v>
      </c>
      <c r="J590" s="2">
        <v>4.7516713321134096</v>
      </c>
      <c r="K590" s="10">
        <v>2.0199999999999997E-6</v>
      </c>
      <c r="L590" s="10">
        <v>6.7600000000000003E-5</v>
      </c>
    </row>
    <row r="591" spans="1:12">
      <c r="A591" s="2" t="s">
        <v>1788</v>
      </c>
      <c r="B591" s="2" t="s">
        <v>13</v>
      </c>
      <c r="C591" s="2" t="s">
        <v>33</v>
      </c>
      <c r="D591" s="2" t="s">
        <v>34</v>
      </c>
      <c r="E591" s="2" t="s">
        <v>928</v>
      </c>
      <c r="F591" s="2" t="s">
        <v>928</v>
      </c>
      <c r="G591" s="2">
        <v>16.245384928618599</v>
      </c>
      <c r="H591" s="16">
        <v>6.4954561865494398</v>
      </c>
      <c r="I591" s="2">
        <v>1.4073905849035699</v>
      </c>
      <c r="J591" s="2">
        <v>4.6152477188800498</v>
      </c>
      <c r="K591" s="10">
        <v>3.9299999999999996E-6</v>
      </c>
      <c r="L591" s="10">
        <v>1.1272039165700001E-4</v>
      </c>
    </row>
    <row r="592" spans="1:12">
      <c r="A592" s="2" t="s">
        <v>1798</v>
      </c>
      <c r="B592" s="2" t="s">
        <v>13</v>
      </c>
      <c r="C592" s="2" t="s">
        <v>33</v>
      </c>
      <c r="D592" s="2" t="s">
        <v>34</v>
      </c>
      <c r="E592" s="2" t="s">
        <v>686</v>
      </c>
      <c r="F592" s="2" t="s">
        <v>687</v>
      </c>
      <c r="G592" s="2">
        <v>16.501221185316101</v>
      </c>
      <c r="H592" s="16">
        <v>6.5168270368888699</v>
      </c>
      <c r="I592" s="2">
        <v>1.4783461864124399</v>
      </c>
      <c r="J592" s="2">
        <v>4.40818740345488</v>
      </c>
      <c r="K592" s="10">
        <v>1.04E-5</v>
      </c>
      <c r="L592" s="2">
        <v>2.4052982493600003E-4</v>
      </c>
    </row>
    <row r="593" spans="1:12">
      <c r="A593" s="2" t="s">
        <v>2140</v>
      </c>
      <c r="B593" s="2" t="s">
        <v>13</v>
      </c>
      <c r="C593" s="2" t="s">
        <v>33</v>
      </c>
      <c r="D593" s="2" t="s">
        <v>34</v>
      </c>
      <c r="E593" s="2" t="s">
        <v>2141</v>
      </c>
      <c r="F593" s="2" t="s">
        <v>2141</v>
      </c>
      <c r="G593" s="2">
        <v>16.529888406479401</v>
      </c>
      <c r="H593" s="16">
        <v>6.5170941254074197</v>
      </c>
      <c r="I593" s="2">
        <v>1.6428206461777499</v>
      </c>
      <c r="J593" s="2">
        <v>3.9670149876496499</v>
      </c>
      <c r="K593" s="10">
        <v>7.2800000000000008E-5</v>
      </c>
      <c r="L593" s="10">
        <v>1.1847686553360002E-3</v>
      </c>
    </row>
    <row r="594" spans="1:12">
      <c r="A594" s="2" t="s">
        <v>2255</v>
      </c>
      <c r="B594" s="2" t="s">
        <v>13</v>
      </c>
      <c r="C594" s="2" t="s">
        <v>33</v>
      </c>
      <c r="D594" s="2" t="s">
        <v>34</v>
      </c>
      <c r="E594" s="2" t="s">
        <v>2256</v>
      </c>
      <c r="F594" s="2" t="s">
        <v>2257</v>
      </c>
      <c r="G594" s="2">
        <v>33.121075166369202</v>
      </c>
      <c r="H594" s="16">
        <v>6.5233910971057396</v>
      </c>
      <c r="I594" s="2">
        <v>1.3425778091049501</v>
      </c>
      <c r="J594" s="2">
        <v>4.8588551463208303</v>
      </c>
      <c r="K594" s="10">
        <v>1.1799999999999999E-6</v>
      </c>
      <c r="L594" s="10">
        <v>4.3300000000000002E-5</v>
      </c>
    </row>
    <row r="595" spans="1:12">
      <c r="A595" s="2" t="s">
        <v>2143</v>
      </c>
      <c r="B595" s="2" t="s">
        <v>13</v>
      </c>
      <c r="C595" s="2" t="s">
        <v>33</v>
      </c>
      <c r="D595" s="2" t="s">
        <v>34</v>
      </c>
      <c r="E595" s="2" t="s">
        <v>737</v>
      </c>
      <c r="F595" s="2" t="s">
        <v>738</v>
      </c>
      <c r="G595" s="2">
        <v>16.786479709212799</v>
      </c>
      <c r="H595" s="16">
        <v>6.5320435448755898</v>
      </c>
      <c r="I595" s="2">
        <v>1.3880308062256801</v>
      </c>
      <c r="J595" s="2">
        <v>4.7059787978607499</v>
      </c>
      <c r="K595" s="10">
        <v>2.5300000000000003E-6</v>
      </c>
      <c r="L595" s="10">
        <v>8.2100000000000017E-5</v>
      </c>
    </row>
    <row r="596" spans="1:12">
      <c r="A596" s="2" t="s">
        <v>1807</v>
      </c>
      <c r="B596" s="2" t="s">
        <v>13</v>
      </c>
      <c r="C596" s="2" t="s">
        <v>33</v>
      </c>
      <c r="D596" s="2" t="s">
        <v>34</v>
      </c>
      <c r="E596" s="2" t="s">
        <v>1808</v>
      </c>
      <c r="F596" s="2" t="s">
        <v>1809</v>
      </c>
      <c r="G596" s="2">
        <v>16.754020413853599</v>
      </c>
      <c r="H596" s="16">
        <v>6.5384669908966098</v>
      </c>
      <c r="I596" s="2">
        <v>1.3833732510416701</v>
      </c>
      <c r="J596" s="2">
        <v>4.7264662562856197</v>
      </c>
      <c r="K596" s="10">
        <v>2.2800000000000002E-6</v>
      </c>
      <c r="L596" s="10">
        <v>7.5500000000000006E-5</v>
      </c>
    </row>
    <row r="597" spans="1:12">
      <c r="A597" s="2" t="s">
        <v>2145</v>
      </c>
      <c r="B597" s="2" t="s">
        <v>13</v>
      </c>
      <c r="C597" s="2" t="s">
        <v>33</v>
      </c>
      <c r="D597" s="2" t="s">
        <v>34</v>
      </c>
      <c r="E597" s="2" t="s">
        <v>2146</v>
      </c>
      <c r="F597" s="2" t="s">
        <v>2146</v>
      </c>
      <c r="G597" s="2">
        <v>16.976163841307098</v>
      </c>
      <c r="H597" s="16">
        <v>6.5413949890393299</v>
      </c>
      <c r="I597" s="2">
        <v>1.4031748661136401</v>
      </c>
      <c r="J597" s="2">
        <v>4.6618530213251201</v>
      </c>
      <c r="K597" s="10">
        <v>3.1299999999999997E-6</v>
      </c>
      <c r="L597" s="10">
        <v>9.630000000000001E-5</v>
      </c>
    </row>
    <row r="598" spans="1:12">
      <c r="A598" s="2" t="s">
        <v>2144</v>
      </c>
      <c r="B598" s="2" t="s">
        <v>13</v>
      </c>
      <c r="C598" s="2" t="s">
        <v>33</v>
      </c>
      <c r="D598" s="2" t="s">
        <v>34</v>
      </c>
      <c r="E598" s="2" t="s">
        <v>1490</v>
      </c>
      <c r="F598" s="2" t="s">
        <v>1490</v>
      </c>
      <c r="G598" s="2">
        <v>16.830458735885401</v>
      </c>
      <c r="H598" s="16">
        <v>6.5498332829599502</v>
      </c>
      <c r="I598" s="2">
        <v>1.4430307106038001</v>
      </c>
      <c r="J598" s="2">
        <v>4.5389424042259998</v>
      </c>
      <c r="K598" s="10">
        <v>5.6500000000000001E-6</v>
      </c>
      <c r="L598" s="2">
        <v>1.4797530453999999E-4</v>
      </c>
    </row>
    <row r="599" spans="1:12">
      <c r="A599" s="2" t="s">
        <v>1831</v>
      </c>
      <c r="B599" s="2" t="s">
        <v>13</v>
      </c>
      <c r="C599" s="2" t="s">
        <v>33</v>
      </c>
      <c r="D599" s="2" t="s">
        <v>34</v>
      </c>
      <c r="E599" s="2" t="s">
        <v>1832</v>
      </c>
      <c r="F599" s="2" t="s">
        <v>1833</v>
      </c>
      <c r="G599" s="2">
        <v>17.080243360834299</v>
      </c>
      <c r="H599" s="16">
        <v>6.5690244534933599</v>
      </c>
      <c r="I599" s="2">
        <v>1.4407196075886999</v>
      </c>
      <c r="J599" s="2">
        <v>4.5595440076558695</v>
      </c>
      <c r="K599" s="10">
        <v>5.13E-6</v>
      </c>
      <c r="L599" s="2">
        <v>1.3708248144700001E-4</v>
      </c>
    </row>
    <row r="600" spans="1:12">
      <c r="A600" s="2" t="s">
        <v>2153</v>
      </c>
      <c r="B600" s="2" t="s">
        <v>13</v>
      </c>
      <c r="C600" s="2" t="s">
        <v>33</v>
      </c>
      <c r="D600" s="2" t="s">
        <v>34</v>
      </c>
      <c r="E600" s="2" t="s">
        <v>1737</v>
      </c>
      <c r="F600" s="2" t="s">
        <v>1738</v>
      </c>
      <c r="G600" s="2">
        <v>17.1891409782252</v>
      </c>
      <c r="H600" s="16">
        <v>6.5785448009213097</v>
      </c>
      <c r="I600" s="2">
        <v>1.41051324826554</v>
      </c>
      <c r="J600" s="2">
        <v>4.6639369102067603</v>
      </c>
      <c r="K600" s="10">
        <v>3.1E-6</v>
      </c>
      <c r="L600" s="10">
        <v>9.5700000000000009E-5</v>
      </c>
    </row>
    <row r="601" spans="1:12">
      <c r="A601" s="2" t="s">
        <v>2154</v>
      </c>
      <c r="B601" s="2" t="s">
        <v>13</v>
      </c>
      <c r="C601" s="2" t="s">
        <v>33</v>
      </c>
      <c r="D601" s="2" t="s">
        <v>34</v>
      </c>
      <c r="E601" s="2" t="s">
        <v>1057</v>
      </c>
      <c r="F601" s="2" t="s">
        <v>1058</v>
      </c>
      <c r="G601" s="2">
        <v>17.362925908984799</v>
      </c>
      <c r="H601" s="16">
        <v>6.5938799335481395</v>
      </c>
      <c r="I601" s="2">
        <v>1.42224957356955</v>
      </c>
      <c r="J601" s="2">
        <v>4.6362326669565199</v>
      </c>
      <c r="K601" s="10">
        <v>3.5499999999999995E-6</v>
      </c>
      <c r="L601" s="2">
        <v>1.0554724176400001E-4</v>
      </c>
    </row>
    <row r="602" spans="1:12">
      <c r="A602" s="2" t="s">
        <v>2157</v>
      </c>
      <c r="B602" s="2" t="s">
        <v>13</v>
      </c>
      <c r="C602" s="2" t="s">
        <v>33</v>
      </c>
      <c r="D602" s="2" t="s">
        <v>34</v>
      </c>
      <c r="E602" s="2" t="s">
        <v>2158</v>
      </c>
      <c r="F602" s="2" t="s">
        <v>2158</v>
      </c>
      <c r="G602" s="2">
        <v>17.6481132955251</v>
      </c>
      <c r="H602" s="16">
        <v>6.60487040107183</v>
      </c>
      <c r="I602" s="2">
        <v>1.7045936188142501</v>
      </c>
      <c r="J602" s="2">
        <v>3.87474781565022</v>
      </c>
      <c r="K602" s="2">
        <v>1.0673517573700001E-4</v>
      </c>
      <c r="L602" s="2">
        <v>1.6053819841460001E-3</v>
      </c>
    </row>
    <row r="603" spans="1:12">
      <c r="A603" s="2" t="s">
        <v>542</v>
      </c>
      <c r="B603" s="2" t="s">
        <v>13</v>
      </c>
      <c r="C603" s="2" t="s">
        <v>33</v>
      </c>
      <c r="D603" s="2" t="s">
        <v>34</v>
      </c>
      <c r="E603" s="2" t="s">
        <v>543</v>
      </c>
      <c r="F603" s="2" t="s">
        <v>543</v>
      </c>
      <c r="G603" s="2">
        <v>17.678575158185399</v>
      </c>
      <c r="H603" s="16">
        <v>6.60736386546444</v>
      </c>
      <c r="I603" s="2">
        <v>1.4480459778864601</v>
      </c>
      <c r="J603" s="2">
        <v>4.5629517062078397</v>
      </c>
      <c r="K603" s="10">
        <v>5.04E-6</v>
      </c>
      <c r="L603" s="10">
        <v>1.3585628555300001E-4</v>
      </c>
    </row>
    <row r="604" spans="1:12">
      <c r="A604" s="2" t="s">
        <v>1847</v>
      </c>
      <c r="B604" s="2" t="s">
        <v>13</v>
      </c>
      <c r="C604" s="2" t="s">
        <v>33</v>
      </c>
      <c r="D604" s="2" t="s">
        <v>34</v>
      </c>
      <c r="E604" s="2" t="s">
        <v>995</v>
      </c>
      <c r="F604" s="2" t="s">
        <v>996</v>
      </c>
      <c r="G604" s="2">
        <v>17.604857446120299</v>
      </c>
      <c r="H604" s="16">
        <v>6.61076498136552</v>
      </c>
      <c r="I604" s="2">
        <v>1.6641379612242</v>
      </c>
      <c r="J604" s="2">
        <v>3.9724861372084801</v>
      </c>
      <c r="K604" s="10">
        <v>7.1100000000000007E-5</v>
      </c>
      <c r="L604" s="2">
        <v>1.1604252700290001E-3</v>
      </c>
    </row>
    <row r="605" spans="1:12">
      <c r="A605" s="2" t="s">
        <v>2159</v>
      </c>
      <c r="B605" s="2" t="s">
        <v>13</v>
      </c>
      <c r="C605" s="2" t="s">
        <v>33</v>
      </c>
      <c r="D605" s="2" t="s">
        <v>34</v>
      </c>
      <c r="E605" s="2" t="s">
        <v>826</v>
      </c>
      <c r="F605" s="2" t="s">
        <v>827</v>
      </c>
      <c r="G605" s="2">
        <v>17.815273361922301</v>
      </c>
      <c r="H605" s="16">
        <v>6.6298588779261198</v>
      </c>
      <c r="I605" s="2">
        <v>1.4031938185353801</v>
      </c>
      <c r="J605" s="2">
        <v>4.7248347237206296</v>
      </c>
      <c r="K605" s="10">
        <v>2.2999999999999996E-6</v>
      </c>
      <c r="L605" s="10">
        <v>7.5800000000000013E-5</v>
      </c>
    </row>
    <row r="606" spans="1:12">
      <c r="A606" s="2" t="s">
        <v>2163</v>
      </c>
      <c r="B606" s="2" t="s">
        <v>13</v>
      </c>
      <c r="C606" s="2" t="s">
        <v>33</v>
      </c>
      <c r="D606" s="2" t="s">
        <v>34</v>
      </c>
      <c r="E606" s="2" t="s">
        <v>1176</v>
      </c>
      <c r="F606" s="2" t="s">
        <v>1176</v>
      </c>
      <c r="G606" s="2">
        <v>17.970817184152299</v>
      </c>
      <c r="H606" s="16">
        <v>6.6323614776363202</v>
      </c>
      <c r="I606" s="2">
        <v>1.4242216839322199</v>
      </c>
      <c r="J606" s="2">
        <v>4.65683225614473</v>
      </c>
      <c r="K606" s="10">
        <v>3.2099999999999998E-6</v>
      </c>
      <c r="L606" s="10">
        <v>9.7899999999999994E-5</v>
      </c>
    </row>
    <row r="607" spans="1:12">
      <c r="A607" s="2" t="s">
        <v>2165</v>
      </c>
      <c r="B607" s="2" t="s">
        <v>13</v>
      </c>
      <c r="C607" s="2" t="s">
        <v>33</v>
      </c>
      <c r="D607" s="2" t="s">
        <v>34</v>
      </c>
      <c r="E607" s="2" t="s">
        <v>2166</v>
      </c>
      <c r="F607" s="2" t="s">
        <v>2167</v>
      </c>
      <c r="G607" s="2">
        <v>18.051954075203898</v>
      </c>
      <c r="H607" s="16">
        <v>6.6461077449093295</v>
      </c>
      <c r="I607" s="2">
        <v>1.4954716028328399</v>
      </c>
      <c r="J607" s="2">
        <v>4.4441550961715004</v>
      </c>
      <c r="K607" s="10">
        <v>8.8200000000000003E-6</v>
      </c>
      <c r="L607" s="2">
        <v>2.1358771014500001E-4</v>
      </c>
    </row>
    <row r="608" spans="1:12">
      <c r="A608" s="2" t="s">
        <v>1878</v>
      </c>
      <c r="B608" s="2" t="s">
        <v>13</v>
      </c>
      <c r="C608" s="2" t="s">
        <v>33</v>
      </c>
      <c r="D608" s="2" t="s">
        <v>34</v>
      </c>
      <c r="E608" s="2" t="s">
        <v>570</v>
      </c>
      <c r="F608" s="2" t="s">
        <v>571</v>
      </c>
      <c r="G608" s="2">
        <v>18.111282086587401</v>
      </c>
      <c r="H608" s="16">
        <v>6.6494108461628905</v>
      </c>
      <c r="I608" s="2">
        <v>1.4353237998230199</v>
      </c>
      <c r="J608" s="2">
        <v>4.6326904402914497</v>
      </c>
      <c r="K608" s="10">
        <v>3.6099999999999997E-6</v>
      </c>
      <c r="L608" s="2">
        <v>1.0637708511900001E-4</v>
      </c>
    </row>
    <row r="609" spans="1:12">
      <c r="A609" s="2" t="s">
        <v>2168</v>
      </c>
      <c r="B609" s="2" t="s">
        <v>13</v>
      </c>
      <c r="C609" s="2" t="s">
        <v>33</v>
      </c>
      <c r="D609" s="2" t="s">
        <v>34</v>
      </c>
      <c r="E609" s="2" t="s">
        <v>1139</v>
      </c>
      <c r="F609" s="2" t="s">
        <v>1139</v>
      </c>
      <c r="G609" s="2">
        <v>18.211851400539199</v>
      </c>
      <c r="H609" s="16">
        <v>6.6558635065441596</v>
      </c>
      <c r="I609" s="2">
        <v>1.37622964853006</v>
      </c>
      <c r="J609" s="2">
        <v>4.8363029481694699</v>
      </c>
      <c r="K609" s="10">
        <v>1.3200000000000001E-6</v>
      </c>
      <c r="L609" s="10">
        <v>4.7600000000000005E-5</v>
      </c>
    </row>
    <row r="610" spans="1:12">
      <c r="A610" s="2" t="s">
        <v>2285</v>
      </c>
      <c r="B610" s="2" t="s">
        <v>13</v>
      </c>
      <c r="C610" s="2" t="s">
        <v>33</v>
      </c>
      <c r="D610" s="2" t="s">
        <v>34</v>
      </c>
      <c r="E610" s="2" t="s">
        <v>898</v>
      </c>
      <c r="F610" s="2" t="s">
        <v>898</v>
      </c>
      <c r="G610" s="2">
        <v>56.562968933742603</v>
      </c>
      <c r="H610" s="16">
        <v>6.6582471925070603</v>
      </c>
      <c r="I610" s="2">
        <v>1.5678368461183001</v>
      </c>
      <c r="J610" s="2">
        <v>4.2467730038312101</v>
      </c>
      <c r="K610" s="10">
        <v>2.1700000000000002E-5</v>
      </c>
      <c r="L610" s="2">
        <v>4.4010056867900001E-4</v>
      </c>
    </row>
    <row r="611" spans="1:12">
      <c r="A611" s="2" t="s">
        <v>1855</v>
      </c>
      <c r="B611" s="2" t="s">
        <v>13</v>
      </c>
      <c r="C611" s="2" t="s">
        <v>33</v>
      </c>
      <c r="D611" s="2" t="s">
        <v>34</v>
      </c>
      <c r="E611" s="2" t="s">
        <v>1856</v>
      </c>
      <c r="F611" s="2" t="s">
        <v>1857</v>
      </c>
      <c r="G611" s="2">
        <v>18.2340073843319</v>
      </c>
      <c r="H611" s="16">
        <v>6.6599161397993196</v>
      </c>
      <c r="I611" s="2">
        <v>1.49489861553907</v>
      </c>
      <c r="J611" s="2">
        <v>4.45509552993847</v>
      </c>
      <c r="K611" s="10">
        <v>8.390000000000001E-6</v>
      </c>
      <c r="L611" s="2">
        <v>2.0499018525500001E-4</v>
      </c>
    </row>
    <row r="612" spans="1:12">
      <c r="A612" s="2" t="s">
        <v>2170</v>
      </c>
      <c r="B612" s="2" t="s">
        <v>13</v>
      </c>
      <c r="C612" s="2" t="s">
        <v>33</v>
      </c>
      <c r="D612" s="2" t="s">
        <v>34</v>
      </c>
      <c r="E612" s="2" t="s">
        <v>2171</v>
      </c>
      <c r="F612" s="2" t="s">
        <v>2171</v>
      </c>
      <c r="G612" s="2">
        <v>18.5077830859959</v>
      </c>
      <c r="H612" s="16">
        <v>6.6810401591147901</v>
      </c>
      <c r="I612" s="2">
        <v>1.47252408376807</v>
      </c>
      <c r="J612" s="2">
        <v>4.53713472856656</v>
      </c>
      <c r="K612" s="10">
        <v>5.6999999999999996E-6</v>
      </c>
      <c r="L612" s="2">
        <v>1.48253223649E-4</v>
      </c>
    </row>
    <row r="613" spans="1:12">
      <c r="A613" s="2" t="s">
        <v>1921</v>
      </c>
      <c r="B613" s="2" t="s">
        <v>13</v>
      </c>
      <c r="C613" s="2" t="s">
        <v>33</v>
      </c>
      <c r="D613" s="2" t="s">
        <v>34</v>
      </c>
      <c r="E613" s="2" t="s">
        <v>1922</v>
      </c>
      <c r="F613" s="2" t="s">
        <v>1922</v>
      </c>
      <c r="G613" s="2">
        <v>19.232487350945998</v>
      </c>
      <c r="H613" s="16">
        <v>6.7414596310635799</v>
      </c>
      <c r="I613" s="2">
        <v>1.46461133569576</v>
      </c>
      <c r="J613" s="2">
        <v>4.6029000778292204</v>
      </c>
      <c r="K613" s="10">
        <v>4.1699999999999999E-6</v>
      </c>
      <c r="L613" s="2">
        <v>1.1779056830400001E-4</v>
      </c>
    </row>
    <row r="614" spans="1:12">
      <c r="A614" s="2" t="s">
        <v>2180</v>
      </c>
      <c r="B614" s="2" t="s">
        <v>13</v>
      </c>
      <c r="C614" s="2" t="s">
        <v>33</v>
      </c>
      <c r="D614" s="2" t="s">
        <v>34</v>
      </c>
      <c r="E614" s="2" t="s">
        <v>1204</v>
      </c>
      <c r="F614" s="2" t="s">
        <v>1204</v>
      </c>
      <c r="G614" s="2">
        <v>19.8458921662397</v>
      </c>
      <c r="H614" s="16">
        <v>6.7766089142026296</v>
      </c>
      <c r="I614" s="2">
        <v>1.4606621538065201</v>
      </c>
      <c r="J614" s="2">
        <v>4.6394088438196501</v>
      </c>
      <c r="K614" s="10">
        <v>3.49E-6</v>
      </c>
      <c r="L614" s="2">
        <v>1.04357226233E-4</v>
      </c>
    </row>
    <row r="615" spans="1:12">
      <c r="A615" s="2" t="s">
        <v>2181</v>
      </c>
      <c r="B615" s="2" t="s">
        <v>13</v>
      </c>
      <c r="C615" s="2" t="s">
        <v>33</v>
      </c>
      <c r="D615" s="2" t="s">
        <v>34</v>
      </c>
      <c r="E615" s="2" t="s">
        <v>592</v>
      </c>
      <c r="F615" s="2" t="s">
        <v>593</v>
      </c>
      <c r="G615" s="2">
        <v>19.9370442770879</v>
      </c>
      <c r="H615" s="16">
        <v>6.7899857184024404</v>
      </c>
      <c r="I615" s="2">
        <v>1.4260636198822001</v>
      </c>
      <c r="J615" s="2">
        <v>4.7613483884844596</v>
      </c>
      <c r="K615" s="10">
        <v>1.9199999999999998E-6</v>
      </c>
      <c r="L615" s="10">
        <v>6.5000000000000008E-5</v>
      </c>
    </row>
    <row r="616" spans="1:12">
      <c r="A616" s="2" t="s">
        <v>1941</v>
      </c>
      <c r="B616" s="2" t="s">
        <v>13</v>
      </c>
      <c r="C616" s="2" t="s">
        <v>33</v>
      </c>
      <c r="D616" s="2" t="s">
        <v>34</v>
      </c>
      <c r="E616" s="2" t="s">
        <v>1942</v>
      </c>
      <c r="F616" s="2" t="s">
        <v>1943</v>
      </c>
      <c r="G616" s="2">
        <v>20.631583032507201</v>
      </c>
      <c r="H616" s="16">
        <v>6.8353904036904005</v>
      </c>
      <c r="I616" s="2">
        <v>1.80218333625966</v>
      </c>
      <c r="J616" s="2">
        <v>3.79283853432853</v>
      </c>
      <c r="K616" s="2">
        <v>1.48935004058E-4</v>
      </c>
      <c r="L616" s="2">
        <v>2.054304609044E-3</v>
      </c>
    </row>
    <row r="617" spans="1:12">
      <c r="A617" s="2" t="s">
        <v>2298</v>
      </c>
      <c r="B617" s="2" t="s">
        <v>13</v>
      </c>
      <c r="C617" s="2" t="s">
        <v>33</v>
      </c>
      <c r="D617" s="2" t="s">
        <v>34</v>
      </c>
      <c r="E617" s="2" t="s">
        <v>1276</v>
      </c>
      <c r="F617" s="2" t="s">
        <v>1276</v>
      </c>
      <c r="G617" s="2">
        <v>101.011923670608</v>
      </c>
      <c r="H617" s="16">
        <v>6.8468235406643396</v>
      </c>
      <c r="I617" s="2">
        <v>1.53328493556416</v>
      </c>
      <c r="J617" s="2">
        <v>4.4654606471726099</v>
      </c>
      <c r="K617" s="10">
        <v>7.9899999999999997E-6</v>
      </c>
      <c r="L617" s="2">
        <v>1.9660948322300001E-4</v>
      </c>
    </row>
    <row r="618" spans="1:12">
      <c r="A618" s="2" t="s">
        <v>1971</v>
      </c>
      <c r="B618" s="2" t="s">
        <v>13</v>
      </c>
      <c r="C618" s="2" t="s">
        <v>33</v>
      </c>
      <c r="D618" s="2" t="s">
        <v>34</v>
      </c>
      <c r="E618" s="2" t="s">
        <v>1075</v>
      </c>
      <c r="F618" s="2" t="s">
        <v>1076</v>
      </c>
      <c r="G618" s="2">
        <v>21.137958960189501</v>
      </c>
      <c r="H618" s="16">
        <v>6.8669594413472304</v>
      </c>
      <c r="I618" s="2">
        <v>1.4428102188182601</v>
      </c>
      <c r="J618" s="2">
        <v>4.7594336051845003</v>
      </c>
      <c r="K618" s="10">
        <v>1.9400000000000001E-6</v>
      </c>
      <c r="L618" s="10">
        <v>6.5400000000000004E-5</v>
      </c>
    </row>
    <row r="619" spans="1:12">
      <c r="A619" s="2" t="s">
        <v>1967</v>
      </c>
      <c r="B619" s="2" t="s">
        <v>13</v>
      </c>
      <c r="C619" s="2" t="s">
        <v>33</v>
      </c>
      <c r="D619" s="2" t="s">
        <v>34</v>
      </c>
      <c r="E619" s="2" t="s">
        <v>1968</v>
      </c>
      <c r="F619" s="2" t="s">
        <v>1968</v>
      </c>
      <c r="G619" s="2">
        <v>21.2054387720238</v>
      </c>
      <c r="H619" s="16">
        <v>6.8775294620443796</v>
      </c>
      <c r="I619" s="2">
        <v>1.4390609803149701</v>
      </c>
      <c r="J619" s="2">
        <v>4.7791786144733699</v>
      </c>
      <c r="K619" s="10">
        <v>1.7599999999999999E-6</v>
      </c>
      <c r="L619" s="10">
        <v>6.0100000000000004E-5</v>
      </c>
    </row>
    <row r="620" spans="1:12">
      <c r="A620" s="2" t="s">
        <v>2192</v>
      </c>
      <c r="B620" s="2" t="s">
        <v>13</v>
      </c>
      <c r="C620" s="2" t="s">
        <v>33</v>
      </c>
      <c r="D620" s="2" t="s">
        <v>34</v>
      </c>
      <c r="E620" s="2" t="s">
        <v>928</v>
      </c>
      <c r="F620" s="2" t="s">
        <v>928</v>
      </c>
      <c r="G620" s="2">
        <v>21.380620167863299</v>
      </c>
      <c r="H620" s="16">
        <v>6.88093114324501</v>
      </c>
      <c r="I620" s="2">
        <v>1.3952964596766599</v>
      </c>
      <c r="J620" s="2">
        <v>4.9315191015675302</v>
      </c>
      <c r="K620" s="10">
        <v>8.16E-7</v>
      </c>
      <c r="L620" s="10">
        <v>3.1800000000000007E-5</v>
      </c>
    </row>
    <row r="621" spans="1:12">
      <c r="A621" s="2" t="s">
        <v>1989</v>
      </c>
      <c r="B621" s="2" t="s">
        <v>13</v>
      </c>
      <c r="C621" s="2" t="s">
        <v>33</v>
      </c>
      <c r="D621" s="2" t="s">
        <v>34</v>
      </c>
      <c r="E621" s="2" t="s">
        <v>1990</v>
      </c>
      <c r="F621" s="2" t="s">
        <v>1991</v>
      </c>
      <c r="G621" s="2">
        <v>21.935229161543599</v>
      </c>
      <c r="H621" s="16">
        <v>6.9250094425309499</v>
      </c>
      <c r="I621" s="2">
        <v>1.3625823972878</v>
      </c>
      <c r="J621" s="2">
        <v>5.0822683870825403</v>
      </c>
      <c r="K621" s="10">
        <v>3.7299999999999997E-7</v>
      </c>
      <c r="L621" s="10">
        <v>1.6699999999999999E-5</v>
      </c>
    </row>
    <row r="622" spans="1:12">
      <c r="A622" s="2" t="s">
        <v>1977</v>
      </c>
      <c r="B622" s="2" t="s">
        <v>13</v>
      </c>
      <c r="C622" s="2" t="s">
        <v>33</v>
      </c>
      <c r="D622" s="2" t="s">
        <v>34</v>
      </c>
      <c r="E622" s="2" t="s">
        <v>811</v>
      </c>
      <c r="F622" s="2" t="s">
        <v>812</v>
      </c>
      <c r="G622" s="2">
        <v>22.167285394087699</v>
      </c>
      <c r="H622" s="16">
        <v>6.9367272844562402</v>
      </c>
      <c r="I622" s="2">
        <v>1.3956345758154001</v>
      </c>
      <c r="J622" s="2">
        <v>4.9703034051040405</v>
      </c>
      <c r="K622" s="10">
        <v>6.6799999999999989E-7</v>
      </c>
      <c r="L622" s="10">
        <v>2.7400000000000005E-5</v>
      </c>
    </row>
    <row r="623" spans="1:12">
      <c r="A623" s="2" t="s">
        <v>2274</v>
      </c>
      <c r="B623" s="2" t="s">
        <v>13</v>
      </c>
      <c r="C623" s="2" t="s">
        <v>33</v>
      </c>
      <c r="D623" s="2" t="s">
        <v>34</v>
      </c>
      <c r="E623" s="2" t="s">
        <v>1137</v>
      </c>
      <c r="F623" s="2" t="s">
        <v>1138</v>
      </c>
      <c r="G623" s="2">
        <v>43.149999658406898</v>
      </c>
      <c r="H623" s="16">
        <v>6.9390029287396802</v>
      </c>
      <c r="I623" s="2">
        <v>1.5653313571328</v>
      </c>
      <c r="J623" s="2">
        <v>4.4329291029151499</v>
      </c>
      <c r="K623" s="10">
        <v>9.3000000000000007E-6</v>
      </c>
      <c r="L623" s="2">
        <v>2.2211786961800001E-4</v>
      </c>
    </row>
    <row r="624" spans="1:12">
      <c r="A624" s="2" t="s">
        <v>2203</v>
      </c>
      <c r="B624" s="2" t="s">
        <v>13</v>
      </c>
      <c r="C624" s="2" t="s">
        <v>33</v>
      </c>
      <c r="D624" s="2" t="s">
        <v>34</v>
      </c>
      <c r="E624" s="2" t="s">
        <v>2204</v>
      </c>
      <c r="F624" s="2" t="s">
        <v>2204</v>
      </c>
      <c r="G624" s="2">
        <v>22.242558368664898</v>
      </c>
      <c r="H624" s="16">
        <v>6.9401639835138003</v>
      </c>
      <c r="I624" s="2">
        <v>1.3757950361339299</v>
      </c>
      <c r="J624" s="2">
        <v>5.04447523158397</v>
      </c>
      <c r="K624" s="10">
        <v>4.5499999999999998E-7</v>
      </c>
      <c r="L624" s="10">
        <v>1.98E-5</v>
      </c>
    </row>
    <row r="625" spans="1:12">
      <c r="A625" s="2" t="s">
        <v>2073</v>
      </c>
      <c r="B625" s="2" t="s">
        <v>13</v>
      </c>
      <c r="C625" s="2" t="s">
        <v>33</v>
      </c>
      <c r="D625" s="2" t="s">
        <v>34</v>
      </c>
      <c r="E625" s="2" t="s">
        <v>1406</v>
      </c>
      <c r="F625" s="2" t="s">
        <v>1407</v>
      </c>
      <c r="G625" s="2">
        <v>120.698227754331</v>
      </c>
      <c r="H625" s="16">
        <v>6.94472712685302</v>
      </c>
      <c r="I625" s="2">
        <v>1.22374190422021</v>
      </c>
      <c r="J625" s="2">
        <v>5.6749933159135697</v>
      </c>
      <c r="K625" s="10">
        <v>1.3900000000000002E-8</v>
      </c>
      <c r="L625" s="10">
        <v>9.5099999999999998E-7</v>
      </c>
    </row>
    <row r="626" spans="1:12">
      <c r="A626" s="2" t="s">
        <v>2276</v>
      </c>
      <c r="B626" s="2" t="s">
        <v>13</v>
      </c>
      <c r="C626" s="2" t="s">
        <v>33</v>
      </c>
      <c r="D626" s="2" t="s">
        <v>34</v>
      </c>
      <c r="E626" s="2" t="s">
        <v>2277</v>
      </c>
      <c r="F626" s="2" t="s">
        <v>2277</v>
      </c>
      <c r="G626" s="2">
        <v>45.178884568327099</v>
      </c>
      <c r="H626" s="16">
        <v>6.9828913648209401</v>
      </c>
      <c r="I626" s="2">
        <v>1.3018188039460599</v>
      </c>
      <c r="J626" s="2">
        <v>5.3639503006520304</v>
      </c>
      <c r="K626" s="10">
        <v>8.1400000000000001E-8</v>
      </c>
      <c r="L626" s="10">
        <v>4.6799999999999992E-6</v>
      </c>
    </row>
    <row r="627" spans="1:12">
      <c r="A627" s="2" t="s">
        <v>2209</v>
      </c>
      <c r="B627" s="2" t="s">
        <v>13</v>
      </c>
      <c r="C627" s="2" t="s">
        <v>33</v>
      </c>
      <c r="D627" s="2" t="s">
        <v>34</v>
      </c>
      <c r="E627" s="2" t="s">
        <v>2210</v>
      </c>
      <c r="F627" s="2" t="s">
        <v>2210</v>
      </c>
      <c r="G627" s="2">
        <v>22.985158676230199</v>
      </c>
      <c r="H627" s="16">
        <v>6.9954351805720503</v>
      </c>
      <c r="I627" s="2">
        <v>1.53233512422257</v>
      </c>
      <c r="J627" s="2">
        <v>4.5652123154986501</v>
      </c>
      <c r="K627" s="10">
        <v>4.9899999999999997E-6</v>
      </c>
      <c r="L627" s="2">
        <v>1.3511770969800002E-4</v>
      </c>
    </row>
    <row r="628" spans="1:12">
      <c r="A628" s="2" t="s">
        <v>2214</v>
      </c>
      <c r="B628" s="2" t="s">
        <v>13</v>
      </c>
      <c r="C628" s="2" t="s">
        <v>33</v>
      </c>
      <c r="D628" s="2" t="s">
        <v>34</v>
      </c>
      <c r="E628" s="2" t="s">
        <v>1062</v>
      </c>
      <c r="F628" s="2" t="s">
        <v>1062</v>
      </c>
      <c r="G628" s="2">
        <v>23.291297160399299</v>
      </c>
      <c r="H628" s="16">
        <v>7.0119351328831998</v>
      </c>
      <c r="I628" s="2">
        <v>1.3865717016445001</v>
      </c>
      <c r="J628" s="2">
        <v>5.0570303177015203</v>
      </c>
      <c r="K628" s="10">
        <v>4.2599999999999998E-7</v>
      </c>
      <c r="L628" s="10">
        <v>1.88E-5</v>
      </c>
    </row>
    <row r="629" spans="1:12">
      <c r="A629" s="2" t="s">
        <v>2218</v>
      </c>
      <c r="B629" s="2" t="s">
        <v>13</v>
      </c>
      <c r="C629" s="2" t="s">
        <v>33</v>
      </c>
      <c r="D629" s="2" t="s">
        <v>34</v>
      </c>
      <c r="E629" s="2" t="s">
        <v>2219</v>
      </c>
      <c r="F629" s="2" t="s">
        <v>2219</v>
      </c>
      <c r="G629" s="2">
        <v>24.405620745975298</v>
      </c>
      <c r="H629" s="16">
        <v>7.0794084010424596</v>
      </c>
      <c r="I629" s="2">
        <v>1.78029495297591</v>
      </c>
      <c r="J629" s="2">
        <v>3.9765368031902</v>
      </c>
      <c r="K629" s="10">
        <v>6.9900000000000005E-5</v>
      </c>
      <c r="L629" s="10">
        <v>1.148432866869E-3</v>
      </c>
    </row>
    <row r="630" spans="1:12">
      <c r="A630" s="2" t="s">
        <v>2222</v>
      </c>
      <c r="B630" s="2" t="s">
        <v>13</v>
      </c>
      <c r="C630" s="2" t="s">
        <v>33</v>
      </c>
      <c r="D630" s="2" t="s">
        <v>34</v>
      </c>
      <c r="E630" s="2" t="s">
        <v>2223</v>
      </c>
      <c r="F630" s="2" t="s">
        <v>2223</v>
      </c>
      <c r="G630" s="2">
        <v>47.451543580979603</v>
      </c>
      <c r="H630" s="16">
        <v>7.07946448543054</v>
      </c>
      <c r="I630" s="2">
        <v>1.47679834163685</v>
      </c>
      <c r="J630" s="2">
        <v>4.7937922774099295</v>
      </c>
      <c r="K630" s="10">
        <v>1.64E-6</v>
      </c>
      <c r="L630" s="10">
        <v>5.6900000000000007E-5</v>
      </c>
    </row>
    <row r="631" spans="1:12">
      <c r="A631" s="2" t="s">
        <v>2035</v>
      </c>
      <c r="B631" s="2" t="s">
        <v>13</v>
      </c>
      <c r="C631" s="2" t="s">
        <v>33</v>
      </c>
      <c r="D631" s="2" t="s">
        <v>34</v>
      </c>
      <c r="E631" s="2" t="s">
        <v>2036</v>
      </c>
      <c r="F631" s="2" t="s">
        <v>2036</v>
      </c>
      <c r="G631" s="2">
        <v>24.549468333903398</v>
      </c>
      <c r="H631" s="16">
        <v>7.0853995186758896</v>
      </c>
      <c r="I631" s="2">
        <v>1.4352401928420599</v>
      </c>
      <c r="J631" s="2">
        <v>4.9367343208563597</v>
      </c>
      <c r="K631" s="10">
        <v>7.9400000000000004E-7</v>
      </c>
      <c r="L631" s="10">
        <v>3.1600000000000002E-5</v>
      </c>
    </row>
    <row r="632" spans="1:12">
      <c r="A632" s="2" t="s">
        <v>2041</v>
      </c>
      <c r="B632" s="2" t="s">
        <v>13</v>
      </c>
      <c r="C632" s="2" t="s">
        <v>33</v>
      </c>
      <c r="D632" s="2" t="s">
        <v>34</v>
      </c>
      <c r="E632" s="2" t="s">
        <v>784</v>
      </c>
      <c r="F632" s="2" t="s">
        <v>784</v>
      </c>
      <c r="G632" s="2">
        <v>24.5333386063616</v>
      </c>
      <c r="H632" s="16">
        <v>7.0858025485502703</v>
      </c>
      <c r="I632" s="2">
        <v>1.3557867458041399</v>
      </c>
      <c r="J632" s="2">
        <v>5.22634003502339</v>
      </c>
      <c r="K632" s="10">
        <v>1.73E-7</v>
      </c>
      <c r="L632" s="10">
        <v>8.8799999999999997E-6</v>
      </c>
    </row>
    <row r="633" spans="1:12">
      <c r="A633" s="2" t="s">
        <v>2042</v>
      </c>
      <c r="B633" s="2" t="s">
        <v>13</v>
      </c>
      <c r="C633" s="2" t="s">
        <v>33</v>
      </c>
      <c r="D633" s="2" t="s">
        <v>34</v>
      </c>
      <c r="E633" s="2" t="s">
        <v>715</v>
      </c>
      <c r="F633" s="2" t="s">
        <v>715</v>
      </c>
      <c r="G633" s="2">
        <v>24.548052395178001</v>
      </c>
      <c r="H633" s="16">
        <v>7.0882746066622504</v>
      </c>
      <c r="I633" s="2">
        <v>1.3617902234296499</v>
      </c>
      <c r="J633" s="2">
        <v>5.2051149176343099</v>
      </c>
      <c r="K633" s="10">
        <v>1.9399999999999999E-7</v>
      </c>
      <c r="L633" s="10">
        <v>9.7100000000000002E-6</v>
      </c>
    </row>
    <row r="634" spans="1:12">
      <c r="A634" s="2" t="s">
        <v>2228</v>
      </c>
      <c r="B634" s="2" t="s">
        <v>13</v>
      </c>
      <c r="C634" s="2" t="s">
        <v>33</v>
      </c>
      <c r="D634" s="2" t="s">
        <v>34</v>
      </c>
      <c r="E634" s="2" t="s">
        <v>1041</v>
      </c>
      <c r="F634" s="2" t="s">
        <v>1042</v>
      </c>
      <c r="G634" s="2">
        <v>24.655448773275499</v>
      </c>
      <c r="H634" s="16">
        <v>7.0919098393794604</v>
      </c>
      <c r="I634" s="2">
        <v>1.60727367823932</v>
      </c>
      <c r="J634" s="2">
        <v>4.4123847328528703</v>
      </c>
      <c r="K634" s="10">
        <v>1.0200000000000001E-5</v>
      </c>
      <c r="L634" s="2">
        <v>2.3739139649E-4</v>
      </c>
    </row>
    <row r="635" spans="1:12">
      <c r="A635" s="2" t="s">
        <v>1642</v>
      </c>
      <c r="B635" s="2" t="s">
        <v>13</v>
      </c>
      <c r="C635" s="2" t="s">
        <v>33</v>
      </c>
      <c r="D635" s="2" t="s">
        <v>34</v>
      </c>
      <c r="E635" s="2" t="s">
        <v>1643</v>
      </c>
      <c r="F635" s="2" t="s">
        <v>1644</v>
      </c>
      <c r="G635" s="2">
        <v>25.1048099490481</v>
      </c>
      <c r="H635" s="16">
        <v>7.1140849608042203</v>
      </c>
      <c r="I635" s="2">
        <v>1.3526773098469</v>
      </c>
      <c r="J635" s="2">
        <v>5.2592624338537997</v>
      </c>
      <c r="K635" s="10">
        <v>1.4499999999999999E-7</v>
      </c>
      <c r="L635" s="10">
        <v>7.7600000000000002E-6</v>
      </c>
    </row>
    <row r="636" spans="1:12">
      <c r="A636" s="2" t="s">
        <v>2226</v>
      </c>
      <c r="B636" s="2" t="s">
        <v>13</v>
      </c>
      <c r="C636" s="2" t="s">
        <v>33</v>
      </c>
      <c r="D636" s="2" t="s">
        <v>34</v>
      </c>
      <c r="E636" s="2" t="s">
        <v>2227</v>
      </c>
      <c r="F636" s="2" t="s">
        <v>2227</v>
      </c>
      <c r="G636" s="2">
        <v>25.005699384754401</v>
      </c>
      <c r="H636" s="16">
        <v>7.1160849833956696</v>
      </c>
      <c r="I636" s="2">
        <v>1.4334893346070201</v>
      </c>
      <c r="J636" s="2">
        <v>4.9641701626936001</v>
      </c>
      <c r="K636" s="10">
        <v>6.8999999999999996E-7</v>
      </c>
      <c r="L636" s="10">
        <v>2.7900000000000004E-5</v>
      </c>
    </row>
    <row r="637" spans="1:12">
      <c r="A637" s="2" t="s">
        <v>2053</v>
      </c>
      <c r="B637" s="2" t="s">
        <v>13</v>
      </c>
      <c r="C637" s="2" t="s">
        <v>33</v>
      </c>
      <c r="D637" s="2" t="s">
        <v>34</v>
      </c>
      <c r="E637" s="2" t="s">
        <v>2054</v>
      </c>
      <c r="F637" s="2" t="s">
        <v>2055</v>
      </c>
      <c r="G637" s="2">
        <v>25.272255156289201</v>
      </c>
      <c r="H637" s="16">
        <v>7.1300767374304597</v>
      </c>
      <c r="I637" s="2">
        <v>1.36625974462913</v>
      </c>
      <c r="J637" s="2">
        <v>5.2186831716731401</v>
      </c>
      <c r="K637" s="10">
        <v>1.8E-7</v>
      </c>
      <c r="L637" s="10">
        <v>9.1400000000000006E-6</v>
      </c>
    </row>
    <row r="638" spans="1:12">
      <c r="A638" s="2" t="s">
        <v>2230</v>
      </c>
      <c r="B638" s="2" t="s">
        <v>13</v>
      </c>
      <c r="C638" s="2" t="s">
        <v>33</v>
      </c>
      <c r="D638" s="2" t="s">
        <v>34</v>
      </c>
      <c r="E638" s="2" t="s">
        <v>2231</v>
      </c>
      <c r="F638" s="2" t="s">
        <v>2231</v>
      </c>
      <c r="G638" s="2">
        <v>25.530005904625</v>
      </c>
      <c r="H638" s="16">
        <v>7.1450982910352803</v>
      </c>
      <c r="I638" s="2">
        <v>1.5927978158718701</v>
      </c>
      <c r="J638" s="2">
        <v>4.48587901103076</v>
      </c>
      <c r="K638" s="10">
        <v>7.2599999999999991E-6</v>
      </c>
      <c r="L638" s="2">
        <v>1.8048706589000001E-4</v>
      </c>
    </row>
    <row r="639" spans="1:12">
      <c r="A639" s="2" t="s">
        <v>2233</v>
      </c>
      <c r="B639" s="2" t="s">
        <v>13</v>
      </c>
      <c r="C639" s="2" t="s">
        <v>33</v>
      </c>
      <c r="D639" s="2" t="s">
        <v>34</v>
      </c>
      <c r="E639" s="2" t="s">
        <v>2234</v>
      </c>
      <c r="F639" s="2" t="s">
        <v>2234</v>
      </c>
      <c r="G639" s="2">
        <v>26.066593103696899</v>
      </c>
      <c r="H639" s="16">
        <v>7.1751339959181202</v>
      </c>
      <c r="I639" s="2">
        <v>1.6206691624032299</v>
      </c>
      <c r="J639" s="2">
        <v>4.4272663183634497</v>
      </c>
      <c r="K639" s="10">
        <v>9.5399999999999984E-6</v>
      </c>
      <c r="L639" s="2">
        <v>2.2512296462300001E-4</v>
      </c>
    </row>
    <row r="640" spans="1:12">
      <c r="A640" s="2" t="s">
        <v>849</v>
      </c>
      <c r="B640" s="2" t="s">
        <v>13</v>
      </c>
      <c r="C640" s="2" t="s">
        <v>33</v>
      </c>
      <c r="D640" s="2" t="s">
        <v>34</v>
      </c>
      <c r="E640" s="2" t="s">
        <v>850</v>
      </c>
      <c r="F640" s="2" t="s">
        <v>851</v>
      </c>
      <c r="G640" s="2">
        <v>26.485529917308199</v>
      </c>
      <c r="H640" s="16">
        <v>7.1976526624124899</v>
      </c>
      <c r="I640" s="2">
        <v>1.3760191136408799</v>
      </c>
      <c r="J640" s="2">
        <v>5.2307795662575201</v>
      </c>
      <c r="K640" s="10">
        <v>1.6899999999999999E-7</v>
      </c>
      <c r="L640" s="10">
        <v>8.8000000000000004E-6</v>
      </c>
    </row>
    <row r="641" spans="1:12">
      <c r="A641" s="2" t="s">
        <v>1900</v>
      </c>
      <c r="B641" s="2" t="s">
        <v>13</v>
      </c>
      <c r="C641" s="2" t="s">
        <v>33</v>
      </c>
      <c r="D641" s="2" t="s">
        <v>34</v>
      </c>
      <c r="E641" s="2" t="s">
        <v>579</v>
      </c>
      <c r="F641" s="2" t="s">
        <v>580</v>
      </c>
      <c r="G641" s="2">
        <v>92.543239772306805</v>
      </c>
      <c r="H641" s="16">
        <v>7.2123905475531203</v>
      </c>
      <c r="I641" s="2">
        <v>1.23591348623513</v>
      </c>
      <c r="J641" s="2">
        <v>5.8356759011697896</v>
      </c>
      <c r="K641" s="10">
        <v>5.3600000000000005E-9</v>
      </c>
      <c r="L641" s="10">
        <v>4.0899999999999997E-7</v>
      </c>
    </row>
    <row r="642" spans="1:12">
      <c r="A642" s="2" t="s">
        <v>2088</v>
      </c>
      <c r="B642" s="2" t="s">
        <v>13</v>
      </c>
      <c r="C642" s="2" t="s">
        <v>33</v>
      </c>
      <c r="D642" s="2" t="s">
        <v>34</v>
      </c>
      <c r="E642" s="2" t="s">
        <v>2089</v>
      </c>
      <c r="F642" s="2" t="s">
        <v>2089</v>
      </c>
      <c r="G642" s="2">
        <v>27.942614710736102</v>
      </c>
      <c r="H642" s="16">
        <v>7.2693980516582704</v>
      </c>
      <c r="I642" s="2">
        <v>1.4914908120647299</v>
      </c>
      <c r="J642" s="2">
        <v>4.87391406829716</v>
      </c>
      <c r="K642" s="10">
        <v>1.0899999999999999E-6</v>
      </c>
      <c r="L642" s="10">
        <v>4.0500000000000002E-5</v>
      </c>
    </row>
    <row r="643" spans="1:12">
      <c r="A643" s="2" t="s">
        <v>2244</v>
      </c>
      <c r="B643" s="2" t="s">
        <v>13</v>
      </c>
      <c r="C643" s="2" t="s">
        <v>33</v>
      </c>
      <c r="D643" s="2" t="s">
        <v>34</v>
      </c>
      <c r="E643" s="2" t="s">
        <v>2245</v>
      </c>
      <c r="F643" s="2" t="s">
        <v>2245</v>
      </c>
      <c r="G643" s="2">
        <v>27.931120676217699</v>
      </c>
      <c r="H643" s="16">
        <v>7.2703616777227804</v>
      </c>
      <c r="I643" s="2">
        <v>1.6711373533539</v>
      </c>
      <c r="J643" s="2">
        <v>4.3505470469745999</v>
      </c>
      <c r="K643" s="10">
        <v>1.36E-5</v>
      </c>
      <c r="L643" s="10">
        <v>2.9936253243200003E-4</v>
      </c>
    </row>
    <row r="644" spans="1:12">
      <c r="A644" s="2" t="s">
        <v>2099</v>
      </c>
      <c r="B644" s="2" t="s">
        <v>13</v>
      </c>
      <c r="C644" s="2" t="s">
        <v>33</v>
      </c>
      <c r="D644" s="2" t="s">
        <v>34</v>
      </c>
      <c r="E644" s="2" t="s">
        <v>2100</v>
      </c>
      <c r="F644" s="2" t="s">
        <v>2100</v>
      </c>
      <c r="G644" s="2">
        <v>28.642327250800999</v>
      </c>
      <c r="H644" s="16">
        <v>7.3113889271854102</v>
      </c>
      <c r="I644" s="2">
        <v>1.37831323358292</v>
      </c>
      <c r="J644" s="2">
        <v>5.3045916915268103</v>
      </c>
      <c r="K644" s="10">
        <v>1.1299999999999998E-7</v>
      </c>
      <c r="L644" s="10">
        <v>6.1999999999999999E-6</v>
      </c>
    </row>
    <row r="645" spans="1:12">
      <c r="A645" s="2" t="s">
        <v>2011</v>
      </c>
      <c r="B645" s="2" t="s">
        <v>13</v>
      </c>
      <c r="C645" s="2" t="s">
        <v>33</v>
      </c>
      <c r="D645" s="2" t="s">
        <v>34</v>
      </c>
      <c r="E645" s="2" t="s">
        <v>1018</v>
      </c>
      <c r="F645" s="2" t="s">
        <v>1019</v>
      </c>
      <c r="G645" s="2">
        <v>58.407867432989299</v>
      </c>
      <c r="H645" s="16">
        <v>7.3566741718800603</v>
      </c>
      <c r="I645" s="2">
        <v>1.4043016662580601</v>
      </c>
      <c r="J645" s="2">
        <v>5.2386708273891402</v>
      </c>
      <c r="K645" s="10">
        <v>1.6199999999999999E-7</v>
      </c>
      <c r="L645" s="10">
        <v>8.5599999999999994E-6</v>
      </c>
    </row>
    <row r="646" spans="1:12">
      <c r="A646" s="2" t="s">
        <v>2252</v>
      </c>
      <c r="B646" s="2" t="s">
        <v>13</v>
      </c>
      <c r="C646" s="2" t="s">
        <v>33</v>
      </c>
      <c r="D646" s="2" t="s">
        <v>34</v>
      </c>
      <c r="E646" s="2" t="s">
        <v>1021</v>
      </c>
      <c r="F646" s="2" t="s">
        <v>1022</v>
      </c>
      <c r="G646" s="2">
        <v>30.6974474884504</v>
      </c>
      <c r="H646" s="16">
        <v>7.4037953832139296</v>
      </c>
      <c r="I646" s="2">
        <v>1.5144762917876999</v>
      </c>
      <c r="J646" s="2">
        <v>4.8886835821473404</v>
      </c>
      <c r="K646" s="10">
        <v>1.02E-6</v>
      </c>
      <c r="L646" s="10">
        <v>3.7800000000000004E-5</v>
      </c>
    </row>
    <row r="647" spans="1:12">
      <c r="A647" s="2" t="s">
        <v>2301</v>
      </c>
      <c r="B647" s="2" t="s">
        <v>13</v>
      </c>
      <c r="C647" s="2" t="s">
        <v>33</v>
      </c>
      <c r="D647" s="2" t="s">
        <v>34</v>
      </c>
      <c r="E647" s="2" t="s">
        <v>860</v>
      </c>
      <c r="F647" s="2" t="s">
        <v>861</v>
      </c>
      <c r="G647" s="2">
        <v>173.96694309984201</v>
      </c>
      <c r="H647" s="16">
        <v>7.4793187765453197</v>
      </c>
      <c r="I647" s="2">
        <v>1.1891370959811201</v>
      </c>
      <c r="J647" s="2">
        <v>6.2897026775322198</v>
      </c>
      <c r="K647" s="10">
        <v>3.1800000000000004E-10</v>
      </c>
      <c r="L647" s="10">
        <v>3.18E-8</v>
      </c>
    </row>
    <row r="648" spans="1:12">
      <c r="A648" s="2" t="s">
        <v>2258</v>
      </c>
      <c r="B648" s="2" t="s">
        <v>13</v>
      </c>
      <c r="C648" s="2" t="s">
        <v>33</v>
      </c>
      <c r="D648" s="2" t="s">
        <v>34</v>
      </c>
      <c r="E648" s="2" t="s">
        <v>655</v>
      </c>
      <c r="F648" s="2" t="s">
        <v>655</v>
      </c>
      <c r="G648" s="2">
        <v>34.4252445794829</v>
      </c>
      <c r="H648" s="16">
        <v>7.5687321665051597</v>
      </c>
      <c r="I648" s="2">
        <v>1.4983031940731801</v>
      </c>
      <c r="J648" s="2">
        <v>5.0515357615499497</v>
      </c>
      <c r="K648" s="10">
        <v>4.3799999999999998E-7</v>
      </c>
      <c r="L648" s="10">
        <v>1.9200000000000003E-5</v>
      </c>
    </row>
    <row r="649" spans="1:12">
      <c r="A649" s="2" t="s">
        <v>2260</v>
      </c>
      <c r="B649" s="2" t="s">
        <v>13</v>
      </c>
      <c r="C649" s="2" t="s">
        <v>33</v>
      </c>
      <c r="D649" s="2" t="s">
        <v>34</v>
      </c>
      <c r="E649" s="2" t="s">
        <v>2261</v>
      </c>
      <c r="F649" s="2" t="s">
        <v>2261</v>
      </c>
      <c r="G649" s="2">
        <v>34.964199652665599</v>
      </c>
      <c r="H649" s="16">
        <v>7.5905815468372397</v>
      </c>
      <c r="I649" s="2">
        <v>1.62610522558742</v>
      </c>
      <c r="J649" s="2">
        <v>4.6679522501965902</v>
      </c>
      <c r="K649" s="10">
        <v>3.0399999999999997E-6</v>
      </c>
      <c r="L649" s="10">
        <v>9.4300000000000002E-5</v>
      </c>
    </row>
    <row r="650" spans="1:12">
      <c r="A650" s="2" t="s">
        <v>2259</v>
      </c>
      <c r="B650" s="2" t="s">
        <v>13</v>
      </c>
      <c r="C650" s="2" t="s">
        <v>33</v>
      </c>
      <c r="D650" s="2" t="s">
        <v>34</v>
      </c>
      <c r="E650" s="2" t="s">
        <v>1167</v>
      </c>
      <c r="F650" s="2" t="s">
        <v>1168</v>
      </c>
      <c r="G650" s="2">
        <v>35.387392273691702</v>
      </c>
      <c r="H650" s="16">
        <v>7.6159694242134304</v>
      </c>
      <c r="I650" s="2">
        <v>1.4436895406942301</v>
      </c>
      <c r="J650" s="2">
        <v>5.2753512507620703</v>
      </c>
      <c r="K650" s="10">
        <v>1.3300000000000001E-7</v>
      </c>
      <c r="L650" s="10">
        <v>7.1600000000000001E-6</v>
      </c>
    </row>
    <row r="651" spans="1:12">
      <c r="A651" s="2" t="s">
        <v>2262</v>
      </c>
      <c r="B651" s="2" t="s">
        <v>13</v>
      </c>
      <c r="C651" s="2" t="s">
        <v>33</v>
      </c>
      <c r="D651" s="2" t="s">
        <v>34</v>
      </c>
      <c r="E651" s="2" t="s">
        <v>1276</v>
      </c>
      <c r="F651" s="2" t="s">
        <v>1276</v>
      </c>
      <c r="G651" s="2">
        <v>68.954770700580397</v>
      </c>
      <c r="H651" s="16">
        <v>7.6218167491989801</v>
      </c>
      <c r="I651" s="2">
        <v>1.6323007166691599</v>
      </c>
      <c r="J651" s="2">
        <v>4.6693704605802804</v>
      </c>
      <c r="K651" s="10">
        <v>3.0199999999999999E-6</v>
      </c>
      <c r="L651" s="10">
        <v>9.4000000000000008E-5</v>
      </c>
    </row>
    <row r="652" spans="1:12">
      <c r="A652" s="2" t="s">
        <v>2174</v>
      </c>
      <c r="B652" s="2" t="s">
        <v>13</v>
      </c>
      <c r="C652" s="2" t="s">
        <v>33</v>
      </c>
      <c r="D652" s="2" t="s">
        <v>34</v>
      </c>
      <c r="E652" s="2" t="s">
        <v>2175</v>
      </c>
      <c r="F652" s="2" t="s">
        <v>2175</v>
      </c>
      <c r="G652" s="2">
        <v>36.9324469241689</v>
      </c>
      <c r="H652" s="16">
        <v>7.6741513659849296</v>
      </c>
      <c r="I652" s="2">
        <v>1.5559241884576001</v>
      </c>
      <c r="J652" s="2">
        <v>4.93221419328429</v>
      </c>
      <c r="K652" s="10">
        <v>8.1300000000000009E-7</v>
      </c>
      <c r="L652" s="10">
        <v>3.1800000000000007E-5</v>
      </c>
    </row>
    <row r="653" spans="1:12">
      <c r="A653" s="2" t="s">
        <v>2188</v>
      </c>
      <c r="B653" s="2" t="s">
        <v>13</v>
      </c>
      <c r="C653" s="2" t="s">
        <v>33</v>
      </c>
      <c r="D653" s="2" t="s">
        <v>34</v>
      </c>
      <c r="E653" s="2" t="s">
        <v>1294</v>
      </c>
      <c r="F653" s="2" t="s">
        <v>1294</v>
      </c>
      <c r="G653" s="2">
        <v>39.173019679158699</v>
      </c>
      <c r="H653" s="16">
        <v>7.7559768561030697</v>
      </c>
      <c r="I653" s="2">
        <v>1.7097731138191401</v>
      </c>
      <c r="J653" s="2">
        <v>4.5362608602368697</v>
      </c>
      <c r="K653" s="10">
        <v>5.7300000000000002E-6</v>
      </c>
      <c r="L653" s="2">
        <v>1.4829629546700001E-4</v>
      </c>
    </row>
    <row r="654" spans="1:12">
      <c r="A654" s="2" t="s">
        <v>2267</v>
      </c>
      <c r="B654" s="2" t="s">
        <v>13</v>
      </c>
      <c r="C654" s="2" t="s">
        <v>33</v>
      </c>
      <c r="D654" s="2" t="s">
        <v>34</v>
      </c>
      <c r="E654" s="2" t="s">
        <v>2019</v>
      </c>
      <c r="F654" s="2" t="s">
        <v>2019</v>
      </c>
      <c r="G654" s="2">
        <v>39.243274715596499</v>
      </c>
      <c r="H654" s="16">
        <v>7.7610286563947302</v>
      </c>
      <c r="I654" s="2">
        <v>1.3530132237752099</v>
      </c>
      <c r="J654" s="2">
        <v>5.7361070239503702</v>
      </c>
      <c r="K654" s="10">
        <v>9.6899999999999994E-9</v>
      </c>
      <c r="L654" s="10">
        <v>6.8999999999999996E-7</v>
      </c>
    </row>
    <row r="655" spans="1:12">
      <c r="A655" s="2" t="s">
        <v>1692</v>
      </c>
      <c r="B655" s="2" t="s">
        <v>13</v>
      </c>
      <c r="C655" s="2" t="s">
        <v>33</v>
      </c>
      <c r="D655" s="2" t="s">
        <v>34</v>
      </c>
      <c r="E655" s="2" t="s">
        <v>1165</v>
      </c>
      <c r="F655" s="2" t="s">
        <v>1166</v>
      </c>
      <c r="G655" s="2">
        <v>40.568883802717899</v>
      </c>
      <c r="H655" s="16">
        <v>7.8074051847000501</v>
      </c>
      <c r="I655" s="2">
        <v>1.4908816363021999</v>
      </c>
      <c r="J655" s="2">
        <v>5.2367706426813099</v>
      </c>
      <c r="K655" s="10">
        <v>1.6299999999999999E-7</v>
      </c>
      <c r="L655" s="10">
        <v>8.5799999999999992E-6</v>
      </c>
    </row>
    <row r="656" spans="1:12">
      <c r="A656" s="2" t="s">
        <v>2269</v>
      </c>
      <c r="B656" s="2" t="s">
        <v>13</v>
      </c>
      <c r="C656" s="2" t="s">
        <v>33</v>
      </c>
      <c r="D656" s="2" t="s">
        <v>34</v>
      </c>
      <c r="E656" s="2" t="s">
        <v>2270</v>
      </c>
      <c r="F656" s="2" t="s">
        <v>2270</v>
      </c>
      <c r="G656" s="2">
        <v>41.197646185379803</v>
      </c>
      <c r="H656" s="16">
        <v>7.8305908001438098</v>
      </c>
      <c r="I656" s="2">
        <v>1.57089657538017</v>
      </c>
      <c r="J656" s="2">
        <v>4.98479080218807</v>
      </c>
      <c r="K656" s="10">
        <v>6.1999999999999999E-7</v>
      </c>
      <c r="L656" s="10">
        <v>2.5700000000000005E-5</v>
      </c>
    </row>
    <row r="657" spans="1:12">
      <c r="A657" s="2" t="s">
        <v>2194</v>
      </c>
      <c r="B657" s="2" t="s">
        <v>13</v>
      </c>
      <c r="C657" s="2" t="s">
        <v>33</v>
      </c>
      <c r="D657" s="2" t="s">
        <v>34</v>
      </c>
      <c r="E657" s="2" t="s">
        <v>2195</v>
      </c>
      <c r="F657" s="2" t="s">
        <v>2196</v>
      </c>
      <c r="G657" s="2">
        <v>41.796666610425603</v>
      </c>
      <c r="H657" s="16">
        <v>7.8543376367747397</v>
      </c>
      <c r="I657" s="2">
        <v>1.4239125621614199</v>
      </c>
      <c r="J657" s="2">
        <v>5.5160252430474399</v>
      </c>
      <c r="K657" s="10">
        <v>3.47E-8</v>
      </c>
      <c r="L657" s="10">
        <v>2.1799999999999999E-6</v>
      </c>
    </row>
    <row r="658" spans="1:12">
      <c r="A658" s="2" t="s">
        <v>2160</v>
      </c>
      <c r="B658" s="2" t="s">
        <v>13</v>
      </c>
      <c r="C658" s="2" t="s">
        <v>33</v>
      </c>
      <c r="D658" s="2" t="s">
        <v>34</v>
      </c>
      <c r="E658" s="2" t="s">
        <v>1018</v>
      </c>
      <c r="F658" s="2" t="s">
        <v>1019</v>
      </c>
      <c r="G658" s="2">
        <v>86.0446776886821</v>
      </c>
      <c r="H658" s="16">
        <v>7.9180258994908801</v>
      </c>
      <c r="I658" s="2">
        <v>1.36064327688457</v>
      </c>
      <c r="J658" s="2">
        <v>5.8193253397176896</v>
      </c>
      <c r="K658" s="10">
        <v>5.9100000000000005E-9</v>
      </c>
      <c r="L658" s="10">
        <v>4.4699999999999997E-7</v>
      </c>
    </row>
    <row r="659" spans="1:12">
      <c r="A659" s="2" t="s">
        <v>2094</v>
      </c>
      <c r="B659" s="2" t="s">
        <v>13</v>
      </c>
      <c r="C659" s="2" t="s">
        <v>33</v>
      </c>
      <c r="D659" s="2" t="s">
        <v>34</v>
      </c>
      <c r="E659" s="2" t="s">
        <v>2095</v>
      </c>
      <c r="F659" s="2" t="s">
        <v>2095</v>
      </c>
      <c r="G659" s="2">
        <v>46.3027466010249</v>
      </c>
      <c r="H659" s="16">
        <v>7.9986843166588102</v>
      </c>
      <c r="I659" s="2">
        <v>1.32727839452851</v>
      </c>
      <c r="J659" s="2">
        <v>6.0263802602619503</v>
      </c>
      <c r="K659" s="10">
        <v>1.6800000000000002E-9</v>
      </c>
      <c r="L659" s="10">
        <v>1.3599999999999997E-7</v>
      </c>
    </row>
    <row r="660" spans="1:12">
      <c r="A660" s="2" t="s">
        <v>2279</v>
      </c>
      <c r="B660" s="2" t="s">
        <v>13</v>
      </c>
      <c r="C660" s="2" t="s">
        <v>33</v>
      </c>
      <c r="D660" s="2" t="s">
        <v>34</v>
      </c>
      <c r="E660" s="2" t="s">
        <v>630</v>
      </c>
      <c r="F660" s="2" t="s">
        <v>631</v>
      </c>
      <c r="G660" s="2">
        <v>53.451299076320197</v>
      </c>
      <c r="H660" s="16">
        <v>8.2081641945493899</v>
      </c>
      <c r="I660" s="2">
        <v>1.3720442557897501</v>
      </c>
      <c r="J660" s="2">
        <v>5.9824339921344096</v>
      </c>
      <c r="K660" s="10">
        <v>2.2000000000000003E-9</v>
      </c>
      <c r="L660" s="10">
        <v>1.7699999999999998E-7</v>
      </c>
    </row>
    <row r="661" spans="1:12">
      <c r="A661" s="2" t="s">
        <v>2238</v>
      </c>
      <c r="B661" s="2" t="s">
        <v>13</v>
      </c>
      <c r="C661" s="2" t="s">
        <v>33</v>
      </c>
      <c r="D661" s="2" t="s">
        <v>34</v>
      </c>
      <c r="E661" s="2" t="s">
        <v>2239</v>
      </c>
      <c r="F661" s="2" t="s">
        <v>2240</v>
      </c>
      <c r="G661" s="2">
        <v>53.616254199801702</v>
      </c>
      <c r="H661" s="16">
        <v>8.2117964198255606</v>
      </c>
      <c r="I661" s="2">
        <v>1.33506454323315</v>
      </c>
      <c r="J661" s="2">
        <v>6.15086099128877</v>
      </c>
      <c r="K661" s="10">
        <v>7.7100000000000003E-10</v>
      </c>
      <c r="L661" s="10">
        <v>6.9600000000000001E-8</v>
      </c>
    </row>
    <row r="662" spans="1:12">
      <c r="A662" s="2" t="s">
        <v>2299</v>
      </c>
      <c r="B662" s="2" t="s">
        <v>13</v>
      </c>
      <c r="C662" s="2" t="s">
        <v>33</v>
      </c>
      <c r="D662" s="2" t="s">
        <v>34</v>
      </c>
      <c r="E662" s="2" t="s">
        <v>1477</v>
      </c>
      <c r="F662" s="2" t="s">
        <v>1477</v>
      </c>
      <c r="G662" s="2">
        <v>214.502316246097</v>
      </c>
      <c r="H662" s="16">
        <v>8.3129559725821505</v>
      </c>
      <c r="I662" s="2">
        <v>1.2152148723248499</v>
      </c>
      <c r="J662" s="2">
        <v>6.8407292915025897</v>
      </c>
      <c r="K662" s="10">
        <v>7.8799999999999995E-12</v>
      </c>
      <c r="L662" s="10">
        <v>1.0600000000000001E-9</v>
      </c>
    </row>
    <row r="663" spans="1:12">
      <c r="A663" s="2" t="s">
        <v>2176</v>
      </c>
      <c r="B663" s="2" t="s">
        <v>13</v>
      </c>
      <c r="C663" s="2" t="s">
        <v>33</v>
      </c>
      <c r="D663" s="2" t="s">
        <v>34</v>
      </c>
      <c r="E663" s="2" t="s">
        <v>1079</v>
      </c>
      <c r="F663" s="2" t="s">
        <v>1079</v>
      </c>
      <c r="G663" s="2">
        <v>58.747270219415</v>
      </c>
      <c r="H663" s="16">
        <v>8.3381206073461591</v>
      </c>
      <c r="I663" s="2">
        <v>1.5008992376369701</v>
      </c>
      <c r="J663" s="2">
        <v>5.5554166450732501</v>
      </c>
      <c r="K663" s="10">
        <v>2.77E-8</v>
      </c>
      <c r="L663" s="10">
        <v>1.7999999999999999E-6</v>
      </c>
    </row>
    <row r="664" spans="1:12">
      <c r="A664" s="2" t="s">
        <v>2273</v>
      </c>
      <c r="B664" s="2" t="s">
        <v>13</v>
      </c>
      <c r="C664" s="2" t="s">
        <v>33</v>
      </c>
      <c r="D664" s="2" t="s">
        <v>34</v>
      </c>
      <c r="E664" s="2" t="s">
        <v>1176</v>
      </c>
      <c r="F664" s="2" t="s">
        <v>1176</v>
      </c>
      <c r="G664" s="2">
        <v>80.141937111432</v>
      </c>
      <c r="H664" s="16">
        <v>8.7904345308539504</v>
      </c>
      <c r="I664" s="2">
        <v>1.3380547864880201</v>
      </c>
      <c r="J664" s="2">
        <v>6.5695624869936005</v>
      </c>
      <c r="K664" s="10">
        <v>5.0499999999999994E-11</v>
      </c>
      <c r="L664" s="10">
        <v>6.1300000000000001E-9</v>
      </c>
    </row>
    <row r="665" spans="1:12">
      <c r="A665" s="2" t="s">
        <v>1972</v>
      </c>
      <c r="B665" s="2" t="s">
        <v>13</v>
      </c>
      <c r="C665" s="2" t="s">
        <v>33</v>
      </c>
      <c r="D665" s="2" t="s">
        <v>34</v>
      </c>
      <c r="E665" s="2" t="s">
        <v>846</v>
      </c>
      <c r="F665" s="2" t="s">
        <v>846</v>
      </c>
      <c r="G665" s="2">
        <v>80.394648409772799</v>
      </c>
      <c r="H665" s="16">
        <v>8.7959225494764794</v>
      </c>
      <c r="I665" s="2">
        <v>1.5531071499714799</v>
      </c>
      <c r="J665" s="2">
        <v>5.6634357453302595</v>
      </c>
      <c r="K665" s="10">
        <v>1.48E-8</v>
      </c>
      <c r="L665" s="10">
        <v>1.0099999999999999E-6</v>
      </c>
    </row>
    <row r="666" spans="1:12">
      <c r="A666" s="2" t="s">
        <v>2286</v>
      </c>
      <c r="B666" s="2" t="s">
        <v>13</v>
      </c>
      <c r="C666" s="2" t="s">
        <v>33</v>
      </c>
      <c r="D666" s="2" t="s">
        <v>34</v>
      </c>
      <c r="E666" s="2" t="s">
        <v>2287</v>
      </c>
      <c r="F666" s="2" t="s">
        <v>2287</v>
      </c>
      <c r="G666" s="2">
        <v>109.952569799155</v>
      </c>
      <c r="H666" s="16">
        <v>9.2483092686273594</v>
      </c>
      <c r="I666" s="2">
        <v>1.53207782809421</v>
      </c>
      <c r="J666" s="2">
        <v>6.0364487358527903</v>
      </c>
      <c r="K666" s="10">
        <v>1.5800000000000001E-9</v>
      </c>
      <c r="L666" s="10">
        <v>1.31E-7</v>
      </c>
    </row>
    <row r="667" spans="1:12">
      <c r="A667" s="2" t="s">
        <v>2280</v>
      </c>
      <c r="B667" s="2" t="s">
        <v>13</v>
      </c>
      <c r="C667" s="2" t="s">
        <v>33</v>
      </c>
      <c r="D667" s="2" t="s">
        <v>34</v>
      </c>
      <c r="E667" s="2" t="s">
        <v>1014</v>
      </c>
      <c r="F667" s="2" t="s">
        <v>1014</v>
      </c>
      <c r="G667" s="2">
        <v>168.895838228565</v>
      </c>
      <c r="H667" s="16">
        <v>9.8671161661498594</v>
      </c>
      <c r="I667" s="2">
        <v>1.36282337182943</v>
      </c>
      <c r="J667" s="2">
        <v>7.2402017532942704</v>
      </c>
      <c r="K667" s="10">
        <v>4.4800000000000006E-13</v>
      </c>
      <c r="L667" s="10">
        <v>7.5399999999999993E-11</v>
      </c>
    </row>
    <row r="668" spans="1:12">
      <c r="A668" s="2" t="s">
        <v>422</v>
      </c>
      <c r="B668" s="2" t="s">
        <v>57</v>
      </c>
      <c r="C668" s="2" t="s">
        <v>33</v>
      </c>
      <c r="D668" s="2" t="s">
        <v>34</v>
      </c>
      <c r="E668" s="2" t="s">
        <v>423</v>
      </c>
      <c r="F668" s="2" t="s">
        <v>424</v>
      </c>
      <c r="G668" s="2">
        <v>54.326125477800403</v>
      </c>
      <c r="H668" s="16">
        <v>2.4834974988832199</v>
      </c>
      <c r="I668" s="2">
        <v>0.65113791595863202</v>
      </c>
      <c r="J668" s="2">
        <v>3.8140882876201601</v>
      </c>
      <c r="K668" s="2">
        <v>1.36686600602E-4</v>
      </c>
      <c r="L668" s="2">
        <v>1.9321329211080002E-3</v>
      </c>
    </row>
    <row r="669" spans="1:12">
      <c r="A669" s="2" t="s">
        <v>1236</v>
      </c>
      <c r="B669" s="2" t="s">
        <v>57</v>
      </c>
      <c r="C669" s="2" t="s">
        <v>33</v>
      </c>
      <c r="D669" s="2" t="s">
        <v>34</v>
      </c>
      <c r="E669" s="2" t="s">
        <v>1237</v>
      </c>
      <c r="F669" s="2" t="s">
        <v>1237</v>
      </c>
      <c r="G669" s="2">
        <v>31.9538305079436</v>
      </c>
      <c r="H669" s="16">
        <v>2.63397797894052</v>
      </c>
      <c r="I669" s="2">
        <v>0.79607959706775311</v>
      </c>
      <c r="J669" s="2">
        <v>3.3086867050008602</v>
      </c>
      <c r="K669" s="10">
        <v>9.373466312880001E-4</v>
      </c>
      <c r="L669" s="11">
        <v>8.1394214512860007E-3</v>
      </c>
    </row>
    <row r="670" spans="1:12">
      <c r="A670" s="2" t="s">
        <v>443</v>
      </c>
      <c r="B670" s="2" t="s">
        <v>57</v>
      </c>
      <c r="C670" s="2" t="s">
        <v>33</v>
      </c>
      <c r="D670" s="2" t="s">
        <v>34</v>
      </c>
      <c r="E670" s="2" t="s">
        <v>444</v>
      </c>
      <c r="F670" s="2" t="s">
        <v>445</v>
      </c>
      <c r="G670" s="2">
        <v>31.413804033572699</v>
      </c>
      <c r="H670" s="16">
        <v>2.6377564975793701</v>
      </c>
      <c r="I670" s="2">
        <v>0.68143161192595603</v>
      </c>
      <c r="J670" s="2">
        <v>3.8709042131523299</v>
      </c>
      <c r="K670" s="10">
        <v>1.0843239630300001E-4</v>
      </c>
      <c r="L670" s="2">
        <v>1.6225429483140001E-3</v>
      </c>
    </row>
    <row r="671" spans="1:12">
      <c r="A671" s="2" t="s">
        <v>506</v>
      </c>
      <c r="B671" s="2" t="s">
        <v>57</v>
      </c>
      <c r="C671" s="2" t="s">
        <v>33</v>
      </c>
      <c r="D671" s="2" t="s">
        <v>34</v>
      </c>
      <c r="E671" s="2" t="s">
        <v>507</v>
      </c>
      <c r="F671" s="2" t="s">
        <v>507</v>
      </c>
      <c r="G671" s="2">
        <v>20.047708676235299</v>
      </c>
      <c r="H671" s="16">
        <v>2.6702822896304399</v>
      </c>
      <c r="I671" s="2">
        <v>0.8003121133408031</v>
      </c>
      <c r="J671" s="2">
        <v>3.33655113438641</v>
      </c>
      <c r="K671" s="2">
        <v>8.4824823006200006E-4</v>
      </c>
      <c r="L671" s="11">
        <v>7.5245205270310003E-3</v>
      </c>
    </row>
    <row r="672" spans="1:12">
      <c r="A672" s="2" t="s">
        <v>632</v>
      </c>
      <c r="B672" s="2" t="s">
        <v>57</v>
      </c>
      <c r="C672" s="2" t="s">
        <v>33</v>
      </c>
      <c r="D672" s="2" t="s">
        <v>34</v>
      </c>
      <c r="E672" s="2" t="s">
        <v>633</v>
      </c>
      <c r="F672" s="2" t="s">
        <v>634</v>
      </c>
      <c r="G672" s="2">
        <v>188.07702406080301</v>
      </c>
      <c r="H672" s="16">
        <v>2.6813583706757003</v>
      </c>
      <c r="I672" s="2">
        <v>0.70541425512616907</v>
      </c>
      <c r="J672" s="2">
        <v>3.8011116888984899</v>
      </c>
      <c r="K672" s="10">
        <v>1.4404834879500002E-4</v>
      </c>
      <c r="L672" s="2">
        <v>2.0093523908130003E-3</v>
      </c>
    </row>
    <row r="673" spans="1:12">
      <c r="A673" s="2" t="s">
        <v>491</v>
      </c>
      <c r="B673" s="2" t="s">
        <v>57</v>
      </c>
      <c r="C673" s="2" t="s">
        <v>33</v>
      </c>
      <c r="D673" s="2" t="s">
        <v>34</v>
      </c>
      <c r="E673" s="2" t="s">
        <v>492</v>
      </c>
      <c r="F673" s="2" t="s">
        <v>493</v>
      </c>
      <c r="G673" s="2">
        <v>30.8620585624098</v>
      </c>
      <c r="H673" s="16">
        <v>3.15917223047235</v>
      </c>
      <c r="I673" s="2">
        <v>0.74962832459107709</v>
      </c>
      <c r="J673" s="2">
        <v>4.2143181185098397</v>
      </c>
      <c r="K673" s="10">
        <v>2.51E-5</v>
      </c>
      <c r="L673" s="2">
        <v>4.8963192467100006E-4</v>
      </c>
    </row>
    <row r="674" spans="1:12">
      <c r="A674" s="2" t="s">
        <v>534</v>
      </c>
      <c r="B674" s="2" t="s">
        <v>57</v>
      </c>
      <c r="C674" s="2" t="s">
        <v>33</v>
      </c>
      <c r="D674" s="2" t="s">
        <v>34</v>
      </c>
      <c r="E674" s="2" t="s">
        <v>535</v>
      </c>
      <c r="F674" s="2" t="s">
        <v>536</v>
      </c>
      <c r="G674" s="2">
        <v>21.942989605889601</v>
      </c>
      <c r="H674" s="16">
        <v>3.3020782189901299</v>
      </c>
      <c r="I674" s="2">
        <v>0.96304329724730908</v>
      </c>
      <c r="J674" s="2">
        <v>3.4287951833822499</v>
      </c>
      <c r="K674" s="2">
        <v>6.0626685958500002E-4</v>
      </c>
      <c r="L674" s="11">
        <v>5.92597568799E-3</v>
      </c>
    </row>
    <row r="675" spans="1:12">
      <c r="A675" s="2" t="s">
        <v>889</v>
      </c>
      <c r="B675" s="2" t="s">
        <v>57</v>
      </c>
      <c r="C675" s="2" t="s">
        <v>33</v>
      </c>
      <c r="D675" s="2" t="s">
        <v>34</v>
      </c>
      <c r="E675" s="2" t="s">
        <v>890</v>
      </c>
      <c r="F675" s="2" t="s">
        <v>891</v>
      </c>
      <c r="G675" s="2">
        <v>17.2303352874791</v>
      </c>
      <c r="H675" s="16">
        <v>3.3659309174160699</v>
      </c>
      <c r="I675" s="2">
        <v>0.93759161660617707</v>
      </c>
      <c r="J675" s="2">
        <v>3.5899754837823799</v>
      </c>
      <c r="K675" s="2">
        <v>3.3070906408200001E-4</v>
      </c>
      <c r="L675" s="2">
        <v>3.8274406838420005E-3</v>
      </c>
    </row>
    <row r="676" spans="1:12">
      <c r="A676" s="2" t="s">
        <v>552</v>
      </c>
      <c r="B676" s="2" t="s">
        <v>57</v>
      </c>
      <c r="C676" s="2" t="s">
        <v>33</v>
      </c>
      <c r="D676" s="2" t="s">
        <v>34</v>
      </c>
      <c r="E676" s="2" t="s">
        <v>553</v>
      </c>
      <c r="F676" s="2" t="s">
        <v>553</v>
      </c>
      <c r="G676" s="2">
        <v>18.483295913057201</v>
      </c>
      <c r="H676" s="16">
        <v>3.49777866128208</v>
      </c>
      <c r="I676" s="2">
        <v>0.94401657967504404</v>
      </c>
      <c r="J676" s="2">
        <v>3.7052089302140301</v>
      </c>
      <c r="K676" s="10">
        <v>2.1121655697100002E-4</v>
      </c>
      <c r="L676" s="2">
        <v>2.7020397884040003E-3</v>
      </c>
    </row>
    <row r="677" spans="1:12">
      <c r="A677" s="2" t="s">
        <v>907</v>
      </c>
      <c r="B677" s="2" t="s">
        <v>57</v>
      </c>
      <c r="C677" s="2" t="s">
        <v>33</v>
      </c>
      <c r="D677" s="2" t="s">
        <v>34</v>
      </c>
      <c r="E677" s="2" t="s">
        <v>908</v>
      </c>
      <c r="F677" s="2" t="s">
        <v>909</v>
      </c>
      <c r="G677" s="2">
        <v>37.866139143422302</v>
      </c>
      <c r="H677" s="16">
        <v>3.5345264153946401</v>
      </c>
      <c r="I677" s="2">
        <v>0.84484089968780607</v>
      </c>
      <c r="J677" s="2">
        <v>4.18365921524485</v>
      </c>
      <c r="K677" s="10">
        <v>2.8700000000000003E-5</v>
      </c>
      <c r="L677" s="2">
        <v>5.5044760372599999E-4</v>
      </c>
    </row>
    <row r="678" spans="1:12">
      <c r="A678" s="2" t="s">
        <v>714</v>
      </c>
      <c r="B678" s="2" t="s">
        <v>57</v>
      </c>
      <c r="C678" s="2" t="s">
        <v>33</v>
      </c>
      <c r="D678" s="2" t="s">
        <v>34</v>
      </c>
      <c r="E678" s="2" t="s">
        <v>715</v>
      </c>
      <c r="F678" s="2" t="s">
        <v>715</v>
      </c>
      <c r="G678" s="2">
        <v>19.928703945828801</v>
      </c>
      <c r="H678" s="16">
        <v>3.5981028492669598</v>
      </c>
      <c r="I678" s="2">
        <v>0.91966681633538405</v>
      </c>
      <c r="J678" s="2">
        <v>3.9123982570170299</v>
      </c>
      <c r="K678" s="10">
        <v>9.1400000000000013E-5</v>
      </c>
      <c r="L678" s="2">
        <v>1.4190390085450002E-3</v>
      </c>
    </row>
    <row r="679" spans="1:12">
      <c r="A679" s="2" t="s">
        <v>559</v>
      </c>
      <c r="B679" s="2" t="s">
        <v>57</v>
      </c>
      <c r="C679" s="2" t="s">
        <v>33</v>
      </c>
      <c r="D679" s="2" t="s">
        <v>34</v>
      </c>
      <c r="E679" s="2" t="s">
        <v>529</v>
      </c>
      <c r="F679" s="2" t="s">
        <v>530</v>
      </c>
      <c r="G679" s="2">
        <v>22.3479651123317</v>
      </c>
      <c r="H679" s="16">
        <v>3.6089194597982801</v>
      </c>
      <c r="I679" s="2">
        <v>0.93377054757567712</v>
      </c>
      <c r="J679" s="2">
        <v>3.8648889378317</v>
      </c>
      <c r="K679" s="2">
        <v>1.11139759403E-4</v>
      </c>
      <c r="L679" s="2">
        <v>1.64642439579E-3</v>
      </c>
    </row>
    <row r="680" spans="1:12">
      <c r="A680" s="2" t="s">
        <v>2128</v>
      </c>
      <c r="B680" s="2" t="s">
        <v>57</v>
      </c>
      <c r="C680" s="2" t="s">
        <v>33</v>
      </c>
      <c r="D680" s="2" t="s">
        <v>34</v>
      </c>
      <c r="E680" s="2" t="s">
        <v>2129</v>
      </c>
      <c r="F680" s="2" t="s">
        <v>2129</v>
      </c>
      <c r="G680" s="2">
        <v>32.917151932752603</v>
      </c>
      <c r="H680" s="16">
        <v>3.6610312431344898</v>
      </c>
      <c r="I680" s="2">
        <v>0.83007381390681112</v>
      </c>
      <c r="J680" s="2">
        <v>4.4104887803935702</v>
      </c>
      <c r="K680" s="10">
        <v>1.0300000000000001E-5</v>
      </c>
      <c r="L680" s="2">
        <v>2.3873119801300001E-4</v>
      </c>
    </row>
    <row r="681" spans="1:12">
      <c r="A681" s="2" t="s">
        <v>1141</v>
      </c>
      <c r="B681" s="2" t="s">
        <v>57</v>
      </c>
      <c r="C681" s="2" t="s">
        <v>33</v>
      </c>
      <c r="D681" s="2" t="s">
        <v>34</v>
      </c>
      <c r="E681" s="2" t="s">
        <v>1142</v>
      </c>
      <c r="F681" s="2" t="s">
        <v>1143</v>
      </c>
      <c r="G681" s="2">
        <v>17.056668856891701</v>
      </c>
      <c r="H681" s="16">
        <v>3.6892184402730499</v>
      </c>
      <c r="I681" s="2">
        <v>1.1252208586174599</v>
      </c>
      <c r="J681" s="2">
        <v>3.2786616174232099</v>
      </c>
      <c r="K681" s="10">
        <v>1.0430062047570002E-3</v>
      </c>
      <c r="L681" s="11">
        <v>8.7492038036680007E-3</v>
      </c>
    </row>
    <row r="682" spans="1:12">
      <c r="A682" s="2" t="s">
        <v>873</v>
      </c>
      <c r="B682" s="2" t="s">
        <v>57</v>
      </c>
      <c r="C682" s="2" t="s">
        <v>33</v>
      </c>
      <c r="D682" s="2" t="s">
        <v>34</v>
      </c>
      <c r="E682" s="2" t="s">
        <v>874</v>
      </c>
      <c r="F682" s="2" t="s">
        <v>875</v>
      </c>
      <c r="G682" s="2">
        <v>24.867647093913298</v>
      </c>
      <c r="H682" s="16">
        <v>3.8770164013244801</v>
      </c>
      <c r="I682" s="2">
        <v>0.87655559206194311</v>
      </c>
      <c r="J682" s="2">
        <v>4.4230125692364597</v>
      </c>
      <c r="K682" s="10">
        <v>9.73E-6</v>
      </c>
      <c r="L682" s="2">
        <v>2.2881754729800003E-4</v>
      </c>
    </row>
    <row r="683" spans="1:12">
      <c r="A683" s="2" t="s">
        <v>989</v>
      </c>
      <c r="B683" s="2" t="s">
        <v>57</v>
      </c>
      <c r="C683" s="2" t="s">
        <v>33</v>
      </c>
      <c r="D683" s="2" t="s">
        <v>34</v>
      </c>
      <c r="E683" s="2" t="s">
        <v>963</v>
      </c>
      <c r="F683" s="2" t="s">
        <v>964</v>
      </c>
      <c r="G683" s="2">
        <v>19.8148835216005</v>
      </c>
      <c r="H683" s="16">
        <v>4.0212069786687401</v>
      </c>
      <c r="I683" s="2">
        <v>1.2432447000611699</v>
      </c>
      <c r="J683" s="2">
        <v>3.23444530145263</v>
      </c>
      <c r="K683" s="10">
        <v>1.2187926394140001E-3</v>
      </c>
      <c r="L683" s="11">
        <v>9.8383956501400006E-3</v>
      </c>
    </row>
    <row r="684" spans="1:12">
      <c r="A684" s="2" t="s">
        <v>629</v>
      </c>
      <c r="B684" s="2" t="s">
        <v>57</v>
      </c>
      <c r="C684" s="2" t="s">
        <v>33</v>
      </c>
      <c r="D684" s="2" t="s">
        <v>34</v>
      </c>
      <c r="E684" s="2" t="s">
        <v>630</v>
      </c>
      <c r="F684" s="2" t="s">
        <v>631</v>
      </c>
      <c r="G684" s="2">
        <v>61.200453096236899</v>
      </c>
      <c r="H684" s="16">
        <v>4.0524445290796596</v>
      </c>
      <c r="I684" s="2">
        <v>0.81304624572930406</v>
      </c>
      <c r="J684" s="2">
        <v>4.9842730968453202</v>
      </c>
      <c r="K684" s="10">
        <v>6.2199999999999993E-7</v>
      </c>
      <c r="L684" s="10">
        <v>2.5700000000000005E-5</v>
      </c>
    </row>
    <row r="685" spans="1:12">
      <c r="A685" s="2" t="s">
        <v>601</v>
      </c>
      <c r="B685" s="2" t="s">
        <v>57</v>
      </c>
      <c r="C685" s="2" t="s">
        <v>33</v>
      </c>
      <c r="D685" s="2" t="s">
        <v>34</v>
      </c>
      <c r="E685" s="2" t="s">
        <v>306</v>
      </c>
      <c r="F685" s="2" t="s">
        <v>306</v>
      </c>
      <c r="G685" s="2">
        <v>12.013671565528</v>
      </c>
      <c r="H685" s="16">
        <v>4.07134087934433</v>
      </c>
      <c r="I685" s="2">
        <v>1.24034381900865</v>
      </c>
      <c r="J685" s="2">
        <v>3.2824292885164499</v>
      </c>
      <c r="K685" s="2">
        <v>1.0291679404750001E-3</v>
      </c>
      <c r="L685" s="11">
        <v>8.7110423547630007E-3</v>
      </c>
    </row>
    <row r="686" spans="1:12">
      <c r="A686" s="2" t="s">
        <v>814</v>
      </c>
      <c r="B686" s="2" t="s">
        <v>57</v>
      </c>
      <c r="C686" s="2" t="s">
        <v>33</v>
      </c>
      <c r="D686" s="2" t="s">
        <v>34</v>
      </c>
      <c r="E686" s="2" t="s">
        <v>815</v>
      </c>
      <c r="F686" s="2" t="s">
        <v>816</v>
      </c>
      <c r="G686" s="2">
        <v>29.572901500653302</v>
      </c>
      <c r="H686" s="16">
        <v>4.1194519624283599</v>
      </c>
      <c r="I686" s="2">
        <v>1.0147736977672399</v>
      </c>
      <c r="J686" s="2">
        <v>4.0594784546467899</v>
      </c>
      <c r="K686" s="10">
        <v>4.9200000000000003E-5</v>
      </c>
      <c r="L686" s="2">
        <v>8.6270067722800001E-4</v>
      </c>
    </row>
    <row r="687" spans="1:12">
      <c r="A687" s="2" t="s">
        <v>627</v>
      </c>
      <c r="B687" s="2" t="s">
        <v>57</v>
      </c>
      <c r="C687" s="2" t="s">
        <v>33</v>
      </c>
      <c r="D687" s="2" t="s">
        <v>34</v>
      </c>
      <c r="E687" s="2" t="s">
        <v>628</v>
      </c>
      <c r="F687" s="2" t="s">
        <v>628</v>
      </c>
      <c r="G687" s="2">
        <v>52.879771338628402</v>
      </c>
      <c r="H687" s="16">
        <v>4.1506396491894</v>
      </c>
      <c r="I687" s="2">
        <v>0.93063515904948713</v>
      </c>
      <c r="J687" s="2">
        <v>4.4600073496349504</v>
      </c>
      <c r="K687" s="10">
        <v>8.1999999999999994E-6</v>
      </c>
      <c r="L687" s="2">
        <v>2.0101136803500001E-4</v>
      </c>
    </row>
    <row r="688" spans="1:12">
      <c r="A688" s="2" t="s">
        <v>1675</v>
      </c>
      <c r="B688" s="2" t="s">
        <v>57</v>
      </c>
      <c r="C688" s="2" t="s">
        <v>33</v>
      </c>
      <c r="D688" s="2" t="s">
        <v>34</v>
      </c>
      <c r="E688" s="2" t="s">
        <v>777</v>
      </c>
      <c r="F688" s="2" t="s">
        <v>777</v>
      </c>
      <c r="G688" s="2">
        <v>23.518492437727101</v>
      </c>
      <c r="H688" s="16">
        <v>4.1639157047709299</v>
      </c>
      <c r="I688" s="2">
        <v>1.0146162329010899</v>
      </c>
      <c r="J688" s="2">
        <v>4.1039316834750901</v>
      </c>
      <c r="K688" s="10">
        <v>4.0599999999999998E-5</v>
      </c>
      <c r="L688" s="2">
        <v>7.3922124663800004E-4</v>
      </c>
    </row>
    <row r="689" spans="1:12">
      <c r="A689" s="2" t="s">
        <v>469</v>
      </c>
      <c r="B689" s="2" t="s">
        <v>57</v>
      </c>
      <c r="C689" s="2" t="s">
        <v>33</v>
      </c>
      <c r="D689" s="2" t="s">
        <v>34</v>
      </c>
      <c r="E689" s="2" t="s">
        <v>470</v>
      </c>
      <c r="F689" s="2" t="s">
        <v>470</v>
      </c>
      <c r="G689" s="2">
        <v>27.271262809108599</v>
      </c>
      <c r="H689" s="16">
        <v>4.2061080808952003</v>
      </c>
      <c r="I689" s="2">
        <v>1.04934673211458</v>
      </c>
      <c r="J689" s="2">
        <v>4.00831103025339</v>
      </c>
      <c r="K689" s="10">
        <v>6.120000000000001E-5</v>
      </c>
      <c r="L689" s="10">
        <v>1.0318262213750002E-3</v>
      </c>
    </row>
    <row r="690" spans="1:12">
      <c r="A690" s="2" t="s">
        <v>1238</v>
      </c>
      <c r="B690" s="2" t="s">
        <v>57</v>
      </c>
      <c r="C690" s="2" t="s">
        <v>33</v>
      </c>
      <c r="D690" s="2" t="s">
        <v>34</v>
      </c>
      <c r="E690" s="2" t="s">
        <v>509</v>
      </c>
      <c r="F690" s="2" t="s">
        <v>510</v>
      </c>
      <c r="G690" s="2">
        <v>42.339129998871002</v>
      </c>
      <c r="H690" s="16">
        <v>4.2274264459266604</v>
      </c>
      <c r="I690" s="2">
        <v>1.00985953257517</v>
      </c>
      <c r="J690" s="2">
        <v>4.1861529347023101</v>
      </c>
      <c r="K690" s="10">
        <v>2.8400000000000003E-5</v>
      </c>
      <c r="L690" s="2">
        <v>5.4727356185300003E-4</v>
      </c>
    </row>
    <row r="691" spans="1:12">
      <c r="A691" s="2" t="s">
        <v>1958</v>
      </c>
      <c r="B691" s="2" t="s">
        <v>57</v>
      </c>
      <c r="C691" s="2" t="s">
        <v>33</v>
      </c>
      <c r="D691" s="2" t="s">
        <v>34</v>
      </c>
      <c r="E691" s="2" t="s">
        <v>1959</v>
      </c>
      <c r="F691" s="2" t="s">
        <v>1959</v>
      </c>
      <c r="G691" s="2">
        <v>22.545981891657402</v>
      </c>
      <c r="H691" s="16">
        <v>4.34154782556584</v>
      </c>
      <c r="I691" s="2">
        <v>1.32407285950579</v>
      </c>
      <c r="J691" s="2">
        <v>3.2789342326572002</v>
      </c>
      <c r="K691" s="2">
        <v>1.041999167952E-3</v>
      </c>
      <c r="L691" s="11">
        <v>8.7492038036680007E-3</v>
      </c>
    </row>
    <row r="692" spans="1:12">
      <c r="A692" s="2" t="s">
        <v>606</v>
      </c>
      <c r="B692" s="2" t="s">
        <v>57</v>
      </c>
      <c r="C692" s="2" t="s">
        <v>33</v>
      </c>
      <c r="D692" s="2" t="s">
        <v>34</v>
      </c>
      <c r="E692" s="2" t="s">
        <v>607</v>
      </c>
      <c r="F692" s="2" t="s">
        <v>608</v>
      </c>
      <c r="G692" s="2">
        <v>50.038802062792499</v>
      </c>
      <c r="H692" s="16">
        <v>4.3645446765909997</v>
      </c>
      <c r="I692" s="2">
        <v>0.98569014244073405</v>
      </c>
      <c r="J692" s="2">
        <v>4.4279074007818</v>
      </c>
      <c r="K692" s="10">
        <v>9.5199999999999986E-6</v>
      </c>
      <c r="L692" s="2">
        <v>2.2512296462300001E-4</v>
      </c>
    </row>
    <row r="693" spans="1:12">
      <c r="A693" s="2" t="s">
        <v>1570</v>
      </c>
      <c r="B693" s="2" t="s">
        <v>57</v>
      </c>
      <c r="C693" s="2" t="s">
        <v>33</v>
      </c>
      <c r="D693" s="2" t="s">
        <v>34</v>
      </c>
      <c r="E693" s="2" t="s">
        <v>1571</v>
      </c>
      <c r="F693" s="2" t="s">
        <v>1571</v>
      </c>
      <c r="G693" s="2">
        <v>13.639279286920001</v>
      </c>
      <c r="H693" s="16">
        <v>4.3928163998201999</v>
      </c>
      <c r="I693" s="2">
        <v>1.3524308879351601</v>
      </c>
      <c r="J693" s="2">
        <v>3.2480893766978198</v>
      </c>
      <c r="K693" s="2">
        <v>1.161827695703E-3</v>
      </c>
      <c r="L693" s="11">
        <v>9.5029061775120001E-3</v>
      </c>
    </row>
    <row r="694" spans="1:12">
      <c r="A694" s="2" t="s">
        <v>820</v>
      </c>
      <c r="B694" s="2" t="s">
        <v>57</v>
      </c>
      <c r="C694" s="2" t="s">
        <v>33</v>
      </c>
      <c r="D694" s="2" t="s">
        <v>34</v>
      </c>
      <c r="E694" s="2" t="s">
        <v>821</v>
      </c>
      <c r="F694" s="2" t="s">
        <v>822</v>
      </c>
      <c r="G694" s="2">
        <v>93.394673940851007</v>
      </c>
      <c r="H694" s="16">
        <v>4.3996087455659998</v>
      </c>
      <c r="I694" s="2">
        <v>0.96451893498379904</v>
      </c>
      <c r="J694" s="2">
        <v>4.5614539911960401</v>
      </c>
      <c r="K694" s="10">
        <v>5.0799999999999996E-6</v>
      </c>
      <c r="L694" s="2">
        <v>1.3633337203300001E-4</v>
      </c>
    </row>
    <row r="695" spans="1:12">
      <c r="A695" s="2" t="s">
        <v>645</v>
      </c>
      <c r="B695" s="2" t="s">
        <v>57</v>
      </c>
      <c r="C695" s="2" t="s">
        <v>33</v>
      </c>
      <c r="D695" s="2" t="s">
        <v>34</v>
      </c>
      <c r="E695" s="2" t="s">
        <v>646</v>
      </c>
      <c r="F695" s="2" t="s">
        <v>646</v>
      </c>
      <c r="G695" s="2">
        <v>18.775106993448102</v>
      </c>
      <c r="H695" s="16">
        <v>4.43469002262988</v>
      </c>
      <c r="I695" s="2">
        <v>1.2006599884131899</v>
      </c>
      <c r="J695" s="2">
        <v>3.69354360553884</v>
      </c>
      <c r="K695" s="2">
        <v>2.2115056677400003E-4</v>
      </c>
      <c r="L695" s="2">
        <v>2.8097122608890003E-3</v>
      </c>
    </row>
    <row r="696" spans="1:12">
      <c r="A696" s="2" t="s">
        <v>643</v>
      </c>
      <c r="B696" s="2" t="s">
        <v>57</v>
      </c>
      <c r="C696" s="2" t="s">
        <v>33</v>
      </c>
      <c r="D696" s="2" t="s">
        <v>34</v>
      </c>
      <c r="E696" s="2" t="s">
        <v>348</v>
      </c>
      <c r="F696" s="2" t="s">
        <v>349</v>
      </c>
      <c r="G696" s="2">
        <v>423.00284576662398</v>
      </c>
      <c r="H696" s="16">
        <v>4.4412346440284498</v>
      </c>
      <c r="I696" s="2">
        <v>0.70846693028761409</v>
      </c>
      <c r="J696" s="2">
        <v>6.2687959792639303</v>
      </c>
      <c r="K696" s="10">
        <v>3.6400000000000004E-10</v>
      </c>
      <c r="L696" s="10">
        <v>3.55E-8</v>
      </c>
    </row>
    <row r="697" spans="1:12">
      <c r="A697" s="2" t="s">
        <v>1164</v>
      </c>
      <c r="B697" s="2" t="s">
        <v>57</v>
      </c>
      <c r="C697" s="2" t="s">
        <v>33</v>
      </c>
      <c r="D697" s="2" t="s">
        <v>34</v>
      </c>
      <c r="E697" s="2" t="s">
        <v>1165</v>
      </c>
      <c r="F697" s="2" t="s">
        <v>1166</v>
      </c>
      <c r="G697" s="2">
        <v>14.112172430579999</v>
      </c>
      <c r="H697" s="16">
        <v>4.4434668727083704</v>
      </c>
      <c r="I697" s="2">
        <v>1.27999344967953</v>
      </c>
      <c r="J697" s="2">
        <v>3.4714762593674902</v>
      </c>
      <c r="K697" s="2">
        <v>5.1760509749100006E-4</v>
      </c>
      <c r="L697" s="11">
        <v>5.2735914128190006E-3</v>
      </c>
    </row>
    <row r="698" spans="1:12">
      <c r="A698" s="2" t="s">
        <v>1434</v>
      </c>
      <c r="B698" s="2" t="s">
        <v>57</v>
      </c>
      <c r="C698" s="2" t="s">
        <v>33</v>
      </c>
      <c r="D698" s="2" t="s">
        <v>34</v>
      </c>
      <c r="E698" s="2" t="s">
        <v>1435</v>
      </c>
      <c r="F698" s="2" t="s">
        <v>1436</v>
      </c>
      <c r="G698" s="2">
        <v>23.7687521013561</v>
      </c>
      <c r="H698" s="16">
        <v>4.4501018367064802</v>
      </c>
      <c r="I698" s="2">
        <v>1.0813569328972399</v>
      </c>
      <c r="J698" s="2">
        <v>4.1152941284460898</v>
      </c>
      <c r="K698" s="10">
        <v>3.8700000000000006E-5</v>
      </c>
      <c r="L698" s="10">
        <v>7.124833854910001E-4</v>
      </c>
    </row>
    <row r="699" spans="1:12">
      <c r="A699" s="2" t="s">
        <v>662</v>
      </c>
      <c r="B699" s="2" t="s">
        <v>57</v>
      </c>
      <c r="C699" s="2" t="s">
        <v>33</v>
      </c>
      <c r="D699" s="2" t="s">
        <v>34</v>
      </c>
      <c r="E699" s="2" t="s">
        <v>663</v>
      </c>
      <c r="F699" s="2" t="s">
        <v>664</v>
      </c>
      <c r="G699" s="2">
        <v>28.328562176808902</v>
      </c>
      <c r="H699" s="16">
        <v>4.4625604671197197</v>
      </c>
      <c r="I699" s="2">
        <v>0.98108512680628612</v>
      </c>
      <c r="J699" s="2">
        <v>4.5485965949220297</v>
      </c>
      <c r="K699" s="10">
        <v>5.4E-6</v>
      </c>
      <c r="L699" s="2">
        <v>1.4184891885200002E-4</v>
      </c>
    </row>
    <row r="700" spans="1:12">
      <c r="A700" s="2" t="s">
        <v>615</v>
      </c>
      <c r="B700" s="2" t="s">
        <v>57</v>
      </c>
      <c r="C700" s="2" t="s">
        <v>33</v>
      </c>
      <c r="D700" s="2" t="s">
        <v>34</v>
      </c>
      <c r="E700" s="2" t="s">
        <v>616</v>
      </c>
      <c r="F700" s="2" t="s">
        <v>617</v>
      </c>
      <c r="G700" s="2">
        <v>29.0689907623943</v>
      </c>
      <c r="H700" s="16">
        <v>4.49065546226179</v>
      </c>
      <c r="I700" s="2">
        <v>1.1892110948546799</v>
      </c>
      <c r="J700" s="2">
        <v>3.77616344288356</v>
      </c>
      <c r="K700" s="2">
        <v>1.5926250653000001E-4</v>
      </c>
      <c r="L700" s="2">
        <v>2.168487841664E-3</v>
      </c>
    </row>
    <row r="701" spans="1:12">
      <c r="A701" s="2" t="s">
        <v>1005</v>
      </c>
      <c r="B701" s="2" t="s">
        <v>57</v>
      </c>
      <c r="C701" s="2" t="s">
        <v>33</v>
      </c>
      <c r="D701" s="2" t="s">
        <v>34</v>
      </c>
      <c r="E701" s="2" t="s">
        <v>1006</v>
      </c>
      <c r="F701" s="2" t="s">
        <v>1007</v>
      </c>
      <c r="G701" s="2">
        <v>13.4926912328028</v>
      </c>
      <c r="H701" s="16">
        <v>4.5127204384733703</v>
      </c>
      <c r="I701" s="2">
        <v>1.3500927501073601</v>
      </c>
      <c r="J701" s="2">
        <v>3.34252623615268</v>
      </c>
      <c r="K701" s="2">
        <v>8.301950681720001E-4</v>
      </c>
      <c r="L701" s="11">
        <v>7.4356165295680005E-3</v>
      </c>
    </row>
    <row r="702" spans="1:12">
      <c r="A702" s="2" t="s">
        <v>2375</v>
      </c>
      <c r="B702" s="2" t="s">
        <v>57</v>
      </c>
      <c r="C702" s="2" t="s">
        <v>33</v>
      </c>
      <c r="D702" s="2" t="s">
        <v>34</v>
      </c>
      <c r="E702" s="2" t="s">
        <v>2376</v>
      </c>
      <c r="F702" s="2" t="s">
        <v>2377</v>
      </c>
      <c r="G702" s="2">
        <v>9.2923445584419397</v>
      </c>
      <c r="H702" s="16">
        <v>4.6420265072385103</v>
      </c>
      <c r="I702" s="2">
        <v>1.4114137099061099</v>
      </c>
      <c r="J702" s="2">
        <v>3.28891980760717</v>
      </c>
      <c r="K702" s="10">
        <v>1.0057267438680002E-3</v>
      </c>
      <c r="L702" s="11">
        <v>8.5822787924320007E-3</v>
      </c>
    </row>
    <row r="703" spans="1:12">
      <c r="A703" s="2" t="s">
        <v>494</v>
      </c>
      <c r="B703" s="2" t="s">
        <v>57</v>
      </c>
      <c r="C703" s="2" t="s">
        <v>33</v>
      </c>
      <c r="D703" s="2" t="s">
        <v>34</v>
      </c>
      <c r="E703" s="2" t="s">
        <v>495</v>
      </c>
      <c r="F703" s="2" t="s">
        <v>496</v>
      </c>
      <c r="G703" s="2">
        <v>25.029115592042601</v>
      </c>
      <c r="H703" s="16">
        <v>4.6541194885712498</v>
      </c>
      <c r="I703" s="2">
        <v>1.04958606200914</v>
      </c>
      <c r="J703" s="2">
        <v>4.4342428477587097</v>
      </c>
      <c r="K703" s="10">
        <v>9.2399999999999996E-6</v>
      </c>
      <c r="L703" s="10">
        <v>2.2200007139700002E-4</v>
      </c>
    </row>
    <row r="704" spans="1:12">
      <c r="A704" s="2" t="s">
        <v>1499</v>
      </c>
      <c r="B704" s="2" t="s">
        <v>57</v>
      </c>
      <c r="C704" s="2" t="s">
        <v>33</v>
      </c>
      <c r="D704" s="2" t="s">
        <v>34</v>
      </c>
      <c r="E704" s="2" t="s">
        <v>1500</v>
      </c>
      <c r="F704" s="2" t="s">
        <v>1501</v>
      </c>
      <c r="G704" s="2">
        <v>63.170656624870702</v>
      </c>
      <c r="H704" s="16">
        <v>4.6632544585364197</v>
      </c>
      <c r="I704" s="2">
        <v>0.9252389328010161</v>
      </c>
      <c r="J704" s="2">
        <v>5.0400542964822597</v>
      </c>
      <c r="K704" s="10">
        <v>4.6499999999999999E-7</v>
      </c>
      <c r="L704" s="10">
        <v>2.0200000000000003E-5</v>
      </c>
    </row>
    <row r="705" spans="1:12">
      <c r="A705" s="2" t="s">
        <v>856</v>
      </c>
      <c r="B705" s="2" t="s">
        <v>57</v>
      </c>
      <c r="C705" s="2" t="s">
        <v>33</v>
      </c>
      <c r="D705" s="2" t="s">
        <v>34</v>
      </c>
      <c r="E705" s="2" t="s">
        <v>857</v>
      </c>
      <c r="F705" s="2" t="s">
        <v>858</v>
      </c>
      <c r="G705" s="2">
        <v>22.149364940855101</v>
      </c>
      <c r="H705" s="16">
        <v>4.6994168716882401</v>
      </c>
      <c r="I705" s="2">
        <v>1.2605023835542499</v>
      </c>
      <c r="J705" s="2">
        <v>3.7282094290351502</v>
      </c>
      <c r="K705" s="2">
        <v>1.9284509105000001E-4</v>
      </c>
      <c r="L705" s="2">
        <v>2.505971209483E-3</v>
      </c>
    </row>
    <row r="706" spans="1:12">
      <c r="A706" s="2" t="s">
        <v>650</v>
      </c>
      <c r="B706" s="2" t="s">
        <v>57</v>
      </c>
      <c r="C706" s="2" t="s">
        <v>33</v>
      </c>
      <c r="D706" s="2" t="s">
        <v>34</v>
      </c>
      <c r="E706" s="2" t="s">
        <v>651</v>
      </c>
      <c r="F706" s="2" t="s">
        <v>651</v>
      </c>
      <c r="G706" s="2">
        <v>9.4087653070036694</v>
      </c>
      <c r="H706" s="16">
        <v>4.7226705454712201</v>
      </c>
      <c r="I706" s="2">
        <v>1.3955346998720199</v>
      </c>
      <c r="J706" s="2">
        <v>3.3841297861703699</v>
      </c>
      <c r="K706" s="2">
        <v>7.14042417201E-4</v>
      </c>
      <c r="L706" s="11">
        <v>6.6890274634850005E-3</v>
      </c>
    </row>
    <row r="707" spans="1:12">
      <c r="A707" s="2" t="s">
        <v>1254</v>
      </c>
      <c r="B707" s="2" t="s">
        <v>57</v>
      </c>
      <c r="C707" s="2" t="s">
        <v>33</v>
      </c>
      <c r="D707" s="2" t="s">
        <v>34</v>
      </c>
      <c r="E707" s="2" t="s">
        <v>1255</v>
      </c>
      <c r="F707" s="2" t="s">
        <v>1255</v>
      </c>
      <c r="G707" s="2">
        <v>9.7878020437271509</v>
      </c>
      <c r="H707" s="16">
        <v>4.7255964478280603</v>
      </c>
      <c r="I707" s="2">
        <v>1.3965876204241701</v>
      </c>
      <c r="J707" s="2">
        <v>3.38367344713597</v>
      </c>
      <c r="K707" s="2">
        <v>7.152301540540001E-4</v>
      </c>
      <c r="L707" s="11">
        <v>6.6890274634850005E-3</v>
      </c>
    </row>
    <row r="708" spans="1:12">
      <c r="A708" s="2" t="s">
        <v>2046</v>
      </c>
      <c r="B708" s="2" t="s">
        <v>57</v>
      </c>
      <c r="C708" s="2" t="s">
        <v>33</v>
      </c>
      <c r="D708" s="2" t="s">
        <v>34</v>
      </c>
      <c r="E708" s="2" t="s">
        <v>841</v>
      </c>
      <c r="F708" s="2" t="s">
        <v>842</v>
      </c>
      <c r="G708" s="2">
        <v>25.472676257476198</v>
      </c>
      <c r="H708" s="16">
        <v>4.7647942686403804</v>
      </c>
      <c r="I708" s="2">
        <v>1.12795991294803</v>
      </c>
      <c r="J708" s="2">
        <v>4.2242585165878301</v>
      </c>
      <c r="K708" s="10">
        <v>2.4000000000000001E-5</v>
      </c>
      <c r="L708" s="2">
        <v>4.7232881040000003E-4</v>
      </c>
    </row>
    <row r="709" spans="1:12">
      <c r="A709" s="2" t="s">
        <v>1240</v>
      </c>
      <c r="B709" s="2" t="s">
        <v>57</v>
      </c>
      <c r="C709" s="2" t="s">
        <v>33</v>
      </c>
      <c r="D709" s="2" t="s">
        <v>34</v>
      </c>
      <c r="E709" s="2" t="s">
        <v>1241</v>
      </c>
      <c r="F709" s="2" t="s">
        <v>1241</v>
      </c>
      <c r="G709" s="2">
        <v>9.7054978003549497</v>
      </c>
      <c r="H709" s="16">
        <v>4.7739907393321701</v>
      </c>
      <c r="I709" s="2">
        <v>1.4445893262520599</v>
      </c>
      <c r="J709" s="2">
        <v>3.30473903730006</v>
      </c>
      <c r="K709" s="2">
        <v>9.5064871003700013E-4</v>
      </c>
      <c r="L709" s="11">
        <v>8.2356198774799997E-3</v>
      </c>
    </row>
    <row r="710" spans="1:12">
      <c r="A710" s="2" t="s">
        <v>1292</v>
      </c>
      <c r="B710" s="2" t="s">
        <v>57</v>
      </c>
      <c r="C710" s="2" t="s">
        <v>33</v>
      </c>
      <c r="D710" s="2" t="s">
        <v>34</v>
      </c>
      <c r="E710" s="2" t="s">
        <v>1293</v>
      </c>
      <c r="F710" s="2" t="s">
        <v>1293</v>
      </c>
      <c r="G710" s="2">
        <v>10.3450611014361</v>
      </c>
      <c r="H710" s="16">
        <v>4.79952413592566</v>
      </c>
      <c r="I710" s="2">
        <v>1.4733816049502901</v>
      </c>
      <c r="J710" s="2">
        <v>3.25748884050142</v>
      </c>
      <c r="K710" s="2">
        <v>1.1240267792320001E-3</v>
      </c>
      <c r="L710" s="11">
        <v>9.2507403930810004E-3</v>
      </c>
    </row>
    <row r="711" spans="1:12">
      <c r="A711" s="2" t="s">
        <v>1086</v>
      </c>
      <c r="B711" s="2" t="s">
        <v>57</v>
      </c>
      <c r="C711" s="2" t="s">
        <v>33</v>
      </c>
      <c r="D711" s="2" t="s">
        <v>34</v>
      </c>
      <c r="E711" s="2" t="s">
        <v>1087</v>
      </c>
      <c r="F711" s="2" t="s">
        <v>1088</v>
      </c>
      <c r="G711" s="2">
        <v>36.088926288465501</v>
      </c>
      <c r="H711" s="16">
        <v>4.8094591462082201</v>
      </c>
      <c r="I711" s="2">
        <v>0.93107978123193202</v>
      </c>
      <c r="J711" s="2">
        <v>5.1654640592073902</v>
      </c>
      <c r="K711" s="10">
        <v>2.3999999999999998E-7</v>
      </c>
      <c r="L711" s="10">
        <v>1.1600000000000001E-5</v>
      </c>
    </row>
    <row r="712" spans="1:12">
      <c r="A712" s="2" t="s">
        <v>1506</v>
      </c>
      <c r="B712" s="2" t="s">
        <v>57</v>
      </c>
      <c r="C712" s="2" t="s">
        <v>33</v>
      </c>
      <c r="D712" s="2" t="s">
        <v>34</v>
      </c>
      <c r="E712" s="2" t="s">
        <v>576</v>
      </c>
      <c r="F712" s="2" t="s">
        <v>577</v>
      </c>
      <c r="G712" s="2">
        <v>126.393622418337</v>
      </c>
      <c r="H712" s="16">
        <v>4.8209953981699396</v>
      </c>
      <c r="I712" s="2">
        <v>0.9963227404039311</v>
      </c>
      <c r="J712" s="2">
        <v>4.8387888810160096</v>
      </c>
      <c r="K712" s="10">
        <v>1.31E-6</v>
      </c>
      <c r="L712" s="10">
        <v>4.7200000000000002E-5</v>
      </c>
    </row>
    <row r="713" spans="1:12">
      <c r="A713" s="2" t="s">
        <v>694</v>
      </c>
      <c r="B713" s="2" t="s">
        <v>57</v>
      </c>
      <c r="C713" s="2" t="s">
        <v>33</v>
      </c>
      <c r="D713" s="2" t="s">
        <v>34</v>
      </c>
      <c r="E713" s="2" t="s">
        <v>695</v>
      </c>
      <c r="F713" s="2" t="s">
        <v>696</v>
      </c>
      <c r="G713" s="2">
        <v>10.5357486571297</v>
      </c>
      <c r="H713" s="16">
        <v>4.83210843767821</v>
      </c>
      <c r="I713" s="2">
        <v>1.38488557252855</v>
      </c>
      <c r="J713" s="2">
        <v>3.48917523117498</v>
      </c>
      <c r="K713" s="10">
        <v>4.8451341832100002E-4</v>
      </c>
      <c r="L713" s="10">
        <v>5.0263177724130005E-3</v>
      </c>
    </row>
    <row r="714" spans="1:12">
      <c r="A714" s="2" t="s">
        <v>808</v>
      </c>
      <c r="B714" s="2" t="s">
        <v>57</v>
      </c>
      <c r="C714" s="2" t="s">
        <v>33</v>
      </c>
      <c r="D714" s="2" t="s">
        <v>34</v>
      </c>
      <c r="E714" s="2" t="s">
        <v>809</v>
      </c>
      <c r="F714" s="2" t="s">
        <v>809</v>
      </c>
      <c r="G714" s="2">
        <v>10.395867608175699</v>
      </c>
      <c r="H714" s="16">
        <v>4.8332072827842598</v>
      </c>
      <c r="I714" s="2">
        <v>1.44802862460092</v>
      </c>
      <c r="J714" s="2">
        <v>3.3377843508558298</v>
      </c>
      <c r="K714" s="2">
        <v>8.4449263753600008E-4</v>
      </c>
      <c r="L714" s="11">
        <v>7.5176211869020003E-3</v>
      </c>
    </row>
    <row r="715" spans="1:12">
      <c r="A715" s="2" t="s">
        <v>727</v>
      </c>
      <c r="B715" s="2" t="s">
        <v>57</v>
      </c>
      <c r="C715" s="2" t="s">
        <v>33</v>
      </c>
      <c r="D715" s="2" t="s">
        <v>34</v>
      </c>
      <c r="E715" s="2" t="s">
        <v>728</v>
      </c>
      <c r="F715" s="2" t="s">
        <v>728</v>
      </c>
      <c r="G715" s="2">
        <v>10.257613759349701</v>
      </c>
      <c r="H715" s="16">
        <v>4.8494801814989303</v>
      </c>
      <c r="I715" s="2">
        <v>1.43259371421111</v>
      </c>
      <c r="J715" s="2">
        <v>3.3851050255161801</v>
      </c>
      <c r="K715" s="2">
        <v>7.115102526430001E-4</v>
      </c>
      <c r="L715" s="11">
        <v>6.6843238573950003E-3</v>
      </c>
    </row>
    <row r="716" spans="1:12">
      <c r="A716" s="2" t="s">
        <v>746</v>
      </c>
      <c r="B716" s="2" t="s">
        <v>57</v>
      </c>
      <c r="C716" s="2" t="s">
        <v>33</v>
      </c>
      <c r="D716" s="2" t="s">
        <v>34</v>
      </c>
      <c r="E716" s="2" t="s">
        <v>747</v>
      </c>
      <c r="F716" s="2" t="s">
        <v>747</v>
      </c>
      <c r="G716" s="2">
        <v>10.576702076769401</v>
      </c>
      <c r="H716" s="16">
        <v>4.8977729534696604</v>
      </c>
      <c r="I716" s="2">
        <v>1.4192807747220799</v>
      </c>
      <c r="J716" s="2">
        <v>3.45088374386577</v>
      </c>
      <c r="K716" s="2">
        <v>5.5875419918600001E-4</v>
      </c>
      <c r="L716" s="11">
        <v>5.5611839248510004E-3</v>
      </c>
    </row>
    <row r="717" spans="1:12">
      <c r="A717" s="2" t="s">
        <v>1310</v>
      </c>
      <c r="B717" s="2" t="s">
        <v>57</v>
      </c>
      <c r="C717" s="2" t="s">
        <v>33</v>
      </c>
      <c r="D717" s="2" t="s">
        <v>34</v>
      </c>
      <c r="E717" s="2" t="s">
        <v>1311</v>
      </c>
      <c r="F717" s="2" t="s">
        <v>1312</v>
      </c>
      <c r="G717" s="2">
        <v>10.686485802623</v>
      </c>
      <c r="H717" s="16">
        <v>4.9090882943143104</v>
      </c>
      <c r="I717" s="2">
        <v>1.4008463014872099</v>
      </c>
      <c r="J717" s="2">
        <v>3.5043732414488202</v>
      </c>
      <c r="K717" s="2">
        <v>4.5768339688200004E-4</v>
      </c>
      <c r="L717" s="2">
        <v>4.8291466106890005E-3</v>
      </c>
    </row>
    <row r="718" spans="1:12">
      <c r="A718" s="2" t="s">
        <v>603</v>
      </c>
      <c r="B718" s="2" t="s">
        <v>57</v>
      </c>
      <c r="C718" s="2" t="s">
        <v>33</v>
      </c>
      <c r="D718" s="2" t="s">
        <v>34</v>
      </c>
      <c r="E718" s="2" t="s">
        <v>467</v>
      </c>
      <c r="F718" s="2" t="s">
        <v>468</v>
      </c>
      <c r="G718" s="2">
        <v>10.6455013144751</v>
      </c>
      <c r="H718" s="16">
        <v>4.9128604291151099</v>
      </c>
      <c r="I718" s="2">
        <v>1.47604326671121</v>
      </c>
      <c r="J718" s="2">
        <v>3.32839865870702</v>
      </c>
      <c r="K718" s="2">
        <v>8.7346776999500011E-4</v>
      </c>
      <c r="L718" s="11">
        <v>7.7021140147040005E-3</v>
      </c>
    </row>
    <row r="719" spans="1:12">
      <c r="A719" s="2" t="s">
        <v>2383</v>
      </c>
      <c r="B719" s="2" t="s">
        <v>57</v>
      </c>
      <c r="C719" s="2" t="s">
        <v>33</v>
      </c>
      <c r="D719" s="2" t="s">
        <v>34</v>
      </c>
      <c r="E719" s="2" t="s">
        <v>2384</v>
      </c>
      <c r="F719" s="2" t="s">
        <v>2385</v>
      </c>
      <c r="G719" s="2">
        <v>5.5036192341136303</v>
      </c>
      <c r="H719" s="16">
        <v>4.9276460329879503</v>
      </c>
      <c r="I719" s="2">
        <v>1.5086437163697402</v>
      </c>
      <c r="J719" s="2">
        <v>3.2662755158954302</v>
      </c>
      <c r="K719" s="2">
        <v>1.089721691329E-3</v>
      </c>
      <c r="L719" s="11">
        <v>9.0488436857310006E-3</v>
      </c>
    </row>
    <row r="720" spans="1:12">
      <c r="A720" s="2" t="s">
        <v>1334</v>
      </c>
      <c r="B720" s="2" t="s">
        <v>57</v>
      </c>
      <c r="C720" s="2" t="s">
        <v>33</v>
      </c>
      <c r="D720" s="2" t="s">
        <v>34</v>
      </c>
      <c r="E720" s="2" t="s">
        <v>1274</v>
      </c>
      <c r="F720" s="2" t="s">
        <v>1275</v>
      </c>
      <c r="G720" s="2">
        <v>11.230326535337101</v>
      </c>
      <c r="H720" s="16">
        <v>4.9342834996464102</v>
      </c>
      <c r="I720" s="2">
        <v>1.3773024027665999</v>
      </c>
      <c r="J720" s="2">
        <v>3.5825708934616598</v>
      </c>
      <c r="K720" s="2">
        <v>3.4022924119800005E-4</v>
      </c>
      <c r="L720" s="2">
        <v>3.9131645800460002E-3</v>
      </c>
    </row>
    <row r="721" spans="1:12">
      <c r="A721" s="2" t="s">
        <v>1159</v>
      </c>
      <c r="B721" s="2" t="s">
        <v>57</v>
      </c>
      <c r="C721" s="2" t="s">
        <v>33</v>
      </c>
      <c r="D721" s="2" t="s">
        <v>34</v>
      </c>
      <c r="E721" s="2" t="s">
        <v>1160</v>
      </c>
      <c r="F721" s="2" t="s">
        <v>1160</v>
      </c>
      <c r="G721" s="2">
        <v>29.114224957389801</v>
      </c>
      <c r="H721" s="16">
        <v>4.9770661399796596</v>
      </c>
      <c r="I721" s="2">
        <v>1.2861755484141599</v>
      </c>
      <c r="J721" s="2">
        <v>3.8696631623236302</v>
      </c>
      <c r="K721" s="10">
        <v>1.0898582374500001E-4</v>
      </c>
      <c r="L721" s="10">
        <v>1.624261562328E-3</v>
      </c>
    </row>
    <row r="722" spans="1:12">
      <c r="A722" s="2" t="s">
        <v>802</v>
      </c>
      <c r="B722" s="2" t="s">
        <v>57</v>
      </c>
      <c r="C722" s="2" t="s">
        <v>33</v>
      </c>
      <c r="D722" s="2" t="s">
        <v>34</v>
      </c>
      <c r="E722" s="2" t="s">
        <v>803</v>
      </c>
      <c r="F722" s="2" t="s">
        <v>804</v>
      </c>
      <c r="G722" s="2">
        <v>5.7141174995578199</v>
      </c>
      <c r="H722" s="16">
        <v>4.9913454156906401</v>
      </c>
      <c r="I722" s="2">
        <v>1.5143730332123999</v>
      </c>
      <c r="J722" s="2">
        <v>3.2959814432924901</v>
      </c>
      <c r="K722" s="10">
        <v>9.8078493367200013E-4</v>
      </c>
      <c r="L722" s="11">
        <v>8.4179304793840001E-3</v>
      </c>
    </row>
    <row r="723" spans="1:12">
      <c r="A723" s="2" t="s">
        <v>1352</v>
      </c>
      <c r="B723" s="2" t="s">
        <v>57</v>
      </c>
      <c r="C723" s="2" t="s">
        <v>33</v>
      </c>
      <c r="D723" s="2" t="s">
        <v>34</v>
      </c>
      <c r="E723" s="2" t="s">
        <v>1154</v>
      </c>
      <c r="F723" s="2" t="s">
        <v>1154</v>
      </c>
      <c r="G723" s="2">
        <v>19.232500888644701</v>
      </c>
      <c r="H723" s="16">
        <v>4.9983162415157896</v>
      </c>
      <c r="I723" s="2">
        <v>1.2421454145242501</v>
      </c>
      <c r="J723" s="2">
        <v>4.0239380857273996</v>
      </c>
      <c r="K723" s="10">
        <v>5.7200000000000001E-5</v>
      </c>
      <c r="L723" s="2">
        <v>9.8130695579700007E-4</v>
      </c>
    </row>
    <row r="724" spans="1:12">
      <c r="A724" s="2" t="s">
        <v>1050</v>
      </c>
      <c r="B724" s="2" t="s">
        <v>57</v>
      </c>
      <c r="C724" s="2" t="s">
        <v>33</v>
      </c>
      <c r="D724" s="2" t="s">
        <v>34</v>
      </c>
      <c r="E724" s="2" t="s">
        <v>1051</v>
      </c>
      <c r="F724" s="2" t="s">
        <v>1052</v>
      </c>
      <c r="G724" s="2">
        <v>19.110009068033101</v>
      </c>
      <c r="H724" s="16">
        <v>5.0090161058102796</v>
      </c>
      <c r="I724" s="2">
        <v>1.31715733327049</v>
      </c>
      <c r="J724" s="2">
        <v>3.8028988483653299</v>
      </c>
      <c r="K724" s="2">
        <v>1.4301275895800002E-4</v>
      </c>
      <c r="L724" s="2">
        <v>2.0024489708890003E-3</v>
      </c>
    </row>
    <row r="725" spans="1:12">
      <c r="A725" s="2" t="s">
        <v>545</v>
      </c>
      <c r="B725" s="2" t="s">
        <v>57</v>
      </c>
      <c r="C725" s="2" t="s">
        <v>33</v>
      </c>
      <c r="D725" s="2" t="s">
        <v>34</v>
      </c>
      <c r="E725" s="2" t="s">
        <v>546</v>
      </c>
      <c r="F725" s="2" t="s">
        <v>547</v>
      </c>
      <c r="G725" s="2">
        <v>11.946346634569199</v>
      </c>
      <c r="H725" s="16">
        <v>5.0178196052327202</v>
      </c>
      <c r="I725" s="2">
        <v>1.3791384212911999</v>
      </c>
      <c r="J725" s="2">
        <v>3.6383727171742799</v>
      </c>
      <c r="K725" s="2">
        <v>2.74366168036E-4</v>
      </c>
      <c r="L725" s="2">
        <v>3.3572406222980001E-3</v>
      </c>
    </row>
    <row r="726" spans="1:12">
      <c r="A726" s="2" t="s">
        <v>1330</v>
      </c>
      <c r="B726" s="2" t="s">
        <v>57</v>
      </c>
      <c r="C726" s="2" t="s">
        <v>33</v>
      </c>
      <c r="D726" s="2" t="s">
        <v>34</v>
      </c>
      <c r="E726" s="2" t="s">
        <v>1331</v>
      </c>
      <c r="F726" s="2" t="s">
        <v>1331</v>
      </c>
      <c r="G726" s="2">
        <v>53.732901050003299</v>
      </c>
      <c r="H726" s="16">
        <v>5.03026751775145</v>
      </c>
      <c r="I726" s="2">
        <v>0.91877800772786611</v>
      </c>
      <c r="J726" s="2">
        <v>5.4749542059580696</v>
      </c>
      <c r="K726" s="10">
        <v>4.3800000000000002E-8</v>
      </c>
      <c r="L726" s="10">
        <v>2.6400000000000001E-6</v>
      </c>
    </row>
    <row r="727" spans="1:12">
      <c r="A727" s="2" t="s">
        <v>1268</v>
      </c>
      <c r="B727" s="2" t="s">
        <v>57</v>
      </c>
      <c r="C727" s="2" t="s">
        <v>33</v>
      </c>
      <c r="D727" s="2" t="s">
        <v>34</v>
      </c>
      <c r="E727" s="2" t="s">
        <v>122</v>
      </c>
      <c r="F727" s="2" t="s">
        <v>123</v>
      </c>
      <c r="G727" s="2">
        <v>64.849955080956505</v>
      </c>
      <c r="H727" s="16">
        <v>5.0813419337093002</v>
      </c>
      <c r="I727" s="2">
        <v>0.91016609966611406</v>
      </c>
      <c r="J727" s="2">
        <v>5.58287320915748</v>
      </c>
      <c r="K727" s="10">
        <v>2.37E-8</v>
      </c>
      <c r="L727" s="10">
        <v>1.5599999999999999E-6</v>
      </c>
    </row>
    <row r="728" spans="1:12">
      <c r="A728" s="2" t="s">
        <v>1476</v>
      </c>
      <c r="B728" s="2" t="s">
        <v>57</v>
      </c>
      <c r="C728" s="2" t="s">
        <v>33</v>
      </c>
      <c r="D728" s="2" t="s">
        <v>34</v>
      </c>
      <c r="E728" s="2" t="s">
        <v>1477</v>
      </c>
      <c r="F728" s="2" t="s">
        <v>1477</v>
      </c>
      <c r="G728" s="2">
        <v>6.1534351291103402</v>
      </c>
      <c r="H728" s="16">
        <v>5.0951855723871997</v>
      </c>
      <c r="I728" s="2">
        <v>1.58505549508419</v>
      </c>
      <c r="J728" s="2">
        <v>3.2145155726024401</v>
      </c>
      <c r="K728" s="2">
        <v>1.306648271731E-3</v>
      </c>
      <c r="L728" s="11">
        <v>1.033967540146E-2</v>
      </c>
    </row>
    <row r="729" spans="1:12">
      <c r="A729" s="2" t="s">
        <v>1466</v>
      </c>
      <c r="B729" s="2" t="s">
        <v>57</v>
      </c>
      <c r="C729" s="2" t="s">
        <v>33</v>
      </c>
      <c r="D729" s="2" t="s">
        <v>34</v>
      </c>
      <c r="E729" s="2" t="s">
        <v>1467</v>
      </c>
      <c r="F729" s="2" t="s">
        <v>1468</v>
      </c>
      <c r="G729" s="2">
        <v>6.15115845741978</v>
      </c>
      <c r="H729" s="16">
        <v>5.1012781383350498</v>
      </c>
      <c r="I729" s="2">
        <v>1.53155398814078</v>
      </c>
      <c r="J729" s="2">
        <v>3.3307857103540401</v>
      </c>
      <c r="K729" s="10">
        <v>8.6601240991700007E-4</v>
      </c>
      <c r="L729" s="11">
        <v>7.6545989501840004E-3</v>
      </c>
    </row>
    <row r="730" spans="1:12">
      <c r="A730" s="2" t="s">
        <v>904</v>
      </c>
      <c r="B730" s="2" t="s">
        <v>57</v>
      </c>
      <c r="C730" s="2" t="s">
        <v>33</v>
      </c>
      <c r="D730" s="2" t="s">
        <v>34</v>
      </c>
      <c r="E730" s="2" t="s">
        <v>905</v>
      </c>
      <c r="F730" s="2" t="s">
        <v>905</v>
      </c>
      <c r="G730" s="2">
        <v>6.25033720814376</v>
      </c>
      <c r="H730" s="16">
        <v>5.1126892333826</v>
      </c>
      <c r="I730" s="2">
        <v>1.5307859500939101</v>
      </c>
      <c r="J730" s="2">
        <v>3.3399112613157502</v>
      </c>
      <c r="K730" s="2">
        <v>8.3805163667300005E-4</v>
      </c>
      <c r="L730" s="11">
        <v>7.4698537579300003E-3</v>
      </c>
    </row>
    <row r="731" spans="1:12">
      <c r="A731" s="2" t="s">
        <v>866</v>
      </c>
      <c r="B731" s="2" t="s">
        <v>57</v>
      </c>
      <c r="C731" s="2" t="s">
        <v>33</v>
      </c>
      <c r="D731" s="2" t="s">
        <v>34</v>
      </c>
      <c r="E731" s="2" t="s">
        <v>867</v>
      </c>
      <c r="F731" s="2" t="s">
        <v>867</v>
      </c>
      <c r="G731" s="2">
        <v>6.31398213484945</v>
      </c>
      <c r="H731" s="16">
        <v>5.1341789463806604</v>
      </c>
      <c r="I731" s="2">
        <v>1.49740468144468</v>
      </c>
      <c r="J731" s="2">
        <v>3.4287183752005199</v>
      </c>
      <c r="K731" s="2">
        <v>6.0643844626700008E-4</v>
      </c>
      <c r="L731" s="11">
        <v>5.92597568799E-3</v>
      </c>
    </row>
    <row r="732" spans="1:12">
      <c r="A732" s="2" t="s">
        <v>894</v>
      </c>
      <c r="B732" s="2" t="s">
        <v>57</v>
      </c>
      <c r="C732" s="2" t="s">
        <v>33</v>
      </c>
      <c r="D732" s="2" t="s">
        <v>34</v>
      </c>
      <c r="E732" s="2" t="s">
        <v>895</v>
      </c>
      <c r="F732" s="2" t="s">
        <v>896</v>
      </c>
      <c r="G732" s="2">
        <v>6.4996914666101198</v>
      </c>
      <c r="H732" s="16">
        <v>5.1533353389134096</v>
      </c>
      <c r="I732" s="2">
        <v>1.4940694777504699</v>
      </c>
      <c r="J732" s="2">
        <v>3.44919390674688</v>
      </c>
      <c r="K732" s="2">
        <v>5.6226278628500001E-4</v>
      </c>
      <c r="L732" s="11">
        <v>5.5752081097880006E-3</v>
      </c>
    </row>
    <row r="733" spans="1:12">
      <c r="A733" s="2" t="s">
        <v>1535</v>
      </c>
      <c r="B733" s="2" t="s">
        <v>57</v>
      </c>
      <c r="C733" s="2" t="s">
        <v>33</v>
      </c>
      <c r="D733" s="2" t="s">
        <v>34</v>
      </c>
      <c r="E733" s="2" t="s">
        <v>1536</v>
      </c>
      <c r="F733" s="2" t="s">
        <v>1536</v>
      </c>
      <c r="G733" s="2">
        <v>6.4129386207262202</v>
      </c>
      <c r="H733" s="16">
        <v>5.15364668430633</v>
      </c>
      <c r="I733" s="2">
        <v>1.5291767643365999</v>
      </c>
      <c r="J733" s="2">
        <v>3.3702099093443398</v>
      </c>
      <c r="K733" s="10">
        <v>7.5110943797999995E-4</v>
      </c>
      <c r="L733" s="11">
        <v>6.9369920288250009E-3</v>
      </c>
    </row>
    <row r="734" spans="1:12">
      <c r="A734" s="2" t="s">
        <v>569</v>
      </c>
      <c r="B734" s="2" t="s">
        <v>57</v>
      </c>
      <c r="C734" s="2" t="s">
        <v>33</v>
      </c>
      <c r="D734" s="2" t="s">
        <v>34</v>
      </c>
      <c r="E734" s="2" t="s">
        <v>570</v>
      </c>
      <c r="F734" s="2" t="s">
        <v>571</v>
      </c>
      <c r="G734" s="2">
        <v>6.6949573252611101</v>
      </c>
      <c r="H734" s="16">
        <v>5.21428256452353</v>
      </c>
      <c r="I734" s="2">
        <v>1.4789109222038701</v>
      </c>
      <c r="J734" s="2">
        <v>3.52575837140565</v>
      </c>
      <c r="K734" s="2">
        <v>4.2227204996500003E-4</v>
      </c>
      <c r="L734" s="2">
        <v>4.580005568061E-3</v>
      </c>
    </row>
    <row r="735" spans="1:12">
      <c r="A735" s="2" t="s">
        <v>955</v>
      </c>
      <c r="B735" s="2" t="s">
        <v>57</v>
      </c>
      <c r="C735" s="2" t="s">
        <v>33</v>
      </c>
      <c r="D735" s="2" t="s">
        <v>34</v>
      </c>
      <c r="E735" s="2" t="s">
        <v>956</v>
      </c>
      <c r="F735" s="2" t="s">
        <v>956</v>
      </c>
      <c r="G735" s="2">
        <v>6.6949573252611101</v>
      </c>
      <c r="H735" s="16">
        <v>5.21428256452353</v>
      </c>
      <c r="I735" s="2">
        <v>1.4789109222038701</v>
      </c>
      <c r="J735" s="2">
        <v>3.52575837140565</v>
      </c>
      <c r="K735" s="2">
        <v>4.2227204996500003E-4</v>
      </c>
      <c r="L735" s="2">
        <v>4.580005568061E-3</v>
      </c>
    </row>
    <row r="736" spans="1:12">
      <c r="A736" s="2" t="s">
        <v>1596</v>
      </c>
      <c r="B736" s="2" t="s">
        <v>57</v>
      </c>
      <c r="C736" s="2" t="s">
        <v>33</v>
      </c>
      <c r="D736" s="2" t="s">
        <v>34</v>
      </c>
      <c r="E736" s="2" t="s">
        <v>1172</v>
      </c>
      <c r="F736" s="2" t="s">
        <v>1173</v>
      </c>
      <c r="G736" s="2">
        <v>6.8109184348566298</v>
      </c>
      <c r="H736" s="16">
        <v>5.2201379826815</v>
      </c>
      <c r="I736" s="2">
        <v>1.4871094005504299</v>
      </c>
      <c r="J736" s="2">
        <v>3.5102582101554498</v>
      </c>
      <c r="K736" s="2">
        <v>4.4767174245200002E-4</v>
      </c>
      <c r="L736" s="2">
        <v>4.7710857501320003E-3</v>
      </c>
    </row>
    <row r="737" spans="1:12">
      <c r="A737" s="2" t="s">
        <v>1610</v>
      </c>
      <c r="B737" s="2" t="s">
        <v>57</v>
      </c>
      <c r="C737" s="2" t="s">
        <v>33</v>
      </c>
      <c r="D737" s="2" t="s">
        <v>34</v>
      </c>
      <c r="E737" s="2" t="s">
        <v>1611</v>
      </c>
      <c r="F737" s="2" t="s">
        <v>1612</v>
      </c>
      <c r="G737" s="2">
        <v>6.7914889628825197</v>
      </c>
      <c r="H737" s="16">
        <v>5.2429023617105903</v>
      </c>
      <c r="I737" s="2">
        <v>1.51219827809709</v>
      </c>
      <c r="J737" s="2">
        <v>3.4670733578060502</v>
      </c>
      <c r="K737" s="2">
        <v>5.2615827421800007E-4</v>
      </c>
      <c r="L737" s="11">
        <v>5.3390767116790003E-3</v>
      </c>
    </row>
    <row r="738" spans="1:12">
      <c r="A738" s="2" t="s">
        <v>1992</v>
      </c>
      <c r="B738" s="2" t="s">
        <v>57</v>
      </c>
      <c r="C738" s="2" t="s">
        <v>33</v>
      </c>
      <c r="D738" s="2" t="s">
        <v>34</v>
      </c>
      <c r="E738" s="2" t="s">
        <v>912</v>
      </c>
      <c r="F738" s="2" t="s">
        <v>912</v>
      </c>
      <c r="G738" s="2">
        <v>39.616749922103502</v>
      </c>
      <c r="H738" s="16">
        <v>5.2440697688938798</v>
      </c>
      <c r="I738" s="2">
        <v>1.03001521033829</v>
      </c>
      <c r="J738" s="2">
        <v>5.09125468853179</v>
      </c>
      <c r="K738" s="10">
        <v>3.5600000000000001E-7</v>
      </c>
      <c r="L738" s="10">
        <v>1.6200000000000001E-5</v>
      </c>
    </row>
    <row r="739" spans="1:12">
      <c r="A739" s="2" t="s">
        <v>1100</v>
      </c>
      <c r="B739" s="2" t="s">
        <v>57</v>
      </c>
      <c r="C739" s="2" t="s">
        <v>33</v>
      </c>
      <c r="D739" s="2" t="s">
        <v>34</v>
      </c>
      <c r="E739" s="2" t="s">
        <v>557</v>
      </c>
      <c r="F739" s="2" t="s">
        <v>558</v>
      </c>
      <c r="G739" s="2">
        <v>13.5361379261038</v>
      </c>
      <c r="H739" s="16">
        <v>5.2565796357443402</v>
      </c>
      <c r="I739" s="2">
        <v>1.4623481538435801</v>
      </c>
      <c r="J739" s="2">
        <v>3.5946157021008602</v>
      </c>
      <c r="K739" s="2">
        <v>3.2487074918900001E-4</v>
      </c>
      <c r="L739" s="2">
        <v>3.7835183007000001E-3</v>
      </c>
    </row>
    <row r="740" spans="1:12">
      <c r="A740" s="2" t="s">
        <v>676</v>
      </c>
      <c r="B740" s="2" t="s">
        <v>57</v>
      </c>
      <c r="C740" s="2" t="s">
        <v>33</v>
      </c>
      <c r="D740" s="2" t="s">
        <v>34</v>
      </c>
      <c r="E740" s="2" t="s">
        <v>677</v>
      </c>
      <c r="F740" s="2" t="s">
        <v>677</v>
      </c>
      <c r="G740" s="2">
        <v>13.6575355366172</v>
      </c>
      <c r="H740" s="16">
        <v>5.2704155317435202</v>
      </c>
      <c r="I740" s="2">
        <v>1.5246465404049099</v>
      </c>
      <c r="J740" s="2">
        <v>3.4568113933763502</v>
      </c>
      <c r="K740" s="2">
        <v>5.4660727268300005E-4</v>
      </c>
      <c r="L740" s="11">
        <v>5.46385974192E-3</v>
      </c>
    </row>
    <row r="741" spans="1:12">
      <c r="A741" s="2" t="s">
        <v>2396</v>
      </c>
      <c r="B741" s="2" t="s">
        <v>57</v>
      </c>
      <c r="C741" s="2" t="s">
        <v>33</v>
      </c>
      <c r="D741" s="2" t="s">
        <v>34</v>
      </c>
      <c r="E741" s="2" t="s">
        <v>2397</v>
      </c>
      <c r="F741" s="2" t="s">
        <v>2398</v>
      </c>
      <c r="G741" s="2">
        <v>6.9807285652824902</v>
      </c>
      <c r="H741" s="16">
        <v>5.2722796169478796</v>
      </c>
      <c r="I741" s="2">
        <v>1.4803599247784101</v>
      </c>
      <c r="J741" s="2">
        <v>3.5614849663922601</v>
      </c>
      <c r="K741" s="2">
        <v>3.6876322670300005E-4</v>
      </c>
      <c r="L741" s="2">
        <v>4.1764972785750002E-3</v>
      </c>
    </row>
    <row r="742" spans="1:12">
      <c r="A742" s="2" t="s">
        <v>2399</v>
      </c>
      <c r="B742" s="2" t="s">
        <v>57</v>
      </c>
      <c r="C742" s="2" t="s">
        <v>33</v>
      </c>
      <c r="D742" s="2" t="s">
        <v>34</v>
      </c>
      <c r="E742" s="2" t="s">
        <v>2400</v>
      </c>
      <c r="F742" s="2" t="s">
        <v>2400</v>
      </c>
      <c r="G742" s="2">
        <v>13.7388347674454</v>
      </c>
      <c r="H742" s="16">
        <v>5.2836051780970497</v>
      </c>
      <c r="I742" s="2">
        <v>1.4589221854930399</v>
      </c>
      <c r="J742" s="2">
        <v>3.62158121292223</v>
      </c>
      <c r="K742" s="2">
        <v>2.9280785410900001E-4</v>
      </c>
      <c r="L742" s="2">
        <v>3.4868613752160002E-3</v>
      </c>
    </row>
    <row r="743" spans="1:12">
      <c r="A743" s="2" t="s">
        <v>718</v>
      </c>
      <c r="B743" s="2" t="s">
        <v>57</v>
      </c>
      <c r="C743" s="2" t="s">
        <v>33</v>
      </c>
      <c r="D743" s="2" t="s">
        <v>34</v>
      </c>
      <c r="E743" s="2" t="s">
        <v>719</v>
      </c>
      <c r="F743" s="2" t="s">
        <v>720</v>
      </c>
      <c r="G743" s="2">
        <v>13.9673719416359</v>
      </c>
      <c r="H743" s="16">
        <v>5.3024245284103699</v>
      </c>
      <c r="I743" s="2">
        <v>1.37015869704794</v>
      </c>
      <c r="J743" s="2">
        <v>3.8699345848292199</v>
      </c>
      <c r="K743" s="2">
        <v>1.08864559867E-4</v>
      </c>
      <c r="L743" s="2">
        <v>1.624261562328E-3</v>
      </c>
    </row>
    <row r="744" spans="1:12">
      <c r="A744" s="2" t="s">
        <v>1698</v>
      </c>
      <c r="B744" s="2" t="s">
        <v>57</v>
      </c>
      <c r="C744" s="2" t="s">
        <v>33</v>
      </c>
      <c r="D744" s="2" t="s">
        <v>34</v>
      </c>
      <c r="E744" s="2" t="s">
        <v>1699</v>
      </c>
      <c r="F744" s="2" t="s">
        <v>1699</v>
      </c>
      <c r="G744" s="2">
        <v>7.4093783437086698</v>
      </c>
      <c r="H744" s="16">
        <v>5.3658296205469602</v>
      </c>
      <c r="I744" s="2">
        <v>1.47542232630935</v>
      </c>
      <c r="J744" s="2">
        <v>3.63680928834061</v>
      </c>
      <c r="K744" s="2">
        <v>2.76036149288E-4</v>
      </c>
      <c r="L744" s="2">
        <v>3.3628285489770001E-3</v>
      </c>
    </row>
    <row r="745" spans="1:12">
      <c r="A745" s="2" t="s">
        <v>2404</v>
      </c>
      <c r="B745" s="2" t="s">
        <v>57</v>
      </c>
      <c r="C745" s="2" t="s">
        <v>33</v>
      </c>
      <c r="D745" s="2" t="s">
        <v>34</v>
      </c>
      <c r="E745" s="2" t="s">
        <v>954</v>
      </c>
      <c r="F745" s="2" t="s">
        <v>954</v>
      </c>
      <c r="G745" s="2">
        <v>7.6435031463078698</v>
      </c>
      <c r="H745" s="16">
        <v>5.3823502775515504</v>
      </c>
      <c r="I745" s="2">
        <v>1.55318653571506</v>
      </c>
      <c r="J745" s="2">
        <v>3.46535986102506</v>
      </c>
      <c r="K745" s="2">
        <v>5.29522415253E-4</v>
      </c>
      <c r="L745" s="11">
        <v>5.3584154470340001E-3</v>
      </c>
    </row>
    <row r="746" spans="1:12">
      <c r="A746" s="2" t="s">
        <v>1712</v>
      </c>
      <c r="B746" s="2" t="s">
        <v>57</v>
      </c>
      <c r="C746" s="2" t="s">
        <v>33</v>
      </c>
      <c r="D746" s="2" t="s">
        <v>34</v>
      </c>
      <c r="E746" s="2" t="s">
        <v>1713</v>
      </c>
      <c r="F746" s="2" t="s">
        <v>1714</v>
      </c>
      <c r="G746" s="2">
        <v>7.5694096823970103</v>
      </c>
      <c r="H746" s="16">
        <v>5.3862742191831101</v>
      </c>
      <c r="I746" s="2">
        <v>1.4682440999148501</v>
      </c>
      <c r="J746" s="2">
        <v>3.6685141247940303</v>
      </c>
      <c r="K746" s="2">
        <v>2.4396421799400002E-4</v>
      </c>
      <c r="L746" s="2">
        <v>3.0349440389140004E-3</v>
      </c>
    </row>
    <row r="747" spans="1:12">
      <c r="A747" s="2" t="s">
        <v>1724</v>
      </c>
      <c r="B747" s="2" t="s">
        <v>57</v>
      </c>
      <c r="C747" s="2" t="s">
        <v>33</v>
      </c>
      <c r="D747" s="2" t="s">
        <v>34</v>
      </c>
      <c r="E747" s="2" t="s">
        <v>1214</v>
      </c>
      <c r="F747" s="2" t="s">
        <v>1214</v>
      </c>
      <c r="G747" s="2">
        <v>7.6941152987024797</v>
      </c>
      <c r="H747" s="16">
        <v>5.4246578265068299</v>
      </c>
      <c r="I747" s="2">
        <v>1.49751670399623</v>
      </c>
      <c r="J747" s="2">
        <v>3.6224356042445098</v>
      </c>
      <c r="K747" s="2">
        <v>2.9184212714300001E-4</v>
      </c>
      <c r="L747" s="2">
        <v>3.4841615188140004E-3</v>
      </c>
    </row>
    <row r="748" spans="1:12">
      <c r="A748" s="2" t="s">
        <v>476</v>
      </c>
      <c r="B748" s="2" t="s">
        <v>57</v>
      </c>
      <c r="C748" s="2" t="s">
        <v>33</v>
      </c>
      <c r="D748" s="2" t="s">
        <v>34</v>
      </c>
      <c r="E748" s="2" t="s">
        <v>477</v>
      </c>
      <c r="F748" s="2" t="s">
        <v>477</v>
      </c>
      <c r="G748" s="2">
        <v>7.8510579455198899</v>
      </c>
      <c r="H748" s="16">
        <v>5.4471813552233099</v>
      </c>
      <c r="I748" s="2">
        <v>1.5552773594315901</v>
      </c>
      <c r="J748" s="2">
        <v>3.5023858106017101</v>
      </c>
      <c r="K748" s="2">
        <v>4.6111138832000001E-4</v>
      </c>
      <c r="L748" s="2">
        <v>4.8346735812340004E-3</v>
      </c>
    </row>
    <row r="749" spans="1:12">
      <c r="A749" s="2" t="s">
        <v>647</v>
      </c>
      <c r="B749" s="2" t="s">
        <v>57</v>
      </c>
      <c r="C749" s="2" t="s">
        <v>33</v>
      </c>
      <c r="D749" s="2" t="s">
        <v>34</v>
      </c>
      <c r="E749" s="2" t="s">
        <v>648</v>
      </c>
      <c r="F749" s="2" t="s">
        <v>649</v>
      </c>
      <c r="G749" s="2">
        <v>8.0180075507741098</v>
      </c>
      <c r="H749" s="16">
        <v>5.4478736460889596</v>
      </c>
      <c r="I749" s="2">
        <v>1.60424556747026</v>
      </c>
      <c r="J749" s="2">
        <v>3.39591005052907</v>
      </c>
      <c r="K749" s="2">
        <v>6.8400833860900005E-4</v>
      </c>
      <c r="L749" s="11">
        <v>6.4705616399410009E-3</v>
      </c>
    </row>
    <row r="750" spans="1:12">
      <c r="A750" s="2" t="s">
        <v>1743</v>
      </c>
      <c r="B750" s="2" t="s">
        <v>57</v>
      </c>
      <c r="C750" s="2" t="s">
        <v>33</v>
      </c>
      <c r="D750" s="2" t="s">
        <v>34</v>
      </c>
      <c r="E750" s="2" t="s">
        <v>1744</v>
      </c>
      <c r="F750" s="2" t="s">
        <v>1745</v>
      </c>
      <c r="G750" s="2">
        <v>7.9774646413945405</v>
      </c>
      <c r="H750" s="16">
        <v>5.4591278239299204</v>
      </c>
      <c r="I750" s="2">
        <v>1.52550554116416</v>
      </c>
      <c r="J750" s="2">
        <v>3.5785696456821099</v>
      </c>
      <c r="K750" s="2">
        <v>3.4547980961800002E-4</v>
      </c>
      <c r="L750" s="2">
        <v>3.9551297524540001E-3</v>
      </c>
    </row>
    <row r="751" spans="1:12">
      <c r="A751" s="2" t="s">
        <v>1746</v>
      </c>
      <c r="B751" s="2" t="s">
        <v>57</v>
      </c>
      <c r="C751" s="2" t="s">
        <v>33</v>
      </c>
      <c r="D751" s="2" t="s">
        <v>34</v>
      </c>
      <c r="E751" s="2" t="s">
        <v>930</v>
      </c>
      <c r="F751" s="2" t="s">
        <v>930</v>
      </c>
      <c r="G751" s="2">
        <v>7.9433954688864397</v>
      </c>
      <c r="H751" s="16">
        <v>5.4615249916646604</v>
      </c>
      <c r="I751" s="2">
        <v>1.50162229510587</v>
      </c>
      <c r="J751" s="2">
        <v>3.6370830464258801</v>
      </c>
      <c r="K751" s="2">
        <v>2.7574304746500004E-4</v>
      </c>
      <c r="L751" s="2">
        <v>3.3628285489770001E-3</v>
      </c>
    </row>
    <row r="752" spans="1:12">
      <c r="A752" s="2" t="s">
        <v>1765</v>
      </c>
      <c r="B752" s="2" t="s">
        <v>57</v>
      </c>
      <c r="C752" s="2" t="s">
        <v>33</v>
      </c>
      <c r="D752" s="2" t="s">
        <v>34</v>
      </c>
      <c r="E752" s="2" t="s">
        <v>1766</v>
      </c>
      <c r="F752" s="2" t="s">
        <v>1766</v>
      </c>
      <c r="G752" s="2">
        <v>8.0020200979451097</v>
      </c>
      <c r="H752" s="16">
        <v>5.4760129047188704</v>
      </c>
      <c r="I752" s="2">
        <v>1.69325982142981</v>
      </c>
      <c r="J752" s="2">
        <v>3.2340062850454099</v>
      </c>
      <c r="K752" s="10">
        <v>1.220667693058E-3</v>
      </c>
      <c r="L752" s="11">
        <v>9.8383956501400006E-3</v>
      </c>
    </row>
    <row r="753" spans="1:12">
      <c r="A753" s="2" t="s">
        <v>2254</v>
      </c>
      <c r="B753" s="2" t="s">
        <v>57</v>
      </c>
      <c r="C753" s="2" t="s">
        <v>33</v>
      </c>
      <c r="D753" s="2" t="s">
        <v>34</v>
      </c>
      <c r="E753" s="2" t="s">
        <v>130</v>
      </c>
      <c r="F753" s="2" t="s">
        <v>131</v>
      </c>
      <c r="G753" s="2">
        <v>62.170616423621297</v>
      </c>
      <c r="H753" s="16">
        <v>5.5090909513102897</v>
      </c>
      <c r="I753" s="2">
        <v>1.0115743865328299</v>
      </c>
      <c r="J753" s="2">
        <v>5.4460561918661297</v>
      </c>
      <c r="K753" s="10">
        <v>5.1500000000000005E-8</v>
      </c>
      <c r="L753" s="10">
        <v>3.0799999999999997E-6</v>
      </c>
    </row>
    <row r="754" spans="1:12">
      <c r="A754" s="2" t="s">
        <v>1776</v>
      </c>
      <c r="B754" s="2" t="s">
        <v>57</v>
      </c>
      <c r="C754" s="2" t="s">
        <v>33</v>
      </c>
      <c r="D754" s="2" t="s">
        <v>34</v>
      </c>
      <c r="E754" s="2" t="s">
        <v>622</v>
      </c>
      <c r="F754" s="2" t="s">
        <v>623</v>
      </c>
      <c r="G754" s="2">
        <v>8.3916969841339295</v>
      </c>
      <c r="H754" s="16">
        <v>5.5203114710893599</v>
      </c>
      <c r="I754" s="2">
        <v>1.4650027025582499</v>
      </c>
      <c r="J754" s="2">
        <v>3.76812374574433</v>
      </c>
      <c r="K754" s="2">
        <v>1.6447916636900002E-4</v>
      </c>
      <c r="L754" s="2">
        <v>2.2272343424080002E-3</v>
      </c>
    </row>
    <row r="755" spans="1:12">
      <c r="A755" s="2" t="s">
        <v>1782</v>
      </c>
      <c r="B755" s="2" t="s">
        <v>57</v>
      </c>
      <c r="C755" s="2" t="s">
        <v>33</v>
      </c>
      <c r="D755" s="2" t="s">
        <v>34</v>
      </c>
      <c r="E755" s="2" t="s">
        <v>1169</v>
      </c>
      <c r="F755" s="2" t="s">
        <v>1169</v>
      </c>
      <c r="G755" s="2">
        <v>8.3889645704632194</v>
      </c>
      <c r="H755" s="16">
        <v>5.5318207224439604</v>
      </c>
      <c r="I755" s="2">
        <v>1.64249611596505</v>
      </c>
      <c r="J755" s="2">
        <v>3.3679353446712699</v>
      </c>
      <c r="K755" s="2">
        <v>7.5733354297500004E-4</v>
      </c>
      <c r="L755" s="11">
        <v>6.9425365752710001E-3</v>
      </c>
    </row>
    <row r="756" spans="1:12">
      <c r="A756" s="2" t="s">
        <v>2120</v>
      </c>
      <c r="B756" s="2" t="s">
        <v>57</v>
      </c>
      <c r="C756" s="2" t="s">
        <v>33</v>
      </c>
      <c r="D756" s="2" t="s">
        <v>34</v>
      </c>
      <c r="E756" s="2" t="s">
        <v>1243</v>
      </c>
      <c r="F756" s="2" t="s">
        <v>1243</v>
      </c>
      <c r="G756" s="2">
        <v>30.898154324098599</v>
      </c>
      <c r="H756" s="16">
        <v>5.6139769764634702</v>
      </c>
      <c r="I756" s="2">
        <v>1.30726251448428</v>
      </c>
      <c r="J756" s="2">
        <v>4.2944526552711499</v>
      </c>
      <c r="K756" s="10">
        <v>1.7500000000000002E-5</v>
      </c>
      <c r="L756" s="2">
        <v>3.6789485080500003E-4</v>
      </c>
    </row>
    <row r="757" spans="1:12">
      <c r="A757" s="2" t="s">
        <v>508</v>
      </c>
      <c r="B757" s="2" t="s">
        <v>57</v>
      </c>
      <c r="C757" s="2" t="s">
        <v>33</v>
      </c>
      <c r="D757" s="2" t="s">
        <v>34</v>
      </c>
      <c r="E757" s="2" t="s">
        <v>509</v>
      </c>
      <c r="F757" s="2" t="s">
        <v>510</v>
      </c>
      <c r="G757" s="2">
        <v>49.173122378129897</v>
      </c>
      <c r="H757" s="16">
        <v>5.6417382176577302</v>
      </c>
      <c r="I757" s="2">
        <v>1.1427903005183899</v>
      </c>
      <c r="J757" s="2">
        <v>4.9368096798673804</v>
      </c>
      <c r="K757" s="10">
        <v>7.9400000000000004E-7</v>
      </c>
      <c r="L757" s="10">
        <v>3.1600000000000002E-5</v>
      </c>
    </row>
    <row r="758" spans="1:12">
      <c r="A758" s="2" t="s">
        <v>779</v>
      </c>
      <c r="B758" s="2" t="s">
        <v>57</v>
      </c>
      <c r="C758" s="2" t="s">
        <v>33</v>
      </c>
      <c r="D758" s="2" t="s">
        <v>34</v>
      </c>
      <c r="E758" s="2" t="s">
        <v>780</v>
      </c>
      <c r="F758" s="2" t="s">
        <v>780</v>
      </c>
      <c r="G758" s="2">
        <v>9.0312866067726691</v>
      </c>
      <c r="H758" s="16">
        <v>5.6479362952390098</v>
      </c>
      <c r="I758" s="2">
        <v>1.4705812026801901</v>
      </c>
      <c r="J758" s="2">
        <v>3.8406150472652802</v>
      </c>
      <c r="K758" s="10">
        <v>1.22726438917E-4</v>
      </c>
      <c r="L758" s="10">
        <v>1.7651159865220002E-3</v>
      </c>
    </row>
    <row r="759" spans="1:12">
      <c r="A759" s="2" t="s">
        <v>2294</v>
      </c>
      <c r="B759" s="2" t="s">
        <v>57</v>
      </c>
      <c r="C759" s="2" t="s">
        <v>33</v>
      </c>
      <c r="D759" s="2" t="s">
        <v>34</v>
      </c>
      <c r="E759" s="2" t="s">
        <v>1365</v>
      </c>
      <c r="F759" s="2" t="s">
        <v>1365</v>
      </c>
      <c r="G759" s="2">
        <v>77.115850827563406</v>
      </c>
      <c r="H759" s="16">
        <v>5.6621101751476797</v>
      </c>
      <c r="I759" s="2">
        <v>1.0452265200419599</v>
      </c>
      <c r="J759" s="2">
        <v>5.4171130052463603</v>
      </c>
      <c r="K759" s="10">
        <v>6.06E-8</v>
      </c>
      <c r="L759" s="10">
        <v>3.5599999999999998E-6</v>
      </c>
    </row>
    <row r="760" spans="1:12">
      <c r="A760" s="2" t="s">
        <v>1447</v>
      </c>
      <c r="B760" s="2" t="s">
        <v>57</v>
      </c>
      <c r="C760" s="2" t="s">
        <v>33</v>
      </c>
      <c r="D760" s="2" t="s">
        <v>34</v>
      </c>
      <c r="E760" s="2" t="s">
        <v>1448</v>
      </c>
      <c r="F760" s="2" t="s">
        <v>1448</v>
      </c>
      <c r="G760" s="2">
        <v>32.117260987023698</v>
      </c>
      <c r="H760" s="16">
        <v>5.6624910988872204</v>
      </c>
      <c r="I760" s="2">
        <v>1.26097690688205</v>
      </c>
      <c r="J760" s="2">
        <v>4.49055892140687</v>
      </c>
      <c r="K760" s="10">
        <v>7.0999999999999989E-6</v>
      </c>
      <c r="L760" s="2">
        <v>1.7716077616300002E-4</v>
      </c>
    </row>
    <row r="761" spans="1:12">
      <c r="A761" s="2" t="s">
        <v>1865</v>
      </c>
      <c r="B761" s="2" t="s">
        <v>57</v>
      </c>
      <c r="C761" s="2" t="s">
        <v>33</v>
      </c>
      <c r="D761" s="2" t="s">
        <v>34</v>
      </c>
      <c r="E761" s="2" t="s">
        <v>1866</v>
      </c>
      <c r="F761" s="2" t="s">
        <v>1867</v>
      </c>
      <c r="G761" s="2">
        <v>9.2793872662902999</v>
      </c>
      <c r="H761" s="16">
        <v>5.6687077965047301</v>
      </c>
      <c r="I761" s="2">
        <v>1.4469095387937099</v>
      </c>
      <c r="J761" s="2">
        <v>3.9178038740630101</v>
      </c>
      <c r="K761" s="10">
        <v>8.9400000000000005E-5</v>
      </c>
      <c r="L761" s="2">
        <v>1.3963814351310002E-3</v>
      </c>
    </row>
    <row r="762" spans="1:12">
      <c r="A762" s="2" t="s">
        <v>1246</v>
      </c>
      <c r="B762" s="2" t="s">
        <v>57</v>
      </c>
      <c r="C762" s="2" t="s">
        <v>33</v>
      </c>
      <c r="D762" s="2" t="s">
        <v>34</v>
      </c>
      <c r="E762" s="2" t="s">
        <v>1034</v>
      </c>
      <c r="F762" s="2" t="s">
        <v>1035</v>
      </c>
      <c r="G762" s="2">
        <v>9.1620214302551997</v>
      </c>
      <c r="H762" s="16">
        <v>5.67597236508111</v>
      </c>
      <c r="I762" s="2">
        <v>1.4897467117574501</v>
      </c>
      <c r="J762" s="2">
        <v>3.8100251004314503</v>
      </c>
      <c r="K762" s="2">
        <v>1.38952683631E-4</v>
      </c>
      <c r="L762" s="2">
        <v>1.956696820635E-3</v>
      </c>
    </row>
    <row r="763" spans="1:12">
      <c r="A763" s="2" t="s">
        <v>2164</v>
      </c>
      <c r="B763" s="2" t="s">
        <v>57</v>
      </c>
      <c r="C763" s="2" t="s">
        <v>33</v>
      </c>
      <c r="D763" s="2" t="s">
        <v>34</v>
      </c>
      <c r="E763" s="2" t="s">
        <v>954</v>
      </c>
      <c r="F763" s="2" t="s">
        <v>954</v>
      </c>
      <c r="G763" s="2">
        <v>18.219008598273099</v>
      </c>
      <c r="H763" s="16">
        <v>5.6916163052337403</v>
      </c>
      <c r="I763" s="2">
        <v>1.52935272855569</v>
      </c>
      <c r="J763" s="2">
        <v>3.7215850856125701</v>
      </c>
      <c r="K763" s="2">
        <v>1.9797613397999999E-4</v>
      </c>
      <c r="L763" s="2">
        <v>2.5600793236250003E-3</v>
      </c>
    </row>
    <row r="764" spans="1:12">
      <c r="A764" s="2" t="s">
        <v>1890</v>
      </c>
      <c r="B764" s="2" t="s">
        <v>57</v>
      </c>
      <c r="C764" s="2" t="s">
        <v>33</v>
      </c>
      <c r="D764" s="2" t="s">
        <v>34</v>
      </c>
      <c r="E764" s="2" t="s">
        <v>1891</v>
      </c>
      <c r="F764" s="2" t="s">
        <v>1891</v>
      </c>
      <c r="G764" s="2">
        <v>9.6872170095145798</v>
      </c>
      <c r="H764" s="16">
        <v>5.7501007249226497</v>
      </c>
      <c r="I764" s="2">
        <v>1.56987078862013</v>
      </c>
      <c r="J764" s="2">
        <v>3.6627859863402099</v>
      </c>
      <c r="K764" s="2">
        <v>2.4948697042800005E-4</v>
      </c>
      <c r="L764" s="2">
        <v>3.0902173745170004E-3</v>
      </c>
    </row>
    <row r="765" spans="1:12">
      <c r="A765" s="2" t="s">
        <v>1270</v>
      </c>
      <c r="B765" s="2" t="s">
        <v>57</v>
      </c>
      <c r="C765" s="2" t="s">
        <v>33</v>
      </c>
      <c r="D765" s="2" t="s">
        <v>34</v>
      </c>
      <c r="E765" s="2" t="s">
        <v>1271</v>
      </c>
      <c r="F765" s="2" t="s">
        <v>1272</v>
      </c>
      <c r="G765" s="2">
        <v>9.8284744584846795</v>
      </c>
      <c r="H765" s="16">
        <v>5.7625987478674201</v>
      </c>
      <c r="I765" s="2">
        <v>1.53604100512779</v>
      </c>
      <c r="J765" s="2">
        <v>3.7515917404744199</v>
      </c>
      <c r="K765" s="10">
        <v>1.7571543264200001E-4</v>
      </c>
      <c r="L765" s="2">
        <v>2.3241503742470002E-3</v>
      </c>
    </row>
    <row r="766" spans="1:12">
      <c r="A766" s="2" t="s">
        <v>817</v>
      </c>
      <c r="B766" s="2" t="s">
        <v>57</v>
      </c>
      <c r="C766" s="2" t="s">
        <v>33</v>
      </c>
      <c r="D766" s="2" t="s">
        <v>34</v>
      </c>
      <c r="E766" s="2" t="s">
        <v>818</v>
      </c>
      <c r="F766" s="2" t="s">
        <v>819</v>
      </c>
      <c r="G766" s="2">
        <v>10.2448465086356</v>
      </c>
      <c r="H766" s="16">
        <v>5.8194765569657898</v>
      </c>
      <c r="I766" s="2">
        <v>1.41834705946143</v>
      </c>
      <c r="J766" s="2">
        <v>4.1029989931910897</v>
      </c>
      <c r="K766" s="10">
        <v>4.0800000000000002E-5</v>
      </c>
      <c r="L766" s="2">
        <v>7.403896051510001E-4</v>
      </c>
    </row>
    <row r="767" spans="1:12">
      <c r="A767" s="2" t="s">
        <v>588</v>
      </c>
      <c r="B767" s="2" t="s">
        <v>57</v>
      </c>
      <c r="C767" s="2" t="s">
        <v>33</v>
      </c>
      <c r="D767" s="2" t="s">
        <v>34</v>
      </c>
      <c r="E767" s="2" t="s">
        <v>589</v>
      </c>
      <c r="F767" s="2" t="s">
        <v>589</v>
      </c>
      <c r="G767" s="2">
        <v>10.162718143489201</v>
      </c>
      <c r="H767" s="16">
        <v>5.8216726460162302</v>
      </c>
      <c r="I767" s="2">
        <v>1.6081339212827901</v>
      </c>
      <c r="J767" s="2">
        <v>3.6201416865657299</v>
      </c>
      <c r="K767" s="2">
        <v>2.94441738584E-4</v>
      </c>
      <c r="L767" s="2">
        <v>3.5006901407570001E-3</v>
      </c>
    </row>
    <row r="768" spans="1:12">
      <c r="A768" s="2" t="s">
        <v>937</v>
      </c>
      <c r="B768" s="2" t="s">
        <v>57</v>
      </c>
      <c r="C768" s="2" t="s">
        <v>33</v>
      </c>
      <c r="D768" s="2" t="s">
        <v>34</v>
      </c>
      <c r="E768" s="2" t="s">
        <v>938</v>
      </c>
      <c r="F768" s="2" t="s">
        <v>938</v>
      </c>
      <c r="G768" s="2">
        <v>10.230411958811001</v>
      </c>
      <c r="H768" s="16">
        <v>5.8313557986475901</v>
      </c>
      <c r="I768" s="2">
        <v>1.5257825878031901</v>
      </c>
      <c r="J768" s="2">
        <v>3.8218785856270201</v>
      </c>
      <c r="K768" s="2">
        <v>1.3243889656200001E-4</v>
      </c>
      <c r="L768" s="2">
        <v>1.8828693029440001E-3</v>
      </c>
    </row>
    <row r="769" spans="1:12">
      <c r="A769" s="2" t="s">
        <v>1345</v>
      </c>
      <c r="B769" s="2" t="s">
        <v>57</v>
      </c>
      <c r="C769" s="2" t="s">
        <v>33</v>
      </c>
      <c r="D769" s="2" t="s">
        <v>34</v>
      </c>
      <c r="E769" s="2" t="s">
        <v>1053</v>
      </c>
      <c r="F769" s="2" t="s">
        <v>1053</v>
      </c>
      <c r="G769" s="2">
        <v>10.517146346503599</v>
      </c>
      <c r="H769" s="16">
        <v>5.8565068747607603</v>
      </c>
      <c r="I769" s="2">
        <v>1.65577895333118</v>
      </c>
      <c r="J769" s="2">
        <v>3.53701009605077</v>
      </c>
      <c r="K769" s="2">
        <v>4.0468419598200004E-4</v>
      </c>
      <c r="L769" s="2">
        <v>4.4738743875230007E-3</v>
      </c>
    </row>
    <row r="770" spans="1:12">
      <c r="A770" s="2" t="s">
        <v>1544</v>
      </c>
      <c r="B770" s="2" t="s">
        <v>57</v>
      </c>
      <c r="C770" s="2" t="s">
        <v>33</v>
      </c>
      <c r="D770" s="2" t="s">
        <v>34</v>
      </c>
      <c r="E770" s="2" t="s">
        <v>1545</v>
      </c>
      <c r="F770" s="2" t="s">
        <v>1545</v>
      </c>
      <c r="G770" s="2">
        <v>56.891895548088897</v>
      </c>
      <c r="H770" s="16">
        <v>5.8634285458214599</v>
      </c>
      <c r="I770" s="2">
        <v>1.0840552828737899</v>
      </c>
      <c r="J770" s="2">
        <v>5.4087910814637699</v>
      </c>
      <c r="K770" s="10">
        <v>6.3499999999999993E-8</v>
      </c>
      <c r="L770" s="10">
        <v>3.7000000000000002E-6</v>
      </c>
    </row>
    <row r="771" spans="1:12">
      <c r="A771" s="2" t="s">
        <v>2183</v>
      </c>
      <c r="B771" s="2" t="s">
        <v>57</v>
      </c>
      <c r="C771" s="2" t="s">
        <v>33</v>
      </c>
      <c r="D771" s="2" t="s">
        <v>34</v>
      </c>
      <c r="E771" s="2" t="s">
        <v>2184</v>
      </c>
      <c r="F771" s="2" t="s">
        <v>2184</v>
      </c>
      <c r="G771" s="2">
        <v>20.994341096009698</v>
      </c>
      <c r="H771" s="16">
        <v>5.8651453054716001</v>
      </c>
      <c r="I771" s="2">
        <v>1.3721917797099801</v>
      </c>
      <c r="J771" s="2">
        <v>4.2742897838312697</v>
      </c>
      <c r="K771" s="10">
        <v>1.9200000000000003E-5</v>
      </c>
      <c r="L771" s="2">
        <v>3.9561946049300001E-4</v>
      </c>
    </row>
    <row r="772" spans="1:12">
      <c r="A772" s="2" t="s">
        <v>1397</v>
      </c>
      <c r="B772" s="2" t="s">
        <v>57</v>
      </c>
      <c r="C772" s="2" t="s">
        <v>33</v>
      </c>
      <c r="D772" s="2" t="s">
        <v>34</v>
      </c>
      <c r="E772" s="2" t="s">
        <v>1398</v>
      </c>
      <c r="F772" s="2" t="s">
        <v>1399</v>
      </c>
      <c r="G772" s="2">
        <v>11.0750834110399</v>
      </c>
      <c r="H772" s="16">
        <v>5.9195936464463896</v>
      </c>
      <c r="I772" s="2">
        <v>1.5217132602961199</v>
      </c>
      <c r="J772" s="2">
        <v>3.8900848148582501</v>
      </c>
      <c r="K772" s="2">
        <v>1.0020919147100001E-4</v>
      </c>
      <c r="L772" s="2">
        <v>1.5272623070560001E-3</v>
      </c>
    </row>
    <row r="773" spans="1:12">
      <c r="A773" s="2" t="s">
        <v>2004</v>
      </c>
      <c r="B773" s="2" t="s">
        <v>57</v>
      </c>
      <c r="C773" s="2" t="s">
        <v>33</v>
      </c>
      <c r="D773" s="2" t="s">
        <v>34</v>
      </c>
      <c r="E773" s="2" t="s">
        <v>1176</v>
      </c>
      <c r="F773" s="2" t="s">
        <v>1176</v>
      </c>
      <c r="G773" s="2">
        <v>11.573700725552399</v>
      </c>
      <c r="H773" s="16">
        <v>5.9924142032972103</v>
      </c>
      <c r="I773" s="2">
        <v>1.4155808174445301</v>
      </c>
      <c r="J773" s="2">
        <v>4.2331840962037104</v>
      </c>
      <c r="K773" s="10">
        <v>2.3E-5</v>
      </c>
      <c r="L773" s="2">
        <v>4.6124739404300002E-4</v>
      </c>
    </row>
    <row r="774" spans="1:12">
      <c r="A774" s="2" t="s">
        <v>2061</v>
      </c>
      <c r="B774" s="2" t="s">
        <v>57</v>
      </c>
      <c r="C774" s="2" t="s">
        <v>33</v>
      </c>
      <c r="D774" s="2" t="s">
        <v>34</v>
      </c>
      <c r="E774" s="2" t="s">
        <v>2062</v>
      </c>
      <c r="F774" s="2" t="s">
        <v>2062</v>
      </c>
      <c r="G774" s="2">
        <v>103.578954457187</v>
      </c>
      <c r="H774" s="16">
        <v>5.9932139345784599</v>
      </c>
      <c r="I774" s="2">
        <v>1.2952105766539601</v>
      </c>
      <c r="J774" s="2">
        <v>4.6272120090783098</v>
      </c>
      <c r="K774" s="10">
        <v>3.7099999999999996E-6</v>
      </c>
      <c r="L774" s="2">
        <v>1.0765452014900001E-4</v>
      </c>
    </row>
    <row r="775" spans="1:12">
      <c r="A775" s="2" t="s">
        <v>1420</v>
      </c>
      <c r="B775" s="2" t="s">
        <v>57</v>
      </c>
      <c r="C775" s="2" t="s">
        <v>33</v>
      </c>
      <c r="D775" s="2" t="s">
        <v>34</v>
      </c>
      <c r="E775" s="2" t="s">
        <v>1421</v>
      </c>
      <c r="F775" s="2" t="s">
        <v>1421</v>
      </c>
      <c r="G775" s="2">
        <v>11.505636468818601</v>
      </c>
      <c r="H775" s="16">
        <v>5.9941514593357397</v>
      </c>
      <c r="I775" s="2">
        <v>1.4215272417257201</v>
      </c>
      <c r="J775" s="2">
        <v>4.2166982688695303</v>
      </c>
      <c r="K775" s="10">
        <v>2.4800000000000003E-5</v>
      </c>
      <c r="L775" s="10">
        <v>4.8577638839400006E-4</v>
      </c>
    </row>
    <row r="776" spans="1:12">
      <c r="A776" s="2" t="s">
        <v>1469</v>
      </c>
      <c r="B776" s="2" t="s">
        <v>57</v>
      </c>
      <c r="C776" s="2" t="s">
        <v>33</v>
      </c>
      <c r="D776" s="2" t="s">
        <v>34</v>
      </c>
      <c r="E776" s="2" t="s">
        <v>1277</v>
      </c>
      <c r="F776" s="2" t="s">
        <v>1278</v>
      </c>
      <c r="G776" s="2">
        <v>11.847772780345901</v>
      </c>
      <c r="H776" s="16">
        <v>6.0215680710008002</v>
      </c>
      <c r="I776" s="2">
        <v>1.47325557863961</v>
      </c>
      <c r="J776" s="2">
        <v>4.0872528557204202</v>
      </c>
      <c r="K776" s="10">
        <v>4.3700000000000005E-5</v>
      </c>
      <c r="L776" s="2">
        <v>7.8667617959700007E-4</v>
      </c>
    </row>
    <row r="777" spans="1:12">
      <c r="A777" s="2" t="s">
        <v>1474</v>
      </c>
      <c r="B777" s="2" t="s">
        <v>57</v>
      </c>
      <c r="C777" s="2" t="s">
        <v>33</v>
      </c>
      <c r="D777" s="2" t="s">
        <v>34</v>
      </c>
      <c r="E777" s="2" t="s">
        <v>1475</v>
      </c>
      <c r="F777" s="2" t="s">
        <v>1475</v>
      </c>
      <c r="G777" s="2">
        <v>11.846145789059101</v>
      </c>
      <c r="H777" s="16">
        <v>6.0341742074524296</v>
      </c>
      <c r="I777" s="2">
        <v>1.4246164188519199</v>
      </c>
      <c r="J777" s="2">
        <v>4.2356483665373599</v>
      </c>
      <c r="K777" s="10">
        <v>2.2800000000000005E-5</v>
      </c>
      <c r="L777" s="2">
        <v>4.5869693076500004E-4</v>
      </c>
    </row>
    <row r="778" spans="1:12">
      <c r="A778" s="2" t="s">
        <v>2220</v>
      </c>
      <c r="B778" s="2" t="s">
        <v>57</v>
      </c>
      <c r="C778" s="2" t="s">
        <v>33</v>
      </c>
      <c r="D778" s="2" t="s">
        <v>34</v>
      </c>
      <c r="E778" s="2" t="s">
        <v>2221</v>
      </c>
      <c r="F778" s="2" t="s">
        <v>2221</v>
      </c>
      <c r="G778" s="2">
        <v>24.2939336755292</v>
      </c>
      <c r="H778" s="16">
        <v>6.0655656939311404</v>
      </c>
      <c r="I778" s="2">
        <v>1.7525297201888201</v>
      </c>
      <c r="J778" s="2">
        <v>3.4610344258684798</v>
      </c>
      <c r="K778" s="2">
        <v>5.3810399502300004E-4</v>
      </c>
      <c r="L778" s="11">
        <v>5.4027009022520004E-3</v>
      </c>
    </row>
    <row r="779" spans="1:12">
      <c r="A779" s="2" t="s">
        <v>1523</v>
      </c>
      <c r="B779" s="2" t="s">
        <v>57</v>
      </c>
      <c r="C779" s="2" t="s">
        <v>33</v>
      </c>
      <c r="D779" s="2" t="s">
        <v>34</v>
      </c>
      <c r="E779" s="2" t="s">
        <v>1524</v>
      </c>
      <c r="F779" s="2" t="s">
        <v>1524</v>
      </c>
      <c r="G779" s="2">
        <v>12.3513250919373</v>
      </c>
      <c r="H779" s="16">
        <v>6.0858537138818001</v>
      </c>
      <c r="I779" s="2">
        <v>1.4042350805761301</v>
      </c>
      <c r="J779" s="2">
        <v>4.3339279854658601</v>
      </c>
      <c r="K779" s="10">
        <v>1.4600000000000001E-5</v>
      </c>
      <c r="L779" s="2">
        <v>3.1630288438300001E-4</v>
      </c>
    </row>
    <row r="780" spans="1:12">
      <c r="A780" s="2" t="s">
        <v>1287</v>
      </c>
      <c r="B780" s="2" t="s">
        <v>57</v>
      </c>
      <c r="C780" s="2" t="s">
        <v>33</v>
      </c>
      <c r="D780" s="2" t="s">
        <v>34</v>
      </c>
      <c r="E780" s="2" t="s">
        <v>505</v>
      </c>
      <c r="F780" s="2" t="s">
        <v>505</v>
      </c>
      <c r="G780" s="2">
        <v>25.399433355679101</v>
      </c>
      <c r="H780" s="16">
        <v>6.1466878171885098</v>
      </c>
      <c r="I780" s="2">
        <v>1.4033702879473899</v>
      </c>
      <c r="J780" s="2">
        <v>4.3799472384290299</v>
      </c>
      <c r="K780" s="10">
        <v>1.1900000000000001E-5</v>
      </c>
      <c r="L780" s="2">
        <v>2.6889006400900001E-4</v>
      </c>
    </row>
    <row r="781" spans="1:12">
      <c r="A781" s="2" t="s">
        <v>1800</v>
      </c>
      <c r="B781" s="2" t="s">
        <v>57</v>
      </c>
      <c r="C781" s="2" t="s">
        <v>33</v>
      </c>
      <c r="D781" s="2" t="s">
        <v>34</v>
      </c>
      <c r="E781" s="2" t="s">
        <v>1801</v>
      </c>
      <c r="F781" s="2" t="s">
        <v>1801</v>
      </c>
      <c r="G781" s="2">
        <v>26.150337391445699</v>
      </c>
      <c r="H781" s="16">
        <v>6.2144045378049899</v>
      </c>
      <c r="I781" s="2">
        <v>1.51383327472869</v>
      </c>
      <c r="J781" s="2">
        <v>4.1050785720896199</v>
      </c>
      <c r="K781" s="10">
        <v>4.0400000000000006E-5</v>
      </c>
      <c r="L781" s="2">
        <v>7.3737502501900008E-4</v>
      </c>
    </row>
    <row r="782" spans="1:12">
      <c r="A782" s="2" t="s">
        <v>1648</v>
      </c>
      <c r="B782" s="2" t="s">
        <v>57</v>
      </c>
      <c r="C782" s="2" t="s">
        <v>33</v>
      </c>
      <c r="D782" s="2" t="s">
        <v>34</v>
      </c>
      <c r="E782" s="2" t="s">
        <v>1602</v>
      </c>
      <c r="F782" s="2" t="s">
        <v>1603</v>
      </c>
      <c r="G782" s="2">
        <v>13.7501438940144</v>
      </c>
      <c r="H782" s="16">
        <v>6.2562831666731498</v>
      </c>
      <c r="I782" s="2">
        <v>1.4611190044075399</v>
      </c>
      <c r="J782" s="2">
        <v>4.2818436744719497</v>
      </c>
      <c r="K782" s="10">
        <v>1.8500000000000002E-5</v>
      </c>
      <c r="L782" s="2">
        <v>3.8564499926600001E-4</v>
      </c>
    </row>
    <row r="783" spans="1:12">
      <c r="A783" s="2" t="s">
        <v>1996</v>
      </c>
      <c r="B783" s="2" t="s">
        <v>57</v>
      </c>
      <c r="C783" s="2" t="s">
        <v>33</v>
      </c>
      <c r="D783" s="2" t="s">
        <v>34</v>
      </c>
      <c r="E783" s="2" t="s">
        <v>1997</v>
      </c>
      <c r="F783" s="2" t="s">
        <v>1998</v>
      </c>
      <c r="G783" s="2">
        <v>165.05913552749999</v>
      </c>
      <c r="H783" s="16">
        <v>6.36781458297492</v>
      </c>
      <c r="I783" s="2">
        <v>1.0381103663521301</v>
      </c>
      <c r="J783" s="2">
        <v>6.1340439218915996</v>
      </c>
      <c r="K783" s="10">
        <v>8.5700000000000004E-10</v>
      </c>
      <c r="L783" s="10">
        <v>7.5499999999999994E-8</v>
      </c>
    </row>
    <row r="784" spans="1:12">
      <c r="A784" s="2" t="s">
        <v>2112</v>
      </c>
      <c r="B784" s="2" t="s">
        <v>57</v>
      </c>
      <c r="C784" s="2" t="s">
        <v>33</v>
      </c>
      <c r="D784" s="2" t="s">
        <v>34</v>
      </c>
      <c r="E784" s="2" t="s">
        <v>1077</v>
      </c>
      <c r="F784" s="2" t="s">
        <v>1078</v>
      </c>
      <c r="G784" s="2">
        <v>15.0643643122493</v>
      </c>
      <c r="H784" s="16">
        <v>6.3698252175038101</v>
      </c>
      <c r="I784" s="2">
        <v>1.5845741790309</v>
      </c>
      <c r="J784" s="2">
        <v>4.0198971444804901</v>
      </c>
      <c r="K784" s="10">
        <v>5.8200000000000005E-5</v>
      </c>
      <c r="L784" s="2">
        <v>9.9598585271199998E-4</v>
      </c>
    </row>
    <row r="785" spans="1:12">
      <c r="A785" s="2" t="s">
        <v>2134</v>
      </c>
      <c r="B785" s="2" t="s">
        <v>57</v>
      </c>
      <c r="C785" s="2" t="s">
        <v>33</v>
      </c>
      <c r="D785" s="2" t="s">
        <v>34</v>
      </c>
      <c r="E785" s="2" t="s">
        <v>2135</v>
      </c>
      <c r="F785" s="2" t="s">
        <v>2136</v>
      </c>
      <c r="G785" s="2">
        <v>32.622019578656001</v>
      </c>
      <c r="H785" s="16">
        <v>6.5366303721663499</v>
      </c>
      <c r="I785" s="2">
        <v>1.4045587461104199</v>
      </c>
      <c r="J785" s="2">
        <v>4.6538675511208902</v>
      </c>
      <c r="K785" s="10">
        <v>3.2599999999999997E-6</v>
      </c>
      <c r="L785" s="10">
        <v>9.8900000000000019E-5</v>
      </c>
    </row>
    <row r="786" spans="1:12">
      <c r="A786" s="2" t="s">
        <v>1799</v>
      </c>
      <c r="B786" s="2" t="s">
        <v>57</v>
      </c>
      <c r="C786" s="2" t="s">
        <v>33</v>
      </c>
      <c r="D786" s="2" t="s">
        <v>34</v>
      </c>
      <c r="E786" s="2" t="s">
        <v>791</v>
      </c>
      <c r="F786" s="2" t="s">
        <v>792</v>
      </c>
      <c r="G786" s="2">
        <v>17.012429695371299</v>
      </c>
      <c r="H786" s="16">
        <v>6.5566375545641797</v>
      </c>
      <c r="I786" s="2">
        <v>1.42741698986495</v>
      </c>
      <c r="J786" s="2">
        <v>4.5933582135550299</v>
      </c>
      <c r="K786" s="10">
        <v>4.3599999999999998E-6</v>
      </c>
      <c r="L786" s="2">
        <v>1.21000254093E-4</v>
      </c>
    </row>
    <row r="787" spans="1:12">
      <c r="A787" s="2" t="s">
        <v>1297</v>
      </c>
      <c r="B787" s="2" t="s">
        <v>57</v>
      </c>
      <c r="C787" s="2" t="s">
        <v>33</v>
      </c>
      <c r="D787" s="2" t="s">
        <v>34</v>
      </c>
      <c r="E787" s="2" t="s">
        <v>1298</v>
      </c>
      <c r="F787" s="2" t="s">
        <v>1298</v>
      </c>
      <c r="G787" s="2">
        <v>17.5319440842941</v>
      </c>
      <c r="H787" s="16">
        <v>6.5926622059066498</v>
      </c>
      <c r="I787" s="2">
        <v>1.41559182154515</v>
      </c>
      <c r="J787" s="2">
        <v>4.6571773766752997</v>
      </c>
      <c r="K787" s="10">
        <v>3.2099999999999998E-6</v>
      </c>
      <c r="L787" s="10">
        <v>9.7899999999999994E-5</v>
      </c>
    </row>
    <row r="788" spans="1:12">
      <c r="A788" s="2" t="s">
        <v>1314</v>
      </c>
      <c r="B788" s="2" t="s">
        <v>57</v>
      </c>
      <c r="C788" s="2" t="s">
        <v>33</v>
      </c>
      <c r="D788" s="2" t="s">
        <v>34</v>
      </c>
      <c r="E788" s="2" t="s">
        <v>1315</v>
      </c>
      <c r="F788" s="2" t="s">
        <v>1315</v>
      </c>
      <c r="G788" s="2">
        <v>17.7547029638758</v>
      </c>
      <c r="H788" s="16">
        <v>6.62291493138334</v>
      </c>
      <c r="I788" s="2">
        <v>1.54093506152352</v>
      </c>
      <c r="J788" s="2">
        <v>4.2979844490236099</v>
      </c>
      <c r="K788" s="10">
        <v>1.7200000000000001E-5</v>
      </c>
      <c r="L788" s="2">
        <v>3.6372010708500004E-4</v>
      </c>
    </row>
    <row r="789" spans="1:12">
      <c r="A789" s="2" t="s">
        <v>1848</v>
      </c>
      <c r="B789" s="2" t="s">
        <v>57</v>
      </c>
      <c r="C789" s="2" t="s">
        <v>33</v>
      </c>
      <c r="D789" s="2" t="s">
        <v>34</v>
      </c>
      <c r="E789" s="2" t="s">
        <v>1849</v>
      </c>
      <c r="F789" s="2" t="s">
        <v>1850</v>
      </c>
      <c r="G789" s="2">
        <v>17.930869931957901</v>
      </c>
      <c r="H789" s="16">
        <v>6.62578213189125</v>
      </c>
      <c r="I789" s="2">
        <v>1.47017021909454</v>
      </c>
      <c r="J789" s="2">
        <v>4.5068129158349999</v>
      </c>
      <c r="K789" s="10">
        <v>6.5799999999999997E-6</v>
      </c>
      <c r="L789" s="2">
        <v>1.6693300020700002E-4</v>
      </c>
    </row>
    <row r="790" spans="1:12">
      <c r="A790" s="2" t="s">
        <v>2162</v>
      </c>
      <c r="B790" s="2" t="s">
        <v>57</v>
      </c>
      <c r="C790" s="2" t="s">
        <v>33</v>
      </c>
      <c r="D790" s="2" t="s">
        <v>34</v>
      </c>
      <c r="E790" s="2" t="s">
        <v>1306</v>
      </c>
      <c r="F790" s="2" t="s">
        <v>1307</v>
      </c>
      <c r="G790" s="2">
        <v>17.895985788343399</v>
      </c>
      <c r="H790" s="16">
        <v>6.6313787355264804</v>
      </c>
      <c r="I790" s="2">
        <v>1.40401329232379</v>
      </c>
      <c r="J790" s="2">
        <v>4.7231595112257398</v>
      </c>
      <c r="K790" s="10">
        <v>2.3199999999999998E-6</v>
      </c>
      <c r="L790" s="10">
        <v>7.6100000000000007E-5</v>
      </c>
    </row>
    <row r="791" spans="1:12">
      <c r="A791" s="2" t="s">
        <v>1680</v>
      </c>
      <c r="B791" s="2" t="s">
        <v>57</v>
      </c>
      <c r="C791" s="2" t="s">
        <v>33</v>
      </c>
      <c r="D791" s="2" t="s">
        <v>34</v>
      </c>
      <c r="E791" s="2" t="s">
        <v>1681</v>
      </c>
      <c r="F791" s="2" t="s">
        <v>1681</v>
      </c>
      <c r="G791" s="2">
        <v>35.377838841328803</v>
      </c>
      <c r="H791" s="16">
        <v>6.6537467196918003</v>
      </c>
      <c r="I791" s="2">
        <v>1.5138952475246801</v>
      </c>
      <c r="J791" s="2">
        <v>4.3951169875003702</v>
      </c>
      <c r="K791" s="10">
        <v>1.1100000000000002E-5</v>
      </c>
      <c r="L791" s="2">
        <v>2.5310247675500001E-4</v>
      </c>
    </row>
    <row r="792" spans="1:12">
      <c r="A792" s="2" t="s">
        <v>1080</v>
      </c>
      <c r="B792" s="2" t="s">
        <v>57</v>
      </c>
      <c r="C792" s="2" t="s">
        <v>33</v>
      </c>
      <c r="D792" s="2" t="s">
        <v>34</v>
      </c>
      <c r="E792" s="2" t="s">
        <v>1081</v>
      </c>
      <c r="F792" s="2" t="s">
        <v>1081</v>
      </c>
      <c r="G792" s="2">
        <v>18.512615668368799</v>
      </c>
      <c r="H792" s="16">
        <v>6.6868808281333596</v>
      </c>
      <c r="I792" s="2">
        <v>1.4615772531511599</v>
      </c>
      <c r="J792" s="2">
        <v>4.5751128198775897</v>
      </c>
      <c r="K792" s="10">
        <v>4.7599999999999993E-6</v>
      </c>
      <c r="L792" s="2">
        <v>1.3009081597100002E-4</v>
      </c>
    </row>
    <row r="793" spans="1:12">
      <c r="A793" s="2" t="s">
        <v>2263</v>
      </c>
      <c r="B793" s="2" t="s">
        <v>57</v>
      </c>
      <c r="C793" s="2" t="s">
        <v>33</v>
      </c>
      <c r="D793" s="2" t="s">
        <v>34</v>
      </c>
      <c r="E793" s="2" t="s">
        <v>1542</v>
      </c>
      <c r="F793" s="2" t="s">
        <v>1542</v>
      </c>
      <c r="G793" s="2">
        <v>37.467164624346999</v>
      </c>
      <c r="H793" s="16">
        <v>6.7378635279626602</v>
      </c>
      <c r="I793" s="2">
        <v>1.5405565828018801</v>
      </c>
      <c r="J793" s="2">
        <v>4.3736553419597204</v>
      </c>
      <c r="K793" s="10">
        <v>1.22E-5</v>
      </c>
      <c r="L793" s="2">
        <v>2.7424581190800003E-4</v>
      </c>
    </row>
    <row r="794" spans="1:12">
      <c r="A794" s="2" t="s">
        <v>499</v>
      </c>
      <c r="B794" s="2" t="s">
        <v>57</v>
      </c>
      <c r="C794" s="2" t="s">
        <v>33</v>
      </c>
      <c r="D794" s="2" t="s">
        <v>34</v>
      </c>
      <c r="E794" s="2" t="s">
        <v>500</v>
      </c>
      <c r="F794" s="2" t="s">
        <v>500</v>
      </c>
      <c r="G794" s="2">
        <v>19.649235744360901</v>
      </c>
      <c r="H794" s="16">
        <v>6.75910766941705</v>
      </c>
      <c r="I794" s="2">
        <v>1.3745557973118701</v>
      </c>
      <c r="J794" s="2">
        <v>4.91730323544187</v>
      </c>
      <c r="K794" s="10">
        <v>8.7699999999999993E-7</v>
      </c>
      <c r="L794" s="10">
        <v>3.3700000000000006E-5</v>
      </c>
    </row>
    <row r="795" spans="1:12">
      <c r="A795" s="2" t="s">
        <v>1944</v>
      </c>
      <c r="B795" s="2" t="s">
        <v>57</v>
      </c>
      <c r="C795" s="2" t="s">
        <v>33</v>
      </c>
      <c r="D795" s="2" t="s">
        <v>34</v>
      </c>
      <c r="E795" s="2" t="s">
        <v>655</v>
      </c>
      <c r="F795" s="2" t="s">
        <v>655</v>
      </c>
      <c r="G795" s="2">
        <v>19.677543736398</v>
      </c>
      <c r="H795" s="16">
        <v>6.7656267729125403</v>
      </c>
      <c r="I795" s="2">
        <v>1.53813544310286</v>
      </c>
      <c r="J795" s="2">
        <v>4.3985897361966702</v>
      </c>
      <c r="K795" s="10">
        <v>1.0900000000000002E-5</v>
      </c>
      <c r="L795" s="2">
        <v>2.4985800209300003E-4</v>
      </c>
    </row>
    <row r="796" spans="1:12">
      <c r="A796" s="2" t="s">
        <v>1566</v>
      </c>
      <c r="B796" s="2" t="s">
        <v>57</v>
      </c>
      <c r="C796" s="2" t="s">
        <v>33</v>
      </c>
      <c r="D796" s="2" t="s">
        <v>34</v>
      </c>
      <c r="E796" s="2" t="s">
        <v>1567</v>
      </c>
      <c r="F796" s="2" t="s">
        <v>1567</v>
      </c>
      <c r="G796" s="2">
        <v>22.203497224933301</v>
      </c>
      <c r="H796" s="16">
        <v>6.9336523540429695</v>
      </c>
      <c r="I796" s="2">
        <v>1.38056542401812</v>
      </c>
      <c r="J796" s="2">
        <v>5.0223279776648502</v>
      </c>
      <c r="K796" s="10">
        <v>5.0999999999999999E-7</v>
      </c>
      <c r="L796" s="10">
        <v>2.2000000000000003E-5</v>
      </c>
    </row>
    <row r="797" spans="1:12">
      <c r="A797" s="2" t="s">
        <v>2205</v>
      </c>
      <c r="B797" s="2" t="s">
        <v>57</v>
      </c>
      <c r="C797" s="2" t="s">
        <v>33</v>
      </c>
      <c r="D797" s="2" t="s">
        <v>34</v>
      </c>
      <c r="E797" s="2" t="s">
        <v>2206</v>
      </c>
      <c r="F797" s="2" t="s">
        <v>2206</v>
      </c>
      <c r="G797" s="2">
        <v>22.311406319155498</v>
      </c>
      <c r="H797" s="16">
        <v>6.9470304710244104</v>
      </c>
      <c r="I797" s="2">
        <v>1.56025583867536</v>
      </c>
      <c r="J797" s="2">
        <v>4.4524944556031203</v>
      </c>
      <c r="K797" s="10">
        <v>8.49E-6</v>
      </c>
      <c r="L797" s="2">
        <v>2.0680741784300001E-4</v>
      </c>
    </row>
    <row r="798" spans="1:12">
      <c r="A798" s="2" t="s">
        <v>2211</v>
      </c>
      <c r="B798" s="2" t="s">
        <v>57</v>
      </c>
      <c r="C798" s="2" t="s">
        <v>33</v>
      </c>
      <c r="D798" s="2" t="s">
        <v>34</v>
      </c>
      <c r="E798" s="2" t="s">
        <v>2212</v>
      </c>
      <c r="F798" s="2" t="s">
        <v>2212</v>
      </c>
      <c r="G798" s="2">
        <v>22.578785323156399</v>
      </c>
      <c r="H798" s="16">
        <v>6.9628698466781795</v>
      </c>
      <c r="I798" s="2">
        <v>1.58651969737226</v>
      </c>
      <c r="J798" s="2">
        <v>4.3887698704344702</v>
      </c>
      <c r="K798" s="10">
        <v>1.1400000000000003E-5</v>
      </c>
      <c r="L798" s="2">
        <v>2.5980021946500002E-4</v>
      </c>
    </row>
    <row r="799" spans="1:12">
      <c r="A799" s="2" t="s">
        <v>2215</v>
      </c>
      <c r="B799" s="2" t="s">
        <v>57</v>
      </c>
      <c r="C799" s="2" t="s">
        <v>33</v>
      </c>
      <c r="D799" s="2" t="s">
        <v>34</v>
      </c>
      <c r="E799" s="2" t="s">
        <v>988</v>
      </c>
      <c r="F799" s="2" t="s">
        <v>988</v>
      </c>
      <c r="G799" s="2">
        <v>23.345072092947301</v>
      </c>
      <c r="H799" s="16">
        <v>7.0188781568005902</v>
      </c>
      <c r="I799" s="2">
        <v>1.42286311929953</v>
      </c>
      <c r="J799" s="2">
        <v>4.9329257759214205</v>
      </c>
      <c r="K799" s="10">
        <v>8.0999999999999997E-7</v>
      </c>
      <c r="L799" s="10">
        <v>3.1800000000000007E-5</v>
      </c>
    </row>
    <row r="800" spans="1:12">
      <c r="A800" s="2" t="s">
        <v>2028</v>
      </c>
      <c r="B800" s="2" t="s">
        <v>57</v>
      </c>
      <c r="C800" s="2" t="s">
        <v>33</v>
      </c>
      <c r="D800" s="2" t="s">
        <v>34</v>
      </c>
      <c r="E800" s="2" t="s">
        <v>2029</v>
      </c>
      <c r="F800" s="2" t="s">
        <v>2030</v>
      </c>
      <c r="G800" s="2">
        <v>23.426434199772199</v>
      </c>
      <c r="H800" s="16">
        <v>7.0220524873076604</v>
      </c>
      <c r="I800" s="2">
        <v>1.51241987169874</v>
      </c>
      <c r="J800" s="2">
        <v>4.6429253005123003</v>
      </c>
      <c r="K800" s="10">
        <v>3.4399999999999997E-6</v>
      </c>
      <c r="L800" s="10">
        <v>1.0306661877100001E-4</v>
      </c>
    </row>
    <row r="801" spans="1:12">
      <c r="A801" s="2" t="s">
        <v>2080</v>
      </c>
      <c r="B801" s="2" t="s">
        <v>57</v>
      </c>
      <c r="C801" s="2" t="s">
        <v>33</v>
      </c>
      <c r="D801" s="2" t="s">
        <v>34</v>
      </c>
      <c r="E801" s="2" t="s">
        <v>2081</v>
      </c>
      <c r="F801" s="2" t="s">
        <v>2081</v>
      </c>
      <c r="G801" s="2">
        <v>46.538108032036398</v>
      </c>
      <c r="H801" s="16">
        <v>7.0511505415972504</v>
      </c>
      <c r="I801" s="2">
        <v>1.5214833064233799</v>
      </c>
      <c r="J801" s="2">
        <v>4.6343923142822501</v>
      </c>
      <c r="K801" s="10">
        <v>3.58E-6</v>
      </c>
      <c r="L801" s="2">
        <v>1.06064543795E-4</v>
      </c>
    </row>
    <row r="802" spans="1:12">
      <c r="A802" s="2" t="s">
        <v>1213</v>
      </c>
      <c r="B802" s="2" t="s">
        <v>57</v>
      </c>
      <c r="C802" s="2" t="s">
        <v>33</v>
      </c>
      <c r="D802" s="2" t="s">
        <v>34</v>
      </c>
      <c r="E802" s="2" t="s">
        <v>1194</v>
      </c>
      <c r="F802" s="2" t="s">
        <v>1195</v>
      </c>
      <c r="G802" s="2">
        <v>25.286308052416</v>
      </c>
      <c r="H802" s="16">
        <v>7.1272158792144804</v>
      </c>
      <c r="I802" s="2">
        <v>1.3995719108756899</v>
      </c>
      <c r="J802" s="2">
        <v>5.0924256366041902</v>
      </c>
      <c r="K802" s="10">
        <v>3.5399999999999997E-7</v>
      </c>
      <c r="L802" s="10">
        <v>1.6200000000000001E-5</v>
      </c>
    </row>
    <row r="803" spans="1:12">
      <c r="A803" s="2" t="s">
        <v>2074</v>
      </c>
      <c r="B803" s="2" t="s">
        <v>57</v>
      </c>
      <c r="C803" s="2" t="s">
        <v>33</v>
      </c>
      <c r="D803" s="2" t="s">
        <v>34</v>
      </c>
      <c r="E803" s="2" t="s">
        <v>2075</v>
      </c>
      <c r="F803" s="2" t="s">
        <v>2075</v>
      </c>
      <c r="G803" s="2">
        <v>25.757865663406498</v>
      </c>
      <c r="H803" s="16">
        <v>7.1495592574856204</v>
      </c>
      <c r="I803" s="2">
        <v>1.5214558883142999</v>
      </c>
      <c r="J803" s="2">
        <v>4.6991564542873299</v>
      </c>
      <c r="K803" s="10">
        <v>2.6099999999999996E-6</v>
      </c>
      <c r="L803" s="10">
        <v>8.4499999999999994E-5</v>
      </c>
    </row>
    <row r="804" spans="1:12">
      <c r="A804" s="2" t="s">
        <v>2064</v>
      </c>
      <c r="B804" s="2" t="s">
        <v>57</v>
      </c>
      <c r="C804" s="2" t="s">
        <v>33</v>
      </c>
      <c r="D804" s="2" t="s">
        <v>34</v>
      </c>
      <c r="E804" s="2" t="s">
        <v>900</v>
      </c>
      <c r="F804" s="2" t="s">
        <v>901</v>
      </c>
      <c r="G804" s="2">
        <v>25.980929157477501</v>
      </c>
      <c r="H804" s="16">
        <v>7.1716691572873197</v>
      </c>
      <c r="I804" s="2">
        <v>1.3918722343905201</v>
      </c>
      <c r="J804" s="2">
        <v>5.15253410484741</v>
      </c>
      <c r="K804" s="10">
        <v>2.5700000000000004E-7</v>
      </c>
      <c r="L804" s="10">
        <v>1.2400000000000002E-5</v>
      </c>
    </row>
    <row r="805" spans="1:12">
      <c r="A805" s="2" t="s">
        <v>2246</v>
      </c>
      <c r="B805" s="2" t="s">
        <v>57</v>
      </c>
      <c r="C805" s="2" t="s">
        <v>33</v>
      </c>
      <c r="D805" s="2" t="s">
        <v>34</v>
      </c>
      <c r="E805" s="2" t="s">
        <v>962</v>
      </c>
      <c r="F805" s="2" t="s">
        <v>962</v>
      </c>
      <c r="G805" s="2">
        <v>28.2695015013324</v>
      </c>
      <c r="H805" s="16">
        <v>7.2877777878215797</v>
      </c>
      <c r="I805" s="2">
        <v>1.5264768600727301</v>
      </c>
      <c r="J805" s="2">
        <v>4.7742471428452404</v>
      </c>
      <c r="K805" s="10">
        <v>1.7999999999999999E-6</v>
      </c>
      <c r="L805" s="10">
        <v>6.1299999999999999E-5</v>
      </c>
    </row>
    <row r="806" spans="1:12">
      <c r="A806" s="2" t="s">
        <v>2116</v>
      </c>
      <c r="B806" s="2" t="s">
        <v>57</v>
      </c>
      <c r="C806" s="2" t="s">
        <v>33</v>
      </c>
      <c r="D806" s="2" t="s">
        <v>34</v>
      </c>
      <c r="E806" s="2" t="s">
        <v>2117</v>
      </c>
      <c r="F806" s="2" t="s">
        <v>2118</v>
      </c>
      <c r="G806" s="2">
        <v>30.331704113413501</v>
      </c>
      <c r="H806" s="16">
        <v>7.39419186865738</v>
      </c>
      <c r="I806" s="2">
        <v>1.4557498197508101</v>
      </c>
      <c r="J806" s="2">
        <v>5.0793012427939699</v>
      </c>
      <c r="K806" s="10">
        <v>3.7899999999999999E-7</v>
      </c>
      <c r="L806" s="10">
        <v>1.6900000000000001E-5</v>
      </c>
    </row>
    <row r="807" spans="1:12">
      <c r="A807" s="2" t="s">
        <v>2264</v>
      </c>
      <c r="B807" s="2" t="s">
        <v>57</v>
      </c>
      <c r="C807" s="2" t="s">
        <v>33</v>
      </c>
      <c r="D807" s="2" t="s">
        <v>34</v>
      </c>
      <c r="E807" s="2" t="s">
        <v>986</v>
      </c>
      <c r="F807" s="2" t="s">
        <v>987</v>
      </c>
      <c r="G807" s="2">
        <v>37.662590319665497</v>
      </c>
      <c r="H807" s="16">
        <v>7.6973537432093604</v>
      </c>
      <c r="I807" s="2">
        <v>1.4057428046996701</v>
      </c>
      <c r="J807" s="2">
        <v>5.4756486872816401</v>
      </c>
      <c r="K807" s="10">
        <v>4.3600000000000007E-8</v>
      </c>
      <c r="L807" s="10">
        <v>2.6400000000000001E-6</v>
      </c>
    </row>
    <row r="808" spans="1:12">
      <c r="A808" s="2" t="s">
        <v>2197</v>
      </c>
      <c r="B808" s="2" t="s">
        <v>57</v>
      </c>
      <c r="C808" s="2" t="s">
        <v>33</v>
      </c>
      <c r="D808" s="2" t="s">
        <v>34</v>
      </c>
      <c r="E808" s="2" t="s">
        <v>2198</v>
      </c>
      <c r="F808" s="2" t="s">
        <v>2199</v>
      </c>
      <c r="G808" s="2">
        <v>41.052114953317798</v>
      </c>
      <c r="H808" s="16">
        <v>7.8284545287545999</v>
      </c>
      <c r="I808" s="2">
        <v>1.7765656670471999</v>
      </c>
      <c r="J808" s="2">
        <v>4.4065100851386703</v>
      </c>
      <c r="K808" s="10">
        <v>1.0500000000000001E-5</v>
      </c>
      <c r="L808" s="2">
        <v>2.4164628885500002E-4</v>
      </c>
    </row>
    <row r="809" spans="1:12">
      <c r="A809" s="2" t="s">
        <v>2271</v>
      </c>
      <c r="B809" s="2" t="s">
        <v>57</v>
      </c>
      <c r="C809" s="2" t="s">
        <v>33</v>
      </c>
      <c r="D809" s="2" t="s">
        <v>34</v>
      </c>
      <c r="E809" s="2" t="s">
        <v>2272</v>
      </c>
      <c r="F809" s="2" t="s">
        <v>2272</v>
      </c>
      <c r="G809" s="2">
        <v>41.191973256403003</v>
      </c>
      <c r="H809" s="16">
        <v>7.8305575389166</v>
      </c>
      <c r="I809" s="2">
        <v>1.67632479985636</v>
      </c>
      <c r="J809" s="2">
        <v>4.6712651030323</v>
      </c>
      <c r="K809" s="10">
        <v>2.9900000000000002E-6</v>
      </c>
      <c r="L809" s="10">
        <v>9.3599999999999998E-5</v>
      </c>
    </row>
    <row r="810" spans="1:12">
      <c r="A810" s="2" t="s">
        <v>2058</v>
      </c>
      <c r="B810" s="2" t="s">
        <v>57</v>
      </c>
      <c r="C810" s="2" t="s">
        <v>33</v>
      </c>
      <c r="D810" s="2" t="s">
        <v>34</v>
      </c>
      <c r="E810" s="2" t="s">
        <v>2059</v>
      </c>
      <c r="F810" s="2" t="s">
        <v>2060</v>
      </c>
      <c r="G810" s="2">
        <v>290.43565735752298</v>
      </c>
      <c r="H810" s="16">
        <v>7.8771893701567803</v>
      </c>
      <c r="I810" s="2">
        <v>1.1380332861090001</v>
      </c>
      <c r="J810" s="2">
        <v>6.9217565657410303</v>
      </c>
      <c r="K810" s="10">
        <v>4.46E-12</v>
      </c>
      <c r="L810" s="10">
        <v>6.2300000000000002E-10</v>
      </c>
    </row>
    <row r="811" spans="1:12">
      <c r="A811" s="2" t="s">
        <v>2275</v>
      </c>
      <c r="B811" s="2" t="s">
        <v>57</v>
      </c>
      <c r="C811" s="2" t="s">
        <v>33</v>
      </c>
      <c r="D811" s="2" t="s">
        <v>34</v>
      </c>
      <c r="E811" s="2" t="s">
        <v>2261</v>
      </c>
      <c r="F811" s="2" t="s">
        <v>2261</v>
      </c>
      <c r="G811" s="2">
        <v>43.28081464972</v>
      </c>
      <c r="H811" s="16">
        <v>7.9007246725357501</v>
      </c>
      <c r="I811" s="2">
        <v>1.7062285812633</v>
      </c>
      <c r="J811" s="2">
        <v>4.6305194739417601</v>
      </c>
      <c r="K811" s="10">
        <v>3.6499999999999998E-6</v>
      </c>
      <c r="L811" s="2">
        <v>1.0637708511900001E-4</v>
      </c>
    </row>
    <row r="812" spans="1:12">
      <c r="A812" s="2" t="s">
        <v>2282</v>
      </c>
      <c r="B812" s="2" t="s">
        <v>57</v>
      </c>
      <c r="C812" s="2" t="s">
        <v>33</v>
      </c>
      <c r="D812" s="2" t="s">
        <v>34</v>
      </c>
      <c r="E812" s="2" t="s">
        <v>2283</v>
      </c>
      <c r="F812" s="2" t="s">
        <v>2284</v>
      </c>
      <c r="G812" s="2">
        <v>108.13673200641</v>
      </c>
      <c r="H812" s="16">
        <v>8.2526753313866301</v>
      </c>
      <c r="I812" s="2">
        <v>1.2994385388554099</v>
      </c>
      <c r="J812" s="2">
        <v>6.3509547274593601</v>
      </c>
      <c r="K812" s="10">
        <v>2.1400000000000001E-10</v>
      </c>
      <c r="L812" s="10">
        <v>2.2300000000000001E-8</v>
      </c>
    </row>
    <row r="813" spans="1:12">
      <c r="A813" s="2" t="s">
        <v>2241</v>
      </c>
      <c r="B813" s="2" t="s">
        <v>57</v>
      </c>
      <c r="C813" s="2" t="s">
        <v>33</v>
      </c>
      <c r="D813" s="2" t="s">
        <v>34</v>
      </c>
      <c r="E813" s="2" t="s">
        <v>2242</v>
      </c>
      <c r="F813" s="2" t="s">
        <v>2242</v>
      </c>
      <c r="G813" s="2">
        <v>55.924893300911997</v>
      </c>
      <c r="H813" s="16">
        <v>8.2744157567878105</v>
      </c>
      <c r="I813" s="2">
        <v>1.5835143009299399</v>
      </c>
      <c r="J813" s="2">
        <v>5.2253495607387697</v>
      </c>
      <c r="K813" s="10">
        <v>1.74E-7</v>
      </c>
      <c r="L813" s="10">
        <v>8.8799999999999997E-6</v>
      </c>
    </row>
    <row r="814" spans="1:12">
      <c r="A814" s="2" t="s">
        <v>2289</v>
      </c>
      <c r="B814" s="2" t="s">
        <v>57</v>
      </c>
      <c r="C814" s="2" t="s">
        <v>33</v>
      </c>
      <c r="D814" s="2" t="s">
        <v>34</v>
      </c>
      <c r="E814" s="2" t="s">
        <v>2290</v>
      </c>
      <c r="F814" s="2" t="s">
        <v>2291</v>
      </c>
      <c r="G814" s="2">
        <v>62.543000555930803</v>
      </c>
      <c r="H814" s="16">
        <v>8.4331117836265594</v>
      </c>
      <c r="I814" s="2">
        <v>1.52330364932006</v>
      </c>
      <c r="J814" s="2">
        <v>5.5360674724246497</v>
      </c>
      <c r="K814" s="10">
        <v>3.0899999999999999E-8</v>
      </c>
      <c r="L814" s="10">
        <v>1.99E-6</v>
      </c>
    </row>
    <row r="815" spans="1:12">
      <c r="A815" s="2" t="s">
        <v>2292</v>
      </c>
      <c r="B815" s="2" t="s">
        <v>57</v>
      </c>
      <c r="C815" s="2" t="s">
        <v>33</v>
      </c>
      <c r="D815" s="2" t="s">
        <v>34</v>
      </c>
      <c r="E815" s="2" t="s">
        <v>934</v>
      </c>
      <c r="F815" s="2" t="s">
        <v>934</v>
      </c>
      <c r="G815" s="2">
        <v>64.079551846772304</v>
      </c>
      <c r="H815" s="16">
        <v>8.4699566246251603</v>
      </c>
      <c r="I815" s="2">
        <v>1.4037522661875701</v>
      </c>
      <c r="J815" s="2">
        <v>6.0337972936126203</v>
      </c>
      <c r="K815" s="10">
        <v>1.6000000000000003E-9</v>
      </c>
      <c r="L815" s="10">
        <v>1.3199999999999999E-7</v>
      </c>
    </row>
    <row r="816" spans="1:12">
      <c r="A816" s="2" t="s">
        <v>2169</v>
      </c>
      <c r="B816" s="2" t="s">
        <v>57</v>
      </c>
      <c r="C816" s="2" t="s">
        <v>33</v>
      </c>
      <c r="D816" s="2" t="s">
        <v>34</v>
      </c>
      <c r="E816" s="2" t="s">
        <v>1592</v>
      </c>
      <c r="F816" s="2" t="s">
        <v>1592</v>
      </c>
      <c r="G816" s="2">
        <v>98.108151377878897</v>
      </c>
      <c r="H816" s="16">
        <v>9.0844224421670106</v>
      </c>
      <c r="I816" s="2">
        <v>1.48410068328207</v>
      </c>
      <c r="J816" s="2">
        <v>6.1211631693861497</v>
      </c>
      <c r="K816" s="10">
        <v>9.29E-10</v>
      </c>
      <c r="L816" s="10">
        <v>8.0000000000000002E-8</v>
      </c>
    </row>
    <row r="817" spans="1:12">
      <c r="A817" s="2" t="s">
        <v>2182</v>
      </c>
      <c r="B817" s="2" t="s">
        <v>57</v>
      </c>
      <c r="C817" s="2" t="s">
        <v>33</v>
      </c>
      <c r="D817" s="2" t="s">
        <v>34</v>
      </c>
      <c r="E817" s="2" t="s">
        <v>867</v>
      </c>
      <c r="F817" s="2" t="s">
        <v>867</v>
      </c>
      <c r="G817" s="2">
        <v>98.381307229696901</v>
      </c>
      <c r="H817" s="16">
        <v>9.0878477371990094</v>
      </c>
      <c r="I817" s="2">
        <v>1.38846136660872</v>
      </c>
      <c r="J817" s="2">
        <v>6.5452651083809803</v>
      </c>
      <c r="K817" s="10">
        <v>5.9399999999999997E-11</v>
      </c>
      <c r="L817" s="10">
        <v>7.0999999999999999E-9</v>
      </c>
    </row>
    <row r="818" spans="1:12">
      <c r="A818" s="2" t="s">
        <v>463</v>
      </c>
      <c r="B818" s="2" t="s">
        <v>13</v>
      </c>
      <c r="C818" s="2" t="s">
        <v>14</v>
      </c>
      <c r="D818" s="2" t="s">
        <v>15</v>
      </c>
      <c r="E818" s="2" t="s">
        <v>464</v>
      </c>
      <c r="F818" s="2" t="s">
        <v>465</v>
      </c>
      <c r="G818" s="2">
        <v>105.442812084735</v>
      </c>
      <c r="H818" s="16">
        <v>3.62922120932314</v>
      </c>
      <c r="I818" s="2">
        <v>0.73870855063583107</v>
      </c>
      <c r="J818" s="2">
        <v>4.9129270348899503</v>
      </c>
      <c r="K818" s="10">
        <v>8.9700000000000005E-7</v>
      </c>
      <c r="L818" s="10">
        <v>3.4100000000000002E-5</v>
      </c>
    </row>
    <row r="819" spans="1:12">
      <c r="A819" s="2" t="s">
        <v>2104</v>
      </c>
      <c r="B819" s="2" t="s">
        <v>13</v>
      </c>
      <c r="C819" s="2" t="s">
        <v>14</v>
      </c>
      <c r="D819" s="2" t="s">
        <v>15</v>
      </c>
      <c r="E819" s="2" t="s">
        <v>2105</v>
      </c>
      <c r="F819" s="2" t="s">
        <v>2105</v>
      </c>
      <c r="G819" s="2">
        <v>15.405487689990499</v>
      </c>
      <c r="H819" s="16">
        <v>4.1230442632307103</v>
      </c>
      <c r="I819" s="2">
        <v>1.1503459346170599</v>
      </c>
      <c r="J819" s="2">
        <v>3.5841777148569198</v>
      </c>
      <c r="K819" s="2">
        <v>3.3814180328E-4</v>
      </c>
      <c r="L819" s="2">
        <v>3.8952042564470001E-3</v>
      </c>
    </row>
    <row r="820" spans="1:12">
      <c r="A820" s="2" t="s">
        <v>2365</v>
      </c>
      <c r="B820" s="2" t="s">
        <v>13</v>
      </c>
      <c r="C820" s="2" t="s">
        <v>14</v>
      </c>
      <c r="D820" s="2" t="s">
        <v>62</v>
      </c>
      <c r="E820" s="2" t="s">
        <v>92</v>
      </c>
      <c r="F820" s="2" t="s">
        <v>92</v>
      </c>
      <c r="G820" s="2">
        <v>165.13708935881999</v>
      </c>
      <c r="H820" s="16">
        <v>2.0670953438542701</v>
      </c>
      <c r="I820" s="2">
        <v>0.63333297744644002</v>
      </c>
      <c r="J820" s="2">
        <v>3.2638365874909501</v>
      </c>
      <c r="K820" s="2">
        <v>1.099145408121E-3</v>
      </c>
      <c r="L820" s="11">
        <v>9.0863504887860012E-3</v>
      </c>
    </row>
    <row r="821" spans="1:12">
      <c r="A821" s="2" t="s">
        <v>2366</v>
      </c>
      <c r="B821" s="2" t="s">
        <v>13</v>
      </c>
      <c r="C821" s="2" t="s">
        <v>14</v>
      </c>
      <c r="D821" s="2" t="s">
        <v>62</v>
      </c>
      <c r="E821" s="2" t="s">
        <v>80</v>
      </c>
      <c r="F821" s="2" t="s">
        <v>80</v>
      </c>
      <c r="G821" s="2">
        <v>1607.29834087219</v>
      </c>
      <c r="H821" s="16">
        <v>2.0863914536692798</v>
      </c>
      <c r="I821" s="2">
        <v>0.61840170954507701</v>
      </c>
      <c r="J821" s="2">
        <v>3.3738448996270001</v>
      </c>
      <c r="K821" s="10">
        <v>7.4126120875200006E-4</v>
      </c>
      <c r="L821" s="11">
        <v>6.8874897008820001E-3</v>
      </c>
    </row>
    <row r="822" spans="1:12">
      <c r="A822" s="2" t="s">
        <v>2367</v>
      </c>
      <c r="B822" s="2" t="s">
        <v>13</v>
      </c>
      <c r="C822" s="2" t="s">
        <v>14</v>
      </c>
      <c r="D822" s="2" t="s">
        <v>62</v>
      </c>
      <c r="E822" s="2" t="s">
        <v>80</v>
      </c>
      <c r="F822" s="2" t="s">
        <v>80</v>
      </c>
      <c r="G822" s="2">
        <v>742.192237855141</v>
      </c>
      <c r="H822" s="16">
        <v>2.1335949317852201</v>
      </c>
      <c r="I822" s="2">
        <v>0.55000041355510609</v>
      </c>
      <c r="J822" s="2">
        <v>3.8792605954494399</v>
      </c>
      <c r="K822" s="2">
        <v>1.047744624E-4</v>
      </c>
      <c r="L822" s="2">
        <v>1.5838049857060002E-3</v>
      </c>
    </row>
    <row r="823" spans="1:12">
      <c r="A823" s="2" t="s">
        <v>413</v>
      </c>
      <c r="B823" s="2" t="s">
        <v>13</v>
      </c>
      <c r="C823" s="2" t="s">
        <v>14</v>
      </c>
      <c r="D823" s="2" t="s">
        <v>62</v>
      </c>
      <c r="E823" s="2" t="s">
        <v>134</v>
      </c>
      <c r="F823" s="2" t="s">
        <v>134</v>
      </c>
      <c r="G823" s="2">
        <v>207.738898952369</v>
      </c>
      <c r="H823" s="16">
        <v>2.3403762286181</v>
      </c>
      <c r="I823" s="2">
        <v>0.59948717492243109</v>
      </c>
      <c r="J823" s="2">
        <v>3.9039637985932298</v>
      </c>
      <c r="K823" s="10">
        <v>9.4600000000000023E-5</v>
      </c>
      <c r="L823" s="2">
        <v>1.4602582895630002E-3</v>
      </c>
    </row>
    <row r="824" spans="1:12">
      <c r="A824" s="2" t="s">
        <v>2368</v>
      </c>
      <c r="B824" s="2" t="s">
        <v>13</v>
      </c>
      <c r="C824" s="2" t="s">
        <v>14</v>
      </c>
      <c r="D824" s="2" t="s">
        <v>62</v>
      </c>
      <c r="E824" s="2" t="s">
        <v>80</v>
      </c>
      <c r="F824" s="2" t="s">
        <v>80</v>
      </c>
      <c r="G824" s="2">
        <v>1453.62369623978</v>
      </c>
      <c r="H824" s="16">
        <v>2.59444365183339</v>
      </c>
      <c r="I824" s="2">
        <v>0.77496654302778001</v>
      </c>
      <c r="J824" s="2">
        <v>3.3478137542518298</v>
      </c>
      <c r="K824" s="2">
        <v>8.1451730082999997E-4</v>
      </c>
      <c r="L824" s="11">
        <v>7.3306557074720004E-3</v>
      </c>
    </row>
    <row r="825" spans="1:12">
      <c r="A825" s="2" t="s">
        <v>419</v>
      </c>
      <c r="B825" s="2" t="s">
        <v>13</v>
      </c>
      <c r="C825" s="2" t="s">
        <v>14</v>
      </c>
      <c r="D825" s="2" t="s">
        <v>62</v>
      </c>
      <c r="E825" s="2" t="s">
        <v>92</v>
      </c>
      <c r="F825" s="2" t="s">
        <v>92</v>
      </c>
      <c r="G825" s="2">
        <v>788.69922766493096</v>
      </c>
      <c r="H825" s="16">
        <v>2.7957895023921999</v>
      </c>
      <c r="I825" s="2">
        <v>0.75125415555185104</v>
      </c>
      <c r="J825" s="2">
        <v>3.7214962229905901</v>
      </c>
      <c r="K825" s="10">
        <v>1.9804582859999999E-4</v>
      </c>
      <c r="L825" s="10">
        <v>2.5600793236250003E-3</v>
      </c>
    </row>
    <row r="826" spans="1:12">
      <c r="A826" s="2" t="s">
        <v>421</v>
      </c>
      <c r="B826" s="2" t="s">
        <v>13</v>
      </c>
      <c r="C826" s="2" t="s">
        <v>14</v>
      </c>
      <c r="D826" s="2" t="s">
        <v>62</v>
      </c>
      <c r="E826" s="2" t="s">
        <v>107</v>
      </c>
      <c r="F826" s="2" t="s">
        <v>107</v>
      </c>
      <c r="G826" s="2">
        <v>779.37826390583803</v>
      </c>
      <c r="H826" s="16">
        <v>2.8305653567320701</v>
      </c>
      <c r="I826" s="2">
        <v>0.73929289210994908</v>
      </c>
      <c r="J826" s="2">
        <v>3.8287468835979301</v>
      </c>
      <c r="K826" s="2">
        <v>1.2879738706999999E-4</v>
      </c>
      <c r="L826" s="2">
        <v>1.8393254354550001E-3</v>
      </c>
    </row>
    <row r="827" spans="1:12">
      <c r="A827" s="2" t="s">
        <v>418</v>
      </c>
      <c r="B827" s="2" t="s">
        <v>13</v>
      </c>
      <c r="C827" s="2" t="s">
        <v>14</v>
      </c>
      <c r="D827" s="2" t="s">
        <v>62</v>
      </c>
      <c r="E827" s="2" t="s">
        <v>95</v>
      </c>
      <c r="F827" s="2" t="s">
        <v>95</v>
      </c>
      <c r="G827" s="2">
        <v>768.16447429562095</v>
      </c>
      <c r="H827" s="16">
        <v>2.8754287048718301</v>
      </c>
      <c r="I827" s="2">
        <v>0.7398352664848411</v>
      </c>
      <c r="J827" s="2">
        <v>3.8865796686521601</v>
      </c>
      <c r="K827" s="2">
        <v>1.0166657041200001E-4</v>
      </c>
      <c r="L827" s="2">
        <v>1.5448887840410002E-3</v>
      </c>
    </row>
    <row r="828" spans="1:12">
      <c r="A828" s="2" t="s">
        <v>427</v>
      </c>
      <c r="B828" s="2" t="s">
        <v>13</v>
      </c>
      <c r="C828" s="2" t="s">
        <v>14</v>
      </c>
      <c r="D828" s="2" t="s">
        <v>62</v>
      </c>
      <c r="E828" s="2" t="s">
        <v>63</v>
      </c>
      <c r="F828" s="2" t="s">
        <v>63</v>
      </c>
      <c r="G828" s="2">
        <v>2207.4851903433901</v>
      </c>
      <c r="H828" s="16">
        <v>3.3524139823675401</v>
      </c>
      <c r="I828" s="2">
        <v>0.62996274439279309</v>
      </c>
      <c r="J828" s="2">
        <v>5.3216067334249297</v>
      </c>
      <c r="K828" s="10">
        <v>1.03E-7</v>
      </c>
      <c r="L828" s="10">
        <v>5.7300000000000002E-6</v>
      </c>
    </row>
    <row r="829" spans="1:12">
      <c r="A829" s="2" t="s">
        <v>426</v>
      </c>
      <c r="B829" s="2" t="s">
        <v>13</v>
      </c>
      <c r="C829" s="2" t="s">
        <v>14</v>
      </c>
      <c r="D829" s="2" t="s">
        <v>62</v>
      </c>
      <c r="E829" s="2" t="s">
        <v>69</v>
      </c>
      <c r="F829" s="2" t="s">
        <v>69</v>
      </c>
      <c r="G829" s="2">
        <v>2194.6354955148299</v>
      </c>
      <c r="H829" s="16">
        <v>3.4123919143996901</v>
      </c>
      <c r="I829" s="2">
        <v>0.6390750016841491</v>
      </c>
      <c r="J829" s="2">
        <v>5.33957971350317</v>
      </c>
      <c r="K829" s="10">
        <v>9.3200000000000001E-8</v>
      </c>
      <c r="L829" s="10">
        <v>5.2699999999999995E-6</v>
      </c>
    </row>
    <row r="830" spans="1:12">
      <c r="A830" s="2" t="s">
        <v>428</v>
      </c>
      <c r="B830" s="2" t="s">
        <v>13</v>
      </c>
      <c r="C830" s="2" t="s">
        <v>14</v>
      </c>
      <c r="D830" s="2" t="s">
        <v>62</v>
      </c>
      <c r="E830" s="2" t="s">
        <v>65</v>
      </c>
      <c r="F830" s="2" t="s">
        <v>65</v>
      </c>
      <c r="G830" s="2">
        <v>2210.5380835363399</v>
      </c>
      <c r="H830" s="16">
        <v>3.4264472313579</v>
      </c>
      <c r="I830" s="2">
        <v>0.62221767267226802</v>
      </c>
      <c r="J830" s="2">
        <v>5.5068304579684701</v>
      </c>
      <c r="K830" s="10">
        <v>3.6500000000000003E-8</v>
      </c>
      <c r="L830" s="10">
        <v>2.2699999999999999E-6</v>
      </c>
    </row>
    <row r="831" spans="1:12">
      <c r="A831" s="2" t="s">
        <v>475</v>
      </c>
      <c r="B831" s="2" t="s">
        <v>13</v>
      </c>
      <c r="C831" s="2" t="s">
        <v>14</v>
      </c>
      <c r="D831" s="2" t="s">
        <v>62</v>
      </c>
      <c r="E831" s="2" t="s">
        <v>134</v>
      </c>
      <c r="F831" s="2" t="s">
        <v>134</v>
      </c>
      <c r="G831" s="2">
        <v>1485.3853485096299</v>
      </c>
      <c r="H831" s="16">
        <v>3.7187438193008902</v>
      </c>
      <c r="I831" s="2">
        <v>0.77274186109252208</v>
      </c>
      <c r="J831" s="2">
        <v>4.8124011478338105</v>
      </c>
      <c r="K831" s="10">
        <v>1.4899999999999999E-6</v>
      </c>
      <c r="L831" s="10">
        <v>5.2500000000000002E-5</v>
      </c>
    </row>
    <row r="832" spans="1:12">
      <c r="A832" s="2" t="s">
        <v>456</v>
      </c>
      <c r="B832" s="2" t="s">
        <v>13</v>
      </c>
      <c r="C832" s="2" t="s">
        <v>14</v>
      </c>
      <c r="D832" s="2" t="s">
        <v>62</v>
      </c>
      <c r="E832" s="2" t="s">
        <v>80</v>
      </c>
      <c r="F832" s="2" t="s">
        <v>80</v>
      </c>
      <c r="G832" s="2">
        <v>3091.7261818472898</v>
      </c>
      <c r="H832" s="16">
        <v>3.8936503141999399</v>
      </c>
      <c r="I832" s="2">
        <v>0.60075252250418709</v>
      </c>
      <c r="J832" s="2">
        <v>6.4812883314573302</v>
      </c>
      <c r="K832" s="10">
        <v>9.0899999999999991E-11</v>
      </c>
      <c r="L832" s="10">
        <v>1.02E-8</v>
      </c>
    </row>
    <row r="833" spans="1:12">
      <c r="A833" s="2" t="s">
        <v>1834</v>
      </c>
      <c r="B833" s="2" t="s">
        <v>20</v>
      </c>
      <c r="C833" s="2" t="s">
        <v>14</v>
      </c>
      <c r="D833" s="2" t="s">
        <v>38</v>
      </c>
      <c r="E833" s="2" t="s">
        <v>1835</v>
      </c>
      <c r="F833" s="2" t="s">
        <v>1836</v>
      </c>
      <c r="G833" s="2">
        <v>112.271303060137</v>
      </c>
      <c r="H833" s="16">
        <v>4.8095288439963904</v>
      </c>
      <c r="I833" s="2">
        <v>1.13795706635836</v>
      </c>
      <c r="J833" s="2">
        <v>4.2264589642099697</v>
      </c>
      <c r="K833" s="10">
        <v>2.3700000000000003E-5</v>
      </c>
      <c r="L833" s="2">
        <v>4.7142187219800005E-4</v>
      </c>
    </row>
    <row r="834" spans="1:12">
      <c r="A834" s="7" t="s">
        <v>420</v>
      </c>
      <c r="B834" s="2" t="s">
        <v>57</v>
      </c>
      <c r="C834" s="2" t="s">
        <v>14</v>
      </c>
      <c r="D834" s="2" t="s">
        <v>26</v>
      </c>
      <c r="E834" s="2" t="s">
        <v>338</v>
      </c>
      <c r="F834" s="2" t="s">
        <v>338</v>
      </c>
      <c r="G834" s="7">
        <v>265.197475415707</v>
      </c>
      <c r="H834" s="16">
        <v>1.94546264370776</v>
      </c>
      <c r="I834" s="7">
        <v>0.56465570760206996</v>
      </c>
      <c r="J834" s="7">
        <v>3.4453962255505699</v>
      </c>
      <c r="K834" s="7">
        <v>5.7022286986000001E-4</v>
      </c>
      <c r="L834" s="15">
        <v>5.6390397824490008E-3</v>
      </c>
    </row>
    <row r="835" spans="1:12">
      <c r="A835" s="12" t="s">
        <v>416</v>
      </c>
      <c r="B835" s="2" t="s">
        <v>57</v>
      </c>
      <c r="C835" s="2" t="s">
        <v>14</v>
      </c>
      <c r="D835" s="2" t="s">
        <v>26</v>
      </c>
      <c r="E835" s="2" t="s">
        <v>417</v>
      </c>
      <c r="F835" s="2" t="s">
        <v>417</v>
      </c>
      <c r="G835" s="12">
        <v>255.39903928765099</v>
      </c>
      <c r="H835" s="17">
        <v>2.0517892139936298</v>
      </c>
      <c r="I835" s="12">
        <v>0.57094583441593905</v>
      </c>
      <c r="J835" s="12">
        <v>3.5936670176296999</v>
      </c>
      <c r="K835" s="12">
        <v>3.2605647999100004E-4</v>
      </c>
      <c r="L835" s="12">
        <v>3.79136632228E-3</v>
      </c>
    </row>
    <row r="836" spans="1:12">
      <c r="A836" s="7" t="s">
        <v>414</v>
      </c>
      <c r="B836" s="2" t="s">
        <v>57</v>
      </c>
      <c r="C836" s="2" t="s">
        <v>14</v>
      </c>
      <c r="D836" s="2" t="s">
        <v>26</v>
      </c>
      <c r="E836" s="2" t="s">
        <v>415</v>
      </c>
      <c r="F836" s="2" t="s">
        <v>415</v>
      </c>
      <c r="G836" s="7">
        <v>250.80932884467501</v>
      </c>
      <c r="H836" s="18">
        <v>2.1364873134896398</v>
      </c>
      <c r="I836" s="7">
        <v>0.57326397169575105</v>
      </c>
      <c r="J836" s="7">
        <v>3.7268822374616999</v>
      </c>
      <c r="K836" s="7">
        <v>1.93862980191E-4</v>
      </c>
      <c r="L836" s="7">
        <v>2.5147865048640002E-3</v>
      </c>
    </row>
    <row r="837" spans="1:12">
      <c r="A837" s="12" t="s">
        <v>453</v>
      </c>
      <c r="B837" s="2" t="s">
        <v>57</v>
      </c>
      <c r="C837" s="2" t="s">
        <v>14</v>
      </c>
      <c r="D837" s="2" t="s">
        <v>26</v>
      </c>
      <c r="E837" s="2" t="s">
        <v>454</v>
      </c>
      <c r="F837" s="2" t="s">
        <v>454</v>
      </c>
      <c r="G837" s="12">
        <v>393.626728717692</v>
      </c>
      <c r="H837" s="17">
        <v>2.7231480283191898</v>
      </c>
      <c r="I837" s="12">
        <v>0.48939613660685805</v>
      </c>
      <c r="J837" s="12">
        <v>5.5643022586971398</v>
      </c>
      <c r="K837" s="14">
        <v>2.6300000000000001E-8</v>
      </c>
      <c r="L837" s="14">
        <v>1.73E-6</v>
      </c>
    </row>
    <row r="838" spans="1:12">
      <c r="A838" s="2" t="s">
        <v>425</v>
      </c>
      <c r="B838" s="2" t="s">
        <v>22</v>
      </c>
      <c r="C838" s="2">
        <v>0</v>
      </c>
      <c r="D838" s="2">
        <v>0</v>
      </c>
      <c r="E838" s="2">
        <v>0</v>
      </c>
      <c r="F838" s="2" t="s">
        <v>23</v>
      </c>
      <c r="G838" s="2">
        <v>69.648076314086595</v>
      </c>
      <c r="H838" s="16">
        <v>1.9406787002683399</v>
      </c>
      <c r="I838" s="2">
        <v>0.59965013675620504</v>
      </c>
      <c r="J838" s="2">
        <v>3.2363516345821202</v>
      </c>
      <c r="K838" s="2">
        <v>1.2106814436060002E-3</v>
      </c>
      <c r="L838" s="11">
        <v>9.818122293414E-3</v>
      </c>
    </row>
    <row r="839" spans="1:12">
      <c r="A839" s="2" t="s">
        <v>482</v>
      </c>
      <c r="B839" s="2" t="s">
        <v>22</v>
      </c>
      <c r="C839" s="2">
        <v>0</v>
      </c>
      <c r="D839" s="2">
        <v>0</v>
      </c>
      <c r="E839" s="2">
        <v>0</v>
      </c>
      <c r="F839" s="2" t="s">
        <v>23</v>
      </c>
      <c r="G839" s="2">
        <v>120.15413832634999</v>
      </c>
      <c r="H839" s="16">
        <v>2.5573567841425699</v>
      </c>
      <c r="I839" s="2">
        <v>0.54717914329082995</v>
      </c>
      <c r="J839" s="2">
        <v>4.6737102747779904</v>
      </c>
      <c r="K839" s="10">
        <v>2.96E-6</v>
      </c>
      <c r="L839" s="10">
        <v>9.3200000000000016E-5</v>
      </c>
    </row>
    <row r="840" spans="1:12">
      <c r="A840" s="2" t="s">
        <v>514</v>
      </c>
      <c r="B840" s="2" t="s">
        <v>22</v>
      </c>
      <c r="C840" s="2">
        <v>0</v>
      </c>
      <c r="D840" s="2">
        <v>0</v>
      </c>
      <c r="E840" s="2">
        <v>0</v>
      </c>
      <c r="F840" s="2" t="s">
        <v>23</v>
      </c>
      <c r="G840" s="2">
        <v>335.26758000092201</v>
      </c>
      <c r="H840" s="16">
        <v>2.9375341564866599</v>
      </c>
      <c r="I840" s="2">
        <v>0.82817966101889806</v>
      </c>
      <c r="J840" s="2">
        <v>3.54697693598591</v>
      </c>
      <c r="K840" s="10">
        <v>3.8967870414000002E-4</v>
      </c>
      <c r="L840" s="2">
        <v>4.3469128939270006E-3</v>
      </c>
    </row>
    <row r="841" spans="1:12">
      <c r="A841" s="2" t="s">
        <v>1986</v>
      </c>
      <c r="B841" s="2" t="s">
        <v>22</v>
      </c>
      <c r="C841" s="2">
        <v>0</v>
      </c>
      <c r="D841" s="2">
        <v>0</v>
      </c>
      <c r="E841" s="2">
        <v>0</v>
      </c>
      <c r="F841" s="2" t="s">
        <v>23</v>
      </c>
      <c r="G841" s="2">
        <v>12.3873698197702</v>
      </c>
      <c r="H841" s="16">
        <v>3.5826707634697299</v>
      </c>
      <c r="I841" s="2">
        <v>1.1127594016973099</v>
      </c>
      <c r="J841" s="2">
        <v>3.2196274936028701</v>
      </c>
      <c r="K841" s="10">
        <v>1.283572695666E-3</v>
      </c>
      <c r="L841" s="11">
        <v>1.0201097593131E-2</v>
      </c>
    </row>
    <row r="842" spans="1:12">
      <c r="A842" s="2" t="s">
        <v>1072</v>
      </c>
      <c r="B842" s="2" t="s">
        <v>22</v>
      </c>
      <c r="C842" s="2">
        <v>0</v>
      </c>
      <c r="D842" s="2">
        <v>0</v>
      </c>
      <c r="E842" s="2">
        <v>0</v>
      </c>
      <c r="F842" s="2" t="s">
        <v>23</v>
      </c>
      <c r="G842" s="2">
        <v>23.423073858336299</v>
      </c>
      <c r="H842" s="16">
        <v>3.6048332726449299</v>
      </c>
      <c r="I842" s="2">
        <v>0.86638133995849809</v>
      </c>
      <c r="J842" s="2">
        <v>4.1607928361171904</v>
      </c>
      <c r="K842" s="10">
        <v>3.1700000000000005E-5</v>
      </c>
      <c r="L842" s="2">
        <v>6.0233092321300007E-4</v>
      </c>
    </row>
    <row r="843" spans="1:12">
      <c r="A843" s="2" t="s">
        <v>1594</v>
      </c>
      <c r="B843" s="2" t="s">
        <v>22</v>
      </c>
      <c r="C843" s="2">
        <v>0</v>
      </c>
      <c r="D843" s="2">
        <v>0</v>
      </c>
      <c r="E843" s="2">
        <v>0</v>
      </c>
      <c r="F843" s="2" t="s">
        <v>23</v>
      </c>
      <c r="G843" s="2">
        <v>27.739736558511598</v>
      </c>
      <c r="H843" s="16">
        <v>3.6831873615543</v>
      </c>
      <c r="I843" s="2">
        <v>1.14541246969352</v>
      </c>
      <c r="J843" s="2">
        <v>3.21559914791204</v>
      </c>
      <c r="K843" s="2">
        <v>1.3017251958520001E-3</v>
      </c>
      <c r="L843" s="11">
        <v>1.031216954618E-2</v>
      </c>
    </row>
    <row r="844" spans="1:12">
      <c r="A844" s="2" t="s">
        <v>997</v>
      </c>
      <c r="B844" s="2" t="s">
        <v>22</v>
      </c>
      <c r="C844" s="2">
        <v>0</v>
      </c>
      <c r="D844" s="2">
        <v>0</v>
      </c>
      <c r="E844" s="2">
        <v>0</v>
      </c>
      <c r="F844" s="2" t="s">
        <v>23</v>
      </c>
      <c r="G844" s="2">
        <v>18.378674791459002</v>
      </c>
      <c r="H844" s="16">
        <v>3.7724642353082301</v>
      </c>
      <c r="I844" s="2">
        <v>1.0350879570615401</v>
      </c>
      <c r="J844" s="2">
        <v>3.6445832545648402</v>
      </c>
      <c r="K844" s="10">
        <v>2.6782542941700002E-4</v>
      </c>
      <c r="L844" s="2">
        <v>3.2898556479170004E-3</v>
      </c>
    </row>
    <row r="845" spans="1:12">
      <c r="A845" s="2" t="s">
        <v>680</v>
      </c>
      <c r="B845" s="2" t="s">
        <v>22</v>
      </c>
      <c r="C845" s="2">
        <v>0</v>
      </c>
      <c r="D845" s="2">
        <v>0</v>
      </c>
      <c r="E845" s="2">
        <v>0</v>
      </c>
      <c r="F845" s="2" t="s">
        <v>23</v>
      </c>
      <c r="G845" s="2">
        <v>83.413632332030005</v>
      </c>
      <c r="H845" s="16">
        <v>3.7959088510374901</v>
      </c>
      <c r="I845" s="2">
        <v>0.81084494307207111</v>
      </c>
      <c r="J845" s="2">
        <v>4.6814238449287497</v>
      </c>
      <c r="K845" s="10">
        <v>2.8499999999999998E-6</v>
      </c>
      <c r="L845" s="10">
        <v>9.0600000000000007E-5</v>
      </c>
    </row>
    <row r="846" spans="1:12">
      <c r="A846" s="2" t="s">
        <v>584</v>
      </c>
      <c r="B846" s="2" t="s">
        <v>22</v>
      </c>
      <c r="C846" s="2">
        <v>0</v>
      </c>
      <c r="D846" s="2">
        <v>0</v>
      </c>
      <c r="E846" s="2">
        <v>0</v>
      </c>
      <c r="F846" s="2" t="s">
        <v>23</v>
      </c>
      <c r="G846" s="2">
        <v>32.89770160778</v>
      </c>
      <c r="H846" s="16">
        <v>4.1443597026373897</v>
      </c>
      <c r="I846" s="2">
        <v>1.00809001613996</v>
      </c>
      <c r="J846" s="2">
        <v>4.1111008305651202</v>
      </c>
      <c r="K846" s="10">
        <v>3.9400000000000002E-5</v>
      </c>
      <c r="L846" s="2">
        <v>7.219573175940001E-4</v>
      </c>
    </row>
    <row r="847" spans="1:12">
      <c r="A847" s="2" t="s">
        <v>525</v>
      </c>
      <c r="B847" s="2" t="s">
        <v>22</v>
      </c>
      <c r="C847" s="2">
        <v>0</v>
      </c>
      <c r="D847" s="2">
        <v>0</v>
      </c>
      <c r="E847" s="2">
        <v>0</v>
      </c>
      <c r="F847" s="2" t="s">
        <v>23</v>
      </c>
      <c r="G847" s="2">
        <v>16.158174946127001</v>
      </c>
      <c r="H847" s="16">
        <v>4.1806336803975199</v>
      </c>
      <c r="I847" s="2">
        <v>1.13329357303145</v>
      </c>
      <c r="J847" s="2">
        <v>3.68892384099094</v>
      </c>
      <c r="K847" s="2">
        <v>2.2520461398600002E-4</v>
      </c>
      <c r="L847" s="2">
        <v>2.8368887343440002E-3</v>
      </c>
    </row>
    <row r="848" spans="1:12">
      <c r="A848" s="2" t="s">
        <v>1155</v>
      </c>
      <c r="B848" s="2" t="s">
        <v>22</v>
      </c>
      <c r="C848" s="2">
        <v>0</v>
      </c>
      <c r="D848" s="2">
        <v>0</v>
      </c>
      <c r="E848" s="2">
        <v>0</v>
      </c>
      <c r="F848" s="2" t="s">
        <v>23</v>
      </c>
      <c r="G848" s="2">
        <v>148.20919610665601</v>
      </c>
      <c r="H848" s="16">
        <v>4.1930815098667198</v>
      </c>
      <c r="I848" s="2">
        <v>1.0437155343206801</v>
      </c>
      <c r="J848" s="2">
        <v>4.0174562627314598</v>
      </c>
      <c r="K848" s="10">
        <v>5.8800000000000006E-5</v>
      </c>
      <c r="L848" s="2">
        <v>1.0040367690560001E-3</v>
      </c>
    </row>
    <row r="849" spans="1:12">
      <c r="A849" s="2" t="s">
        <v>1047</v>
      </c>
      <c r="B849" s="2" t="s">
        <v>22</v>
      </c>
      <c r="C849" s="2">
        <v>0</v>
      </c>
      <c r="D849" s="2">
        <v>0</v>
      </c>
      <c r="E849" s="2">
        <v>0</v>
      </c>
      <c r="F849" s="2" t="s">
        <v>23</v>
      </c>
      <c r="G849" s="2">
        <v>45.126844001570099</v>
      </c>
      <c r="H849" s="16">
        <v>4.3268448168816498</v>
      </c>
      <c r="I849" s="2">
        <v>0.78827871009441108</v>
      </c>
      <c r="J849" s="2">
        <v>5.4889784050661801</v>
      </c>
      <c r="K849" s="10">
        <v>4.0400000000000004E-8</v>
      </c>
      <c r="L849" s="10">
        <v>2.4999999999999998E-6</v>
      </c>
    </row>
    <row r="850" spans="1:12">
      <c r="A850" s="2" t="s">
        <v>910</v>
      </c>
      <c r="B850" s="2" t="s">
        <v>22</v>
      </c>
      <c r="C850" s="2">
        <v>0</v>
      </c>
      <c r="D850" s="2">
        <v>0</v>
      </c>
      <c r="E850" s="2">
        <v>0</v>
      </c>
      <c r="F850" s="2" t="s">
        <v>23</v>
      </c>
      <c r="G850" s="2">
        <v>12.773278243131699</v>
      </c>
      <c r="H850" s="16">
        <v>4.42126050256537</v>
      </c>
      <c r="I850" s="2">
        <v>1.36941981169565</v>
      </c>
      <c r="J850" s="2">
        <v>3.2285647285114401</v>
      </c>
      <c r="K850" s="10">
        <v>1.2441309979999999E-3</v>
      </c>
      <c r="L850" s="11">
        <v>9.9409690422740012E-3</v>
      </c>
    </row>
    <row r="851" spans="1:12">
      <c r="A851" s="2" t="s">
        <v>1038</v>
      </c>
      <c r="B851" s="2" t="s">
        <v>22</v>
      </c>
      <c r="C851" s="2">
        <v>0</v>
      </c>
      <c r="D851" s="2">
        <v>0</v>
      </c>
      <c r="E851" s="2">
        <v>0</v>
      </c>
      <c r="F851" s="2" t="s">
        <v>23</v>
      </c>
      <c r="G851" s="2">
        <v>28.293979872254798</v>
      </c>
      <c r="H851" s="16">
        <v>4.4476680344618398</v>
      </c>
      <c r="I851" s="2">
        <v>1.13401095666897</v>
      </c>
      <c r="J851" s="2">
        <v>3.9220679556098399</v>
      </c>
      <c r="K851" s="10">
        <v>8.7800000000000006E-5</v>
      </c>
      <c r="L851" s="2">
        <v>1.3777054832860001E-3</v>
      </c>
    </row>
    <row r="852" spans="1:12">
      <c r="A852" s="2" t="s">
        <v>659</v>
      </c>
      <c r="B852" s="2" t="s">
        <v>22</v>
      </c>
      <c r="C852" s="2">
        <v>0</v>
      </c>
      <c r="D852" s="2">
        <v>0</v>
      </c>
      <c r="E852" s="2">
        <v>0</v>
      </c>
      <c r="F852" s="2" t="s">
        <v>23</v>
      </c>
      <c r="G852" s="2">
        <v>382.63973056645398</v>
      </c>
      <c r="H852" s="16">
        <v>4.4781269672627904</v>
      </c>
      <c r="I852" s="2">
        <v>0.78736003012485511</v>
      </c>
      <c r="J852" s="2">
        <v>5.6875213319536702</v>
      </c>
      <c r="K852" s="10">
        <v>1.2900000000000001E-8</v>
      </c>
      <c r="L852" s="10">
        <v>8.9199999999999999E-7</v>
      </c>
    </row>
    <row r="853" spans="1:12">
      <c r="A853" s="2" t="s">
        <v>665</v>
      </c>
      <c r="B853" s="2" t="s">
        <v>22</v>
      </c>
      <c r="C853" s="2">
        <v>0</v>
      </c>
      <c r="D853" s="2">
        <v>0</v>
      </c>
      <c r="E853" s="2">
        <v>0</v>
      </c>
      <c r="F853" s="2" t="s">
        <v>23</v>
      </c>
      <c r="G853" s="2">
        <v>29.960254717541201</v>
      </c>
      <c r="H853" s="16">
        <v>4.5332884926665304</v>
      </c>
      <c r="I853" s="2">
        <v>1.09218163010534</v>
      </c>
      <c r="J853" s="2">
        <v>4.15067271569957</v>
      </c>
      <c r="K853" s="10">
        <v>3.3100000000000005E-5</v>
      </c>
      <c r="L853" s="2">
        <v>6.2320224256300007E-4</v>
      </c>
    </row>
    <row r="854" spans="1:12">
      <c r="A854" s="2" t="s">
        <v>1341</v>
      </c>
      <c r="B854" s="2" t="s">
        <v>22</v>
      </c>
      <c r="C854" s="2">
        <v>0</v>
      </c>
      <c r="D854" s="2">
        <v>0</v>
      </c>
      <c r="E854" s="2">
        <v>0</v>
      </c>
      <c r="F854" s="2" t="s">
        <v>23</v>
      </c>
      <c r="G854" s="2">
        <v>33.001308366563599</v>
      </c>
      <c r="H854" s="16">
        <v>4.5949742372891302</v>
      </c>
      <c r="I854" s="2">
        <v>1.03532517820718</v>
      </c>
      <c r="J854" s="2">
        <v>4.438194235019</v>
      </c>
      <c r="K854" s="10">
        <v>9.0699999999999996E-6</v>
      </c>
      <c r="L854" s="2">
        <v>2.1887259986E-4</v>
      </c>
    </row>
    <row r="855" spans="1:12">
      <c r="A855" s="2" t="s">
        <v>1259</v>
      </c>
      <c r="B855" s="2" t="s">
        <v>22</v>
      </c>
      <c r="C855" s="2">
        <v>0</v>
      </c>
      <c r="D855" s="2">
        <v>0</v>
      </c>
      <c r="E855" s="2">
        <v>0</v>
      </c>
      <c r="F855" s="2" t="s">
        <v>23</v>
      </c>
      <c r="G855" s="2">
        <v>141.40232641529099</v>
      </c>
      <c r="H855" s="16">
        <v>4.6920510298392504</v>
      </c>
      <c r="I855" s="2">
        <v>1.1454666087179399</v>
      </c>
      <c r="J855" s="2">
        <v>4.0961918873312504</v>
      </c>
      <c r="K855" s="10">
        <v>4.2000000000000004E-5</v>
      </c>
      <c r="L855" s="2">
        <v>7.5876917818500002E-4</v>
      </c>
    </row>
    <row r="856" spans="1:12">
      <c r="A856" s="2" t="s">
        <v>1777</v>
      </c>
      <c r="B856" s="2" t="s">
        <v>22</v>
      </c>
      <c r="C856" s="2">
        <v>0</v>
      </c>
      <c r="D856" s="2">
        <v>0</v>
      </c>
      <c r="E856" s="2">
        <v>0</v>
      </c>
      <c r="F856" s="2" t="s">
        <v>23</v>
      </c>
      <c r="G856" s="2">
        <v>16.9303396186586</v>
      </c>
      <c r="H856" s="16">
        <v>4.7147019107673698</v>
      </c>
      <c r="I856" s="2">
        <v>1.30799041776157</v>
      </c>
      <c r="J856" s="2">
        <v>3.6045385705775099</v>
      </c>
      <c r="K856" s="2">
        <v>3.1270800845000001E-4</v>
      </c>
      <c r="L856" s="2">
        <v>3.6823978037980004E-3</v>
      </c>
    </row>
    <row r="857" spans="1:12">
      <c r="A857" s="2" t="s">
        <v>1892</v>
      </c>
      <c r="B857" s="2" t="s">
        <v>22</v>
      </c>
      <c r="C857" s="2">
        <v>0</v>
      </c>
      <c r="D857" s="2">
        <v>0</v>
      </c>
      <c r="E857" s="2">
        <v>0</v>
      </c>
      <c r="F857" s="2" t="s">
        <v>23</v>
      </c>
      <c r="G857" s="2">
        <v>10.0384727771389</v>
      </c>
      <c r="H857" s="16">
        <v>4.7538764890046199</v>
      </c>
      <c r="I857" s="2">
        <v>1.4344659778957101</v>
      </c>
      <c r="J857" s="2">
        <v>3.31403920501366</v>
      </c>
      <c r="K857" s="2">
        <v>9.1958612479600005E-4</v>
      </c>
      <c r="L857" s="11">
        <v>8.0297812536080006E-3</v>
      </c>
    </row>
    <row r="858" spans="1:12">
      <c r="A858" s="2" t="s">
        <v>2082</v>
      </c>
      <c r="B858" s="2" t="s">
        <v>22</v>
      </c>
      <c r="C858" s="2">
        <v>0</v>
      </c>
      <c r="D858" s="2">
        <v>0</v>
      </c>
      <c r="E858" s="2">
        <v>0</v>
      </c>
      <c r="F858" s="2" t="s">
        <v>23</v>
      </c>
      <c r="G858" s="2">
        <v>28.381909309774699</v>
      </c>
      <c r="H858" s="16">
        <v>4.8010622403293199</v>
      </c>
      <c r="I858" s="2">
        <v>1.1795665506880599</v>
      </c>
      <c r="J858" s="2">
        <v>4.0701919171316003</v>
      </c>
      <c r="K858" s="10">
        <v>4.7000000000000004E-5</v>
      </c>
      <c r="L858" s="2">
        <v>8.3438743573200009E-4</v>
      </c>
    </row>
    <row r="859" spans="1:12">
      <c r="A859" s="2" t="s">
        <v>770</v>
      </c>
      <c r="B859" s="2" t="s">
        <v>22</v>
      </c>
      <c r="C859" s="2">
        <v>0</v>
      </c>
      <c r="D859" s="2">
        <v>0</v>
      </c>
      <c r="E859" s="2">
        <v>0</v>
      </c>
      <c r="F859" s="2" t="s">
        <v>23</v>
      </c>
      <c r="G859" s="2">
        <v>10.0081142752445</v>
      </c>
      <c r="H859" s="16">
        <v>4.8053528845016098</v>
      </c>
      <c r="I859" s="2">
        <v>1.3992576866099</v>
      </c>
      <c r="J859" s="2">
        <v>3.43421582063554</v>
      </c>
      <c r="K859" s="2">
        <v>5.9427083277000003E-4</v>
      </c>
      <c r="L859" s="11">
        <v>5.8378833664790002E-3</v>
      </c>
    </row>
    <row r="860" spans="1:12">
      <c r="A860" s="2" t="s">
        <v>800</v>
      </c>
      <c r="B860" s="2" t="s">
        <v>22</v>
      </c>
      <c r="C860" s="2">
        <v>0</v>
      </c>
      <c r="D860" s="2">
        <v>0</v>
      </c>
      <c r="E860" s="2">
        <v>0</v>
      </c>
      <c r="F860" s="2" t="s">
        <v>23</v>
      </c>
      <c r="G860" s="2">
        <v>10.4463486981433</v>
      </c>
      <c r="H860" s="16">
        <v>4.8383307912259603</v>
      </c>
      <c r="I860" s="2">
        <v>1.44669212415736</v>
      </c>
      <c r="J860" s="2">
        <v>3.3444094361432302</v>
      </c>
      <c r="K860" s="2">
        <v>8.2457946335300005E-4</v>
      </c>
      <c r="L860" s="11">
        <v>7.4122088410899997E-3</v>
      </c>
    </row>
    <row r="861" spans="1:12">
      <c r="A861" s="2" t="s">
        <v>700</v>
      </c>
      <c r="B861" s="2" t="s">
        <v>22</v>
      </c>
      <c r="C861" s="2">
        <v>0</v>
      </c>
      <c r="D861" s="2">
        <v>0</v>
      </c>
      <c r="E861" s="2">
        <v>0</v>
      </c>
      <c r="F861" s="2" t="s">
        <v>23</v>
      </c>
      <c r="G861" s="2">
        <v>44.761147428378003</v>
      </c>
      <c r="H861" s="16">
        <v>4.9016460773633304</v>
      </c>
      <c r="I861" s="2">
        <v>1.0895334340609499</v>
      </c>
      <c r="J861" s="2">
        <v>4.4988487036085996</v>
      </c>
      <c r="K861" s="10">
        <v>6.8299999999999998E-6</v>
      </c>
      <c r="L861" s="10">
        <v>1.7096771815300002E-4</v>
      </c>
    </row>
    <row r="862" spans="1:12">
      <c r="A862" s="2" t="s">
        <v>1955</v>
      </c>
      <c r="B862" s="2" t="s">
        <v>22</v>
      </c>
      <c r="C862" s="2">
        <v>0</v>
      </c>
      <c r="D862" s="2">
        <v>0</v>
      </c>
      <c r="E862" s="2">
        <v>0</v>
      </c>
      <c r="F862" s="2" t="s">
        <v>23</v>
      </c>
      <c r="G862" s="2">
        <v>11.1038207916038</v>
      </c>
      <c r="H862" s="16">
        <v>4.9136271959487496</v>
      </c>
      <c r="I862" s="2">
        <v>1.45415561323164</v>
      </c>
      <c r="J862" s="2">
        <v>3.3790243294725202</v>
      </c>
      <c r="K862" s="10">
        <v>7.2743570229600002E-4</v>
      </c>
      <c r="L862" s="11">
        <v>6.7759057523690009E-3</v>
      </c>
    </row>
    <row r="863" spans="1:12">
      <c r="A863" s="2" t="s">
        <v>503</v>
      </c>
      <c r="B863" s="2" t="s">
        <v>22</v>
      </c>
      <c r="C863" s="2">
        <v>0</v>
      </c>
      <c r="D863" s="2">
        <v>0</v>
      </c>
      <c r="E863" s="2">
        <v>0</v>
      </c>
      <c r="F863" s="2" t="s">
        <v>23</v>
      </c>
      <c r="G863" s="2">
        <v>11.301229308592401</v>
      </c>
      <c r="H863" s="16">
        <v>4.9389439712641803</v>
      </c>
      <c r="I863" s="2">
        <v>1.3910335050709701</v>
      </c>
      <c r="J863" s="2">
        <v>3.5505571600248498</v>
      </c>
      <c r="K863" s="2">
        <v>3.8441664870800002E-4</v>
      </c>
      <c r="L863" s="2">
        <v>4.3011693609980002E-3</v>
      </c>
    </row>
    <row r="864" spans="1:12">
      <c r="A864" s="2" t="s">
        <v>640</v>
      </c>
      <c r="B864" s="2" t="s">
        <v>22</v>
      </c>
      <c r="C864" s="2">
        <v>0</v>
      </c>
      <c r="D864" s="2">
        <v>0</v>
      </c>
      <c r="E864" s="2">
        <v>0</v>
      </c>
      <c r="F864" s="2" t="s">
        <v>23</v>
      </c>
      <c r="G864" s="2">
        <v>43.519128004088998</v>
      </c>
      <c r="H864" s="16">
        <v>4.9561020883843501</v>
      </c>
      <c r="I864" s="2">
        <v>1.00949101263698</v>
      </c>
      <c r="J864" s="2">
        <v>4.9095059057911801</v>
      </c>
      <c r="K864" s="10">
        <v>9.1300000000000009E-7</v>
      </c>
      <c r="L864" s="10">
        <v>3.4300000000000007E-5</v>
      </c>
    </row>
    <row r="865" spans="1:12">
      <c r="A865" s="2" t="s">
        <v>644</v>
      </c>
      <c r="B865" s="2" t="s">
        <v>22</v>
      </c>
      <c r="C865" s="2">
        <v>0</v>
      </c>
      <c r="D865" s="2">
        <v>0</v>
      </c>
      <c r="E865" s="2">
        <v>0</v>
      </c>
      <c r="F865" s="2" t="s">
        <v>23</v>
      </c>
      <c r="G865" s="2">
        <v>12.023109220232801</v>
      </c>
      <c r="H865" s="16">
        <v>5.0321818326544099</v>
      </c>
      <c r="I865" s="2">
        <v>1.3669867534232301</v>
      </c>
      <c r="J865" s="2">
        <v>3.6812220894260501</v>
      </c>
      <c r="K865" s="2">
        <v>2.3211870439000001E-4</v>
      </c>
      <c r="L865" s="2">
        <v>2.9091425438550001E-3</v>
      </c>
    </row>
    <row r="866" spans="1:12">
      <c r="A866" s="2" t="s">
        <v>2225</v>
      </c>
      <c r="B866" s="2" t="s">
        <v>22</v>
      </c>
      <c r="C866" s="2">
        <v>0</v>
      </c>
      <c r="D866" s="2">
        <v>0</v>
      </c>
      <c r="E866" s="2">
        <v>0</v>
      </c>
      <c r="F866" s="2" t="s">
        <v>23</v>
      </c>
      <c r="G866" s="2">
        <v>25.372449297488501</v>
      </c>
      <c r="H866" s="16">
        <v>5.0965076368549296</v>
      </c>
      <c r="I866" s="2">
        <v>1.5766772337472301</v>
      </c>
      <c r="J866" s="2">
        <v>3.23243561064319</v>
      </c>
      <c r="K866" s="2">
        <v>1.227397935264E-3</v>
      </c>
      <c r="L866" s="11">
        <v>9.8711579875110003E-3</v>
      </c>
    </row>
    <row r="867" spans="1:12">
      <c r="A867" s="2" t="s">
        <v>906</v>
      </c>
      <c r="B867" s="2" t="s">
        <v>22</v>
      </c>
      <c r="C867" s="2">
        <v>0</v>
      </c>
      <c r="D867" s="2">
        <v>0</v>
      </c>
      <c r="E867" s="2">
        <v>0</v>
      </c>
      <c r="F867" s="2" t="s">
        <v>23</v>
      </c>
      <c r="G867" s="2">
        <v>6.2239212831734596</v>
      </c>
      <c r="H867" s="16">
        <v>5.1123707733071804</v>
      </c>
      <c r="I867" s="2">
        <v>1.5560102762288701</v>
      </c>
      <c r="J867" s="2">
        <v>3.2855636311718102</v>
      </c>
      <c r="K867" s="10">
        <v>1.0177855094299999E-3</v>
      </c>
      <c r="L867" s="11">
        <v>8.6453409040730001E-3</v>
      </c>
    </row>
    <row r="868" spans="1:12">
      <c r="A868" s="2" t="s">
        <v>2389</v>
      </c>
      <c r="B868" s="2" t="s">
        <v>22</v>
      </c>
      <c r="C868" s="2">
        <v>0</v>
      </c>
      <c r="D868" s="2">
        <v>0</v>
      </c>
      <c r="E868" s="2">
        <v>0</v>
      </c>
      <c r="F868" s="2" t="s">
        <v>23</v>
      </c>
      <c r="G868" s="2">
        <v>6.4178736178050997</v>
      </c>
      <c r="H868" s="16">
        <v>5.13821368192324</v>
      </c>
      <c r="I868" s="2">
        <v>1.50298948377943</v>
      </c>
      <c r="J868" s="2">
        <v>3.4186624306928901</v>
      </c>
      <c r="K868" s="2">
        <v>6.2929744976300008E-4</v>
      </c>
      <c r="L868" s="11">
        <v>6.0851256010350007E-3</v>
      </c>
    </row>
    <row r="869" spans="1:12">
      <c r="A869" s="2" t="s">
        <v>936</v>
      </c>
      <c r="B869" s="2" t="s">
        <v>22</v>
      </c>
      <c r="C869" s="2">
        <v>0</v>
      </c>
      <c r="D869" s="2">
        <v>0</v>
      </c>
      <c r="E869" s="2">
        <v>0</v>
      </c>
      <c r="F869" s="2" t="s">
        <v>23</v>
      </c>
      <c r="G869" s="2">
        <v>6.73667679438097</v>
      </c>
      <c r="H869" s="16">
        <v>5.2316069559133096</v>
      </c>
      <c r="I869" s="2">
        <v>1.61843542513219</v>
      </c>
      <c r="J869" s="2">
        <v>3.23250892477592</v>
      </c>
      <c r="K869" s="2">
        <v>1.2270830277950001E-3</v>
      </c>
      <c r="L869" s="11">
        <v>9.8711579875110003E-3</v>
      </c>
    </row>
    <row r="870" spans="1:12">
      <c r="A870" s="2" t="s">
        <v>1641</v>
      </c>
      <c r="B870" s="2" t="s">
        <v>22</v>
      </c>
      <c r="C870" s="2">
        <v>0</v>
      </c>
      <c r="D870" s="2">
        <v>0</v>
      </c>
      <c r="E870" s="2">
        <v>0</v>
      </c>
      <c r="F870" s="2" t="s">
        <v>23</v>
      </c>
      <c r="G870" s="2">
        <v>24.054665005101299</v>
      </c>
      <c r="H870" s="16">
        <v>5.2515500669719604</v>
      </c>
      <c r="I870" s="2">
        <v>1.3836248932169599</v>
      </c>
      <c r="J870" s="2">
        <v>3.7955012899211402</v>
      </c>
      <c r="K870" s="2">
        <v>1.4734542895999999E-4</v>
      </c>
      <c r="L870" s="2">
        <v>2.039976808051E-3</v>
      </c>
    </row>
    <row r="871" spans="1:12">
      <c r="A871" s="2" t="s">
        <v>1015</v>
      </c>
      <c r="B871" s="2" t="s">
        <v>22</v>
      </c>
      <c r="C871" s="2">
        <v>0</v>
      </c>
      <c r="D871" s="2">
        <v>0</v>
      </c>
      <c r="E871" s="2">
        <v>0</v>
      </c>
      <c r="F871" s="2" t="s">
        <v>23</v>
      </c>
      <c r="G871" s="2">
        <v>6.98396543371822</v>
      </c>
      <c r="H871" s="16">
        <v>5.26179048669397</v>
      </c>
      <c r="I871" s="2">
        <v>1.4975656647565601</v>
      </c>
      <c r="J871" s="2">
        <v>3.5135624503980099</v>
      </c>
      <c r="K871" s="2">
        <v>4.4214046626700005E-4</v>
      </c>
      <c r="L871" s="2">
        <v>4.7189256968840007E-3</v>
      </c>
    </row>
    <row r="872" spans="1:12">
      <c r="A872" s="2" t="s">
        <v>1983</v>
      </c>
      <c r="B872" s="2" t="s">
        <v>22</v>
      </c>
      <c r="C872" s="2">
        <v>0</v>
      </c>
      <c r="D872" s="2">
        <v>0</v>
      </c>
      <c r="E872" s="2">
        <v>0</v>
      </c>
      <c r="F872" s="2" t="s">
        <v>23</v>
      </c>
      <c r="G872" s="2">
        <v>22.757655161554201</v>
      </c>
      <c r="H872" s="16">
        <v>5.2641284827836303</v>
      </c>
      <c r="I872" s="2">
        <v>1.27834049320301</v>
      </c>
      <c r="J872" s="2">
        <v>4.1179392429272399</v>
      </c>
      <c r="K872" s="10">
        <v>3.8200000000000007E-5</v>
      </c>
      <c r="L872" s="2">
        <v>7.0611326574900003E-4</v>
      </c>
    </row>
    <row r="873" spans="1:12">
      <c r="A873" s="2" t="s">
        <v>1670</v>
      </c>
      <c r="B873" s="2" t="s">
        <v>22</v>
      </c>
      <c r="C873" s="2">
        <v>0</v>
      </c>
      <c r="D873" s="2">
        <v>0</v>
      </c>
      <c r="E873" s="2">
        <v>0</v>
      </c>
      <c r="F873" s="2" t="s">
        <v>23</v>
      </c>
      <c r="G873" s="2">
        <v>13.807195377308799</v>
      </c>
      <c r="H873" s="16">
        <v>5.2814924862890802</v>
      </c>
      <c r="I873" s="2">
        <v>1.45525960578776</v>
      </c>
      <c r="J873" s="2">
        <v>3.62924420171074</v>
      </c>
      <c r="K873" s="2">
        <v>2.8425224522300003E-4</v>
      </c>
      <c r="L873" s="2">
        <v>3.4179486694280001E-3</v>
      </c>
    </row>
    <row r="874" spans="1:12">
      <c r="A874" s="2" t="s">
        <v>1684</v>
      </c>
      <c r="B874" s="2" t="s">
        <v>22</v>
      </c>
      <c r="C874" s="2">
        <v>0</v>
      </c>
      <c r="D874" s="2">
        <v>0</v>
      </c>
      <c r="E874" s="2">
        <v>0</v>
      </c>
      <c r="F874" s="2" t="s">
        <v>23</v>
      </c>
      <c r="G874" s="2">
        <v>7.3057120765262598</v>
      </c>
      <c r="H874" s="16">
        <v>5.3257173191340899</v>
      </c>
      <c r="I874" s="2">
        <v>1.5547944061532699</v>
      </c>
      <c r="J874" s="2">
        <v>3.4253514793062001</v>
      </c>
      <c r="K874" s="2">
        <v>6.1400453326900006E-4</v>
      </c>
      <c r="L874" s="11">
        <v>5.9684141442590006E-3</v>
      </c>
    </row>
    <row r="875" spans="1:12">
      <c r="A875" s="2" t="s">
        <v>1059</v>
      </c>
      <c r="B875" s="2" t="s">
        <v>22</v>
      </c>
      <c r="C875" s="2">
        <v>0</v>
      </c>
      <c r="D875" s="2">
        <v>0</v>
      </c>
      <c r="E875" s="2">
        <v>0</v>
      </c>
      <c r="F875" s="2" t="s">
        <v>23</v>
      </c>
      <c r="G875" s="2">
        <v>7.4962652029455796</v>
      </c>
      <c r="H875" s="16">
        <v>5.37827249023207</v>
      </c>
      <c r="I875" s="2">
        <v>1.60881946422088</v>
      </c>
      <c r="J875" s="2">
        <v>3.3429931759537999</v>
      </c>
      <c r="K875" s="2">
        <v>8.2879937965100005E-4</v>
      </c>
      <c r="L875" s="11">
        <v>7.4321029117110004E-3</v>
      </c>
    </row>
    <row r="876" spans="1:12">
      <c r="A876" s="2" t="s">
        <v>1707</v>
      </c>
      <c r="B876" s="2" t="s">
        <v>22</v>
      </c>
      <c r="C876" s="2">
        <v>0</v>
      </c>
      <c r="D876" s="2">
        <v>0</v>
      </c>
      <c r="E876" s="2">
        <v>0</v>
      </c>
      <c r="F876" s="2" t="s">
        <v>23</v>
      </c>
      <c r="G876" s="2">
        <v>7.5293113027118501</v>
      </c>
      <c r="H876" s="16">
        <v>5.3878299581488402</v>
      </c>
      <c r="I876" s="2">
        <v>1.6412717684437701</v>
      </c>
      <c r="J876" s="2">
        <v>3.2827165261347999</v>
      </c>
      <c r="K876" s="2">
        <v>1.028119948376E-3</v>
      </c>
      <c r="L876" s="11">
        <v>8.7110423547630007E-3</v>
      </c>
    </row>
    <row r="877" spans="1:12">
      <c r="A877" s="2" t="s">
        <v>1717</v>
      </c>
      <c r="B877" s="2" t="s">
        <v>22</v>
      </c>
      <c r="C877" s="2">
        <v>0</v>
      </c>
      <c r="D877" s="2">
        <v>0</v>
      </c>
      <c r="E877" s="2">
        <v>0</v>
      </c>
      <c r="F877" s="2" t="s">
        <v>23</v>
      </c>
      <c r="G877" s="2">
        <v>7.6393801694093701</v>
      </c>
      <c r="H877" s="16">
        <v>5.3896935150688403</v>
      </c>
      <c r="I877" s="2">
        <v>1.47214703196042</v>
      </c>
      <c r="J877" s="2">
        <v>3.66111087959165</v>
      </c>
      <c r="K877" s="2">
        <v>2.5112404214600004E-4</v>
      </c>
      <c r="L877" s="2">
        <v>3.1053018033010004E-3</v>
      </c>
    </row>
    <row r="878" spans="1:12">
      <c r="A878" s="2" t="s">
        <v>1655</v>
      </c>
      <c r="B878" s="2" t="s">
        <v>22</v>
      </c>
      <c r="C878" s="2">
        <v>0</v>
      </c>
      <c r="D878" s="2">
        <v>0</v>
      </c>
      <c r="E878" s="2">
        <v>0</v>
      </c>
      <c r="F878" s="2" t="s">
        <v>23</v>
      </c>
      <c r="G878" s="2">
        <v>39.477133160244399</v>
      </c>
      <c r="H878" s="16">
        <v>5.4412771991613305</v>
      </c>
      <c r="I878" s="2">
        <v>1.2463845914817999</v>
      </c>
      <c r="J878" s="2">
        <v>4.3656486419591403</v>
      </c>
      <c r="K878" s="10">
        <v>1.27E-5</v>
      </c>
      <c r="L878" s="2">
        <v>2.8277355035900002E-4</v>
      </c>
    </row>
    <row r="879" spans="1:12">
      <c r="A879" s="2" t="s">
        <v>2201</v>
      </c>
      <c r="B879" s="2" t="s">
        <v>22</v>
      </c>
      <c r="C879" s="2">
        <v>0</v>
      </c>
      <c r="D879" s="2">
        <v>0</v>
      </c>
      <c r="E879" s="2">
        <v>0</v>
      </c>
      <c r="F879" s="2" t="s">
        <v>23</v>
      </c>
      <c r="G879" s="2">
        <v>67.901156520296894</v>
      </c>
      <c r="H879" s="16">
        <v>5.4636832503553903</v>
      </c>
      <c r="I879" s="2">
        <v>1.07096629990478</v>
      </c>
      <c r="J879" s="2">
        <v>5.1016388198593701</v>
      </c>
      <c r="K879" s="10">
        <v>3.3700000000000001E-7</v>
      </c>
      <c r="L879" s="10">
        <v>1.5700000000000002E-5</v>
      </c>
    </row>
    <row r="880" spans="1:12">
      <c r="A880" s="2" t="s">
        <v>1422</v>
      </c>
      <c r="B880" s="2" t="s">
        <v>22</v>
      </c>
      <c r="C880" s="2">
        <v>0</v>
      </c>
      <c r="D880" s="2">
        <v>0</v>
      </c>
      <c r="E880" s="2">
        <v>0</v>
      </c>
      <c r="F880" s="2" t="s">
        <v>23</v>
      </c>
      <c r="G880" s="2">
        <v>137.31875370001401</v>
      </c>
      <c r="H880" s="16">
        <v>5.4730828161721599</v>
      </c>
      <c r="I880" s="2">
        <v>1.19667332411423</v>
      </c>
      <c r="J880" s="2">
        <v>4.5735813658446096</v>
      </c>
      <c r="K880" s="10">
        <v>4.7899999999999999E-6</v>
      </c>
      <c r="L880" s="2">
        <v>1.3056399538200001E-4</v>
      </c>
    </row>
    <row r="881" spans="1:12">
      <c r="A881" s="2" t="s">
        <v>600</v>
      </c>
      <c r="B881" s="2" t="s">
        <v>22</v>
      </c>
      <c r="C881" s="2">
        <v>0</v>
      </c>
      <c r="D881" s="2">
        <v>0</v>
      </c>
      <c r="E881" s="2">
        <v>0</v>
      </c>
      <c r="F881" s="2" t="s">
        <v>23</v>
      </c>
      <c r="G881" s="2">
        <v>8.1939891630897606</v>
      </c>
      <c r="H881" s="16">
        <v>5.5171506137373996</v>
      </c>
      <c r="I881" s="2">
        <v>1.5753483243420399</v>
      </c>
      <c r="J881" s="2">
        <v>3.50217823479877</v>
      </c>
      <c r="K881" s="2">
        <v>4.6147080085500006E-4</v>
      </c>
      <c r="L881" s="2">
        <v>4.8346735812340004E-3</v>
      </c>
    </row>
    <row r="882" spans="1:12">
      <c r="A882" s="2" t="s">
        <v>1785</v>
      </c>
      <c r="B882" s="2" t="s">
        <v>22</v>
      </c>
      <c r="C882" s="2">
        <v>0</v>
      </c>
      <c r="D882" s="2">
        <v>0</v>
      </c>
      <c r="E882" s="2">
        <v>0</v>
      </c>
      <c r="F882" s="2" t="s">
        <v>23</v>
      </c>
      <c r="G882" s="2">
        <v>8.4532022034281198</v>
      </c>
      <c r="H882" s="16">
        <v>5.5350903548017296</v>
      </c>
      <c r="I882" s="2">
        <v>1.65238753234602</v>
      </c>
      <c r="J882" s="2">
        <v>3.34975315805195</v>
      </c>
      <c r="K882" s="2">
        <v>8.0883605346400011E-4</v>
      </c>
      <c r="L882" s="11">
        <v>7.2883803503750004E-3</v>
      </c>
    </row>
    <row r="883" spans="1:12">
      <c r="A883" s="2" t="s">
        <v>1253</v>
      </c>
      <c r="B883" s="2" t="s">
        <v>22</v>
      </c>
      <c r="C883" s="2">
        <v>0</v>
      </c>
      <c r="D883" s="2">
        <v>0</v>
      </c>
      <c r="E883" s="2">
        <v>0</v>
      </c>
      <c r="F883" s="2" t="s">
        <v>23</v>
      </c>
      <c r="G883" s="2">
        <v>27.369954379092199</v>
      </c>
      <c r="H883" s="16">
        <v>5.5587890310813002</v>
      </c>
      <c r="I883" s="2">
        <v>1.3766538511989999</v>
      </c>
      <c r="J883" s="2">
        <v>4.0378988706855203</v>
      </c>
      <c r="K883" s="10">
        <v>5.3900000000000002E-5</v>
      </c>
      <c r="L883" s="10">
        <v>9.3553866277900006E-4</v>
      </c>
    </row>
    <row r="884" spans="1:12">
      <c r="A884" s="2" t="s">
        <v>801</v>
      </c>
      <c r="B884" s="2" t="s">
        <v>22</v>
      </c>
      <c r="C884" s="2">
        <v>0</v>
      </c>
      <c r="D884" s="2">
        <v>0</v>
      </c>
      <c r="E884" s="2">
        <v>0</v>
      </c>
      <c r="F884" s="2" t="s">
        <v>23</v>
      </c>
      <c r="G884" s="2">
        <v>30.496570151046502</v>
      </c>
      <c r="H884" s="16">
        <v>5.5960094839516099</v>
      </c>
      <c r="I884" s="2">
        <v>1.3535395388695801</v>
      </c>
      <c r="J884" s="2">
        <v>4.1343524317177796</v>
      </c>
      <c r="K884" s="10">
        <v>3.5600000000000005E-5</v>
      </c>
      <c r="L884" s="2">
        <v>6.6412408784200004E-4</v>
      </c>
    </row>
    <row r="885" spans="1:12">
      <c r="A885" s="2" t="s">
        <v>1185</v>
      </c>
      <c r="B885" s="2" t="s">
        <v>22</v>
      </c>
      <c r="C885" s="2">
        <v>0</v>
      </c>
      <c r="D885" s="2">
        <v>0</v>
      </c>
      <c r="E885" s="2">
        <v>0</v>
      </c>
      <c r="F885" s="2" t="s">
        <v>23</v>
      </c>
      <c r="G885" s="2">
        <v>8.76200137249322</v>
      </c>
      <c r="H885" s="16">
        <v>5.6051184481994003</v>
      </c>
      <c r="I885" s="2">
        <v>1.60771460577169</v>
      </c>
      <c r="J885" s="2">
        <v>3.4863889573914699</v>
      </c>
      <c r="K885" s="2">
        <v>4.8958859181799999E-4</v>
      </c>
      <c r="L885" s="11">
        <v>5.0506722835560007E-3</v>
      </c>
    </row>
    <row r="886" spans="1:12">
      <c r="A886" s="2" t="s">
        <v>1861</v>
      </c>
      <c r="B886" s="2" t="s">
        <v>22</v>
      </c>
      <c r="C886" s="2">
        <v>0</v>
      </c>
      <c r="D886" s="2">
        <v>0</v>
      </c>
      <c r="E886" s="2">
        <v>0</v>
      </c>
      <c r="F886" s="2" t="s">
        <v>23</v>
      </c>
      <c r="G886" s="2">
        <v>9.1625400482320103</v>
      </c>
      <c r="H886" s="16">
        <v>5.66418680500324</v>
      </c>
      <c r="I886" s="2">
        <v>1.4888433356236899</v>
      </c>
      <c r="J886" s="2">
        <v>3.80442096859738</v>
      </c>
      <c r="K886" s="2">
        <v>1.4213628200600002E-4</v>
      </c>
      <c r="L886" s="2">
        <v>1.9939459106430002E-3</v>
      </c>
    </row>
    <row r="887" spans="1:12">
      <c r="A887" s="2" t="s">
        <v>1872</v>
      </c>
      <c r="B887" s="2" t="s">
        <v>22</v>
      </c>
      <c r="C887" s="2">
        <v>0</v>
      </c>
      <c r="D887" s="2">
        <v>0</v>
      </c>
      <c r="E887" s="2">
        <v>0</v>
      </c>
      <c r="F887" s="2" t="s">
        <v>23</v>
      </c>
      <c r="G887" s="2">
        <v>9.2879124590790791</v>
      </c>
      <c r="H887" s="16">
        <v>5.6799831772128302</v>
      </c>
      <c r="I887" s="2">
        <v>1.6453274252760202</v>
      </c>
      <c r="J887" s="2">
        <v>3.4521901780491802</v>
      </c>
      <c r="K887" s="2">
        <v>5.5605565500800006E-4</v>
      </c>
      <c r="L887" s="11">
        <v>5.5433435217260001E-3</v>
      </c>
    </row>
    <row r="888" spans="1:12">
      <c r="A888" s="2" t="s">
        <v>2179</v>
      </c>
      <c r="B888" s="2" t="s">
        <v>22</v>
      </c>
      <c r="C888" s="2">
        <v>0</v>
      </c>
      <c r="D888" s="2">
        <v>0</v>
      </c>
      <c r="E888" s="2">
        <v>0</v>
      </c>
      <c r="F888" s="2" t="s">
        <v>23</v>
      </c>
      <c r="G888" s="2">
        <v>19.825051679436601</v>
      </c>
      <c r="H888" s="16">
        <v>5.76729312574742</v>
      </c>
      <c r="I888" s="2">
        <v>1.60148557064019</v>
      </c>
      <c r="J888" s="2">
        <v>3.6012145419717703</v>
      </c>
      <c r="K888" s="2">
        <v>3.1673406424200001E-4</v>
      </c>
      <c r="L888" s="2">
        <v>3.7121031864510005E-3</v>
      </c>
    </row>
    <row r="889" spans="1:12">
      <c r="A889" s="2" t="s">
        <v>1916</v>
      </c>
      <c r="B889" s="2" t="s">
        <v>22</v>
      </c>
      <c r="C889" s="2">
        <v>0</v>
      </c>
      <c r="D889" s="2">
        <v>0</v>
      </c>
      <c r="E889" s="2">
        <v>0</v>
      </c>
      <c r="F889" s="2" t="s">
        <v>23</v>
      </c>
      <c r="G889" s="2">
        <v>9.9294995144165998</v>
      </c>
      <c r="H889" s="16">
        <v>5.7701643809273397</v>
      </c>
      <c r="I889" s="2">
        <v>1.60900024696716</v>
      </c>
      <c r="J889" s="2">
        <v>3.5861799224727697</v>
      </c>
      <c r="K889" s="2">
        <v>3.3555748253600003E-4</v>
      </c>
      <c r="L889" s="2">
        <v>3.8714552541210005E-3</v>
      </c>
    </row>
    <row r="890" spans="1:12">
      <c r="A890" s="2" t="s">
        <v>1899</v>
      </c>
      <c r="B890" s="2" t="s">
        <v>22</v>
      </c>
      <c r="C890" s="2">
        <v>0</v>
      </c>
      <c r="D890" s="2">
        <v>0</v>
      </c>
      <c r="E890" s="2">
        <v>0</v>
      </c>
      <c r="F890" s="2" t="s">
        <v>23</v>
      </c>
      <c r="G890" s="2">
        <v>9.8128828225652196</v>
      </c>
      <c r="H890" s="16">
        <v>5.77137251360642</v>
      </c>
      <c r="I890" s="2">
        <v>1.63423036812093</v>
      </c>
      <c r="J890" s="2">
        <v>3.5315538287557597</v>
      </c>
      <c r="K890" s="10">
        <v>4.1312576839400004E-4</v>
      </c>
      <c r="L890" s="10">
        <v>4.5333667651780004E-3</v>
      </c>
    </row>
    <row r="891" spans="1:12">
      <c r="A891" s="2" t="s">
        <v>1925</v>
      </c>
      <c r="B891" s="2" t="s">
        <v>22</v>
      </c>
      <c r="C891" s="2">
        <v>0</v>
      </c>
      <c r="D891" s="2">
        <v>0</v>
      </c>
      <c r="E891" s="2">
        <v>0</v>
      </c>
      <c r="F891" s="2" t="s">
        <v>23</v>
      </c>
      <c r="G891" s="2">
        <v>10.0093940188052</v>
      </c>
      <c r="H891" s="16">
        <v>5.8000112607808001</v>
      </c>
      <c r="I891" s="2">
        <v>1.47331373554098</v>
      </c>
      <c r="J891" s="2">
        <v>3.9367115916089102</v>
      </c>
      <c r="K891" s="10">
        <v>8.2600000000000002E-5</v>
      </c>
      <c r="L891" s="2">
        <v>1.318666068128E-3</v>
      </c>
    </row>
    <row r="892" spans="1:12">
      <c r="A892" s="2" t="s">
        <v>1919</v>
      </c>
      <c r="B892" s="2" t="s">
        <v>22</v>
      </c>
      <c r="C892" s="2">
        <v>0</v>
      </c>
      <c r="D892" s="2">
        <v>0</v>
      </c>
      <c r="E892" s="2">
        <v>0</v>
      </c>
      <c r="F892" s="2" t="s">
        <v>23</v>
      </c>
      <c r="G892" s="2">
        <v>10.022939509241001</v>
      </c>
      <c r="H892" s="16">
        <v>5.8028851534752999</v>
      </c>
      <c r="I892" s="2">
        <v>1.50365284880429</v>
      </c>
      <c r="J892" s="2">
        <v>3.8591920722191899</v>
      </c>
      <c r="K892" s="2">
        <v>1.1376250168600001E-4</v>
      </c>
      <c r="L892" s="2">
        <v>1.6785634461850001E-3</v>
      </c>
    </row>
    <row r="893" spans="1:12">
      <c r="A893" s="2" t="s">
        <v>1954</v>
      </c>
      <c r="B893" s="2" t="s">
        <v>22</v>
      </c>
      <c r="C893" s="2">
        <v>0</v>
      </c>
      <c r="D893" s="2">
        <v>0</v>
      </c>
      <c r="E893" s="2">
        <v>0</v>
      </c>
      <c r="F893" s="2" t="s">
        <v>23</v>
      </c>
      <c r="G893" s="2">
        <v>10.7147030400569</v>
      </c>
      <c r="H893" s="16">
        <v>5.8777172495546797</v>
      </c>
      <c r="I893" s="2">
        <v>1.53521714899301</v>
      </c>
      <c r="J893" s="2">
        <v>3.82859014661868</v>
      </c>
      <c r="K893" s="10">
        <v>1.2887942500400002E-4</v>
      </c>
      <c r="L893" s="2">
        <v>1.8393254354550001E-3</v>
      </c>
    </row>
    <row r="894" spans="1:12">
      <c r="A894" s="2" t="s">
        <v>524</v>
      </c>
      <c r="B894" s="2" t="s">
        <v>22</v>
      </c>
      <c r="C894" s="2">
        <v>0</v>
      </c>
      <c r="D894" s="2">
        <v>0</v>
      </c>
      <c r="E894" s="2">
        <v>0</v>
      </c>
      <c r="F894" s="2" t="s">
        <v>23</v>
      </c>
      <c r="G894" s="2">
        <v>10.735887614818701</v>
      </c>
      <c r="H894" s="16">
        <v>5.8880950344806102</v>
      </c>
      <c r="I894" s="2">
        <v>1.472112758338</v>
      </c>
      <c r="J894" s="2">
        <v>3.99975817146521</v>
      </c>
      <c r="K894" s="10">
        <v>6.340000000000001E-5</v>
      </c>
      <c r="L894" s="2">
        <v>1.0601748268250001E-3</v>
      </c>
    </row>
    <row r="895" spans="1:12">
      <c r="A895" s="2" t="s">
        <v>1410</v>
      </c>
      <c r="B895" s="2" t="s">
        <v>22</v>
      </c>
      <c r="C895" s="2">
        <v>0</v>
      </c>
      <c r="D895" s="2">
        <v>0</v>
      </c>
      <c r="E895" s="2">
        <v>0</v>
      </c>
      <c r="F895" s="2" t="s">
        <v>23</v>
      </c>
      <c r="G895" s="2">
        <v>11.0140655323729</v>
      </c>
      <c r="H895" s="16">
        <v>5.9315649584379404</v>
      </c>
      <c r="I895" s="2">
        <v>1.6924124831771601</v>
      </c>
      <c r="J895" s="2">
        <v>3.5047986335474302</v>
      </c>
      <c r="K895" s="10">
        <v>4.5695276186400005E-4</v>
      </c>
      <c r="L895" s="10">
        <v>4.828315416729E-3</v>
      </c>
    </row>
    <row r="896" spans="1:12">
      <c r="A896" s="2" t="s">
        <v>2193</v>
      </c>
      <c r="B896" s="2" t="s">
        <v>22</v>
      </c>
      <c r="C896" s="2">
        <v>0</v>
      </c>
      <c r="D896" s="2">
        <v>0</v>
      </c>
      <c r="E896" s="2">
        <v>0</v>
      </c>
      <c r="F896" s="2" t="s">
        <v>23</v>
      </c>
      <c r="G896" s="2">
        <v>22.003264113898101</v>
      </c>
      <c r="H896" s="16">
        <v>5.9400567004883396</v>
      </c>
      <c r="I896" s="2">
        <v>1.3680253390519099</v>
      </c>
      <c r="J896" s="2">
        <v>4.3420662840975099</v>
      </c>
      <c r="K896" s="10">
        <v>1.4100000000000002E-5</v>
      </c>
      <c r="L896" s="10">
        <v>3.0569887213500004E-4</v>
      </c>
    </row>
    <row r="897" spans="1:12">
      <c r="A897" s="2" t="s">
        <v>455</v>
      </c>
      <c r="B897" s="2" t="s">
        <v>22</v>
      </c>
      <c r="C897" s="2">
        <v>0</v>
      </c>
      <c r="D897" s="2">
        <v>0</v>
      </c>
      <c r="E897" s="2">
        <v>0</v>
      </c>
      <c r="F897" s="2" t="s">
        <v>23</v>
      </c>
      <c r="G897" s="2">
        <v>12.0065304550217</v>
      </c>
      <c r="H897" s="16">
        <v>6.0624561112918904</v>
      </c>
      <c r="I897" s="2">
        <v>1.49901469752644</v>
      </c>
      <c r="J897" s="2">
        <v>4.0442939761002101</v>
      </c>
      <c r="K897" s="10">
        <v>5.2500000000000002E-5</v>
      </c>
      <c r="L897" s="2">
        <v>9.1250475065300012E-4</v>
      </c>
    </row>
    <row r="898" spans="1:12">
      <c r="A898" s="2" t="s">
        <v>1659</v>
      </c>
      <c r="B898" s="2" t="s">
        <v>22</v>
      </c>
      <c r="C898" s="2">
        <v>0</v>
      </c>
      <c r="D898" s="2">
        <v>0</v>
      </c>
      <c r="E898" s="2">
        <v>0</v>
      </c>
      <c r="F898" s="2" t="s">
        <v>23</v>
      </c>
      <c r="G898" s="2">
        <v>24.102939179182801</v>
      </c>
      <c r="H898" s="16">
        <v>6.0971622763960296</v>
      </c>
      <c r="I898" s="2">
        <v>1.5206731879427</v>
      </c>
      <c r="J898" s="2">
        <v>4.0095152099346096</v>
      </c>
      <c r="K898" s="10">
        <v>6.0800000000000007E-5</v>
      </c>
      <c r="L898" s="2">
        <v>1.0312770179440002E-3</v>
      </c>
    </row>
    <row r="899" spans="1:12">
      <c r="A899" s="2" t="s">
        <v>2224</v>
      </c>
      <c r="B899" s="2" t="s">
        <v>22</v>
      </c>
      <c r="C899" s="2">
        <v>0</v>
      </c>
      <c r="D899" s="2">
        <v>0</v>
      </c>
      <c r="E899" s="2">
        <v>0</v>
      </c>
      <c r="F899" s="2" t="s">
        <v>23</v>
      </c>
      <c r="G899" s="2">
        <v>24.736530663152799</v>
      </c>
      <c r="H899" s="16">
        <v>6.1035868682266798</v>
      </c>
      <c r="I899" s="2">
        <v>1.3801584055938001</v>
      </c>
      <c r="J899" s="2">
        <v>4.4223814045465701</v>
      </c>
      <c r="K899" s="10">
        <v>9.7599999999999997E-6</v>
      </c>
      <c r="L899" s="2">
        <v>2.2881754729800003E-4</v>
      </c>
    </row>
    <row r="900" spans="1:12">
      <c r="A900" s="2" t="s">
        <v>2045</v>
      </c>
      <c r="B900" s="2" t="s">
        <v>22</v>
      </c>
      <c r="C900" s="2">
        <v>0</v>
      </c>
      <c r="D900" s="2">
        <v>0</v>
      </c>
      <c r="E900" s="2">
        <v>0</v>
      </c>
      <c r="F900" s="2" t="s">
        <v>23</v>
      </c>
      <c r="G900" s="2">
        <v>24.3909870908948</v>
      </c>
      <c r="H900" s="16">
        <v>6.1170596255546501</v>
      </c>
      <c r="I900" s="2">
        <v>1.6985331717610901</v>
      </c>
      <c r="J900" s="2">
        <v>3.60137778128425</v>
      </c>
      <c r="K900" s="10">
        <v>3.1653522151000002E-4</v>
      </c>
      <c r="L900" s="10">
        <v>3.7121031864510005E-3</v>
      </c>
    </row>
    <row r="901" spans="1:12">
      <c r="A901" s="2" t="s">
        <v>1885</v>
      </c>
      <c r="B901" s="2" t="s">
        <v>22</v>
      </c>
      <c r="C901" s="2">
        <v>0</v>
      </c>
      <c r="D901" s="2">
        <v>0</v>
      </c>
      <c r="E901" s="2">
        <v>0</v>
      </c>
      <c r="F901" s="2" t="s">
        <v>23</v>
      </c>
      <c r="G901" s="2">
        <v>282.54735974284301</v>
      </c>
      <c r="H901" s="16">
        <v>6.1272324899062101</v>
      </c>
      <c r="I901" s="2">
        <v>1.29954956572092</v>
      </c>
      <c r="J901" s="2">
        <v>4.7148894136309103</v>
      </c>
      <c r="K901" s="10">
        <v>2.4199999999999997E-6</v>
      </c>
      <c r="L901" s="10">
        <v>7.8900000000000007E-5</v>
      </c>
    </row>
    <row r="902" spans="1:12">
      <c r="A902" s="2" t="s">
        <v>602</v>
      </c>
      <c r="B902" s="2" t="s">
        <v>22</v>
      </c>
      <c r="C902" s="2">
        <v>0</v>
      </c>
      <c r="D902" s="2">
        <v>0</v>
      </c>
      <c r="E902" s="2">
        <v>0</v>
      </c>
      <c r="F902" s="2" t="s">
        <v>23</v>
      </c>
      <c r="G902" s="2">
        <v>12.5824893141665</v>
      </c>
      <c r="H902" s="16">
        <v>6.1316764740455998</v>
      </c>
      <c r="I902" s="2">
        <v>1.4491380791574799</v>
      </c>
      <c r="J902" s="2">
        <v>4.2312575745787697</v>
      </c>
      <c r="K902" s="10">
        <v>2.3200000000000001E-5</v>
      </c>
      <c r="L902" s="2">
        <v>4.6396244011500005E-4</v>
      </c>
    </row>
    <row r="903" spans="1:12">
      <c r="A903" s="2" t="s">
        <v>2043</v>
      </c>
      <c r="B903" s="2" t="s">
        <v>22</v>
      </c>
      <c r="C903" s="2">
        <v>0</v>
      </c>
      <c r="D903" s="2">
        <v>0</v>
      </c>
      <c r="E903" s="2">
        <v>0</v>
      </c>
      <c r="F903" s="2" t="s">
        <v>23</v>
      </c>
      <c r="G903" s="2">
        <v>12.813380199256001</v>
      </c>
      <c r="H903" s="16">
        <v>6.1373017226301396</v>
      </c>
      <c r="I903" s="2">
        <v>1.45088474777802</v>
      </c>
      <c r="J903" s="2">
        <v>4.2300408299344197</v>
      </c>
      <c r="K903" s="10">
        <v>2.34E-5</v>
      </c>
      <c r="L903" s="10">
        <v>4.6522510820300005E-4</v>
      </c>
    </row>
    <row r="904" spans="1:12">
      <c r="A904" s="2" t="s">
        <v>1537</v>
      </c>
      <c r="B904" s="2" t="s">
        <v>22</v>
      </c>
      <c r="C904" s="2">
        <v>0</v>
      </c>
      <c r="D904" s="2">
        <v>0</v>
      </c>
      <c r="E904" s="2">
        <v>0</v>
      </c>
      <c r="F904" s="2" t="s">
        <v>23</v>
      </c>
      <c r="G904" s="2">
        <v>12.6913016309892</v>
      </c>
      <c r="H904" s="16">
        <v>6.1391344619512296</v>
      </c>
      <c r="I904" s="2">
        <v>1.4950719298616901</v>
      </c>
      <c r="J904" s="2">
        <v>4.1062468897527697</v>
      </c>
      <c r="K904" s="10">
        <v>4.0200000000000001E-5</v>
      </c>
      <c r="L904" s="2">
        <v>7.3546875437800004E-4</v>
      </c>
    </row>
    <row r="905" spans="1:12">
      <c r="A905" s="2" t="s">
        <v>1043</v>
      </c>
      <c r="B905" s="2" t="s">
        <v>22</v>
      </c>
      <c r="C905" s="2">
        <v>0</v>
      </c>
      <c r="D905" s="2">
        <v>0</v>
      </c>
      <c r="E905" s="2">
        <v>0</v>
      </c>
      <c r="F905" s="2" t="s">
        <v>23</v>
      </c>
      <c r="G905" s="2">
        <v>26.161474938922701</v>
      </c>
      <c r="H905" s="16">
        <v>6.1833240661068398</v>
      </c>
      <c r="I905" s="2">
        <v>1.4006444907572899</v>
      </c>
      <c r="J905" s="2">
        <v>4.4146277709368604</v>
      </c>
      <c r="K905" s="10">
        <v>1.0100000000000002E-5</v>
      </c>
      <c r="L905" s="2">
        <v>2.3568221557300001E-4</v>
      </c>
    </row>
    <row r="906" spans="1:12">
      <c r="A906" s="2" t="s">
        <v>1224</v>
      </c>
      <c r="B906" s="2" t="s">
        <v>22</v>
      </c>
      <c r="C906" s="2">
        <v>0</v>
      </c>
      <c r="D906" s="2">
        <v>0</v>
      </c>
      <c r="E906" s="2">
        <v>0</v>
      </c>
      <c r="F906" s="2" t="s">
        <v>23</v>
      </c>
      <c r="G906" s="2">
        <v>25.897025446783498</v>
      </c>
      <c r="H906" s="16">
        <v>6.19911200640475</v>
      </c>
      <c r="I906" s="2">
        <v>1.5508475823655199</v>
      </c>
      <c r="J906" s="2">
        <v>3.9972413001084202</v>
      </c>
      <c r="K906" s="10">
        <v>6.4100000000000013E-5</v>
      </c>
      <c r="L906" s="2">
        <v>1.0670961591640001E-3</v>
      </c>
    </row>
    <row r="907" spans="1:12">
      <c r="A907" s="2" t="s">
        <v>755</v>
      </c>
      <c r="B907" s="2" t="s">
        <v>22</v>
      </c>
      <c r="C907" s="2">
        <v>0</v>
      </c>
      <c r="D907" s="2">
        <v>0</v>
      </c>
      <c r="E907" s="2">
        <v>0</v>
      </c>
      <c r="F907" s="2" t="s">
        <v>23</v>
      </c>
      <c r="G907" s="2">
        <v>120.789528711524</v>
      </c>
      <c r="H907" s="16">
        <v>6.2341393146618698</v>
      </c>
      <c r="I907" s="2">
        <v>0.91733799856671305</v>
      </c>
      <c r="J907" s="2">
        <v>6.7959021913431501</v>
      </c>
      <c r="K907" s="10">
        <v>1.0800000000000001E-11</v>
      </c>
      <c r="L907" s="10">
        <v>1.3999999999999999E-9</v>
      </c>
    </row>
    <row r="908" spans="1:12">
      <c r="A908" s="2" t="s">
        <v>1652</v>
      </c>
      <c r="B908" s="2" t="s">
        <v>22</v>
      </c>
      <c r="C908" s="2">
        <v>0</v>
      </c>
      <c r="D908" s="2">
        <v>0</v>
      </c>
      <c r="E908" s="2">
        <v>0</v>
      </c>
      <c r="F908" s="2" t="s">
        <v>23</v>
      </c>
      <c r="G908" s="2">
        <v>13.7327747307357</v>
      </c>
      <c r="H908" s="16">
        <v>6.2448145116151004</v>
      </c>
      <c r="I908" s="2">
        <v>1.48599931853857</v>
      </c>
      <c r="J908" s="2">
        <v>4.2024343037765801</v>
      </c>
      <c r="K908" s="10">
        <v>2.6400000000000005E-5</v>
      </c>
      <c r="L908" s="2">
        <v>5.1335738965400002E-4</v>
      </c>
    </row>
    <row r="909" spans="1:12">
      <c r="A909" s="2" t="s">
        <v>2083</v>
      </c>
      <c r="B909" s="2" t="s">
        <v>22</v>
      </c>
      <c r="C909" s="2">
        <v>0</v>
      </c>
      <c r="D909" s="2">
        <v>0</v>
      </c>
      <c r="E909" s="2">
        <v>0</v>
      </c>
      <c r="F909" s="2" t="s">
        <v>23</v>
      </c>
      <c r="G909" s="2">
        <v>13.869179532268999</v>
      </c>
      <c r="H909" s="16">
        <v>6.2694728470084602</v>
      </c>
      <c r="I909" s="2">
        <v>1.4332172585466301</v>
      </c>
      <c r="J909" s="2">
        <v>4.3744050733564803</v>
      </c>
      <c r="K909" s="10">
        <v>1.22E-5</v>
      </c>
      <c r="L909" s="2">
        <v>2.7413575758400004E-4</v>
      </c>
    </row>
    <row r="910" spans="1:12">
      <c r="A910" s="2" t="s">
        <v>2096</v>
      </c>
      <c r="B910" s="2" t="s">
        <v>22</v>
      </c>
      <c r="C910" s="2">
        <v>0</v>
      </c>
      <c r="D910" s="2">
        <v>0</v>
      </c>
      <c r="E910" s="2">
        <v>0</v>
      </c>
      <c r="F910" s="2" t="s">
        <v>23</v>
      </c>
      <c r="G910" s="2">
        <v>28.0735368016758</v>
      </c>
      <c r="H910" s="16">
        <v>6.3214887094991496</v>
      </c>
      <c r="I910" s="2">
        <v>1.3714722964130801</v>
      </c>
      <c r="J910" s="2">
        <v>4.6092718941769597</v>
      </c>
      <c r="K910" s="10">
        <v>4.0399999999999994E-6</v>
      </c>
      <c r="L910" s="2">
        <v>1.1511663174800001E-4</v>
      </c>
    </row>
    <row r="911" spans="1:12">
      <c r="A911" s="2" t="s">
        <v>2101</v>
      </c>
      <c r="B911" s="2" t="s">
        <v>22</v>
      </c>
      <c r="C911" s="2">
        <v>0</v>
      </c>
      <c r="D911" s="2">
        <v>0</v>
      </c>
      <c r="E911" s="2">
        <v>0</v>
      </c>
      <c r="F911" s="2" t="s">
        <v>23</v>
      </c>
      <c r="G911" s="2">
        <v>14.502731686371</v>
      </c>
      <c r="H911" s="16">
        <v>6.3271459247298596</v>
      </c>
      <c r="I911" s="2">
        <v>1.73104328310333</v>
      </c>
      <c r="J911" s="2">
        <v>3.6551055577228899</v>
      </c>
      <c r="K911" s="2">
        <v>2.5707618153700002E-4</v>
      </c>
      <c r="L911" s="2">
        <v>3.1683249195380001E-3</v>
      </c>
    </row>
    <row r="912" spans="1:12">
      <c r="A912" s="2" t="s">
        <v>2121</v>
      </c>
      <c r="B912" s="2" t="s">
        <v>22</v>
      </c>
      <c r="C912" s="2">
        <v>0</v>
      </c>
      <c r="D912" s="2">
        <v>0</v>
      </c>
      <c r="E912" s="2">
        <v>0</v>
      </c>
      <c r="F912" s="2" t="s">
        <v>23</v>
      </c>
      <c r="G912" s="2">
        <v>15.374081188424199</v>
      </c>
      <c r="H912" s="16">
        <v>6.4130115456512602</v>
      </c>
      <c r="I912" s="2">
        <v>1.7863262287758799</v>
      </c>
      <c r="J912" s="2">
        <v>3.59005619597598</v>
      </c>
      <c r="K912" s="2">
        <v>3.3060667841600003E-4</v>
      </c>
      <c r="L912" s="2">
        <v>3.8274406838420005E-3</v>
      </c>
    </row>
    <row r="913" spans="1:12">
      <c r="A913" s="2" t="s">
        <v>2109</v>
      </c>
      <c r="B913" s="2" t="s">
        <v>22</v>
      </c>
      <c r="C913" s="2">
        <v>0</v>
      </c>
      <c r="D913" s="2">
        <v>0</v>
      </c>
      <c r="E913" s="2">
        <v>0</v>
      </c>
      <c r="F913" s="2" t="s">
        <v>23</v>
      </c>
      <c r="G913" s="2">
        <v>15.373302805101099</v>
      </c>
      <c r="H913" s="16">
        <v>6.4143206388475198</v>
      </c>
      <c r="I913" s="2">
        <v>1.90415861176579</v>
      </c>
      <c r="J913" s="2">
        <v>3.3685852634404698</v>
      </c>
      <c r="K913" s="2">
        <v>7.555502395950001E-4</v>
      </c>
      <c r="L913" s="11">
        <v>6.9373984122910008E-3</v>
      </c>
    </row>
    <row r="914" spans="1:12">
      <c r="A914" s="2" t="s">
        <v>1161</v>
      </c>
      <c r="B914" s="2" t="s">
        <v>22</v>
      </c>
      <c r="C914" s="2">
        <v>0</v>
      </c>
      <c r="D914" s="2">
        <v>0</v>
      </c>
      <c r="E914" s="2">
        <v>0</v>
      </c>
      <c r="F914" s="2" t="s">
        <v>23</v>
      </c>
      <c r="G914" s="2">
        <v>30.6095624841522</v>
      </c>
      <c r="H914" s="16">
        <v>6.4462848970227098</v>
      </c>
      <c r="I914" s="2">
        <v>1.4023995267290199</v>
      </c>
      <c r="J914" s="2">
        <v>4.5966108617122403</v>
      </c>
      <c r="K914" s="10">
        <v>4.2899999999999996E-6</v>
      </c>
      <c r="L914" s="2">
        <v>1.1957530484700001E-4</v>
      </c>
    </row>
    <row r="915" spans="1:12">
      <c r="A915" s="2" t="s">
        <v>2139</v>
      </c>
      <c r="B915" s="2" t="s">
        <v>22</v>
      </c>
      <c r="C915" s="2">
        <v>0</v>
      </c>
      <c r="D915" s="2">
        <v>0</v>
      </c>
      <c r="E915" s="2">
        <v>0</v>
      </c>
      <c r="F915" s="2" t="s">
        <v>23</v>
      </c>
      <c r="G915" s="2">
        <v>354.509217072627</v>
      </c>
      <c r="H915" s="16">
        <v>6.4812773829010704</v>
      </c>
      <c r="I915" s="2">
        <v>0.88636655844228207</v>
      </c>
      <c r="J915" s="2">
        <v>7.31218627459433</v>
      </c>
      <c r="K915" s="10">
        <v>2.6299999999999999E-13</v>
      </c>
      <c r="L915" s="10">
        <v>4.6399999999999996E-11</v>
      </c>
    </row>
    <row r="916" spans="1:12">
      <c r="A916" s="2" t="s">
        <v>2137</v>
      </c>
      <c r="B916" s="2" t="s">
        <v>22</v>
      </c>
      <c r="C916" s="2">
        <v>0</v>
      </c>
      <c r="D916" s="2">
        <v>0</v>
      </c>
      <c r="E916" s="2">
        <v>0</v>
      </c>
      <c r="F916" s="2" t="s">
        <v>23</v>
      </c>
      <c r="G916" s="2">
        <v>32.571515118056801</v>
      </c>
      <c r="H916" s="16">
        <v>6.5034934194618899</v>
      </c>
      <c r="I916" s="2">
        <v>1.3215825034012301</v>
      </c>
      <c r="J916" s="2">
        <v>4.9209893462757597</v>
      </c>
      <c r="K916" s="10">
        <v>8.6099999999999989E-7</v>
      </c>
      <c r="L916" s="10">
        <v>3.3200000000000001E-5</v>
      </c>
    </row>
    <row r="917" spans="1:12">
      <c r="A917" s="2" t="s">
        <v>1806</v>
      </c>
      <c r="B917" s="2" t="s">
        <v>22</v>
      </c>
      <c r="C917" s="2">
        <v>0</v>
      </c>
      <c r="D917" s="2">
        <v>0</v>
      </c>
      <c r="E917" s="2">
        <v>0</v>
      </c>
      <c r="F917" s="2" t="s">
        <v>23</v>
      </c>
      <c r="G917" s="2">
        <v>32.954653386511502</v>
      </c>
      <c r="H917" s="16">
        <v>6.55198491027281</v>
      </c>
      <c r="I917" s="2">
        <v>1.4091973198918299</v>
      </c>
      <c r="J917" s="2">
        <v>4.64944462907133</v>
      </c>
      <c r="K917" s="10">
        <v>3.3299999999999999E-6</v>
      </c>
      <c r="L917" s="2">
        <v>1.0062334469E-4</v>
      </c>
    </row>
    <row r="918" spans="1:12">
      <c r="A918" s="2" t="s">
        <v>1423</v>
      </c>
      <c r="B918" s="2" t="s">
        <v>22</v>
      </c>
      <c r="C918" s="2">
        <v>0</v>
      </c>
      <c r="D918" s="2">
        <v>0</v>
      </c>
      <c r="E918" s="2">
        <v>0</v>
      </c>
      <c r="F918" s="2" t="s">
        <v>23</v>
      </c>
      <c r="G918" s="2">
        <v>61.952514051670597</v>
      </c>
      <c r="H918" s="16">
        <v>6.6141643564311403</v>
      </c>
      <c r="I918" s="2">
        <v>1.3176038783331099</v>
      </c>
      <c r="J918" s="2">
        <v>5.0198428110265301</v>
      </c>
      <c r="K918" s="10">
        <v>5.1699999999999998E-7</v>
      </c>
      <c r="L918" s="10">
        <v>2.2000000000000003E-5</v>
      </c>
    </row>
    <row r="919" spans="1:12">
      <c r="A919" s="2" t="s">
        <v>2172</v>
      </c>
      <c r="B919" s="2" t="s">
        <v>22</v>
      </c>
      <c r="C919" s="2">
        <v>0</v>
      </c>
      <c r="D919" s="2">
        <v>0</v>
      </c>
      <c r="E919" s="2">
        <v>0</v>
      </c>
      <c r="F919" s="2" t="s">
        <v>23</v>
      </c>
      <c r="G919" s="2">
        <v>18.5747277571339</v>
      </c>
      <c r="H919" s="16">
        <v>6.6847218635106502</v>
      </c>
      <c r="I919" s="2">
        <v>1.3722034194413801</v>
      </c>
      <c r="J919" s="2">
        <v>4.87152398019236</v>
      </c>
      <c r="K919" s="10">
        <v>1.11E-6</v>
      </c>
      <c r="L919" s="10">
        <v>4.0800000000000002E-5</v>
      </c>
    </row>
    <row r="920" spans="1:12">
      <c r="A920" s="2" t="s">
        <v>2266</v>
      </c>
      <c r="B920" s="2" t="s">
        <v>22</v>
      </c>
      <c r="C920" s="2">
        <v>0</v>
      </c>
      <c r="D920" s="2">
        <v>0</v>
      </c>
      <c r="E920" s="2">
        <v>0</v>
      </c>
      <c r="F920" s="2" t="s">
        <v>23</v>
      </c>
      <c r="G920" s="2">
        <v>38.729729752381601</v>
      </c>
      <c r="H920" s="16">
        <v>6.7879774432420099</v>
      </c>
      <c r="I920" s="2">
        <v>1.6835172253331598</v>
      </c>
      <c r="J920" s="2">
        <v>4.0320213782776797</v>
      </c>
      <c r="K920" s="10">
        <v>5.5300000000000009E-5</v>
      </c>
      <c r="L920" s="2">
        <v>9.547805209330001E-4</v>
      </c>
    </row>
    <row r="921" spans="1:12">
      <c r="A921" s="2" t="s">
        <v>1969</v>
      </c>
      <c r="B921" s="2" t="s">
        <v>22</v>
      </c>
      <c r="C921" s="2">
        <v>0</v>
      </c>
      <c r="D921" s="2">
        <v>0</v>
      </c>
      <c r="E921" s="2">
        <v>0</v>
      </c>
      <c r="F921" s="2" t="s">
        <v>23</v>
      </c>
      <c r="G921" s="2">
        <v>21.0319248188963</v>
      </c>
      <c r="H921" s="16">
        <v>6.8648397931429503</v>
      </c>
      <c r="I921" s="2">
        <v>1.44812611943966</v>
      </c>
      <c r="J921" s="2">
        <v>4.7404985663812402</v>
      </c>
      <c r="K921" s="10">
        <v>2.1299999999999999E-6</v>
      </c>
      <c r="L921" s="10">
        <v>7.08E-5</v>
      </c>
    </row>
    <row r="922" spans="1:12">
      <c r="A922" s="2" t="s">
        <v>2009</v>
      </c>
      <c r="B922" s="2" t="s">
        <v>22</v>
      </c>
      <c r="C922" s="2">
        <v>0</v>
      </c>
      <c r="D922" s="2">
        <v>0</v>
      </c>
      <c r="E922" s="2">
        <v>0</v>
      </c>
      <c r="F922" s="2" t="s">
        <v>23</v>
      </c>
      <c r="G922" s="2">
        <v>23.023710054763001</v>
      </c>
      <c r="H922" s="16">
        <v>6.9962654278429302</v>
      </c>
      <c r="I922" s="2">
        <v>1.36797991437061</v>
      </c>
      <c r="J922" s="2">
        <v>5.1143042045773202</v>
      </c>
      <c r="K922" s="10">
        <v>3.15E-7</v>
      </c>
      <c r="L922" s="10">
        <v>1.4900000000000001E-5</v>
      </c>
    </row>
    <row r="923" spans="1:12">
      <c r="A923" s="2" t="s">
        <v>2216</v>
      </c>
      <c r="B923" s="2" t="s">
        <v>22</v>
      </c>
      <c r="C923" s="2">
        <v>0</v>
      </c>
      <c r="D923" s="2">
        <v>0</v>
      </c>
      <c r="E923" s="2">
        <v>0</v>
      </c>
      <c r="F923" s="2" t="s">
        <v>23</v>
      </c>
      <c r="G923" s="2">
        <v>23.496587091624999</v>
      </c>
      <c r="H923" s="16">
        <v>7.0170909253288496</v>
      </c>
      <c r="I923" s="2">
        <v>1.6433531219264199</v>
      </c>
      <c r="J923" s="2">
        <v>4.2699836278054804</v>
      </c>
      <c r="K923" s="10">
        <v>1.9500000000000003E-5</v>
      </c>
      <c r="L923" s="2">
        <v>4.0221515473999999E-4</v>
      </c>
    </row>
    <row r="924" spans="1:12">
      <c r="A924" s="2" t="s">
        <v>1452</v>
      </c>
      <c r="B924" s="2" t="s">
        <v>22</v>
      </c>
      <c r="C924" s="2">
        <v>0</v>
      </c>
      <c r="D924" s="2">
        <v>0</v>
      </c>
      <c r="E924" s="2">
        <v>0</v>
      </c>
      <c r="F924" s="2" t="s">
        <v>23</v>
      </c>
      <c r="G924" s="2">
        <v>24.746267030494899</v>
      </c>
      <c r="H924" s="16">
        <v>7.1019280719909599</v>
      </c>
      <c r="I924" s="2">
        <v>1.5126521582744901</v>
      </c>
      <c r="J924" s="2">
        <v>4.6950173132283499</v>
      </c>
      <c r="K924" s="10">
        <v>2.6699999999999998E-6</v>
      </c>
      <c r="L924" s="10">
        <v>8.5500000000000018E-5</v>
      </c>
    </row>
    <row r="925" spans="1:12">
      <c r="A925" s="2" t="s">
        <v>2232</v>
      </c>
      <c r="B925" s="2" t="s">
        <v>22</v>
      </c>
      <c r="C925" s="2">
        <v>0</v>
      </c>
      <c r="D925" s="2">
        <v>0</v>
      </c>
      <c r="E925" s="2">
        <v>0</v>
      </c>
      <c r="F925" s="2" t="s">
        <v>23</v>
      </c>
      <c r="G925" s="2">
        <v>24.961980123428098</v>
      </c>
      <c r="H925" s="16">
        <v>7.1070273872555001</v>
      </c>
      <c r="I925" s="2">
        <v>1.72406018178538</v>
      </c>
      <c r="J925" s="2">
        <v>4.1222617762076696</v>
      </c>
      <c r="K925" s="10">
        <v>3.7500000000000003E-5</v>
      </c>
      <c r="L925" s="2">
        <v>6.9646315160800006E-4</v>
      </c>
    </row>
    <row r="926" spans="1:12">
      <c r="A926" s="2" t="s">
        <v>1379</v>
      </c>
      <c r="B926" s="2" t="s">
        <v>22</v>
      </c>
      <c r="C926" s="2">
        <v>0</v>
      </c>
      <c r="D926" s="2">
        <v>0</v>
      </c>
      <c r="E926" s="2">
        <v>0</v>
      </c>
      <c r="F926" s="2" t="s">
        <v>23</v>
      </c>
      <c r="G926" s="2">
        <v>278.55006303556502</v>
      </c>
      <c r="H926" s="16">
        <v>7.1505513605203603</v>
      </c>
      <c r="I926" s="2">
        <v>0.94420432017408806</v>
      </c>
      <c r="J926" s="2">
        <v>7.5730974829706099</v>
      </c>
      <c r="K926" s="10">
        <v>3.6400000000000001E-14</v>
      </c>
      <c r="L926" s="10">
        <v>7.0999999999999992E-12</v>
      </c>
    </row>
    <row r="927" spans="1:12">
      <c r="A927" s="2" t="s">
        <v>758</v>
      </c>
      <c r="B927" s="2" t="s">
        <v>22</v>
      </c>
      <c r="C927" s="2">
        <v>0</v>
      </c>
      <c r="D927" s="2">
        <v>0</v>
      </c>
      <c r="E927" s="2">
        <v>0</v>
      </c>
      <c r="F927" s="2" t="s">
        <v>23</v>
      </c>
      <c r="G927" s="2">
        <v>26.368586186396001</v>
      </c>
      <c r="H927" s="16">
        <v>7.1891703234962403</v>
      </c>
      <c r="I927" s="2">
        <v>1.5653968425678899</v>
      </c>
      <c r="J927" s="2">
        <v>4.5925545063084998</v>
      </c>
      <c r="K927" s="10">
        <v>4.3799999999999996E-6</v>
      </c>
      <c r="L927" s="2">
        <v>1.2101410105500001E-4</v>
      </c>
    </row>
    <row r="928" spans="1:12">
      <c r="A928" s="2" t="s">
        <v>2072</v>
      </c>
      <c r="B928" s="2" t="s">
        <v>22</v>
      </c>
      <c r="C928" s="2">
        <v>0</v>
      </c>
      <c r="D928" s="2">
        <v>0</v>
      </c>
      <c r="E928" s="2">
        <v>0</v>
      </c>
      <c r="F928" s="2" t="s">
        <v>23</v>
      </c>
      <c r="G928" s="2">
        <v>26.569485114017098</v>
      </c>
      <c r="H928" s="16">
        <v>7.1933958227238897</v>
      </c>
      <c r="I928" s="2">
        <v>1.49020215026753</v>
      </c>
      <c r="J928" s="2">
        <v>4.8271275285923396</v>
      </c>
      <c r="K928" s="10">
        <v>1.39E-6</v>
      </c>
      <c r="L928" s="10">
        <v>4.9600000000000006E-5</v>
      </c>
    </row>
    <row r="929" spans="1:12">
      <c r="A929" s="2" t="s">
        <v>1979</v>
      </c>
      <c r="B929" s="2" t="s">
        <v>22</v>
      </c>
      <c r="C929" s="2">
        <v>0</v>
      </c>
      <c r="D929" s="2">
        <v>0</v>
      </c>
      <c r="E929" s="2">
        <v>0</v>
      </c>
      <c r="F929" s="2" t="s">
        <v>23</v>
      </c>
      <c r="G929" s="2">
        <v>158.03539642921601</v>
      </c>
      <c r="H929" s="16">
        <v>7.1972722996900904</v>
      </c>
      <c r="I929" s="2">
        <v>1.21290806855558</v>
      </c>
      <c r="J929" s="2">
        <v>5.9338976186885803</v>
      </c>
      <c r="K929" s="10">
        <v>2.9600000000000001E-9</v>
      </c>
      <c r="L929" s="10">
        <v>2.3099999999999999E-7</v>
      </c>
    </row>
    <row r="930" spans="1:12">
      <c r="A930" s="2" t="s">
        <v>2243</v>
      </c>
      <c r="B930" s="2" t="s">
        <v>22</v>
      </c>
      <c r="C930" s="2">
        <v>0</v>
      </c>
      <c r="D930" s="2">
        <v>0</v>
      </c>
      <c r="E930" s="2">
        <v>0</v>
      </c>
      <c r="F930" s="2" t="s">
        <v>23</v>
      </c>
      <c r="G930" s="2">
        <v>27.546005394769701</v>
      </c>
      <c r="H930" s="16">
        <v>7.2542848229666301</v>
      </c>
      <c r="I930" s="2">
        <v>1.5727489442646601</v>
      </c>
      <c r="J930" s="2">
        <v>4.6124874853172297</v>
      </c>
      <c r="K930" s="10">
        <v>3.98E-6</v>
      </c>
      <c r="L930" s="2">
        <v>1.13787108257E-4</v>
      </c>
    </row>
    <row r="931" spans="1:12">
      <c r="A931" s="2" t="s">
        <v>1333</v>
      </c>
      <c r="B931" s="2" t="s">
        <v>22</v>
      </c>
      <c r="C931" s="2">
        <v>0</v>
      </c>
      <c r="D931" s="2">
        <v>0</v>
      </c>
      <c r="E931" s="2">
        <v>0</v>
      </c>
      <c r="F931" s="2" t="s">
        <v>23</v>
      </c>
      <c r="G931" s="2">
        <v>27.9101695785888</v>
      </c>
      <c r="H931" s="16">
        <v>7.2683775251491802</v>
      </c>
      <c r="I931" s="2">
        <v>1.41649485226087</v>
      </c>
      <c r="J931" s="2">
        <v>5.1312417504010899</v>
      </c>
      <c r="K931" s="10">
        <v>2.8799999999999998E-7</v>
      </c>
      <c r="L931" s="10">
        <v>1.3700000000000003E-5</v>
      </c>
    </row>
    <row r="932" spans="1:12">
      <c r="A932" s="2" t="s">
        <v>1871</v>
      </c>
      <c r="B932" s="2" t="s">
        <v>22</v>
      </c>
      <c r="C932" s="2">
        <v>0</v>
      </c>
      <c r="D932" s="2">
        <v>0</v>
      </c>
      <c r="E932" s="2">
        <v>0</v>
      </c>
      <c r="F932" s="2" t="s">
        <v>23</v>
      </c>
      <c r="G932" s="2">
        <v>98.484129043697493</v>
      </c>
      <c r="H932" s="16">
        <v>7.3016739524286596</v>
      </c>
      <c r="I932" s="2">
        <v>1.2228709883817901</v>
      </c>
      <c r="J932" s="2">
        <v>5.9709274500746004</v>
      </c>
      <c r="K932" s="10">
        <v>2.3600000000000001E-9</v>
      </c>
      <c r="L932" s="10">
        <v>1.8799999999999999E-7</v>
      </c>
    </row>
    <row r="933" spans="1:12">
      <c r="A933" s="2" t="s">
        <v>2103</v>
      </c>
      <c r="B933" s="2" t="s">
        <v>22</v>
      </c>
      <c r="C933" s="2">
        <v>0</v>
      </c>
      <c r="D933" s="2">
        <v>0</v>
      </c>
      <c r="E933" s="2">
        <v>0</v>
      </c>
      <c r="F933" s="2" t="s">
        <v>23</v>
      </c>
      <c r="G933" s="2">
        <v>28.978109675598098</v>
      </c>
      <c r="H933" s="16">
        <v>7.3296333181595301</v>
      </c>
      <c r="I933" s="2">
        <v>1.4016748178443601</v>
      </c>
      <c r="J933" s="2">
        <v>5.2291966901651303</v>
      </c>
      <c r="K933" s="10">
        <v>1.7000000000000001E-7</v>
      </c>
      <c r="L933" s="10">
        <v>8.8200000000000003E-6</v>
      </c>
    </row>
    <row r="934" spans="1:12">
      <c r="A934" s="2" t="s">
        <v>2189</v>
      </c>
      <c r="B934" s="2" t="s">
        <v>22</v>
      </c>
      <c r="C934" s="2">
        <v>0</v>
      </c>
      <c r="D934" s="2">
        <v>0</v>
      </c>
      <c r="E934" s="2">
        <v>0</v>
      </c>
      <c r="F934" s="2" t="s">
        <v>23</v>
      </c>
      <c r="G934" s="2">
        <v>103.418903837363</v>
      </c>
      <c r="H934" s="16">
        <v>7.3623321255584901</v>
      </c>
      <c r="I934" s="2">
        <v>1.2704955036260299</v>
      </c>
      <c r="J934" s="2">
        <v>5.7948509888828497</v>
      </c>
      <c r="K934" s="10">
        <v>6.8400000000000004E-9</v>
      </c>
      <c r="L934" s="10">
        <v>4.9699999999999996E-7</v>
      </c>
    </row>
    <row r="935" spans="1:12">
      <c r="A935" s="2" t="s">
        <v>2111</v>
      </c>
      <c r="B935" s="2" t="s">
        <v>22</v>
      </c>
      <c r="C935" s="2">
        <v>0</v>
      </c>
      <c r="D935" s="2">
        <v>0</v>
      </c>
      <c r="E935" s="2">
        <v>0</v>
      </c>
      <c r="F935" s="2" t="s">
        <v>23</v>
      </c>
      <c r="G935" s="2">
        <v>62.072944327835202</v>
      </c>
      <c r="H935" s="16">
        <v>7.4706396090906102</v>
      </c>
      <c r="I935" s="2">
        <v>1.6090755424865701</v>
      </c>
      <c r="J935" s="2">
        <v>4.64281471679441</v>
      </c>
      <c r="K935" s="10">
        <v>3.4399999999999997E-6</v>
      </c>
      <c r="L935" s="2">
        <v>1.0306661877100001E-4</v>
      </c>
    </row>
    <row r="936" spans="1:12">
      <c r="A936" s="2" t="s">
        <v>2268</v>
      </c>
      <c r="B936" s="2" t="s">
        <v>22</v>
      </c>
      <c r="C936" s="2">
        <v>0</v>
      </c>
      <c r="D936" s="2">
        <v>0</v>
      </c>
      <c r="E936" s="2">
        <v>0</v>
      </c>
      <c r="F936" s="2" t="s">
        <v>23</v>
      </c>
      <c r="G936" s="2">
        <v>42.024015421171597</v>
      </c>
      <c r="H936" s="16">
        <v>7.8623944546136304</v>
      </c>
      <c r="I936" s="2">
        <v>1.55398333154583</v>
      </c>
      <c r="J936" s="2">
        <v>5.0595101601202499</v>
      </c>
      <c r="K936" s="10">
        <v>4.2E-7</v>
      </c>
      <c r="L936" s="10">
        <v>1.8600000000000001E-5</v>
      </c>
    </row>
    <row r="937" spans="1:12">
      <c r="A937" s="2" t="s">
        <v>1621</v>
      </c>
      <c r="B937" s="2" t="s">
        <v>22</v>
      </c>
      <c r="C937" s="2">
        <v>0</v>
      </c>
      <c r="D937" s="2">
        <v>0</v>
      </c>
      <c r="E937" s="2">
        <v>0</v>
      </c>
      <c r="F937" s="2" t="s">
        <v>23</v>
      </c>
      <c r="G937" s="2">
        <v>87.226930104191197</v>
      </c>
      <c r="H937" s="16">
        <v>7.9564660137082202</v>
      </c>
      <c r="I937" s="2">
        <v>1.3344768806781599</v>
      </c>
      <c r="J937" s="2">
        <v>5.9622359359758201</v>
      </c>
      <c r="K937" s="10">
        <v>2.4900000000000003E-9</v>
      </c>
      <c r="L937" s="10">
        <v>1.9599999999999998E-7</v>
      </c>
    </row>
    <row r="938" spans="1:12">
      <c r="A938" s="2" t="s">
        <v>2278</v>
      </c>
      <c r="B938" s="2" t="s">
        <v>22</v>
      </c>
      <c r="C938" s="2">
        <v>0</v>
      </c>
      <c r="D938" s="2">
        <v>0</v>
      </c>
      <c r="E938" s="2">
        <v>0</v>
      </c>
      <c r="F938" s="2" t="s">
        <v>23</v>
      </c>
      <c r="G938" s="2">
        <v>90.503238971117199</v>
      </c>
      <c r="H938" s="16">
        <v>8.0120104771262497</v>
      </c>
      <c r="I938" s="2">
        <v>1.37730565127076</v>
      </c>
      <c r="J938" s="2">
        <v>5.8171622760235095</v>
      </c>
      <c r="K938" s="10">
        <v>5.9900000000000002E-9</v>
      </c>
      <c r="L938" s="10">
        <v>4.4800000000000004E-7</v>
      </c>
    </row>
    <row r="939" spans="1:12">
      <c r="A939" s="2" t="s">
        <v>2281</v>
      </c>
      <c r="B939" s="2" t="s">
        <v>22</v>
      </c>
      <c r="C939" s="2">
        <v>0</v>
      </c>
      <c r="D939" s="2">
        <v>0</v>
      </c>
      <c r="E939" s="2">
        <v>0</v>
      </c>
      <c r="F939" s="2" t="s">
        <v>23</v>
      </c>
      <c r="G939" s="2">
        <v>103.546317676878</v>
      </c>
      <c r="H939" s="16">
        <v>8.1776581837137492</v>
      </c>
      <c r="I939" s="2">
        <v>1.5752869526428199</v>
      </c>
      <c r="J939" s="2">
        <v>5.1912181269541398</v>
      </c>
      <c r="K939" s="10">
        <v>2.0899999999999998E-7</v>
      </c>
      <c r="L939" s="10">
        <v>1.0300000000000001E-5</v>
      </c>
    </row>
    <row r="940" spans="1:12">
      <c r="A940" s="2" t="s">
        <v>2237</v>
      </c>
      <c r="B940" s="2" t="s">
        <v>22</v>
      </c>
      <c r="C940" s="2">
        <v>0</v>
      </c>
      <c r="D940" s="2">
        <v>0</v>
      </c>
      <c r="E940" s="2">
        <v>0</v>
      </c>
      <c r="F940" s="2" t="s">
        <v>23</v>
      </c>
      <c r="G940" s="2">
        <v>236.956971491404</v>
      </c>
      <c r="H940" s="16">
        <v>8.25502040907595</v>
      </c>
      <c r="I940" s="2">
        <v>1.6227550037468599</v>
      </c>
      <c r="J940" s="2">
        <v>5.0870404897939103</v>
      </c>
      <c r="K940" s="10">
        <v>3.6399999999999998E-7</v>
      </c>
      <c r="L940" s="10">
        <v>1.6400000000000002E-5</v>
      </c>
    </row>
    <row r="941" spans="1:12">
      <c r="A941" s="2" t="s">
        <v>2288</v>
      </c>
      <c r="B941" s="2" t="s">
        <v>22</v>
      </c>
      <c r="C941" s="2">
        <v>0</v>
      </c>
      <c r="D941" s="2">
        <v>0</v>
      </c>
      <c r="E941" s="2">
        <v>0</v>
      </c>
      <c r="F941" s="2" t="s">
        <v>23</v>
      </c>
      <c r="G941" s="2">
        <v>57.016054088717802</v>
      </c>
      <c r="H941" s="16">
        <v>8.29951660093732</v>
      </c>
      <c r="I941" s="2">
        <v>1.6858637645183698</v>
      </c>
      <c r="J941" s="2">
        <v>4.9230055094685303</v>
      </c>
      <c r="K941" s="10">
        <v>8.5199999999999995E-7</v>
      </c>
      <c r="L941" s="10">
        <v>3.3100000000000005E-5</v>
      </c>
    </row>
    <row r="942" spans="1:12">
      <c r="A942" s="2" t="s">
        <v>2156</v>
      </c>
      <c r="B942" s="2" t="s">
        <v>22</v>
      </c>
      <c r="C942" s="2">
        <v>0</v>
      </c>
      <c r="D942" s="2">
        <v>0</v>
      </c>
      <c r="E942" s="2">
        <v>0</v>
      </c>
      <c r="F942" s="2" t="s">
        <v>23</v>
      </c>
      <c r="G942" s="2">
        <v>59.745839935491404</v>
      </c>
      <c r="H942" s="16">
        <v>8.3696924395354202</v>
      </c>
      <c r="I942" s="2">
        <v>1.5165091808750399</v>
      </c>
      <c r="J942" s="2">
        <v>5.5190516121412596</v>
      </c>
      <c r="K942" s="10">
        <v>3.4100000000000001E-8</v>
      </c>
      <c r="L942" s="10">
        <v>2.1600000000000001E-6</v>
      </c>
    </row>
    <row r="943" spans="1:12">
      <c r="A943" s="2" t="s">
        <v>2293</v>
      </c>
      <c r="B943" s="2" t="s">
        <v>22</v>
      </c>
      <c r="C943" s="2">
        <v>0</v>
      </c>
      <c r="D943" s="2">
        <v>0</v>
      </c>
      <c r="E943" s="2">
        <v>0</v>
      </c>
      <c r="F943" s="2" t="s">
        <v>23</v>
      </c>
      <c r="G943" s="2">
        <v>70.631514325831901</v>
      </c>
      <c r="H943" s="16">
        <v>8.60753317546631</v>
      </c>
      <c r="I943" s="2">
        <v>1.6304304972230499</v>
      </c>
      <c r="J943" s="2">
        <v>5.2793008902413501</v>
      </c>
      <c r="K943" s="10">
        <v>1.3E-7</v>
      </c>
      <c r="L943" s="10">
        <v>7.0599999999999993E-6</v>
      </c>
    </row>
    <row r="944" spans="1:12">
      <c r="A944" s="2" t="s">
        <v>2265</v>
      </c>
      <c r="B944" s="2" t="s">
        <v>22</v>
      </c>
      <c r="C944" s="2">
        <v>0</v>
      </c>
      <c r="D944" s="2">
        <v>0</v>
      </c>
      <c r="E944" s="2">
        <v>0</v>
      </c>
      <c r="F944" s="2" t="s">
        <v>23</v>
      </c>
      <c r="G944" s="2">
        <v>72.918536126190105</v>
      </c>
      <c r="H944" s="16">
        <v>8.6541708743983996</v>
      </c>
      <c r="I944" s="2">
        <v>1.4132121415830901</v>
      </c>
      <c r="J944" s="2">
        <v>6.1237592147375404</v>
      </c>
      <c r="K944" s="10">
        <v>9.1400000000000005E-10</v>
      </c>
      <c r="L944" s="10">
        <v>7.9599999999999998E-8</v>
      </c>
    </row>
    <row r="945" spans="1:12">
      <c r="A945" s="2" t="s">
        <v>2297</v>
      </c>
      <c r="B945" s="2" t="s">
        <v>22</v>
      </c>
      <c r="C945" s="2">
        <v>0</v>
      </c>
      <c r="D945" s="2">
        <v>0</v>
      </c>
      <c r="E945" s="2">
        <v>0</v>
      </c>
      <c r="F945" s="2" t="s">
        <v>23</v>
      </c>
      <c r="G945" s="2">
        <v>92.992045451179294</v>
      </c>
      <c r="H945" s="16">
        <v>9.0060712870835804</v>
      </c>
      <c r="I945" s="2">
        <v>1.5518861759853602</v>
      </c>
      <c r="J945" s="2">
        <v>5.8033065997029301</v>
      </c>
      <c r="K945" s="10">
        <v>6.5000000000000003E-9</v>
      </c>
      <c r="L945" s="10">
        <v>4.7699999999999994E-7</v>
      </c>
    </row>
    <row r="946" spans="1:12">
      <c r="A946" s="2" t="s">
        <v>2229</v>
      </c>
      <c r="B946" s="2" t="s">
        <v>22</v>
      </c>
      <c r="C946" s="2">
        <v>0</v>
      </c>
      <c r="D946" s="2">
        <v>0</v>
      </c>
      <c r="E946" s="2">
        <v>0</v>
      </c>
      <c r="F946" s="2" t="s">
        <v>23</v>
      </c>
      <c r="G946" s="2">
        <v>182.62865505846099</v>
      </c>
      <c r="H946" s="16">
        <v>9.0274565908972004</v>
      </c>
      <c r="I946" s="2">
        <v>1.47018381431345</v>
      </c>
      <c r="J946" s="2">
        <v>6.1403591190485702</v>
      </c>
      <c r="K946" s="10">
        <v>8.2300000000000005E-10</v>
      </c>
      <c r="L946" s="10">
        <v>7.3500000000000003E-8</v>
      </c>
    </row>
    <row r="947" spans="1:12">
      <c r="A947" s="2" t="s">
        <v>2300</v>
      </c>
      <c r="B947" s="2" t="s">
        <v>22</v>
      </c>
      <c r="C947" s="2">
        <v>0</v>
      </c>
      <c r="D947" s="2">
        <v>0</v>
      </c>
      <c r="E947" s="2">
        <v>0</v>
      </c>
      <c r="F947" s="2" t="s">
        <v>23</v>
      </c>
      <c r="G947" s="2">
        <v>146.86992949716</v>
      </c>
      <c r="H947" s="16">
        <v>9.6631971988034895</v>
      </c>
      <c r="I947" s="2">
        <v>1.5411016831198299</v>
      </c>
      <c r="J947" s="2">
        <v>6.27031772442243</v>
      </c>
      <c r="K947" s="10">
        <v>3.6E-10</v>
      </c>
      <c r="L947" s="10">
        <v>3.55E-8</v>
      </c>
    </row>
    <row r="948" spans="1:12">
      <c r="A948" s="2" t="s">
        <v>2302</v>
      </c>
      <c r="B948" s="2" t="s">
        <v>22</v>
      </c>
      <c r="C948" s="2">
        <v>0</v>
      </c>
      <c r="D948" s="2">
        <v>0</v>
      </c>
      <c r="E948" s="2">
        <v>0</v>
      </c>
      <c r="F948" s="2" t="s">
        <v>23</v>
      </c>
      <c r="G948" s="2">
        <v>1496.10890514517</v>
      </c>
      <c r="H948" s="16">
        <v>10.7139901371963</v>
      </c>
      <c r="I948" s="2">
        <v>1.2459976934135499</v>
      </c>
      <c r="J948" s="2">
        <v>8.5987238931752508</v>
      </c>
      <c r="K948" s="10">
        <v>8.0600000000000018E-18</v>
      </c>
      <c r="L948" s="10">
        <v>1.99E-15</v>
      </c>
    </row>
    <row r="949" spans="1:12">
      <c r="H949" s="16"/>
      <c r="L949" s="11"/>
    </row>
    <row r="950" spans="1:12">
      <c r="H950" s="16"/>
      <c r="L950" s="11"/>
    </row>
    <row r="951" spans="1:12">
      <c r="H951" s="16"/>
      <c r="L951" s="11"/>
    </row>
    <row r="952" spans="1:12">
      <c r="H952" s="16"/>
      <c r="L952" s="11"/>
    </row>
    <row r="953" spans="1:12">
      <c r="H953" s="16"/>
      <c r="L953" s="11"/>
    </row>
    <row r="954" spans="1:12">
      <c r="H954" s="16"/>
      <c r="L954" s="11"/>
    </row>
    <row r="955" spans="1:12">
      <c r="H955" s="16"/>
      <c r="L955" s="11"/>
    </row>
    <row r="956" spans="1:12">
      <c r="H956" s="16"/>
      <c r="L956" s="11"/>
    </row>
    <row r="957" spans="1:12">
      <c r="H957" s="16"/>
      <c r="L957" s="11"/>
    </row>
    <row r="958" spans="1:12">
      <c r="H958" s="16"/>
      <c r="L958" s="11"/>
    </row>
    <row r="959" spans="1:12">
      <c r="H959" s="16"/>
      <c r="L959" s="11"/>
    </row>
    <row r="960" spans="1:12">
      <c r="H960" s="16"/>
      <c r="L960" s="11"/>
    </row>
    <row r="961" spans="8:12">
      <c r="H961" s="16"/>
      <c r="K961" s="10"/>
      <c r="L961" s="11"/>
    </row>
    <row r="962" spans="8:12">
      <c r="H962" s="16"/>
      <c r="L962" s="11"/>
    </row>
    <row r="963" spans="8:12">
      <c r="H963" s="16"/>
      <c r="K963" s="10"/>
      <c r="L963" s="11"/>
    </row>
    <row r="964" spans="8:12">
      <c r="H964" s="16"/>
      <c r="L964" s="11"/>
    </row>
    <row r="965" spans="8:12">
      <c r="H965" s="16"/>
      <c r="K965" s="10"/>
      <c r="L965" s="11"/>
    </row>
    <row r="966" spans="8:12">
      <c r="H966" s="16"/>
      <c r="L966" s="11"/>
    </row>
    <row r="967" spans="8:12">
      <c r="H967" s="16"/>
      <c r="L967" s="11"/>
    </row>
    <row r="968" spans="8:12">
      <c r="H968" s="16"/>
      <c r="L968" s="11"/>
    </row>
    <row r="969" spans="8:12">
      <c r="H969" s="16"/>
      <c r="L969" s="11"/>
    </row>
    <row r="970" spans="8:12">
      <c r="H970" s="16"/>
      <c r="L970" s="11"/>
    </row>
    <row r="971" spans="8:12">
      <c r="H971" s="16"/>
      <c r="L971" s="11"/>
    </row>
    <row r="972" spans="8:12">
      <c r="H972" s="16"/>
      <c r="L972" s="11"/>
    </row>
    <row r="973" spans="8:12">
      <c r="H973" s="16"/>
      <c r="L973" s="11"/>
    </row>
    <row r="974" spans="8:12">
      <c r="H974" s="16"/>
      <c r="L974" s="11"/>
    </row>
    <row r="975" spans="8:12">
      <c r="H975" s="16"/>
      <c r="L975" s="11"/>
    </row>
    <row r="976" spans="8:12">
      <c r="H976" s="16"/>
      <c r="L976" s="11"/>
    </row>
    <row r="977" spans="8:12">
      <c r="H977" s="16"/>
      <c r="K977" s="10"/>
      <c r="L977" s="11"/>
    </row>
    <row r="978" spans="8:12">
      <c r="H978" s="16"/>
      <c r="K978" s="10"/>
      <c r="L978" s="11"/>
    </row>
    <row r="979" spans="8:12">
      <c r="H979" s="16"/>
      <c r="K979" s="10"/>
      <c r="L979" s="11"/>
    </row>
    <row r="980" spans="8:12">
      <c r="H980" s="16"/>
      <c r="L980" s="11"/>
    </row>
    <row r="981" spans="8:12">
      <c r="H981" s="16"/>
      <c r="L981" s="11"/>
    </row>
    <row r="982" spans="8:12">
      <c r="H982" s="16"/>
      <c r="L982" s="11"/>
    </row>
    <row r="983" spans="8:12">
      <c r="H983" s="16"/>
      <c r="L983" s="11"/>
    </row>
    <row r="984" spans="8:12">
      <c r="H984" s="16"/>
      <c r="L984" s="11"/>
    </row>
    <row r="985" spans="8:12">
      <c r="H985" s="16"/>
      <c r="L985" s="11"/>
    </row>
    <row r="986" spans="8:12">
      <c r="H986" s="16"/>
      <c r="L986" s="11"/>
    </row>
    <row r="987" spans="8:12">
      <c r="H987" s="16"/>
      <c r="L987" s="11"/>
    </row>
    <row r="988" spans="8:12">
      <c r="H988" s="16"/>
      <c r="L988" s="11"/>
    </row>
    <row r="989" spans="8:12">
      <c r="H989" s="16"/>
      <c r="L989" s="11"/>
    </row>
    <row r="990" spans="8:12">
      <c r="H990" s="16"/>
      <c r="K990" s="10"/>
      <c r="L990" s="11"/>
    </row>
    <row r="991" spans="8:12">
      <c r="H991" s="16"/>
      <c r="L991" s="11"/>
    </row>
    <row r="992" spans="8:12">
      <c r="H992" s="16"/>
      <c r="L992" s="11"/>
    </row>
    <row r="993" spans="8:12">
      <c r="H993" s="16"/>
      <c r="L993" s="11"/>
    </row>
    <row r="994" spans="8:12">
      <c r="H994" s="16"/>
      <c r="L994" s="11"/>
    </row>
    <row r="995" spans="8:12">
      <c r="H995" s="16"/>
      <c r="L995" s="11"/>
    </row>
    <row r="996" spans="8:12">
      <c r="H996" s="16"/>
      <c r="K996" s="10"/>
      <c r="L996" s="11"/>
    </row>
    <row r="997" spans="8:12">
      <c r="H997" s="16"/>
      <c r="L997" s="11"/>
    </row>
    <row r="998" spans="8:12">
      <c r="H998" s="16"/>
      <c r="K998" s="10"/>
      <c r="L998" s="11"/>
    </row>
    <row r="999" spans="8:12">
      <c r="H999" s="16"/>
      <c r="K999" s="10"/>
      <c r="L999" s="11"/>
    </row>
    <row r="1000" spans="8:12">
      <c r="H1000" s="16"/>
      <c r="L1000" s="11"/>
    </row>
    <row r="1001" spans="8:12">
      <c r="H1001" s="16"/>
      <c r="L1001" s="11"/>
    </row>
    <row r="1002" spans="8:12">
      <c r="H1002" s="16"/>
      <c r="K1002" s="10"/>
      <c r="L1002" s="11"/>
    </row>
    <row r="1003" spans="8:12">
      <c r="H1003" s="16"/>
      <c r="K1003" s="10"/>
      <c r="L1003" s="11"/>
    </row>
    <row r="1004" spans="8:12">
      <c r="H1004" s="16"/>
      <c r="L1004" s="11"/>
    </row>
    <row r="1005" spans="8:12">
      <c r="H1005" s="16"/>
      <c r="L1005" s="11"/>
    </row>
    <row r="1006" spans="8:12">
      <c r="H1006" s="16"/>
      <c r="L1006" s="11"/>
    </row>
    <row r="1007" spans="8:12">
      <c r="H1007" s="16"/>
      <c r="L1007" s="11"/>
    </row>
    <row r="1008" spans="8:12">
      <c r="H1008" s="16"/>
      <c r="L1008" s="11"/>
    </row>
    <row r="1009" spans="8:12">
      <c r="H1009" s="16"/>
      <c r="K1009" s="10"/>
      <c r="L1009" s="11"/>
    </row>
    <row r="1010" spans="8:12">
      <c r="H1010" s="16"/>
      <c r="L1010" s="11"/>
    </row>
    <row r="1011" spans="8:12">
      <c r="H1011" s="16"/>
      <c r="L1011" s="11"/>
    </row>
    <row r="1012" spans="8:12">
      <c r="H1012" s="16"/>
      <c r="K1012" s="10"/>
      <c r="L1012" s="11"/>
    </row>
    <row r="1013" spans="8:12">
      <c r="H1013" s="16"/>
      <c r="L1013" s="11"/>
    </row>
    <row r="1014" spans="8:12">
      <c r="H1014" s="16"/>
      <c r="K1014" s="10"/>
      <c r="L1014" s="11"/>
    </row>
    <row r="1015" spans="8:12">
      <c r="H1015" s="16"/>
      <c r="L1015" s="11"/>
    </row>
    <row r="1016" spans="8:12">
      <c r="H1016" s="16"/>
      <c r="L1016" s="11"/>
    </row>
    <row r="1017" spans="8:12">
      <c r="H1017" s="16"/>
      <c r="L1017" s="11"/>
    </row>
    <row r="1018" spans="8:12">
      <c r="H1018" s="16"/>
      <c r="L1018" s="11"/>
    </row>
    <row r="1019" spans="8:12">
      <c r="H1019" s="16"/>
      <c r="L1019" s="11"/>
    </row>
    <row r="1020" spans="8:12">
      <c r="H1020" s="16"/>
      <c r="L1020" s="11"/>
    </row>
    <row r="1021" spans="8:12">
      <c r="H1021" s="16"/>
      <c r="L1021" s="11"/>
    </row>
    <row r="1022" spans="8:12">
      <c r="H1022" s="16"/>
      <c r="L1022" s="11"/>
    </row>
    <row r="1023" spans="8:12">
      <c r="H1023" s="16"/>
      <c r="K1023" s="10"/>
      <c r="L1023" s="11"/>
    </row>
    <row r="1024" spans="8:12">
      <c r="H1024" s="16"/>
      <c r="L1024" s="11"/>
    </row>
    <row r="1025" spans="8:12">
      <c r="H1025" s="16"/>
      <c r="L1025" s="11"/>
    </row>
    <row r="1026" spans="8:12">
      <c r="H1026" s="16"/>
      <c r="L1026" s="11"/>
    </row>
    <row r="1027" spans="8:12">
      <c r="H1027" s="16"/>
      <c r="L1027" s="11"/>
    </row>
    <row r="1028" spans="8:12">
      <c r="H1028" s="16"/>
      <c r="L1028" s="11"/>
    </row>
    <row r="1029" spans="8:12">
      <c r="H1029" s="16"/>
      <c r="L1029" s="11"/>
    </row>
    <row r="1030" spans="8:12">
      <c r="H1030" s="16"/>
      <c r="L1030" s="11"/>
    </row>
    <row r="1031" spans="8:12">
      <c r="H1031" s="16"/>
      <c r="L1031" s="11"/>
    </row>
    <row r="1032" spans="8:12">
      <c r="H1032" s="16"/>
      <c r="L1032" s="11"/>
    </row>
    <row r="1033" spans="8:12">
      <c r="H1033" s="16"/>
      <c r="L1033" s="11"/>
    </row>
    <row r="1034" spans="8:12">
      <c r="H1034" s="16"/>
      <c r="L1034" s="11"/>
    </row>
    <row r="1035" spans="8:12">
      <c r="H1035" s="16"/>
      <c r="L1035" s="11"/>
    </row>
    <row r="1036" spans="8:12">
      <c r="H1036" s="16"/>
      <c r="L1036" s="11"/>
    </row>
    <row r="1037" spans="8:12">
      <c r="H1037" s="16"/>
      <c r="L1037" s="11"/>
    </row>
    <row r="1038" spans="8:12">
      <c r="H1038" s="16"/>
      <c r="L1038" s="11"/>
    </row>
    <row r="1039" spans="8:12">
      <c r="H1039" s="16"/>
      <c r="K1039" s="10"/>
      <c r="L1039" s="11"/>
    </row>
    <row r="1040" spans="8:12">
      <c r="H1040" s="16"/>
      <c r="L1040" s="11"/>
    </row>
    <row r="1041" spans="8:12">
      <c r="H1041" s="16"/>
      <c r="L1041" s="11"/>
    </row>
    <row r="1042" spans="8:12">
      <c r="H1042" s="16"/>
      <c r="L1042" s="11"/>
    </row>
    <row r="1043" spans="8:12">
      <c r="H1043" s="16"/>
      <c r="L1043" s="11"/>
    </row>
    <row r="1044" spans="8:12">
      <c r="H1044" s="16"/>
      <c r="L1044" s="11"/>
    </row>
    <row r="1045" spans="8:12">
      <c r="H1045" s="16"/>
      <c r="L1045" s="11"/>
    </row>
    <row r="1046" spans="8:12">
      <c r="H1046" s="16"/>
      <c r="L1046" s="11"/>
    </row>
    <row r="1047" spans="8:12">
      <c r="H1047" s="16"/>
      <c r="L1047" s="11"/>
    </row>
    <row r="1048" spans="8:12">
      <c r="H1048" s="16"/>
      <c r="L1048" s="11"/>
    </row>
    <row r="1049" spans="8:12">
      <c r="H1049" s="16"/>
      <c r="L1049" s="11"/>
    </row>
    <row r="1050" spans="8:12">
      <c r="H1050" s="16"/>
      <c r="L1050" s="11"/>
    </row>
    <row r="1051" spans="8:12">
      <c r="H1051" s="16"/>
      <c r="L1051" s="11"/>
    </row>
    <row r="1052" spans="8:12">
      <c r="H1052" s="16"/>
      <c r="K1052" s="10"/>
      <c r="L1052" s="11"/>
    </row>
    <row r="1053" spans="8:12">
      <c r="H1053" s="16"/>
      <c r="L1053" s="11"/>
    </row>
    <row r="1054" spans="8:12">
      <c r="H1054" s="16"/>
      <c r="L1054" s="11"/>
    </row>
    <row r="1055" spans="8:12">
      <c r="H1055" s="16"/>
      <c r="L1055" s="11"/>
    </row>
    <row r="1056" spans="8:12">
      <c r="H1056" s="16"/>
      <c r="L1056" s="11"/>
    </row>
    <row r="1057" spans="8:12">
      <c r="H1057" s="16"/>
      <c r="L1057" s="11"/>
    </row>
    <row r="1058" spans="8:12">
      <c r="H1058" s="16"/>
      <c r="L1058" s="11"/>
    </row>
    <row r="1059" spans="8:12">
      <c r="H1059" s="16"/>
      <c r="L1059" s="11"/>
    </row>
    <row r="1060" spans="8:12">
      <c r="H1060" s="16"/>
      <c r="L1060" s="11"/>
    </row>
    <row r="1061" spans="8:12">
      <c r="H1061" s="16"/>
      <c r="L1061" s="11"/>
    </row>
    <row r="1062" spans="8:12">
      <c r="H1062" s="16"/>
      <c r="L1062" s="11"/>
    </row>
    <row r="1063" spans="8:12">
      <c r="H1063" s="16"/>
      <c r="L1063" s="11"/>
    </row>
    <row r="1064" spans="8:12">
      <c r="H1064" s="16"/>
      <c r="K1064" s="10"/>
      <c r="L1064" s="11"/>
    </row>
    <row r="1065" spans="8:12">
      <c r="H1065" s="16"/>
      <c r="L1065" s="11"/>
    </row>
    <row r="1066" spans="8:12">
      <c r="H1066" s="16"/>
      <c r="L1066" s="11"/>
    </row>
    <row r="1067" spans="8:12">
      <c r="H1067" s="16"/>
      <c r="L1067" s="11"/>
    </row>
    <row r="1068" spans="8:12">
      <c r="H1068" s="16"/>
      <c r="L1068" s="11"/>
    </row>
    <row r="1069" spans="8:12">
      <c r="H1069" s="16"/>
      <c r="L1069" s="11"/>
    </row>
    <row r="1070" spans="8:12">
      <c r="H1070" s="16"/>
      <c r="L1070" s="11"/>
    </row>
    <row r="1071" spans="8:12">
      <c r="H1071" s="16"/>
      <c r="K1071" s="10"/>
      <c r="L1071" s="11"/>
    </row>
    <row r="1072" spans="8:12">
      <c r="H1072" s="16"/>
      <c r="L1072" s="11"/>
    </row>
    <row r="1073" spans="8:12">
      <c r="H1073" s="16"/>
      <c r="L1073" s="11"/>
    </row>
    <row r="1074" spans="8:12">
      <c r="H1074" s="16"/>
      <c r="L1074" s="11"/>
    </row>
    <row r="1075" spans="8:12">
      <c r="H1075" s="16"/>
      <c r="L1075" s="11"/>
    </row>
    <row r="1076" spans="8:12">
      <c r="H1076" s="16"/>
      <c r="L1076" s="11"/>
    </row>
    <row r="1077" spans="8:12">
      <c r="H1077" s="16"/>
      <c r="L1077" s="11"/>
    </row>
    <row r="1078" spans="8:12">
      <c r="H1078" s="16"/>
      <c r="L1078" s="11"/>
    </row>
    <row r="1079" spans="8:12">
      <c r="H1079" s="16"/>
      <c r="L1079" s="11"/>
    </row>
    <row r="1080" spans="8:12">
      <c r="H1080" s="16"/>
      <c r="L1080" s="11"/>
    </row>
    <row r="1081" spans="8:12">
      <c r="H1081" s="16"/>
      <c r="L1081" s="11"/>
    </row>
    <row r="1082" spans="8:12">
      <c r="H1082" s="16"/>
      <c r="L1082" s="11"/>
    </row>
    <row r="1083" spans="8:12">
      <c r="H1083" s="16"/>
      <c r="K1083" s="10"/>
      <c r="L1083" s="11"/>
    </row>
    <row r="1084" spans="8:12">
      <c r="H1084" s="16"/>
      <c r="L1084" s="11"/>
    </row>
    <row r="1085" spans="8:12">
      <c r="H1085" s="16"/>
      <c r="K1085" s="10"/>
      <c r="L1085" s="11"/>
    </row>
    <row r="1086" spans="8:12">
      <c r="H1086" s="16"/>
      <c r="L1086" s="11"/>
    </row>
    <row r="1087" spans="8:12">
      <c r="H1087" s="16"/>
      <c r="L1087" s="11"/>
    </row>
    <row r="1088" spans="8:12">
      <c r="H1088" s="16"/>
      <c r="L1088" s="11"/>
    </row>
    <row r="1089" spans="8:12">
      <c r="H1089" s="16"/>
      <c r="L1089" s="11"/>
    </row>
    <row r="1090" spans="8:12">
      <c r="H1090" s="16"/>
      <c r="L1090" s="11"/>
    </row>
    <row r="1091" spans="8:12">
      <c r="H1091" s="16"/>
      <c r="L1091" s="11"/>
    </row>
    <row r="1092" spans="8:12">
      <c r="H1092" s="16"/>
      <c r="L1092" s="11"/>
    </row>
    <row r="1093" spans="8:12">
      <c r="H1093" s="16"/>
      <c r="L1093" s="11"/>
    </row>
    <row r="1094" spans="8:12">
      <c r="H1094" s="16"/>
      <c r="L1094" s="11"/>
    </row>
    <row r="1095" spans="8:12">
      <c r="H1095" s="16"/>
      <c r="L1095" s="11"/>
    </row>
    <row r="1096" spans="8:12">
      <c r="H1096" s="16"/>
      <c r="L1096" s="11"/>
    </row>
    <row r="1097" spans="8:12">
      <c r="H1097" s="16"/>
      <c r="L1097" s="11"/>
    </row>
    <row r="1098" spans="8:12">
      <c r="H1098" s="16"/>
      <c r="L1098" s="11"/>
    </row>
    <row r="1099" spans="8:12">
      <c r="H1099" s="16"/>
      <c r="L1099" s="11"/>
    </row>
    <row r="1100" spans="8:12">
      <c r="H1100" s="16"/>
      <c r="K1100" s="10"/>
      <c r="L1100" s="11"/>
    </row>
    <row r="1101" spans="8:12">
      <c r="H1101" s="16"/>
      <c r="L1101" s="11"/>
    </row>
    <row r="1102" spans="8:12">
      <c r="H1102" s="16"/>
      <c r="L1102" s="11"/>
    </row>
    <row r="1103" spans="8:12">
      <c r="H1103" s="16"/>
      <c r="L1103" s="11"/>
    </row>
    <row r="1104" spans="8:12">
      <c r="H1104" s="16"/>
      <c r="K1104" s="10"/>
      <c r="L1104" s="11"/>
    </row>
    <row r="1105" spans="8:12">
      <c r="H1105" s="16"/>
      <c r="K1105" s="10"/>
      <c r="L1105" s="11"/>
    </row>
    <row r="1106" spans="8:12">
      <c r="H1106" s="16"/>
      <c r="K1106" s="10"/>
      <c r="L1106" s="11"/>
    </row>
    <row r="1107" spans="8:12">
      <c r="H1107" s="16"/>
      <c r="L1107" s="11"/>
    </row>
    <row r="1108" spans="8:12">
      <c r="H1108" s="16"/>
      <c r="L1108" s="11"/>
    </row>
    <row r="1109" spans="8:12">
      <c r="H1109" s="16"/>
      <c r="L1109" s="11"/>
    </row>
    <row r="1110" spans="8:12">
      <c r="H1110" s="16"/>
      <c r="K1110" s="10"/>
      <c r="L1110" s="11"/>
    </row>
    <row r="1111" spans="8:12">
      <c r="H1111" s="16"/>
      <c r="L1111" s="11"/>
    </row>
    <row r="1112" spans="8:12">
      <c r="H1112" s="16"/>
      <c r="K1112" s="10"/>
      <c r="L1112" s="11"/>
    </row>
    <row r="1113" spans="8:12">
      <c r="H1113" s="16"/>
      <c r="L1113" s="11"/>
    </row>
    <row r="1114" spans="8:12">
      <c r="H1114" s="16"/>
      <c r="K1114" s="10"/>
      <c r="L1114" s="11"/>
    </row>
    <row r="1115" spans="8:12">
      <c r="H1115" s="16"/>
      <c r="L1115" s="11"/>
    </row>
    <row r="1116" spans="8:12">
      <c r="H1116" s="16"/>
      <c r="K1116" s="10"/>
      <c r="L1116" s="11"/>
    </row>
    <row r="1117" spans="8:12">
      <c r="H1117" s="16"/>
      <c r="K1117" s="10"/>
      <c r="L1117" s="11"/>
    </row>
    <row r="1118" spans="8:12">
      <c r="H1118" s="16"/>
      <c r="L1118" s="11"/>
    </row>
    <row r="1119" spans="8:12">
      <c r="H1119" s="16"/>
      <c r="K1119" s="10"/>
      <c r="L1119" s="11"/>
    </row>
    <row r="1120" spans="8:12">
      <c r="H1120" s="16"/>
      <c r="L1120" s="11"/>
    </row>
    <row r="1121" spans="8:12">
      <c r="H1121" s="16"/>
      <c r="L1121" s="11"/>
    </row>
    <row r="1122" spans="8:12">
      <c r="H1122" s="16"/>
      <c r="L1122" s="11"/>
    </row>
    <row r="1123" spans="8:12">
      <c r="H1123" s="16"/>
      <c r="L1123" s="11"/>
    </row>
    <row r="1124" spans="8:12">
      <c r="H1124" s="16"/>
      <c r="L1124" s="11"/>
    </row>
    <row r="1125" spans="8:12">
      <c r="H1125" s="16"/>
      <c r="L1125" s="11"/>
    </row>
    <row r="1126" spans="8:12">
      <c r="H1126" s="16"/>
      <c r="L1126" s="11"/>
    </row>
    <row r="1127" spans="8:12">
      <c r="H1127" s="16"/>
      <c r="L1127" s="11"/>
    </row>
    <row r="1128" spans="8:12">
      <c r="H1128" s="16"/>
      <c r="K1128" s="10"/>
      <c r="L1128" s="11"/>
    </row>
    <row r="1129" spans="8:12">
      <c r="H1129" s="16"/>
      <c r="L1129" s="11"/>
    </row>
    <row r="1130" spans="8:12">
      <c r="H1130" s="16"/>
      <c r="L1130" s="11"/>
    </row>
    <row r="1131" spans="8:12">
      <c r="H1131" s="16"/>
      <c r="L1131" s="11"/>
    </row>
    <row r="1132" spans="8:12">
      <c r="H1132" s="16"/>
      <c r="K1132" s="10"/>
      <c r="L1132" s="11"/>
    </row>
    <row r="1133" spans="8:12">
      <c r="H1133" s="16"/>
      <c r="L1133" s="11"/>
    </row>
    <row r="1134" spans="8:12">
      <c r="H1134" s="16"/>
      <c r="L1134" s="11"/>
    </row>
    <row r="1135" spans="8:12">
      <c r="H1135" s="16"/>
      <c r="L1135" s="11"/>
    </row>
    <row r="1136" spans="8:12">
      <c r="H1136" s="16"/>
      <c r="L1136" s="11"/>
    </row>
    <row r="1137" spans="8:12">
      <c r="H1137" s="16"/>
      <c r="L1137" s="11"/>
    </row>
    <row r="1138" spans="8:12">
      <c r="H1138" s="16"/>
      <c r="L1138" s="11"/>
    </row>
    <row r="1139" spans="8:12">
      <c r="H1139" s="16"/>
      <c r="L1139" s="11"/>
    </row>
    <row r="1140" spans="8:12">
      <c r="H1140" s="16"/>
      <c r="L1140" s="11"/>
    </row>
    <row r="1141" spans="8:12">
      <c r="H1141" s="16"/>
      <c r="L1141" s="11"/>
    </row>
    <row r="1142" spans="8:12">
      <c r="H1142" s="16"/>
      <c r="L1142" s="11"/>
    </row>
    <row r="1143" spans="8:12">
      <c r="H1143" s="16"/>
      <c r="L1143" s="11"/>
    </row>
    <row r="1144" spans="8:12">
      <c r="H1144" s="16"/>
      <c r="L1144" s="11"/>
    </row>
    <row r="1145" spans="8:12">
      <c r="H1145" s="16"/>
      <c r="L1145" s="11"/>
    </row>
    <row r="1146" spans="8:12">
      <c r="H1146" s="16"/>
      <c r="L1146" s="11"/>
    </row>
    <row r="1147" spans="8:12">
      <c r="H1147" s="16"/>
      <c r="L1147" s="11"/>
    </row>
    <row r="1148" spans="8:12">
      <c r="H1148" s="16"/>
      <c r="K1148" s="10"/>
      <c r="L1148" s="11"/>
    </row>
    <row r="1149" spans="8:12">
      <c r="H1149" s="16"/>
      <c r="L1149" s="11"/>
    </row>
    <row r="1150" spans="8:12">
      <c r="H1150" s="16"/>
      <c r="L1150" s="11"/>
    </row>
    <row r="1151" spans="8:12">
      <c r="H1151" s="16"/>
      <c r="L1151" s="11"/>
    </row>
    <row r="1152" spans="8:12">
      <c r="H1152" s="16"/>
      <c r="K1152" s="10"/>
      <c r="L1152" s="11"/>
    </row>
    <row r="1153" spans="8:12">
      <c r="H1153" s="16"/>
      <c r="L1153" s="11"/>
    </row>
    <row r="1154" spans="8:12">
      <c r="H1154" s="16"/>
      <c r="K1154" s="10"/>
      <c r="L1154" s="11"/>
    </row>
    <row r="1155" spans="8:12">
      <c r="H1155" s="16"/>
      <c r="L1155" s="11"/>
    </row>
    <row r="1156" spans="8:12">
      <c r="H1156" s="16"/>
      <c r="L1156" s="11"/>
    </row>
    <row r="1157" spans="8:12">
      <c r="H1157" s="16"/>
      <c r="K1157" s="10"/>
      <c r="L1157" s="11"/>
    </row>
    <row r="1158" spans="8:12">
      <c r="H1158" s="16"/>
      <c r="L1158" s="11"/>
    </row>
    <row r="1159" spans="8:12">
      <c r="H1159" s="16"/>
      <c r="L1159" s="11"/>
    </row>
    <row r="1160" spans="8:12">
      <c r="H1160" s="16"/>
      <c r="L1160" s="11"/>
    </row>
    <row r="1161" spans="8:12">
      <c r="H1161" s="16"/>
      <c r="L1161" s="11"/>
    </row>
    <row r="1162" spans="8:12">
      <c r="H1162" s="16"/>
      <c r="L1162" s="11"/>
    </row>
    <row r="1163" spans="8:12">
      <c r="H1163" s="16"/>
      <c r="L1163" s="11"/>
    </row>
    <row r="1164" spans="8:12">
      <c r="H1164" s="16"/>
      <c r="L1164" s="11"/>
    </row>
    <row r="1165" spans="8:12">
      <c r="H1165" s="16"/>
      <c r="K1165" s="10"/>
      <c r="L1165" s="11"/>
    </row>
    <row r="1166" spans="8:12">
      <c r="H1166" s="16"/>
      <c r="L1166" s="11"/>
    </row>
    <row r="1167" spans="8:12">
      <c r="H1167" s="16"/>
      <c r="K1167" s="10"/>
      <c r="L1167" s="11"/>
    </row>
    <row r="1168" spans="8:12">
      <c r="H1168" s="16"/>
      <c r="L1168" s="11"/>
    </row>
    <row r="1169" spans="8:12">
      <c r="H1169" s="16"/>
      <c r="L1169" s="11"/>
    </row>
    <row r="1170" spans="8:12">
      <c r="H1170" s="16"/>
      <c r="L1170" s="11"/>
    </row>
    <row r="1171" spans="8:12">
      <c r="H1171" s="16"/>
      <c r="L1171" s="11"/>
    </row>
    <row r="1172" spans="8:12">
      <c r="H1172" s="16"/>
      <c r="K1172" s="10"/>
      <c r="L1172" s="11"/>
    </row>
    <row r="1173" spans="8:12">
      <c r="H1173" s="16"/>
      <c r="L1173" s="11"/>
    </row>
    <row r="1174" spans="8:12">
      <c r="H1174" s="16"/>
      <c r="L1174" s="11"/>
    </row>
    <row r="1175" spans="8:12">
      <c r="H1175" s="16"/>
      <c r="L1175" s="11"/>
    </row>
    <row r="1176" spans="8:12">
      <c r="H1176" s="16"/>
      <c r="L1176" s="11"/>
    </row>
    <row r="1177" spans="8:12">
      <c r="H1177" s="16"/>
      <c r="L1177" s="11"/>
    </row>
    <row r="1178" spans="8:12">
      <c r="H1178" s="16"/>
      <c r="K1178" s="10"/>
      <c r="L1178" s="11"/>
    </row>
    <row r="1179" spans="8:12">
      <c r="H1179" s="16"/>
      <c r="L1179" s="11"/>
    </row>
    <row r="1180" spans="8:12">
      <c r="H1180" s="16"/>
      <c r="L1180" s="11"/>
    </row>
    <row r="1181" spans="8:12">
      <c r="H1181" s="16"/>
      <c r="L1181" s="11"/>
    </row>
    <row r="1182" spans="8:12">
      <c r="H1182" s="16"/>
      <c r="K1182" s="10"/>
      <c r="L1182" s="11"/>
    </row>
    <row r="1183" spans="8:12">
      <c r="H1183" s="16"/>
      <c r="K1183" s="10"/>
      <c r="L1183" s="11"/>
    </row>
    <row r="1184" spans="8:12">
      <c r="H1184" s="16"/>
      <c r="L1184" s="11"/>
    </row>
    <row r="1185" spans="8:12">
      <c r="H1185" s="16"/>
      <c r="L1185" s="11"/>
    </row>
    <row r="1186" spans="8:12">
      <c r="H1186" s="16"/>
      <c r="L1186" s="11"/>
    </row>
    <row r="1187" spans="8:12">
      <c r="H1187" s="16"/>
      <c r="K1187" s="10"/>
      <c r="L1187" s="11"/>
    </row>
    <row r="1188" spans="8:12">
      <c r="H1188" s="16"/>
      <c r="L1188" s="11"/>
    </row>
    <row r="1189" spans="8:12">
      <c r="H1189" s="16"/>
      <c r="L1189" s="11"/>
    </row>
    <row r="1190" spans="8:12">
      <c r="H1190" s="16"/>
      <c r="K1190" s="10"/>
      <c r="L1190" s="11"/>
    </row>
    <row r="1191" spans="8:12">
      <c r="H1191" s="16"/>
      <c r="K1191" s="10"/>
      <c r="L1191" s="11"/>
    </row>
    <row r="1192" spans="8:12">
      <c r="H1192" s="16"/>
      <c r="L1192" s="11"/>
    </row>
    <row r="1193" spans="8:12">
      <c r="H1193" s="16"/>
      <c r="L1193" s="11"/>
    </row>
    <row r="1194" spans="8:12">
      <c r="H1194" s="16"/>
      <c r="L1194" s="11"/>
    </row>
    <row r="1195" spans="8:12">
      <c r="H1195" s="16"/>
      <c r="L1195" s="11"/>
    </row>
    <row r="1196" spans="8:12">
      <c r="H1196" s="16"/>
      <c r="K1196" s="10"/>
      <c r="L1196" s="11"/>
    </row>
    <row r="1197" spans="8:12">
      <c r="H1197" s="16"/>
      <c r="L1197" s="11"/>
    </row>
    <row r="1198" spans="8:12">
      <c r="H1198" s="16"/>
      <c r="L1198" s="11"/>
    </row>
    <row r="1199" spans="8:12">
      <c r="H1199" s="16"/>
      <c r="L1199" s="11"/>
    </row>
    <row r="1200" spans="8:12">
      <c r="H1200" s="16"/>
      <c r="K1200" s="10"/>
      <c r="L1200" s="11"/>
    </row>
    <row r="1201" spans="8:12">
      <c r="H1201" s="16"/>
      <c r="L1201" s="11"/>
    </row>
    <row r="1202" spans="8:12">
      <c r="H1202" s="16"/>
      <c r="K1202" s="10"/>
      <c r="L1202" s="11"/>
    </row>
    <row r="1203" spans="8:12">
      <c r="H1203" s="16"/>
      <c r="L1203" s="11"/>
    </row>
    <row r="1204" spans="8:12">
      <c r="H1204" s="16"/>
      <c r="L1204" s="11"/>
    </row>
    <row r="1205" spans="8:12">
      <c r="H1205" s="16"/>
      <c r="L1205" s="11"/>
    </row>
    <row r="1206" spans="8:12">
      <c r="H1206" s="16"/>
      <c r="K1206" s="10"/>
      <c r="L1206" s="11"/>
    </row>
    <row r="1207" spans="8:12">
      <c r="H1207" s="16"/>
      <c r="K1207" s="10"/>
      <c r="L1207" s="11"/>
    </row>
    <row r="1208" spans="8:12">
      <c r="H1208" s="16"/>
      <c r="L1208" s="11"/>
    </row>
    <row r="1209" spans="8:12">
      <c r="H1209" s="16"/>
      <c r="K1209" s="10"/>
      <c r="L1209" s="11"/>
    </row>
    <row r="1210" spans="8:12">
      <c r="H1210" s="16"/>
      <c r="L1210" s="11"/>
    </row>
    <row r="1211" spans="8:12">
      <c r="H1211" s="16"/>
      <c r="K1211" s="10"/>
      <c r="L1211" s="11"/>
    </row>
    <row r="1212" spans="8:12">
      <c r="H1212" s="16"/>
      <c r="K1212" s="10"/>
      <c r="L1212" s="11"/>
    </row>
    <row r="1213" spans="8:12">
      <c r="H1213" s="16"/>
      <c r="L1213" s="11"/>
    </row>
    <row r="1214" spans="8:12">
      <c r="H1214" s="16"/>
      <c r="L1214" s="11"/>
    </row>
    <row r="1215" spans="8:12">
      <c r="H1215" s="16"/>
      <c r="L1215" s="11"/>
    </row>
    <row r="1216" spans="8:12">
      <c r="H1216" s="16"/>
      <c r="L1216" s="11"/>
    </row>
    <row r="1217" spans="8:12">
      <c r="H1217" s="16"/>
      <c r="L1217" s="11"/>
    </row>
    <row r="1218" spans="8:12">
      <c r="H1218" s="16"/>
      <c r="L1218" s="11"/>
    </row>
    <row r="1219" spans="8:12">
      <c r="H1219" s="16"/>
      <c r="K1219" s="10"/>
      <c r="L1219" s="11"/>
    </row>
    <row r="1220" spans="8:12">
      <c r="H1220" s="16"/>
      <c r="L1220" s="11"/>
    </row>
    <row r="1221" spans="8:12">
      <c r="H1221" s="16"/>
      <c r="L1221" s="11"/>
    </row>
    <row r="1222" spans="8:12">
      <c r="H1222" s="16"/>
      <c r="L1222" s="11"/>
    </row>
    <row r="1223" spans="8:12">
      <c r="H1223" s="16"/>
      <c r="K1223" s="10"/>
      <c r="L1223" s="11"/>
    </row>
    <row r="1224" spans="8:12">
      <c r="H1224" s="16"/>
      <c r="L1224" s="11"/>
    </row>
    <row r="1225" spans="8:12">
      <c r="H1225" s="16"/>
      <c r="L1225" s="11"/>
    </row>
    <row r="1226" spans="8:12">
      <c r="H1226" s="16"/>
      <c r="L1226" s="11"/>
    </row>
    <row r="1227" spans="8:12">
      <c r="H1227" s="16"/>
      <c r="L1227" s="11"/>
    </row>
    <row r="1228" spans="8:12">
      <c r="H1228" s="16"/>
      <c r="K1228" s="10"/>
      <c r="L1228" s="11"/>
    </row>
    <row r="1229" spans="8:12">
      <c r="H1229" s="16"/>
      <c r="L1229" s="11"/>
    </row>
    <row r="1230" spans="8:12">
      <c r="H1230" s="16"/>
      <c r="K1230" s="10"/>
      <c r="L1230" s="11"/>
    </row>
    <row r="1231" spans="8:12">
      <c r="H1231" s="16"/>
      <c r="L1231" s="11"/>
    </row>
    <row r="1232" spans="8:12">
      <c r="H1232" s="16"/>
      <c r="L1232" s="11"/>
    </row>
    <row r="1233" spans="8:12">
      <c r="H1233" s="16"/>
      <c r="L1233" s="11"/>
    </row>
    <row r="1234" spans="8:12">
      <c r="H1234" s="16"/>
      <c r="L1234" s="11"/>
    </row>
    <row r="1235" spans="8:12">
      <c r="H1235" s="16"/>
      <c r="L1235" s="11"/>
    </row>
    <row r="1236" spans="8:12">
      <c r="H1236" s="16"/>
      <c r="L1236" s="11"/>
    </row>
    <row r="1237" spans="8:12">
      <c r="H1237" s="16"/>
      <c r="L1237" s="11"/>
    </row>
    <row r="1238" spans="8:12">
      <c r="H1238" s="16"/>
      <c r="L1238" s="11"/>
    </row>
    <row r="1239" spans="8:12">
      <c r="H1239" s="16"/>
      <c r="L1239" s="11"/>
    </row>
    <row r="1240" spans="8:12">
      <c r="H1240" s="16"/>
      <c r="L1240" s="11"/>
    </row>
    <row r="1241" spans="8:12">
      <c r="H1241" s="16"/>
      <c r="K1241" s="10"/>
      <c r="L1241" s="11"/>
    </row>
    <row r="1242" spans="8:12">
      <c r="H1242" s="16"/>
      <c r="L1242" s="11"/>
    </row>
    <row r="1243" spans="8:12">
      <c r="H1243" s="16"/>
      <c r="L1243" s="11"/>
    </row>
    <row r="1244" spans="8:12">
      <c r="H1244" s="16"/>
      <c r="L1244" s="11"/>
    </row>
    <row r="1245" spans="8:12">
      <c r="H1245" s="16"/>
      <c r="L1245" s="11"/>
    </row>
    <row r="1246" spans="8:12">
      <c r="H1246" s="16"/>
      <c r="L1246" s="11"/>
    </row>
    <row r="1247" spans="8:12">
      <c r="H1247" s="16"/>
      <c r="L1247" s="11"/>
    </row>
    <row r="1248" spans="8:12">
      <c r="H1248" s="16"/>
      <c r="L1248" s="11"/>
    </row>
    <row r="1249" spans="8:12">
      <c r="H1249" s="16"/>
      <c r="L1249" s="11"/>
    </row>
    <row r="1250" spans="8:12">
      <c r="H1250" s="16"/>
      <c r="K1250" s="10"/>
      <c r="L1250" s="11"/>
    </row>
    <row r="1251" spans="8:12">
      <c r="H1251" s="16"/>
      <c r="L1251" s="11"/>
    </row>
    <row r="1252" spans="8:12">
      <c r="H1252" s="16"/>
      <c r="K1252" s="10"/>
      <c r="L1252" s="11"/>
    </row>
    <row r="1253" spans="8:12">
      <c r="H1253" s="16"/>
      <c r="L1253" s="11"/>
    </row>
    <row r="1254" spans="8:12">
      <c r="H1254" s="16"/>
      <c r="L1254" s="11"/>
    </row>
    <row r="1255" spans="8:12">
      <c r="H1255" s="16"/>
      <c r="L1255" s="11"/>
    </row>
    <row r="1256" spans="8:12">
      <c r="H1256" s="16"/>
      <c r="L1256" s="11"/>
    </row>
    <row r="1257" spans="8:12">
      <c r="H1257" s="16"/>
      <c r="L1257" s="11"/>
    </row>
    <row r="1258" spans="8:12">
      <c r="H1258" s="16"/>
      <c r="L1258" s="11"/>
    </row>
    <row r="1259" spans="8:12">
      <c r="H1259" s="16"/>
      <c r="L1259" s="11"/>
    </row>
    <row r="1260" spans="8:12">
      <c r="H1260" s="16"/>
      <c r="K1260" s="10"/>
      <c r="L1260" s="11"/>
    </row>
    <row r="1261" spans="8:12">
      <c r="H1261" s="16"/>
      <c r="L1261" s="11"/>
    </row>
    <row r="1262" spans="8:12">
      <c r="H1262" s="16"/>
      <c r="L1262" s="11"/>
    </row>
    <row r="1263" spans="8:12">
      <c r="H1263" s="16"/>
      <c r="L1263" s="11"/>
    </row>
    <row r="1264" spans="8:12">
      <c r="H1264" s="16"/>
      <c r="L1264" s="11"/>
    </row>
    <row r="1265" spans="8:12">
      <c r="H1265" s="16"/>
      <c r="L1265" s="11"/>
    </row>
    <row r="1266" spans="8:12">
      <c r="H1266" s="16"/>
      <c r="L1266" s="11"/>
    </row>
    <row r="1267" spans="8:12">
      <c r="H1267" s="16"/>
      <c r="L1267" s="11"/>
    </row>
    <row r="1268" spans="8:12">
      <c r="H1268" s="16"/>
      <c r="L1268" s="11"/>
    </row>
    <row r="1269" spans="8:12">
      <c r="H1269" s="16"/>
      <c r="L1269" s="11"/>
    </row>
    <row r="1270" spans="8:12">
      <c r="H1270" s="16"/>
      <c r="L1270" s="11"/>
    </row>
    <row r="1271" spans="8:12">
      <c r="H1271" s="16"/>
      <c r="L1271" s="11"/>
    </row>
    <row r="1272" spans="8:12">
      <c r="H1272" s="16"/>
      <c r="L1272" s="11"/>
    </row>
    <row r="1273" spans="8:12">
      <c r="H1273" s="16"/>
      <c r="K1273" s="10"/>
      <c r="L1273" s="11"/>
    </row>
    <row r="1274" spans="8:12">
      <c r="H1274" s="16"/>
      <c r="L1274" s="11"/>
    </row>
    <row r="1275" spans="8:12">
      <c r="H1275" s="16"/>
      <c r="L1275" s="11"/>
    </row>
    <row r="1276" spans="8:12">
      <c r="H1276" s="16"/>
      <c r="L1276" s="11"/>
    </row>
    <row r="1277" spans="8:12">
      <c r="H1277" s="16"/>
      <c r="L1277" s="11"/>
    </row>
    <row r="1278" spans="8:12">
      <c r="H1278" s="16"/>
      <c r="L1278" s="11"/>
    </row>
    <row r="1279" spans="8:12">
      <c r="H1279" s="16"/>
      <c r="K1279" s="10"/>
      <c r="L1279" s="11"/>
    </row>
    <row r="1280" spans="8:12">
      <c r="H1280" s="16"/>
      <c r="K1280" s="10"/>
      <c r="L1280" s="11"/>
    </row>
    <row r="1281" spans="8:12">
      <c r="H1281" s="16"/>
      <c r="L1281" s="11"/>
    </row>
    <row r="1282" spans="8:12">
      <c r="H1282" s="16"/>
      <c r="L1282" s="11"/>
    </row>
    <row r="1283" spans="8:12">
      <c r="H1283" s="16"/>
      <c r="L1283" s="11"/>
    </row>
    <row r="1284" spans="8:12">
      <c r="H1284" s="16"/>
      <c r="L1284" s="11"/>
    </row>
    <row r="1285" spans="8:12">
      <c r="H1285" s="16"/>
      <c r="L1285" s="11"/>
    </row>
    <row r="1286" spans="8:12">
      <c r="H1286" s="16"/>
      <c r="L1286" s="11"/>
    </row>
    <row r="1287" spans="8:12">
      <c r="H1287" s="16"/>
      <c r="K1287" s="10"/>
      <c r="L1287" s="11"/>
    </row>
    <row r="1288" spans="8:12">
      <c r="H1288" s="16"/>
      <c r="L1288" s="11"/>
    </row>
    <row r="1289" spans="8:12">
      <c r="H1289" s="16"/>
      <c r="L1289" s="11"/>
    </row>
    <row r="1290" spans="8:12">
      <c r="H1290" s="16"/>
      <c r="L1290" s="11"/>
    </row>
    <row r="1291" spans="8:12">
      <c r="H1291" s="16"/>
      <c r="L1291" s="11"/>
    </row>
    <row r="1292" spans="8:12">
      <c r="H1292" s="16"/>
      <c r="L1292" s="11"/>
    </row>
    <row r="1293" spans="8:12">
      <c r="H1293" s="16"/>
      <c r="L1293" s="11"/>
    </row>
    <row r="1294" spans="8:12">
      <c r="H1294" s="16"/>
      <c r="L1294" s="11"/>
    </row>
    <row r="1295" spans="8:12">
      <c r="H1295" s="16"/>
      <c r="L1295" s="11"/>
    </row>
    <row r="1296" spans="8:12">
      <c r="H1296" s="16"/>
      <c r="L1296" s="11"/>
    </row>
    <row r="1297" spans="8:12">
      <c r="H1297" s="16"/>
      <c r="K1297" s="10"/>
      <c r="L1297" s="11"/>
    </row>
    <row r="1298" spans="8:12">
      <c r="H1298" s="16"/>
      <c r="L1298" s="11"/>
    </row>
    <row r="1299" spans="8:12">
      <c r="H1299" s="16"/>
      <c r="L1299" s="11"/>
    </row>
    <row r="1300" spans="8:12">
      <c r="H1300" s="16"/>
      <c r="L1300" s="11"/>
    </row>
    <row r="1301" spans="8:12">
      <c r="H1301" s="16"/>
      <c r="L1301" s="11"/>
    </row>
    <row r="1302" spans="8:12">
      <c r="H1302" s="16"/>
      <c r="L1302" s="11"/>
    </row>
    <row r="1303" spans="8:12">
      <c r="H1303" s="16"/>
      <c r="L1303" s="11"/>
    </row>
    <row r="1304" spans="8:12">
      <c r="H1304" s="16"/>
      <c r="K1304" s="10"/>
      <c r="L1304" s="11"/>
    </row>
    <row r="1305" spans="8:12">
      <c r="H1305" s="16"/>
      <c r="K1305" s="10"/>
      <c r="L1305" s="11"/>
    </row>
    <row r="1306" spans="8:12">
      <c r="H1306" s="16"/>
      <c r="K1306" s="10"/>
      <c r="L1306" s="11"/>
    </row>
    <row r="1307" spans="8:12">
      <c r="H1307" s="16"/>
      <c r="L1307" s="11"/>
    </row>
    <row r="1308" spans="8:12">
      <c r="H1308" s="16"/>
      <c r="L1308" s="11"/>
    </row>
    <row r="1309" spans="8:12">
      <c r="H1309" s="16"/>
      <c r="K1309" s="10"/>
      <c r="L1309" s="11"/>
    </row>
    <row r="1310" spans="8:12">
      <c r="H1310" s="16"/>
      <c r="L1310" s="11"/>
    </row>
    <row r="1311" spans="8:12">
      <c r="H1311" s="16"/>
      <c r="K1311" s="10"/>
      <c r="L1311" s="11"/>
    </row>
    <row r="1312" spans="8:12">
      <c r="H1312" s="16"/>
      <c r="L1312" s="11"/>
    </row>
    <row r="1313" spans="8:12">
      <c r="H1313" s="16"/>
      <c r="L1313" s="11"/>
    </row>
    <row r="1314" spans="8:12">
      <c r="H1314" s="16"/>
      <c r="L1314" s="11"/>
    </row>
    <row r="1315" spans="8:12">
      <c r="H1315" s="16"/>
      <c r="K1315" s="10"/>
      <c r="L1315" s="11"/>
    </row>
    <row r="1316" spans="8:12">
      <c r="H1316" s="16"/>
      <c r="K1316" s="10"/>
      <c r="L1316" s="11"/>
    </row>
    <row r="1317" spans="8:12">
      <c r="H1317" s="16"/>
      <c r="L1317" s="11"/>
    </row>
    <row r="1318" spans="8:12">
      <c r="H1318" s="16"/>
      <c r="L1318" s="11"/>
    </row>
    <row r="1319" spans="8:12">
      <c r="H1319" s="16"/>
      <c r="L1319" s="11"/>
    </row>
    <row r="1320" spans="8:12">
      <c r="H1320" s="16"/>
      <c r="L1320" s="11"/>
    </row>
    <row r="1321" spans="8:12">
      <c r="H1321" s="16"/>
      <c r="K1321" s="10"/>
      <c r="L1321" s="11"/>
    </row>
    <row r="1322" spans="8:12">
      <c r="H1322" s="16"/>
      <c r="L1322" s="11"/>
    </row>
    <row r="1323" spans="8:12">
      <c r="H1323" s="16"/>
      <c r="K1323" s="10"/>
      <c r="L1323" s="11"/>
    </row>
    <row r="1324" spans="8:12">
      <c r="H1324" s="16"/>
      <c r="L1324" s="11"/>
    </row>
    <row r="1325" spans="8:12">
      <c r="H1325" s="16"/>
      <c r="L1325" s="11"/>
    </row>
    <row r="1326" spans="8:12">
      <c r="H1326" s="16"/>
      <c r="K1326" s="10"/>
      <c r="L1326" s="11"/>
    </row>
    <row r="1327" spans="8:12">
      <c r="H1327" s="16"/>
      <c r="L1327" s="11"/>
    </row>
    <row r="1328" spans="8:12">
      <c r="H1328" s="16"/>
      <c r="K1328" s="10"/>
      <c r="L1328" s="11"/>
    </row>
    <row r="1329" spans="8:12">
      <c r="H1329" s="16"/>
      <c r="L1329" s="11"/>
    </row>
    <row r="1330" spans="8:12">
      <c r="H1330" s="16"/>
      <c r="K1330" s="10"/>
      <c r="L1330" s="11"/>
    </row>
    <row r="1331" spans="8:12">
      <c r="H1331" s="16"/>
      <c r="L1331" s="11"/>
    </row>
    <row r="1332" spans="8:12">
      <c r="H1332" s="16"/>
      <c r="K1332" s="10"/>
      <c r="L1332" s="11"/>
    </row>
    <row r="1333" spans="8:12">
      <c r="H1333" s="16"/>
      <c r="L1333" s="11"/>
    </row>
    <row r="1334" spans="8:12">
      <c r="H1334" s="16"/>
      <c r="K1334" s="10"/>
      <c r="L1334" s="11"/>
    </row>
    <row r="1335" spans="8:12">
      <c r="H1335" s="16"/>
      <c r="L1335" s="11"/>
    </row>
    <row r="1336" spans="8:12">
      <c r="H1336" s="16"/>
      <c r="L1336" s="11"/>
    </row>
    <row r="1337" spans="8:12">
      <c r="H1337" s="16"/>
      <c r="L1337" s="11"/>
    </row>
    <row r="1338" spans="8:12">
      <c r="H1338" s="16"/>
      <c r="L1338" s="11"/>
    </row>
    <row r="1339" spans="8:12">
      <c r="H1339" s="16"/>
      <c r="K1339" s="10"/>
      <c r="L1339" s="11"/>
    </row>
    <row r="1340" spans="8:12">
      <c r="H1340" s="16"/>
      <c r="L1340" s="11"/>
    </row>
    <row r="1341" spans="8:12">
      <c r="H1341" s="16"/>
      <c r="L1341" s="11"/>
    </row>
    <row r="1342" spans="8:12">
      <c r="H1342" s="16"/>
      <c r="L1342" s="11"/>
    </row>
    <row r="1343" spans="8:12">
      <c r="H1343" s="16"/>
      <c r="L1343" s="11"/>
    </row>
    <row r="1344" spans="8:12">
      <c r="H1344" s="16"/>
      <c r="L1344" s="11"/>
    </row>
    <row r="1345" spans="8:12">
      <c r="H1345" s="16"/>
      <c r="L1345" s="11"/>
    </row>
    <row r="1346" spans="8:12">
      <c r="H1346" s="16"/>
      <c r="L1346" s="11"/>
    </row>
    <row r="1347" spans="8:12">
      <c r="H1347" s="16"/>
      <c r="K1347" s="10"/>
      <c r="L1347" s="11"/>
    </row>
    <row r="1348" spans="8:12">
      <c r="H1348" s="16"/>
      <c r="K1348" s="10"/>
      <c r="L1348" s="11"/>
    </row>
    <row r="1349" spans="8:12">
      <c r="H1349" s="16"/>
      <c r="L1349" s="11"/>
    </row>
    <row r="1350" spans="8:12">
      <c r="H1350" s="16"/>
      <c r="L1350" s="11"/>
    </row>
    <row r="1351" spans="8:12">
      <c r="H1351" s="16"/>
      <c r="L1351" s="11"/>
    </row>
    <row r="1352" spans="8:12">
      <c r="H1352" s="16"/>
      <c r="L1352" s="11"/>
    </row>
    <row r="1353" spans="8:12">
      <c r="H1353" s="16"/>
      <c r="L1353" s="11"/>
    </row>
    <row r="1354" spans="8:12">
      <c r="H1354" s="16"/>
      <c r="L1354" s="11"/>
    </row>
    <row r="1355" spans="8:12">
      <c r="H1355" s="16"/>
      <c r="K1355" s="10"/>
      <c r="L1355" s="11"/>
    </row>
    <row r="1356" spans="8:12">
      <c r="H1356" s="16"/>
      <c r="L1356" s="11"/>
    </row>
    <row r="1357" spans="8:12">
      <c r="H1357" s="16"/>
      <c r="K1357" s="10"/>
      <c r="L1357" s="11"/>
    </row>
    <row r="1358" spans="8:12">
      <c r="H1358" s="16"/>
      <c r="L1358" s="11"/>
    </row>
    <row r="1359" spans="8:12">
      <c r="H1359" s="16"/>
      <c r="L1359" s="11"/>
    </row>
    <row r="1360" spans="8:12">
      <c r="H1360" s="16"/>
      <c r="L1360" s="11"/>
    </row>
    <row r="1361" spans="8:12">
      <c r="H1361" s="16"/>
      <c r="L1361" s="11"/>
    </row>
    <row r="1362" spans="8:12">
      <c r="H1362" s="16"/>
      <c r="L1362" s="11"/>
    </row>
    <row r="1363" spans="8:12">
      <c r="H1363" s="16"/>
      <c r="K1363" s="10"/>
      <c r="L1363" s="11"/>
    </row>
    <row r="1364" spans="8:12">
      <c r="H1364" s="16"/>
      <c r="L1364" s="11"/>
    </row>
    <row r="1365" spans="8:12">
      <c r="H1365" s="16"/>
      <c r="L1365" s="11"/>
    </row>
    <row r="1366" spans="8:12">
      <c r="H1366" s="16"/>
      <c r="L1366" s="11"/>
    </row>
    <row r="1367" spans="8:12">
      <c r="H1367" s="16"/>
      <c r="K1367" s="10"/>
      <c r="L1367" s="11"/>
    </row>
    <row r="1368" spans="8:12">
      <c r="H1368" s="16"/>
      <c r="L1368" s="11"/>
    </row>
    <row r="1369" spans="8:12">
      <c r="H1369" s="16"/>
      <c r="L1369" s="11"/>
    </row>
    <row r="1370" spans="8:12">
      <c r="H1370" s="16"/>
      <c r="L1370" s="11"/>
    </row>
    <row r="1371" spans="8:12">
      <c r="H1371" s="16"/>
      <c r="K1371" s="10"/>
      <c r="L1371" s="11"/>
    </row>
    <row r="1372" spans="8:12">
      <c r="H1372" s="16"/>
      <c r="L1372" s="11"/>
    </row>
    <row r="1373" spans="8:12">
      <c r="H1373" s="16"/>
      <c r="L1373" s="11"/>
    </row>
    <row r="1374" spans="8:12">
      <c r="H1374" s="16"/>
      <c r="L1374" s="11"/>
    </row>
    <row r="1375" spans="8:12">
      <c r="H1375" s="16"/>
      <c r="L1375" s="11"/>
    </row>
    <row r="1376" spans="8:12">
      <c r="H1376" s="16"/>
      <c r="L1376" s="11"/>
    </row>
    <row r="1377" spans="8:12">
      <c r="H1377" s="16"/>
      <c r="L1377" s="11"/>
    </row>
    <row r="1378" spans="8:12">
      <c r="H1378" s="16"/>
      <c r="L1378" s="11"/>
    </row>
    <row r="1379" spans="8:12">
      <c r="H1379" s="16"/>
      <c r="L1379" s="11"/>
    </row>
    <row r="1380" spans="8:12">
      <c r="H1380" s="16"/>
      <c r="L1380" s="11"/>
    </row>
    <row r="1381" spans="8:12">
      <c r="H1381" s="16"/>
      <c r="L1381" s="11"/>
    </row>
    <row r="1382" spans="8:12">
      <c r="H1382" s="16"/>
      <c r="L1382" s="11"/>
    </row>
    <row r="1383" spans="8:12">
      <c r="H1383" s="16"/>
      <c r="K1383" s="10"/>
      <c r="L1383" s="11"/>
    </row>
    <row r="1384" spans="8:12">
      <c r="H1384" s="16"/>
      <c r="L1384" s="11"/>
    </row>
    <row r="1385" spans="8:12">
      <c r="H1385" s="16"/>
      <c r="K1385" s="10"/>
      <c r="L1385" s="11"/>
    </row>
    <row r="1386" spans="8:12">
      <c r="H1386" s="16"/>
      <c r="L1386" s="11"/>
    </row>
    <row r="1387" spans="8:12">
      <c r="H1387" s="16"/>
      <c r="L1387" s="11"/>
    </row>
    <row r="1388" spans="8:12">
      <c r="H1388" s="16"/>
      <c r="L1388" s="11"/>
    </row>
    <row r="1389" spans="8:12">
      <c r="H1389" s="16"/>
      <c r="L1389" s="11"/>
    </row>
    <row r="1390" spans="8:12">
      <c r="H1390" s="16"/>
      <c r="L1390" s="11"/>
    </row>
    <row r="1391" spans="8:12">
      <c r="H1391" s="16"/>
      <c r="L1391" s="11"/>
    </row>
    <row r="1392" spans="8:12">
      <c r="H1392" s="16"/>
      <c r="K1392" s="10"/>
      <c r="L1392" s="11"/>
    </row>
    <row r="1393" spans="8:12">
      <c r="H1393" s="16"/>
      <c r="L1393" s="11"/>
    </row>
    <row r="1394" spans="8:12">
      <c r="H1394" s="16"/>
      <c r="K1394" s="10"/>
      <c r="L1394" s="11"/>
    </row>
    <row r="1395" spans="8:12">
      <c r="H1395" s="16"/>
      <c r="L1395" s="11"/>
    </row>
    <row r="1396" spans="8:12">
      <c r="H1396" s="16"/>
      <c r="L1396" s="11"/>
    </row>
    <row r="1397" spans="8:12">
      <c r="H1397" s="16"/>
      <c r="K1397" s="10"/>
      <c r="L1397" s="11"/>
    </row>
    <row r="1398" spans="8:12">
      <c r="H1398" s="16"/>
      <c r="L1398" s="11"/>
    </row>
    <row r="1399" spans="8:12">
      <c r="H1399" s="16"/>
      <c r="L1399" s="11"/>
    </row>
    <row r="1400" spans="8:12">
      <c r="H1400" s="16"/>
      <c r="L1400" s="11"/>
    </row>
    <row r="1401" spans="8:12">
      <c r="H1401" s="16"/>
      <c r="L1401" s="11"/>
    </row>
    <row r="1402" spans="8:12">
      <c r="H1402" s="16"/>
      <c r="K1402" s="10"/>
      <c r="L1402" s="11"/>
    </row>
    <row r="1403" spans="8:12">
      <c r="H1403" s="16"/>
      <c r="L1403" s="11"/>
    </row>
    <row r="1404" spans="8:12">
      <c r="H1404" s="16"/>
      <c r="L1404" s="11"/>
    </row>
    <row r="1405" spans="8:12">
      <c r="H1405" s="16"/>
      <c r="K1405" s="10"/>
      <c r="L1405" s="11"/>
    </row>
    <row r="1406" spans="8:12">
      <c r="H1406" s="16"/>
      <c r="L1406" s="11"/>
    </row>
    <row r="1407" spans="8:12">
      <c r="H1407" s="16"/>
      <c r="L1407" s="11"/>
    </row>
    <row r="1408" spans="8:12">
      <c r="H1408" s="16"/>
      <c r="L1408" s="11"/>
    </row>
    <row r="1409" spans="8:12">
      <c r="H1409" s="16"/>
      <c r="L1409" s="11"/>
    </row>
    <row r="1410" spans="8:12">
      <c r="H1410" s="16"/>
      <c r="L1410" s="11"/>
    </row>
    <row r="1411" spans="8:12">
      <c r="H1411" s="16"/>
      <c r="L1411" s="11"/>
    </row>
    <row r="1412" spans="8:12">
      <c r="H1412" s="16"/>
      <c r="L1412" s="11"/>
    </row>
    <row r="1413" spans="8:12">
      <c r="H1413" s="16"/>
      <c r="L1413" s="11"/>
    </row>
    <row r="1414" spans="8:12">
      <c r="H1414" s="16"/>
      <c r="L1414" s="11"/>
    </row>
    <row r="1415" spans="8:12">
      <c r="H1415" s="16"/>
      <c r="K1415" s="10"/>
      <c r="L1415" s="11"/>
    </row>
    <row r="1416" spans="8:12">
      <c r="H1416" s="16"/>
      <c r="K1416" s="10"/>
      <c r="L1416" s="11"/>
    </row>
    <row r="1417" spans="8:12">
      <c r="H1417" s="16"/>
      <c r="L1417" s="11"/>
    </row>
    <row r="1418" spans="8:12">
      <c r="H1418" s="16"/>
      <c r="L1418" s="11"/>
    </row>
    <row r="1419" spans="8:12">
      <c r="H1419" s="16"/>
      <c r="K1419" s="10"/>
      <c r="L1419" s="11"/>
    </row>
    <row r="1420" spans="8:12">
      <c r="H1420" s="16"/>
      <c r="K1420" s="10"/>
      <c r="L1420" s="11"/>
    </row>
    <row r="1421" spans="8:12">
      <c r="H1421" s="16"/>
      <c r="L1421" s="11"/>
    </row>
    <row r="1422" spans="8:12">
      <c r="H1422" s="16"/>
      <c r="L1422" s="11"/>
    </row>
    <row r="1423" spans="8:12">
      <c r="H1423" s="16"/>
      <c r="K1423" s="10"/>
      <c r="L1423" s="11"/>
    </row>
    <row r="1424" spans="8:12">
      <c r="H1424" s="16"/>
      <c r="L1424" s="11"/>
    </row>
    <row r="1425" spans="8:12">
      <c r="H1425" s="16"/>
      <c r="L1425" s="11"/>
    </row>
    <row r="1426" spans="8:12">
      <c r="H1426" s="16"/>
      <c r="K1426" s="10"/>
      <c r="L1426" s="11"/>
    </row>
    <row r="1427" spans="8:12">
      <c r="H1427" s="16"/>
      <c r="L1427" s="11"/>
    </row>
    <row r="1428" spans="8:12">
      <c r="H1428" s="16"/>
      <c r="L1428" s="11"/>
    </row>
    <row r="1429" spans="8:12">
      <c r="H1429" s="16"/>
      <c r="L1429" s="11"/>
    </row>
    <row r="1430" spans="8:12">
      <c r="H1430" s="16"/>
      <c r="K1430" s="10"/>
      <c r="L1430" s="11"/>
    </row>
    <row r="1431" spans="8:12">
      <c r="H1431" s="16"/>
      <c r="K1431" s="10"/>
      <c r="L1431" s="11"/>
    </row>
    <row r="1432" spans="8:12">
      <c r="H1432" s="16"/>
      <c r="L1432" s="11"/>
    </row>
    <row r="1433" spans="8:12">
      <c r="H1433" s="16"/>
      <c r="L1433" s="11"/>
    </row>
    <row r="1434" spans="8:12">
      <c r="H1434" s="16"/>
      <c r="L1434" s="11"/>
    </row>
    <row r="1435" spans="8:12">
      <c r="H1435" s="16"/>
      <c r="L1435" s="11"/>
    </row>
    <row r="1436" spans="8:12">
      <c r="H1436" s="16"/>
      <c r="L1436" s="11"/>
    </row>
    <row r="1437" spans="8:12">
      <c r="H1437" s="16"/>
      <c r="K1437" s="10"/>
      <c r="L1437" s="11"/>
    </row>
    <row r="1438" spans="8:12">
      <c r="H1438" s="16"/>
      <c r="L1438" s="11"/>
    </row>
    <row r="1439" spans="8:12">
      <c r="H1439" s="16"/>
      <c r="L1439" s="11"/>
    </row>
    <row r="1440" spans="8:12">
      <c r="H1440" s="16"/>
      <c r="L1440" s="11"/>
    </row>
    <row r="1441" spans="8:12">
      <c r="H1441" s="16"/>
      <c r="L1441" s="11"/>
    </row>
    <row r="1442" spans="8:12">
      <c r="H1442" s="16"/>
      <c r="L1442" s="11"/>
    </row>
    <row r="1443" spans="8:12">
      <c r="H1443" s="16"/>
      <c r="L1443" s="11"/>
    </row>
    <row r="1444" spans="8:12">
      <c r="H1444" s="16"/>
      <c r="L1444" s="11"/>
    </row>
    <row r="1445" spans="8:12">
      <c r="H1445" s="16"/>
      <c r="L1445" s="11"/>
    </row>
    <row r="1446" spans="8:12">
      <c r="H1446" s="16"/>
      <c r="K1446" s="10"/>
      <c r="L1446" s="11"/>
    </row>
    <row r="1447" spans="8:12">
      <c r="H1447" s="16"/>
      <c r="L1447" s="11"/>
    </row>
    <row r="1448" spans="8:12">
      <c r="H1448" s="16"/>
      <c r="L1448" s="11"/>
    </row>
    <row r="1449" spans="8:12">
      <c r="H1449" s="16"/>
      <c r="L1449" s="11"/>
    </row>
    <row r="1450" spans="8:12">
      <c r="H1450" s="16"/>
      <c r="L1450" s="11"/>
    </row>
    <row r="1451" spans="8:12">
      <c r="H1451" s="16"/>
      <c r="L1451" s="11"/>
    </row>
    <row r="1452" spans="8:12">
      <c r="H1452" s="16"/>
      <c r="L1452" s="11"/>
    </row>
    <row r="1453" spans="8:12">
      <c r="H1453" s="16"/>
      <c r="K1453" s="10"/>
      <c r="L1453" s="11"/>
    </row>
    <row r="1454" spans="8:12">
      <c r="H1454" s="16"/>
      <c r="K1454" s="10"/>
      <c r="L1454" s="11"/>
    </row>
    <row r="1455" spans="8:12">
      <c r="H1455" s="16"/>
      <c r="K1455" s="10"/>
      <c r="L1455" s="11"/>
    </row>
    <row r="1456" spans="8:12">
      <c r="H1456" s="16"/>
      <c r="K1456" s="10"/>
      <c r="L1456" s="11"/>
    </row>
    <row r="1457" spans="8:12">
      <c r="H1457" s="16"/>
      <c r="L1457" s="11"/>
    </row>
    <row r="1458" spans="8:12">
      <c r="H1458" s="16"/>
      <c r="L1458" s="11"/>
    </row>
    <row r="1459" spans="8:12">
      <c r="H1459" s="16"/>
      <c r="K1459" s="10"/>
      <c r="L1459" s="11"/>
    </row>
    <row r="1460" spans="8:12">
      <c r="H1460" s="16"/>
      <c r="L1460" s="11"/>
    </row>
    <row r="1461" spans="8:12">
      <c r="H1461" s="16"/>
      <c r="L1461" s="11"/>
    </row>
    <row r="1462" spans="8:12">
      <c r="H1462" s="16"/>
      <c r="L1462" s="11"/>
    </row>
    <row r="1463" spans="8:12">
      <c r="H1463" s="16"/>
      <c r="L1463" s="11"/>
    </row>
    <row r="1464" spans="8:12">
      <c r="H1464" s="16"/>
      <c r="L1464" s="11"/>
    </row>
    <row r="1465" spans="8:12">
      <c r="H1465" s="16"/>
      <c r="K1465" s="10"/>
      <c r="L1465" s="11"/>
    </row>
    <row r="1466" spans="8:12">
      <c r="H1466" s="16"/>
      <c r="L1466" s="11"/>
    </row>
    <row r="1467" spans="8:12">
      <c r="H1467" s="16"/>
      <c r="L1467" s="11"/>
    </row>
    <row r="1468" spans="8:12">
      <c r="H1468" s="16"/>
      <c r="L1468" s="11"/>
    </row>
    <row r="1469" spans="8:12">
      <c r="H1469" s="16"/>
      <c r="L1469" s="11"/>
    </row>
    <row r="1470" spans="8:12">
      <c r="H1470" s="16"/>
      <c r="L1470" s="11"/>
    </row>
    <row r="1471" spans="8:12">
      <c r="H1471" s="16"/>
      <c r="L1471" s="11"/>
    </row>
    <row r="1472" spans="8:12">
      <c r="H1472" s="16"/>
      <c r="L1472" s="11"/>
    </row>
    <row r="1473" spans="8:12">
      <c r="H1473" s="16"/>
      <c r="L1473" s="11"/>
    </row>
    <row r="1474" spans="8:12">
      <c r="H1474" s="16"/>
      <c r="L1474" s="11"/>
    </row>
    <row r="1475" spans="8:12">
      <c r="H1475" s="16"/>
      <c r="L1475" s="11"/>
    </row>
    <row r="1476" spans="8:12">
      <c r="H1476" s="16"/>
      <c r="L1476" s="11"/>
    </row>
    <row r="1477" spans="8:12">
      <c r="H1477" s="16"/>
      <c r="L1477" s="11"/>
    </row>
    <row r="1478" spans="8:12">
      <c r="H1478" s="16"/>
      <c r="K1478" s="10"/>
      <c r="L1478" s="11"/>
    </row>
    <row r="1479" spans="8:12">
      <c r="H1479" s="16"/>
      <c r="L1479" s="11"/>
    </row>
    <row r="1480" spans="8:12">
      <c r="H1480" s="16"/>
      <c r="K1480" s="10"/>
      <c r="L1480" s="11"/>
    </row>
    <row r="1481" spans="8:12">
      <c r="H1481" s="16"/>
      <c r="L1481" s="11"/>
    </row>
    <row r="1482" spans="8:12">
      <c r="H1482" s="16"/>
      <c r="L1482" s="11"/>
    </row>
    <row r="1483" spans="8:12">
      <c r="H1483" s="16"/>
      <c r="L1483" s="11"/>
    </row>
    <row r="1484" spans="8:12">
      <c r="H1484" s="16"/>
      <c r="L1484" s="11"/>
    </row>
    <row r="1485" spans="8:12">
      <c r="H1485" s="16"/>
      <c r="L1485" s="11"/>
    </row>
    <row r="1486" spans="8:12">
      <c r="H1486" s="16"/>
      <c r="L1486" s="11"/>
    </row>
    <row r="1487" spans="8:12">
      <c r="H1487" s="16"/>
      <c r="L1487" s="11"/>
    </row>
    <row r="1488" spans="8:12">
      <c r="H1488" s="16"/>
      <c r="L1488" s="11"/>
    </row>
    <row r="1489" spans="8:12">
      <c r="H1489" s="16"/>
      <c r="L1489" s="11"/>
    </row>
    <row r="1490" spans="8:12">
      <c r="H1490" s="16"/>
      <c r="L1490" s="11"/>
    </row>
    <row r="1491" spans="8:12">
      <c r="H1491" s="16"/>
      <c r="L1491" s="11"/>
    </row>
    <row r="1492" spans="8:12">
      <c r="H1492" s="16"/>
      <c r="K1492" s="10"/>
      <c r="L1492" s="11"/>
    </row>
    <row r="1493" spans="8:12">
      <c r="H1493" s="16"/>
      <c r="L1493" s="11"/>
    </row>
    <row r="1494" spans="8:12">
      <c r="H1494" s="16"/>
      <c r="L1494" s="11"/>
    </row>
    <row r="1495" spans="8:12">
      <c r="H1495" s="16"/>
      <c r="L1495" s="11"/>
    </row>
    <row r="1496" spans="8:12">
      <c r="H1496" s="16"/>
      <c r="K1496" s="10"/>
      <c r="L1496" s="11"/>
    </row>
    <row r="1497" spans="8:12">
      <c r="H1497" s="16"/>
      <c r="L1497" s="11"/>
    </row>
    <row r="1498" spans="8:12">
      <c r="H1498" s="16"/>
      <c r="L1498" s="11"/>
    </row>
    <row r="1499" spans="8:12">
      <c r="H1499" s="16"/>
      <c r="L1499" s="11"/>
    </row>
    <row r="1500" spans="8:12">
      <c r="H1500" s="16"/>
      <c r="L1500" s="11"/>
    </row>
    <row r="1501" spans="8:12">
      <c r="H1501" s="16"/>
      <c r="K1501" s="10"/>
      <c r="L1501" s="11"/>
    </row>
    <row r="1502" spans="8:12">
      <c r="H1502" s="16"/>
      <c r="L1502" s="11"/>
    </row>
    <row r="1503" spans="8:12">
      <c r="H1503" s="16"/>
      <c r="L1503" s="11"/>
    </row>
    <row r="1504" spans="8:12">
      <c r="H1504" s="16"/>
      <c r="L1504" s="11"/>
    </row>
    <row r="1505" spans="8:12">
      <c r="H1505" s="16"/>
      <c r="L1505" s="11"/>
    </row>
    <row r="1506" spans="8:12">
      <c r="H1506" s="16"/>
      <c r="L1506" s="11"/>
    </row>
    <row r="1507" spans="8:12">
      <c r="H1507" s="16"/>
      <c r="L1507" s="11"/>
    </row>
    <row r="1508" spans="8:12">
      <c r="H1508" s="16"/>
      <c r="L1508" s="11"/>
    </row>
    <row r="1509" spans="8:12">
      <c r="H1509" s="16"/>
      <c r="L1509" s="11"/>
    </row>
    <row r="1510" spans="8:12">
      <c r="H1510" s="16"/>
      <c r="L1510" s="11"/>
    </row>
    <row r="1511" spans="8:12">
      <c r="H1511" s="16"/>
      <c r="K1511" s="10"/>
      <c r="L1511" s="11"/>
    </row>
    <row r="1512" spans="8:12">
      <c r="H1512" s="16"/>
      <c r="L1512" s="11"/>
    </row>
    <row r="1513" spans="8:12">
      <c r="H1513" s="16"/>
      <c r="L1513" s="11"/>
    </row>
    <row r="1514" spans="8:12">
      <c r="H1514" s="16"/>
      <c r="L1514" s="11"/>
    </row>
    <row r="1515" spans="8:12">
      <c r="H1515" s="16"/>
      <c r="L1515" s="11"/>
    </row>
    <row r="1516" spans="8:12">
      <c r="H1516" s="16"/>
      <c r="L1516" s="11"/>
    </row>
    <row r="1517" spans="8:12">
      <c r="H1517" s="16"/>
      <c r="L1517" s="11"/>
    </row>
    <row r="1518" spans="8:12">
      <c r="H1518" s="16"/>
      <c r="K1518" s="10"/>
      <c r="L1518" s="11"/>
    </row>
    <row r="1519" spans="8:12">
      <c r="H1519" s="16"/>
      <c r="L1519" s="11"/>
    </row>
    <row r="1520" spans="8:12">
      <c r="H1520" s="16"/>
      <c r="L1520" s="11"/>
    </row>
    <row r="1521" spans="8:12">
      <c r="H1521" s="16"/>
      <c r="L1521" s="11"/>
    </row>
    <row r="1522" spans="8:12">
      <c r="H1522" s="16"/>
      <c r="K1522" s="10"/>
      <c r="L1522" s="11"/>
    </row>
    <row r="1523" spans="8:12">
      <c r="H1523" s="16"/>
      <c r="L1523" s="11"/>
    </row>
    <row r="1524" spans="8:12">
      <c r="H1524" s="16"/>
      <c r="L1524" s="11"/>
    </row>
    <row r="1525" spans="8:12">
      <c r="H1525" s="16"/>
      <c r="L1525" s="11"/>
    </row>
    <row r="1526" spans="8:12">
      <c r="H1526" s="16"/>
      <c r="K1526" s="10"/>
      <c r="L1526" s="11"/>
    </row>
    <row r="1527" spans="8:12">
      <c r="H1527" s="16"/>
      <c r="L1527" s="11"/>
    </row>
    <row r="1528" spans="8:12">
      <c r="H1528" s="16"/>
      <c r="L1528" s="11"/>
    </row>
    <row r="1529" spans="8:12">
      <c r="H1529" s="16"/>
      <c r="L1529" s="11"/>
    </row>
    <row r="1530" spans="8:12">
      <c r="H1530" s="16"/>
      <c r="L1530" s="11"/>
    </row>
    <row r="1531" spans="8:12">
      <c r="H1531" s="16"/>
      <c r="K1531" s="10"/>
      <c r="L1531" s="11"/>
    </row>
    <row r="1532" spans="8:12">
      <c r="H1532" s="16"/>
      <c r="K1532" s="10"/>
      <c r="L1532" s="11"/>
    </row>
    <row r="1533" spans="8:12">
      <c r="H1533" s="16"/>
      <c r="L1533" s="11"/>
    </row>
    <row r="1534" spans="8:12">
      <c r="H1534" s="16"/>
      <c r="L1534" s="11"/>
    </row>
    <row r="1535" spans="8:12">
      <c r="H1535" s="16"/>
      <c r="L1535" s="11"/>
    </row>
    <row r="1536" spans="8:12">
      <c r="H1536" s="16"/>
      <c r="L1536" s="11"/>
    </row>
    <row r="1537" spans="8:12">
      <c r="H1537" s="16"/>
      <c r="L1537" s="11"/>
    </row>
    <row r="1538" spans="8:12">
      <c r="H1538" s="16"/>
      <c r="L1538" s="11"/>
    </row>
    <row r="1539" spans="8:12">
      <c r="H1539" s="16"/>
      <c r="K1539" s="10"/>
      <c r="L1539" s="11"/>
    </row>
    <row r="1540" spans="8:12">
      <c r="H1540" s="16"/>
      <c r="L1540" s="11"/>
    </row>
    <row r="1541" spans="8:12">
      <c r="H1541" s="16"/>
      <c r="L1541" s="11"/>
    </row>
    <row r="1542" spans="8:12">
      <c r="H1542" s="16"/>
      <c r="L1542" s="11"/>
    </row>
    <row r="1543" spans="8:12">
      <c r="H1543" s="16"/>
      <c r="L1543" s="11"/>
    </row>
    <row r="1544" spans="8:12">
      <c r="H1544" s="16"/>
      <c r="L1544" s="11"/>
    </row>
    <row r="1545" spans="8:12">
      <c r="H1545" s="16"/>
      <c r="L1545" s="11"/>
    </row>
    <row r="1546" spans="8:12">
      <c r="H1546" s="16"/>
      <c r="L1546" s="11"/>
    </row>
    <row r="1547" spans="8:12">
      <c r="H1547" s="16"/>
      <c r="K1547" s="10"/>
      <c r="L1547" s="11"/>
    </row>
    <row r="1548" spans="8:12">
      <c r="H1548" s="16"/>
      <c r="L1548" s="11"/>
    </row>
    <row r="1549" spans="8:12">
      <c r="H1549" s="16"/>
      <c r="K1549" s="10"/>
      <c r="L1549" s="11"/>
    </row>
    <row r="1550" spans="8:12">
      <c r="H1550" s="16"/>
      <c r="L1550" s="11"/>
    </row>
    <row r="1551" spans="8:12">
      <c r="H1551" s="16"/>
      <c r="K1551" s="10"/>
      <c r="L1551" s="11"/>
    </row>
    <row r="1552" spans="8:12">
      <c r="H1552" s="16"/>
      <c r="L1552" s="11"/>
    </row>
    <row r="1553" spans="8:12">
      <c r="H1553" s="16"/>
      <c r="L1553" s="11"/>
    </row>
    <row r="1554" spans="8:12">
      <c r="H1554" s="16"/>
      <c r="L1554" s="11"/>
    </row>
    <row r="1555" spans="8:12">
      <c r="H1555" s="16"/>
      <c r="L1555" s="11"/>
    </row>
    <row r="1556" spans="8:12">
      <c r="H1556" s="16"/>
      <c r="L1556" s="11"/>
    </row>
    <row r="1557" spans="8:12">
      <c r="H1557" s="16"/>
      <c r="L1557" s="11"/>
    </row>
    <row r="1558" spans="8:12">
      <c r="H1558" s="16"/>
      <c r="K1558" s="10"/>
      <c r="L1558" s="11"/>
    </row>
    <row r="1559" spans="8:12">
      <c r="H1559" s="16"/>
      <c r="L1559" s="11"/>
    </row>
    <row r="1560" spans="8:12">
      <c r="H1560" s="16"/>
      <c r="L1560" s="11"/>
    </row>
    <row r="1561" spans="8:12">
      <c r="H1561" s="16"/>
      <c r="K1561" s="10"/>
      <c r="L1561" s="11"/>
    </row>
    <row r="1562" spans="8:12">
      <c r="H1562" s="16"/>
      <c r="L1562" s="11"/>
    </row>
    <row r="1563" spans="8:12">
      <c r="H1563" s="16"/>
      <c r="L1563" s="11"/>
    </row>
    <row r="1564" spans="8:12">
      <c r="H1564" s="16"/>
      <c r="L1564" s="11"/>
    </row>
    <row r="1565" spans="8:12">
      <c r="H1565" s="16"/>
      <c r="L1565" s="11"/>
    </row>
    <row r="1566" spans="8:12">
      <c r="H1566" s="16"/>
      <c r="L1566" s="11"/>
    </row>
    <row r="1567" spans="8:12">
      <c r="H1567" s="16"/>
      <c r="L1567" s="11"/>
    </row>
    <row r="1568" spans="8:12">
      <c r="H1568" s="16"/>
      <c r="L1568" s="11"/>
    </row>
    <row r="1569" spans="8:12">
      <c r="H1569" s="16"/>
      <c r="L1569" s="11"/>
    </row>
    <row r="1570" spans="8:12">
      <c r="H1570" s="16"/>
      <c r="L1570" s="11"/>
    </row>
    <row r="1571" spans="8:12">
      <c r="H1571" s="16"/>
      <c r="L1571" s="11"/>
    </row>
    <row r="1572" spans="8:12">
      <c r="H1572" s="16"/>
      <c r="L1572" s="11"/>
    </row>
    <row r="1573" spans="8:12">
      <c r="H1573" s="16"/>
      <c r="L1573" s="11"/>
    </row>
    <row r="1574" spans="8:12">
      <c r="H1574" s="16"/>
      <c r="L1574" s="11"/>
    </row>
    <row r="1575" spans="8:12">
      <c r="H1575" s="16"/>
      <c r="L1575" s="11"/>
    </row>
    <row r="1576" spans="8:12">
      <c r="H1576" s="16"/>
      <c r="L1576" s="11"/>
    </row>
    <row r="1577" spans="8:12">
      <c r="H1577" s="16"/>
      <c r="L1577" s="11"/>
    </row>
    <row r="1578" spans="8:12">
      <c r="H1578" s="16"/>
      <c r="K1578" s="10"/>
      <c r="L1578" s="11"/>
    </row>
    <row r="1579" spans="8:12">
      <c r="H1579" s="16"/>
      <c r="L1579" s="11"/>
    </row>
    <row r="1580" spans="8:12">
      <c r="H1580" s="16"/>
      <c r="L1580" s="11"/>
    </row>
    <row r="1581" spans="8:12">
      <c r="H1581" s="16"/>
      <c r="L1581" s="11"/>
    </row>
    <row r="1582" spans="8:12">
      <c r="H1582" s="16"/>
      <c r="L1582" s="11"/>
    </row>
    <row r="1583" spans="8:12">
      <c r="H1583" s="16"/>
      <c r="L1583" s="11"/>
    </row>
    <row r="1584" spans="8:12">
      <c r="H1584" s="16"/>
      <c r="L1584" s="11"/>
    </row>
    <row r="1585" spans="8:12">
      <c r="H1585" s="16"/>
      <c r="K1585" s="10"/>
      <c r="L1585" s="11"/>
    </row>
    <row r="1586" spans="8:12">
      <c r="H1586" s="16"/>
      <c r="L1586" s="11"/>
    </row>
    <row r="1587" spans="8:12">
      <c r="H1587" s="16"/>
      <c r="K1587" s="10"/>
      <c r="L1587" s="11"/>
    </row>
    <row r="1588" spans="8:12">
      <c r="H1588" s="16"/>
      <c r="L1588" s="11"/>
    </row>
    <row r="1589" spans="8:12">
      <c r="H1589" s="16"/>
      <c r="L1589" s="11"/>
    </row>
    <row r="1590" spans="8:12">
      <c r="H1590" s="16"/>
      <c r="K1590" s="10"/>
      <c r="L1590" s="11"/>
    </row>
    <row r="1591" spans="8:12">
      <c r="H1591" s="16"/>
      <c r="L1591" s="11"/>
    </row>
    <row r="1592" spans="8:12">
      <c r="H1592" s="16"/>
      <c r="K1592" s="10"/>
      <c r="L1592" s="11"/>
    </row>
    <row r="1593" spans="8:12">
      <c r="H1593" s="16"/>
      <c r="L1593" s="11"/>
    </row>
    <row r="1594" spans="8:12">
      <c r="H1594" s="16"/>
      <c r="L1594" s="11"/>
    </row>
    <row r="1595" spans="8:12">
      <c r="H1595" s="16"/>
      <c r="L1595" s="11"/>
    </row>
    <row r="1596" spans="8:12">
      <c r="H1596" s="16"/>
      <c r="L1596" s="11"/>
    </row>
    <row r="1597" spans="8:12">
      <c r="H1597" s="16"/>
      <c r="K1597" s="10"/>
      <c r="L1597" s="11"/>
    </row>
    <row r="1598" spans="8:12">
      <c r="H1598" s="16"/>
      <c r="L1598" s="11"/>
    </row>
    <row r="1599" spans="8:12">
      <c r="H1599" s="16"/>
      <c r="L1599" s="11"/>
    </row>
    <row r="1600" spans="8:12">
      <c r="H1600" s="16"/>
      <c r="L1600" s="11"/>
    </row>
    <row r="1601" spans="8:12">
      <c r="H1601" s="16"/>
      <c r="L1601" s="11"/>
    </row>
    <row r="1602" spans="8:12">
      <c r="H1602" s="16"/>
      <c r="L1602" s="11"/>
    </row>
    <row r="1603" spans="8:12">
      <c r="H1603" s="16"/>
      <c r="L1603" s="11"/>
    </row>
    <row r="1604" spans="8:12">
      <c r="H1604" s="16"/>
      <c r="L1604" s="11"/>
    </row>
    <row r="1605" spans="8:12">
      <c r="H1605" s="16"/>
      <c r="L1605" s="11"/>
    </row>
    <row r="1606" spans="8:12">
      <c r="H1606" s="16"/>
      <c r="L1606" s="11"/>
    </row>
    <row r="1607" spans="8:12">
      <c r="H1607" s="16"/>
      <c r="K1607" s="10"/>
      <c r="L1607" s="11"/>
    </row>
    <row r="1608" spans="8:12">
      <c r="H1608" s="16"/>
      <c r="L1608" s="11"/>
    </row>
    <row r="1609" spans="8:12">
      <c r="H1609" s="16"/>
      <c r="L1609" s="11"/>
    </row>
    <row r="1610" spans="8:12">
      <c r="H1610" s="16"/>
      <c r="L1610" s="11"/>
    </row>
    <row r="1611" spans="8:12">
      <c r="H1611" s="16"/>
      <c r="L1611" s="11"/>
    </row>
    <row r="1612" spans="8:12">
      <c r="H1612" s="16"/>
      <c r="K1612" s="10"/>
      <c r="L1612" s="11"/>
    </row>
    <row r="1613" spans="8:12">
      <c r="H1613" s="16"/>
      <c r="L1613" s="11"/>
    </row>
    <row r="1614" spans="8:12">
      <c r="H1614" s="16"/>
      <c r="K1614" s="10"/>
      <c r="L1614" s="11"/>
    </row>
    <row r="1615" spans="8:12">
      <c r="H1615" s="16"/>
      <c r="L1615" s="11"/>
    </row>
    <row r="1616" spans="8:12">
      <c r="H1616" s="16"/>
      <c r="K1616" s="10"/>
      <c r="L1616" s="11"/>
    </row>
    <row r="1617" spans="8:12">
      <c r="H1617" s="16"/>
      <c r="L1617" s="11"/>
    </row>
    <row r="1618" spans="8:12">
      <c r="H1618" s="16"/>
      <c r="L1618" s="11"/>
    </row>
    <row r="1619" spans="8:12">
      <c r="H1619" s="16"/>
      <c r="L1619" s="11"/>
    </row>
    <row r="1620" spans="8:12">
      <c r="H1620" s="16"/>
      <c r="L1620" s="11"/>
    </row>
    <row r="1621" spans="8:12">
      <c r="H1621" s="16"/>
      <c r="L1621" s="11"/>
    </row>
    <row r="1622" spans="8:12">
      <c r="H1622" s="16"/>
      <c r="L1622" s="11"/>
    </row>
    <row r="1623" spans="8:12">
      <c r="H1623" s="16"/>
      <c r="L1623" s="11"/>
    </row>
    <row r="1624" spans="8:12">
      <c r="H1624" s="16"/>
      <c r="K1624" s="10"/>
      <c r="L1624" s="11"/>
    </row>
    <row r="1625" spans="8:12">
      <c r="H1625" s="16"/>
      <c r="L1625" s="11"/>
    </row>
    <row r="1626" spans="8:12">
      <c r="H1626" s="16"/>
      <c r="L1626" s="11"/>
    </row>
    <row r="1627" spans="8:12">
      <c r="H1627" s="16"/>
      <c r="L1627" s="11"/>
    </row>
    <row r="1628" spans="8:12">
      <c r="H1628" s="16"/>
      <c r="L1628" s="11"/>
    </row>
    <row r="1629" spans="8:12">
      <c r="H1629" s="16"/>
      <c r="L1629" s="11"/>
    </row>
    <row r="1630" spans="8:12">
      <c r="H1630" s="16"/>
      <c r="L1630" s="11"/>
    </row>
    <row r="1631" spans="8:12">
      <c r="H1631" s="16"/>
      <c r="L1631" s="11"/>
    </row>
    <row r="1632" spans="8:12">
      <c r="H1632" s="16"/>
      <c r="K1632" s="10"/>
      <c r="L1632" s="11"/>
    </row>
    <row r="1633" spans="8:12">
      <c r="H1633" s="16"/>
      <c r="L1633" s="11"/>
    </row>
    <row r="1634" spans="8:12">
      <c r="H1634" s="16"/>
      <c r="L1634" s="11"/>
    </row>
    <row r="1635" spans="8:12">
      <c r="H1635" s="16"/>
      <c r="K1635" s="10"/>
      <c r="L1635" s="11"/>
    </row>
    <row r="1636" spans="8:12">
      <c r="H1636" s="16"/>
      <c r="L1636" s="11"/>
    </row>
    <row r="1637" spans="8:12">
      <c r="H1637" s="16"/>
      <c r="L1637" s="11"/>
    </row>
    <row r="1638" spans="8:12">
      <c r="H1638" s="16"/>
      <c r="K1638" s="10"/>
      <c r="L1638" s="11"/>
    </row>
    <row r="1639" spans="8:12">
      <c r="H1639" s="16"/>
      <c r="L1639" s="11"/>
    </row>
    <row r="1640" spans="8:12">
      <c r="H1640" s="16"/>
      <c r="L1640" s="11"/>
    </row>
    <row r="1641" spans="8:12">
      <c r="H1641" s="16"/>
      <c r="L1641" s="11"/>
    </row>
    <row r="1642" spans="8:12">
      <c r="H1642" s="16"/>
      <c r="L1642" s="11"/>
    </row>
    <row r="1643" spans="8:12">
      <c r="H1643" s="16"/>
      <c r="L1643" s="11"/>
    </row>
    <row r="1644" spans="8:12">
      <c r="H1644" s="16"/>
      <c r="L1644" s="11"/>
    </row>
    <row r="1645" spans="8:12">
      <c r="H1645" s="16"/>
      <c r="L1645" s="11"/>
    </row>
    <row r="1646" spans="8:12">
      <c r="H1646" s="16"/>
      <c r="L1646" s="11"/>
    </row>
    <row r="1647" spans="8:12">
      <c r="H1647" s="16"/>
      <c r="L1647" s="11"/>
    </row>
    <row r="1648" spans="8:12">
      <c r="H1648" s="16"/>
      <c r="K1648" s="10"/>
      <c r="L1648" s="11"/>
    </row>
    <row r="1649" spans="8:12">
      <c r="H1649" s="16"/>
      <c r="L1649" s="11"/>
    </row>
    <row r="1650" spans="8:12">
      <c r="H1650" s="16"/>
      <c r="K1650" s="10"/>
      <c r="L1650" s="11"/>
    </row>
    <row r="1651" spans="8:12">
      <c r="H1651" s="16"/>
      <c r="L1651" s="11"/>
    </row>
    <row r="1652" spans="8:12">
      <c r="H1652" s="16"/>
      <c r="L1652" s="11"/>
    </row>
    <row r="1653" spans="8:12">
      <c r="H1653" s="16"/>
      <c r="K1653" s="10"/>
      <c r="L1653" s="11"/>
    </row>
    <row r="1654" spans="8:12">
      <c r="H1654" s="16"/>
      <c r="L1654" s="11"/>
    </row>
    <row r="1655" spans="8:12">
      <c r="H1655" s="16"/>
      <c r="K1655" s="10"/>
      <c r="L1655" s="11"/>
    </row>
    <row r="1656" spans="8:12">
      <c r="H1656" s="16"/>
      <c r="L1656" s="11"/>
    </row>
    <row r="1657" spans="8:12">
      <c r="H1657" s="16"/>
      <c r="L1657" s="11"/>
    </row>
    <row r="1658" spans="8:12">
      <c r="H1658" s="16"/>
      <c r="K1658" s="10"/>
      <c r="L1658" s="11"/>
    </row>
    <row r="1659" spans="8:12">
      <c r="H1659" s="16"/>
      <c r="L1659" s="11"/>
    </row>
    <row r="1660" spans="8:12">
      <c r="H1660" s="16"/>
      <c r="K1660" s="10"/>
      <c r="L1660" s="11"/>
    </row>
    <row r="1661" spans="8:12">
      <c r="H1661" s="16"/>
      <c r="L1661" s="11"/>
    </row>
    <row r="1662" spans="8:12">
      <c r="H1662" s="16"/>
      <c r="L1662" s="11"/>
    </row>
    <row r="1663" spans="8:12">
      <c r="H1663" s="16"/>
      <c r="L1663" s="11"/>
    </row>
    <row r="1664" spans="8:12">
      <c r="H1664" s="16"/>
      <c r="K1664" s="10"/>
      <c r="L1664" s="11"/>
    </row>
    <row r="1665" spans="8:12">
      <c r="H1665" s="16"/>
      <c r="L1665" s="11"/>
    </row>
    <row r="1666" spans="8:12">
      <c r="H1666" s="16"/>
      <c r="L1666" s="11"/>
    </row>
    <row r="1667" spans="8:12">
      <c r="H1667" s="16"/>
      <c r="L1667" s="11"/>
    </row>
    <row r="1668" spans="8:12">
      <c r="H1668" s="16"/>
      <c r="L1668" s="11"/>
    </row>
    <row r="1669" spans="8:12">
      <c r="H1669" s="16"/>
      <c r="L1669" s="11"/>
    </row>
    <row r="1670" spans="8:12">
      <c r="H1670" s="16"/>
      <c r="L1670" s="11"/>
    </row>
    <row r="1671" spans="8:12">
      <c r="H1671" s="16"/>
      <c r="L1671" s="11"/>
    </row>
    <row r="1672" spans="8:12">
      <c r="H1672" s="16"/>
      <c r="L1672" s="11"/>
    </row>
    <row r="1673" spans="8:12">
      <c r="H1673" s="16"/>
      <c r="L1673" s="11"/>
    </row>
    <row r="1674" spans="8:12">
      <c r="H1674" s="16"/>
      <c r="L1674" s="11"/>
    </row>
    <row r="1675" spans="8:12">
      <c r="H1675" s="16"/>
      <c r="L1675" s="11"/>
    </row>
    <row r="1676" spans="8:12">
      <c r="H1676" s="16"/>
      <c r="L1676" s="11"/>
    </row>
    <row r="1677" spans="8:12">
      <c r="H1677" s="16"/>
      <c r="K1677" s="10"/>
      <c r="L1677" s="11"/>
    </row>
    <row r="1678" spans="8:12">
      <c r="H1678" s="16"/>
      <c r="L1678" s="11"/>
    </row>
    <row r="1679" spans="8:12">
      <c r="H1679" s="16"/>
      <c r="L1679" s="11"/>
    </row>
    <row r="1680" spans="8:12">
      <c r="H1680" s="16"/>
      <c r="L1680" s="11"/>
    </row>
    <row r="1681" spans="8:12">
      <c r="H1681" s="16"/>
      <c r="L1681" s="11"/>
    </row>
    <row r="1682" spans="8:12">
      <c r="H1682" s="16"/>
      <c r="L1682" s="11"/>
    </row>
    <row r="1683" spans="8:12">
      <c r="H1683" s="16"/>
      <c r="L1683" s="11"/>
    </row>
    <row r="1684" spans="8:12">
      <c r="H1684" s="16"/>
      <c r="L1684" s="11"/>
    </row>
    <row r="1685" spans="8:12">
      <c r="H1685" s="16"/>
      <c r="L1685" s="11"/>
    </row>
    <row r="1686" spans="8:12">
      <c r="H1686" s="16"/>
      <c r="L1686" s="11"/>
    </row>
    <row r="1687" spans="8:12">
      <c r="H1687" s="16"/>
      <c r="L1687" s="11"/>
    </row>
    <row r="1688" spans="8:12">
      <c r="H1688" s="16"/>
      <c r="L1688" s="11"/>
    </row>
    <row r="1689" spans="8:12">
      <c r="H1689" s="16"/>
      <c r="L1689" s="11"/>
    </row>
    <row r="1690" spans="8:12">
      <c r="H1690" s="16"/>
      <c r="L1690" s="11"/>
    </row>
    <row r="1691" spans="8:12">
      <c r="H1691" s="16"/>
      <c r="K1691" s="10"/>
      <c r="L1691" s="11"/>
    </row>
    <row r="1692" spans="8:12">
      <c r="H1692" s="16"/>
      <c r="L1692" s="11"/>
    </row>
    <row r="1693" spans="8:12">
      <c r="H1693" s="16"/>
      <c r="K1693" s="10"/>
      <c r="L1693" s="11"/>
    </row>
    <row r="1694" spans="8:12">
      <c r="H1694" s="16"/>
      <c r="L1694" s="11"/>
    </row>
    <row r="1695" spans="8:12">
      <c r="H1695" s="16"/>
      <c r="L1695" s="11"/>
    </row>
    <row r="1696" spans="8:12">
      <c r="H1696" s="16"/>
      <c r="L1696" s="11"/>
    </row>
    <row r="1697" spans="8:12">
      <c r="H1697" s="16"/>
      <c r="L1697" s="11"/>
    </row>
    <row r="1698" spans="8:12">
      <c r="H1698" s="16"/>
      <c r="L1698" s="11"/>
    </row>
    <row r="1699" spans="8:12">
      <c r="H1699" s="16"/>
      <c r="K1699" s="10"/>
      <c r="L1699" s="11"/>
    </row>
    <row r="1700" spans="8:12">
      <c r="H1700" s="16"/>
      <c r="K1700" s="10"/>
      <c r="L1700" s="11"/>
    </row>
    <row r="1701" spans="8:12">
      <c r="H1701" s="16"/>
      <c r="L1701" s="11"/>
    </row>
    <row r="1702" spans="8:12">
      <c r="H1702" s="16"/>
      <c r="L1702" s="11"/>
    </row>
    <row r="1703" spans="8:12">
      <c r="H1703" s="16"/>
      <c r="L1703" s="11"/>
    </row>
    <row r="1704" spans="8:12">
      <c r="H1704" s="16"/>
      <c r="K1704" s="10"/>
      <c r="L1704" s="11"/>
    </row>
    <row r="1705" spans="8:12">
      <c r="H1705" s="16"/>
      <c r="L1705" s="11"/>
    </row>
    <row r="1706" spans="8:12">
      <c r="H1706" s="16"/>
      <c r="L1706" s="11"/>
    </row>
    <row r="1707" spans="8:12">
      <c r="H1707" s="16"/>
      <c r="L1707" s="11"/>
    </row>
    <row r="1708" spans="8:12">
      <c r="H1708" s="16"/>
      <c r="K1708" s="10"/>
      <c r="L1708" s="11"/>
    </row>
    <row r="1709" spans="8:12">
      <c r="H1709" s="16"/>
      <c r="L1709" s="11"/>
    </row>
    <row r="1710" spans="8:12">
      <c r="H1710" s="16"/>
      <c r="K1710" s="10"/>
      <c r="L1710" s="11"/>
    </row>
    <row r="1711" spans="8:12">
      <c r="H1711" s="16"/>
      <c r="L1711" s="11"/>
    </row>
    <row r="1712" spans="8:12">
      <c r="H1712" s="16"/>
      <c r="L1712" s="11"/>
    </row>
    <row r="1713" spans="8:12">
      <c r="H1713" s="16"/>
      <c r="L1713" s="11"/>
    </row>
    <row r="1714" spans="8:12">
      <c r="H1714" s="16"/>
      <c r="L1714" s="11"/>
    </row>
    <row r="1715" spans="8:12">
      <c r="H1715" s="16"/>
      <c r="L1715" s="11"/>
    </row>
    <row r="1716" spans="8:12">
      <c r="H1716" s="16"/>
      <c r="K1716" s="10"/>
      <c r="L1716" s="11"/>
    </row>
    <row r="1717" spans="8:12">
      <c r="H1717" s="16"/>
      <c r="L1717" s="11"/>
    </row>
    <row r="1718" spans="8:12">
      <c r="H1718" s="16"/>
      <c r="L1718" s="11"/>
    </row>
    <row r="1719" spans="8:12">
      <c r="H1719" s="16"/>
      <c r="K1719" s="10"/>
      <c r="L1719" s="11"/>
    </row>
    <row r="1720" spans="8:12">
      <c r="H1720" s="16"/>
      <c r="L1720" s="11"/>
    </row>
    <row r="1721" spans="8:12">
      <c r="H1721" s="16"/>
      <c r="L1721" s="11"/>
    </row>
    <row r="1722" spans="8:12">
      <c r="H1722" s="16"/>
      <c r="L1722" s="11"/>
    </row>
    <row r="1723" spans="8:12">
      <c r="H1723" s="16"/>
      <c r="L1723" s="11"/>
    </row>
    <row r="1724" spans="8:12">
      <c r="H1724" s="16"/>
      <c r="K1724" s="10"/>
      <c r="L1724" s="11"/>
    </row>
    <row r="1725" spans="8:12">
      <c r="H1725" s="16"/>
      <c r="L1725" s="11"/>
    </row>
    <row r="1726" spans="8:12">
      <c r="H1726" s="16"/>
      <c r="L1726" s="11"/>
    </row>
    <row r="1727" spans="8:12">
      <c r="H1727" s="16"/>
      <c r="L1727" s="11"/>
    </row>
    <row r="1728" spans="8:12">
      <c r="H1728" s="16"/>
      <c r="K1728" s="10"/>
      <c r="L1728" s="11"/>
    </row>
    <row r="1729" spans="8:12">
      <c r="H1729" s="16"/>
      <c r="L1729" s="11"/>
    </row>
    <row r="1730" spans="8:12">
      <c r="H1730" s="16"/>
      <c r="L1730" s="11"/>
    </row>
    <row r="1731" spans="8:12">
      <c r="H1731" s="16"/>
      <c r="L1731" s="11"/>
    </row>
    <row r="1732" spans="8:12">
      <c r="H1732" s="16"/>
      <c r="L1732" s="11"/>
    </row>
    <row r="1733" spans="8:12">
      <c r="H1733" s="16"/>
      <c r="L1733" s="11"/>
    </row>
    <row r="1734" spans="8:12">
      <c r="H1734" s="16"/>
      <c r="L1734" s="11"/>
    </row>
    <row r="1735" spans="8:12">
      <c r="H1735" s="16"/>
      <c r="L1735" s="11"/>
    </row>
    <row r="1736" spans="8:12">
      <c r="H1736" s="16"/>
      <c r="K1736" s="10"/>
      <c r="L1736" s="11"/>
    </row>
    <row r="1737" spans="8:12">
      <c r="H1737" s="16"/>
      <c r="L1737" s="11"/>
    </row>
    <row r="1738" spans="8:12">
      <c r="H1738" s="16"/>
      <c r="K1738" s="10"/>
      <c r="L1738" s="11"/>
    </row>
    <row r="1739" spans="8:12">
      <c r="H1739" s="16"/>
      <c r="L1739" s="11"/>
    </row>
    <row r="1740" spans="8:12">
      <c r="H1740" s="16"/>
      <c r="L1740" s="11"/>
    </row>
    <row r="1741" spans="8:12">
      <c r="H1741" s="16"/>
      <c r="L1741" s="11"/>
    </row>
    <row r="1742" spans="8:12">
      <c r="H1742" s="16"/>
      <c r="L1742" s="11"/>
    </row>
    <row r="1743" spans="8:12">
      <c r="H1743" s="16"/>
      <c r="K1743" s="10"/>
      <c r="L1743" s="11"/>
    </row>
    <row r="1744" spans="8:12">
      <c r="H1744" s="16"/>
      <c r="K1744" s="10"/>
      <c r="L1744" s="11"/>
    </row>
    <row r="1745" spans="8:12">
      <c r="H1745" s="16"/>
      <c r="L1745" s="11"/>
    </row>
    <row r="1746" spans="8:12">
      <c r="H1746" s="16"/>
      <c r="L1746" s="11"/>
    </row>
    <row r="1747" spans="8:12">
      <c r="H1747" s="16"/>
      <c r="L1747" s="11"/>
    </row>
    <row r="1748" spans="8:12">
      <c r="H1748" s="16"/>
      <c r="K1748" s="10"/>
      <c r="L1748" s="11"/>
    </row>
    <row r="1749" spans="8:12">
      <c r="H1749" s="16"/>
      <c r="L1749" s="11"/>
    </row>
    <row r="1750" spans="8:12">
      <c r="H1750" s="16"/>
      <c r="L1750" s="11"/>
    </row>
    <row r="1751" spans="8:12">
      <c r="H1751" s="16"/>
      <c r="K1751" s="10"/>
      <c r="L1751" s="11"/>
    </row>
    <row r="1752" spans="8:12">
      <c r="H1752" s="16"/>
      <c r="L1752" s="11"/>
    </row>
    <row r="1753" spans="8:12">
      <c r="H1753" s="16"/>
      <c r="L1753" s="11"/>
    </row>
    <row r="1754" spans="8:12">
      <c r="H1754" s="16"/>
      <c r="L1754" s="11"/>
    </row>
    <row r="1755" spans="8:12">
      <c r="H1755" s="16"/>
      <c r="L1755" s="11"/>
    </row>
    <row r="1756" spans="8:12">
      <c r="H1756" s="16"/>
      <c r="L1756" s="11"/>
    </row>
    <row r="1757" spans="8:12">
      <c r="H1757" s="16"/>
      <c r="L1757" s="11"/>
    </row>
    <row r="1758" spans="8:12">
      <c r="H1758" s="16"/>
      <c r="L1758" s="11"/>
    </row>
    <row r="1759" spans="8:12">
      <c r="H1759" s="16"/>
      <c r="L1759" s="11"/>
    </row>
    <row r="1760" spans="8:12">
      <c r="H1760" s="16"/>
      <c r="L1760" s="11"/>
    </row>
    <row r="1761" spans="8:12">
      <c r="H1761" s="16"/>
      <c r="L1761" s="11"/>
    </row>
    <row r="1762" spans="8:12">
      <c r="H1762" s="16"/>
      <c r="L1762" s="11"/>
    </row>
    <row r="1763" spans="8:12">
      <c r="H1763" s="16"/>
      <c r="L1763" s="11"/>
    </row>
    <row r="1764" spans="8:12">
      <c r="H1764" s="16"/>
      <c r="K1764" s="10"/>
      <c r="L1764" s="11"/>
    </row>
    <row r="1765" spans="8:12">
      <c r="H1765" s="16"/>
      <c r="K1765" s="10"/>
      <c r="L1765" s="11"/>
    </row>
    <row r="1766" spans="8:12">
      <c r="H1766" s="16"/>
      <c r="L1766" s="11"/>
    </row>
    <row r="1767" spans="8:12">
      <c r="H1767" s="16"/>
      <c r="L1767" s="11"/>
    </row>
    <row r="1768" spans="8:12">
      <c r="H1768" s="16"/>
      <c r="L1768" s="11"/>
    </row>
    <row r="1769" spans="8:12">
      <c r="H1769" s="16"/>
      <c r="L1769" s="11"/>
    </row>
    <row r="1770" spans="8:12">
      <c r="H1770" s="16"/>
      <c r="L1770" s="11"/>
    </row>
    <row r="1771" spans="8:12">
      <c r="H1771" s="16"/>
      <c r="L1771" s="11"/>
    </row>
    <row r="1772" spans="8:12">
      <c r="H1772" s="16"/>
      <c r="L1772" s="11"/>
    </row>
    <row r="1773" spans="8:12">
      <c r="H1773" s="16"/>
      <c r="L1773" s="11"/>
    </row>
    <row r="1774" spans="8:12">
      <c r="H1774" s="16"/>
      <c r="L1774" s="11"/>
    </row>
    <row r="1775" spans="8:12">
      <c r="H1775" s="16"/>
      <c r="L1775" s="11"/>
    </row>
    <row r="1776" spans="8:12">
      <c r="H1776" s="16"/>
      <c r="L1776" s="11"/>
    </row>
    <row r="1777" spans="8:12">
      <c r="H1777" s="16"/>
      <c r="L1777" s="11"/>
    </row>
    <row r="1778" spans="8:12">
      <c r="H1778" s="16"/>
      <c r="L1778" s="11"/>
    </row>
    <row r="1779" spans="8:12">
      <c r="H1779" s="16"/>
      <c r="K1779" s="10"/>
      <c r="L1779" s="11"/>
    </row>
    <row r="1780" spans="8:12">
      <c r="H1780" s="16"/>
      <c r="L1780" s="11"/>
    </row>
    <row r="1781" spans="8:12">
      <c r="H1781" s="16"/>
      <c r="L1781" s="11"/>
    </row>
    <row r="1782" spans="8:12">
      <c r="H1782" s="16"/>
      <c r="L1782" s="11"/>
    </row>
    <row r="1783" spans="8:12">
      <c r="H1783" s="16"/>
      <c r="K1783" s="10"/>
      <c r="L1783" s="11"/>
    </row>
    <row r="1784" spans="8:12">
      <c r="H1784" s="16"/>
      <c r="L1784" s="11"/>
    </row>
    <row r="1785" spans="8:12">
      <c r="H1785" s="16"/>
      <c r="K1785" s="10"/>
      <c r="L1785" s="11"/>
    </row>
    <row r="1786" spans="8:12">
      <c r="H1786" s="16"/>
      <c r="L1786" s="11"/>
    </row>
    <row r="1787" spans="8:12">
      <c r="H1787" s="16"/>
      <c r="L1787" s="11"/>
    </row>
    <row r="1788" spans="8:12">
      <c r="H1788" s="16"/>
      <c r="L1788" s="11"/>
    </row>
    <row r="1789" spans="8:12">
      <c r="H1789" s="16"/>
      <c r="L1789" s="11"/>
    </row>
    <row r="1790" spans="8:12">
      <c r="H1790" s="16"/>
      <c r="L1790" s="11"/>
    </row>
    <row r="1791" spans="8:12">
      <c r="H1791" s="16"/>
      <c r="L1791" s="11"/>
    </row>
    <row r="1792" spans="8:12">
      <c r="H1792" s="16"/>
      <c r="L1792" s="11"/>
    </row>
    <row r="1793" spans="8:12">
      <c r="H1793" s="16"/>
      <c r="K1793" s="10"/>
      <c r="L1793" s="11"/>
    </row>
    <row r="1794" spans="8:12">
      <c r="H1794" s="16"/>
      <c r="L1794" s="11"/>
    </row>
    <row r="1795" spans="8:12">
      <c r="H1795" s="16"/>
      <c r="L1795" s="11"/>
    </row>
    <row r="1796" spans="8:12">
      <c r="H1796" s="16"/>
      <c r="L1796" s="11"/>
    </row>
    <row r="1797" spans="8:12">
      <c r="H1797" s="16"/>
      <c r="L1797" s="11"/>
    </row>
    <row r="1798" spans="8:12">
      <c r="H1798" s="16"/>
      <c r="L1798" s="11"/>
    </row>
    <row r="1799" spans="8:12">
      <c r="H1799" s="16"/>
      <c r="L1799" s="11"/>
    </row>
    <row r="1800" spans="8:12">
      <c r="H1800" s="16"/>
      <c r="L1800" s="11"/>
    </row>
    <row r="1801" spans="8:12">
      <c r="H1801" s="16"/>
      <c r="L1801" s="11"/>
    </row>
    <row r="1802" spans="8:12">
      <c r="H1802" s="16"/>
      <c r="L1802" s="11"/>
    </row>
    <row r="1803" spans="8:12">
      <c r="H1803" s="16"/>
      <c r="L1803" s="11"/>
    </row>
    <row r="1804" spans="8:12">
      <c r="H1804" s="16"/>
      <c r="L1804" s="11"/>
    </row>
    <row r="1805" spans="8:12">
      <c r="H1805" s="16"/>
      <c r="L1805" s="11"/>
    </row>
    <row r="1806" spans="8:12">
      <c r="H1806" s="16"/>
      <c r="L1806" s="11"/>
    </row>
    <row r="1807" spans="8:12">
      <c r="H1807" s="16"/>
      <c r="L1807" s="11"/>
    </row>
    <row r="1808" spans="8:12">
      <c r="H1808" s="16"/>
      <c r="L1808" s="11"/>
    </row>
    <row r="1809" spans="8:12">
      <c r="H1809" s="16"/>
      <c r="L1809" s="11"/>
    </row>
    <row r="1810" spans="8:12">
      <c r="H1810" s="16"/>
      <c r="L1810" s="11"/>
    </row>
    <row r="1811" spans="8:12">
      <c r="H1811" s="16"/>
      <c r="L1811" s="11"/>
    </row>
    <row r="1812" spans="8:12">
      <c r="H1812" s="16"/>
      <c r="L1812" s="11"/>
    </row>
    <row r="1813" spans="8:12">
      <c r="H1813" s="16"/>
      <c r="L1813" s="11"/>
    </row>
    <row r="1814" spans="8:12">
      <c r="H1814" s="16"/>
      <c r="L1814" s="11"/>
    </row>
    <row r="1815" spans="8:12">
      <c r="H1815" s="16"/>
      <c r="L1815" s="11"/>
    </row>
    <row r="1816" spans="8:12">
      <c r="H1816" s="16"/>
      <c r="L1816" s="11"/>
    </row>
    <row r="1817" spans="8:12">
      <c r="H1817" s="16"/>
      <c r="K1817" s="10"/>
      <c r="L1817" s="11"/>
    </row>
    <row r="1818" spans="8:12">
      <c r="H1818" s="16"/>
      <c r="L1818" s="11"/>
    </row>
    <row r="1819" spans="8:12">
      <c r="H1819" s="16"/>
      <c r="L1819" s="11"/>
    </row>
    <row r="1820" spans="8:12">
      <c r="H1820" s="16"/>
      <c r="L1820" s="11"/>
    </row>
    <row r="1821" spans="8:12">
      <c r="H1821" s="16"/>
      <c r="L1821" s="11"/>
    </row>
    <row r="1822" spans="8:12">
      <c r="H1822" s="16"/>
      <c r="L1822" s="11"/>
    </row>
    <row r="1823" spans="8:12">
      <c r="H1823" s="16"/>
      <c r="L1823" s="11"/>
    </row>
    <row r="1824" spans="8:12">
      <c r="H1824" s="16"/>
      <c r="L1824" s="11"/>
    </row>
    <row r="1825" spans="8:12">
      <c r="H1825" s="16"/>
      <c r="L1825" s="11"/>
    </row>
    <row r="1826" spans="8:12">
      <c r="H1826" s="16"/>
      <c r="L1826" s="11"/>
    </row>
    <row r="1827" spans="8:12">
      <c r="H1827" s="16"/>
      <c r="L1827" s="11"/>
    </row>
    <row r="1828" spans="8:12">
      <c r="H1828" s="16"/>
      <c r="L1828" s="11"/>
    </row>
    <row r="1829" spans="8:12">
      <c r="H1829" s="16"/>
      <c r="L1829" s="11"/>
    </row>
    <row r="1830" spans="8:12">
      <c r="H1830" s="16"/>
      <c r="K1830" s="10"/>
      <c r="L1830" s="11"/>
    </row>
    <row r="1831" spans="8:12">
      <c r="H1831" s="16"/>
      <c r="L1831" s="11"/>
    </row>
    <row r="1832" spans="8:12">
      <c r="H1832" s="16"/>
      <c r="L1832" s="11"/>
    </row>
    <row r="1833" spans="8:12">
      <c r="H1833" s="16"/>
      <c r="K1833" s="10"/>
      <c r="L1833" s="11"/>
    </row>
    <row r="1834" spans="8:12">
      <c r="H1834" s="16"/>
      <c r="L1834" s="11"/>
    </row>
    <row r="1835" spans="8:12">
      <c r="H1835" s="16"/>
      <c r="L1835" s="11"/>
    </row>
    <row r="1836" spans="8:12">
      <c r="H1836" s="16"/>
      <c r="K1836" s="10"/>
      <c r="L1836" s="11"/>
    </row>
    <row r="1837" spans="8:12">
      <c r="H1837" s="16"/>
      <c r="L1837" s="11"/>
    </row>
    <row r="1838" spans="8:12">
      <c r="H1838" s="16"/>
      <c r="L1838" s="11"/>
    </row>
    <row r="1839" spans="8:12">
      <c r="H1839" s="16"/>
      <c r="L1839" s="11"/>
    </row>
    <row r="1840" spans="8:12">
      <c r="H1840" s="16"/>
      <c r="K1840" s="10"/>
      <c r="L1840" s="11"/>
    </row>
    <row r="1841" spans="8:12">
      <c r="H1841" s="16"/>
      <c r="L1841" s="11"/>
    </row>
    <row r="1842" spans="8:12">
      <c r="H1842" s="16"/>
      <c r="K1842" s="10"/>
      <c r="L1842" s="11"/>
    </row>
    <row r="1843" spans="8:12">
      <c r="H1843" s="16"/>
      <c r="L1843" s="11"/>
    </row>
    <row r="1844" spans="8:12">
      <c r="H1844" s="16"/>
      <c r="L1844" s="11"/>
    </row>
    <row r="1845" spans="8:12">
      <c r="H1845" s="16"/>
      <c r="L1845" s="11"/>
    </row>
    <row r="1846" spans="8:12">
      <c r="H1846" s="16"/>
      <c r="L1846" s="11"/>
    </row>
    <row r="1847" spans="8:12">
      <c r="H1847" s="16"/>
      <c r="K1847" s="10"/>
      <c r="L1847" s="11"/>
    </row>
    <row r="1848" spans="8:12">
      <c r="H1848" s="16"/>
      <c r="L1848" s="11"/>
    </row>
    <row r="1849" spans="8:12">
      <c r="H1849" s="16"/>
      <c r="L1849" s="11"/>
    </row>
    <row r="1850" spans="8:12">
      <c r="H1850" s="16"/>
      <c r="K1850" s="10"/>
      <c r="L1850" s="11"/>
    </row>
    <row r="1851" spans="8:12">
      <c r="H1851" s="16"/>
      <c r="K1851" s="10"/>
      <c r="L1851" s="11"/>
    </row>
    <row r="1852" spans="8:12">
      <c r="H1852" s="16"/>
      <c r="L1852" s="11"/>
    </row>
    <row r="1853" spans="8:12">
      <c r="H1853" s="16"/>
      <c r="L1853" s="11"/>
    </row>
    <row r="1854" spans="8:12">
      <c r="H1854" s="16"/>
      <c r="K1854" s="10"/>
      <c r="L1854" s="11"/>
    </row>
    <row r="1855" spans="8:12">
      <c r="H1855" s="16"/>
      <c r="L1855" s="11"/>
    </row>
    <row r="1856" spans="8:12">
      <c r="H1856" s="16"/>
      <c r="K1856" s="10"/>
      <c r="L1856" s="11"/>
    </row>
    <row r="1857" spans="8:12">
      <c r="H1857" s="16"/>
      <c r="L1857" s="11"/>
    </row>
    <row r="1858" spans="8:12">
      <c r="H1858" s="16"/>
      <c r="L1858" s="11"/>
    </row>
    <row r="1859" spans="8:12">
      <c r="H1859" s="16"/>
      <c r="L1859" s="11"/>
    </row>
    <row r="1860" spans="8:12">
      <c r="H1860" s="16"/>
      <c r="K1860" s="10"/>
      <c r="L1860" s="11"/>
    </row>
    <row r="1861" spans="8:12">
      <c r="H1861" s="16"/>
      <c r="L1861" s="11"/>
    </row>
    <row r="1862" spans="8:12">
      <c r="H1862" s="16"/>
      <c r="L1862" s="11"/>
    </row>
    <row r="1863" spans="8:12">
      <c r="H1863" s="16"/>
      <c r="L1863" s="11"/>
    </row>
    <row r="1864" spans="8:12">
      <c r="H1864" s="16"/>
      <c r="L1864" s="11"/>
    </row>
    <row r="1865" spans="8:12">
      <c r="H1865" s="16"/>
      <c r="L1865" s="11"/>
    </row>
    <row r="1866" spans="8:12">
      <c r="H1866" s="16"/>
      <c r="K1866" s="10"/>
      <c r="L1866" s="11"/>
    </row>
    <row r="1867" spans="8:12">
      <c r="H1867" s="16"/>
      <c r="L1867" s="11"/>
    </row>
    <row r="1868" spans="8:12">
      <c r="H1868" s="16"/>
      <c r="L1868" s="11"/>
    </row>
    <row r="1869" spans="8:12">
      <c r="H1869" s="16"/>
      <c r="L1869" s="11"/>
    </row>
    <row r="1870" spans="8:12">
      <c r="H1870" s="16"/>
      <c r="L1870" s="11"/>
    </row>
    <row r="1871" spans="8:12">
      <c r="H1871" s="16"/>
      <c r="L1871" s="11"/>
    </row>
    <row r="1872" spans="8:12">
      <c r="H1872" s="16"/>
      <c r="L1872" s="11"/>
    </row>
    <row r="1873" spans="8:12">
      <c r="H1873" s="16"/>
      <c r="L1873" s="11"/>
    </row>
    <row r="1874" spans="8:12">
      <c r="H1874" s="16"/>
      <c r="K1874" s="10"/>
      <c r="L1874" s="11"/>
    </row>
    <row r="1875" spans="8:12">
      <c r="H1875" s="16"/>
      <c r="L1875" s="11"/>
    </row>
    <row r="1876" spans="8:12">
      <c r="H1876" s="16"/>
      <c r="K1876" s="10"/>
      <c r="L1876" s="11"/>
    </row>
    <row r="1877" spans="8:12">
      <c r="H1877" s="16"/>
      <c r="L1877" s="11"/>
    </row>
    <row r="1878" spans="8:12">
      <c r="H1878" s="16"/>
      <c r="L1878" s="11"/>
    </row>
    <row r="1879" spans="8:12">
      <c r="H1879" s="16"/>
      <c r="L1879" s="11"/>
    </row>
    <row r="1880" spans="8:12">
      <c r="H1880" s="16"/>
      <c r="L1880" s="11"/>
    </row>
    <row r="1881" spans="8:12">
      <c r="H1881" s="16"/>
      <c r="L1881" s="11"/>
    </row>
    <row r="1882" spans="8:12">
      <c r="H1882" s="16"/>
      <c r="L1882" s="11"/>
    </row>
    <row r="1883" spans="8:12">
      <c r="H1883" s="16"/>
      <c r="K1883" s="10"/>
      <c r="L1883" s="11"/>
    </row>
    <row r="1884" spans="8:12">
      <c r="H1884" s="16"/>
      <c r="L1884" s="11"/>
    </row>
    <row r="1885" spans="8:12">
      <c r="H1885" s="16"/>
      <c r="K1885" s="10"/>
      <c r="L1885" s="11"/>
    </row>
    <row r="1886" spans="8:12">
      <c r="H1886" s="16"/>
      <c r="K1886" s="10"/>
      <c r="L1886" s="11"/>
    </row>
    <row r="1887" spans="8:12">
      <c r="H1887" s="16"/>
      <c r="K1887" s="10"/>
      <c r="L1887" s="11"/>
    </row>
    <row r="1888" spans="8:12">
      <c r="H1888" s="16"/>
      <c r="L1888" s="11"/>
    </row>
    <row r="1889" spans="8:12">
      <c r="H1889" s="16"/>
      <c r="K1889" s="10"/>
      <c r="L1889" s="11"/>
    </row>
    <row r="1890" spans="8:12">
      <c r="H1890" s="16"/>
      <c r="L1890" s="11"/>
    </row>
    <row r="1891" spans="8:12">
      <c r="H1891" s="16"/>
      <c r="L1891" s="11"/>
    </row>
    <row r="1892" spans="8:12">
      <c r="H1892" s="16"/>
      <c r="L1892" s="11"/>
    </row>
    <row r="1893" spans="8:12">
      <c r="H1893" s="16"/>
      <c r="L1893" s="11"/>
    </row>
    <row r="1894" spans="8:12">
      <c r="H1894" s="16"/>
      <c r="K1894" s="10"/>
      <c r="L1894" s="11"/>
    </row>
    <row r="1895" spans="8:12">
      <c r="H1895" s="16"/>
      <c r="L1895" s="11"/>
    </row>
    <row r="1896" spans="8:12">
      <c r="H1896" s="16"/>
      <c r="K1896" s="10"/>
      <c r="L1896" s="11"/>
    </row>
    <row r="1897" spans="8:12">
      <c r="H1897" s="16"/>
      <c r="L1897" s="11"/>
    </row>
    <row r="1898" spans="8:12">
      <c r="H1898" s="16"/>
      <c r="L1898" s="11"/>
    </row>
    <row r="1899" spans="8:12">
      <c r="H1899" s="16"/>
      <c r="L1899" s="11"/>
    </row>
    <row r="1900" spans="8:12">
      <c r="H1900" s="16"/>
      <c r="L1900" s="11"/>
    </row>
    <row r="1901" spans="8:12">
      <c r="H1901" s="16"/>
      <c r="K1901" s="10"/>
      <c r="L1901" s="11"/>
    </row>
    <row r="1902" spans="8:12">
      <c r="H1902" s="16"/>
      <c r="L1902" s="11"/>
    </row>
    <row r="1903" spans="8:12">
      <c r="H1903" s="16"/>
      <c r="L1903" s="11"/>
    </row>
    <row r="1904" spans="8:12">
      <c r="H1904" s="16"/>
      <c r="L1904" s="11"/>
    </row>
    <row r="1905" spans="8:12">
      <c r="H1905" s="16"/>
      <c r="L1905" s="11"/>
    </row>
    <row r="1906" spans="8:12">
      <c r="H1906" s="16"/>
      <c r="L1906" s="11"/>
    </row>
    <row r="1907" spans="8:12">
      <c r="H1907" s="16"/>
      <c r="K1907" s="10"/>
      <c r="L1907" s="11"/>
    </row>
    <row r="1908" spans="8:12">
      <c r="H1908" s="16"/>
      <c r="K1908" s="10"/>
      <c r="L1908" s="11"/>
    </row>
    <row r="1909" spans="8:12">
      <c r="H1909" s="16"/>
      <c r="L1909" s="11"/>
    </row>
    <row r="1910" spans="8:12">
      <c r="H1910" s="16"/>
      <c r="K1910" s="10"/>
      <c r="L1910" s="11"/>
    </row>
    <row r="1911" spans="8:12">
      <c r="H1911" s="16"/>
      <c r="L1911" s="11"/>
    </row>
    <row r="1912" spans="8:12">
      <c r="H1912" s="16"/>
      <c r="L1912" s="11"/>
    </row>
    <row r="1913" spans="8:12">
      <c r="H1913" s="16"/>
      <c r="K1913" s="10"/>
      <c r="L1913" s="11"/>
    </row>
    <row r="1914" spans="8:12">
      <c r="H1914" s="16"/>
      <c r="L1914" s="11"/>
    </row>
    <row r="1915" spans="8:12">
      <c r="H1915" s="16"/>
      <c r="L1915" s="11"/>
    </row>
    <row r="1916" spans="8:12">
      <c r="H1916" s="16"/>
      <c r="L1916" s="11"/>
    </row>
    <row r="1917" spans="8:12">
      <c r="H1917" s="16"/>
      <c r="L1917" s="11"/>
    </row>
    <row r="1918" spans="8:12">
      <c r="H1918" s="16"/>
      <c r="L1918" s="11"/>
    </row>
    <row r="1919" spans="8:12">
      <c r="H1919" s="16"/>
      <c r="L1919" s="11"/>
    </row>
    <row r="1920" spans="8:12">
      <c r="H1920" s="16"/>
      <c r="L1920" s="11"/>
    </row>
    <row r="1921" spans="8:12">
      <c r="H1921" s="16"/>
      <c r="K1921" s="10"/>
      <c r="L1921" s="11"/>
    </row>
    <row r="1922" spans="8:12">
      <c r="H1922" s="16"/>
      <c r="K1922" s="10"/>
      <c r="L1922" s="11"/>
    </row>
    <row r="1923" spans="8:12">
      <c r="H1923" s="16"/>
      <c r="K1923" s="10"/>
      <c r="L1923" s="11"/>
    </row>
    <row r="1924" spans="8:12">
      <c r="H1924" s="16"/>
      <c r="L1924" s="11"/>
    </row>
    <row r="1925" spans="8:12">
      <c r="H1925" s="16"/>
      <c r="L1925" s="11"/>
    </row>
    <row r="1926" spans="8:12">
      <c r="H1926" s="16"/>
      <c r="K1926" s="10"/>
      <c r="L1926" s="11"/>
    </row>
    <row r="1927" spans="8:12">
      <c r="H1927" s="16"/>
      <c r="L1927" s="11"/>
    </row>
    <row r="1928" spans="8:12">
      <c r="H1928" s="16"/>
      <c r="L1928" s="11"/>
    </row>
    <row r="1929" spans="8:12">
      <c r="H1929" s="16"/>
      <c r="L1929" s="11"/>
    </row>
    <row r="1930" spans="8:12">
      <c r="H1930" s="16"/>
      <c r="L1930" s="11"/>
    </row>
    <row r="1931" spans="8:12">
      <c r="H1931" s="16"/>
      <c r="L1931" s="11"/>
    </row>
    <row r="1932" spans="8:12">
      <c r="H1932" s="16"/>
      <c r="L1932" s="11"/>
    </row>
    <row r="1933" spans="8:12">
      <c r="H1933" s="16"/>
      <c r="K1933" s="10"/>
      <c r="L1933" s="11"/>
    </row>
    <row r="1934" spans="8:12">
      <c r="H1934" s="16"/>
      <c r="L1934" s="11"/>
    </row>
    <row r="1935" spans="8:12">
      <c r="H1935" s="16"/>
      <c r="L1935" s="11"/>
    </row>
    <row r="1936" spans="8:12">
      <c r="H1936" s="16"/>
      <c r="L1936" s="11"/>
    </row>
    <row r="1937" spans="8:12">
      <c r="H1937" s="16"/>
      <c r="L1937" s="11"/>
    </row>
    <row r="1938" spans="8:12">
      <c r="H1938" s="16"/>
      <c r="L1938" s="11"/>
    </row>
    <row r="1939" spans="8:12">
      <c r="H1939" s="16"/>
      <c r="L1939" s="11"/>
    </row>
    <row r="1940" spans="8:12">
      <c r="H1940" s="16"/>
      <c r="L1940" s="11"/>
    </row>
    <row r="1941" spans="8:12">
      <c r="H1941" s="16"/>
      <c r="L1941" s="11"/>
    </row>
    <row r="1942" spans="8:12">
      <c r="H1942" s="16"/>
      <c r="L1942" s="11"/>
    </row>
    <row r="1943" spans="8:12">
      <c r="H1943" s="16"/>
      <c r="L1943" s="11"/>
    </row>
    <row r="1944" spans="8:12">
      <c r="H1944" s="16"/>
      <c r="L1944" s="11"/>
    </row>
    <row r="1945" spans="8:12">
      <c r="H1945" s="16"/>
      <c r="L1945" s="11"/>
    </row>
    <row r="1946" spans="8:12">
      <c r="H1946" s="16"/>
      <c r="L1946" s="11"/>
    </row>
    <row r="1947" spans="8:12">
      <c r="H1947" s="16"/>
      <c r="L1947" s="11"/>
    </row>
    <row r="1948" spans="8:12">
      <c r="H1948" s="16"/>
      <c r="L1948" s="11"/>
    </row>
    <row r="1949" spans="8:12">
      <c r="H1949" s="16"/>
      <c r="K1949" s="10"/>
      <c r="L1949" s="11"/>
    </row>
    <row r="1950" spans="8:12">
      <c r="H1950" s="16"/>
      <c r="L1950" s="11"/>
    </row>
    <row r="1951" spans="8:12">
      <c r="H1951" s="16"/>
      <c r="L1951" s="11"/>
    </row>
    <row r="1952" spans="8:12">
      <c r="H1952" s="16"/>
      <c r="L1952" s="11"/>
    </row>
    <row r="1953" spans="8:12">
      <c r="H1953" s="16"/>
      <c r="L1953" s="11"/>
    </row>
    <row r="1954" spans="8:12">
      <c r="H1954" s="16"/>
      <c r="K1954" s="10"/>
      <c r="L1954" s="11"/>
    </row>
    <row r="1955" spans="8:12">
      <c r="H1955" s="16"/>
      <c r="L1955" s="11"/>
    </row>
    <row r="1956" spans="8:12">
      <c r="H1956" s="16"/>
      <c r="L1956" s="11"/>
    </row>
    <row r="1957" spans="8:12">
      <c r="H1957" s="16"/>
      <c r="L1957" s="11"/>
    </row>
    <row r="1958" spans="8:12">
      <c r="H1958" s="16"/>
      <c r="L1958" s="11"/>
    </row>
    <row r="1959" spans="8:12">
      <c r="H1959" s="16"/>
      <c r="L1959" s="11"/>
    </row>
    <row r="1960" spans="8:12">
      <c r="H1960" s="16"/>
      <c r="L1960" s="11"/>
    </row>
    <row r="1961" spans="8:12">
      <c r="H1961" s="16"/>
      <c r="L1961" s="11"/>
    </row>
    <row r="1962" spans="8:12">
      <c r="H1962" s="16"/>
      <c r="K1962" s="10"/>
      <c r="L1962" s="11"/>
    </row>
    <row r="1963" spans="8:12">
      <c r="H1963" s="16"/>
      <c r="K1963" s="10"/>
      <c r="L1963" s="11"/>
    </row>
    <row r="1964" spans="8:12">
      <c r="H1964" s="16"/>
      <c r="K1964" s="10"/>
      <c r="L1964" s="11"/>
    </row>
    <row r="1965" spans="8:12">
      <c r="H1965" s="16"/>
      <c r="L1965" s="11"/>
    </row>
    <row r="1966" spans="8:12">
      <c r="H1966" s="16"/>
      <c r="L1966" s="11"/>
    </row>
    <row r="1967" spans="8:12">
      <c r="H1967" s="16"/>
      <c r="K1967" s="10"/>
      <c r="L1967" s="11"/>
    </row>
    <row r="1968" spans="8:12">
      <c r="H1968" s="16"/>
      <c r="L1968" s="11"/>
    </row>
    <row r="1969" spans="8:12">
      <c r="H1969" s="16"/>
      <c r="L1969" s="11"/>
    </row>
    <row r="1970" spans="8:12">
      <c r="H1970" s="16"/>
      <c r="L1970" s="11"/>
    </row>
    <row r="1971" spans="8:12">
      <c r="H1971" s="16"/>
      <c r="L1971" s="11"/>
    </row>
    <row r="1972" spans="8:12">
      <c r="H1972" s="16"/>
      <c r="L1972" s="11"/>
    </row>
    <row r="1973" spans="8:12">
      <c r="H1973" s="16"/>
      <c r="L1973" s="11"/>
    </row>
    <row r="1974" spans="8:12">
      <c r="H1974" s="16"/>
      <c r="L1974" s="11"/>
    </row>
    <row r="1975" spans="8:12">
      <c r="H1975" s="16"/>
      <c r="L1975" s="11"/>
    </row>
    <row r="1976" spans="8:12">
      <c r="H1976" s="16"/>
      <c r="L1976" s="11"/>
    </row>
    <row r="1977" spans="8:12">
      <c r="H1977" s="16"/>
      <c r="L1977" s="11"/>
    </row>
    <row r="1978" spans="8:12">
      <c r="H1978" s="16"/>
      <c r="L1978" s="11"/>
    </row>
    <row r="1979" spans="8:12">
      <c r="H1979" s="16"/>
      <c r="L1979" s="11"/>
    </row>
    <row r="1980" spans="8:12">
      <c r="H1980" s="16"/>
      <c r="L1980" s="11"/>
    </row>
    <row r="1981" spans="8:12">
      <c r="H1981" s="16"/>
      <c r="L1981" s="11"/>
    </row>
    <row r="1982" spans="8:12">
      <c r="H1982" s="16"/>
      <c r="L1982" s="11"/>
    </row>
    <row r="1983" spans="8:12">
      <c r="H1983" s="16"/>
      <c r="L1983" s="11"/>
    </row>
    <row r="1984" spans="8:12">
      <c r="H1984" s="16"/>
      <c r="L1984" s="11"/>
    </row>
    <row r="1985" spans="8:12">
      <c r="H1985" s="16"/>
      <c r="K1985" s="10"/>
      <c r="L1985" s="11"/>
    </row>
    <row r="1986" spans="8:12">
      <c r="H1986" s="16"/>
      <c r="L1986" s="11"/>
    </row>
    <row r="1987" spans="8:12">
      <c r="H1987" s="16"/>
      <c r="K1987" s="10"/>
      <c r="L1987" s="11"/>
    </row>
    <row r="1988" spans="8:12">
      <c r="H1988" s="16"/>
      <c r="L1988" s="11"/>
    </row>
    <row r="1989" spans="8:12">
      <c r="H1989" s="16"/>
      <c r="L1989" s="11"/>
    </row>
    <row r="1990" spans="8:12">
      <c r="H1990" s="16"/>
      <c r="L1990" s="11"/>
    </row>
    <row r="1991" spans="8:12">
      <c r="H1991" s="16"/>
      <c r="L1991" s="11"/>
    </row>
    <row r="1992" spans="8:12">
      <c r="H1992" s="16"/>
      <c r="K1992" s="10"/>
      <c r="L1992" s="11"/>
    </row>
    <row r="1993" spans="8:12">
      <c r="H1993" s="16"/>
      <c r="L1993" s="11"/>
    </row>
    <row r="1994" spans="8:12">
      <c r="H1994" s="16"/>
      <c r="L1994" s="11"/>
    </row>
    <row r="1995" spans="8:12">
      <c r="H1995" s="16"/>
      <c r="L1995" s="11"/>
    </row>
    <row r="1996" spans="8:12">
      <c r="H1996" s="16"/>
      <c r="L1996" s="11"/>
    </row>
    <row r="1997" spans="8:12">
      <c r="H1997" s="16"/>
      <c r="L1997" s="11"/>
    </row>
    <row r="1998" spans="8:12">
      <c r="H1998" s="16"/>
      <c r="L1998" s="11"/>
    </row>
    <row r="1999" spans="8:12">
      <c r="H1999" s="16"/>
      <c r="L1999" s="11"/>
    </row>
    <row r="2000" spans="8:12">
      <c r="H2000" s="16"/>
      <c r="K2000" s="10"/>
      <c r="L2000" s="11"/>
    </row>
    <row r="2001" spans="8:12">
      <c r="H2001" s="16"/>
      <c r="L2001" s="11"/>
    </row>
    <row r="2002" spans="8:12">
      <c r="H2002" s="16"/>
      <c r="L2002" s="11"/>
    </row>
    <row r="2003" spans="8:12">
      <c r="H2003" s="16"/>
      <c r="K2003" s="10"/>
      <c r="L2003" s="11"/>
    </row>
    <row r="2004" spans="8:12">
      <c r="H2004" s="16"/>
      <c r="L2004" s="11"/>
    </row>
    <row r="2005" spans="8:12">
      <c r="H2005" s="16"/>
      <c r="L2005" s="11"/>
    </row>
    <row r="2006" spans="8:12">
      <c r="H2006" s="16"/>
      <c r="L2006" s="11"/>
    </row>
    <row r="2007" spans="8:12">
      <c r="H2007" s="16"/>
      <c r="L2007" s="11"/>
    </row>
    <row r="2008" spans="8:12">
      <c r="H2008" s="16"/>
      <c r="L2008" s="11"/>
    </row>
    <row r="2009" spans="8:12">
      <c r="H2009" s="16"/>
      <c r="L2009" s="11"/>
    </row>
    <row r="2010" spans="8:12">
      <c r="H2010" s="16"/>
      <c r="L2010" s="11"/>
    </row>
    <row r="2011" spans="8:12">
      <c r="H2011" s="16"/>
      <c r="L2011" s="11"/>
    </row>
    <row r="2012" spans="8:12">
      <c r="H2012" s="16"/>
      <c r="K2012" s="10"/>
      <c r="L2012" s="11"/>
    </row>
    <row r="2013" spans="8:12">
      <c r="H2013" s="16"/>
      <c r="L2013" s="11"/>
    </row>
    <row r="2014" spans="8:12">
      <c r="H2014" s="16"/>
      <c r="L2014" s="11"/>
    </row>
    <row r="2015" spans="8:12">
      <c r="H2015" s="16"/>
      <c r="K2015" s="10"/>
      <c r="L2015" s="11"/>
    </row>
    <row r="2016" spans="8:12">
      <c r="H2016" s="16"/>
      <c r="L2016" s="11"/>
    </row>
    <row r="2017" spans="8:12">
      <c r="H2017" s="16"/>
      <c r="L2017" s="11"/>
    </row>
    <row r="2018" spans="8:12">
      <c r="H2018" s="16"/>
      <c r="K2018" s="10"/>
      <c r="L2018" s="11"/>
    </row>
    <row r="2019" spans="8:12">
      <c r="H2019" s="16"/>
      <c r="L2019" s="11"/>
    </row>
    <row r="2020" spans="8:12">
      <c r="H2020" s="16"/>
      <c r="L2020" s="11"/>
    </row>
    <row r="2021" spans="8:12">
      <c r="H2021" s="16"/>
      <c r="L2021" s="11"/>
    </row>
    <row r="2022" spans="8:12">
      <c r="H2022" s="16"/>
      <c r="K2022" s="10"/>
      <c r="L2022" s="11"/>
    </row>
    <row r="2023" spans="8:12">
      <c r="H2023" s="16"/>
      <c r="L2023" s="11"/>
    </row>
    <row r="2024" spans="8:12">
      <c r="H2024" s="16"/>
      <c r="L2024" s="11"/>
    </row>
    <row r="2025" spans="8:12">
      <c r="H2025" s="16"/>
      <c r="L2025" s="11"/>
    </row>
    <row r="2026" spans="8:12">
      <c r="H2026" s="16"/>
      <c r="L2026" s="11"/>
    </row>
    <row r="2027" spans="8:12">
      <c r="H2027" s="16"/>
      <c r="L2027" s="11"/>
    </row>
    <row r="2028" spans="8:12">
      <c r="H2028" s="16"/>
      <c r="L2028" s="11"/>
    </row>
    <row r="2029" spans="8:12">
      <c r="H2029" s="16"/>
      <c r="L2029" s="11"/>
    </row>
    <row r="2030" spans="8:12">
      <c r="H2030" s="16"/>
      <c r="L2030" s="11"/>
    </row>
    <row r="2031" spans="8:12">
      <c r="H2031" s="16"/>
      <c r="L2031" s="11"/>
    </row>
    <row r="2032" spans="8:12">
      <c r="H2032" s="16"/>
      <c r="L2032" s="11"/>
    </row>
    <row r="2033" spans="8:12">
      <c r="H2033" s="16"/>
      <c r="L2033" s="11"/>
    </row>
    <row r="2034" spans="8:12">
      <c r="H2034" s="16"/>
      <c r="L2034" s="11"/>
    </row>
    <row r="2035" spans="8:12">
      <c r="H2035" s="16"/>
      <c r="L2035" s="11"/>
    </row>
    <row r="2036" spans="8:12">
      <c r="H2036" s="16"/>
      <c r="L2036" s="11"/>
    </row>
    <row r="2037" spans="8:12">
      <c r="H2037" s="16"/>
      <c r="L2037" s="11"/>
    </row>
    <row r="2038" spans="8:12">
      <c r="H2038" s="16"/>
      <c r="L2038" s="11"/>
    </row>
    <row r="2039" spans="8:12">
      <c r="H2039" s="16"/>
      <c r="L2039" s="11"/>
    </row>
    <row r="2040" spans="8:12">
      <c r="H2040" s="16"/>
      <c r="L2040" s="11"/>
    </row>
    <row r="2041" spans="8:12">
      <c r="H2041" s="16"/>
      <c r="L2041" s="11"/>
    </row>
    <row r="2042" spans="8:12">
      <c r="H2042" s="16"/>
      <c r="K2042" s="10"/>
      <c r="L2042" s="11"/>
    </row>
    <row r="2043" spans="8:12">
      <c r="H2043" s="16"/>
      <c r="K2043" s="10"/>
      <c r="L2043" s="11"/>
    </row>
    <row r="2044" spans="8:12">
      <c r="H2044" s="16"/>
      <c r="L2044" s="11"/>
    </row>
    <row r="2045" spans="8:12">
      <c r="H2045" s="16"/>
      <c r="L2045" s="11"/>
    </row>
    <row r="2046" spans="8:12">
      <c r="H2046" s="16"/>
      <c r="L2046" s="11"/>
    </row>
    <row r="2047" spans="8:12">
      <c r="H2047" s="16"/>
      <c r="K2047" s="10"/>
      <c r="L2047" s="11"/>
    </row>
    <row r="2048" spans="8:12">
      <c r="H2048" s="16"/>
      <c r="K2048" s="10"/>
      <c r="L2048" s="11"/>
    </row>
    <row r="2049" spans="8:12">
      <c r="H2049" s="16"/>
      <c r="L2049" s="11"/>
    </row>
    <row r="2050" spans="8:12">
      <c r="H2050" s="16"/>
      <c r="L2050" s="11"/>
    </row>
    <row r="2051" spans="8:12">
      <c r="H2051" s="16"/>
      <c r="L2051" s="11"/>
    </row>
    <row r="2052" spans="8:12">
      <c r="H2052" s="16"/>
      <c r="L2052" s="11"/>
    </row>
    <row r="2053" spans="8:12">
      <c r="H2053" s="16"/>
      <c r="L2053" s="11"/>
    </row>
    <row r="2054" spans="8:12">
      <c r="H2054" s="16"/>
      <c r="K2054" s="10"/>
      <c r="L2054" s="11"/>
    </row>
    <row r="2055" spans="8:12">
      <c r="H2055" s="16"/>
      <c r="L2055" s="11"/>
    </row>
    <row r="2056" spans="8:12">
      <c r="H2056" s="16"/>
      <c r="K2056" s="10"/>
      <c r="L2056" s="11"/>
    </row>
    <row r="2057" spans="8:12">
      <c r="H2057" s="16"/>
      <c r="L2057" s="11"/>
    </row>
    <row r="2058" spans="8:12">
      <c r="H2058" s="16"/>
      <c r="L2058" s="11"/>
    </row>
    <row r="2059" spans="8:12">
      <c r="H2059" s="16"/>
      <c r="K2059" s="10"/>
      <c r="L2059" s="11"/>
    </row>
    <row r="2060" spans="8:12">
      <c r="H2060" s="16"/>
      <c r="L2060" s="11"/>
    </row>
    <row r="2061" spans="8:12">
      <c r="H2061" s="16"/>
      <c r="K2061" s="10"/>
      <c r="L2061" s="11"/>
    </row>
    <row r="2062" spans="8:12">
      <c r="H2062" s="16"/>
      <c r="L2062" s="11"/>
    </row>
    <row r="2063" spans="8:12">
      <c r="H2063" s="16"/>
      <c r="L2063" s="11"/>
    </row>
    <row r="2064" spans="8:12">
      <c r="H2064" s="16"/>
      <c r="L2064" s="11"/>
    </row>
    <row r="2065" spans="8:12">
      <c r="H2065" s="16"/>
      <c r="L2065" s="11"/>
    </row>
    <row r="2066" spans="8:12">
      <c r="H2066" s="16"/>
      <c r="L2066" s="11"/>
    </row>
    <row r="2067" spans="8:12">
      <c r="H2067" s="16"/>
      <c r="K2067" s="10"/>
      <c r="L2067" s="11"/>
    </row>
    <row r="2068" spans="8:12">
      <c r="H2068" s="16"/>
      <c r="L2068" s="11"/>
    </row>
    <row r="2069" spans="8:12">
      <c r="H2069" s="16"/>
      <c r="L2069" s="11"/>
    </row>
    <row r="2070" spans="8:12">
      <c r="H2070" s="16"/>
      <c r="L2070" s="11"/>
    </row>
    <row r="2071" spans="8:12">
      <c r="H2071" s="16"/>
      <c r="L2071" s="11"/>
    </row>
    <row r="2072" spans="8:12">
      <c r="H2072" s="16"/>
      <c r="L2072" s="11"/>
    </row>
    <row r="2073" spans="8:12">
      <c r="H2073" s="16"/>
      <c r="L2073" s="11"/>
    </row>
    <row r="2074" spans="8:12">
      <c r="H2074" s="16"/>
      <c r="L2074" s="11"/>
    </row>
    <row r="2075" spans="8:12">
      <c r="H2075" s="16"/>
      <c r="L2075" s="11"/>
    </row>
    <row r="2076" spans="8:12">
      <c r="H2076" s="16"/>
      <c r="K2076" s="10"/>
      <c r="L2076" s="11"/>
    </row>
    <row r="2077" spans="8:12">
      <c r="H2077" s="16"/>
      <c r="L2077" s="11"/>
    </row>
    <row r="2078" spans="8:12">
      <c r="H2078" s="16"/>
      <c r="L2078" s="11"/>
    </row>
    <row r="2079" spans="8:12">
      <c r="H2079" s="16"/>
      <c r="L2079" s="11"/>
    </row>
    <row r="2080" spans="8:12">
      <c r="H2080" s="16"/>
      <c r="L2080" s="11"/>
    </row>
    <row r="2081" spans="8:12">
      <c r="H2081" s="16"/>
      <c r="L2081" s="11"/>
    </row>
    <row r="2082" spans="8:12">
      <c r="H2082" s="16"/>
      <c r="K2082" s="10"/>
      <c r="L2082" s="11"/>
    </row>
    <row r="2083" spans="8:12">
      <c r="H2083" s="16"/>
      <c r="L2083" s="11"/>
    </row>
    <row r="2084" spans="8:12">
      <c r="H2084" s="16"/>
      <c r="L2084" s="11"/>
    </row>
    <row r="2085" spans="8:12">
      <c r="H2085" s="16"/>
      <c r="L2085" s="11"/>
    </row>
    <row r="2086" spans="8:12">
      <c r="H2086" s="16"/>
      <c r="L2086" s="11"/>
    </row>
    <row r="2087" spans="8:12">
      <c r="H2087" s="16"/>
      <c r="L2087" s="11"/>
    </row>
    <row r="2088" spans="8:12">
      <c r="H2088" s="16"/>
      <c r="L2088" s="11"/>
    </row>
    <row r="2089" spans="8:12">
      <c r="H2089" s="16"/>
      <c r="L2089" s="11"/>
    </row>
    <row r="2090" spans="8:12">
      <c r="H2090" s="16"/>
      <c r="L2090" s="11"/>
    </row>
    <row r="2091" spans="8:12">
      <c r="H2091" s="16"/>
      <c r="L2091" s="11"/>
    </row>
    <row r="2092" spans="8:12">
      <c r="H2092" s="16"/>
      <c r="K2092" s="10"/>
      <c r="L2092" s="11"/>
    </row>
    <row r="2093" spans="8:12">
      <c r="H2093" s="16"/>
      <c r="L2093" s="11"/>
    </row>
    <row r="2094" spans="8:12">
      <c r="H2094" s="16"/>
      <c r="L2094" s="11"/>
    </row>
    <row r="2095" spans="8:12">
      <c r="H2095" s="16"/>
      <c r="L2095" s="11"/>
    </row>
    <row r="2096" spans="8:12">
      <c r="H2096" s="16"/>
      <c r="L2096" s="11"/>
    </row>
    <row r="2097" spans="8:12">
      <c r="H2097" s="16"/>
      <c r="L2097" s="11"/>
    </row>
    <row r="2098" spans="8:12">
      <c r="H2098" s="16"/>
      <c r="L2098" s="11"/>
    </row>
    <row r="2099" spans="8:12">
      <c r="H2099" s="16"/>
      <c r="L2099" s="11"/>
    </row>
    <row r="2100" spans="8:12">
      <c r="H2100" s="16"/>
      <c r="K2100" s="10"/>
      <c r="L2100" s="11"/>
    </row>
    <row r="2101" spans="8:12">
      <c r="H2101" s="16"/>
      <c r="L2101" s="11"/>
    </row>
    <row r="2102" spans="8:12">
      <c r="H2102" s="16"/>
      <c r="L2102" s="11"/>
    </row>
    <row r="2103" spans="8:12">
      <c r="H2103" s="16"/>
      <c r="L2103" s="11"/>
    </row>
    <row r="2104" spans="8:12">
      <c r="H2104" s="16"/>
      <c r="L2104" s="11"/>
    </row>
    <row r="2105" spans="8:12">
      <c r="H2105" s="16"/>
      <c r="L2105" s="11"/>
    </row>
    <row r="2106" spans="8:12">
      <c r="H2106" s="16"/>
      <c r="L2106" s="11"/>
    </row>
    <row r="2107" spans="8:12">
      <c r="H2107" s="16"/>
      <c r="L2107" s="11"/>
    </row>
    <row r="2108" spans="8:12">
      <c r="H2108" s="16"/>
      <c r="K2108" s="10"/>
      <c r="L2108" s="11"/>
    </row>
    <row r="2109" spans="8:12">
      <c r="H2109" s="16"/>
      <c r="L2109" s="11"/>
    </row>
    <row r="2110" spans="8:12">
      <c r="H2110" s="16"/>
      <c r="L2110" s="11"/>
    </row>
    <row r="2111" spans="8:12">
      <c r="H2111" s="16"/>
      <c r="L2111" s="11"/>
    </row>
    <row r="2112" spans="8:12">
      <c r="H2112" s="16"/>
      <c r="L2112" s="11"/>
    </row>
    <row r="2113" spans="8:12">
      <c r="H2113" s="16"/>
      <c r="L2113" s="11"/>
    </row>
    <row r="2114" spans="8:12">
      <c r="H2114" s="16"/>
      <c r="L2114" s="11"/>
    </row>
    <row r="2115" spans="8:12">
      <c r="H2115" s="16"/>
      <c r="L2115" s="11"/>
    </row>
    <row r="2116" spans="8:12">
      <c r="H2116" s="16"/>
      <c r="L2116" s="11"/>
    </row>
    <row r="2117" spans="8:12">
      <c r="H2117" s="16"/>
      <c r="K2117" s="10"/>
      <c r="L2117" s="11"/>
    </row>
    <row r="2118" spans="8:12">
      <c r="H2118" s="16"/>
      <c r="L2118" s="11"/>
    </row>
    <row r="2119" spans="8:12">
      <c r="H2119" s="16"/>
      <c r="L2119" s="11"/>
    </row>
    <row r="2120" spans="8:12">
      <c r="H2120" s="16"/>
      <c r="L2120" s="11"/>
    </row>
    <row r="2121" spans="8:12">
      <c r="H2121" s="16"/>
      <c r="L2121" s="11"/>
    </row>
    <row r="2122" spans="8:12">
      <c r="H2122" s="16"/>
      <c r="L2122" s="11"/>
    </row>
    <row r="2123" spans="8:12">
      <c r="H2123" s="16"/>
      <c r="K2123" s="10"/>
      <c r="L2123" s="11"/>
    </row>
    <row r="2124" spans="8:12">
      <c r="H2124" s="16"/>
      <c r="L2124" s="11"/>
    </row>
    <row r="2125" spans="8:12">
      <c r="H2125" s="16"/>
      <c r="L2125" s="11"/>
    </row>
    <row r="2126" spans="8:12">
      <c r="H2126" s="16"/>
      <c r="L2126" s="11"/>
    </row>
    <row r="2127" spans="8:12">
      <c r="H2127" s="16"/>
      <c r="L2127" s="11"/>
    </row>
    <row r="2128" spans="8:12">
      <c r="H2128" s="16"/>
      <c r="L2128" s="11"/>
    </row>
    <row r="2129" spans="8:12">
      <c r="H2129" s="16"/>
      <c r="L2129" s="11"/>
    </row>
    <row r="2130" spans="8:12">
      <c r="H2130" s="16"/>
      <c r="L2130" s="11"/>
    </row>
    <row r="2131" spans="8:12">
      <c r="H2131" s="16"/>
      <c r="L2131" s="11"/>
    </row>
    <row r="2132" spans="8:12">
      <c r="H2132" s="16"/>
      <c r="L2132" s="11"/>
    </row>
    <row r="2133" spans="8:12">
      <c r="H2133" s="16"/>
      <c r="L2133" s="11"/>
    </row>
    <row r="2134" spans="8:12">
      <c r="H2134" s="16"/>
      <c r="K2134" s="10"/>
      <c r="L2134" s="11"/>
    </row>
    <row r="2135" spans="8:12">
      <c r="H2135" s="16"/>
      <c r="K2135" s="10"/>
      <c r="L2135" s="11"/>
    </row>
    <row r="2136" spans="8:12">
      <c r="H2136" s="16"/>
      <c r="L2136" s="11"/>
    </row>
    <row r="2137" spans="8:12">
      <c r="H2137" s="16"/>
      <c r="L2137" s="11"/>
    </row>
    <row r="2138" spans="8:12">
      <c r="H2138" s="16"/>
      <c r="L2138" s="11"/>
    </row>
    <row r="2139" spans="8:12">
      <c r="H2139" s="16"/>
      <c r="K2139" s="10"/>
      <c r="L2139" s="11"/>
    </row>
    <row r="2140" spans="8:12">
      <c r="H2140" s="16"/>
      <c r="L2140" s="11"/>
    </row>
    <row r="2141" spans="8:12">
      <c r="H2141" s="16"/>
      <c r="K2141" s="10"/>
      <c r="L2141" s="11"/>
    </row>
    <row r="2142" spans="8:12">
      <c r="H2142" s="16"/>
      <c r="L2142" s="11"/>
    </row>
    <row r="2143" spans="8:12">
      <c r="H2143" s="16"/>
      <c r="L2143" s="11"/>
    </row>
    <row r="2144" spans="8:12">
      <c r="H2144" s="16"/>
      <c r="L2144" s="11"/>
    </row>
    <row r="2145" spans="8:12">
      <c r="H2145" s="16"/>
      <c r="K2145" s="10"/>
      <c r="L2145" s="11"/>
    </row>
    <row r="2146" spans="8:12">
      <c r="H2146" s="16"/>
      <c r="L2146" s="11"/>
    </row>
    <row r="2147" spans="8:12">
      <c r="H2147" s="16"/>
      <c r="K2147" s="10"/>
      <c r="L2147" s="11"/>
    </row>
    <row r="2148" spans="8:12">
      <c r="H2148" s="16"/>
      <c r="K2148" s="10"/>
      <c r="L2148" s="11"/>
    </row>
    <row r="2149" spans="8:12">
      <c r="H2149" s="16"/>
      <c r="L2149" s="11"/>
    </row>
    <row r="2150" spans="8:12">
      <c r="H2150" s="16"/>
      <c r="L2150" s="11"/>
    </row>
    <row r="2151" spans="8:12">
      <c r="H2151" s="16"/>
      <c r="L2151" s="11"/>
    </row>
    <row r="2152" spans="8:12">
      <c r="H2152" s="16"/>
      <c r="L2152" s="11"/>
    </row>
    <row r="2153" spans="8:12">
      <c r="H2153" s="16"/>
      <c r="L2153" s="11"/>
    </row>
    <row r="2154" spans="8:12">
      <c r="H2154" s="16"/>
      <c r="L2154" s="11"/>
    </row>
    <row r="2155" spans="8:12">
      <c r="H2155" s="16"/>
      <c r="L2155" s="11"/>
    </row>
    <row r="2156" spans="8:12">
      <c r="H2156" s="16"/>
      <c r="L2156" s="11"/>
    </row>
    <row r="2157" spans="8:12">
      <c r="H2157" s="16"/>
      <c r="K2157" s="10"/>
      <c r="L2157" s="11"/>
    </row>
    <row r="2158" spans="8:12">
      <c r="H2158" s="16"/>
      <c r="L2158" s="11"/>
    </row>
    <row r="2159" spans="8:12">
      <c r="H2159" s="16"/>
      <c r="L2159" s="11"/>
    </row>
    <row r="2160" spans="8:12">
      <c r="H2160" s="16"/>
      <c r="L2160" s="11"/>
    </row>
    <row r="2161" spans="8:12">
      <c r="H2161" s="16"/>
      <c r="L2161" s="11"/>
    </row>
    <row r="2162" spans="8:12">
      <c r="H2162" s="16"/>
      <c r="L2162" s="11"/>
    </row>
    <row r="2163" spans="8:12">
      <c r="H2163" s="16"/>
      <c r="L2163" s="11"/>
    </row>
    <row r="2164" spans="8:12">
      <c r="H2164" s="16"/>
      <c r="L2164" s="11"/>
    </row>
    <row r="2165" spans="8:12">
      <c r="H2165" s="16"/>
      <c r="L2165" s="11"/>
    </row>
    <row r="2166" spans="8:12">
      <c r="H2166" s="16"/>
      <c r="K2166" s="10"/>
      <c r="L2166" s="11"/>
    </row>
    <row r="2167" spans="8:12">
      <c r="H2167" s="16"/>
      <c r="L2167" s="11"/>
    </row>
    <row r="2168" spans="8:12">
      <c r="H2168" s="16"/>
      <c r="L2168" s="11"/>
    </row>
    <row r="2169" spans="8:12">
      <c r="H2169" s="16"/>
      <c r="L2169" s="11"/>
    </row>
    <row r="2170" spans="8:12">
      <c r="H2170" s="16"/>
      <c r="L2170" s="11"/>
    </row>
    <row r="2171" spans="8:12">
      <c r="H2171" s="16"/>
      <c r="L2171" s="11"/>
    </row>
    <row r="2172" spans="8:12">
      <c r="H2172" s="16"/>
      <c r="L2172" s="11"/>
    </row>
    <row r="2173" spans="8:12">
      <c r="H2173" s="16"/>
      <c r="L2173" s="11"/>
    </row>
    <row r="2174" spans="8:12">
      <c r="H2174" s="16"/>
      <c r="K2174" s="10"/>
      <c r="L2174" s="11"/>
    </row>
    <row r="2175" spans="8:12">
      <c r="H2175" s="16"/>
      <c r="L2175" s="11"/>
    </row>
    <row r="2176" spans="8:12">
      <c r="H2176" s="16"/>
      <c r="K2176" s="10"/>
      <c r="L2176" s="11"/>
    </row>
    <row r="2177" spans="8:12">
      <c r="H2177" s="16"/>
      <c r="L2177" s="11"/>
    </row>
    <row r="2178" spans="8:12">
      <c r="H2178" s="16"/>
      <c r="L2178" s="11"/>
    </row>
    <row r="2179" spans="8:12">
      <c r="H2179" s="16"/>
      <c r="L2179" s="11"/>
    </row>
    <row r="2180" spans="8:12">
      <c r="H2180" s="16"/>
      <c r="K2180" s="10"/>
      <c r="L2180" s="11"/>
    </row>
    <row r="2181" spans="8:12">
      <c r="H2181" s="16"/>
      <c r="L2181" s="11"/>
    </row>
    <row r="2182" spans="8:12">
      <c r="H2182" s="16"/>
      <c r="L2182" s="11"/>
    </row>
    <row r="2183" spans="8:12">
      <c r="H2183" s="16"/>
      <c r="K2183" s="10"/>
      <c r="L2183" s="11"/>
    </row>
    <row r="2184" spans="8:12">
      <c r="H2184" s="16"/>
      <c r="L2184" s="11"/>
    </row>
    <row r="2185" spans="8:12">
      <c r="H2185" s="16"/>
      <c r="L2185" s="11"/>
    </row>
    <row r="2186" spans="8:12">
      <c r="H2186" s="16"/>
      <c r="L2186" s="11"/>
    </row>
    <row r="2187" spans="8:12">
      <c r="H2187" s="16"/>
      <c r="L2187" s="11"/>
    </row>
    <row r="2188" spans="8:12">
      <c r="H2188" s="16"/>
      <c r="L2188" s="11"/>
    </row>
    <row r="2189" spans="8:12">
      <c r="H2189" s="16"/>
      <c r="L2189" s="11"/>
    </row>
    <row r="2190" spans="8:12">
      <c r="H2190" s="16"/>
      <c r="L2190" s="11"/>
    </row>
    <row r="2191" spans="8:12">
      <c r="H2191" s="16"/>
      <c r="L2191" s="11"/>
    </row>
    <row r="2192" spans="8:12">
      <c r="H2192" s="16"/>
      <c r="L2192" s="11"/>
    </row>
    <row r="2193" spans="8:12">
      <c r="H2193" s="16"/>
      <c r="L2193" s="11"/>
    </row>
    <row r="2194" spans="8:12">
      <c r="H2194" s="16"/>
      <c r="L2194" s="11"/>
    </row>
    <row r="2195" spans="8:12">
      <c r="H2195" s="16"/>
      <c r="L2195" s="11"/>
    </row>
    <row r="2196" spans="8:12">
      <c r="H2196" s="16"/>
      <c r="K2196" s="10"/>
      <c r="L2196" s="11"/>
    </row>
    <row r="2197" spans="8:12">
      <c r="H2197" s="16"/>
      <c r="L2197" s="11"/>
    </row>
    <row r="2198" spans="8:12">
      <c r="H2198" s="16"/>
      <c r="L2198" s="11"/>
    </row>
    <row r="2199" spans="8:12">
      <c r="H2199" s="16"/>
      <c r="K2199" s="10"/>
      <c r="L2199" s="11"/>
    </row>
    <row r="2200" spans="8:12">
      <c r="H2200" s="16"/>
      <c r="K2200" s="10"/>
      <c r="L2200" s="11"/>
    </row>
    <row r="2201" spans="8:12">
      <c r="H2201" s="16"/>
      <c r="K2201" s="10"/>
      <c r="L2201" s="11"/>
    </row>
    <row r="2202" spans="8:12">
      <c r="H2202" s="16"/>
      <c r="L2202" s="11"/>
    </row>
    <row r="2203" spans="8:12">
      <c r="H2203" s="16"/>
      <c r="L2203" s="11"/>
    </row>
    <row r="2204" spans="8:12">
      <c r="H2204" s="16"/>
      <c r="K2204" s="10"/>
      <c r="L2204" s="11"/>
    </row>
    <row r="2205" spans="8:12">
      <c r="H2205" s="16"/>
      <c r="K2205" s="10"/>
      <c r="L2205" s="11"/>
    </row>
    <row r="2206" spans="8:12">
      <c r="H2206" s="16"/>
      <c r="K2206" s="10"/>
      <c r="L2206" s="11"/>
    </row>
    <row r="2207" spans="8:12">
      <c r="H2207" s="16"/>
      <c r="L2207" s="11"/>
    </row>
    <row r="2208" spans="8:12">
      <c r="H2208" s="16"/>
      <c r="L2208" s="11"/>
    </row>
    <row r="2209" spans="2:12">
      <c r="H2209" s="16"/>
      <c r="L2209" s="11"/>
    </row>
    <row r="2210" spans="2:12">
      <c r="H2210" s="16"/>
      <c r="L2210" s="11"/>
    </row>
    <row r="2211" spans="2:12">
      <c r="H2211" s="16"/>
      <c r="L2211" s="11"/>
    </row>
    <row r="2212" spans="2:12">
      <c r="H2212" s="16"/>
      <c r="L2212" s="11"/>
    </row>
    <row r="2213" spans="2:12">
      <c r="H2213" s="16"/>
      <c r="L2213" s="11"/>
    </row>
    <row r="2214" spans="2:12">
      <c r="H2214" s="16"/>
      <c r="L2214" s="11"/>
    </row>
    <row r="2215" spans="2:12">
      <c r="H2215" s="16"/>
      <c r="L2215" s="11"/>
    </row>
    <row r="2216" spans="2:12">
      <c r="H2216" s="16"/>
      <c r="L2216" s="11"/>
    </row>
    <row r="2217" spans="2:12">
      <c r="H2217" s="16"/>
      <c r="L2217" s="11"/>
    </row>
    <row r="2218" spans="2:12">
      <c r="H2218" s="16"/>
      <c r="L2218" s="11"/>
    </row>
    <row r="2219" spans="2:12">
      <c r="H2219" s="16"/>
      <c r="L2219" s="11"/>
    </row>
    <row r="2220" spans="2:12">
      <c r="B2220" s="2" t="e">
        <f>NA()</f>
        <v>#N/A</v>
      </c>
      <c r="C2220" s="2" t="e">
        <f>NA()</f>
        <v>#N/A</v>
      </c>
      <c r="D2220" s="2" t="e">
        <f>NA()</f>
        <v>#N/A</v>
      </c>
      <c r="E2220" s="2" t="e">
        <f>NA()</f>
        <v>#N/A</v>
      </c>
      <c r="F2220" s="2" t="e">
        <f>NA()</f>
        <v>#N/A</v>
      </c>
      <c r="H2220" s="16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67"/>
  <sheetViews>
    <sheetView zoomScale="90" zoomScaleNormal="90" workbookViewId="0">
      <selection sqref="A1:IV65536"/>
    </sheetView>
  </sheetViews>
  <sheetFormatPr baseColWidth="10" defaultColWidth="8.83203125" defaultRowHeight="13"/>
  <cols>
    <col min="1" max="1" width="10.83203125" style="2" bestFit="1" customWidth="1"/>
    <col min="2" max="2" width="10.6640625" style="2" bestFit="1" customWidth="1"/>
    <col min="3" max="5" width="8.83203125" style="2"/>
    <col min="6" max="6" width="15.83203125" style="2" bestFit="1" customWidth="1"/>
    <col min="7" max="13" width="8.83203125" style="2"/>
    <col min="14" max="14" width="10.6640625" style="2" bestFit="1" customWidth="1"/>
    <col min="15" max="16" width="8.83203125" style="2"/>
    <col min="17" max="17" width="10.6640625" style="2" bestFit="1" customWidth="1"/>
    <col min="18" max="16384" width="8.83203125" style="2"/>
  </cols>
  <sheetData>
    <row r="1" spans="1:18" s="3" customFormat="1" ht="14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8" s="3" customFormat="1" ht="14">
      <c r="B2" s="2"/>
      <c r="C2" s="2"/>
      <c r="D2" s="2"/>
      <c r="E2" s="2"/>
      <c r="F2" s="2"/>
      <c r="H2" s="7"/>
      <c r="I2" s="7"/>
      <c r="J2" s="7"/>
      <c r="K2" s="7"/>
      <c r="L2" s="7"/>
    </row>
    <row r="3" spans="1:18" s="3" customFormat="1" ht="14">
      <c r="A3" s="3" t="s">
        <v>0</v>
      </c>
      <c r="B3" s="2" t="e">
        <f>NA()</f>
        <v>#N/A</v>
      </c>
      <c r="C3" s="2" t="e">
        <f>NA()</f>
        <v>#N/A</v>
      </c>
      <c r="D3" s="2" t="e">
        <f>NA()</f>
        <v>#N/A</v>
      </c>
      <c r="E3" s="2" t="e">
        <f>NA()</f>
        <v>#N/A</v>
      </c>
      <c r="F3" s="2" t="e">
        <f>NA()</f>
        <v>#N/A</v>
      </c>
      <c r="G3" s="3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</row>
    <row r="4" spans="1:18">
      <c r="A4" s="2" t="s">
        <v>2311</v>
      </c>
      <c r="B4" s="2" t="s">
        <v>20</v>
      </c>
      <c r="C4" s="2" t="s">
        <v>33</v>
      </c>
      <c r="D4" s="2" t="s">
        <v>34</v>
      </c>
      <c r="E4" s="2" t="s">
        <v>2312</v>
      </c>
      <c r="F4" s="2" t="s">
        <v>2312</v>
      </c>
      <c r="G4" s="2">
        <v>21.310740579147701</v>
      </c>
      <c r="H4" s="16">
        <v>-8.7203610709779404</v>
      </c>
      <c r="I4" s="2">
        <v>1.4845765681057099</v>
      </c>
      <c r="J4" s="2">
        <v>-5.8739719178680998</v>
      </c>
      <c r="K4" s="10">
        <v>4.25E-9</v>
      </c>
      <c r="L4" s="10">
        <v>2.65E-7</v>
      </c>
    </row>
    <row r="5" spans="1:18">
      <c r="A5" s="2" t="s">
        <v>138</v>
      </c>
      <c r="B5" s="2" t="s">
        <v>20</v>
      </c>
      <c r="C5" s="2" t="s">
        <v>33</v>
      </c>
      <c r="D5" s="2" t="s">
        <v>34</v>
      </c>
      <c r="E5" s="2" t="s">
        <v>139</v>
      </c>
      <c r="F5" s="2" t="s">
        <v>140</v>
      </c>
      <c r="G5" s="2">
        <v>29.6680603548443</v>
      </c>
      <c r="H5" s="16">
        <v>-7.5020946639290598</v>
      </c>
      <c r="I5" s="2">
        <v>1.32644427289481</v>
      </c>
      <c r="J5" s="2">
        <v>-5.6557933244768703</v>
      </c>
      <c r="K5" s="10">
        <v>1.55E-8</v>
      </c>
      <c r="L5" s="10">
        <v>8.7499999999999999E-7</v>
      </c>
    </row>
    <row r="6" spans="1:18">
      <c r="A6" s="2" t="s">
        <v>218</v>
      </c>
      <c r="B6" s="2" t="s">
        <v>20</v>
      </c>
      <c r="C6" s="2" t="s">
        <v>33</v>
      </c>
      <c r="D6" s="2" t="s">
        <v>34</v>
      </c>
      <c r="E6" s="2" t="s">
        <v>35</v>
      </c>
      <c r="F6" s="2" t="s">
        <v>36</v>
      </c>
      <c r="G6" s="2">
        <v>15.5145799877976</v>
      </c>
      <c r="H6" s="16">
        <v>-5.2541899430256196</v>
      </c>
      <c r="I6" s="2">
        <v>1.0954502706293801</v>
      </c>
      <c r="J6" s="2">
        <v>-4.7963746816246298</v>
      </c>
      <c r="K6" s="10">
        <v>1.6199999999999999E-6</v>
      </c>
      <c r="L6" s="10">
        <v>5.6200000000000004E-5</v>
      </c>
    </row>
    <row r="7" spans="1:18">
      <c r="A7" s="2" t="s">
        <v>154</v>
      </c>
      <c r="B7" s="2" t="s">
        <v>20</v>
      </c>
      <c r="C7" s="2" t="s">
        <v>33</v>
      </c>
      <c r="D7" s="2" t="s">
        <v>34</v>
      </c>
      <c r="E7" s="2" t="s">
        <v>155</v>
      </c>
      <c r="F7" s="2" t="s">
        <v>156</v>
      </c>
      <c r="G7" s="2">
        <v>5.5982185685770904</v>
      </c>
      <c r="H7" s="16">
        <v>-5.13506313021864</v>
      </c>
      <c r="I7" s="2">
        <v>1.4230386206385</v>
      </c>
      <c r="J7" s="2">
        <v>-3.6085198642849301</v>
      </c>
      <c r="K7" s="2">
        <v>3.0794893889800004E-4</v>
      </c>
      <c r="L7" s="2">
        <v>3.7539596874330001E-3</v>
      </c>
    </row>
    <row r="8" spans="1:18">
      <c r="A8" s="2" t="s">
        <v>243</v>
      </c>
      <c r="B8" s="2" t="s">
        <v>20</v>
      </c>
      <c r="C8" s="2" t="s">
        <v>33</v>
      </c>
      <c r="D8" s="2" t="s">
        <v>34</v>
      </c>
      <c r="E8" s="2" t="s">
        <v>244</v>
      </c>
      <c r="F8" s="2" t="s">
        <v>244</v>
      </c>
      <c r="G8" s="2">
        <v>7.4099353427268797</v>
      </c>
      <c r="H8" s="16">
        <v>-5.0159676064180196</v>
      </c>
      <c r="I8" s="2">
        <v>1.2666621057137599</v>
      </c>
      <c r="J8" s="2">
        <v>-3.9599886850578501</v>
      </c>
      <c r="K8" s="10">
        <v>7.5000000000000007E-5</v>
      </c>
      <c r="L8" s="2">
        <v>1.2784375849070001E-3</v>
      </c>
    </row>
    <row r="9" spans="1:18">
      <c r="A9" s="2" t="s">
        <v>268</v>
      </c>
      <c r="B9" s="2" t="s">
        <v>20</v>
      </c>
      <c r="C9" s="2" t="s">
        <v>33</v>
      </c>
      <c r="D9" s="2" t="s">
        <v>34</v>
      </c>
      <c r="E9" s="2" t="s">
        <v>269</v>
      </c>
      <c r="F9" s="2" t="s">
        <v>270</v>
      </c>
      <c r="G9" s="2">
        <v>10.4301608059336</v>
      </c>
      <c r="H9" s="16">
        <v>-4.6140483631598199</v>
      </c>
      <c r="I9" s="2">
        <v>1.01453933586009</v>
      </c>
      <c r="J9" s="2">
        <v>-4.5479245605082399</v>
      </c>
      <c r="K9" s="10">
        <v>5.4199999999999998E-6</v>
      </c>
      <c r="L9" s="2">
        <v>1.4978498501100001E-4</v>
      </c>
    </row>
    <row r="10" spans="1:18">
      <c r="A10" s="2" t="s">
        <v>240</v>
      </c>
      <c r="B10" s="2" t="s">
        <v>20</v>
      </c>
      <c r="C10" s="2" t="s">
        <v>33</v>
      </c>
      <c r="D10" s="2" t="s">
        <v>34</v>
      </c>
      <c r="E10" s="2" t="s">
        <v>35</v>
      </c>
      <c r="F10" s="2" t="s">
        <v>36</v>
      </c>
      <c r="G10" s="2">
        <v>7.5886712675836705</v>
      </c>
      <c r="H10" s="16">
        <v>-4.0777349830438796</v>
      </c>
      <c r="I10" s="2">
        <v>1.1159229274731599</v>
      </c>
      <c r="J10" s="2">
        <v>-3.65413675322301</v>
      </c>
      <c r="K10" s="2">
        <v>2.5804871000800002E-4</v>
      </c>
      <c r="L10" s="2">
        <v>3.2844480894920003E-3</v>
      </c>
    </row>
    <row r="11" spans="1:18">
      <c r="A11" s="2" t="s">
        <v>2465</v>
      </c>
      <c r="B11" s="2" t="s">
        <v>20</v>
      </c>
      <c r="C11" s="2" t="s">
        <v>33</v>
      </c>
      <c r="D11" s="2" t="s">
        <v>34</v>
      </c>
      <c r="E11" s="2" t="s">
        <v>2171</v>
      </c>
      <c r="F11" s="2" t="s">
        <v>2171</v>
      </c>
      <c r="G11" s="2">
        <v>7.9944487675362303</v>
      </c>
      <c r="H11" s="16">
        <v>-3.5375991279791701</v>
      </c>
      <c r="I11" s="2">
        <v>1.0164954139045901</v>
      </c>
      <c r="J11" s="2">
        <v>-3.4801919217622799</v>
      </c>
      <c r="K11" s="2">
        <v>5.01054712403E-4</v>
      </c>
      <c r="L11" s="2">
        <v>5.4206174768920007E-3</v>
      </c>
    </row>
    <row r="12" spans="1:18">
      <c r="A12" s="2" t="s">
        <v>294</v>
      </c>
      <c r="B12" s="2" t="s">
        <v>20</v>
      </c>
      <c r="C12" s="2" t="s">
        <v>33</v>
      </c>
      <c r="D12" s="2" t="s">
        <v>34</v>
      </c>
      <c r="E12" s="2" t="s">
        <v>295</v>
      </c>
      <c r="F12" s="2" t="s">
        <v>296</v>
      </c>
      <c r="G12" s="2">
        <v>10.3963947096877</v>
      </c>
      <c r="H12" s="16">
        <v>-3.2182779762385998</v>
      </c>
      <c r="I12" s="2">
        <v>0.92263747338444102</v>
      </c>
      <c r="J12" s="2">
        <v>-3.48812840262518</v>
      </c>
      <c r="K12" s="2">
        <v>4.8641442552200002E-4</v>
      </c>
      <c r="L12" s="2">
        <v>5.2960952894630002E-3</v>
      </c>
    </row>
    <row r="13" spans="1:18">
      <c r="A13" s="2" t="s">
        <v>2485</v>
      </c>
      <c r="B13" s="2" t="s">
        <v>20</v>
      </c>
      <c r="C13" s="2" t="s">
        <v>33</v>
      </c>
      <c r="D13" s="2" t="s">
        <v>34</v>
      </c>
      <c r="E13" s="2" t="s">
        <v>2486</v>
      </c>
      <c r="F13" s="2" t="s">
        <v>2486</v>
      </c>
      <c r="G13" s="2">
        <v>19.532073231583901</v>
      </c>
      <c r="H13" s="16">
        <v>-2.6213973837440299</v>
      </c>
      <c r="I13" s="2">
        <v>0.78321705220994808</v>
      </c>
      <c r="J13" s="2">
        <v>-3.3469615815276499</v>
      </c>
      <c r="K13" s="2">
        <v>8.1702532708400005E-4</v>
      </c>
      <c r="L13" s="11">
        <v>7.8199169272320009E-3</v>
      </c>
      <c r="R13" s="6"/>
    </row>
    <row r="14" spans="1:18">
      <c r="A14" s="2" t="s">
        <v>2495</v>
      </c>
      <c r="B14" s="2" t="s">
        <v>20</v>
      </c>
      <c r="C14" s="2" t="s">
        <v>33</v>
      </c>
      <c r="D14" s="2" t="s">
        <v>34</v>
      </c>
      <c r="E14" s="2" t="s">
        <v>386</v>
      </c>
      <c r="F14" s="2" t="s">
        <v>386</v>
      </c>
      <c r="G14" s="2">
        <v>41.172698191400301</v>
      </c>
      <c r="H14" s="16">
        <v>-2.2453272262133899</v>
      </c>
      <c r="I14" s="2">
        <v>0.65527337573210309</v>
      </c>
      <c r="J14" s="2">
        <v>-3.4265503671727902</v>
      </c>
      <c r="K14" s="2">
        <v>6.1130037941800001E-4</v>
      </c>
      <c r="L14" s="2">
        <v>6.3054786988310007E-3</v>
      </c>
    </row>
    <row r="15" spans="1:18">
      <c r="A15" s="2" t="s">
        <v>41</v>
      </c>
      <c r="B15" s="2" t="s">
        <v>42</v>
      </c>
      <c r="C15" s="2" t="s">
        <v>33</v>
      </c>
      <c r="D15" s="2" t="s">
        <v>34</v>
      </c>
      <c r="E15" s="2" t="s">
        <v>43</v>
      </c>
      <c r="F15" s="2" t="s">
        <v>43</v>
      </c>
      <c r="G15" s="2">
        <v>27.863106322812801</v>
      </c>
      <c r="H15" s="16">
        <v>-9.1087170634419508</v>
      </c>
      <c r="I15" s="2">
        <v>1.3724019234895901</v>
      </c>
      <c r="J15" s="2">
        <v>-6.6370622975238405</v>
      </c>
      <c r="K15" s="10">
        <v>3.1999999999999999E-11</v>
      </c>
      <c r="L15" s="10">
        <v>3.1500000000000001E-9</v>
      </c>
      <c r="R15" s="5"/>
    </row>
    <row r="16" spans="1:18">
      <c r="A16" s="2" t="s">
        <v>75</v>
      </c>
      <c r="B16" s="2" t="s">
        <v>42</v>
      </c>
      <c r="C16" s="2" t="s">
        <v>33</v>
      </c>
      <c r="D16" s="2" t="s">
        <v>34</v>
      </c>
      <c r="E16" s="2" t="s">
        <v>76</v>
      </c>
      <c r="F16" s="2" t="s">
        <v>76</v>
      </c>
      <c r="G16" s="2">
        <v>30.100886364909002</v>
      </c>
      <c r="H16" s="16">
        <v>-7.0534532693845602</v>
      </c>
      <c r="I16" s="2">
        <v>1.1380758721237201</v>
      </c>
      <c r="J16" s="2">
        <v>-6.1977003837383497</v>
      </c>
      <c r="K16" s="10">
        <v>5.7300000000000009E-10</v>
      </c>
      <c r="L16" s="10">
        <v>4.29E-8</v>
      </c>
    </row>
    <row r="17" spans="1:12">
      <c r="A17" s="2" t="s">
        <v>201</v>
      </c>
      <c r="B17" s="2" t="s">
        <v>42</v>
      </c>
      <c r="C17" s="2" t="s">
        <v>33</v>
      </c>
      <c r="D17" s="2" t="s">
        <v>34</v>
      </c>
      <c r="E17" s="2" t="s">
        <v>202</v>
      </c>
      <c r="F17" s="2" t="s">
        <v>202</v>
      </c>
      <c r="G17" s="2">
        <v>61.371842135808699</v>
      </c>
      <c r="H17" s="16">
        <v>-6.5690657502291696</v>
      </c>
      <c r="I17" s="2">
        <v>0.98114936398766706</v>
      </c>
      <c r="J17" s="2">
        <v>-6.69527596036004</v>
      </c>
      <c r="K17" s="10">
        <v>2.1499999999999997E-11</v>
      </c>
      <c r="L17" s="10">
        <v>2.2200000000000002E-9</v>
      </c>
    </row>
    <row r="18" spans="1:12">
      <c r="A18" s="2" t="s">
        <v>211</v>
      </c>
      <c r="B18" s="2" t="s">
        <v>42</v>
      </c>
      <c r="C18" s="2" t="s">
        <v>33</v>
      </c>
      <c r="D18" s="2" t="s">
        <v>34</v>
      </c>
      <c r="E18" s="2" t="s">
        <v>212</v>
      </c>
      <c r="F18" s="2" t="s">
        <v>212</v>
      </c>
      <c r="G18" s="2">
        <v>45.295297801720999</v>
      </c>
      <c r="H18" s="16">
        <v>-4.9097986799575901</v>
      </c>
      <c r="I18" s="2">
        <v>0.78659781645385907</v>
      </c>
      <c r="J18" s="2">
        <v>-6.24181580123365</v>
      </c>
      <c r="K18" s="10">
        <v>4.33E-10</v>
      </c>
      <c r="L18" s="10">
        <v>3.3599999999999996E-8</v>
      </c>
    </row>
    <row r="19" spans="1:12">
      <c r="A19" s="2" t="s">
        <v>2446</v>
      </c>
      <c r="B19" s="2" t="s">
        <v>42</v>
      </c>
      <c r="C19" s="2" t="s">
        <v>33</v>
      </c>
      <c r="D19" s="2" t="s">
        <v>34</v>
      </c>
      <c r="E19" s="2" t="s">
        <v>2447</v>
      </c>
      <c r="F19" s="2" t="s">
        <v>2447</v>
      </c>
      <c r="G19" s="2">
        <v>25.171026856202701</v>
      </c>
      <c r="H19" s="16">
        <v>-4.3237387934291798</v>
      </c>
      <c r="I19" s="2">
        <v>1.1324555684589699</v>
      </c>
      <c r="J19" s="2">
        <v>-3.8180206922492101</v>
      </c>
      <c r="K19" s="2">
        <v>1.3452664464000001E-4</v>
      </c>
      <c r="L19" s="2">
        <v>2.0214838608490003E-3</v>
      </c>
    </row>
    <row r="20" spans="1:12">
      <c r="A20" s="2" t="s">
        <v>2454</v>
      </c>
      <c r="B20" s="2" t="s">
        <v>42</v>
      </c>
      <c r="C20" s="2" t="s">
        <v>33</v>
      </c>
      <c r="D20" s="2" t="s">
        <v>34</v>
      </c>
      <c r="E20" s="2" t="s">
        <v>2455</v>
      </c>
      <c r="F20" s="2" t="s">
        <v>2456</v>
      </c>
      <c r="G20" s="2">
        <v>6.8772772338945201</v>
      </c>
      <c r="H20" s="16">
        <v>-3.8562636248225899</v>
      </c>
      <c r="I20" s="2">
        <v>1.13134507250258</v>
      </c>
      <c r="J20" s="2">
        <v>-3.4085653604274699</v>
      </c>
      <c r="K20" s="2">
        <v>6.5305438678900005E-4</v>
      </c>
      <c r="L20" s="2">
        <v>6.6138002022920004E-3</v>
      </c>
    </row>
    <row r="21" spans="1:12">
      <c r="A21" s="2" t="s">
        <v>48</v>
      </c>
      <c r="B21" s="2" t="s">
        <v>13</v>
      </c>
      <c r="C21" s="2" t="s">
        <v>33</v>
      </c>
      <c r="D21" s="2" t="s">
        <v>34</v>
      </c>
      <c r="E21" s="2" t="s">
        <v>49</v>
      </c>
      <c r="F21" s="2" t="s">
        <v>49</v>
      </c>
      <c r="G21" s="2">
        <v>28.1011397112946</v>
      </c>
      <c r="H21" s="16">
        <v>-9.1437123972307202</v>
      </c>
      <c r="I21" s="2">
        <v>1.4783559427594599</v>
      </c>
      <c r="J21" s="2">
        <v>-6.1850547170415</v>
      </c>
      <c r="K21" s="10">
        <v>6.2100000000000003E-10</v>
      </c>
      <c r="L21" s="10">
        <v>4.5700000000000006E-8</v>
      </c>
    </row>
    <row r="22" spans="1:12">
      <c r="A22" s="2" t="s">
        <v>2309</v>
      </c>
      <c r="B22" s="2" t="s">
        <v>13</v>
      </c>
      <c r="C22" s="2" t="s">
        <v>33</v>
      </c>
      <c r="D22" s="2" t="s">
        <v>34</v>
      </c>
      <c r="E22" s="2" t="s">
        <v>2310</v>
      </c>
      <c r="F22" s="2" t="s">
        <v>2310</v>
      </c>
      <c r="G22" s="2">
        <v>27.014560037412</v>
      </c>
      <c r="H22" s="16">
        <v>-9.08132955859692</v>
      </c>
      <c r="I22" s="2">
        <v>1.5334371533553899</v>
      </c>
      <c r="J22" s="2">
        <v>-5.92220524898958</v>
      </c>
      <c r="K22" s="10">
        <v>3.1800000000000002E-9</v>
      </c>
      <c r="L22" s="10">
        <v>2.04E-7</v>
      </c>
    </row>
    <row r="23" spans="1:12">
      <c r="A23" s="2" t="s">
        <v>32</v>
      </c>
      <c r="B23" s="2" t="s">
        <v>13</v>
      </c>
      <c r="C23" s="2" t="s">
        <v>33</v>
      </c>
      <c r="D23" s="2" t="s">
        <v>34</v>
      </c>
      <c r="E23" s="2" t="s">
        <v>35</v>
      </c>
      <c r="F23" s="2" t="s">
        <v>36</v>
      </c>
      <c r="G23" s="2">
        <v>62.252413430105598</v>
      </c>
      <c r="H23" s="16">
        <v>-7.3782005012866696</v>
      </c>
      <c r="I23" s="2">
        <v>0.93567451216756103</v>
      </c>
      <c r="J23" s="2">
        <v>-7.8854349512999997</v>
      </c>
      <c r="K23" s="10">
        <v>3.13E-15</v>
      </c>
      <c r="L23" s="10">
        <v>5.5199999999999997E-13</v>
      </c>
    </row>
    <row r="24" spans="1:12">
      <c r="A24" s="2" t="s">
        <v>2417</v>
      </c>
      <c r="B24" s="2" t="s">
        <v>13</v>
      </c>
      <c r="C24" s="2" t="s">
        <v>33</v>
      </c>
      <c r="D24" s="2" t="s">
        <v>34</v>
      </c>
      <c r="E24" s="2" t="s">
        <v>166</v>
      </c>
      <c r="F24" s="2" t="s">
        <v>166</v>
      </c>
      <c r="G24" s="2">
        <v>3.67538914457104</v>
      </c>
      <c r="H24" s="16">
        <v>-6.2299271051561602</v>
      </c>
      <c r="I24" s="2">
        <v>1.7255604524336401</v>
      </c>
      <c r="J24" s="2">
        <v>-3.6103789330416101</v>
      </c>
      <c r="K24" s="2">
        <v>3.0574999132200004E-4</v>
      </c>
      <c r="L24" s="2">
        <v>3.7344871985570001E-3</v>
      </c>
    </row>
    <row r="25" spans="1:12">
      <c r="A25" s="2" t="s">
        <v>96</v>
      </c>
      <c r="B25" s="2" t="s">
        <v>13</v>
      </c>
      <c r="C25" s="2" t="s">
        <v>33</v>
      </c>
      <c r="D25" s="2" t="s">
        <v>34</v>
      </c>
      <c r="E25" s="2" t="s">
        <v>97</v>
      </c>
      <c r="F25" s="2" t="s">
        <v>97</v>
      </c>
      <c r="G25" s="2">
        <v>3.5745293098598401</v>
      </c>
      <c r="H25" s="16">
        <v>-6.1806525969404502</v>
      </c>
      <c r="I25" s="2">
        <v>1.69250381596067</v>
      </c>
      <c r="J25" s="2">
        <v>-3.6517805978666402</v>
      </c>
      <c r="K25" s="2">
        <v>2.6042833865200005E-4</v>
      </c>
      <c r="L25" s="2">
        <v>3.3031840254760005E-3</v>
      </c>
    </row>
    <row r="26" spans="1:12">
      <c r="A26" s="2" t="s">
        <v>66</v>
      </c>
      <c r="B26" s="2" t="s">
        <v>13</v>
      </c>
      <c r="C26" s="2" t="s">
        <v>33</v>
      </c>
      <c r="D26" s="2" t="s">
        <v>34</v>
      </c>
      <c r="E26" s="2" t="s">
        <v>67</v>
      </c>
      <c r="F26" s="2" t="s">
        <v>67</v>
      </c>
      <c r="G26" s="2">
        <v>18.708722667987601</v>
      </c>
      <c r="H26" s="16">
        <v>-6.1710394546678096</v>
      </c>
      <c r="I26" s="2">
        <v>1.3657065357836</v>
      </c>
      <c r="J26" s="2">
        <v>-4.5185691749853598</v>
      </c>
      <c r="K26" s="10">
        <v>6.2300000000000005E-6</v>
      </c>
      <c r="L26" s="2">
        <v>1.67209705834E-4</v>
      </c>
    </row>
    <row r="27" spans="1:12">
      <c r="A27" s="2" t="s">
        <v>2418</v>
      </c>
      <c r="B27" s="2" t="s">
        <v>13</v>
      </c>
      <c r="C27" s="2" t="s">
        <v>33</v>
      </c>
      <c r="D27" s="2" t="s">
        <v>34</v>
      </c>
      <c r="E27" s="2" t="s">
        <v>2419</v>
      </c>
      <c r="F27" s="2" t="s">
        <v>2420</v>
      </c>
      <c r="G27" s="2">
        <v>6.7793929905322203</v>
      </c>
      <c r="H27" s="16">
        <v>-6.1013278781871101</v>
      </c>
      <c r="I27" s="2">
        <v>1.70149569537893</v>
      </c>
      <c r="J27" s="2">
        <v>-3.58586148337467</v>
      </c>
      <c r="K27" s="2">
        <v>3.3596726358000001E-4</v>
      </c>
      <c r="L27" s="2">
        <v>3.9752210487920001E-3</v>
      </c>
    </row>
    <row r="28" spans="1:12">
      <c r="A28" s="2" t="s">
        <v>222</v>
      </c>
      <c r="B28" s="2" t="s">
        <v>13</v>
      </c>
      <c r="C28" s="2" t="s">
        <v>33</v>
      </c>
      <c r="D28" s="2" t="s">
        <v>34</v>
      </c>
      <c r="E28" s="2" t="s">
        <v>223</v>
      </c>
      <c r="F28" s="2" t="s">
        <v>224</v>
      </c>
      <c r="G28" s="2">
        <v>19.3808575621687</v>
      </c>
      <c r="H28" s="16">
        <v>-5.7041992960653598</v>
      </c>
      <c r="I28" s="2">
        <v>1.1246521559585101</v>
      </c>
      <c r="J28" s="2">
        <v>-5.0719675997987199</v>
      </c>
      <c r="K28" s="10">
        <v>3.9399999999999995E-7</v>
      </c>
      <c r="L28" s="10">
        <v>1.63E-5</v>
      </c>
    </row>
    <row r="29" spans="1:12">
      <c r="A29" s="2" t="s">
        <v>165</v>
      </c>
      <c r="B29" s="2" t="s">
        <v>13</v>
      </c>
      <c r="C29" s="2" t="s">
        <v>33</v>
      </c>
      <c r="D29" s="2" t="s">
        <v>34</v>
      </c>
      <c r="E29" s="2" t="s">
        <v>166</v>
      </c>
      <c r="F29" s="2" t="s">
        <v>166</v>
      </c>
      <c r="G29" s="2">
        <v>28.719176177286101</v>
      </c>
      <c r="H29" s="16">
        <v>-5.6820289361354499</v>
      </c>
      <c r="I29" s="2">
        <v>0.86682619075853706</v>
      </c>
      <c r="J29" s="2">
        <v>-6.5549806832246897</v>
      </c>
      <c r="K29" s="10">
        <v>5.5600000000000001E-11</v>
      </c>
      <c r="L29" s="10">
        <v>5.2300000000000003E-9</v>
      </c>
    </row>
    <row r="30" spans="1:12">
      <c r="A30" s="2" t="s">
        <v>2426</v>
      </c>
      <c r="B30" s="2" t="s">
        <v>13</v>
      </c>
      <c r="C30" s="2" t="s">
        <v>33</v>
      </c>
      <c r="D30" s="2" t="s">
        <v>34</v>
      </c>
      <c r="E30" s="2" t="s">
        <v>2427</v>
      </c>
      <c r="F30" s="2" t="s">
        <v>2428</v>
      </c>
      <c r="G30" s="2">
        <v>11.213776237865799</v>
      </c>
      <c r="H30" s="16">
        <v>-5.5930507755395897</v>
      </c>
      <c r="I30" s="2">
        <v>1.17088018319636</v>
      </c>
      <c r="J30" s="2">
        <v>-4.7767917296808697</v>
      </c>
      <c r="K30" s="10">
        <v>1.7799999999999999E-6</v>
      </c>
      <c r="L30" s="10">
        <v>6.05E-5</v>
      </c>
    </row>
    <row r="31" spans="1:12">
      <c r="A31" s="2" t="s">
        <v>196</v>
      </c>
      <c r="B31" s="2" t="s">
        <v>13</v>
      </c>
      <c r="C31" s="2" t="s">
        <v>33</v>
      </c>
      <c r="D31" s="2" t="s">
        <v>34</v>
      </c>
      <c r="E31" s="2" t="s">
        <v>163</v>
      </c>
      <c r="F31" s="2" t="s">
        <v>164</v>
      </c>
      <c r="G31" s="2">
        <v>7.52504333664782</v>
      </c>
      <c r="H31" s="16">
        <v>-5.49922462085879</v>
      </c>
      <c r="I31" s="2">
        <v>1.3321087256242001</v>
      </c>
      <c r="J31" s="2">
        <v>-4.1282100440277301</v>
      </c>
      <c r="K31" s="10">
        <v>3.6600000000000002E-5</v>
      </c>
      <c r="L31" s="2">
        <v>7.1596290975700009E-4</v>
      </c>
    </row>
    <row r="32" spans="1:12">
      <c r="A32" s="2" t="s">
        <v>206</v>
      </c>
      <c r="B32" s="2" t="s">
        <v>13</v>
      </c>
      <c r="C32" s="2" t="s">
        <v>33</v>
      </c>
      <c r="D32" s="2" t="s">
        <v>34</v>
      </c>
      <c r="E32" s="2" t="s">
        <v>163</v>
      </c>
      <c r="F32" s="2" t="s">
        <v>164</v>
      </c>
      <c r="G32" s="2">
        <v>7.0273402303309398</v>
      </c>
      <c r="H32" s="16">
        <v>-5.4253136188715603</v>
      </c>
      <c r="I32" s="2">
        <v>1.3775263381384</v>
      </c>
      <c r="J32" s="2">
        <v>-3.9384463793290401</v>
      </c>
      <c r="K32" s="10">
        <v>8.2000000000000001E-5</v>
      </c>
      <c r="L32" s="2">
        <v>1.3604163777700001E-3</v>
      </c>
    </row>
    <row r="33" spans="1:18">
      <c r="A33" s="2" t="s">
        <v>144</v>
      </c>
      <c r="B33" s="2" t="s">
        <v>13</v>
      </c>
      <c r="C33" s="2" t="s">
        <v>33</v>
      </c>
      <c r="D33" s="2" t="s">
        <v>34</v>
      </c>
      <c r="E33" s="2" t="s">
        <v>145</v>
      </c>
      <c r="F33" s="2" t="s">
        <v>145</v>
      </c>
      <c r="G33" s="2">
        <v>8.4565376585675995</v>
      </c>
      <c r="H33" s="16">
        <v>-5.1654937199859603</v>
      </c>
      <c r="I33" s="2">
        <v>1.5620645658973</v>
      </c>
      <c r="J33" s="2">
        <v>-3.30683752308199</v>
      </c>
      <c r="K33" s="2">
        <v>9.435560269630001E-4</v>
      </c>
      <c r="L33" s="11">
        <v>8.7240262165110011E-3</v>
      </c>
    </row>
    <row r="34" spans="1:18">
      <c r="A34" s="2" t="s">
        <v>265</v>
      </c>
      <c r="B34" s="2" t="s">
        <v>13</v>
      </c>
      <c r="C34" s="2" t="s">
        <v>33</v>
      </c>
      <c r="D34" s="2" t="s">
        <v>34</v>
      </c>
      <c r="E34" s="2" t="s">
        <v>266</v>
      </c>
      <c r="F34" s="2" t="s">
        <v>267</v>
      </c>
      <c r="G34" s="2">
        <v>77.461085731256802</v>
      </c>
      <c r="H34" s="16">
        <v>-5.06715884414215</v>
      </c>
      <c r="I34" s="2">
        <v>0.69832786866389107</v>
      </c>
      <c r="J34" s="2">
        <v>-7.2561314985712002</v>
      </c>
      <c r="K34" s="10">
        <v>3.9800000000000002E-13</v>
      </c>
      <c r="L34" s="10">
        <v>5.3499999999999996E-11</v>
      </c>
    </row>
    <row r="35" spans="1:18">
      <c r="A35" s="2" t="s">
        <v>2438</v>
      </c>
      <c r="B35" s="2" t="s">
        <v>13</v>
      </c>
      <c r="C35" s="2" t="s">
        <v>33</v>
      </c>
      <c r="D35" s="2" t="s">
        <v>34</v>
      </c>
      <c r="E35" s="2" t="s">
        <v>2427</v>
      </c>
      <c r="F35" s="2" t="s">
        <v>2428</v>
      </c>
      <c r="G35" s="2">
        <v>9.1114293629483605</v>
      </c>
      <c r="H35" s="16">
        <v>-4.9395156102246602</v>
      </c>
      <c r="I35" s="2">
        <v>1.2941219519542799</v>
      </c>
      <c r="J35" s="2">
        <v>-3.81688572917367</v>
      </c>
      <c r="K35" s="2">
        <v>1.35146722806E-4</v>
      </c>
      <c r="L35" s="2">
        <v>2.02720084209E-3</v>
      </c>
    </row>
    <row r="36" spans="1:18">
      <c r="A36" s="2" t="s">
        <v>317</v>
      </c>
      <c r="B36" s="2" t="s">
        <v>13</v>
      </c>
      <c r="C36" s="2" t="s">
        <v>33</v>
      </c>
      <c r="D36" s="2" t="s">
        <v>34</v>
      </c>
      <c r="E36" s="2" t="s">
        <v>318</v>
      </c>
      <c r="F36" s="2" t="s">
        <v>319</v>
      </c>
      <c r="G36" s="2">
        <v>110.756955074861</v>
      </c>
      <c r="H36" s="16">
        <v>-4.7427380996467097</v>
      </c>
      <c r="I36" s="2">
        <v>0.59235091824541908</v>
      </c>
      <c r="J36" s="2">
        <v>-8.0066358531105095</v>
      </c>
      <c r="K36" s="10">
        <v>1.18E-15</v>
      </c>
      <c r="L36" s="10">
        <v>2.3199999999999997E-13</v>
      </c>
    </row>
    <row r="37" spans="1:18">
      <c r="A37" s="2" t="s">
        <v>2319</v>
      </c>
      <c r="B37" s="2" t="s">
        <v>13</v>
      </c>
      <c r="C37" s="2" t="s">
        <v>33</v>
      </c>
      <c r="D37" s="2" t="s">
        <v>34</v>
      </c>
      <c r="E37" s="2" t="s">
        <v>2320</v>
      </c>
      <c r="F37" s="2" t="s">
        <v>2320</v>
      </c>
      <c r="G37" s="2">
        <v>6.2421881486629003</v>
      </c>
      <c r="H37" s="16">
        <v>-4.7163002530089102</v>
      </c>
      <c r="I37" s="2">
        <v>1.3768444254447401</v>
      </c>
      <c r="J37" s="2">
        <v>-3.4254416590933898</v>
      </c>
      <c r="K37" s="2">
        <v>6.1380074156500001E-4</v>
      </c>
      <c r="L37" s="2">
        <v>6.3172193109970005E-3</v>
      </c>
    </row>
    <row r="38" spans="1:18">
      <c r="A38" s="2" t="s">
        <v>189</v>
      </c>
      <c r="B38" s="2" t="s">
        <v>13</v>
      </c>
      <c r="C38" s="2" t="s">
        <v>33</v>
      </c>
      <c r="D38" s="2" t="s">
        <v>34</v>
      </c>
      <c r="E38" s="2" t="s">
        <v>35</v>
      </c>
      <c r="F38" s="2" t="s">
        <v>36</v>
      </c>
      <c r="G38" s="2">
        <v>11.3746831112928</v>
      </c>
      <c r="H38" s="16">
        <v>-4.6618235557759702</v>
      </c>
      <c r="I38" s="2">
        <v>1.11692699195335</v>
      </c>
      <c r="J38" s="2">
        <v>-4.1737943387177801</v>
      </c>
      <c r="K38" s="10">
        <v>3.0000000000000004E-5</v>
      </c>
      <c r="L38" s="2">
        <v>6.015168515790001E-4</v>
      </c>
    </row>
    <row r="39" spans="1:18">
      <c r="A39" s="2" t="s">
        <v>207</v>
      </c>
      <c r="B39" s="2" t="s">
        <v>13</v>
      </c>
      <c r="C39" s="2" t="s">
        <v>33</v>
      </c>
      <c r="D39" s="2" t="s">
        <v>34</v>
      </c>
      <c r="E39" s="2" t="s">
        <v>166</v>
      </c>
      <c r="F39" s="2" t="s">
        <v>166</v>
      </c>
      <c r="G39" s="2">
        <v>5.3116595783569398</v>
      </c>
      <c r="H39" s="16">
        <v>-4.4666226588976796</v>
      </c>
      <c r="I39" s="2">
        <v>1.35541290216157</v>
      </c>
      <c r="J39" s="2">
        <v>-3.29539629715376</v>
      </c>
      <c r="K39" s="2">
        <v>9.8282970885600011E-4</v>
      </c>
      <c r="L39" s="11">
        <v>9.0181554630430014E-3</v>
      </c>
    </row>
    <row r="40" spans="1:18">
      <c r="A40" s="2" t="s">
        <v>238</v>
      </c>
      <c r="B40" s="2" t="s">
        <v>13</v>
      </c>
      <c r="C40" s="2" t="s">
        <v>33</v>
      </c>
      <c r="D40" s="2" t="s">
        <v>34</v>
      </c>
      <c r="E40" s="2" t="s">
        <v>239</v>
      </c>
      <c r="F40" s="2" t="s">
        <v>239</v>
      </c>
      <c r="G40" s="2">
        <v>18.6085272269675</v>
      </c>
      <c r="H40" s="16">
        <v>-4.4172899337209097</v>
      </c>
      <c r="I40" s="2">
        <v>0.93910602231178808</v>
      </c>
      <c r="J40" s="2">
        <v>-4.7037180347826002</v>
      </c>
      <c r="K40" s="10">
        <v>2.5499999999999997E-6</v>
      </c>
      <c r="L40" s="10">
        <v>8.1199999999999995E-5</v>
      </c>
    </row>
    <row r="41" spans="1:18">
      <c r="A41" s="2" t="s">
        <v>289</v>
      </c>
      <c r="B41" s="2" t="s">
        <v>13</v>
      </c>
      <c r="C41" s="2" t="s">
        <v>33</v>
      </c>
      <c r="D41" s="2" t="s">
        <v>34</v>
      </c>
      <c r="E41" s="2" t="s">
        <v>163</v>
      </c>
      <c r="F41" s="2" t="s">
        <v>164</v>
      </c>
      <c r="G41" s="2">
        <v>11.936918551108301</v>
      </c>
      <c r="H41" s="16">
        <v>-4.29675994970047</v>
      </c>
      <c r="I41" s="2">
        <v>1.05757436101265</v>
      </c>
      <c r="J41" s="2">
        <v>-4.0628442860379197</v>
      </c>
      <c r="K41" s="10">
        <v>4.85E-5</v>
      </c>
      <c r="L41" s="2">
        <v>9.0535763762200009E-4</v>
      </c>
    </row>
    <row r="42" spans="1:18">
      <c r="A42" s="2" t="s">
        <v>2321</v>
      </c>
      <c r="B42" s="2" t="s">
        <v>13</v>
      </c>
      <c r="C42" s="2" t="s">
        <v>33</v>
      </c>
      <c r="D42" s="2" t="s">
        <v>34</v>
      </c>
      <c r="E42" s="2" t="s">
        <v>2322</v>
      </c>
      <c r="F42" s="2" t="s">
        <v>2322</v>
      </c>
      <c r="G42" s="2">
        <v>7.0695724566425904</v>
      </c>
      <c r="H42" s="16">
        <v>-4.2902619687552104</v>
      </c>
      <c r="I42" s="2">
        <v>1.2205671860279401</v>
      </c>
      <c r="J42" s="2">
        <v>-3.5149740365517399</v>
      </c>
      <c r="K42" s="2">
        <v>4.3979698339600005E-4</v>
      </c>
      <c r="L42" s="2">
        <v>4.9150363005710006E-3</v>
      </c>
    </row>
    <row r="43" spans="1:18">
      <c r="A43" s="2" t="s">
        <v>2451</v>
      </c>
      <c r="B43" s="2" t="s">
        <v>13</v>
      </c>
      <c r="C43" s="2" t="s">
        <v>33</v>
      </c>
      <c r="D43" s="2" t="s">
        <v>34</v>
      </c>
      <c r="E43" s="2" t="s">
        <v>386</v>
      </c>
      <c r="F43" s="2" t="s">
        <v>386</v>
      </c>
      <c r="G43" s="2">
        <v>40.2250682956548</v>
      </c>
      <c r="H43" s="16">
        <v>-4.1995153730694899</v>
      </c>
      <c r="I43" s="2">
        <v>0.84643416264082105</v>
      </c>
      <c r="J43" s="2">
        <v>-4.9614199880204097</v>
      </c>
      <c r="K43" s="10">
        <v>6.9999999999999997E-7</v>
      </c>
      <c r="L43" s="10">
        <v>2.72E-5</v>
      </c>
    </row>
    <row r="44" spans="1:18">
      <c r="A44" s="2" t="s">
        <v>305</v>
      </c>
      <c r="B44" s="2" t="s">
        <v>13</v>
      </c>
      <c r="C44" s="2" t="s">
        <v>33</v>
      </c>
      <c r="D44" s="2" t="s">
        <v>34</v>
      </c>
      <c r="E44" s="2" t="s">
        <v>306</v>
      </c>
      <c r="F44" s="2" t="s">
        <v>306</v>
      </c>
      <c r="G44" s="2">
        <v>7.4279066906115796</v>
      </c>
      <c r="H44" s="16">
        <v>-4.1416681702576197</v>
      </c>
      <c r="I44" s="2">
        <v>1.14101144272884</v>
      </c>
      <c r="J44" s="2">
        <v>-3.6298217661625101</v>
      </c>
      <c r="K44" s="2">
        <v>2.8361698844300002E-4</v>
      </c>
      <c r="L44" s="2">
        <v>3.5130303400080004E-3</v>
      </c>
    </row>
    <row r="45" spans="1:18">
      <c r="A45" s="2" t="s">
        <v>2331</v>
      </c>
      <c r="B45" s="2" t="s">
        <v>13</v>
      </c>
      <c r="C45" s="2" t="s">
        <v>33</v>
      </c>
      <c r="D45" s="2" t="s">
        <v>34</v>
      </c>
      <c r="E45" s="2" t="s">
        <v>269</v>
      </c>
      <c r="F45" s="2" t="s">
        <v>270</v>
      </c>
      <c r="G45" s="2">
        <v>8.8157541729061908</v>
      </c>
      <c r="H45" s="16">
        <v>-4.1184909726705001</v>
      </c>
      <c r="I45" s="2">
        <v>1.02324154736006</v>
      </c>
      <c r="J45" s="2">
        <v>-4.0249450223128003</v>
      </c>
      <c r="K45" s="10">
        <v>5.7000000000000003E-5</v>
      </c>
      <c r="L45" s="2">
        <v>1.032384991751E-3</v>
      </c>
      <c r="P45" s="1"/>
      <c r="Q45" s="1"/>
      <c r="R45" s="1"/>
    </row>
    <row r="46" spans="1:18">
      <c r="A46" s="2" t="s">
        <v>237</v>
      </c>
      <c r="B46" s="2" t="s">
        <v>13</v>
      </c>
      <c r="C46" s="2" t="s">
        <v>33</v>
      </c>
      <c r="D46" s="2" t="s">
        <v>34</v>
      </c>
      <c r="E46" s="2" t="s">
        <v>97</v>
      </c>
      <c r="F46" s="2" t="s">
        <v>97</v>
      </c>
      <c r="G46" s="2">
        <v>9.6143115386783595</v>
      </c>
      <c r="H46" s="16">
        <v>-4.0297749476587601</v>
      </c>
      <c r="I46" s="2">
        <v>0.99510117950012611</v>
      </c>
      <c r="J46" s="2">
        <v>-4.0496132761927397</v>
      </c>
      <c r="K46" s="10">
        <v>5.13E-5</v>
      </c>
      <c r="L46" s="2">
        <v>9.4351696275600007E-4</v>
      </c>
      <c r="P46" s="1"/>
      <c r="Q46" s="1"/>
      <c r="R46" s="1"/>
    </row>
    <row r="47" spans="1:18">
      <c r="A47" s="2" t="s">
        <v>2453</v>
      </c>
      <c r="B47" s="2" t="s">
        <v>13</v>
      </c>
      <c r="C47" s="2" t="s">
        <v>33</v>
      </c>
      <c r="D47" s="2" t="s">
        <v>34</v>
      </c>
      <c r="E47" s="2" t="s">
        <v>2370</v>
      </c>
      <c r="F47" s="2" t="s">
        <v>2371</v>
      </c>
      <c r="G47" s="2">
        <v>5.9475771212623698</v>
      </c>
      <c r="H47" s="16">
        <v>-3.9597107983137603</v>
      </c>
      <c r="I47" s="2">
        <v>1.1515731854101099</v>
      </c>
      <c r="J47" s="2">
        <v>-3.4385229254045102</v>
      </c>
      <c r="K47" s="2">
        <v>5.8489701013700009E-4</v>
      </c>
      <c r="L47" s="2">
        <v>6.1316340839620001E-3</v>
      </c>
    </row>
    <row r="48" spans="1:18">
      <c r="A48" s="2" t="s">
        <v>258</v>
      </c>
      <c r="B48" s="2" t="s">
        <v>13</v>
      </c>
      <c r="C48" s="2" t="s">
        <v>33</v>
      </c>
      <c r="D48" s="2" t="s">
        <v>34</v>
      </c>
      <c r="E48" s="2" t="s">
        <v>259</v>
      </c>
      <c r="F48" s="2" t="s">
        <v>260</v>
      </c>
      <c r="G48" s="2">
        <v>10.705597159601201</v>
      </c>
      <c r="H48" s="16">
        <v>-3.9344654175574201</v>
      </c>
      <c r="I48" s="2">
        <v>0.98308048737653608</v>
      </c>
      <c r="J48" s="2">
        <v>-4.0021803586570996</v>
      </c>
      <c r="K48" s="10">
        <v>6.2800000000000009E-5</v>
      </c>
      <c r="L48" s="2">
        <v>1.1131271755760001E-3</v>
      </c>
    </row>
    <row r="49" spans="1:12">
      <c r="A49" s="2" t="s">
        <v>241</v>
      </c>
      <c r="B49" s="2" t="s">
        <v>13</v>
      </c>
      <c r="C49" s="2" t="s">
        <v>33</v>
      </c>
      <c r="D49" s="2" t="s">
        <v>34</v>
      </c>
      <c r="E49" s="2" t="s">
        <v>97</v>
      </c>
      <c r="F49" s="2" t="s">
        <v>97</v>
      </c>
      <c r="G49" s="2">
        <v>10.771141521759199</v>
      </c>
      <c r="H49" s="16">
        <v>-3.9111635494336299</v>
      </c>
      <c r="I49" s="2">
        <v>1.0203709104930601</v>
      </c>
      <c r="J49" s="2">
        <v>-3.8330802154519201</v>
      </c>
      <c r="K49" s="2">
        <v>1.26548665099E-4</v>
      </c>
      <c r="L49" s="2">
        <v>1.9278199064960001E-3</v>
      </c>
    </row>
    <row r="50" spans="1:12">
      <c r="A50" s="2" t="s">
        <v>198</v>
      </c>
      <c r="B50" s="2" t="s">
        <v>13</v>
      </c>
      <c r="C50" s="2" t="s">
        <v>33</v>
      </c>
      <c r="D50" s="2" t="s">
        <v>34</v>
      </c>
      <c r="E50" s="2" t="s">
        <v>35</v>
      </c>
      <c r="F50" s="2" t="s">
        <v>36</v>
      </c>
      <c r="G50" s="2">
        <v>23.2829531973142</v>
      </c>
      <c r="H50" s="16">
        <v>-3.6519090018711999</v>
      </c>
      <c r="I50" s="2">
        <v>0.82907133982606307</v>
      </c>
      <c r="J50" s="2">
        <v>-4.4048187730592199</v>
      </c>
      <c r="K50" s="10">
        <v>1.0600000000000002E-5</v>
      </c>
      <c r="L50" s="2">
        <v>2.5961741437400003E-4</v>
      </c>
    </row>
    <row r="51" spans="1:12">
      <c r="A51" s="2" t="s">
        <v>304</v>
      </c>
      <c r="B51" s="2" t="s">
        <v>13</v>
      </c>
      <c r="C51" s="2" t="s">
        <v>33</v>
      </c>
      <c r="D51" s="2" t="s">
        <v>34</v>
      </c>
      <c r="E51" s="2" t="s">
        <v>163</v>
      </c>
      <c r="F51" s="2" t="s">
        <v>164</v>
      </c>
      <c r="G51" s="2">
        <v>10.9802319126938</v>
      </c>
      <c r="H51" s="16">
        <v>-3.57970509734169</v>
      </c>
      <c r="I51" s="2">
        <v>0.94384159644053311</v>
      </c>
      <c r="J51" s="2">
        <v>-3.7926969004562499</v>
      </c>
      <c r="K51" s="2">
        <v>1.49020005296E-4</v>
      </c>
      <c r="L51" s="2">
        <v>2.1811578629820001E-3</v>
      </c>
    </row>
    <row r="52" spans="1:12">
      <c r="A52" s="2" t="s">
        <v>2464</v>
      </c>
      <c r="B52" s="2" t="s">
        <v>13</v>
      </c>
      <c r="C52" s="2" t="s">
        <v>33</v>
      </c>
      <c r="D52" s="2" t="s">
        <v>34</v>
      </c>
      <c r="E52" s="2" t="s">
        <v>888</v>
      </c>
      <c r="F52" s="2" t="s">
        <v>888</v>
      </c>
      <c r="G52" s="2">
        <v>9.0243639173944192</v>
      </c>
      <c r="H52" s="16">
        <v>-3.5660348358510698</v>
      </c>
      <c r="I52" s="2">
        <v>0.97082963222078811</v>
      </c>
      <c r="J52" s="2">
        <v>-3.67318293292481</v>
      </c>
      <c r="K52" s="2">
        <v>2.3954786334100001E-4</v>
      </c>
      <c r="L52" s="2">
        <v>3.1185398779950001E-3</v>
      </c>
    </row>
    <row r="53" spans="1:12">
      <c r="A53" s="2" t="s">
        <v>2466</v>
      </c>
      <c r="B53" s="2" t="s">
        <v>13</v>
      </c>
      <c r="C53" s="2" t="s">
        <v>33</v>
      </c>
      <c r="D53" s="2" t="s">
        <v>34</v>
      </c>
      <c r="E53" s="2" t="s">
        <v>777</v>
      </c>
      <c r="F53" s="2" t="s">
        <v>777</v>
      </c>
      <c r="G53" s="2">
        <v>19.8765455564793</v>
      </c>
      <c r="H53" s="16">
        <v>-3.4913440054830698</v>
      </c>
      <c r="I53" s="2">
        <v>0.93443479103998706</v>
      </c>
      <c r="J53" s="2">
        <v>-3.7363163689542702</v>
      </c>
      <c r="K53" s="2">
        <v>1.8673570286500003E-4</v>
      </c>
      <c r="L53" s="2">
        <v>2.5855712704370001E-3</v>
      </c>
    </row>
    <row r="54" spans="1:12">
      <c r="A54" s="2" t="s">
        <v>287</v>
      </c>
      <c r="B54" s="2" t="s">
        <v>13</v>
      </c>
      <c r="C54" s="2" t="s">
        <v>33</v>
      </c>
      <c r="D54" s="2" t="s">
        <v>34</v>
      </c>
      <c r="E54" s="2" t="s">
        <v>288</v>
      </c>
      <c r="F54" s="2" t="s">
        <v>288</v>
      </c>
      <c r="G54" s="2">
        <v>15.650471422340001</v>
      </c>
      <c r="H54" s="16">
        <v>-3.3663237177571599</v>
      </c>
      <c r="I54" s="2">
        <v>0.85489675297779111</v>
      </c>
      <c r="J54" s="2">
        <v>-3.9376962259261399</v>
      </c>
      <c r="K54" s="10">
        <v>8.2300000000000008E-5</v>
      </c>
      <c r="L54" s="2">
        <v>1.3606938774750001E-3</v>
      </c>
    </row>
    <row r="55" spans="1:12">
      <c r="A55" s="2" t="s">
        <v>2470</v>
      </c>
      <c r="B55" s="2" t="s">
        <v>13</v>
      </c>
      <c r="C55" s="2" t="s">
        <v>33</v>
      </c>
      <c r="D55" s="2" t="s">
        <v>34</v>
      </c>
      <c r="E55" s="2" t="s">
        <v>2471</v>
      </c>
      <c r="F55" s="2" t="s">
        <v>2472</v>
      </c>
      <c r="G55" s="2">
        <v>11.4169516966763</v>
      </c>
      <c r="H55" s="16">
        <v>-3.2827700688402301</v>
      </c>
      <c r="I55" s="2">
        <v>0.8805369154504491</v>
      </c>
      <c r="J55" s="2">
        <v>-3.7281458746802199</v>
      </c>
      <c r="K55" s="2">
        <v>1.9289371932500001E-4</v>
      </c>
      <c r="L55" s="2">
        <v>2.653464821929E-3</v>
      </c>
    </row>
    <row r="56" spans="1:12">
      <c r="A56" s="2" t="s">
        <v>374</v>
      </c>
      <c r="B56" s="2" t="s">
        <v>13</v>
      </c>
      <c r="C56" s="2" t="s">
        <v>33</v>
      </c>
      <c r="D56" s="2" t="s">
        <v>34</v>
      </c>
      <c r="E56" s="2" t="s">
        <v>375</v>
      </c>
      <c r="F56" s="2" t="s">
        <v>375</v>
      </c>
      <c r="G56" s="2">
        <v>19.891226442695601</v>
      </c>
      <c r="H56" s="16">
        <v>-3.2818954106115399</v>
      </c>
      <c r="I56" s="2">
        <v>0.81910273347681506</v>
      </c>
      <c r="J56" s="2">
        <v>-4.0066957128576499</v>
      </c>
      <c r="K56" s="10">
        <v>6.1600000000000007E-5</v>
      </c>
      <c r="L56" s="2">
        <v>1.1013043103860001E-3</v>
      </c>
    </row>
    <row r="57" spans="1:12">
      <c r="A57" s="2" t="s">
        <v>299</v>
      </c>
      <c r="B57" s="2" t="s">
        <v>13</v>
      </c>
      <c r="C57" s="2" t="s">
        <v>33</v>
      </c>
      <c r="D57" s="2" t="s">
        <v>34</v>
      </c>
      <c r="E57" s="2" t="s">
        <v>35</v>
      </c>
      <c r="F57" s="2" t="s">
        <v>36</v>
      </c>
      <c r="G57" s="2">
        <v>25.3708141603813</v>
      </c>
      <c r="H57" s="16">
        <v>-3.24496669842459</v>
      </c>
      <c r="I57" s="2">
        <v>0.67674104492405707</v>
      </c>
      <c r="J57" s="2">
        <v>-4.7949902296656699</v>
      </c>
      <c r="K57" s="10">
        <v>1.6299999999999999E-6</v>
      </c>
      <c r="L57" s="10">
        <v>5.6400000000000002E-5</v>
      </c>
    </row>
    <row r="58" spans="1:12">
      <c r="A58" s="2" t="s">
        <v>2473</v>
      </c>
      <c r="B58" s="2" t="s">
        <v>13</v>
      </c>
      <c r="C58" s="2" t="s">
        <v>33</v>
      </c>
      <c r="D58" s="2" t="s">
        <v>34</v>
      </c>
      <c r="E58" s="2" t="s">
        <v>446</v>
      </c>
      <c r="F58" s="2" t="s">
        <v>447</v>
      </c>
      <c r="G58" s="2">
        <v>13.002249838631601</v>
      </c>
      <c r="H58" s="16">
        <v>-3.2421633047971099</v>
      </c>
      <c r="I58" s="2">
        <v>0.92398343280248507</v>
      </c>
      <c r="J58" s="2">
        <v>-3.5088976595213199</v>
      </c>
      <c r="K58" s="2">
        <v>4.4996801150400004E-4</v>
      </c>
      <c r="L58" s="2">
        <v>4.995707844262E-3</v>
      </c>
    </row>
    <row r="59" spans="1:12">
      <c r="A59" s="2" t="s">
        <v>2474</v>
      </c>
      <c r="B59" s="2" t="s">
        <v>13</v>
      </c>
      <c r="C59" s="2" t="s">
        <v>33</v>
      </c>
      <c r="D59" s="2" t="s">
        <v>34</v>
      </c>
      <c r="E59" s="2" t="s">
        <v>2370</v>
      </c>
      <c r="F59" s="2" t="s">
        <v>2371</v>
      </c>
      <c r="G59" s="2">
        <v>28.156372089138699</v>
      </c>
      <c r="H59" s="16">
        <v>-3.2342256426347298</v>
      </c>
      <c r="I59" s="2">
        <v>0.73943595228682901</v>
      </c>
      <c r="J59" s="2">
        <v>-4.3739091027861798</v>
      </c>
      <c r="K59" s="10">
        <v>1.22E-5</v>
      </c>
      <c r="L59" s="2">
        <v>2.9165780933999998E-4</v>
      </c>
    </row>
    <row r="60" spans="1:12">
      <c r="A60" s="2" t="s">
        <v>2475</v>
      </c>
      <c r="B60" s="2" t="s">
        <v>13</v>
      </c>
      <c r="C60" s="2" t="s">
        <v>33</v>
      </c>
      <c r="D60" s="2" t="s">
        <v>34</v>
      </c>
      <c r="E60" s="2" t="s">
        <v>501</v>
      </c>
      <c r="F60" s="2" t="s">
        <v>502</v>
      </c>
      <c r="G60" s="2">
        <v>11.561673905151</v>
      </c>
      <c r="H60" s="16">
        <v>-3.2183129728125599</v>
      </c>
      <c r="I60" s="2">
        <v>0.98680775190198711</v>
      </c>
      <c r="J60" s="2">
        <v>-3.2613373441884099</v>
      </c>
      <c r="K60" s="2">
        <v>1.1088803102830001E-3</v>
      </c>
      <c r="L60" s="11">
        <v>9.9481733032799995E-3</v>
      </c>
    </row>
    <row r="61" spans="1:12">
      <c r="A61" s="2" t="s">
        <v>2476</v>
      </c>
      <c r="B61" s="2" t="s">
        <v>13</v>
      </c>
      <c r="C61" s="2" t="s">
        <v>33</v>
      </c>
      <c r="D61" s="2" t="s">
        <v>34</v>
      </c>
      <c r="E61" s="2" t="s">
        <v>501</v>
      </c>
      <c r="F61" s="2" t="s">
        <v>502</v>
      </c>
      <c r="G61" s="2">
        <v>15.8588791208327</v>
      </c>
      <c r="H61" s="16">
        <v>-3.1984776201618401</v>
      </c>
      <c r="I61" s="2">
        <v>0.79909473205164905</v>
      </c>
      <c r="J61" s="2">
        <v>-4.0026263368672801</v>
      </c>
      <c r="K61" s="10">
        <v>6.2600000000000004E-5</v>
      </c>
      <c r="L61" s="2">
        <v>1.1131271755760001E-3</v>
      </c>
    </row>
    <row r="62" spans="1:12">
      <c r="A62" s="2" t="s">
        <v>2350</v>
      </c>
      <c r="B62" s="2" t="s">
        <v>13</v>
      </c>
      <c r="C62" s="2" t="s">
        <v>33</v>
      </c>
      <c r="D62" s="2" t="s">
        <v>34</v>
      </c>
      <c r="E62" s="2" t="s">
        <v>633</v>
      </c>
      <c r="F62" s="2" t="s">
        <v>634</v>
      </c>
      <c r="G62" s="2">
        <v>12.9499211542492</v>
      </c>
      <c r="H62" s="16">
        <v>-3.16672605592573</v>
      </c>
      <c r="I62" s="2">
        <v>0.86457142783035101</v>
      </c>
      <c r="J62" s="2">
        <v>-3.66276973074701</v>
      </c>
      <c r="K62" s="2">
        <v>2.4950280871400003E-4</v>
      </c>
      <c r="L62" s="2">
        <v>3.2324559903810003E-3</v>
      </c>
    </row>
    <row r="63" spans="1:12">
      <c r="A63" s="2" t="s">
        <v>385</v>
      </c>
      <c r="B63" s="2" t="s">
        <v>13</v>
      </c>
      <c r="C63" s="2" t="s">
        <v>33</v>
      </c>
      <c r="D63" s="2" t="s">
        <v>34</v>
      </c>
      <c r="E63" s="2" t="s">
        <v>386</v>
      </c>
      <c r="F63" s="2" t="s">
        <v>386</v>
      </c>
      <c r="G63" s="2">
        <v>35.369260416033597</v>
      </c>
      <c r="H63" s="16">
        <v>-3.0054354825940002</v>
      </c>
      <c r="I63" s="2">
        <v>0.70523587206346106</v>
      </c>
      <c r="J63" s="2">
        <v>-4.2616032474359997</v>
      </c>
      <c r="K63" s="10">
        <v>2.0299999999999999E-5</v>
      </c>
      <c r="L63" s="2">
        <v>4.4027910457100004E-4</v>
      </c>
    </row>
    <row r="64" spans="1:12">
      <c r="A64" s="2" t="s">
        <v>407</v>
      </c>
      <c r="B64" s="2" t="s">
        <v>13</v>
      </c>
      <c r="C64" s="2" t="s">
        <v>33</v>
      </c>
      <c r="D64" s="2" t="s">
        <v>34</v>
      </c>
      <c r="E64" s="2" t="s">
        <v>408</v>
      </c>
      <c r="F64" s="2" t="s">
        <v>408</v>
      </c>
      <c r="G64" s="2">
        <v>140.73774473106499</v>
      </c>
      <c r="H64" s="16">
        <v>-2.9690649506311901</v>
      </c>
      <c r="I64" s="2">
        <v>0.68914525981852703</v>
      </c>
      <c r="J64" s="2">
        <v>-4.3083296421614099</v>
      </c>
      <c r="K64" s="10">
        <v>1.6400000000000002E-5</v>
      </c>
      <c r="L64" s="2">
        <v>3.7208641195700002E-4</v>
      </c>
    </row>
    <row r="65" spans="1:12">
      <c r="A65" s="2" t="s">
        <v>208</v>
      </c>
      <c r="B65" s="2" t="s">
        <v>13</v>
      </c>
      <c r="C65" s="2" t="s">
        <v>33</v>
      </c>
      <c r="D65" s="2" t="s">
        <v>34</v>
      </c>
      <c r="E65" s="2" t="s">
        <v>209</v>
      </c>
      <c r="F65" s="2" t="s">
        <v>210</v>
      </c>
      <c r="G65" s="2">
        <v>21.424913396602399</v>
      </c>
      <c r="H65" s="16">
        <v>-2.925166991192</v>
      </c>
      <c r="I65" s="2">
        <v>0.7531098698807821</v>
      </c>
      <c r="J65" s="2">
        <v>-3.8841171895078901</v>
      </c>
      <c r="K65" s="2">
        <v>1.0270236609300001E-4</v>
      </c>
      <c r="L65" s="2">
        <v>1.6301351165930002E-3</v>
      </c>
    </row>
    <row r="66" spans="1:12">
      <c r="A66" s="2" t="s">
        <v>313</v>
      </c>
      <c r="B66" s="2" t="s">
        <v>13</v>
      </c>
      <c r="C66" s="2" t="s">
        <v>33</v>
      </c>
      <c r="D66" s="2" t="s">
        <v>34</v>
      </c>
      <c r="E66" s="2" t="s">
        <v>35</v>
      </c>
      <c r="F66" s="2" t="s">
        <v>36</v>
      </c>
      <c r="G66" s="2">
        <v>16.616934983654001</v>
      </c>
      <c r="H66" s="16">
        <v>-2.8813864728965299</v>
      </c>
      <c r="I66" s="2">
        <v>0.74721471950557805</v>
      </c>
      <c r="J66" s="2">
        <v>-3.8561693147628402</v>
      </c>
      <c r="K66" s="2">
        <v>1.1517772667900001E-4</v>
      </c>
      <c r="L66" s="2">
        <v>1.8027840170810002E-3</v>
      </c>
    </row>
    <row r="67" spans="1:12">
      <c r="A67" s="2" t="s">
        <v>56</v>
      </c>
      <c r="B67" s="2" t="s">
        <v>57</v>
      </c>
      <c r="C67" s="2" t="s">
        <v>33</v>
      </c>
      <c r="D67" s="2" t="s">
        <v>34</v>
      </c>
      <c r="E67" s="2" t="s">
        <v>58</v>
      </c>
      <c r="F67" s="2" t="s">
        <v>58</v>
      </c>
      <c r="G67" s="2">
        <v>23.875292152121901</v>
      </c>
      <c r="H67" s="16">
        <v>-8.9009157039020508</v>
      </c>
      <c r="I67" s="2">
        <v>1.4285509489981301</v>
      </c>
      <c r="J67" s="2">
        <v>-6.2307303146201498</v>
      </c>
      <c r="K67" s="10">
        <v>4.64E-10</v>
      </c>
      <c r="L67" s="10">
        <v>3.5399999999999999E-8</v>
      </c>
    </row>
    <row r="68" spans="1:12">
      <c r="A68" s="2" t="s">
        <v>114</v>
      </c>
      <c r="B68" s="2" t="s">
        <v>57</v>
      </c>
      <c r="C68" s="2" t="s">
        <v>33</v>
      </c>
      <c r="D68" s="2" t="s">
        <v>34</v>
      </c>
      <c r="E68" s="2" t="s">
        <v>115</v>
      </c>
      <c r="F68" s="2" t="s">
        <v>116</v>
      </c>
      <c r="G68" s="2">
        <v>6.2292729936831197</v>
      </c>
      <c r="H68" s="16">
        <v>-6.9099832659987097</v>
      </c>
      <c r="I68" s="2">
        <v>1.5861056295412799</v>
      </c>
      <c r="J68" s="2">
        <v>-4.3565719314653499</v>
      </c>
      <c r="K68" s="10">
        <v>1.3200000000000002E-5</v>
      </c>
      <c r="L68" s="2">
        <v>3.1047092875300004E-4</v>
      </c>
    </row>
    <row r="69" spans="1:12">
      <c r="A69" s="2" t="s">
        <v>84</v>
      </c>
      <c r="B69" s="2" t="s">
        <v>57</v>
      </c>
      <c r="C69" s="2" t="s">
        <v>33</v>
      </c>
      <c r="D69" s="2" t="s">
        <v>34</v>
      </c>
      <c r="E69" s="2" t="s">
        <v>85</v>
      </c>
      <c r="F69" s="2" t="s">
        <v>85</v>
      </c>
      <c r="G69" s="2">
        <v>27.517927250548301</v>
      </c>
      <c r="H69" s="16">
        <v>-6.8727955567114396</v>
      </c>
      <c r="I69" s="2">
        <v>1.07443681063663</v>
      </c>
      <c r="J69" s="2">
        <v>-6.3966493782348399</v>
      </c>
      <c r="K69" s="10">
        <v>1.5899999999999999E-10</v>
      </c>
      <c r="L69" s="10">
        <v>1.3400000000000001E-8</v>
      </c>
    </row>
    <row r="70" spans="1:12">
      <c r="A70" s="2" t="s">
        <v>93</v>
      </c>
      <c r="B70" s="2" t="s">
        <v>57</v>
      </c>
      <c r="C70" s="2" t="s">
        <v>33</v>
      </c>
      <c r="D70" s="2" t="s">
        <v>34</v>
      </c>
      <c r="E70" s="2" t="s">
        <v>35</v>
      </c>
      <c r="F70" s="2" t="s">
        <v>36</v>
      </c>
      <c r="G70" s="2">
        <v>542.75654102588499</v>
      </c>
      <c r="H70" s="16">
        <v>-6.8713304772878301</v>
      </c>
      <c r="I70" s="2">
        <v>0.7091083732969351</v>
      </c>
      <c r="J70" s="2">
        <v>-9.6900991950499797</v>
      </c>
      <c r="K70" s="10">
        <v>3.3199999999999999E-22</v>
      </c>
      <c r="L70" s="10">
        <v>1.56E-19</v>
      </c>
    </row>
    <row r="71" spans="1:12">
      <c r="A71" s="2" t="s">
        <v>213</v>
      </c>
      <c r="B71" s="2" t="s">
        <v>57</v>
      </c>
      <c r="C71" s="2" t="s">
        <v>33</v>
      </c>
      <c r="D71" s="2" t="s">
        <v>34</v>
      </c>
      <c r="E71" s="2" t="s">
        <v>214</v>
      </c>
      <c r="F71" s="2" t="s">
        <v>215</v>
      </c>
      <c r="G71" s="2">
        <v>251.03823806805801</v>
      </c>
      <c r="H71" s="16">
        <v>-6.7670569011821495</v>
      </c>
      <c r="I71" s="2">
        <v>0.69908508987181506</v>
      </c>
      <c r="J71" s="2">
        <v>-9.67987588238074</v>
      </c>
      <c r="K71" s="10">
        <v>3.67E-22</v>
      </c>
      <c r="L71" s="10">
        <v>1.6299999999999999E-19</v>
      </c>
    </row>
    <row r="72" spans="1:12">
      <c r="A72" s="2" t="s">
        <v>81</v>
      </c>
      <c r="B72" s="2" t="s">
        <v>57</v>
      </c>
      <c r="C72" s="2" t="s">
        <v>33</v>
      </c>
      <c r="D72" s="2" t="s">
        <v>34</v>
      </c>
      <c r="E72" s="2" t="s">
        <v>82</v>
      </c>
      <c r="F72" s="2" t="s">
        <v>83</v>
      </c>
      <c r="G72" s="2">
        <v>10.277894331433</v>
      </c>
      <c r="H72" s="16">
        <v>-6.7321329779765904</v>
      </c>
      <c r="I72" s="2">
        <v>1.4264032443357499</v>
      </c>
      <c r="J72" s="2">
        <v>-4.7196562435692098</v>
      </c>
      <c r="K72" s="10">
        <v>2.3599999999999999E-6</v>
      </c>
      <c r="L72" s="10">
        <v>7.5900000000000002E-5</v>
      </c>
    </row>
    <row r="73" spans="1:12">
      <c r="A73" s="2" t="s">
        <v>108</v>
      </c>
      <c r="B73" s="2" t="s">
        <v>57</v>
      </c>
      <c r="C73" s="2" t="s">
        <v>33</v>
      </c>
      <c r="D73" s="2" t="s">
        <v>34</v>
      </c>
      <c r="E73" s="2" t="s">
        <v>109</v>
      </c>
      <c r="F73" s="2" t="s">
        <v>110</v>
      </c>
      <c r="G73" s="2">
        <v>4.8619312308817104</v>
      </c>
      <c r="H73" s="16">
        <v>-6.5614508017795501</v>
      </c>
      <c r="I73" s="2">
        <v>1.6549127634129399</v>
      </c>
      <c r="J73" s="2">
        <v>-3.9648318309225101</v>
      </c>
      <c r="K73" s="10">
        <v>7.3400000000000009E-5</v>
      </c>
      <c r="L73" s="2">
        <v>1.2552881176370002E-3</v>
      </c>
    </row>
    <row r="74" spans="1:12">
      <c r="A74" s="2" t="s">
        <v>162</v>
      </c>
      <c r="B74" s="2" t="s">
        <v>57</v>
      </c>
      <c r="C74" s="2" t="s">
        <v>33</v>
      </c>
      <c r="D74" s="2" t="s">
        <v>34</v>
      </c>
      <c r="E74" s="2" t="s">
        <v>163</v>
      </c>
      <c r="F74" s="2" t="s">
        <v>164</v>
      </c>
      <c r="G74" s="2">
        <v>100.64026170103099</v>
      </c>
      <c r="H74" s="16">
        <v>-6.0387512998480997</v>
      </c>
      <c r="I74" s="2">
        <v>0.77209249899586507</v>
      </c>
      <c r="J74" s="2">
        <v>-7.8212795846374901</v>
      </c>
      <c r="K74" s="10">
        <v>5.230000000000001E-15</v>
      </c>
      <c r="L74" s="10">
        <v>9.0299999999999999E-13</v>
      </c>
    </row>
    <row r="75" spans="1:12">
      <c r="A75" s="2" t="s">
        <v>181</v>
      </c>
      <c r="B75" s="2" t="s">
        <v>57</v>
      </c>
      <c r="C75" s="2" t="s">
        <v>33</v>
      </c>
      <c r="D75" s="2" t="s">
        <v>34</v>
      </c>
      <c r="E75" s="2" t="s">
        <v>182</v>
      </c>
      <c r="F75" s="2" t="s">
        <v>182</v>
      </c>
      <c r="G75" s="2">
        <v>52.800022414307598</v>
      </c>
      <c r="H75" s="16">
        <v>-5.7081876694158602</v>
      </c>
      <c r="I75" s="2">
        <v>1.0111793562824201</v>
      </c>
      <c r="J75" s="2">
        <v>-5.6450793164942503</v>
      </c>
      <c r="K75" s="10">
        <v>1.6499999999999999E-8</v>
      </c>
      <c r="L75" s="10">
        <v>9.2499999999999993E-7</v>
      </c>
    </row>
    <row r="76" spans="1:12">
      <c r="A76" s="2" t="s">
        <v>2327</v>
      </c>
      <c r="B76" s="2" t="s">
        <v>57</v>
      </c>
      <c r="C76" s="2" t="s">
        <v>33</v>
      </c>
      <c r="D76" s="2" t="s">
        <v>34</v>
      </c>
      <c r="E76" s="2" t="s">
        <v>2328</v>
      </c>
      <c r="F76" s="2" t="s">
        <v>2328</v>
      </c>
      <c r="G76" s="2">
        <v>21.8080011232381</v>
      </c>
      <c r="H76" s="16">
        <v>-5.6881419979981702</v>
      </c>
      <c r="I76" s="2">
        <v>1.15257713987584</v>
      </c>
      <c r="J76" s="2">
        <v>-4.9351508035383498</v>
      </c>
      <c r="K76" s="10">
        <v>8.0099999999999993E-7</v>
      </c>
      <c r="L76" s="10">
        <v>3.0499999999999999E-5</v>
      </c>
    </row>
    <row r="77" spans="1:12">
      <c r="A77" s="2" t="s">
        <v>185</v>
      </c>
      <c r="B77" s="2" t="s">
        <v>57</v>
      </c>
      <c r="C77" s="2" t="s">
        <v>33</v>
      </c>
      <c r="D77" s="2" t="s">
        <v>34</v>
      </c>
      <c r="E77" s="2" t="s">
        <v>186</v>
      </c>
      <c r="F77" s="2" t="s">
        <v>187</v>
      </c>
      <c r="G77" s="2">
        <v>4.7690399621066701</v>
      </c>
      <c r="H77" s="16">
        <v>-5.5278217192302801</v>
      </c>
      <c r="I77" s="2">
        <v>1.6245740177208301</v>
      </c>
      <c r="J77" s="2">
        <v>-3.4026284176238799</v>
      </c>
      <c r="K77" s="2">
        <v>6.6740982338200005E-4</v>
      </c>
      <c r="L77" s="2">
        <v>6.7297820093070006E-3</v>
      </c>
    </row>
    <row r="78" spans="1:12">
      <c r="A78" s="2" t="s">
        <v>2433</v>
      </c>
      <c r="B78" s="2" t="s">
        <v>57</v>
      </c>
      <c r="C78" s="2" t="s">
        <v>33</v>
      </c>
      <c r="D78" s="2" t="s">
        <v>34</v>
      </c>
      <c r="E78" s="2" t="s">
        <v>2434</v>
      </c>
      <c r="F78" s="2" t="s">
        <v>2435</v>
      </c>
      <c r="G78" s="2">
        <v>16.2712090723535</v>
      </c>
      <c r="H78" s="16">
        <v>-5.1699704133054905</v>
      </c>
      <c r="I78" s="2">
        <v>1.19672759724808</v>
      </c>
      <c r="J78" s="2">
        <v>-4.3200895719243197</v>
      </c>
      <c r="K78" s="10">
        <v>1.5600000000000003E-5</v>
      </c>
      <c r="L78" s="2">
        <v>3.5565265586500003E-4</v>
      </c>
    </row>
    <row r="79" spans="1:12">
      <c r="A79" s="2" t="s">
        <v>98</v>
      </c>
      <c r="B79" s="2" t="s">
        <v>57</v>
      </c>
      <c r="C79" s="2" t="s">
        <v>33</v>
      </c>
      <c r="D79" s="2" t="s">
        <v>34</v>
      </c>
      <c r="E79" s="2" t="s">
        <v>99</v>
      </c>
      <c r="F79" s="2" t="s">
        <v>100</v>
      </c>
      <c r="G79" s="2">
        <v>5.9564719443452603</v>
      </c>
      <c r="H79" s="16">
        <v>-5.1461455324322198</v>
      </c>
      <c r="I79" s="2">
        <v>1.4450488314073899</v>
      </c>
      <c r="J79" s="2">
        <v>-3.56122604342732</v>
      </c>
      <c r="K79" s="2">
        <v>3.6912712267200002E-4</v>
      </c>
      <c r="L79" s="2">
        <v>4.2661413357980007E-3</v>
      </c>
    </row>
    <row r="80" spans="1:12">
      <c r="A80" s="2" t="s">
        <v>136</v>
      </c>
      <c r="B80" s="2" t="s">
        <v>57</v>
      </c>
      <c r="C80" s="2" t="s">
        <v>33</v>
      </c>
      <c r="D80" s="2" t="s">
        <v>34</v>
      </c>
      <c r="E80" s="2" t="s">
        <v>35</v>
      </c>
      <c r="F80" s="2" t="s">
        <v>36</v>
      </c>
      <c r="G80" s="2">
        <v>69.223493058707007</v>
      </c>
      <c r="H80" s="16">
        <v>-5.0861574728458603</v>
      </c>
      <c r="I80" s="2">
        <v>0.82838104667769508</v>
      </c>
      <c r="J80" s="2">
        <v>-6.1398766826503302</v>
      </c>
      <c r="K80" s="10">
        <v>8.2600000000000004E-10</v>
      </c>
      <c r="L80" s="10">
        <v>5.8200000000000005E-8</v>
      </c>
    </row>
    <row r="81" spans="1:12">
      <c r="A81" s="2" t="s">
        <v>150</v>
      </c>
      <c r="B81" s="2" t="s">
        <v>57</v>
      </c>
      <c r="C81" s="2" t="s">
        <v>33</v>
      </c>
      <c r="D81" s="2" t="s">
        <v>34</v>
      </c>
      <c r="E81" s="2" t="s">
        <v>151</v>
      </c>
      <c r="F81" s="2" t="s">
        <v>152</v>
      </c>
      <c r="G81" s="2">
        <v>63.534287034503798</v>
      </c>
      <c r="H81" s="16">
        <v>-5.0855553585091497</v>
      </c>
      <c r="I81" s="2">
        <v>0.76236250401878702</v>
      </c>
      <c r="J81" s="2">
        <v>-6.6707836910927298</v>
      </c>
      <c r="K81" s="10">
        <v>2.5399999999999998E-11</v>
      </c>
      <c r="L81" s="10">
        <v>2.5600000000000003E-9</v>
      </c>
    </row>
    <row r="82" spans="1:12">
      <c r="A82" s="2" t="s">
        <v>279</v>
      </c>
      <c r="B82" s="2" t="s">
        <v>57</v>
      </c>
      <c r="C82" s="2" t="s">
        <v>33</v>
      </c>
      <c r="D82" s="2" t="s">
        <v>34</v>
      </c>
      <c r="E82" s="2" t="s">
        <v>280</v>
      </c>
      <c r="F82" s="2" t="s">
        <v>280</v>
      </c>
      <c r="G82" s="2">
        <v>23.5804561685602</v>
      </c>
      <c r="H82" s="16">
        <v>-5.0619194112035402</v>
      </c>
      <c r="I82" s="2">
        <v>0.94961392149871104</v>
      </c>
      <c r="J82" s="2">
        <v>-5.3305025301384203</v>
      </c>
      <c r="K82" s="10">
        <v>9.7899999999999997E-8</v>
      </c>
      <c r="L82" s="10">
        <v>4.7899999999999999E-6</v>
      </c>
    </row>
    <row r="83" spans="1:12">
      <c r="A83" s="2" t="s">
        <v>2442</v>
      </c>
      <c r="B83" s="2" t="s">
        <v>57</v>
      </c>
      <c r="C83" s="2" t="s">
        <v>33</v>
      </c>
      <c r="D83" s="2" t="s">
        <v>34</v>
      </c>
      <c r="E83" s="2" t="s">
        <v>461</v>
      </c>
      <c r="F83" s="2" t="s">
        <v>462</v>
      </c>
      <c r="G83" s="2">
        <v>17.224669907816502</v>
      </c>
      <c r="H83" s="16">
        <v>-4.5657157697194801</v>
      </c>
      <c r="I83" s="2">
        <v>0.89163212314106111</v>
      </c>
      <c r="J83" s="2">
        <v>-5.12062727578195</v>
      </c>
      <c r="K83" s="10">
        <v>3.0499999999999999E-7</v>
      </c>
      <c r="L83" s="10">
        <v>1.2800000000000001E-5</v>
      </c>
    </row>
    <row r="84" spans="1:12">
      <c r="A84" s="2" t="s">
        <v>324</v>
      </c>
      <c r="B84" s="2" t="s">
        <v>57</v>
      </c>
      <c r="C84" s="2" t="s">
        <v>33</v>
      </c>
      <c r="D84" s="2" t="s">
        <v>34</v>
      </c>
      <c r="E84" s="2" t="s">
        <v>325</v>
      </c>
      <c r="F84" s="2" t="s">
        <v>326</v>
      </c>
      <c r="G84" s="2">
        <v>66.2703350015003</v>
      </c>
      <c r="H84" s="16">
        <v>-4.4962782342742305</v>
      </c>
      <c r="I84" s="2">
        <v>0.89554220642856208</v>
      </c>
      <c r="J84" s="2">
        <v>-5.0207329168833503</v>
      </c>
      <c r="K84" s="10">
        <v>5.1500000000000005E-7</v>
      </c>
      <c r="L84" s="10">
        <v>2.05E-5</v>
      </c>
    </row>
    <row r="85" spans="1:12">
      <c r="A85" s="2" t="s">
        <v>362</v>
      </c>
      <c r="B85" s="2" t="s">
        <v>57</v>
      </c>
      <c r="C85" s="2" t="s">
        <v>33</v>
      </c>
      <c r="D85" s="2" t="s">
        <v>34</v>
      </c>
      <c r="E85" s="2" t="s">
        <v>363</v>
      </c>
      <c r="F85" s="2" t="s">
        <v>364</v>
      </c>
      <c r="G85" s="2">
        <v>55.179213334434799</v>
      </c>
      <c r="H85" s="16">
        <v>-4.3937460084506403</v>
      </c>
      <c r="I85" s="2">
        <v>0.87175540235149107</v>
      </c>
      <c r="J85" s="2">
        <v>-5.0401133122879003</v>
      </c>
      <c r="K85" s="10">
        <v>4.6499999999999999E-7</v>
      </c>
      <c r="L85" s="10">
        <v>1.9000000000000001E-5</v>
      </c>
    </row>
    <row r="86" spans="1:12">
      <c r="A86" s="2" t="s">
        <v>402</v>
      </c>
      <c r="B86" s="2" t="s">
        <v>57</v>
      </c>
      <c r="C86" s="2" t="s">
        <v>33</v>
      </c>
      <c r="D86" s="2" t="s">
        <v>34</v>
      </c>
      <c r="E86" s="2" t="s">
        <v>318</v>
      </c>
      <c r="F86" s="2" t="s">
        <v>319</v>
      </c>
      <c r="G86" s="2">
        <v>321.79284720051999</v>
      </c>
      <c r="H86" s="16">
        <v>-4.1789319538406602</v>
      </c>
      <c r="I86" s="2">
        <v>0.62986220447915309</v>
      </c>
      <c r="J86" s="2">
        <v>-6.6346764802252505</v>
      </c>
      <c r="K86" s="10">
        <v>3.2499999999999998E-11</v>
      </c>
      <c r="L86" s="10">
        <v>3.1600000000000003E-9</v>
      </c>
    </row>
    <row r="87" spans="1:12">
      <c r="A87" s="2" t="s">
        <v>2457</v>
      </c>
      <c r="B87" s="2" t="s">
        <v>57</v>
      </c>
      <c r="C87" s="2" t="s">
        <v>33</v>
      </c>
      <c r="D87" s="2" t="s">
        <v>34</v>
      </c>
      <c r="E87" s="2" t="s">
        <v>1225</v>
      </c>
      <c r="F87" s="2" t="s">
        <v>1226</v>
      </c>
      <c r="G87" s="2">
        <v>37.931397328225401</v>
      </c>
      <c r="H87" s="16">
        <v>-3.76273028330032</v>
      </c>
      <c r="I87" s="2">
        <v>0.84562451340758105</v>
      </c>
      <c r="J87" s="2">
        <v>-4.4496466500690603</v>
      </c>
      <c r="K87" s="10">
        <v>8.599999999999999E-6</v>
      </c>
      <c r="L87" s="2">
        <v>2.2117289793700001E-4</v>
      </c>
    </row>
    <row r="88" spans="1:12">
      <c r="A88" s="2" t="s">
        <v>345</v>
      </c>
      <c r="B88" s="2" t="s">
        <v>57</v>
      </c>
      <c r="C88" s="2" t="s">
        <v>33</v>
      </c>
      <c r="D88" s="2" t="s">
        <v>34</v>
      </c>
      <c r="E88" s="2" t="s">
        <v>346</v>
      </c>
      <c r="F88" s="2" t="s">
        <v>346</v>
      </c>
      <c r="G88" s="2">
        <v>16.612545055853701</v>
      </c>
      <c r="H88" s="16">
        <v>-3.7224211970652701</v>
      </c>
      <c r="I88" s="2">
        <v>0.81068962349205309</v>
      </c>
      <c r="J88" s="2">
        <v>-4.5916724344279896</v>
      </c>
      <c r="K88" s="10">
        <v>4.4000000000000002E-6</v>
      </c>
      <c r="L88" s="2">
        <v>1.28273474546E-4</v>
      </c>
    </row>
    <row r="89" spans="1:12">
      <c r="A89" s="2" t="s">
        <v>2341</v>
      </c>
      <c r="B89" s="2" t="s">
        <v>57</v>
      </c>
      <c r="C89" s="2" t="s">
        <v>33</v>
      </c>
      <c r="D89" s="2" t="s">
        <v>34</v>
      </c>
      <c r="E89" s="2" t="s">
        <v>2342</v>
      </c>
      <c r="F89" s="2" t="s">
        <v>2342</v>
      </c>
      <c r="G89" s="2">
        <v>21.4382939497638</v>
      </c>
      <c r="H89" s="16">
        <v>-3.6747702766998698</v>
      </c>
      <c r="I89" s="2">
        <v>0.96975573377917712</v>
      </c>
      <c r="J89" s="2">
        <v>-3.78937720984556</v>
      </c>
      <c r="K89" s="2">
        <v>1.51025439662E-4</v>
      </c>
      <c r="L89" s="2">
        <v>2.2028883095530001E-3</v>
      </c>
    </row>
    <row r="90" spans="1:12">
      <c r="A90" s="2" t="s">
        <v>271</v>
      </c>
      <c r="B90" s="2" t="s">
        <v>57</v>
      </c>
      <c r="C90" s="2" t="s">
        <v>33</v>
      </c>
      <c r="D90" s="2" t="s">
        <v>34</v>
      </c>
      <c r="E90" s="2" t="s">
        <v>272</v>
      </c>
      <c r="F90" s="2" t="s">
        <v>272</v>
      </c>
      <c r="G90" s="2">
        <v>9.5004212858905692</v>
      </c>
      <c r="H90" s="16">
        <v>-3.6176920977742197</v>
      </c>
      <c r="I90" s="2">
        <v>1.0667566904197301</v>
      </c>
      <c r="J90" s="2">
        <v>-3.3913001251961301</v>
      </c>
      <c r="K90" s="2">
        <v>6.9561880715900007E-4</v>
      </c>
      <c r="L90" s="11">
        <v>6.9561880715920009E-3</v>
      </c>
    </row>
    <row r="91" spans="1:12">
      <c r="A91" s="2" t="s">
        <v>231</v>
      </c>
      <c r="B91" s="2" t="s">
        <v>57</v>
      </c>
      <c r="C91" s="2" t="s">
        <v>33</v>
      </c>
      <c r="D91" s="2" t="s">
        <v>34</v>
      </c>
      <c r="E91" s="2" t="s">
        <v>67</v>
      </c>
      <c r="F91" s="2" t="s">
        <v>67</v>
      </c>
      <c r="G91" s="2">
        <v>20.524026167705301</v>
      </c>
      <c r="H91" s="16">
        <v>-3.5776028136149298</v>
      </c>
      <c r="I91" s="2">
        <v>0.90770165243428602</v>
      </c>
      <c r="J91" s="2">
        <v>-3.94138625177168</v>
      </c>
      <c r="K91" s="10">
        <v>8.1000000000000004E-5</v>
      </c>
      <c r="L91" s="2">
        <v>1.3520158399999999E-3</v>
      </c>
    </row>
    <row r="92" spans="1:12">
      <c r="A92" s="2" t="s">
        <v>395</v>
      </c>
      <c r="B92" s="2" t="s">
        <v>57</v>
      </c>
      <c r="C92" s="2" t="s">
        <v>33</v>
      </c>
      <c r="D92" s="2" t="s">
        <v>34</v>
      </c>
      <c r="E92" s="2" t="s">
        <v>396</v>
      </c>
      <c r="F92" s="2" t="s">
        <v>397</v>
      </c>
      <c r="G92" s="2">
        <v>30.834725615254001</v>
      </c>
      <c r="H92" s="16">
        <v>-2.7482483545754302</v>
      </c>
      <c r="I92" s="2">
        <v>0.63212812094257509</v>
      </c>
      <c r="J92" s="2">
        <v>-4.3476128707539203</v>
      </c>
      <c r="K92" s="10">
        <v>1.38E-5</v>
      </c>
      <c r="L92" s="2">
        <v>3.2163716160900005E-4</v>
      </c>
    </row>
    <row r="93" spans="1:12">
      <c r="A93" s="2" t="s">
        <v>2480</v>
      </c>
      <c r="B93" s="2" t="s">
        <v>57</v>
      </c>
      <c r="C93" s="2" t="s">
        <v>33</v>
      </c>
      <c r="D93" s="2" t="s">
        <v>34</v>
      </c>
      <c r="E93" s="2" t="s">
        <v>2481</v>
      </c>
      <c r="F93" s="2" t="s">
        <v>2481</v>
      </c>
      <c r="G93" s="2">
        <v>22.8724053593596</v>
      </c>
      <c r="H93" s="16">
        <v>-2.7452381534376</v>
      </c>
      <c r="I93" s="2">
        <v>0.74030740980274801</v>
      </c>
      <c r="J93" s="2">
        <v>-3.7082408160267599</v>
      </c>
      <c r="K93" s="2">
        <v>2.0870413059600001E-4</v>
      </c>
      <c r="L93" s="2">
        <v>2.7893158686240001E-3</v>
      </c>
    </row>
    <row r="94" spans="1:12">
      <c r="A94" s="2" t="s">
        <v>2482</v>
      </c>
      <c r="B94" s="2" t="s">
        <v>57</v>
      </c>
      <c r="C94" s="2" t="s">
        <v>33</v>
      </c>
      <c r="D94" s="2" t="s">
        <v>34</v>
      </c>
      <c r="E94" s="2" t="s">
        <v>2483</v>
      </c>
      <c r="F94" s="2" t="s">
        <v>2484</v>
      </c>
      <c r="G94" s="2">
        <v>32.903796011261797</v>
      </c>
      <c r="H94" s="16">
        <v>-2.64742720535516</v>
      </c>
      <c r="I94" s="2">
        <v>0.73459611588335405</v>
      </c>
      <c r="J94" s="2">
        <v>-3.6039221391357699</v>
      </c>
      <c r="K94" s="2">
        <v>3.1345099132900001E-4</v>
      </c>
      <c r="L94" s="2">
        <v>3.7919481366120002E-3</v>
      </c>
    </row>
    <row r="95" spans="1:12">
      <c r="A95" s="2" t="s">
        <v>2487</v>
      </c>
      <c r="B95" s="2" t="s">
        <v>57</v>
      </c>
      <c r="C95" s="2" t="s">
        <v>33</v>
      </c>
      <c r="D95" s="2" t="s">
        <v>34</v>
      </c>
      <c r="E95" s="2" t="s">
        <v>155</v>
      </c>
      <c r="F95" s="2" t="s">
        <v>156</v>
      </c>
      <c r="G95" s="2">
        <v>17.6144764342244</v>
      </c>
      <c r="H95" s="16">
        <v>-2.5862549161640001</v>
      </c>
      <c r="I95" s="2">
        <v>0.78722687853671802</v>
      </c>
      <c r="J95" s="2">
        <v>-3.2852726281034501</v>
      </c>
      <c r="K95" s="2">
        <v>1.0188373655640002E-3</v>
      </c>
      <c r="L95" s="11">
        <v>9.2981274138859999E-3</v>
      </c>
    </row>
    <row r="96" spans="1:12">
      <c r="A96" s="2" t="s">
        <v>24</v>
      </c>
      <c r="B96" s="2" t="s">
        <v>25</v>
      </c>
      <c r="C96" s="2" t="s">
        <v>14</v>
      </c>
      <c r="D96" s="2" t="s">
        <v>26</v>
      </c>
      <c r="E96" s="2" t="s">
        <v>27</v>
      </c>
      <c r="F96" s="2" t="s">
        <v>27</v>
      </c>
      <c r="G96" s="2">
        <v>537.53518047812997</v>
      </c>
      <c r="H96" s="16">
        <v>-10.9065728403531</v>
      </c>
      <c r="I96" s="2">
        <v>1.0946244454528999</v>
      </c>
      <c r="J96" s="2">
        <v>-9.9637577852927599</v>
      </c>
      <c r="K96" s="10">
        <v>2.2000000000000002E-23</v>
      </c>
      <c r="L96" s="10">
        <v>1.3300000000000001E-20</v>
      </c>
    </row>
    <row r="97" spans="1:12">
      <c r="A97" s="2" t="s">
        <v>70</v>
      </c>
      <c r="B97" s="2" t="s">
        <v>25</v>
      </c>
      <c r="C97" s="2" t="s">
        <v>14</v>
      </c>
      <c r="D97" s="2" t="s">
        <v>26</v>
      </c>
      <c r="E97" s="2" t="s">
        <v>71</v>
      </c>
      <c r="F97" s="2" t="s">
        <v>71</v>
      </c>
      <c r="G97" s="2">
        <v>11.283485119084199</v>
      </c>
      <c r="H97" s="16">
        <v>-7.8385949917816298</v>
      </c>
      <c r="I97" s="2">
        <v>1.4842993682326699</v>
      </c>
      <c r="J97" s="2">
        <v>-5.2810067561471099</v>
      </c>
      <c r="K97" s="10">
        <v>1.2800000000000001E-7</v>
      </c>
      <c r="L97" s="10">
        <v>5.9699999999999996E-6</v>
      </c>
    </row>
    <row r="98" spans="1:12">
      <c r="A98" s="2" t="s">
        <v>178</v>
      </c>
      <c r="B98" s="2" t="s">
        <v>25</v>
      </c>
      <c r="C98" s="2" t="s">
        <v>14</v>
      </c>
      <c r="D98" s="2" t="s">
        <v>26</v>
      </c>
      <c r="E98" s="2" t="s">
        <v>179</v>
      </c>
      <c r="F98" s="2" t="s">
        <v>179</v>
      </c>
      <c r="G98" s="2">
        <v>1391.7393671878899</v>
      </c>
      <c r="H98" s="16">
        <v>-7.5334714418613098</v>
      </c>
      <c r="I98" s="2">
        <v>0.64963447286991505</v>
      </c>
      <c r="J98" s="2">
        <v>-11.5964773368328</v>
      </c>
      <c r="K98" s="10">
        <v>4.2900000000000006E-31</v>
      </c>
      <c r="L98" s="10">
        <v>4.5399999999999996E-28</v>
      </c>
    </row>
    <row r="99" spans="1:12">
      <c r="A99" s="2" t="s">
        <v>2411</v>
      </c>
      <c r="B99" s="2" t="s">
        <v>25</v>
      </c>
      <c r="C99" s="2" t="s">
        <v>14</v>
      </c>
      <c r="D99" s="2" t="s">
        <v>26</v>
      </c>
      <c r="E99" s="2" t="s">
        <v>2412</v>
      </c>
      <c r="F99" s="2" t="s">
        <v>2412</v>
      </c>
      <c r="G99" s="2">
        <v>8.24849890140454</v>
      </c>
      <c r="H99" s="16">
        <v>-7.3575693805439499</v>
      </c>
      <c r="I99" s="2">
        <v>1.57156900238441</v>
      </c>
      <c r="J99" s="2">
        <v>-4.68167122753181</v>
      </c>
      <c r="K99" s="10">
        <v>2.8499999999999998E-6</v>
      </c>
      <c r="L99" s="10">
        <v>8.8200000000000016E-5</v>
      </c>
    </row>
    <row r="100" spans="1:12">
      <c r="A100" s="2" t="s">
        <v>141</v>
      </c>
      <c r="B100" s="2" t="s">
        <v>25</v>
      </c>
      <c r="C100" s="2" t="s">
        <v>14</v>
      </c>
      <c r="D100" s="2" t="s">
        <v>26</v>
      </c>
      <c r="E100" s="2" t="s">
        <v>142</v>
      </c>
      <c r="F100" s="2" t="s">
        <v>142</v>
      </c>
      <c r="G100" s="2">
        <v>234.142669666112</v>
      </c>
      <c r="H100" s="16">
        <v>-7.0276611814854704</v>
      </c>
      <c r="I100" s="2">
        <v>0.74467695530135503</v>
      </c>
      <c r="J100" s="2">
        <v>-9.4371943853714697</v>
      </c>
      <c r="K100" s="10">
        <v>3.8299999999999994E-21</v>
      </c>
      <c r="L100" s="10">
        <v>1.4700000000000001E-18</v>
      </c>
    </row>
    <row r="101" spans="1:12">
      <c r="A101" s="2" t="s">
        <v>216</v>
      </c>
      <c r="B101" s="2" t="s">
        <v>25</v>
      </c>
      <c r="C101" s="2" t="s">
        <v>14</v>
      </c>
      <c r="D101" s="2" t="s">
        <v>26</v>
      </c>
      <c r="E101" s="2" t="s">
        <v>217</v>
      </c>
      <c r="F101" s="2" t="s">
        <v>217</v>
      </c>
      <c r="G101" s="2">
        <v>683.97816711939197</v>
      </c>
      <c r="H101" s="16">
        <v>-6.2001727232017503</v>
      </c>
      <c r="I101" s="2">
        <v>0.73997304796421504</v>
      </c>
      <c r="J101" s="2">
        <v>-8.3789169622588702</v>
      </c>
      <c r="K101" s="10">
        <v>5.3400000000000002E-17</v>
      </c>
      <c r="L101" s="10">
        <v>1.3900000000000001E-14</v>
      </c>
    </row>
    <row r="102" spans="1:12">
      <c r="A102" s="2" t="s">
        <v>225</v>
      </c>
      <c r="B102" s="2" t="s">
        <v>25</v>
      </c>
      <c r="C102" s="2" t="s">
        <v>14</v>
      </c>
      <c r="D102" s="2" t="s">
        <v>26</v>
      </c>
      <c r="E102" s="2" t="s">
        <v>226</v>
      </c>
      <c r="F102" s="2" t="s">
        <v>226</v>
      </c>
      <c r="G102" s="2">
        <v>22.439530713961101</v>
      </c>
      <c r="H102" s="16">
        <v>-6.1845204486146796</v>
      </c>
      <c r="I102" s="2">
        <v>1.14230851437035</v>
      </c>
      <c r="J102" s="2">
        <v>-5.4140544089559501</v>
      </c>
      <c r="K102" s="10">
        <v>6.1600000000000009E-8</v>
      </c>
      <c r="L102" s="10">
        <v>3.0699999999999998E-6</v>
      </c>
    </row>
    <row r="103" spans="1:12">
      <c r="A103" s="2" t="s">
        <v>183</v>
      </c>
      <c r="B103" s="2" t="s">
        <v>25</v>
      </c>
      <c r="C103" s="2" t="s">
        <v>14</v>
      </c>
      <c r="D103" s="2" t="s">
        <v>26</v>
      </c>
      <c r="E103" s="2" t="s">
        <v>184</v>
      </c>
      <c r="F103" s="2" t="s">
        <v>184</v>
      </c>
      <c r="G103" s="2">
        <v>1262.9595682302199</v>
      </c>
      <c r="H103" s="16">
        <v>-6.1562002092202697</v>
      </c>
      <c r="I103" s="2">
        <v>0.69321403560819705</v>
      </c>
      <c r="J103" s="2">
        <v>-8.8806629597726996</v>
      </c>
      <c r="K103" s="10">
        <v>6.6500000000000002E-19</v>
      </c>
      <c r="L103" s="10">
        <v>2.2500000000000001E-16</v>
      </c>
    </row>
    <row r="104" spans="1:12">
      <c r="A104" s="7" t="s">
        <v>297</v>
      </c>
      <c r="B104" s="2" t="s">
        <v>25</v>
      </c>
      <c r="C104" s="2" t="s">
        <v>14</v>
      </c>
      <c r="D104" s="2" t="s">
        <v>26</v>
      </c>
      <c r="E104" s="2" t="s">
        <v>298</v>
      </c>
      <c r="F104" s="2" t="s">
        <v>298</v>
      </c>
      <c r="G104" s="7">
        <v>2462.0991195011802</v>
      </c>
      <c r="H104" s="16">
        <v>-5.3073654561831702</v>
      </c>
      <c r="I104" s="7">
        <v>0.64372363950386302</v>
      </c>
      <c r="J104" s="7">
        <v>-8.2447888045151103</v>
      </c>
      <c r="K104" s="10">
        <v>1.6499999999999999E-16</v>
      </c>
      <c r="L104" s="10">
        <v>3.6799999999999998E-14</v>
      </c>
    </row>
    <row r="105" spans="1:12">
      <c r="A105" s="2" t="s">
        <v>263</v>
      </c>
      <c r="B105" s="2" t="s">
        <v>25</v>
      </c>
      <c r="C105" s="2" t="s">
        <v>14</v>
      </c>
      <c r="D105" s="2" t="s">
        <v>26</v>
      </c>
      <c r="E105" s="2" t="s">
        <v>264</v>
      </c>
      <c r="F105" s="2" t="s">
        <v>264</v>
      </c>
      <c r="G105" s="2">
        <v>2705.1348276407098</v>
      </c>
      <c r="H105" s="16">
        <v>-4.9646113645080003</v>
      </c>
      <c r="I105" s="2">
        <v>0.60597330883646805</v>
      </c>
      <c r="J105" s="2">
        <v>-8.1927888441828802</v>
      </c>
      <c r="K105" s="10">
        <v>2.5499999999999995E-16</v>
      </c>
      <c r="L105" s="10">
        <v>5.5400000000000002E-14</v>
      </c>
    </row>
    <row r="106" spans="1:12">
      <c r="A106" s="2" t="s">
        <v>311</v>
      </c>
      <c r="B106" s="2" t="s">
        <v>25</v>
      </c>
      <c r="C106" s="2" t="s">
        <v>14</v>
      </c>
      <c r="D106" s="2" t="s">
        <v>26</v>
      </c>
      <c r="E106" s="2" t="s">
        <v>312</v>
      </c>
      <c r="F106" s="2" t="s">
        <v>312</v>
      </c>
      <c r="G106" s="2">
        <v>627.41834397985701</v>
      </c>
      <c r="H106" s="16">
        <v>-4.7852617276896003</v>
      </c>
      <c r="I106" s="2">
        <v>0.66445448322917811</v>
      </c>
      <c r="J106" s="2">
        <v>-7.2017901127459201</v>
      </c>
      <c r="K106" s="10">
        <v>5.9400000000000009E-13</v>
      </c>
      <c r="L106" s="10">
        <v>7.6199999999999993E-11</v>
      </c>
    </row>
    <row r="107" spans="1:12">
      <c r="A107" s="2" t="s">
        <v>353</v>
      </c>
      <c r="B107" s="2" t="s">
        <v>25</v>
      </c>
      <c r="C107" s="2" t="s">
        <v>14</v>
      </c>
      <c r="D107" s="2" t="s">
        <v>26</v>
      </c>
      <c r="E107" s="2" t="s">
        <v>354</v>
      </c>
      <c r="F107" s="2" t="s">
        <v>354</v>
      </c>
      <c r="G107" s="2">
        <v>966.784418277741</v>
      </c>
      <c r="H107" s="16">
        <v>-4.5470688835077198</v>
      </c>
      <c r="I107" s="2">
        <v>0.66202357884986607</v>
      </c>
      <c r="J107" s="2">
        <v>-6.8684394767439301</v>
      </c>
      <c r="K107" s="10">
        <v>6.49E-12</v>
      </c>
      <c r="L107" s="10">
        <v>7.2300000000000009E-10</v>
      </c>
    </row>
    <row r="108" spans="1:12">
      <c r="A108" s="2" t="s">
        <v>343</v>
      </c>
      <c r="B108" s="2" t="s">
        <v>25</v>
      </c>
      <c r="C108" s="2" t="s">
        <v>14</v>
      </c>
      <c r="D108" s="2" t="s">
        <v>26</v>
      </c>
      <c r="E108" s="2" t="s">
        <v>344</v>
      </c>
      <c r="F108" s="2" t="s">
        <v>344</v>
      </c>
      <c r="G108" s="2">
        <v>623.72316299937495</v>
      </c>
      <c r="H108" s="16">
        <v>-4.5097610592183797</v>
      </c>
      <c r="I108" s="2">
        <v>0.64755539693661501</v>
      </c>
      <c r="J108" s="2">
        <v>-6.9642861144431398</v>
      </c>
      <c r="K108" s="10">
        <v>3.2999999999999997E-12</v>
      </c>
      <c r="L108" s="10">
        <v>3.88E-10</v>
      </c>
    </row>
    <row r="109" spans="1:12">
      <c r="A109" s="2" t="s">
        <v>327</v>
      </c>
      <c r="B109" s="2" t="s">
        <v>25</v>
      </c>
      <c r="C109" s="2" t="s">
        <v>14</v>
      </c>
      <c r="D109" s="2" t="s">
        <v>26</v>
      </c>
      <c r="E109" s="2" t="s">
        <v>328</v>
      </c>
      <c r="F109" s="2" t="s">
        <v>328</v>
      </c>
      <c r="G109" s="2">
        <v>356.03939109408901</v>
      </c>
      <c r="H109" s="16">
        <v>-4.4478371938028296</v>
      </c>
      <c r="I109" s="2">
        <v>0.67763988551593102</v>
      </c>
      <c r="J109" s="2">
        <v>-6.5637181176494801</v>
      </c>
      <c r="K109" s="10">
        <v>5.25E-11</v>
      </c>
      <c r="L109" s="10">
        <v>4.9900000000000003E-9</v>
      </c>
    </row>
    <row r="110" spans="1:12">
      <c r="A110" s="2" t="s">
        <v>2347</v>
      </c>
      <c r="B110" s="2" t="s">
        <v>25</v>
      </c>
      <c r="C110" s="2" t="s">
        <v>14</v>
      </c>
      <c r="D110" s="2" t="s">
        <v>26</v>
      </c>
      <c r="E110" s="2" t="s">
        <v>2348</v>
      </c>
      <c r="F110" s="2" t="s">
        <v>2348</v>
      </c>
      <c r="G110" s="2">
        <v>2313.1065713520602</v>
      </c>
      <c r="H110" s="16">
        <v>-3.3613449273119702</v>
      </c>
      <c r="I110" s="2">
        <v>0.64318498570716809</v>
      </c>
      <c r="J110" s="2">
        <v>-5.2260935842839098</v>
      </c>
      <c r="K110" s="10">
        <v>1.73E-7</v>
      </c>
      <c r="L110" s="10">
        <v>7.7500000000000003E-6</v>
      </c>
    </row>
    <row r="111" spans="1:12">
      <c r="A111" s="2" t="s">
        <v>2479</v>
      </c>
      <c r="B111" s="2" t="s">
        <v>25</v>
      </c>
      <c r="C111" s="2" t="s">
        <v>14</v>
      </c>
      <c r="D111" s="2" t="s">
        <v>26</v>
      </c>
      <c r="E111" s="2" t="s">
        <v>2409</v>
      </c>
      <c r="F111" s="2" t="s">
        <v>2409</v>
      </c>
      <c r="G111" s="2">
        <v>32.963542186694902</v>
      </c>
      <c r="H111" s="16">
        <v>-2.8519136444301898</v>
      </c>
      <c r="I111" s="2">
        <v>0.75135346219374999</v>
      </c>
      <c r="J111" s="2">
        <v>-3.79570174083362</v>
      </c>
      <c r="K111" s="2">
        <v>1.47226415344E-4</v>
      </c>
      <c r="L111" s="2">
        <v>2.1661486501030002E-3</v>
      </c>
    </row>
    <row r="112" spans="1:12">
      <c r="A112" s="2" t="s">
        <v>409</v>
      </c>
      <c r="B112" s="2" t="s">
        <v>25</v>
      </c>
      <c r="C112" s="2" t="s">
        <v>14</v>
      </c>
      <c r="D112" s="2" t="s">
        <v>26</v>
      </c>
      <c r="E112" s="2" t="s">
        <v>410</v>
      </c>
      <c r="F112" s="2" t="s">
        <v>410</v>
      </c>
      <c r="G112" s="2">
        <v>1176.39807560757</v>
      </c>
      <c r="H112" s="16">
        <v>-2.2887360840197801</v>
      </c>
      <c r="I112" s="2">
        <v>0.52917857027674209</v>
      </c>
      <c r="J112" s="2">
        <v>-4.3250732599070503</v>
      </c>
      <c r="K112" s="10">
        <v>1.5200000000000002E-5</v>
      </c>
      <c r="L112" s="2">
        <v>3.4959099642200002E-4</v>
      </c>
    </row>
    <row r="113" spans="1:12">
      <c r="A113" s="2" t="s">
        <v>411</v>
      </c>
      <c r="B113" s="2" t="s">
        <v>25</v>
      </c>
      <c r="C113" s="2" t="s">
        <v>14</v>
      </c>
      <c r="D113" s="2" t="s">
        <v>26</v>
      </c>
      <c r="E113" s="2" t="s">
        <v>412</v>
      </c>
      <c r="F113" s="2" t="s">
        <v>412</v>
      </c>
      <c r="G113" s="2">
        <v>1220.54052412654</v>
      </c>
      <c r="H113" s="16">
        <v>-2.2652132087547701</v>
      </c>
      <c r="I113" s="2">
        <v>0.54412681327763901</v>
      </c>
      <c r="J113" s="2">
        <v>-4.1630244154113196</v>
      </c>
      <c r="K113" s="10">
        <v>3.1400000000000004E-5</v>
      </c>
      <c r="L113" s="2">
        <v>6.2663812788600008E-4</v>
      </c>
    </row>
    <row r="114" spans="1:12">
      <c r="A114" s="2" t="s">
        <v>2356</v>
      </c>
      <c r="B114" s="2" t="s">
        <v>25</v>
      </c>
      <c r="C114" s="2" t="s">
        <v>14</v>
      </c>
      <c r="D114" s="2" t="s">
        <v>26</v>
      </c>
      <c r="E114" s="2" t="s">
        <v>2357</v>
      </c>
      <c r="F114" s="2" t="s">
        <v>2357</v>
      </c>
      <c r="G114" s="2">
        <v>308.01234957218003</v>
      </c>
      <c r="H114" s="16">
        <v>-2.2421626658049698</v>
      </c>
      <c r="I114" s="2">
        <v>0.56525267952464309</v>
      </c>
      <c r="J114" s="2">
        <v>-3.9666555277377</v>
      </c>
      <c r="K114" s="10">
        <v>7.290000000000001E-5</v>
      </c>
      <c r="L114" s="2">
        <v>1.2482476393720001E-3</v>
      </c>
    </row>
    <row r="115" spans="1:12">
      <c r="A115" s="2" t="s">
        <v>2362</v>
      </c>
      <c r="B115" s="2" t="s">
        <v>25</v>
      </c>
      <c r="C115" s="2" t="s">
        <v>14</v>
      </c>
      <c r="D115" s="2" t="s">
        <v>26</v>
      </c>
      <c r="E115" s="2" t="s">
        <v>2363</v>
      </c>
      <c r="F115" s="2" t="s">
        <v>2363</v>
      </c>
      <c r="G115" s="2">
        <v>1224.0213386124001</v>
      </c>
      <c r="H115" s="16">
        <v>-2.1595313163628802</v>
      </c>
      <c r="I115" s="2">
        <v>0.62252205990694309</v>
      </c>
      <c r="J115" s="2">
        <v>-3.4690036794610899</v>
      </c>
      <c r="K115" s="2">
        <v>5.2239229954700005E-4</v>
      </c>
      <c r="L115" s="2">
        <v>5.5800995633390003E-3</v>
      </c>
    </row>
    <row r="116" spans="1:12">
      <c r="A116" s="2" t="s">
        <v>28</v>
      </c>
      <c r="B116" s="2" t="s">
        <v>20</v>
      </c>
      <c r="C116" s="2" t="s">
        <v>14</v>
      </c>
      <c r="D116" s="2" t="s">
        <v>15</v>
      </c>
      <c r="E116" s="2" t="s">
        <v>29</v>
      </c>
      <c r="F116" s="2" t="s">
        <v>30</v>
      </c>
      <c r="G116" s="2">
        <v>52.605110495638698</v>
      </c>
      <c r="H116" s="16">
        <v>-10.0309022833531</v>
      </c>
      <c r="I116" s="2">
        <v>1.43017946429566</v>
      </c>
      <c r="J116" s="2">
        <v>-7.0137367608568804</v>
      </c>
      <c r="K116" s="10">
        <v>2.3199999999999998E-12</v>
      </c>
      <c r="L116" s="10">
        <v>2.8000000000000002E-10</v>
      </c>
    </row>
    <row r="117" spans="1:12">
      <c r="A117" s="2" t="s">
        <v>19</v>
      </c>
      <c r="B117" s="2" t="s">
        <v>20</v>
      </c>
      <c r="C117" s="2" t="s">
        <v>14</v>
      </c>
      <c r="D117" s="2" t="s">
        <v>15</v>
      </c>
      <c r="E117" s="2" t="s">
        <v>16</v>
      </c>
      <c r="F117" s="2" t="s">
        <v>17</v>
      </c>
      <c r="G117" s="2">
        <v>3614.00336623045</v>
      </c>
      <c r="H117" s="16">
        <v>-9.6757403468318302</v>
      </c>
      <c r="I117" s="2">
        <v>0.59699770923652506</v>
      </c>
      <c r="J117" s="2">
        <v>-16.207332452256299</v>
      </c>
      <c r="K117" s="10">
        <v>4.4800000000000004E-59</v>
      </c>
      <c r="L117" s="10">
        <v>1.8900000000000003E-55</v>
      </c>
    </row>
    <row r="118" spans="1:12">
      <c r="A118" s="2" t="s">
        <v>125</v>
      </c>
      <c r="B118" s="2" t="s">
        <v>20</v>
      </c>
      <c r="C118" s="2" t="s">
        <v>14</v>
      </c>
      <c r="D118" s="2" t="s">
        <v>15</v>
      </c>
      <c r="E118" s="2" t="s">
        <v>126</v>
      </c>
      <c r="F118" s="2" t="s">
        <v>127</v>
      </c>
      <c r="G118" s="2">
        <v>18.816925623335301</v>
      </c>
      <c r="H118" s="16">
        <v>-7.6010679805056203</v>
      </c>
      <c r="I118" s="2">
        <v>1.3957203527748401</v>
      </c>
      <c r="J118" s="2">
        <v>-5.4459820446079297</v>
      </c>
      <c r="K118" s="10">
        <v>5.1500000000000005E-8</v>
      </c>
      <c r="L118" s="10">
        <v>2.6699999999999998E-6</v>
      </c>
    </row>
    <row r="119" spans="1:12">
      <c r="A119" s="2" t="s">
        <v>2313</v>
      </c>
      <c r="B119" s="2" t="s">
        <v>20</v>
      </c>
      <c r="C119" s="2" t="s">
        <v>14</v>
      </c>
      <c r="D119" s="2" t="s">
        <v>15</v>
      </c>
      <c r="E119" s="2" t="s">
        <v>29</v>
      </c>
      <c r="F119" s="2" t="s">
        <v>30</v>
      </c>
      <c r="G119" s="2">
        <v>5.4359931975549998</v>
      </c>
      <c r="H119" s="16">
        <v>-6.7417973430206599</v>
      </c>
      <c r="I119" s="2">
        <v>1.70932997181792</v>
      </c>
      <c r="J119" s="2">
        <v>-3.94411696639858</v>
      </c>
      <c r="K119" s="10">
        <v>8.0100000000000009E-5</v>
      </c>
      <c r="L119" s="2">
        <v>1.3444444074470002E-3</v>
      </c>
    </row>
    <row r="120" spans="1:12">
      <c r="A120" s="2" t="s">
        <v>2459</v>
      </c>
      <c r="B120" s="2" t="s">
        <v>20</v>
      </c>
      <c r="C120" s="2" t="s">
        <v>14</v>
      </c>
      <c r="D120" s="2" t="s">
        <v>15</v>
      </c>
      <c r="E120" s="2" t="s">
        <v>2460</v>
      </c>
      <c r="F120" s="2" t="s">
        <v>2461</v>
      </c>
      <c r="G120" s="2">
        <v>17.280939754608401</v>
      </c>
      <c r="H120" s="16">
        <v>-3.6870950054348799</v>
      </c>
      <c r="I120" s="2">
        <v>0.84403123396335611</v>
      </c>
      <c r="J120" s="2">
        <v>-4.3684343150681997</v>
      </c>
      <c r="K120" s="10">
        <v>1.2500000000000001E-5</v>
      </c>
      <c r="L120" s="2">
        <v>2.9738430927200003E-4</v>
      </c>
    </row>
    <row r="121" spans="1:12">
      <c r="A121" s="2" t="s">
        <v>2349</v>
      </c>
      <c r="B121" s="2" t="s">
        <v>20</v>
      </c>
      <c r="C121" s="2" t="s">
        <v>14</v>
      </c>
      <c r="D121" s="2" t="s">
        <v>15</v>
      </c>
      <c r="E121" s="2" t="s">
        <v>351</v>
      </c>
      <c r="F121" s="2" t="s">
        <v>352</v>
      </c>
      <c r="G121" s="2">
        <v>26.767659246304699</v>
      </c>
      <c r="H121" s="16">
        <v>-3.21993846190944</v>
      </c>
      <c r="I121" s="2">
        <v>0.89468457311865712</v>
      </c>
      <c r="J121" s="2">
        <v>-3.59896499688768</v>
      </c>
      <c r="K121" s="2">
        <v>3.1948618358500002E-4</v>
      </c>
      <c r="L121" s="2">
        <v>3.8325114926240004E-3</v>
      </c>
    </row>
    <row r="122" spans="1:12">
      <c r="A122" s="2" t="s">
        <v>247</v>
      </c>
      <c r="B122" s="2" t="s">
        <v>42</v>
      </c>
      <c r="C122" s="2" t="s">
        <v>14</v>
      </c>
      <c r="D122" s="2" t="s">
        <v>15</v>
      </c>
      <c r="E122" s="2" t="s">
        <v>248</v>
      </c>
      <c r="F122" s="2" t="s">
        <v>248</v>
      </c>
      <c r="G122" s="2">
        <v>9.9683709273908399</v>
      </c>
      <c r="H122" s="16">
        <v>-4.8861438985962504</v>
      </c>
      <c r="I122" s="2">
        <v>1.15790826259206</v>
      </c>
      <c r="J122" s="2">
        <v>-4.2198022558870596</v>
      </c>
      <c r="K122" s="10">
        <v>2.4500000000000003E-5</v>
      </c>
      <c r="L122" s="2">
        <v>5.1574100918900005E-4</v>
      </c>
    </row>
    <row r="123" spans="1:12">
      <c r="A123" s="2" t="s">
        <v>350</v>
      </c>
      <c r="B123" s="2" t="s">
        <v>42</v>
      </c>
      <c r="C123" s="2" t="s">
        <v>14</v>
      </c>
      <c r="D123" s="2" t="s">
        <v>15</v>
      </c>
      <c r="E123" s="2" t="s">
        <v>351</v>
      </c>
      <c r="F123" s="2" t="s">
        <v>352</v>
      </c>
      <c r="G123" s="2">
        <v>28.2186204238897</v>
      </c>
      <c r="H123" s="16">
        <v>-4.1965768642341503</v>
      </c>
      <c r="I123" s="2">
        <v>0.92457652561334303</v>
      </c>
      <c r="J123" s="2">
        <v>-4.5389178158619599</v>
      </c>
      <c r="K123" s="10">
        <v>5.6500000000000001E-6</v>
      </c>
      <c r="L123" s="2">
        <v>1.5405823695400001E-4</v>
      </c>
    </row>
    <row r="124" spans="1:12">
      <c r="A124" s="2" t="s">
        <v>12</v>
      </c>
      <c r="B124" s="2" t="s">
        <v>13</v>
      </c>
      <c r="C124" s="2" t="s">
        <v>14</v>
      </c>
      <c r="D124" s="2" t="s">
        <v>15</v>
      </c>
      <c r="E124" s="2" t="s">
        <v>16</v>
      </c>
      <c r="F124" s="2" t="s">
        <v>17</v>
      </c>
      <c r="G124" s="2">
        <v>28457.014172638301</v>
      </c>
      <c r="H124" s="16">
        <v>-13.2322071574833</v>
      </c>
      <c r="I124" s="2">
        <v>0.62234029969873705</v>
      </c>
      <c r="J124" s="2">
        <v>-21.2620123811502</v>
      </c>
      <c r="K124" s="10">
        <v>2.5499999999999999E-100</v>
      </c>
      <c r="L124" s="10">
        <v>2.1599999999999999E-96</v>
      </c>
    </row>
    <row r="125" spans="1:12">
      <c r="A125" s="2" t="s">
        <v>18</v>
      </c>
      <c r="B125" s="2" t="s">
        <v>13</v>
      </c>
      <c r="C125" s="2" t="s">
        <v>14</v>
      </c>
      <c r="D125" s="2" t="s">
        <v>15</v>
      </c>
      <c r="E125" s="2" t="s">
        <v>16</v>
      </c>
      <c r="F125" s="2" t="s">
        <v>17</v>
      </c>
      <c r="G125" s="2">
        <v>722.21252933875803</v>
      </c>
      <c r="H125" s="16">
        <v>-8.6936492688346405</v>
      </c>
      <c r="I125" s="2">
        <v>0.615123993217223</v>
      </c>
      <c r="J125" s="2">
        <v>-14.1331656132694</v>
      </c>
      <c r="K125" s="10">
        <v>2.37E-45</v>
      </c>
      <c r="L125" s="10">
        <v>6.6900000000000003E-42</v>
      </c>
    </row>
    <row r="126" spans="1:12">
      <c r="A126" s="2" t="s">
        <v>147</v>
      </c>
      <c r="B126" s="2" t="s">
        <v>13</v>
      </c>
      <c r="C126" s="2" t="s">
        <v>14</v>
      </c>
      <c r="D126" s="2" t="s">
        <v>15</v>
      </c>
      <c r="E126" s="2" t="s">
        <v>148</v>
      </c>
      <c r="F126" s="2" t="s">
        <v>149</v>
      </c>
      <c r="G126" s="2">
        <v>30.587364013390498</v>
      </c>
      <c r="H126" s="16">
        <v>-7.56898050098029</v>
      </c>
      <c r="I126" s="2">
        <v>1.2623630718052299</v>
      </c>
      <c r="J126" s="2">
        <v>-5.9958823812521498</v>
      </c>
      <c r="K126" s="10">
        <v>2.0200000000000001E-9</v>
      </c>
      <c r="L126" s="10">
        <v>1.3400000000000001E-7</v>
      </c>
    </row>
    <row r="127" spans="1:12">
      <c r="A127" s="2" t="s">
        <v>31</v>
      </c>
      <c r="B127" s="2" t="s">
        <v>13</v>
      </c>
      <c r="C127" s="2" t="s">
        <v>14</v>
      </c>
      <c r="D127" s="2" t="s">
        <v>15</v>
      </c>
      <c r="E127" s="2" t="s">
        <v>16</v>
      </c>
      <c r="F127" s="2" t="s">
        <v>17</v>
      </c>
      <c r="G127" s="2">
        <v>55.665263815243499</v>
      </c>
      <c r="H127" s="16">
        <v>-6.8307196751371997</v>
      </c>
      <c r="I127" s="2">
        <v>0.85710832982381102</v>
      </c>
      <c r="J127" s="2">
        <v>-7.9694939804649199</v>
      </c>
      <c r="K127" s="10">
        <v>1.59E-15</v>
      </c>
      <c r="L127" s="10">
        <v>3.0600000000000001E-13</v>
      </c>
    </row>
    <row r="128" spans="1:12">
      <c r="A128" s="7" t="s">
        <v>246</v>
      </c>
      <c r="B128" s="2" t="s">
        <v>13</v>
      </c>
      <c r="C128" s="2" t="s">
        <v>14</v>
      </c>
      <c r="D128" s="2" t="s">
        <v>15</v>
      </c>
      <c r="E128" s="2" t="s">
        <v>191</v>
      </c>
      <c r="F128" s="2" t="s">
        <v>192</v>
      </c>
      <c r="G128" s="7">
        <v>112.521214429061</v>
      </c>
      <c r="H128" s="16">
        <v>-5.5843637920618301</v>
      </c>
      <c r="I128" s="7">
        <v>0.78385304513046306</v>
      </c>
      <c r="J128" s="7">
        <v>-7.1242483865484996</v>
      </c>
      <c r="K128" s="10">
        <v>1.05E-12</v>
      </c>
      <c r="L128" s="10">
        <v>1.3000000000000002E-10</v>
      </c>
    </row>
    <row r="129" spans="1:12">
      <c r="A129" s="7" t="s">
        <v>190</v>
      </c>
      <c r="B129" s="2" t="s">
        <v>13</v>
      </c>
      <c r="C129" s="2" t="s">
        <v>14</v>
      </c>
      <c r="D129" s="2" t="s">
        <v>15</v>
      </c>
      <c r="E129" s="2" t="s">
        <v>191</v>
      </c>
      <c r="F129" s="2" t="s">
        <v>192</v>
      </c>
      <c r="G129" s="7">
        <v>2108.6761592881398</v>
      </c>
      <c r="H129" s="16">
        <v>-5.1221970414515496</v>
      </c>
      <c r="I129" s="7">
        <v>0.49937249199430905</v>
      </c>
      <c r="J129" s="7">
        <v>-10.2572671173684</v>
      </c>
      <c r="K129" s="10">
        <v>1.1E-24</v>
      </c>
      <c r="L129" s="10">
        <v>7.7400000000000009E-22</v>
      </c>
    </row>
    <row r="130" spans="1:12">
      <c r="A130" s="2" t="s">
        <v>197</v>
      </c>
      <c r="B130" s="2" t="s">
        <v>13</v>
      </c>
      <c r="C130" s="2" t="s">
        <v>14</v>
      </c>
      <c r="D130" s="2" t="s">
        <v>15</v>
      </c>
      <c r="E130" s="2" t="s">
        <v>16</v>
      </c>
      <c r="F130" s="2" t="s">
        <v>17</v>
      </c>
      <c r="G130" s="2">
        <v>659.06522753882996</v>
      </c>
      <c r="H130" s="16">
        <v>-4.1889223800023903</v>
      </c>
      <c r="I130" s="2">
        <v>0.71111893245791502</v>
      </c>
      <c r="J130" s="2">
        <v>-5.8906073074496499</v>
      </c>
      <c r="K130" s="10">
        <v>3.8500000000000006E-9</v>
      </c>
      <c r="L130" s="10">
        <v>2.4299999999999999E-7</v>
      </c>
    </row>
    <row r="131" spans="1:12">
      <c r="A131" s="2" t="s">
        <v>2478</v>
      </c>
      <c r="B131" s="2" t="s">
        <v>13</v>
      </c>
      <c r="C131" s="2" t="s">
        <v>14</v>
      </c>
      <c r="D131" s="2" t="s">
        <v>15</v>
      </c>
      <c r="E131" s="2" t="s">
        <v>2340</v>
      </c>
      <c r="F131" s="2" t="s">
        <v>2340</v>
      </c>
      <c r="G131" s="2">
        <v>20.696354439712199</v>
      </c>
      <c r="H131" s="16">
        <v>-2.9016110962358201</v>
      </c>
      <c r="I131" s="2">
        <v>0.73526243804636304</v>
      </c>
      <c r="J131" s="2">
        <v>-3.94636111691708</v>
      </c>
      <c r="K131" s="10">
        <v>7.9300000000000003E-5</v>
      </c>
      <c r="L131" s="2">
        <v>1.3345593236240001E-3</v>
      </c>
    </row>
    <row r="132" spans="1:12">
      <c r="A132" s="2" t="s">
        <v>358</v>
      </c>
      <c r="B132" s="2" t="s">
        <v>13</v>
      </c>
      <c r="C132" s="2" t="s">
        <v>14</v>
      </c>
      <c r="D132" s="2" t="s">
        <v>15</v>
      </c>
      <c r="E132" s="2" t="s">
        <v>359</v>
      </c>
      <c r="F132" s="2" t="s">
        <v>360</v>
      </c>
      <c r="G132" s="2">
        <v>18.355138808267601</v>
      </c>
      <c r="H132" s="16">
        <v>-2.8544663784241697</v>
      </c>
      <c r="I132" s="2">
        <v>0.85149255955624503</v>
      </c>
      <c r="J132" s="2">
        <v>-3.3523092437962898</v>
      </c>
      <c r="K132" s="2">
        <v>8.0140447159800004E-4</v>
      </c>
      <c r="L132" s="11">
        <v>7.7044111701390005E-3</v>
      </c>
    </row>
    <row r="133" spans="1:12">
      <c r="A133" s="2" t="s">
        <v>2489</v>
      </c>
      <c r="B133" s="2" t="s">
        <v>13</v>
      </c>
      <c r="C133" s="2" t="s">
        <v>14</v>
      </c>
      <c r="D133" s="2" t="s">
        <v>15</v>
      </c>
      <c r="E133" s="2" t="s">
        <v>464</v>
      </c>
      <c r="F133" s="2" t="s">
        <v>465</v>
      </c>
      <c r="G133" s="2">
        <v>456.27473148141701</v>
      </c>
      <c r="H133" s="16">
        <v>-2.5546229052743499</v>
      </c>
      <c r="I133" s="2">
        <v>0.76187715599038996</v>
      </c>
      <c r="J133" s="2">
        <v>-3.3530640539464702</v>
      </c>
      <c r="K133" s="2">
        <v>7.9922208015300005E-4</v>
      </c>
      <c r="L133" s="11">
        <v>7.7009325718660005E-3</v>
      </c>
    </row>
    <row r="134" spans="1:12">
      <c r="A134" s="2" t="s">
        <v>72</v>
      </c>
      <c r="B134" s="2" t="s">
        <v>57</v>
      </c>
      <c r="C134" s="2" t="s">
        <v>14</v>
      </c>
      <c r="D134" s="2" t="s">
        <v>15</v>
      </c>
      <c r="E134" s="2" t="s">
        <v>73</v>
      </c>
      <c r="F134" s="2" t="s">
        <v>74</v>
      </c>
      <c r="G134" s="2">
        <v>572.98279325683802</v>
      </c>
      <c r="H134" s="16">
        <v>-9.4318849527773096</v>
      </c>
      <c r="I134" s="2">
        <v>0.9902713455503851</v>
      </c>
      <c r="J134" s="2">
        <v>-9.5245459693021299</v>
      </c>
      <c r="K134" s="10">
        <v>1.6599999999999999E-21</v>
      </c>
      <c r="L134" s="10">
        <v>6.6799999999999993E-19</v>
      </c>
    </row>
    <row r="135" spans="1:12">
      <c r="A135" s="2" t="s">
        <v>2339</v>
      </c>
      <c r="B135" s="2" t="s">
        <v>57</v>
      </c>
      <c r="C135" s="2" t="s">
        <v>14</v>
      </c>
      <c r="D135" s="2" t="s">
        <v>15</v>
      </c>
      <c r="E135" s="2" t="s">
        <v>2340</v>
      </c>
      <c r="F135" s="2" t="s">
        <v>2340</v>
      </c>
      <c r="G135" s="2">
        <v>13.7859140714496</v>
      </c>
      <c r="H135" s="16">
        <v>-4.1192539665609704</v>
      </c>
      <c r="I135" s="2">
        <v>1.0140480628333299</v>
      </c>
      <c r="J135" s="2">
        <v>-4.06218809298983</v>
      </c>
      <c r="K135" s="10">
        <v>4.8600000000000009E-5</v>
      </c>
      <c r="L135" s="2">
        <v>9.0590724072300009E-4</v>
      </c>
    </row>
    <row r="136" spans="1:12">
      <c r="A136" s="2" t="s">
        <v>94</v>
      </c>
      <c r="B136" s="2" t="s">
        <v>20</v>
      </c>
      <c r="C136" s="2" t="s">
        <v>14</v>
      </c>
      <c r="D136" s="2" t="s">
        <v>62</v>
      </c>
      <c r="E136" s="2" t="s">
        <v>95</v>
      </c>
      <c r="F136" s="2" t="s">
        <v>95</v>
      </c>
      <c r="G136" s="2">
        <v>10.0755103553756</v>
      </c>
      <c r="H136" s="16">
        <v>-5.8074208907856697</v>
      </c>
      <c r="I136" s="2">
        <v>1.3591166009707401</v>
      </c>
      <c r="J136" s="2">
        <v>-4.2729379411875099</v>
      </c>
      <c r="K136" s="10">
        <v>1.9300000000000002E-5</v>
      </c>
      <c r="L136" s="2">
        <v>4.2391007972000002E-4</v>
      </c>
    </row>
    <row r="137" spans="1:12">
      <c r="A137" s="2" t="s">
        <v>87</v>
      </c>
      <c r="B137" s="2" t="s">
        <v>13</v>
      </c>
      <c r="C137" s="2" t="s">
        <v>14</v>
      </c>
      <c r="D137" s="2" t="s">
        <v>62</v>
      </c>
      <c r="E137" s="2" t="s">
        <v>69</v>
      </c>
      <c r="F137" s="2" t="s">
        <v>69</v>
      </c>
      <c r="G137" s="2">
        <v>55.832801228566801</v>
      </c>
      <c r="H137" s="16">
        <v>-6.9370534134345396</v>
      </c>
      <c r="I137" s="2">
        <v>0.95008440118113102</v>
      </c>
      <c r="J137" s="2">
        <v>-7.3015127969794005</v>
      </c>
      <c r="K137" s="10">
        <v>2.85E-13</v>
      </c>
      <c r="L137" s="10">
        <v>4.0099999999999996E-11</v>
      </c>
    </row>
    <row r="138" spans="1:12">
      <c r="A138" s="2" t="s">
        <v>61</v>
      </c>
      <c r="B138" s="2" t="s">
        <v>13</v>
      </c>
      <c r="C138" s="2" t="s">
        <v>14</v>
      </c>
      <c r="D138" s="2" t="s">
        <v>62</v>
      </c>
      <c r="E138" s="2" t="s">
        <v>63</v>
      </c>
      <c r="F138" s="2" t="s">
        <v>63</v>
      </c>
      <c r="G138" s="2">
        <v>6912.3152842338604</v>
      </c>
      <c r="H138" s="16">
        <v>-6.8999166121889504</v>
      </c>
      <c r="I138" s="2">
        <v>0.71394998251618103</v>
      </c>
      <c r="J138" s="2">
        <v>-9.6644257737376797</v>
      </c>
      <c r="K138" s="10">
        <v>4.2699999999999994E-22</v>
      </c>
      <c r="L138" s="10">
        <v>1.8099999999999999E-19</v>
      </c>
    </row>
    <row r="139" spans="1:12">
      <c r="A139" s="2" t="s">
        <v>64</v>
      </c>
      <c r="B139" s="2" t="s">
        <v>13</v>
      </c>
      <c r="C139" s="2" t="s">
        <v>14</v>
      </c>
      <c r="D139" s="2" t="s">
        <v>62</v>
      </c>
      <c r="E139" s="2" t="s">
        <v>65</v>
      </c>
      <c r="F139" s="2" t="s">
        <v>65</v>
      </c>
      <c r="G139" s="2">
        <v>6880.5291864209503</v>
      </c>
      <c r="H139" s="16">
        <v>-6.8776694963265701</v>
      </c>
      <c r="I139" s="2">
        <v>0.70327797071981901</v>
      </c>
      <c r="J139" s="2">
        <v>-9.7794467943978596</v>
      </c>
      <c r="K139" s="10">
        <v>1.3799999999999999E-22</v>
      </c>
      <c r="L139" s="10">
        <v>7.7799999999999995E-20</v>
      </c>
    </row>
    <row r="140" spans="1:12">
      <c r="A140" s="2" t="s">
        <v>68</v>
      </c>
      <c r="B140" s="2" t="s">
        <v>13</v>
      </c>
      <c r="C140" s="2" t="s">
        <v>14</v>
      </c>
      <c r="D140" s="2" t="s">
        <v>62</v>
      </c>
      <c r="E140" s="2" t="s">
        <v>69</v>
      </c>
      <c r="F140" s="2" t="s">
        <v>69</v>
      </c>
      <c r="G140" s="2">
        <v>6806.7642656150201</v>
      </c>
      <c r="H140" s="16">
        <v>-6.8568465758767498</v>
      </c>
      <c r="I140" s="2">
        <v>0.70161409131375707</v>
      </c>
      <c r="J140" s="2">
        <v>-9.7729601796301608</v>
      </c>
      <c r="K140" s="10">
        <v>1.4699999999999999E-22</v>
      </c>
      <c r="L140" s="10">
        <v>7.7799999999999995E-20</v>
      </c>
    </row>
    <row r="141" spans="1:12">
      <c r="A141" s="2" t="s">
        <v>79</v>
      </c>
      <c r="B141" s="2" t="s">
        <v>13</v>
      </c>
      <c r="C141" s="2" t="s">
        <v>14</v>
      </c>
      <c r="D141" s="2" t="s">
        <v>62</v>
      </c>
      <c r="E141" s="2" t="s">
        <v>80</v>
      </c>
      <c r="F141" s="2" t="s">
        <v>80</v>
      </c>
      <c r="G141" s="2">
        <v>7035.1085941619103</v>
      </c>
      <c r="H141" s="16">
        <v>-6.2683538005200701</v>
      </c>
      <c r="I141" s="2">
        <v>0.72565036510691205</v>
      </c>
      <c r="J141" s="2">
        <v>-8.6382562483745708</v>
      </c>
      <c r="K141" s="10">
        <v>5.7100000000000004E-18</v>
      </c>
      <c r="L141" s="10">
        <v>1.7900000000000003E-15</v>
      </c>
    </row>
    <row r="142" spans="1:12">
      <c r="A142" s="2" t="s">
        <v>146</v>
      </c>
      <c r="B142" s="2" t="s">
        <v>13</v>
      </c>
      <c r="C142" s="2" t="s">
        <v>14</v>
      </c>
      <c r="D142" s="2" t="s">
        <v>62</v>
      </c>
      <c r="E142" s="2" t="s">
        <v>134</v>
      </c>
      <c r="F142" s="2" t="s">
        <v>134</v>
      </c>
      <c r="G142" s="2">
        <v>3540.8247142692799</v>
      </c>
      <c r="H142" s="16">
        <v>-5.8804077623402105</v>
      </c>
      <c r="I142" s="2">
        <v>0.71167599742572107</v>
      </c>
      <c r="J142" s="2">
        <v>-8.2627597159534005</v>
      </c>
      <c r="K142" s="10">
        <v>1.4199999999999999E-16</v>
      </c>
      <c r="L142" s="10">
        <v>3.25E-14</v>
      </c>
    </row>
    <row r="143" spans="1:12">
      <c r="A143" s="2" t="s">
        <v>124</v>
      </c>
      <c r="B143" s="2" t="s">
        <v>13</v>
      </c>
      <c r="C143" s="2" t="s">
        <v>14</v>
      </c>
      <c r="D143" s="2" t="s">
        <v>62</v>
      </c>
      <c r="E143" s="2" t="s">
        <v>107</v>
      </c>
      <c r="F143" s="2" t="s">
        <v>107</v>
      </c>
      <c r="G143" s="2">
        <v>1741.2364385170199</v>
      </c>
      <c r="H143" s="16">
        <v>-5.7075845561967897</v>
      </c>
      <c r="I143" s="2">
        <v>0.68987417558353503</v>
      </c>
      <c r="J143" s="2">
        <v>-8.2733703597021808</v>
      </c>
      <c r="K143" s="10">
        <v>1.2999999999999999E-16</v>
      </c>
      <c r="L143" s="10">
        <v>3.1499999999999998E-14</v>
      </c>
    </row>
    <row r="144" spans="1:12">
      <c r="A144" s="2" t="s">
        <v>128</v>
      </c>
      <c r="B144" s="2" t="s">
        <v>13</v>
      </c>
      <c r="C144" s="2" t="s">
        <v>14</v>
      </c>
      <c r="D144" s="2" t="s">
        <v>62</v>
      </c>
      <c r="E144" s="2" t="s">
        <v>95</v>
      </c>
      <c r="F144" s="2" t="s">
        <v>95</v>
      </c>
      <c r="G144" s="2">
        <v>1734.64073244205</v>
      </c>
      <c r="H144" s="16">
        <v>-5.6271634540626403</v>
      </c>
      <c r="I144" s="2">
        <v>0.67173421776851105</v>
      </c>
      <c r="J144" s="2">
        <v>-8.3770683481868407</v>
      </c>
      <c r="K144" s="10">
        <v>5.4300000000000002E-17</v>
      </c>
      <c r="L144" s="10">
        <v>1.3900000000000001E-14</v>
      </c>
    </row>
    <row r="145" spans="1:12">
      <c r="A145" s="2" t="s">
        <v>129</v>
      </c>
      <c r="B145" s="2" t="s">
        <v>13</v>
      </c>
      <c r="C145" s="2" t="s">
        <v>14</v>
      </c>
      <c r="D145" s="2" t="s">
        <v>62</v>
      </c>
      <c r="E145" s="2" t="s">
        <v>92</v>
      </c>
      <c r="F145" s="2" t="s">
        <v>92</v>
      </c>
      <c r="G145" s="2">
        <v>1699.2360060447099</v>
      </c>
      <c r="H145" s="16">
        <v>-5.6049464446515405</v>
      </c>
      <c r="I145" s="2">
        <v>0.65903554077262905</v>
      </c>
      <c r="J145" s="2">
        <v>-8.5047711358336002</v>
      </c>
      <c r="K145" s="10">
        <v>1.8200000000000002E-17</v>
      </c>
      <c r="L145" s="10">
        <v>5.3099999999999999E-15</v>
      </c>
    </row>
    <row r="146" spans="1:12">
      <c r="A146" s="2" t="s">
        <v>106</v>
      </c>
      <c r="B146" s="2" t="s">
        <v>13</v>
      </c>
      <c r="C146" s="2" t="s">
        <v>14</v>
      </c>
      <c r="D146" s="2" t="s">
        <v>62</v>
      </c>
      <c r="E146" s="2" t="s">
        <v>107</v>
      </c>
      <c r="F146" s="2" t="s">
        <v>107</v>
      </c>
      <c r="G146" s="2">
        <v>1197.1538125654999</v>
      </c>
      <c r="H146" s="16">
        <v>-5.5920921766905902</v>
      </c>
      <c r="I146" s="2">
        <v>0.77624994181606111</v>
      </c>
      <c r="J146" s="2">
        <v>-7.2039840204144996</v>
      </c>
      <c r="K146" s="10">
        <v>5.8500000000000003E-13</v>
      </c>
      <c r="L146" s="10">
        <v>7.6100000000000001E-11</v>
      </c>
    </row>
    <row r="147" spans="1:12">
      <c r="A147" s="2" t="s">
        <v>105</v>
      </c>
      <c r="B147" s="2" t="s">
        <v>13</v>
      </c>
      <c r="C147" s="2" t="s">
        <v>14</v>
      </c>
      <c r="D147" s="2" t="s">
        <v>62</v>
      </c>
      <c r="E147" s="2" t="s">
        <v>92</v>
      </c>
      <c r="F147" s="2" t="s">
        <v>92</v>
      </c>
      <c r="G147" s="2">
        <v>1154.2622275367701</v>
      </c>
      <c r="H147" s="16">
        <v>-5.54593087669915</v>
      </c>
      <c r="I147" s="2">
        <v>0.79937409395222903</v>
      </c>
      <c r="J147" s="2">
        <v>-6.9378416421768296</v>
      </c>
      <c r="K147" s="10">
        <v>3.9799999999999996E-12</v>
      </c>
      <c r="L147" s="10">
        <v>4.6100000000000006E-10</v>
      </c>
    </row>
    <row r="148" spans="1:12">
      <c r="A148" s="2" t="s">
        <v>113</v>
      </c>
      <c r="B148" s="2" t="s">
        <v>13</v>
      </c>
      <c r="C148" s="2" t="s">
        <v>14</v>
      </c>
      <c r="D148" s="2" t="s">
        <v>62</v>
      </c>
      <c r="E148" s="2" t="s">
        <v>95</v>
      </c>
      <c r="F148" s="2" t="s">
        <v>95</v>
      </c>
      <c r="G148" s="2">
        <v>1151.2877771614501</v>
      </c>
      <c r="H148" s="16">
        <v>-5.53928422551457</v>
      </c>
      <c r="I148" s="2">
        <v>0.74234778167808002</v>
      </c>
      <c r="J148" s="2">
        <v>-7.4618451920109496</v>
      </c>
      <c r="K148" s="10">
        <v>8.5299999999999987E-14</v>
      </c>
      <c r="L148" s="10">
        <v>1.29E-11</v>
      </c>
    </row>
    <row r="149" spans="1:12">
      <c r="A149" s="2" t="s">
        <v>133</v>
      </c>
      <c r="B149" s="2" t="s">
        <v>13</v>
      </c>
      <c r="C149" s="2" t="s">
        <v>14</v>
      </c>
      <c r="D149" s="2" t="s">
        <v>62</v>
      </c>
      <c r="E149" s="2" t="s">
        <v>134</v>
      </c>
      <c r="F149" s="2" t="s">
        <v>134</v>
      </c>
      <c r="G149" s="2">
        <v>1222.3164013001999</v>
      </c>
      <c r="H149" s="16">
        <v>-5.19508285572996</v>
      </c>
      <c r="I149" s="2">
        <v>0.77849058872452004</v>
      </c>
      <c r="J149" s="2">
        <v>-6.6732763773568298</v>
      </c>
      <c r="K149" s="10">
        <v>2.4999999999999998E-11</v>
      </c>
      <c r="L149" s="10">
        <v>2.5500000000000001E-9</v>
      </c>
    </row>
    <row r="150" spans="1:12">
      <c r="A150" s="2" t="s">
        <v>235</v>
      </c>
      <c r="B150" s="2" t="s">
        <v>13</v>
      </c>
      <c r="C150" s="2" t="s">
        <v>14</v>
      </c>
      <c r="D150" s="2" t="s">
        <v>62</v>
      </c>
      <c r="E150" s="2" t="s">
        <v>63</v>
      </c>
      <c r="F150" s="2" t="s">
        <v>63</v>
      </c>
      <c r="G150" s="2">
        <v>100.552683725828</v>
      </c>
      <c r="H150" s="16">
        <v>-4.8271585411866003</v>
      </c>
      <c r="I150" s="2">
        <v>0.83089751920999511</v>
      </c>
      <c r="J150" s="2">
        <v>-5.8095714929756799</v>
      </c>
      <c r="K150" s="10">
        <v>6.2600000000000003E-9</v>
      </c>
      <c r="L150" s="10">
        <v>3.7599999999999998E-7</v>
      </c>
    </row>
    <row r="151" spans="1:12">
      <c r="A151" s="2" t="s">
        <v>273</v>
      </c>
      <c r="B151" s="2" t="s">
        <v>13</v>
      </c>
      <c r="C151" s="2" t="s">
        <v>14</v>
      </c>
      <c r="D151" s="2" t="s">
        <v>62</v>
      </c>
      <c r="E151" s="2" t="s">
        <v>274</v>
      </c>
      <c r="F151" s="2" t="s">
        <v>274</v>
      </c>
      <c r="G151" s="2">
        <v>284.14987244974702</v>
      </c>
      <c r="H151" s="16">
        <v>-4.6007081968200403</v>
      </c>
      <c r="I151" s="2">
        <v>0.8370276056662781</v>
      </c>
      <c r="J151" s="2">
        <v>-5.4964832290780397</v>
      </c>
      <c r="K151" s="10">
        <v>3.8700000000000002E-8</v>
      </c>
      <c r="L151" s="10">
        <v>2.0499999999999999E-6</v>
      </c>
    </row>
    <row r="152" spans="1:12">
      <c r="A152" s="2" t="s">
        <v>333</v>
      </c>
      <c r="B152" s="2" t="s">
        <v>13</v>
      </c>
      <c r="C152" s="2" t="s">
        <v>14</v>
      </c>
      <c r="D152" s="2" t="s">
        <v>62</v>
      </c>
      <c r="E152" s="2" t="s">
        <v>285</v>
      </c>
      <c r="F152" s="2" t="s">
        <v>285</v>
      </c>
      <c r="G152" s="2">
        <v>1398.7794553148001</v>
      </c>
      <c r="H152" s="16">
        <v>-4.4804416720625095</v>
      </c>
      <c r="I152" s="2">
        <v>0.60637708763084996</v>
      </c>
      <c r="J152" s="2">
        <v>-7.3888703307835204</v>
      </c>
      <c r="K152" s="10">
        <v>1.48E-13</v>
      </c>
      <c r="L152" s="10">
        <v>2.1600000000000002E-11</v>
      </c>
    </row>
    <row r="153" spans="1:12">
      <c r="A153" s="2" t="s">
        <v>242</v>
      </c>
      <c r="B153" s="2" t="s">
        <v>13</v>
      </c>
      <c r="C153" s="2" t="s">
        <v>14</v>
      </c>
      <c r="D153" s="2" t="s">
        <v>62</v>
      </c>
      <c r="E153" s="2" t="s">
        <v>65</v>
      </c>
      <c r="F153" s="2" t="s">
        <v>65</v>
      </c>
      <c r="G153" s="2">
        <v>86.804549665465004</v>
      </c>
      <c r="H153" s="16">
        <v>-4.4661622305792701</v>
      </c>
      <c r="I153" s="2">
        <v>0.66561605176169003</v>
      </c>
      <c r="J153" s="2">
        <v>-6.7098174972773696</v>
      </c>
      <c r="K153" s="10">
        <v>1.9500000000000001E-11</v>
      </c>
      <c r="L153" s="10">
        <v>2.04E-9</v>
      </c>
    </row>
    <row r="154" spans="1:12">
      <c r="A154" s="2" t="s">
        <v>334</v>
      </c>
      <c r="B154" s="2" t="s">
        <v>13</v>
      </c>
      <c r="C154" s="2" t="s">
        <v>14</v>
      </c>
      <c r="D154" s="2" t="s">
        <v>62</v>
      </c>
      <c r="E154" s="2" t="s">
        <v>274</v>
      </c>
      <c r="F154" s="2" t="s">
        <v>274</v>
      </c>
      <c r="G154" s="2">
        <v>1383.7346464627201</v>
      </c>
      <c r="H154" s="16">
        <v>-4.4484724767541897</v>
      </c>
      <c r="I154" s="2">
        <v>0.59403574009268301</v>
      </c>
      <c r="J154" s="2">
        <v>-7.4885603281380497</v>
      </c>
      <c r="K154" s="10">
        <v>6.9600000000000001E-14</v>
      </c>
      <c r="L154" s="10">
        <v>1.0900000000000001E-11</v>
      </c>
    </row>
    <row r="155" spans="1:12">
      <c r="A155" s="2" t="s">
        <v>340</v>
      </c>
      <c r="B155" s="2" t="s">
        <v>13</v>
      </c>
      <c r="C155" s="2" t="s">
        <v>14</v>
      </c>
      <c r="D155" s="2" t="s">
        <v>62</v>
      </c>
      <c r="E155" s="2" t="s">
        <v>341</v>
      </c>
      <c r="F155" s="2" t="s">
        <v>341</v>
      </c>
      <c r="G155" s="2">
        <v>1390.6965321658799</v>
      </c>
      <c r="H155" s="16">
        <v>-4.4235270114429897</v>
      </c>
      <c r="I155" s="2">
        <v>0.63469359861198105</v>
      </c>
      <c r="J155" s="2">
        <v>-6.9695472289571798</v>
      </c>
      <c r="K155" s="10">
        <v>3.1800000000000002E-12</v>
      </c>
      <c r="L155" s="10">
        <v>3.7900000000000004E-10</v>
      </c>
    </row>
    <row r="156" spans="1:12">
      <c r="A156" s="2" t="s">
        <v>361</v>
      </c>
      <c r="B156" s="2" t="s">
        <v>13</v>
      </c>
      <c r="C156" s="2" t="s">
        <v>14</v>
      </c>
      <c r="D156" s="2" t="s">
        <v>62</v>
      </c>
      <c r="E156" s="2" t="s">
        <v>301</v>
      </c>
      <c r="F156" s="2" t="s">
        <v>301</v>
      </c>
      <c r="G156" s="2">
        <v>1664.5868772577301</v>
      </c>
      <c r="H156" s="16">
        <v>-4.3940824571973502</v>
      </c>
      <c r="I156" s="2">
        <v>0.587340507050088</v>
      </c>
      <c r="J156" s="2">
        <v>-7.4813202979419602</v>
      </c>
      <c r="K156" s="10">
        <v>7.3599999999999997E-14</v>
      </c>
      <c r="L156" s="10">
        <v>1.1299999999999997E-11</v>
      </c>
    </row>
    <row r="157" spans="1:12">
      <c r="A157" s="2" t="s">
        <v>245</v>
      </c>
      <c r="B157" s="2" t="s">
        <v>13</v>
      </c>
      <c r="C157" s="2" t="s">
        <v>14</v>
      </c>
      <c r="D157" s="2" t="s">
        <v>62</v>
      </c>
      <c r="E157" s="2" t="s">
        <v>63</v>
      </c>
      <c r="F157" s="2" t="s">
        <v>63</v>
      </c>
      <c r="G157" s="2">
        <v>255.769622298012</v>
      </c>
      <c r="H157" s="16">
        <v>-4.0498043484038604</v>
      </c>
      <c r="I157" s="2">
        <v>0.77465627216676902</v>
      </c>
      <c r="J157" s="2">
        <v>-5.2278726628989496</v>
      </c>
      <c r="K157" s="10">
        <v>1.7099999999999998E-7</v>
      </c>
      <c r="L157" s="10">
        <v>7.7500000000000003E-6</v>
      </c>
    </row>
    <row r="158" spans="1:12">
      <c r="A158" s="2" t="s">
        <v>277</v>
      </c>
      <c r="B158" s="2" t="s">
        <v>13</v>
      </c>
      <c r="C158" s="2" t="s">
        <v>14</v>
      </c>
      <c r="D158" s="2" t="s">
        <v>62</v>
      </c>
      <c r="E158" s="2" t="s">
        <v>65</v>
      </c>
      <c r="F158" s="2" t="s">
        <v>65</v>
      </c>
      <c r="G158" s="2">
        <v>285.67559421295198</v>
      </c>
      <c r="H158" s="16">
        <v>-4.0384315154199397</v>
      </c>
      <c r="I158" s="2">
        <v>0.79298522589228704</v>
      </c>
      <c r="J158" s="2">
        <v>-5.0926945213585704</v>
      </c>
      <c r="K158" s="10">
        <v>3.53E-7</v>
      </c>
      <c r="L158" s="10">
        <v>1.4800000000000001E-5</v>
      </c>
    </row>
    <row r="159" spans="1:12">
      <c r="A159" s="2" t="s">
        <v>252</v>
      </c>
      <c r="B159" s="2" t="s">
        <v>13</v>
      </c>
      <c r="C159" s="2" t="s">
        <v>14</v>
      </c>
      <c r="D159" s="2" t="s">
        <v>62</v>
      </c>
      <c r="E159" s="2" t="s">
        <v>65</v>
      </c>
      <c r="F159" s="2" t="s">
        <v>65</v>
      </c>
      <c r="G159" s="2">
        <v>190.625329492334</v>
      </c>
      <c r="H159" s="16">
        <v>-4.0264834303901402</v>
      </c>
      <c r="I159" s="2">
        <v>0.70436883832097807</v>
      </c>
      <c r="J159" s="2">
        <v>-5.7164417437718802</v>
      </c>
      <c r="K159" s="10">
        <v>1.0900000000000002E-8</v>
      </c>
      <c r="L159" s="10">
        <v>6.3499999999999996E-7</v>
      </c>
    </row>
    <row r="160" spans="1:12">
      <c r="A160" s="2" t="s">
        <v>284</v>
      </c>
      <c r="B160" s="2" t="s">
        <v>13</v>
      </c>
      <c r="C160" s="2" t="s">
        <v>14</v>
      </c>
      <c r="D160" s="2" t="s">
        <v>62</v>
      </c>
      <c r="E160" s="2" t="s">
        <v>285</v>
      </c>
      <c r="F160" s="2" t="s">
        <v>285</v>
      </c>
      <c r="G160" s="2">
        <v>104.144592892994</v>
      </c>
      <c r="H160" s="16">
        <v>-4.0181735824998697</v>
      </c>
      <c r="I160" s="2">
        <v>0.75893935653725508</v>
      </c>
      <c r="J160" s="2">
        <v>-5.2944593634374497</v>
      </c>
      <c r="K160" s="10">
        <v>1.1899999999999999E-7</v>
      </c>
      <c r="L160" s="10">
        <v>5.6399999999999994E-6</v>
      </c>
    </row>
    <row r="161" spans="1:12">
      <c r="A161" s="2" t="s">
        <v>262</v>
      </c>
      <c r="B161" s="2" t="s">
        <v>13</v>
      </c>
      <c r="C161" s="2" t="s">
        <v>14</v>
      </c>
      <c r="D161" s="2" t="s">
        <v>62</v>
      </c>
      <c r="E161" s="2" t="s">
        <v>63</v>
      </c>
      <c r="F161" s="2" t="s">
        <v>63</v>
      </c>
      <c r="G161" s="2">
        <v>203.42667718342901</v>
      </c>
      <c r="H161" s="16">
        <v>-4.0113302993576401</v>
      </c>
      <c r="I161" s="2">
        <v>0.78809534981397</v>
      </c>
      <c r="J161" s="2">
        <v>-5.0899047942669799</v>
      </c>
      <c r="K161" s="10">
        <v>3.58E-7</v>
      </c>
      <c r="L161" s="10">
        <v>1.4900000000000001E-5</v>
      </c>
    </row>
    <row r="162" spans="1:12">
      <c r="A162" s="2" t="s">
        <v>257</v>
      </c>
      <c r="B162" s="2" t="s">
        <v>13</v>
      </c>
      <c r="C162" s="2" t="s">
        <v>14</v>
      </c>
      <c r="D162" s="2" t="s">
        <v>62</v>
      </c>
      <c r="E162" s="2" t="s">
        <v>69</v>
      </c>
      <c r="F162" s="2" t="s">
        <v>69</v>
      </c>
      <c r="G162" s="2">
        <v>186.82083897560099</v>
      </c>
      <c r="H162" s="16">
        <v>-4.0064621135360996</v>
      </c>
      <c r="I162" s="2">
        <v>0.76431234044174401</v>
      </c>
      <c r="J162" s="2">
        <v>-5.2419173439231797</v>
      </c>
      <c r="K162" s="10">
        <v>1.5899999999999998E-7</v>
      </c>
      <c r="L162" s="10">
        <v>7.2300000000000002E-6</v>
      </c>
    </row>
    <row r="163" spans="1:12">
      <c r="A163" s="2" t="s">
        <v>300</v>
      </c>
      <c r="B163" s="2" t="s">
        <v>13</v>
      </c>
      <c r="C163" s="2" t="s">
        <v>14</v>
      </c>
      <c r="D163" s="2" t="s">
        <v>62</v>
      </c>
      <c r="E163" s="2" t="s">
        <v>301</v>
      </c>
      <c r="F163" s="2" t="s">
        <v>301</v>
      </c>
      <c r="G163" s="2">
        <v>190.65836036591901</v>
      </c>
      <c r="H163" s="16">
        <v>-3.9277554987640801</v>
      </c>
      <c r="I163" s="2">
        <v>0.74646485427098708</v>
      </c>
      <c r="J163" s="2">
        <v>-5.2618090139019502</v>
      </c>
      <c r="K163" s="10">
        <v>1.43E-7</v>
      </c>
      <c r="L163" s="10">
        <v>6.5599999999999999E-6</v>
      </c>
    </row>
    <row r="164" spans="1:12">
      <c r="A164" s="2" t="s">
        <v>282</v>
      </c>
      <c r="B164" s="2" t="s">
        <v>13</v>
      </c>
      <c r="C164" s="2" t="s">
        <v>14</v>
      </c>
      <c r="D164" s="2" t="s">
        <v>62</v>
      </c>
      <c r="E164" s="2" t="s">
        <v>69</v>
      </c>
      <c r="F164" s="2" t="s">
        <v>69</v>
      </c>
      <c r="G164" s="2">
        <v>272.44501690072599</v>
      </c>
      <c r="H164" s="16">
        <v>-3.8736590204655501</v>
      </c>
      <c r="I164" s="2">
        <v>0.79827936022414703</v>
      </c>
      <c r="J164" s="2">
        <v>-4.8525105539217099</v>
      </c>
      <c r="K164" s="10">
        <v>1.22E-6</v>
      </c>
      <c r="L164" s="10">
        <v>4.3700000000000005E-5</v>
      </c>
    </row>
    <row r="165" spans="1:12">
      <c r="A165" s="2" t="s">
        <v>380</v>
      </c>
      <c r="B165" s="2" t="s">
        <v>13</v>
      </c>
      <c r="C165" s="2" t="s">
        <v>14</v>
      </c>
      <c r="D165" s="2" t="s">
        <v>62</v>
      </c>
      <c r="E165" s="2" t="s">
        <v>69</v>
      </c>
      <c r="F165" s="2" t="s">
        <v>69</v>
      </c>
      <c r="G165" s="2">
        <v>3270.2932945258699</v>
      </c>
      <c r="H165" s="16">
        <v>-3.6182994980414502</v>
      </c>
      <c r="I165" s="2">
        <v>0.83599568557480508</v>
      </c>
      <c r="J165" s="2">
        <v>-4.3281317840218501</v>
      </c>
      <c r="K165" s="10">
        <v>1.5000000000000002E-5</v>
      </c>
      <c r="L165" s="2">
        <v>3.4759848223500005E-4</v>
      </c>
    </row>
    <row r="166" spans="1:12">
      <c r="A166" s="2" t="s">
        <v>376</v>
      </c>
      <c r="B166" s="2" t="s">
        <v>13</v>
      </c>
      <c r="C166" s="2" t="s">
        <v>14</v>
      </c>
      <c r="D166" s="2" t="s">
        <v>62</v>
      </c>
      <c r="E166" s="2" t="s">
        <v>63</v>
      </c>
      <c r="F166" s="2" t="s">
        <v>63</v>
      </c>
      <c r="G166" s="2">
        <v>3220.78345067276</v>
      </c>
      <c r="H166" s="16">
        <v>-3.6001132819955699</v>
      </c>
      <c r="I166" s="2">
        <v>0.84694462779986301</v>
      </c>
      <c r="J166" s="2">
        <v>-4.2507067921874704</v>
      </c>
      <c r="K166" s="10">
        <v>2.1299999999999999E-5</v>
      </c>
      <c r="L166" s="2">
        <v>4.6107429376400006E-4</v>
      </c>
    </row>
    <row r="167" spans="1:12">
      <c r="A167" s="2" t="s">
        <v>381</v>
      </c>
      <c r="B167" s="2" t="s">
        <v>13</v>
      </c>
      <c r="C167" s="2" t="s">
        <v>14</v>
      </c>
      <c r="D167" s="2" t="s">
        <v>62</v>
      </c>
      <c r="E167" s="2" t="s">
        <v>65</v>
      </c>
      <c r="F167" s="2" t="s">
        <v>65</v>
      </c>
      <c r="G167" s="2">
        <v>3205.9569323555902</v>
      </c>
      <c r="H167" s="16">
        <v>-3.59624739555289</v>
      </c>
      <c r="I167" s="2">
        <v>0.85467548541286997</v>
      </c>
      <c r="J167" s="2">
        <v>-4.2077343470494499</v>
      </c>
      <c r="K167" s="10">
        <v>2.5800000000000004E-5</v>
      </c>
      <c r="L167" s="2">
        <v>5.3224510830400008E-4</v>
      </c>
    </row>
    <row r="168" spans="1:12">
      <c r="A168" s="2" t="s">
        <v>293</v>
      </c>
      <c r="B168" s="2" t="s">
        <v>13</v>
      </c>
      <c r="C168" s="2" t="s">
        <v>14</v>
      </c>
      <c r="D168" s="2" t="s">
        <v>62</v>
      </c>
      <c r="E168" s="2" t="s">
        <v>80</v>
      </c>
      <c r="F168" s="2" t="s">
        <v>80</v>
      </c>
      <c r="G168" s="2">
        <v>259.72965473475801</v>
      </c>
      <c r="H168" s="16">
        <v>-3.55449860950882</v>
      </c>
      <c r="I168" s="2">
        <v>0.76946978721524306</v>
      </c>
      <c r="J168" s="2">
        <v>-4.6194128327932997</v>
      </c>
      <c r="K168" s="10">
        <v>3.8499999999999996E-6</v>
      </c>
      <c r="L168" s="2">
        <v>1.13043079415E-4</v>
      </c>
    </row>
    <row r="169" spans="1:12">
      <c r="A169" s="2" t="s">
        <v>281</v>
      </c>
      <c r="B169" s="2" t="s">
        <v>13</v>
      </c>
      <c r="C169" s="2" t="s">
        <v>14</v>
      </c>
      <c r="D169" s="2" t="s">
        <v>62</v>
      </c>
      <c r="E169" s="2" t="s">
        <v>65</v>
      </c>
      <c r="F169" s="2" t="s">
        <v>65</v>
      </c>
      <c r="G169" s="2">
        <v>319.62945184500001</v>
      </c>
      <c r="H169" s="16">
        <v>-3.4499569069335498</v>
      </c>
      <c r="I169" s="2">
        <v>0.77833486053346401</v>
      </c>
      <c r="J169" s="2">
        <v>-4.4324841168863696</v>
      </c>
      <c r="K169" s="10">
        <v>9.3200000000000006E-6</v>
      </c>
      <c r="L169" s="2">
        <v>2.3735951156500003E-4</v>
      </c>
    </row>
    <row r="170" spans="1:12">
      <c r="A170" s="2" t="s">
        <v>286</v>
      </c>
      <c r="B170" s="2" t="s">
        <v>13</v>
      </c>
      <c r="C170" s="2" t="s">
        <v>14</v>
      </c>
      <c r="D170" s="2" t="s">
        <v>62</v>
      </c>
      <c r="E170" s="2" t="s">
        <v>69</v>
      </c>
      <c r="F170" s="2" t="s">
        <v>69</v>
      </c>
      <c r="G170" s="2">
        <v>314.11709380865</v>
      </c>
      <c r="H170" s="16">
        <v>-3.38862946564951</v>
      </c>
      <c r="I170" s="2">
        <v>0.84332716772484106</v>
      </c>
      <c r="J170" s="2">
        <v>-4.01816708311613</v>
      </c>
      <c r="K170" s="10">
        <v>5.8700000000000004E-5</v>
      </c>
      <c r="L170" s="2">
        <v>1.0557468566500001E-3</v>
      </c>
    </row>
    <row r="171" spans="1:12">
      <c r="A171" s="2" t="s">
        <v>307</v>
      </c>
      <c r="B171" s="2" t="s">
        <v>13</v>
      </c>
      <c r="C171" s="2" t="s">
        <v>14</v>
      </c>
      <c r="D171" s="2" t="s">
        <v>62</v>
      </c>
      <c r="E171" s="2" t="s">
        <v>80</v>
      </c>
      <c r="F171" s="2" t="s">
        <v>80</v>
      </c>
      <c r="G171" s="2">
        <v>219.88253025691699</v>
      </c>
      <c r="H171" s="16">
        <v>-3.3788223254053502</v>
      </c>
      <c r="I171" s="2">
        <v>0.79058474777759202</v>
      </c>
      <c r="J171" s="2">
        <v>-4.2738268539881803</v>
      </c>
      <c r="K171" s="10">
        <v>1.9200000000000003E-5</v>
      </c>
      <c r="L171" s="2">
        <v>4.2332224833800002E-4</v>
      </c>
    </row>
    <row r="172" spans="1:12">
      <c r="A172" s="2" t="s">
        <v>278</v>
      </c>
      <c r="B172" s="2" t="s">
        <v>13</v>
      </c>
      <c r="C172" s="2" t="s">
        <v>14</v>
      </c>
      <c r="D172" s="2" t="s">
        <v>62</v>
      </c>
      <c r="E172" s="2" t="s">
        <v>63</v>
      </c>
      <c r="F172" s="2" t="s">
        <v>63</v>
      </c>
      <c r="G172" s="2">
        <v>316.12317210259903</v>
      </c>
      <c r="H172" s="16">
        <v>-3.3709388739397599</v>
      </c>
      <c r="I172" s="2">
        <v>0.83882039480108206</v>
      </c>
      <c r="J172" s="2">
        <v>-4.0186658488902696</v>
      </c>
      <c r="K172" s="10">
        <v>5.8499999999999999E-5</v>
      </c>
      <c r="L172" s="2">
        <v>1.0557468566500001E-3</v>
      </c>
    </row>
    <row r="173" spans="1:12">
      <c r="A173" s="2" t="s">
        <v>2469</v>
      </c>
      <c r="B173" s="2" t="s">
        <v>13</v>
      </c>
      <c r="C173" s="2" t="s">
        <v>14</v>
      </c>
      <c r="D173" s="2" t="s">
        <v>62</v>
      </c>
      <c r="E173" s="2" t="s">
        <v>80</v>
      </c>
      <c r="F173" s="2" t="s">
        <v>80</v>
      </c>
      <c r="G173" s="2">
        <v>3283.5336555771601</v>
      </c>
      <c r="H173" s="16">
        <v>-3.3318750602894402</v>
      </c>
      <c r="I173" s="2">
        <v>0.79479491631170407</v>
      </c>
      <c r="J173" s="2">
        <v>-4.1921192397042697</v>
      </c>
      <c r="K173" s="10">
        <v>2.76E-5</v>
      </c>
      <c r="L173" s="2">
        <v>5.6202193354100004E-4</v>
      </c>
    </row>
    <row r="174" spans="1:12">
      <c r="A174" s="2" t="s">
        <v>389</v>
      </c>
      <c r="B174" s="2" t="s">
        <v>13</v>
      </c>
      <c r="C174" s="2" t="s">
        <v>14</v>
      </c>
      <c r="D174" s="2" t="s">
        <v>62</v>
      </c>
      <c r="E174" s="2" t="s">
        <v>69</v>
      </c>
      <c r="F174" s="2" t="s">
        <v>69</v>
      </c>
      <c r="G174" s="2">
        <v>679.65662740745199</v>
      </c>
      <c r="H174" s="16">
        <v>-3.2182161828090998</v>
      </c>
      <c r="I174" s="2">
        <v>0.70870426608080606</v>
      </c>
      <c r="J174" s="2">
        <v>-4.5409860457114402</v>
      </c>
      <c r="K174" s="10">
        <v>5.5999999999999997E-6</v>
      </c>
      <c r="L174" s="2">
        <v>1.5329776797E-4</v>
      </c>
    </row>
    <row r="175" spans="1:12">
      <c r="A175" s="2" t="s">
        <v>390</v>
      </c>
      <c r="B175" s="2" t="s">
        <v>13</v>
      </c>
      <c r="C175" s="2" t="s">
        <v>14</v>
      </c>
      <c r="D175" s="2" t="s">
        <v>62</v>
      </c>
      <c r="E175" s="2" t="s">
        <v>63</v>
      </c>
      <c r="F175" s="2" t="s">
        <v>63</v>
      </c>
      <c r="G175" s="2">
        <v>717.10629200678</v>
      </c>
      <c r="H175" s="16">
        <v>-3.1913688883237699</v>
      </c>
      <c r="I175" s="2">
        <v>0.68531199087701911</v>
      </c>
      <c r="J175" s="2">
        <v>-4.6568116869510101</v>
      </c>
      <c r="K175" s="10">
        <v>3.2099999999999998E-6</v>
      </c>
      <c r="L175" s="10">
        <v>9.7700000000000003E-5</v>
      </c>
    </row>
    <row r="176" spans="1:12">
      <c r="A176" s="2" t="s">
        <v>399</v>
      </c>
      <c r="B176" s="2" t="s">
        <v>13</v>
      </c>
      <c r="C176" s="2" t="s">
        <v>14</v>
      </c>
      <c r="D176" s="2" t="s">
        <v>62</v>
      </c>
      <c r="E176" s="2" t="s">
        <v>65</v>
      </c>
      <c r="F176" s="2" t="s">
        <v>65</v>
      </c>
      <c r="G176" s="2">
        <v>718.72048850903195</v>
      </c>
      <c r="H176" s="16">
        <v>-3.1785386708784902</v>
      </c>
      <c r="I176" s="2">
        <v>0.71877773259214206</v>
      </c>
      <c r="J176" s="2">
        <v>-4.4221440464156601</v>
      </c>
      <c r="K176" s="10">
        <v>9.7699999999999996E-6</v>
      </c>
      <c r="L176" s="2">
        <v>2.4460479468100003E-4</v>
      </c>
    </row>
    <row r="177" spans="1:12">
      <c r="A177" s="2" t="s">
        <v>401</v>
      </c>
      <c r="B177" s="2" t="s">
        <v>13</v>
      </c>
      <c r="C177" s="2" t="s">
        <v>14</v>
      </c>
      <c r="D177" s="2" t="s">
        <v>62</v>
      </c>
      <c r="E177" s="2" t="s">
        <v>80</v>
      </c>
      <c r="F177" s="2" t="s">
        <v>80</v>
      </c>
      <c r="G177" s="2">
        <v>750.84767110227904</v>
      </c>
      <c r="H177" s="16">
        <v>-3.0156112185739898</v>
      </c>
      <c r="I177" s="2">
        <v>0.70653574066877201</v>
      </c>
      <c r="J177" s="2">
        <v>-4.2681651401237799</v>
      </c>
      <c r="K177" s="10">
        <v>1.9700000000000001E-5</v>
      </c>
      <c r="L177" s="2">
        <v>4.2973181582100004E-4</v>
      </c>
    </row>
    <row r="178" spans="1:12">
      <c r="A178" s="2" t="s">
        <v>347</v>
      </c>
      <c r="B178" s="2" t="s">
        <v>13</v>
      </c>
      <c r="C178" s="2" t="s">
        <v>14</v>
      </c>
      <c r="D178" s="2" t="s">
        <v>62</v>
      </c>
      <c r="E178" s="2" t="s">
        <v>63</v>
      </c>
      <c r="F178" s="2" t="s">
        <v>63</v>
      </c>
      <c r="G178" s="2">
        <v>119.86828379763401</v>
      </c>
      <c r="H178" s="16">
        <v>-2.8891176978594402</v>
      </c>
      <c r="I178" s="2">
        <v>0.73851565030457411</v>
      </c>
      <c r="J178" s="2">
        <v>-3.9120602206167501</v>
      </c>
      <c r="K178" s="10">
        <v>9.1500000000000015E-5</v>
      </c>
      <c r="L178" s="2">
        <v>1.4831268762330002E-3</v>
      </c>
    </row>
    <row r="179" spans="1:12">
      <c r="A179" s="2" t="s">
        <v>373</v>
      </c>
      <c r="B179" s="2" t="s">
        <v>13</v>
      </c>
      <c r="C179" s="2" t="s">
        <v>14</v>
      </c>
      <c r="D179" s="2" t="s">
        <v>62</v>
      </c>
      <c r="E179" s="2" t="s">
        <v>107</v>
      </c>
      <c r="F179" s="2" t="s">
        <v>107</v>
      </c>
      <c r="G179" s="2">
        <v>301.31443941938102</v>
      </c>
      <c r="H179" s="16">
        <v>-2.69127169465769</v>
      </c>
      <c r="I179" s="2">
        <v>0.75749564663413604</v>
      </c>
      <c r="J179" s="2">
        <v>-3.5528543386567502</v>
      </c>
      <c r="K179" s="2">
        <v>3.8107541102100004E-4</v>
      </c>
      <c r="L179" s="2">
        <v>4.3869767778010006E-3</v>
      </c>
    </row>
    <row r="180" spans="1:12">
      <c r="A180" s="2" t="s">
        <v>367</v>
      </c>
      <c r="B180" s="2" t="s">
        <v>13</v>
      </c>
      <c r="C180" s="2" t="s">
        <v>14</v>
      </c>
      <c r="D180" s="2" t="s">
        <v>62</v>
      </c>
      <c r="E180" s="2" t="s">
        <v>95</v>
      </c>
      <c r="F180" s="2" t="s">
        <v>95</v>
      </c>
      <c r="G180" s="2">
        <v>280.09491625453597</v>
      </c>
      <c r="H180" s="16">
        <v>-2.58712029116225</v>
      </c>
      <c r="I180" s="2">
        <v>0.77298294852663407</v>
      </c>
      <c r="J180" s="2">
        <v>-3.3469306096512299</v>
      </c>
      <c r="K180" s="2">
        <v>8.1711661509100005E-4</v>
      </c>
      <c r="L180" s="11">
        <v>7.8199169272320009E-3</v>
      </c>
    </row>
    <row r="181" spans="1:12">
      <c r="A181" s="2" t="s">
        <v>355</v>
      </c>
      <c r="B181" s="2" t="s">
        <v>13</v>
      </c>
      <c r="C181" s="2" t="s">
        <v>14</v>
      </c>
      <c r="D181" s="2" t="s">
        <v>62</v>
      </c>
      <c r="E181" s="2" t="s">
        <v>356</v>
      </c>
      <c r="F181" s="2" t="s">
        <v>357</v>
      </c>
      <c r="G181" s="2">
        <v>23.048121442052899</v>
      </c>
      <c r="H181" s="16">
        <v>-2.5674634233020899</v>
      </c>
      <c r="I181" s="2">
        <v>0.70696286289035704</v>
      </c>
      <c r="J181" s="2">
        <v>-3.6316807544956902</v>
      </c>
      <c r="K181" s="2">
        <v>2.8158132708800001E-4</v>
      </c>
      <c r="L181" s="2">
        <v>3.4929296585980004E-3</v>
      </c>
    </row>
    <row r="182" spans="1:12">
      <c r="A182" s="2" t="s">
        <v>404</v>
      </c>
      <c r="B182" s="2" t="s">
        <v>13</v>
      </c>
      <c r="C182" s="2" t="s">
        <v>14</v>
      </c>
      <c r="D182" s="2" t="s">
        <v>62</v>
      </c>
      <c r="E182" s="2" t="s">
        <v>95</v>
      </c>
      <c r="F182" s="2" t="s">
        <v>95</v>
      </c>
      <c r="G182" s="2">
        <v>607.22730275018296</v>
      </c>
      <c r="H182" s="16">
        <v>-2.5561463653738299</v>
      </c>
      <c r="I182" s="2">
        <v>0.67154927264054909</v>
      </c>
      <c r="J182" s="2">
        <v>-3.80634224399201</v>
      </c>
      <c r="K182" s="2">
        <v>1.4103718312100002E-4</v>
      </c>
      <c r="L182" s="2">
        <v>2.0932887179040001E-3</v>
      </c>
    </row>
    <row r="183" spans="1:12">
      <c r="A183" s="2" t="s">
        <v>2491</v>
      </c>
      <c r="B183" s="2" t="s">
        <v>13</v>
      </c>
      <c r="C183" s="2" t="s">
        <v>14</v>
      </c>
      <c r="D183" s="2" t="s">
        <v>62</v>
      </c>
      <c r="E183" s="2" t="s">
        <v>107</v>
      </c>
      <c r="F183" s="2" t="s">
        <v>107</v>
      </c>
      <c r="G183" s="2">
        <v>621.18992806522101</v>
      </c>
      <c r="H183" s="16">
        <v>-2.4725378490852101</v>
      </c>
      <c r="I183" s="2">
        <v>0.69109487052913998</v>
      </c>
      <c r="J183" s="2">
        <v>-3.5777111862979001</v>
      </c>
      <c r="K183" s="2">
        <v>3.46616139833E-4</v>
      </c>
      <c r="L183" s="2">
        <v>4.0614578157710003E-3</v>
      </c>
    </row>
    <row r="184" spans="1:12">
      <c r="A184" s="2" t="s">
        <v>371</v>
      </c>
      <c r="B184" s="2" t="s">
        <v>13</v>
      </c>
      <c r="C184" s="2" t="s">
        <v>14</v>
      </c>
      <c r="D184" s="2" t="s">
        <v>62</v>
      </c>
      <c r="E184" s="2" t="s">
        <v>65</v>
      </c>
      <c r="F184" s="2" t="s">
        <v>65</v>
      </c>
      <c r="G184" s="2">
        <v>289.51651460130699</v>
      </c>
      <c r="H184" s="16">
        <v>-2.45422540189892</v>
      </c>
      <c r="I184" s="2">
        <v>0.64882171585577508</v>
      </c>
      <c r="J184" s="2">
        <v>-3.78258825486733</v>
      </c>
      <c r="K184" s="2">
        <v>1.5520603612600002E-4</v>
      </c>
      <c r="L184" s="2">
        <v>2.2437353284030003E-3</v>
      </c>
    </row>
    <row r="185" spans="1:12">
      <c r="A185" s="2" t="s">
        <v>405</v>
      </c>
      <c r="B185" s="2" t="s">
        <v>13</v>
      </c>
      <c r="C185" s="2" t="s">
        <v>14</v>
      </c>
      <c r="D185" s="2" t="s">
        <v>62</v>
      </c>
      <c r="E185" s="2" t="s">
        <v>92</v>
      </c>
      <c r="F185" s="2" t="s">
        <v>92</v>
      </c>
      <c r="G185" s="2">
        <v>599.87978107671995</v>
      </c>
      <c r="H185" s="16">
        <v>-2.4257420827249101</v>
      </c>
      <c r="I185" s="2">
        <v>0.65873532678887903</v>
      </c>
      <c r="J185" s="2">
        <v>-3.6824229460254001</v>
      </c>
      <c r="K185" s="2">
        <v>2.3102770811800002E-4</v>
      </c>
      <c r="L185" s="2">
        <v>3.0255331434690001E-3</v>
      </c>
    </row>
    <row r="186" spans="1:12">
      <c r="A186" s="2" t="s">
        <v>370</v>
      </c>
      <c r="B186" s="2" t="s">
        <v>13</v>
      </c>
      <c r="C186" s="2" t="s">
        <v>14</v>
      </c>
      <c r="D186" s="2" t="s">
        <v>62</v>
      </c>
      <c r="E186" s="2" t="s">
        <v>63</v>
      </c>
      <c r="F186" s="2" t="s">
        <v>63</v>
      </c>
      <c r="G186" s="2">
        <v>280.33138820604898</v>
      </c>
      <c r="H186" s="16">
        <v>-2.4095780506446998</v>
      </c>
      <c r="I186" s="2">
        <v>0.64668134033052904</v>
      </c>
      <c r="J186" s="2">
        <v>-3.7260670756529501</v>
      </c>
      <c r="K186" s="2">
        <v>1.9449066882200002E-4</v>
      </c>
      <c r="L186" s="2">
        <v>2.6616789988850001E-3</v>
      </c>
    </row>
    <row r="187" spans="1:12">
      <c r="A187" s="2" t="s">
        <v>398</v>
      </c>
      <c r="B187" s="2" t="s">
        <v>13</v>
      </c>
      <c r="C187" s="2" t="s">
        <v>14</v>
      </c>
      <c r="D187" s="2" t="s">
        <v>62</v>
      </c>
      <c r="E187" s="2" t="s">
        <v>134</v>
      </c>
      <c r="F187" s="2" t="s">
        <v>134</v>
      </c>
      <c r="G187" s="2">
        <v>332.07775312467101</v>
      </c>
      <c r="H187" s="16">
        <v>-2.38355538565221</v>
      </c>
      <c r="I187" s="2">
        <v>0.70943379364581605</v>
      </c>
      <c r="J187" s="2">
        <v>-3.35979961343961</v>
      </c>
      <c r="K187" s="2">
        <v>7.7999024699E-4</v>
      </c>
      <c r="L187" s="11">
        <v>7.5586683728950006E-3</v>
      </c>
    </row>
    <row r="188" spans="1:12">
      <c r="A188" s="2" t="s">
        <v>372</v>
      </c>
      <c r="B188" s="2" t="s">
        <v>13</v>
      </c>
      <c r="C188" s="2" t="s">
        <v>14</v>
      </c>
      <c r="D188" s="2" t="s">
        <v>62</v>
      </c>
      <c r="E188" s="2" t="s">
        <v>69</v>
      </c>
      <c r="F188" s="2" t="s">
        <v>69</v>
      </c>
      <c r="G188" s="2">
        <v>272.76281423435103</v>
      </c>
      <c r="H188" s="16">
        <v>-2.3816162948449602</v>
      </c>
      <c r="I188" s="2">
        <v>0.70636360713409907</v>
      </c>
      <c r="J188" s="2">
        <v>-3.37165769978977</v>
      </c>
      <c r="K188" s="2">
        <v>7.4717248906000001E-4</v>
      </c>
      <c r="L188" s="11">
        <v>7.3330385817260008E-3</v>
      </c>
    </row>
    <row r="189" spans="1:12">
      <c r="A189" s="2" t="s">
        <v>2492</v>
      </c>
      <c r="B189" s="2" t="s">
        <v>13</v>
      </c>
      <c r="C189" s="2" t="s">
        <v>14</v>
      </c>
      <c r="D189" s="2" t="s">
        <v>62</v>
      </c>
      <c r="E189" s="2" t="s">
        <v>92</v>
      </c>
      <c r="F189" s="2" t="s">
        <v>92</v>
      </c>
      <c r="G189" s="2">
        <v>2195.4526634680801</v>
      </c>
      <c r="H189" s="16">
        <v>-2.3815032770182798</v>
      </c>
      <c r="I189" s="2">
        <v>0.63415270291101</v>
      </c>
      <c r="J189" s="2">
        <v>-3.7554098028538601</v>
      </c>
      <c r="K189" s="2">
        <v>1.7305807856900002E-4</v>
      </c>
      <c r="L189" s="2">
        <v>2.4482798406210001E-3</v>
      </c>
    </row>
    <row r="190" spans="1:12">
      <c r="A190" s="2" t="s">
        <v>219</v>
      </c>
      <c r="B190" s="2" t="s">
        <v>13</v>
      </c>
      <c r="C190" s="2" t="s">
        <v>14</v>
      </c>
      <c r="D190" s="2" t="s">
        <v>62</v>
      </c>
      <c r="E190" s="2" t="s">
        <v>65</v>
      </c>
      <c r="F190" s="2" t="s">
        <v>65</v>
      </c>
      <c r="G190" s="2">
        <v>1292.5617530893501</v>
      </c>
      <c r="H190" s="16">
        <v>-2.35727365726191</v>
      </c>
      <c r="I190" s="2">
        <v>0.68748550453581303</v>
      </c>
      <c r="J190" s="2">
        <v>-3.4288339778938699</v>
      </c>
      <c r="K190" s="2">
        <v>6.0618021123300006E-4</v>
      </c>
      <c r="L190" s="2">
        <v>6.2755287666150005E-3</v>
      </c>
    </row>
    <row r="191" spans="1:12">
      <c r="A191" s="2" t="s">
        <v>2493</v>
      </c>
      <c r="B191" s="2" t="s">
        <v>13</v>
      </c>
      <c r="C191" s="2" t="s">
        <v>14</v>
      </c>
      <c r="D191" s="2" t="s">
        <v>62</v>
      </c>
      <c r="E191" s="2" t="s">
        <v>95</v>
      </c>
      <c r="F191" s="2" t="s">
        <v>95</v>
      </c>
      <c r="G191" s="2">
        <v>2201.50899350705</v>
      </c>
      <c r="H191" s="16">
        <v>-2.3499338968679302</v>
      </c>
      <c r="I191" s="2">
        <v>0.62961353068583203</v>
      </c>
      <c r="J191" s="2">
        <v>-3.7323433858039299</v>
      </c>
      <c r="K191" s="2">
        <v>1.8970664719800002E-4</v>
      </c>
      <c r="L191" s="2">
        <v>2.6181374148360002E-3</v>
      </c>
    </row>
    <row r="192" spans="1:12">
      <c r="A192" s="2" t="s">
        <v>227</v>
      </c>
      <c r="B192" s="2" t="s">
        <v>13</v>
      </c>
      <c r="C192" s="2" t="s">
        <v>14</v>
      </c>
      <c r="D192" s="2" t="s">
        <v>62</v>
      </c>
      <c r="E192" s="2" t="s">
        <v>63</v>
      </c>
      <c r="F192" s="2" t="s">
        <v>63</v>
      </c>
      <c r="G192" s="2">
        <v>1088.37709203949</v>
      </c>
      <c r="H192" s="16">
        <v>-2.30797766793376</v>
      </c>
      <c r="I192" s="2">
        <v>0.69657221237375611</v>
      </c>
      <c r="J192" s="2">
        <v>-3.3133358278371499</v>
      </c>
      <c r="K192" s="2">
        <v>9.219021203660001E-4</v>
      </c>
      <c r="L192" s="11">
        <v>8.5880323281430013E-3</v>
      </c>
    </row>
    <row r="193" spans="1:12">
      <c r="A193" s="2" t="s">
        <v>228</v>
      </c>
      <c r="B193" s="2" t="s">
        <v>13</v>
      </c>
      <c r="C193" s="2" t="s">
        <v>14</v>
      </c>
      <c r="D193" s="2" t="s">
        <v>62</v>
      </c>
      <c r="E193" s="2" t="s">
        <v>69</v>
      </c>
      <c r="F193" s="2" t="s">
        <v>69</v>
      </c>
      <c r="G193" s="2">
        <v>1085.59944012711</v>
      </c>
      <c r="H193" s="16">
        <v>-2.2973691773834402</v>
      </c>
      <c r="I193" s="2">
        <v>0.70098572593187103</v>
      </c>
      <c r="J193" s="2">
        <v>-3.27734088212621</v>
      </c>
      <c r="K193" s="2">
        <v>1.0478977446610001E-3</v>
      </c>
      <c r="L193" s="11">
        <v>9.5018380705570015E-3</v>
      </c>
    </row>
    <row r="194" spans="1:12">
      <c r="A194" s="2" t="s">
        <v>2494</v>
      </c>
      <c r="B194" s="2" t="s">
        <v>13</v>
      </c>
      <c r="C194" s="2" t="s">
        <v>14</v>
      </c>
      <c r="D194" s="2" t="s">
        <v>62</v>
      </c>
      <c r="E194" s="2" t="s">
        <v>107</v>
      </c>
      <c r="F194" s="2" t="s">
        <v>107</v>
      </c>
      <c r="G194" s="2">
        <v>241.45458530056001</v>
      </c>
      <c r="H194" s="16">
        <v>-2.2529372226731801</v>
      </c>
      <c r="I194" s="2">
        <v>0.6491861019061691</v>
      </c>
      <c r="J194" s="2">
        <v>-3.4704027336044501</v>
      </c>
      <c r="K194" s="2">
        <v>5.1967852346700009E-4</v>
      </c>
      <c r="L194" s="2">
        <v>5.5651649475080001E-3</v>
      </c>
    </row>
    <row r="195" spans="1:12">
      <c r="A195" s="2" t="s">
        <v>393</v>
      </c>
      <c r="B195" s="2" t="s">
        <v>13</v>
      </c>
      <c r="C195" s="2" t="s">
        <v>14</v>
      </c>
      <c r="D195" s="2" t="s">
        <v>62</v>
      </c>
      <c r="E195" s="2" t="s">
        <v>65</v>
      </c>
      <c r="F195" s="2" t="s">
        <v>65</v>
      </c>
      <c r="G195" s="2">
        <v>135.73306187918101</v>
      </c>
      <c r="H195" s="16">
        <v>-1.9730015912750098</v>
      </c>
      <c r="I195" s="2">
        <v>0.57091230707011509</v>
      </c>
      <c r="J195" s="2">
        <v>-3.4558750386733199</v>
      </c>
      <c r="K195" s="2">
        <v>5.4850954512700005E-4</v>
      </c>
      <c r="L195" s="2">
        <v>5.8296366228330005E-3</v>
      </c>
    </row>
    <row r="196" spans="1:12">
      <c r="A196" s="2" t="s">
        <v>400</v>
      </c>
      <c r="B196" s="2" t="s">
        <v>13</v>
      </c>
      <c r="C196" s="2" t="s">
        <v>14</v>
      </c>
      <c r="D196" s="2" t="s">
        <v>62</v>
      </c>
      <c r="E196" s="2" t="s">
        <v>69</v>
      </c>
      <c r="F196" s="2" t="s">
        <v>69</v>
      </c>
      <c r="G196" s="2">
        <v>124.462423320149</v>
      </c>
      <c r="H196" s="16">
        <v>-1.9511189233730502</v>
      </c>
      <c r="I196" s="2">
        <v>0.53283161875020901</v>
      </c>
      <c r="J196" s="2">
        <v>-3.6617926840556603</v>
      </c>
      <c r="K196" s="2">
        <v>2.5045650669600002E-4</v>
      </c>
      <c r="L196" s="2">
        <v>3.2398502242280002E-3</v>
      </c>
    </row>
    <row r="197" spans="1:12">
      <c r="A197" s="2" t="s">
        <v>391</v>
      </c>
      <c r="B197" s="2" t="s">
        <v>13</v>
      </c>
      <c r="C197" s="2" t="s">
        <v>14</v>
      </c>
      <c r="D197" s="2" t="s">
        <v>62</v>
      </c>
      <c r="E197" s="2" t="s">
        <v>63</v>
      </c>
      <c r="F197" s="2" t="s">
        <v>63</v>
      </c>
      <c r="G197" s="2">
        <v>126.03626412274301</v>
      </c>
      <c r="H197" s="16">
        <v>-1.9254185913106499</v>
      </c>
      <c r="I197" s="2">
        <v>0.53641868204194909</v>
      </c>
      <c r="J197" s="2">
        <v>-3.5893951045502202</v>
      </c>
      <c r="K197" s="2">
        <v>3.3144616556200003E-4</v>
      </c>
      <c r="L197" s="2">
        <v>3.9382507874410003E-3</v>
      </c>
    </row>
    <row r="198" spans="1:12">
      <c r="A198" s="2" t="s">
        <v>392</v>
      </c>
      <c r="B198" s="2" t="s">
        <v>13</v>
      </c>
      <c r="C198" s="2" t="s">
        <v>14</v>
      </c>
      <c r="D198" s="2" t="s">
        <v>62</v>
      </c>
      <c r="E198" s="2" t="s">
        <v>65</v>
      </c>
      <c r="F198" s="2" t="s">
        <v>65</v>
      </c>
      <c r="G198" s="2">
        <v>106.031721754122</v>
      </c>
      <c r="H198" s="16">
        <v>-1.90171907679843</v>
      </c>
      <c r="I198" s="2">
        <v>0.57033550751093909</v>
      </c>
      <c r="J198" s="2">
        <v>-3.3343866053473001</v>
      </c>
      <c r="K198" s="2">
        <v>8.5487748497000001E-4</v>
      </c>
      <c r="L198" s="11">
        <v>8.1079187475850013E-3</v>
      </c>
    </row>
    <row r="199" spans="1:12">
      <c r="A199" s="2" t="s">
        <v>37</v>
      </c>
      <c r="B199" s="2" t="s">
        <v>20</v>
      </c>
      <c r="C199" s="2" t="s">
        <v>14</v>
      </c>
      <c r="D199" s="2" t="s">
        <v>38</v>
      </c>
      <c r="E199" s="2" t="s">
        <v>39</v>
      </c>
      <c r="F199" s="2" t="s">
        <v>40</v>
      </c>
      <c r="G199" s="2">
        <v>635.67894237214796</v>
      </c>
      <c r="H199" s="16">
        <v>-9.0553857456650704</v>
      </c>
      <c r="I199" s="2">
        <v>0.87610685862763105</v>
      </c>
      <c r="J199" s="2">
        <v>-10.335937513204501</v>
      </c>
      <c r="K199" s="10">
        <v>4.85E-25</v>
      </c>
      <c r="L199" s="10">
        <v>3.73E-22</v>
      </c>
    </row>
    <row r="200" spans="1:12">
      <c r="A200" s="2" t="s">
        <v>249</v>
      </c>
      <c r="B200" s="2" t="s">
        <v>20</v>
      </c>
      <c r="C200" s="2" t="s">
        <v>14</v>
      </c>
      <c r="D200" s="2" t="s">
        <v>38</v>
      </c>
      <c r="E200" s="2" t="s">
        <v>250</v>
      </c>
      <c r="F200" s="2" t="s">
        <v>251</v>
      </c>
      <c r="G200" s="2">
        <v>33.926371109306999</v>
      </c>
      <c r="H200" s="16">
        <v>-6.5447641093499298</v>
      </c>
      <c r="I200" s="2">
        <v>1.1249733218666</v>
      </c>
      <c r="J200" s="2">
        <v>-5.8177060576784099</v>
      </c>
      <c r="K200" s="10">
        <v>5.9699999999999999E-9</v>
      </c>
      <c r="L200" s="10">
        <v>3.6299999999999995E-7</v>
      </c>
    </row>
    <row r="201" spans="1:12">
      <c r="A201" s="2" t="s">
        <v>89</v>
      </c>
      <c r="B201" s="2" t="s">
        <v>20</v>
      </c>
      <c r="C201" s="2" t="s">
        <v>14</v>
      </c>
      <c r="D201" s="2" t="s">
        <v>38</v>
      </c>
      <c r="E201" s="2" t="s">
        <v>90</v>
      </c>
      <c r="F201" s="2" t="s">
        <v>91</v>
      </c>
      <c r="G201" s="2">
        <v>314.57278373287602</v>
      </c>
      <c r="H201" s="16">
        <v>-6.5140656920795399</v>
      </c>
      <c r="I201" s="2">
        <v>0.744399266819181</v>
      </c>
      <c r="J201" s="2">
        <v>-8.7507685491337792</v>
      </c>
      <c r="K201" s="10">
        <v>2.1200000000000003E-18</v>
      </c>
      <c r="L201" s="10">
        <v>6.9000000000000007E-16</v>
      </c>
    </row>
    <row r="202" spans="1:12">
      <c r="A202" s="2" t="s">
        <v>2326</v>
      </c>
      <c r="B202" s="2" t="s">
        <v>20</v>
      </c>
      <c r="C202" s="2" t="s">
        <v>14</v>
      </c>
      <c r="D202" s="2" t="s">
        <v>38</v>
      </c>
      <c r="E202" s="2" t="s">
        <v>250</v>
      </c>
      <c r="F202" s="2" t="s">
        <v>251</v>
      </c>
      <c r="G202" s="2">
        <v>9.2032201078629505</v>
      </c>
      <c r="H202" s="16">
        <v>-3.83164784826447</v>
      </c>
      <c r="I202" s="2">
        <v>1.06377757179002</v>
      </c>
      <c r="J202" s="2">
        <v>-3.60192576895275</v>
      </c>
      <c r="K202" s="2">
        <v>3.1586856888700003E-4</v>
      </c>
      <c r="L202" s="2">
        <v>3.8079501281380003E-3</v>
      </c>
    </row>
    <row r="203" spans="1:12">
      <c r="A203" s="2" t="s">
        <v>220</v>
      </c>
      <c r="B203" s="2" t="s">
        <v>13</v>
      </c>
      <c r="C203" s="2" t="s">
        <v>14</v>
      </c>
      <c r="D203" s="2" t="s">
        <v>38</v>
      </c>
      <c r="E203" s="2" t="s">
        <v>39</v>
      </c>
      <c r="F203" s="2" t="s">
        <v>40</v>
      </c>
      <c r="G203" s="2">
        <v>32.473481217797001</v>
      </c>
      <c r="H203" s="16">
        <v>-4.1803333185863698</v>
      </c>
      <c r="I203" s="2">
        <v>0.79256436550519405</v>
      </c>
      <c r="J203" s="2">
        <v>-5.2744401597235102</v>
      </c>
      <c r="K203" s="10">
        <v>1.3300000000000001E-7</v>
      </c>
      <c r="L203" s="10">
        <v>6.1599999999999995E-6</v>
      </c>
    </row>
    <row r="204" spans="1:12">
      <c r="A204" s="2" t="s">
        <v>2448</v>
      </c>
      <c r="B204" s="2" t="s">
        <v>57</v>
      </c>
      <c r="C204" s="2" t="s">
        <v>14</v>
      </c>
      <c r="D204" s="2" t="s">
        <v>38</v>
      </c>
      <c r="E204" s="2" t="s">
        <v>2449</v>
      </c>
      <c r="F204" s="2" t="s">
        <v>2450</v>
      </c>
      <c r="G204" s="2">
        <v>42.036708691766897</v>
      </c>
      <c r="H204" s="16">
        <v>-4.2997917647877903</v>
      </c>
      <c r="I204" s="2">
        <v>0.67891597545260807</v>
      </c>
      <c r="J204" s="2">
        <v>-6.3333194684677698</v>
      </c>
      <c r="K204" s="10">
        <v>2.4E-10</v>
      </c>
      <c r="L204" s="10">
        <v>1.9300000000000001E-8</v>
      </c>
    </row>
    <row r="205" spans="1:12">
      <c r="A205" s="2" t="s">
        <v>101</v>
      </c>
      <c r="B205" s="2" t="s">
        <v>20</v>
      </c>
      <c r="C205" s="2" t="s">
        <v>14</v>
      </c>
      <c r="D205" s="2" t="s">
        <v>102</v>
      </c>
      <c r="E205" s="2" t="s">
        <v>103</v>
      </c>
      <c r="F205" s="2" t="s">
        <v>104</v>
      </c>
      <c r="G205" s="2">
        <v>293.98337090906398</v>
      </c>
      <c r="H205" s="16">
        <v>-7.61088991032954</v>
      </c>
      <c r="I205" s="2">
        <v>0.82093408368504106</v>
      </c>
      <c r="J205" s="2">
        <v>-9.2710122061998899</v>
      </c>
      <c r="K205" s="10">
        <v>1.8399999999999997E-20</v>
      </c>
      <c r="L205" s="10">
        <v>6.7800000000000009E-18</v>
      </c>
    </row>
    <row r="206" spans="1:12">
      <c r="A206" s="2" t="s">
        <v>342</v>
      </c>
      <c r="B206" s="2" t="s">
        <v>13</v>
      </c>
      <c r="C206" s="2" t="s">
        <v>14</v>
      </c>
      <c r="D206" s="2" t="s">
        <v>102</v>
      </c>
      <c r="E206" s="2" t="s">
        <v>103</v>
      </c>
      <c r="F206" s="2" t="s">
        <v>104</v>
      </c>
      <c r="G206" s="2">
        <v>6970.0607295168802</v>
      </c>
      <c r="H206" s="16">
        <v>-4.6674721183176997</v>
      </c>
      <c r="I206" s="2">
        <v>0.58711932126518906</v>
      </c>
      <c r="J206" s="2">
        <v>-7.9497845655287298</v>
      </c>
      <c r="K206" s="10">
        <v>1.8700000000000004E-15</v>
      </c>
      <c r="L206" s="10">
        <v>3.5099999999999997E-13</v>
      </c>
    </row>
    <row r="207" spans="1:12">
      <c r="A207" s="2" t="s">
        <v>329</v>
      </c>
      <c r="B207" s="2" t="s">
        <v>13</v>
      </c>
      <c r="C207" s="2" t="s">
        <v>14</v>
      </c>
      <c r="D207" s="2" t="s">
        <v>102</v>
      </c>
      <c r="E207" s="2" t="s">
        <v>103</v>
      </c>
      <c r="F207" s="2" t="s">
        <v>104</v>
      </c>
      <c r="G207" s="2">
        <v>1521.9331786468899</v>
      </c>
      <c r="H207" s="16">
        <v>-3.3082449150132902</v>
      </c>
      <c r="I207" s="2">
        <v>0.7461655281920091</v>
      </c>
      <c r="J207" s="2">
        <v>-4.43366088357004</v>
      </c>
      <c r="K207" s="10">
        <v>9.2599999999999994E-6</v>
      </c>
      <c r="L207" s="2">
        <v>2.3679390122100002E-4</v>
      </c>
    </row>
    <row r="208" spans="1:12">
      <c r="A208" s="2" t="s">
        <v>403</v>
      </c>
      <c r="B208" s="2" t="s">
        <v>13</v>
      </c>
      <c r="C208" s="2" t="s">
        <v>14</v>
      </c>
      <c r="D208" s="2" t="s">
        <v>102</v>
      </c>
      <c r="E208" s="2" t="s">
        <v>103</v>
      </c>
      <c r="F208" s="2" t="s">
        <v>104</v>
      </c>
      <c r="G208" s="2">
        <v>266.874804224581</v>
      </c>
      <c r="H208" s="16">
        <v>-3.2566812059619599</v>
      </c>
      <c r="I208" s="2">
        <v>0.712641442331297</v>
      </c>
      <c r="J208" s="2">
        <v>-4.5698734489931301</v>
      </c>
      <c r="K208" s="10">
        <v>4.8799999999999999E-6</v>
      </c>
      <c r="L208" s="2">
        <v>1.38081577706E-4</v>
      </c>
    </row>
    <row r="209" spans="1:12">
      <c r="A209" s="2" t="s">
        <v>117</v>
      </c>
      <c r="B209" s="2" t="s">
        <v>118</v>
      </c>
      <c r="C209" s="2" t="s">
        <v>14</v>
      </c>
      <c r="D209" s="2" t="s">
        <v>26</v>
      </c>
      <c r="E209" s="2" t="s">
        <v>26</v>
      </c>
      <c r="F209" s="2" t="s">
        <v>119</v>
      </c>
      <c r="G209" s="2">
        <v>24.851474870841798</v>
      </c>
      <c r="H209" s="16">
        <v>-7.2638937340125196</v>
      </c>
      <c r="I209" s="2">
        <v>1.2280498968399101</v>
      </c>
      <c r="J209" s="2">
        <v>-5.9149825692786404</v>
      </c>
      <c r="K209" s="10">
        <v>3.3200000000000001E-9</v>
      </c>
      <c r="L209" s="10">
        <v>2.1099999999999997E-7</v>
      </c>
    </row>
    <row r="210" spans="1:12">
      <c r="A210" s="2" t="s">
        <v>54</v>
      </c>
      <c r="B210" s="2" t="s">
        <v>20</v>
      </c>
      <c r="C210" s="2" t="s">
        <v>14</v>
      </c>
      <c r="D210" s="2" t="s">
        <v>26</v>
      </c>
      <c r="E210" s="2" t="s">
        <v>26</v>
      </c>
      <c r="F210" s="2" t="s">
        <v>55</v>
      </c>
      <c r="G210" s="2">
        <v>125.336732360871</v>
      </c>
      <c r="H210" s="16">
        <v>-7.9508437719627896</v>
      </c>
      <c r="I210" s="2">
        <v>0.92773895269654605</v>
      </c>
      <c r="J210" s="2">
        <v>-8.5701303678723804</v>
      </c>
      <c r="K210" s="10">
        <v>1.0300000000000001E-17</v>
      </c>
      <c r="L210" s="10">
        <v>3.1200000000000002E-15</v>
      </c>
    </row>
    <row r="211" spans="1:12">
      <c r="A211" s="2" t="s">
        <v>378</v>
      </c>
      <c r="B211" s="2" t="s">
        <v>20</v>
      </c>
      <c r="C211" s="2" t="s">
        <v>14</v>
      </c>
      <c r="D211" s="2" t="s">
        <v>26</v>
      </c>
      <c r="E211" s="2" t="s">
        <v>26</v>
      </c>
      <c r="F211" s="2" t="s">
        <v>379</v>
      </c>
      <c r="G211" s="2">
        <v>660.484709304646</v>
      </c>
      <c r="H211" s="16">
        <v>-4.8419650298667198</v>
      </c>
      <c r="I211" s="2">
        <v>0.70878179124217311</v>
      </c>
      <c r="J211" s="2">
        <v>-6.83139026664462</v>
      </c>
      <c r="K211" s="10">
        <v>8.4099999999999999E-12</v>
      </c>
      <c r="L211" s="10">
        <v>9.1199999999999995E-10</v>
      </c>
    </row>
    <row r="212" spans="1:12">
      <c r="A212" s="2" t="s">
        <v>180</v>
      </c>
      <c r="B212" s="2" t="s">
        <v>20</v>
      </c>
      <c r="C212" s="2" t="s">
        <v>14</v>
      </c>
      <c r="D212" s="2" t="s">
        <v>26</v>
      </c>
      <c r="E212" s="2" t="s">
        <v>26</v>
      </c>
      <c r="F212" s="2" t="s">
        <v>53</v>
      </c>
      <c r="G212" s="2">
        <v>510.70033377228998</v>
      </c>
      <c r="H212" s="16">
        <v>-3.6326180512067201</v>
      </c>
      <c r="I212" s="2">
        <v>0.56434010910674304</v>
      </c>
      <c r="J212" s="2">
        <v>-6.4369304832090499</v>
      </c>
      <c r="K212" s="10">
        <v>1.2199999999999999E-10</v>
      </c>
      <c r="L212" s="10">
        <v>1.0700000000000002E-8</v>
      </c>
    </row>
    <row r="213" spans="1:12">
      <c r="A213" s="2" t="s">
        <v>2303</v>
      </c>
      <c r="B213" s="2" t="s">
        <v>42</v>
      </c>
      <c r="C213" s="2" t="s">
        <v>14</v>
      </c>
      <c r="D213" s="2" t="s">
        <v>26</v>
      </c>
      <c r="E213" s="2" t="s">
        <v>344</v>
      </c>
      <c r="F213" s="2" t="s">
        <v>344</v>
      </c>
      <c r="G213" s="2">
        <v>16.348440188754701</v>
      </c>
      <c r="H213" s="16">
        <v>-8.3684791418405897</v>
      </c>
      <c r="I213" s="2">
        <v>1.4886192578055299</v>
      </c>
      <c r="J213" s="2">
        <v>-5.6216383725796497</v>
      </c>
      <c r="K213" s="10">
        <v>1.89E-8</v>
      </c>
      <c r="L213" s="10">
        <v>1.0499999999999999E-6</v>
      </c>
    </row>
    <row r="214" spans="1:12">
      <c r="A214" s="2" t="s">
        <v>52</v>
      </c>
      <c r="B214" s="2" t="s">
        <v>42</v>
      </c>
      <c r="C214" s="2" t="s">
        <v>14</v>
      </c>
      <c r="D214" s="2" t="s">
        <v>26</v>
      </c>
      <c r="E214" s="2" t="s">
        <v>26</v>
      </c>
      <c r="F214" s="2" t="s">
        <v>53</v>
      </c>
      <c r="G214" s="2">
        <v>571.93848780018402</v>
      </c>
      <c r="H214" s="16">
        <v>-8.3277204484700498</v>
      </c>
      <c r="I214" s="2">
        <v>0.70887995454715902</v>
      </c>
      <c r="J214" s="2">
        <v>-11.747716090787</v>
      </c>
      <c r="K214" s="10">
        <v>7.26E-32</v>
      </c>
      <c r="L214" s="10">
        <v>8.7699999999999993E-29</v>
      </c>
    </row>
    <row r="215" spans="1:12">
      <c r="A215" s="2" t="s">
        <v>2408</v>
      </c>
      <c r="B215" s="2" t="s">
        <v>42</v>
      </c>
      <c r="C215" s="2" t="s">
        <v>14</v>
      </c>
      <c r="D215" s="2" t="s">
        <v>26</v>
      </c>
      <c r="E215" s="2" t="s">
        <v>2409</v>
      </c>
      <c r="F215" s="2" t="s">
        <v>2409</v>
      </c>
      <c r="G215" s="2">
        <v>8.7861719286111892</v>
      </c>
      <c r="H215" s="16">
        <v>-7.4349207128120298</v>
      </c>
      <c r="I215" s="2">
        <v>1.4763162643133201</v>
      </c>
      <c r="J215" s="2">
        <v>-5.0361300573154999</v>
      </c>
      <c r="K215" s="10">
        <v>4.75E-7</v>
      </c>
      <c r="L215" s="10">
        <v>1.9300000000000002E-5</v>
      </c>
    </row>
    <row r="216" spans="1:12">
      <c r="A216" s="2" t="s">
        <v>2421</v>
      </c>
      <c r="B216" s="2" t="s">
        <v>42</v>
      </c>
      <c r="C216" s="2" t="s">
        <v>14</v>
      </c>
      <c r="D216" s="2" t="s">
        <v>26</v>
      </c>
      <c r="E216" s="2" t="s">
        <v>658</v>
      </c>
      <c r="F216" s="2" t="s">
        <v>658</v>
      </c>
      <c r="G216" s="2">
        <v>6.2958546613839497</v>
      </c>
      <c r="H216" s="16">
        <v>-6.0172590618440198</v>
      </c>
      <c r="I216" s="2">
        <v>1.5711949153156501</v>
      </c>
      <c r="J216" s="2">
        <v>-3.8297343017019401</v>
      </c>
      <c r="K216" s="2">
        <v>1.28281691668E-4</v>
      </c>
      <c r="L216" s="2">
        <v>1.9484077405960002E-3</v>
      </c>
    </row>
    <row r="217" spans="1:12">
      <c r="A217" s="2" t="s">
        <v>203</v>
      </c>
      <c r="B217" s="2" t="s">
        <v>42</v>
      </c>
      <c r="C217" s="2" t="s">
        <v>14</v>
      </c>
      <c r="D217" s="2" t="s">
        <v>26</v>
      </c>
      <c r="E217" s="2" t="s">
        <v>26</v>
      </c>
      <c r="F217" s="2" t="s">
        <v>204</v>
      </c>
      <c r="G217" s="2">
        <v>198.310089102348</v>
      </c>
      <c r="H217" s="16">
        <v>-5.8147419273887504</v>
      </c>
      <c r="I217" s="2">
        <v>0.71129271704560904</v>
      </c>
      <c r="J217" s="2">
        <v>-8.1748931038413808</v>
      </c>
      <c r="K217" s="10">
        <v>2.9599999999999998E-16</v>
      </c>
      <c r="L217" s="10">
        <v>6.2599999999999993E-14</v>
      </c>
    </row>
    <row r="218" spans="1:12">
      <c r="A218" s="2" t="s">
        <v>2425</v>
      </c>
      <c r="B218" s="2" t="s">
        <v>42</v>
      </c>
      <c r="C218" s="2" t="s">
        <v>14</v>
      </c>
      <c r="D218" s="2" t="s">
        <v>26</v>
      </c>
      <c r="E218" s="2" t="s">
        <v>312</v>
      </c>
      <c r="F218" s="2" t="s">
        <v>312</v>
      </c>
      <c r="G218" s="2">
        <v>5.3737922232906303</v>
      </c>
      <c r="H218" s="16">
        <v>-5.8108581306212104</v>
      </c>
      <c r="I218" s="2">
        <v>1.6152003201779501</v>
      </c>
      <c r="J218" s="2">
        <v>-3.5976083325571699</v>
      </c>
      <c r="K218" s="2">
        <v>3.21156746042E-4</v>
      </c>
      <c r="L218" s="2">
        <v>3.8429788847520003E-3</v>
      </c>
    </row>
    <row r="219" spans="1:12">
      <c r="A219" s="2" t="s">
        <v>46</v>
      </c>
      <c r="B219" s="2" t="s">
        <v>13</v>
      </c>
      <c r="C219" s="2" t="s">
        <v>14</v>
      </c>
      <c r="D219" s="2" t="s">
        <v>26</v>
      </c>
      <c r="E219" s="2" t="s">
        <v>47</v>
      </c>
      <c r="F219" s="2" t="s">
        <v>47</v>
      </c>
      <c r="G219" s="2">
        <v>535.800556736526</v>
      </c>
      <c r="H219" s="16">
        <v>-8.5606999336135292</v>
      </c>
      <c r="I219" s="2">
        <v>0.79634230761533209</v>
      </c>
      <c r="J219" s="2">
        <v>-10.750025273991501</v>
      </c>
      <c r="K219" s="10">
        <v>5.9200000000000003E-27</v>
      </c>
      <c r="L219" s="10">
        <v>5.0099999999999994E-24</v>
      </c>
    </row>
    <row r="220" spans="1:12">
      <c r="A220" s="2" t="s">
        <v>50</v>
      </c>
      <c r="B220" s="2" t="s">
        <v>13</v>
      </c>
      <c r="C220" s="2" t="s">
        <v>14</v>
      </c>
      <c r="D220" s="2" t="s">
        <v>26</v>
      </c>
      <c r="E220" s="2" t="s">
        <v>51</v>
      </c>
      <c r="F220" s="2" t="s">
        <v>51</v>
      </c>
      <c r="G220" s="2">
        <v>536.76905028200304</v>
      </c>
      <c r="H220" s="16">
        <v>-8.5148890023021693</v>
      </c>
      <c r="I220" s="2">
        <v>0.657065264338762</v>
      </c>
      <c r="J220" s="2">
        <v>-12.9589699295261</v>
      </c>
      <c r="K220" s="10">
        <v>2.0899999999999997E-38</v>
      </c>
      <c r="L220" s="10">
        <v>4.4199999999999998E-35</v>
      </c>
    </row>
    <row r="221" spans="1:12">
      <c r="A221" s="2" t="s">
        <v>59</v>
      </c>
      <c r="B221" s="2" t="s">
        <v>13</v>
      </c>
      <c r="C221" s="2" t="s">
        <v>14</v>
      </c>
      <c r="D221" s="2" t="s">
        <v>26</v>
      </c>
      <c r="E221" s="2" t="s">
        <v>60</v>
      </c>
      <c r="F221" s="2" t="s">
        <v>60</v>
      </c>
      <c r="G221" s="2">
        <v>522.26664948735299</v>
      </c>
      <c r="H221" s="16">
        <v>-8.3259780839183595</v>
      </c>
      <c r="I221" s="2">
        <v>0.69335711112817411</v>
      </c>
      <c r="J221" s="2">
        <v>-12.008210416088501</v>
      </c>
      <c r="K221" s="10">
        <v>3.2200000000000004E-33</v>
      </c>
      <c r="L221" s="10">
        <v>4.5400000000000001E-30</v>
      </c>
    </row>
    <row r="222" spans="1:12">
      <c r="A222" s="2" t="s">
        <v>77</v>
      </c>
      <c r="B222" s="2" t="s">
        <v>13</v>
      </c>
      <c r="C222" s="2" t="s">
        <v>14</v>
      </c>
      <c r="D222" s="2" t="s">
        <v>26</v>
      </c>
      <c r="E222" s="2" t="s">
        <v>78</v>
      </c>
      <c r="F222" s="2" t="s">
        <v>78</v>
      </c>
      <c r="G222" s="2">
        <v>185.143203828146</v>
      </c>
      <c r="H222" s="16">
        <v>-7.78513814668751</v>
      </c>
      <c r="I222" s="2">
        <v>0.80210832291339607</v>
      </c>
      <c r="J222" s="2">
        <v>-9.7058438670858695</v>
      </c>
      <c r="K222" s="10">
        <v>2.8500000000000003E-22</v>
      </c>
      <c r="L222" s="10">
        <v>1.42E-19</v>
      </c>
    </row>
    <row r="223" spans="1:12">
      <c r="A223" s="2" t="s">
        <v>160</v>
      </c>
      <c r="B223" s="2" t="s">
        <v>13</v>
      </c>
      <c r="C223" s="2" t="s">
        <v>14</v>
      </c>
      <c r="D223" s="2" t="s">
        <v>26</v>
      </c>
      <c r="E223" s="2" t="s">
        <v>161</v>
      </c>
      <c r="F223" s="2" t="s">
        <v>161</v>
      </c>
      <c r="G223" s="2">
        <v>3484.9445980857799</v>
      </c>
      <c r="H223" s="16">
        <v>-7.5753065189245596</v>
      </c>
      <c r="I223" s="2">
        <v>0.68047523709611901</v>
      </c>
      <c r="J223" s="2">
        <v>-11.132376471554901</v>
      </c>
      <c r="K223" s="10">
        <v>8.7300000000000004E-29</v>
      </c>
      <c r="L223" s="10">
        <v>8.1999999999999997E-26</v>
      </c>
    </row>
    <row r="224" spans="1:12">
      <c r="A224" s="2" t="s">
        <v>2307</v>
      </c>
      <c r="B224" s="2" t="s">
        <v>13</v>
      </c>
      <c r="C224" s="2" t="s">
        <v>14</v>
      </c>
      <c r="D224" s="2" t="s">
        <v>26</v>
      </c>
      <c r="E224" s="2" t="s">
        <v>2308</v>
      </c>
      <c r="F224" s="2" t="s">
        <v>2308</v>
      </c>
      <c r="G224" s="2">
        <v>9.0291656882897406</v>
      </c>
      <c r="H224" s="16">
        <v>-7.5248260351562797</v>
      </c>
      <c r="I224" s="2">
        <v>1.53700388921085</v>
      </c>
      <c r="J224" s="2">
        <v>-4.8957755331509096</v>
      </c>
      <c r="K224" s="10">
        <v>9.7899999999999986E-7</v>
      </c>
      <c r="L224" s="10">
        <v>3.6200000000000006E-5</v>
      </c>
    </row>
    <row r="225" spans="1:12">
      <c r="A225" s="2" t="s">
        <v>175</v>
      </c>
      <c r="B225" s="2" t="s">
        <v>13</v>
      </c>
      <c r="C225" s="2" t="s">
        <v>14</v>
      </c>
      <c r="D225" s="2" t="s">
        <v>26</v>
      </c>
      <c r="E225" s="2" t="s">
        <v>176</v>
      </c>
      <c r="F225" s="2" t="s">
        <v>176</v>
      </c>
      <c r="G225" s="2">
        <v>407.21887885045197</v>
      </c>
      <c r="H225" s="16">
        <v>-7.1257510199483001</v>
      </c>
      <c r="I225" s="2">
        <v>0.69930061860633508</v>
      </c>
      <c r="J225" s="2">
        <v>-10.189825134359999</v>
      </c>
      <c r="K225" s="10">
        <v>2.2E-24</v>
      </c>
      <c r="L225" s="10">
        <v>1.4299999999999999E-21</v>
      </c>
    </row>
    <row r="226" spans="1:12">
      <c r="A226" s="2" t="s">
        <v>169</v>
      </c>
      <c r="B226" s="2" t="s">
        <v>13</v>
      </c>
      <c r="C226" s="2" t="s">
        <v>14</v>
      </c>
      <c r="D226" s="2" t="s">
        <v>26</v>
      </c>
      <c r="E226" s="2" t="s">
        <v>170</v>
      </c>
      <c r="F226" s="2" t="s">
        <v>170</v>
      </c>
      <c r="G226" s="2">
        <v>54.540350551792102</v>
      </c>
      <c r="H226" s="16">
        <v>-6.7969115302354801</v>
      </c>
      <c r="I226" s="2">
        <v>0.91955585112467708</v>
      </c>
      <c r="J226" s="2">
        <v>-7.3915157213370097</v>
      </c>
      <c r="K226" s="10">
        <v>1.4499999999999999E-13</v>
      </c>
      <c r="L226" s="10">
        <v>2.1499999999999997E-11</v>
      </c>
    </row>
    <row r="227" spans="1:12">
      <c r="A227" s="2" t="s">
        <v>229</v>
      </c>
      <c r="B227" s="2" t="s">
        <v>13</v>
      </c>
      <c r="C227" s="2" t="s">
        <v>14</v>
      </c>
      <c r="D227" s="2" t="s">
        <v>26</v>
      </c>
      <c r="E227" s="2" t="s">
        <v>230</v>
      </c>
      <c r="F227" s="2" t="s">
        <v>230</v>
      </c>
      <c r="G227" s="2">
        <v>96.682292950403294</v>
      </c>
      <c r="H227" s="16">
        <v>-6.3183580396888104</v>
      </c>
      <c r="I227" s="2">
        <v>0.78584622429895001</v>
      </c>
      <c r="J227" s="2">
        <v>-8.0401964714221208</v>
      </c>
      <c r="K227" s="10">
        <v>8.9699999999999998E-16</v>
      </c>
      <c r="L227" s="10">
        <v>1.8100000000000001E-13</v>
      </c>
    </row>
    <row r="228" spans="1:12">
      <c r="A228" s="7" t="s">
        <v>2318</v>
      </c>
      <c r="B228" s="2" t="s">
        <v>13</v>
      </c>
      <c r="C228" s="2" t="s">
        <v>14</v>
      </c>
      <c r="D228" s="2" t="s">
        <v>26</v>
      </c>
      <c r="E228" s="2" t="s">
        <v>415</v>
      </c>
      <c r="F228" s="2" t="s">
        <v>415</v>
      </c>
      <c r="G228" s="7">
        <v>50.335740160274597</v>
      </c>
      <c r="H228" s="17">
        <v>-6.2704921885225104</v>
      </c>
      <c r="I228" s="7">
        <v>1.0132804111803599</v>
      </c>
      <c r="J228" s="7">
        <v>-6.1883089017955797</v>
      </c>
      <c r="K228" s="10">
        <v>6.0800000000000007E-10</v>
      </c>
      <c r="L228" s="10">
        <v>4.51E-8</v>
      </c>
    </row>
    <row r="229" spans="1:12">
      <c r="A229" s="2" t="s">
        <v>275</v>
      </c>
      <c r="B229" s="2" t="s">
        <v>13</v>
      </c>
      <c r="C229" s="2" t="s">
        <v>14</v>
      </c>
      <c r="D229" s="2" t="s">
        <v>26</v>
      </c>
      <c r="E229" s="2" t="s">
        <v>276</v>
      </c>
      <c r="F229" s="2" t="s">
        <v>276</v>
      </c>
      <c r="G229" s="2">
        <v>123.17524418154299</v>
      </c>
      <c r="H229" s="16">
        <v>-6.1204454023746404</v>
      </c>
      <c r="I229" s="2">
        <v>0.72622263482833105</v>
      </c>
      <c r="J229" s="2">
        <v>-8.4277811085046004</v>
      </c>
      <c r="K229" s="10">
        <v>3.5200000000000004E-17</v>
      </c>
      <c r="L229" s="10">
        <v>9.93E-15</v>
      </c>
    </row>
    <row r="230" spans="1:12">
      <c r="A230" s="2" t="s">
        <v>291</v>
      </c>
      <c r="B230" s="2" t="s">
        <v>13</v>
      </c>
      <c r="C230" s="2" t="s">
        <v>14</v>
      </c>
      <c r="D230" s="2" t="s">
        <v>26</v>
      </c>
      <c r="E230" s="2" t="s">
        <v>292</v>
      </c>
      <c r="F230" s="2" t="s">
        <v>292</v>
      </c>
      <c r="G230" s="2">
        <v>633.62128364665898</v>
      </c>
      <c r="H230" s="16">
        <v>-6.03937449825494</v>
      </c>
      <c r="I230" s="2">
        <v>0.76172367553772102</v>
      </c>
      <c r="J230" s="2">
        <v>-7.9285634570719896</v>
      </c>
      <c r="K230" s="10">
        <v>2.2200000000000002E-15</v>
      </c>
      <c r="L230" s="10">
        <v>4.0800000000000003E-13</v>
      </c>
    </row>
    <row r="231" spans="1:12">
      <c r="A231" s="2" t="s">
        <v>2323</v>
      </c>
      <c r="B231" s="2" t="s">
        <v>13</v>
      </c>
      <c r="C231" s="2" t="s">
        <v>14</v>
      </c>
      <c r="D231" s="2" t="s">
        <v>26</v>
      </c>
      <c r="E231" s="2" t="s">
        <v>417</v>
      </c>
      <c r="F231" s="2" t="s">
        <v>417</v>
      </c>
      <c r="G231" s="2">
        <v>48.554259999786098</v>
      </c>
      <c r="H231" s="16">
        <v>-5.5949254734669296</v>
      </c>
      <c r="I231" s="2">
        <v>0.86669284222333309</v>
      </c>
      <c r="J231" s="2">
        <v>-6.4554882663092297</v>
      </c>
      <c r="K231" s="10">
        <v>1.0800000000000001E-10</v>
      </c>
      <c r="L231" s="10">
        <v>9.8100000000000015E-9</v>
      </c>
    </row>
    <row r="232" spans="1:12">
      <c r="A232" s="2" t="s">
        <v>199</v>
      </c>
      <c r="B232" s="2" t="s">
        <v>13</v>
      </c>
      <c r="C232" s="2" t="s">
        <v>14</v>
      </c>
      <c r="D232" s="2" t="s">
        <v>26</v>
      </c>
      <c r="E232" s="2" t="s">
        <v>200</v>
      </c>
      <c r="F232" s="2" t="s">
        <v>200</v>
      </c>
      <c r="G232" s="2">
        <v>543.34788438131602</v>
      </c>
      <c r="H232" s="16">
        <v>-5.5686202996395604</v>
      </c>
      <c r="I232" s="2">
        <v>0.67374254634352804</v>
      </c>
      <c r="J232" s="2">
        <v>-8.2652050547513305</v>
      </c>
      <c r="K232" s="10">
        <v>1.3900000000000002E-16</v>
      </c>
      <c r="L232" s="10">
        <v>3.25E-14</v>
      </c>
    </row>
    <row r="233" spans="1:12">
      <c r="A233" s="2" t="s">
        <v>337</v>
      </c>
      <c r="B233" s="2" t="s">
        <v>13</v>
      </c>
      <c r="C233" s="2" t="s">
        <v>14</v>
      </c>
      <c r="D233" s="2" t="s">
        <v>26</v>
      </c>
      <c r="E233" s="2" t="s">
        <v>338</v>
      </c>
      <c r="F233" s="2" t="s">
        <v>338</v>
      </c>
      <c r="G233" s="2">
        <v>43.083113067521502</v>
      </c>
      <c r="H233" s="16">
        <v>-5.54269792632505</v>
      </c>
      <c r="I233" s="2">
        <v>0.89302100851623811</v>
      </c>
      <c r="J233" s="2">
        <v>-6.2066825678987003</v>
      </c>
      <c r="K233" s="10">
        <v>5.4099999999999999E-10</v>
      </c>
      <c r="L233" s="10">
        <v>4.0900000000000002E-8</v>
      </c>
    </row>
    <row r="234" spans="1:12">
      <c r="A234" s="2" t="s">
        <v>193</v>
      </c>
      <c r="B234" s="2" t="s">
        <v>13</v>
      </c>
      <c r="C234" s="2" t="s">
        <v>14</v>
      </c>
      <c r="D234" s="2" t="s">
        <v>26</v>
      </c>
      <c r="E234" s="2" t="s">
        <v>194</v>
      </c>
      <c r="F234" s="2" t="s">
        <v>194</v>
      </c>
      <c r="G234" s="2">
        <v>23.645191514433002</v>
      </c>
      <c r="H234" s="16">
        <v>-5.5199671560333599</v>
      </c>
      <c r="I234" s="2">
        <v>0.92848406303653408</v>
      </c>
      <c r="J234" s="2">
        <v>-5.9451393683384701</v>
      </c>
      <c r="K234" s="10">
        <v>2.76E-9</v>
      </c>
      <c r="L234" s="10">
        <v>1.8E-7</v>
      </c>
    </row>
    <row r="235" spans="1:12">
      <c r="A235" s="2" t="s">
        <v>2324</v>
      </c>
      <c r="B235" s="2" t="s">
        <v>13</v>
      </c>
      <c r="C235" s="2" t="s">
        <v>14</v>
      </c>
      <c r="D235" s="2" t="s">
        <v>26</v>
      </c>
      <c r="E235" s="2" t="s">
        <v>454</v>
      </c>
      <c r="F235" s="2" t="s">
        <v>454</v>
      </c>
      <c r="G235" s="2">
        <v>62.507175587895297</v>
      </c>
      <c r="H235" s="16">
        <v>-5.44668147665835</v>
      </c>
      <c r="I235" s="2">
        <v>0.82020656154977212</v>
      </c>
      <c r="J235" s="2">
        <v>-6.6406216823807203</v>
      </c>
      <c r="K235" s="10">
        <v>3.12E-11</v>
      </c>
      <c r="L235" s="10">
        <v>3.1100000000000002E-9</v>
      </c>
    </row>
    <row r="236" spans="1:12">
      <c r="A236" s="2" t="s">
        <v>322</v>
      </c>
      <c r="B236" s="2" t="s">
        <v>13</v>
      </c>
      <c r="C236" s="2" t="s">
        <v>14</v>
      </c>
      <c r="D236" s="2" t="s">
        <v>26</v>
      </c>
      <c r="E236" s="2" t="s">
        <v>323</v>
      </c>
      <c r="F236" s="2" t="s">
        <v>323</v>
      </c>
      <c r="G236" s="2">
        <v>211.33614389087799</v>
      </c>
      <c r="H236" s="16">
        <v>-4.8290525829964501</v>
      </c>
      <c r="I236" s="2">
        <v>0.64147697992140007</v>
      </c>
      <c r="J236" s="2">
        <v>-7.5280216346783897</v>
      </c>
      <c r="K236" s="10">
        <v>5.1500000000000001E-14</v>
      </c>
      <c r="L236" s="10">
        <v>8.2200000000000001E-12</v>
      </c>
    </row>
    <row r="237" spans="1:12">
      <c r="A237" s="2" t="s">
        <v>2334</v>
      </c>
      <c r="B237" s="2" t="s">
        <v>13</v>
      </c>
      <c r="C237" s="2" t="s">
        <v>14</v>
      </c>
      <c r="D237" s="2" t="s">
        <v>26</v>
      </c>
      <c r="E237" s="2" t="s">
        <v>2335</v>
      </c>
      <c r="F237" s="2" t="s">
        <v>2335</v>
      </c>
      <c r="G237" s="2">
        <v>1213.13658154172</v>
      </c>
      <c r="H237" s="16">
        <v>-4.5394557079399096</v>
      </c>
      <c r="I237" s="2">
        <v>0.71491708053265601</v>
      </c>
      <c r="J237" s="2">
        <v>-6.34962547622691</v>
      </c>
      <c r="K237" s="10">
        <v>2.1600000000000003E-10</v>
      </c>
      <c r="L237" s="10">
        <v>1.7600000000000002E-8</v>
      </c>
    </row>
    <row r="238" spans="1:12">
      <c r="A238" s="2" t="s">
        <v>383</v>
      </c>
      <c r="B238" s="2" t="s">
        <v>13</v>
      </c>
      <c r="C238" s="2" t="s">
        <v>14</v>
      </c>
      <c r="D238" s="2" t="s">
        <v>26</v>
      </c>
      <c r="E238" s="2" t="s">
        <v>384</v>
      </c>
      <c r="F238" s="2" t="s">
        <v>384</v>
      </c>
      <c r="G238" s="2">
        <v>445.84657944257702</v>
      </c>
      <c r="H238" s="16">
        <v>-4.2994956202190604</v>
      </c>
      <c r="I238" s="2">
        <v>0.59080011800259302</v>
      </c>
      <c r="J238" s="2">
        <v>-7.2774115800027399</v>
      </c>
      <c r="K238" s="10">
        <v>3.4000000000000002E-13</v>
      </c>
      <c r="L238" s="10">
        <v>4.6399999999999996E-11</v>
      </c>
    </row>
    <row r="239" spans="1:12">
      <c r="A239" s="2" t="s">
        <v>315</v>
      </c>
      <c r="B239" s="2" t="s">
        <v>13</v>
      </c>
      <c r="C239" s="2" t="s">
        <v>14</v>
      </c>
      <c r="D239" s="2" t="s">
        <v>26</v>
      </c>
      <c r="E239" s="2" t="s">
        <v>78</v>
      </c>
      <c r="F239" s="2" t="s">
        <v>78</v>
      </c>
      <c r="G239" s="2">
        <v>432.083316097644</v>
      </c>
      <c r="H239" s="16">
        <v>-4.2719818680068897</v>
      </c>
      <c r="I239" s="2">
        <v>0.82345338063389106</v>
      </c>
      <c r="J239" s="2">
        <v>-5.1878855178399199</v>
      </c>
      <c r="K239" s="10">
        <v>2.1299999999999999E-7</v>
      </c>
      <c r="L239" s="10">
        <v>9.3200000000000006E-6</v>
      </c>
    </row>
    <row r="240" spans="1:12">
      <c r="A240" s="2" t="s">
        <v>171</v>
      </c>
      <c r="B240" s="2" t="s">
        <v>13</v>
      </c>
      <c r="C240" s="2" t="s">
        <v>14</v>
      </c>
      <c r="D240" s="2" t="s">
        <v>26</v>
      </c>
      <c r="E240" s="2" t="s">
        <v>51</v>
      </c>
      <c r="F240" s="2" t="s">
        <v>51</v>
      </c>
      <c r="G240" s="2">
        <v>469.43823926616699</v>
      </c>
      <c r="H240" s="16">
        <v>-3.9530155210452902</v>
      </c>
      <c r="I240" s="2">
        <v>0.57116399811612506</v>
      </c>
      <c r="J240" s="2">
        <v>-6.9209815991266197</v>
      </c>
      <c r="K240" s="10">
        <v>4.4900000000000005E-12</v>
      </c>
      <c r="L240" s="10">
        <v>5.1299999999999999E-10</v>
      </c>
    </row>
    <row r="241" spans="1:12">
      <c r="A241" s="2" t="s">
        <v>320</v>
      </c>
      <c r="B241" s="2" t="s">
        <v>13</v>
      </c>
      <c r="C241" s="2" t="s">
        <v>14</v>
      </c>
      <c r="D241" s="2" t="s">
        <v>26</v>
      </c>
      <c r="E241" s="2" t="s">
        <v>321</v>
      </c>
      <c r="F241" s="2" t="s">
        <v>321</v>
      </c>
      <c r="G241" s="2">
        <v>59.300739636044398</v>
      </c>
      <c r="H241" s="16">
        <v>-3.9248747840872</v>
      </c>
      <c r="I241" s="2">
        <v>0.85597826581249703</v>
      </c>
      <c r="J241" s="2">
        <v>-4.5852505149318201</v>
      </c>
      <c r="K241" s="10">
        <v>4.5299999999999998E-6</v>
      </c>
      <c r="L241" s="2">
        <v>1.3092569731300001E-4</v>
      </c>
    </row>
    <row r="242" spans="1:12">
      <c r="A242" s="2" t="s">
        <v>168</v>
      </c>
      <c r="B242" s="2" t="s">
        <v>13</v>
      </c>
      <c r="C242" s="2" t="s">
        <v>14</v>
      </c>
      <c r="D242" s="2" t="s">
        <v>26</v>
      </c>
      <c r="E242" s="2" t="s">
        <v>60</v>
      </c>
      <c r="F242" s="2" t="s">
        <v>60</v>
      </c>
      <c r="G242" s="2">
        <v>454.197345206107</v>
      </c>
      <c r="H242" s="16">
        <v>-3.8761287128513198</v>
      </c>
      <c r="I242" s="2">
        <v>0.60668585514186202</v>
      </c>
      <c r="J242" s="2">
        <v>-6.3890210724378296</v>
      </c>
      <c r="K242" s="10">
        <v>1.6699999999999999E-10</v>
      </c>
      <c r="L242" s="10">
        <v>1.4E-8</v>
      </c>
    </row>
    <row r="243" spans="1:12">
      <c r="A243" s="2" t="s">
        <v>188</v>
      </c>
      <c r="B243" s="2" t="s">
        <v>13</v>
      </c>
      <c r="C243" s="2" t="s">
        <v>14</v>
      </c>
      <c r="D243" s="2" t="s">
        <v>26</v>
      </c>
      <c r="E243" s="2" t="s">
        <v>47</v>
      </c>
      <c r="F243" s="2" t="s">
        <v>47</v>
      </c>
      <c r="G243" s="2">
        <v>461.278316327558</v>
      </c>
      <c r="H243" s="16">
        <v>-3.7177676057921301</v>
      </c>
      <c r="I243" s="2">
        <v>0.58219250416344503</v>
      </c>
      <c r="J243" s="2">
        <v>-6.3858046594643296</v>
      </c>
      <c r="K243" s="10">
        <v>1.7000000000000003E-10</v>
      </c>
      <c r="L243" s="10">
        <v>1.4100000000000002E-8</v>
      </c>
    </row>
    <row r="244" spans="1:12">
      <c r="A244" s="2" t="s">
        <v>2467</v>
      </c>
      <c r="B244" s="2" t="s">
        <v>13</v>
      </c>
      <c r="C244" s="2" t="s">
        <v>14</v>
      </c>
      <c r="D244" s="2" t="s">
        <v>26</v>
      </c>
      <c r="E244" s="2" t="s">
        <v>2468</v>
      </c>
      <c r="F244" s="2" t="s">
        <v>2468</v>
      </c>
      <c r="G244" s="2">
        <v>23.013831094411898</v>
      </c>
      <c r="H244" s="16">
        <v>-3.4629476266441199</v>
      </c>
      <c r="I244" s="2">
        <v>0.89006536257447411</v>
      </c>
      <c r="J244" s="2">
        <v>-3.8906666546687099</v>
      </c>
      <c r="K244" s="10">
        <v>1E-4</v>
      </c>
      <c r="L244" s="2">
        <v>1.5927294579980002E-3</v>
      </c>
    </row>
    <row r="245" spans="1:12">
      <c r="A245" s="2" t="s">
        <v>387</v>
      </c>
      <c r="B245" s="2" t="s">
        <v>13</v>
      </c>
      <c r="C245" s="2" t="s">
        <v>14</v>
      </c>
      <c r="D245" s="2" t="s">
        <v>26</v>
      </c>
      <c r="E245" s="2" t="s">
        <v>388</v>
      </c>
      <c r="F245" s="2" t="s">
        <v>388</v>
      </c>
      <c r="G245" s="2">
        <v>203.74078139342299</v>
      </c>
      <c r="H245" s="16">
        <v>-3.2300920387478098</v>
      </c>
      <c r="I245" s="2">
        <v>0.58590833296717804</v>
      </c>
      <c r="J245" s="2">
        <v>-5.5129648393800199</v>
      </c>
      <c r="K245" s="10">
        <v>3.5300000000000005E-8</v>
      </c>
      <c r="L245" s="10">
        <v>1.8900000000000001E-6</v>
      </c>
    </row>
    <row r="246" spans="1:12">
      <c r="A246" s="2" t="s">
        <v>2343</v>
      </c>
      <c r="B246" s="2" t="s">
        <v>13</v>
      </c>
      <c r="C246" s="2" t="s">
        <v>14</v>
      </c>
      <c r="D246" s="2" t="s">
        <v>26</v>
      </c>
      <c r="E246" s="2" t="s">
        <v>233</v>
      </c>
      <c r="F246" s="2" t="s">
        <v>233</v>
      </c>
      <c r="G246" s="2">
        <v>97.334491444493196</v>
      </c>
      <c r="H246" s="16">
        <v>-2.6457742802376401</v>
      </c>
      <c r="I246" s="2">
        <v>0.61720344097401003</v>
      </c>
      <c r="J246" s="2">
        <v>-4.2867134312510196</v>
      </c>
      <c r="K246" s="10">
        <v>1.8100000000000003E-5</v>
      </c>
      <c r="L246" s="2">
        <v>4.0371114293500006E-4</v>
      </c>
    </row>
    <row r="247" spans="1:12">
      <c r="A247" s="2" t="s">
        <v>406</v>
      </c>
      <c r="B247" s="2" t="s">
        <v>13</v>
      </c>
      <c r="C247" s="2" t="s">
        <v>14</v>
      </c>
      <c r="D247" s="2" t="s">
        <v>26</v>
      </c>
      <c r="E247" s="2" t="s">
        <v>176</v>
      </c>
      <c r="F247" s="2" t="s">
        <v>176</v>
      </c>
      <c r="G247" s="2">
        <v>141.42206631288801</v>
      </c>
      <c r="H247" s="16">
        <v>-2.62399621618763</v>
      </c>
      <c r="I247" s="2">
        <v>0.56504475671267307</v>
      </c>
      <c r="J247" s="2">
        <v>-4.6438732242266401</v>
      </c>
      <c r="K247" s="10">
        <v>3.4199999999999999E-6</v>
      </c>
      <c r="L247" s="2">
        <v>1.02581228531E-4</v>
      </c>
    </row>
    <row r="248" spans="1:12">
      <c r="A248" s="2" t="s">
        <v>366</v>
      </c>
      <c r="B248" s="2" t="s">
        <v>13</v>
      </c>
      <c r="C248" s="2" t="s">
        <v>14</v>
      </c>
      <c r="D248" s="2" t="s">
        <v>26</v>
      </c>
      <c r="E248" s="2" t="s">
        <v>323</v>
      </c>
      <c r="F248" s="2" t="s">
        <v>323</v>
      </c>
      <c r="G248" s="2">
        <v>51.6593627962339</v>
      </c>
      <c r="H248" s="16">
        <v>-2.5641606506105399</v>
      </c>
      <c r="I248" s="2">
        <v>0.68976803994362501</v>
      </c>
      <c r="J248" s="2">
        <v>-3.7174245574209399</v>
      </c>
      <c r="K248" s="2">
        <v>2.0126406060300001E-4</v>
      </c>
      <c r="L248" s="2">
        <v>2.7315702825860002E-3</v>
      </c>
    </row>
    <row r="249" spans="1:12">
      <c r="A249" s="2" t="s">
        <v>2352</v>
      </c>
      <c r="B249" s="2" t="s">
        <v>13</v>
      </c>
      <c r="C249" s="2" t="s">
        <v>14</v>
      </c>
      <c r="D249" s="2" t="s">
        <v>26</v>
      </c>
      <c r="E249" s="2" t="s">
        <v>292</v>
      </c>
      <c r="F249" s="2" t="s">
        <v>292</v>
      </c>
      <c r="G249" s="2">
        <v>101.189372345621</v>
      </c>
      <c r="H249" s="16">
        <v>-2.5217944771156002</v>
      </c>
      <c r="I249" s="2">
        <v>0.60144159126651209</v>
      </c>
      <c r="J249" s="2">
        <v>-4.1929166750926097</v>
      </c>
      <c r="K249" s="10">
        <v>2.7500000000000001E-5</v>
      </c>
      <c r="L249" s="2">
        <v>5.6139870523700005E-4</v>
      </c>
    </row>
    <row r="250" spans="1:12">
      <c r="A250" s="2" t="s">
        <v>2358</v>
      </c>
      <c r="B250" s="2" t="s">
        <v>13</v>
      </c>
      <c r="C250" s="2" t="s">
        <v>14</v>
      </c>
      <c r="D250" s="2" t="s">
        <v>26</v>
      </c>
      <c r="E250" s="2" t="s">
        <v>2359</v>
      </c>
      <c r="F250" s="2" t="s">
        <v>2359</v>
      </c>
      <c r="G250" s="2">
        <v>500.51084108938301</v>
      </c>
      <c r="H250" s="16">
        <v>-1.8187231258304402</v>
      </c>
      <c r="I250" s="2">
        <v>0.50419956809542399</v>
      </c>
      <c r="J250" s="2">
        <v>-3.6071493133176098</v>
      </c>
      <c r="K250" s="2">
        <v>3.0957952982600001E-4</v>
      </c>
      <c r="L250" s="2">
        <v>3.7575937192680002E-3</v>
      </c>
    </row>
    <row r="251" spans="1:12">
      <c r="A251" s="2" t="s">
        <v>2360</v>
      </c>
      <c r="B251" s="2" t="s">
        <v>13</v>
      </c>
      <c r="C251" s="2" t="s">
        <v>14</v>
      </c>
      <c r="D251" s="2" t="s">
        <v>26</v>
      </c>
      <c r="E251" s="2" t="s">
        <v>2361</v>
      </c>
      <c r="F251" s="2" t="s">
        <v>2361</v>
      </c>
      <c r="G251" s="2">
        <v>495.479561605225</v>
      </c>
      <c r="H251" s="16">
        <v>-1.78161551289138</v>
      </c>
      <c r="I251" s="2">
        <v>0.52625673224262703</v>
      </c>
      <c r="J251" s="2">
        <v>-3.3854493514963302</v>
      </c>
      <c r="K251" s="2">
        <v>7.1061822066500004E-4</v>
      </c>
      <c r="L251" s="11">
        <v>7.0977923811410002E-3</v>
      </c>
    </row>
    <row r="252" spans="1:12">
      <c r="A252" s="2" t="s">
        <v>232</v>
      </c>
      <c r="B252" s="2" t="s">
        <v>57</v>
      </c>
      <c r="C252" s="2" t="s">
        <v>14</v>
      </c>
      <c r="D252" s="2" t="s">
        <v>26</v>
      </c>
      <c r="E252" s="2" t="s">
        <v>233</v>
      </c>
      <c r="F252" s="2" t="s">
        <v>233</v>
      </c>
      <c r="G252" s="2">
        <v>304.31401405311601</v>
      </c>
      <c r="H252" s="16">
        <v>-6.07173121280898</v>
      </c>
      <c r="I252" s="2">
        <v>0.72577474715384305</v>
      </c>
      <c r="J252" s="2">
        <v>-8.3658617727050206</v>
      </c>
      <c r="K252" s="10">
        <v>5.9700000000000001E-17</v>
      </c>
      <c r="L252" s="10">
        <v>1.4800000000000001E-14</v>
      </c>
    </row>
    <row r="253" spans="1:12">
      <c r="A253" s="2" t="s">
        <v>2316</v>
      </c>
      <c r="B253" s="2" t="s">
        <v>57</v>
      </c>
      <c r="C253" s="2" t="s">
        <v>14</v>
      </c>
      <c r="D253" s="2" t="s">
        <v>26</v>
      </c>
      <c r="E253" s="2" t="s">
        <v>2317</v>
      </c>
      <c r="F253" s="2" t="s">
        <v>2317</v>
      </c>
      <c r="G253" s="2">
        <v>24.256622589618601</v>
      </c>
      <c r="H253" s="16">
        <v>-5.7553786154764399</v>
      </c>
      <c r="I253" s="2">
        <v>0.93148435774208904</v>
      </c>
      <c r="J253" s="2">
        <v>-6.1787174069432904</v>
      </c>
      <c r="K253" s="10">
        <v>6.4600000000000004E-10</v>
      </c>
      <c r="L253" s="10">
        <v>4.7099999999999998E-8</v>
      </c>
    </row>
    <row r="254" spans="1:12">
      <c r="A254" s="2" t="s">
        <v>21</v>
      </c>
      <c r="B254" s="2" t="s">
        <v>22</v>
      </c>
      <c r="C254" s="2">
        <v>0</v>
      </c>
      <c r="D254" s="2">
        <v>0</v>
      </c>
      <c r="E254" s="2">
        <v>0</v>
      </c>
      <c r="F254" s="2" t="s">
        <v>23</v>
      </c>
      <c r="G254" s="2">
        <v>1406.09426539266</v>
      </c>
      <c r="H254" s="16">
        <v>-10.202373444653301</v>
      </c>
      <c r="I254" s="2">
        <v>0.79204788640254509</v>
      </c>
      <c r="J254" s="2">
        <v>-12.881005832857101</v>
      </c>
      <c r="K254" s="10">
        <v>5.7599999999999991E-38</v>
      </c>
      <c r="L254" s="10">
        <v>9.7399999999999995E-35</v>
      </c>
    </row>
    <row r="255" spans="1:12">
      <c r="A255" s="2" t="s">
        <v>45</v>
      </c>
      <c r="B255" s="2" t="s">
        <v>22</v>
      </c>
      <c r="C255" s="2">
        <v>0</v>
      </c>
      <c r="D255" s="2">
        <v>0</v>
      </c>
      <c r="E255" s="2">
        <v>0</v>
      </c>
      <c r="F255" s="2" t="s">
        <v>23</v>
      </c>
      <c r="G255" s="2">
        <v>289.58785720483701</v>
      </c>
      <c r="H255" s="16">
        <v>-8.9814809013402392</v>
      </c>
      <c r="I255" s="2">
        <v>1.1592123684755999</v>
      </c>
      <c r="J255" s="2">
        <v>-7.7479167282791801</v>
      </c>
      <c r="K255" s="10">
        <v>9.3400000000000011E-15</v>
      </c>
      <c r="L255" s="10">
        <v>1.5800000000000001E-12</v>
      </c>
    </row>
    <row r="256" spans="1:12">
      <c r="A256" s="2" t="s">
        <v>86</v>
      </c>
      <c r="B256" s="2" t="s">
        <v>22</v>
      </c>
      <c r="C256" s="2">
        <v>0</v>
      </c>
      <c r="D256" s="2">
        <v>0</v>
      </c>
      <c r="E256" s="2">
        <v>0</v>
      </c>
      <c r="F256" s="2" t="s">
        <v>23</v>
      </c>
      <c r="G256" s="2">
        <v>81.895717741220906</v>
      </c>
      <c r="H256" s="16">
        <v>-8.9803949934845395</v>
      </c>
      <c r="I256" s="2">
        <v>1.22406935030046</v>
      </c>
      <c r="J256" s="2">
        <v>-7.3365083369501995</v>
      </c>
      <c r="K256" s="10">
        <v>2.19E-13</v>
      </c>
      <c r="L256" s="10">
        <v>3.1399999999999996E-11</v>
      </c>
    </row>
    <row r="257" spans="1:12">
      <c r="A257" s="2" t="s">
        <v>121</v>
      </c>
      <c r="B257" s="2" t="s">
        <v>22</v>
      </c>
      <c r="C257" s="2">
        <v>0</v>
      </c>
      <c r="D257" s="2">
        <v>0</v>
      </c>
      <c r="E257" s="2">
        <v>0</v>
      </c>
      <c r="F257" s="2" t="s">
        <v>23</v>
      </c>
      <c r="G257" s="2">
        <v>15.3527024494449</v>
      </c>
      <c r="H257" s="16">
        <v>-8.2446656699558094</v>
      </c>
      <c r="I257" s="2">
        <v>1.4137478083016</v>
      </c>
      <c r="J257" s="2">
        <v>-5.8317796296784499</v>
      </c>
      <c r="K257" s="10">
        <v>5.4800000000000009E-9</v>
      </c>
      <c r="L257" s="10">
        <v>3.39E-7</v>
      </c>
    </row>
    <row r="258" spans="1:12">
      <c r="A258" s="2" t="s">
        <v>111</v>
      </c>
      <c r="B258" s="2" t="s">
        <v>22</v>
      </c>
      <c r="C258" s="2">
        <v>0</v>
      </c>
      <c r="D258" s="2">
        <v>0</v>
      </c>
      <c r="E258" s="2">
        <v>0</v>
      </c>
      <c r="F258" s="2" t="s">
        <v>23</v>
      </c>
      <c r="G258" s="2">
        <v>9.2016583810917592</v>
      </c>
      <c r="H258" s="16">
        <v>-7.5237599756806999</v>
      </c>
      <c r="I258" s="2">
        <v>1.50451060857742</v>
      </c>
      <c r="J258" s="2">
        <v>-5.0008022095601898</v>
      </c>
      <c r="K258" s="10">
        <v>5.7100000000000002E-7</v>
      </c>
      <c r="L258" s="10">
        <v>2.26E-5</v>
      </c>
    </row>
    <row r="259" spans="1:12">
      <c r="A259" s="2" t="s">
        <v>2410</v>
      </c>
      <c r="B259" s="2" t="s">
        <v>22</v>
      </c>
      <c r="C259" s="2">
        <v>0</v>
      </c>
      <c r="D259" s="2">
        <v>0</v>
      </c>
      <c r="E259" s="2">
        <v>0</v>
      </c>
      <c r="F259" s="2" t="s">
        <v>23</v>
      </c>
      <c r="G259" s="2">
        <v>8.1404771038470702</v>
      </c>
      <c r="H259" s="16">
        <v>-7.3597095950518803</v>
      </c>
      <c r="I259" s="2">
        <v>1.5411036582100501</v>
      </c>
      <c r="J259" s="2">
        <v>-4.7756097105109596</v>
      </c>
      <c r="K259" s="10">
        <v>1.79E-6</v>
      </c>
      <c r="L259" s="10">
        <v>6.0600000000000003E-5</v>
      </c>
    </row>
    <row r="260" spans="1:12">
      <c r="A260" s="2" t="s">
        <v>137</v>
      </c>
      <c r="B260" s="2" t="s">
        <v>22</v>
      </c>
      <c r="C260" s="2">
        <v>0</v>
      </c>
      <c r="D260" s="2">
        <v>0</v>
      </c>
      <c r="E260" s="2">
        <v>0</v>
      </c>
      <c r="F260" s="2" t="s">
        <v>23</v>
      </c>
      <c r="G260" s="2">
        <v>106.223649271363</v>
      </c>
      <c r="H260" s="16">
        <v>-7.3594020078818403</v>
      </c>
      <c r="I260" s="2">
        <v>1.03002641954493</v>
      </c>
      <c r="J260" s="2">
        <v>-7.1448672269331404</v>
      </c>
      <c r="K260" s="10">
        <v>9.01E-13</v>
      </c>
      <c r="L260" s="10">
        <v>1.1400000000000002E-10</v>
      </c>
    </row>
    <row r="261" spans="1:12">
      <c r="A261" s="2" t="s">
        <v>159</v>
      </c>
      <c r="B261" s="2" t="s">
        <v>22</v>
      </c>
      <c r="C261" s="2">
        <v>0</v>
      </c>
      <c r="D261" s="2">
        <v>0</v>
      </c>
      <c r="E261" s="2">
        <v>0</v>
      </c>
      <c r="F261" s="2" t="s">
        <v>23</v>
      </c>
      <c r="G261" s="2">
        <v>60.606916272442</v>
      </c>
      <c r="H261" s="16">
        <v>-7.3262711285516398</v>
      </c>
      <c r="I261" s="2">
        <v>1.1085924752704099</v>
      </c>
      <c r="J261" s="2">
        <v>-6.6086242618277105</v>
      </c>
      <c r="K261" s="10">
        <v>3.8799999999999998E-11</v>
      </c>
      <c r="L261" s="10">
        <v>3.7300000000000001E-9</v>
      </c>
    </row>
    <row r="262" spans="1:12">
      <c r="A262" s="2" t="s">
        <v>158</v>
      </c>
      <c r="B262" s="2" t="s">
        <v>22</v>
      </c>
      <c r="C262" s="2">
        <v>0</v>
      </c>
      <c r="D262" s="2">
        <v>0</v>
      </c>
      <c r="E262" s="2">
        <v>0</v>
      </c>
      <c r="F262" s="2" t="s">
        <v>23</v>
      </c>
      <c r="G262" s="2">
        <v>13.3809324257803</v>
      </c>
      <c r="H262" s="16">
        <v>-7.1194418129494901</v>
      </c>
      <c r="I262" s="2">
        <v>1.40782366232699</v>
      </c>
      <c r="J262" s="2">
        <v>-5.0570550868436097</v>
      </c>
      <c r="K262" s="10">
        <v>4.2599999999999998E-7</v>
      </c>
      <c r="L262" s="10">
        <v>1.7600000000000001E-5</v>
      </c>
    </row>
    <row r="263" spans="1:12">
      <c r="A263" s="2" t="s">
        <v>2413</v>
      </c>
      <c r="B263" s="2" t="s">
        <v>22</v>
      </c>
      <c r="C263" s="2">
        <v>0</v>
      </c>
      <c r="D263" s="2">
        <v>0</v>
      </c>
      <c r="E263" s="2">
        <v>0</v>
      </c>
      <c r="F263" s="2" t="s">
        <v>23</v>
      </c>
      <c r="G263" s="2">
        <v>5.7630736760433798</v>
      </c>
      <c r="H263" s="16">
        <v>-6.8115519983441599</v>
      </c>
      <c r="I263" s="2">
        <v>1.6334337297339498</v>
      </c>
      <c r="J263" s="2">
        <v>-4.1700816349945198</v>
      </c>
      <c r="K263" s="10">
        <v>3.0400000000000004E-5</v>
      </c>
      <c r="L263" s="2">
        <v>6.0898109494999999E-4</v>
      </c>
    </row>
    <row r="264" spans="1:12">
      <c r="A264" s="2" t="s">
        <v>132</v>
      </c>
      <c r="B264" s="2" t="s">
        <v>22</v>
      </c>
      <c r="C264" s="2">
        <v>0</v>
      </c>
      <c r="D264" s="2">
        <v>0</v>
      </c>
      <c r="E264" s="2">
        <v>0</v>
      </c>
      <c r="F264" s="2" t="s">
        <v>23</v>
      </c>
      <c r="G264" s="2">
        <v>110.755251280519</v>
      </c>
      <c r="H264" s="16">
        <v>-6.7747289355526297</v>
      </c>
      <c r="I264" s="2">
        <v>0.80509470347429402</v>
      </c>
      <c r="J264" s="2">
        <v>-8.4148223883687994</v>
      </c>
      <c r="K264" s="10">
        <v>3.9300000000000005E-17</v>
      </c>
      <c r="L264" s="10">
        <v>1.0700000000000001E-14</v>
      </c>
    </row>
    <row r="265" spans="1:12">
      <c r="A265" s="2" t="s">
        <v>2414</v>
      </c>
      <c r="B265" s="2" t="s">
        <v>22</v>
      </c>
      <c r="C265" s="2">
        <v>0</v>
      </c>
      <c r="D265" s="2">
        <v>0</v>
      </c>
      <c r="E265" s="2">
        <v>0</v>
      </c>
      <c r="F265" s="2" t="s">
        <v>23</v>
      </c>
      <c r="G265" s="2">
        <v>4.8636421473313103</v>
      </c>
      <c r="H265" s="16">
        <v>-6.5880108121939696</v>
      </c>
      <c r="I265" s="2">
        <v>1.70080388326478</v>
      </c>
      <c r="J265" s="2">
        <v>-3.8734688208424899</v>
      </c>
      <c r="K265" s="2">
        <v>1.0729713928800001E-4</v>
      </c>
      <c r="L265" s="2">
        <v>1.698082149298E-3</v>
      </c>
    </row>
    <row r="266" spans="1:12">
      <c r="A266" s="2" t="s">
        <v>143</v>
      </c>
      <c r="B266" s="2" t="s">
        <v>22</v>
      </c>
      <c r="C266" s="2">
        <v>0</v>
      </c>
      <c r="D266" s="2">
        <v>0</v>
      </c>
      <c r="E266" s="2">
        <v>0</v>
      </c>
      <c r="F266" s="2" t="s">
        <v>23</v>
      </c>
      <c r="G266" s="2">
        <v>8.5150134663922703</v>
      </c>
      <c r="H266" s="16">
        <v>-6.4977202275293697</v>
      </c>
      <c r="I266" s="2">
        <v>1.80510564921665</v>
      </c>
      <c r="J266" s="2">
        <v>-3.5996343096865999</v>
      </c>
      <c r="K266" s="2">
        <v>3.1866500823700004E-4</v>
      </c>
      <c r="L266" s="2">
        <v>3.8294118887570003E-3</v>
      </c>
    </row>
    <row r="267" spans="1:12">
      <c r="A267" s="2" t="s">
        <v>236</v>
      </c>
      <c r="B267" s="2" t="s">
        <v>22</v>
      </c>
      <c r="C267" s="2">
        <v>0</v>
      </c>
      <c r="D267" s="2">
        <v>0</v>
      </c>
      <c r="E267" s="2">
        <v>0</v>
      </c>
      <c r="F267" s="2" t="s">
        <v>23</v>
      </c>
      <c r="G267" s="2">
        <v>65.128455871579007</v>
      </c>
      <c r="H267" s="16">
        <v>-6.4839397051360796</v>
      </c>
      <c r="I267" s="2">
        <v>1.0307595927556701</v>
      </c>
      <c r="J267" s="2">
        <v>-6.2904480838268997</v>
      </c>
      <c r="K267" s="10">
        <v>3.1699999999999999E-10</v>
      </c>
      <c r="L267" s="10">
        <v>2.4999999999999999E-8</v>
      </c>
    </row>
    <row r="268" spans="1:12">
      <c r="A268" s="2" t="s">
        <v>195</v>
      </c>
      <c r="B268" s="2" t="s">
        <v>22</v>
      </c>
      <c r="C268" s="2">
        <v>0</v>
      </c>
      <c r="D268" s="2">
        <v>0</v>
      </c>
      <c r="E268" s="2">
        <v>0</v>
      </c>
      <c r="F268" s="2" t="s">
        <v>23</v>
      </c>
      <c r="G268" s="2">
        <v>141.67850971140999</v>
      </c>
      <c r="H268" s="16">
        <v>-6.4020124485233296</v>
      </c>
      <c r="I268" s="2">
        <v>0.82698499572236606</v>
      </c>
      <c r="J268" s="2">
        <v>-7.7413888784417697</v>
      </c>
      <c r="K268" s="10">
        <v>9.8300000000000008E-15</v>
      </c>
      <c r="L268" s="10">
        <v>1.6299999999999999E-12</v>
      </c>
    </row>
    <row r="269" spans="1:12">
      <c r="A269" s="2" t="s">
        <v>135</v>
      </c>
      <c r="B269" s="2" t="s">
        <v>22</v>
      </c>
      <c r="C269" s="2">
        <v>0</v>
      </c>
      <c r="D269" s="2">
        <v>0</v>
      </c>
      <c r="E269" s="2">
        <v>0</v>
      </c>
      <c r="F269" s="2" t="s">
        <v>23</v>
      </c>
      <c r="G269" s="2">
        <v>24.5515719455686</v>
      </c>
      <c r="H269" s="16">
        <v>-6.3921897766534501</v>
      </c>
      <c r="I269" s="2">
        <v>1.1298528292080001</v>
      </c>
      <c r="J269" s="2">
        <v>-5.6575419483033205</v>
      </c>
      <c r="K269" s="10">
        <v>1.5400000000000002E-8</v>
      </c>
      <c r="L269" s="10">
        <v>8.7400000000000002E-7</v>
      </c>
    </row>
    <row r="270" spans="1:12">
      <c r="A270" s="2" t="s">
        <v>2415</v>
      </c>
      <c r="B270" s="2" t="s">
        <v>22</v>
      </c>
      <c r="C270" s="2">
        <v>0</v>
      </c>
      <c r="D270" s="2">
        <v>0</v>
      </c>
      <c r="E270" s="2">
        <v>0</v>
      </c>
      <c r="F270" s="2" t="s">
        <v>23</v>
      </c>
      <c r="G270" s="2">
        <v>3.9851306115509</v>
      </c>
      <c r="H270" s="16">
        <v>-6.3111783121580798</v>
      </c>
      <c r="I270" s="2">
        <v>1.66051463440959</v>
      </c>
      <c r="J270" s="2">
        <v>-3.80073633882912</v>
      </c>
      <c r="K270" s="2">
        <v>1.4426674512300002E-4</v>
      </c>
      <c r="L270" s="2">
        <v>2.1337354261270003E-3</v>
      </c>
    </row>
    <row r="271" spans="1:12">
      <c r="A271" s="2" t="s">
        <v>120</v>
      </c>
      <c r="B271" s="2" t="s">
        <v>22</v>
      </c>
      <c r="C271" s="2">
        <v>0</v>
      </c>
      <c r="D271" s="2">
        <v>0</v>
      </c>
      <c r="E271" s="2">
        <v>0</v>
      </c>
      <c r="F271" s="2" t="s">
        <v>23</v>
      </c>
      <c r="G271" s="2">
        <v>26.340897906264999</v>
      </c>
      <c r="H271" s="16">
        <v>-6.3016564020859303</v>
      </c>
      <c r="I271" s="2">
        <v>1.0273298085414699</v>
      </c>
      <c r="J271" s="2">
        <v>-6.1340149479674704</v>
      </c>
      <c r="K271" s="10">
        <v>8.5700000000000004E-10</v>
      </c>
      <c r="L271" s="10">
        <v>5.99E-8</v>
      </c>
    </row>
    <row r="272" spans="1:12">
      <c r="A272" s="2" t="s">
        <v>2416</v>
      </c>
      <c r="B272" s="2" t="s">
        <v>22</v>
      </c>
      <c r="C272" s="2">
        <v>0</v>
      </c>
      <c r="D272" s="2">
        <v>0</v>
      </c>
      <c r="E272" s="2">
        <v>0</v>
      </c>
      <c r="F272" s="2" t="s">
        <v>23</v>
      </c>
      <c r="G272" s="2">
        <v>3.7798299607053698</v>
      </c>
      <c r="H272" s="16">
        <v>-6.2474825759120201</v>
      </c>
      <c r="I272" s="2">
        <v>1.6707882480985599</v>
      </c>
      <c r="J272" s="2">
        <v>-3.7392425898506199</v>
      </c>
      <c r="K272" s="2">
        <v>1.8457554213700001E-4</v>
      </c>
      <c r="L272" s="2">
        <v>2.5648555400850002E-3</v>
      </c>
    </row>
    <row r="273" spans="1:12">
      <c r="A273" s="2" t="s">
        <v>153</v>
      </c>
      <c r="B273" s="2" t="s">
        <v>22</v>
      </c>
      <c r="C273" s="2">
        <v>0</v>
      </c>
      <c r="D273" s="2">
        <v>0</v>
      </c>
      <c r="E273" s="2">
        <v>0</v>
      </c>
      <c r="F273" s="2" t="s">
        <v>23</v>
      </c>
      <c r="G273" s="2">
        <v>88.784496246222503</v>
      </c>
      <c r="H273" s="16">
        <v>-6.1075205703450601</v>
      </c>
      <c r="I273" s="2">
        <v>0.89133267812650907</v>
      </c>
      <c r="J273" s="2">
        <v>-6.8521223559114297</v>
      </c>
      <c r="K273" s="10">
        <v>7.2799999999999997E-12</v>
      </c>
      <c r="L273" s="10">
        <v>7.9900000000000003E-10</v>
      </c>
    </row>
    <row r="274" spans="1:12">
      <c r="A274" s="2" t="s">
        <v>157</v>
      </c>
      <c r="B274" s="2" t="s">
        <v>22</v>
      </c>
      <c r="C274" s="2">
        <v>0</v>
      </c>
      <c r="D274" s="2">
        <v>0</v>
      </c>
      <c r="E274" s="2">
        <v>0</v>
      </c>
      <c r="F274" s="2" t="s">
        <v>23</v>
      </c>
      <c r="G274" s="2">
        <v>63.969248598445702</v>
      </c>
      <c r="H274" s="16">
        <v>-6.0140281109023297</v>
      </c>
      <c r="I274" s="2">
        <v>0.95993857660234205</v>
      </c>
      <c r="J274" s="2">
        <v>-6.2650134680374103</v>
      </c>
      <c r="K274" s="10">
        <v>3.73E-10</v>
      </c>
      <c r="L274" s="10">
        <v>2.92E-8</v>
      </c>
    </row>
    <row r="275" spans="1:12">
      <c r="A275" s="2" t="s">
        <v>2422</v>
      </c>
      <c r="B275" s="2" t="s">
        <v>22</v>
      </c>
      <c r="C275" s="2">
        <v>0</v>
      </c>
      <c r="D275" s="2">
        <v>0</v>
      </c>
      <c r="E275" s="2">
        <v>0</v>
      </c>
      <c r="F275" s="2" t="s">
        <v>23</v>
      </c>
      <c r="G275" s="2">
        <v>3.2110598919048199</v>
      </c>
      <c r="H275" s="16">
        <v>-5.9887728537695901</v>
      </c>
      <c r="I275" s="2">
        <v>1.7728874499926901</v>
      </c>
      <c r="J275" s="2">
        <v>-3.3779769007864902</v>
      </c>
      <c r="K275" s="2">
        <v>7.3021214217900007E-4</v>
      </c>
      <c r="L275" s="11">
        <v>7.2337174740480003E-3</v>
      </c>
    </row>
    <row r="276" spans="1:12">
      <c r="A276" s="2" t="s">
        <v>2423</v>
      </c>
      <c r="B276" s="2" t="s">
        <v>22</v>
      </c>
      <c r="C276" s="2">
        <v>0</v>
      </c>
      <c r="D276" s="2">
        <v>0</v>
      </c>
      <c r="E276" s="2">
        <v>0</v>
      </c>
      <c r="F276" s="2" t="s">
        <v>23</v>
      </c>
      <c r="G276" s="2">
        <v>6.2978055845582999</v>
      </c>
      <c r="H276" s="16">
        <v>-5.9737222837266701</v>
      </c>
      <c r="I276" s="2">
        <v>1.5791597940347901</v>
      </c>
      <c r="J276" s="2">
        <v>-3.78284851621232</v>
      </c>
      <c r="K276" s="2">
        <v>1.5504378081800002E-4</v>
      </c>
      <c r="L276" s="2">
        <v>2.2437353284030003E-3</v>
      </c>
    </row>
    <row r="277" spans="1:12">
      <c r="A277" s="2" t="s">
        <v>2424</v>
      </c>
      <c r="B277" s="2" t="s">
        <v>22</v>
      </c>
      <c r="C277" s="2">
        <v>0</v>
      </c>
      <c r="D277" s="2">
        <v>0</v>
      </c>
      <c r="E277" s="2">
        <v>0</v>
      </c>
      <c r="F277" s="2" t="s">
        <v>23</v>
      </c>
      <c r="G277" s="2">
        <v>3.1763818688877898</v>
      </c>
      <c r="H277" s="16">
        <v>-5.9432722180371904</v>
      </c>
      <c r="I277" s="2">
        <v>1.77285090891742</v>
      </c>
      <c r="J277" s="2">
        <v>-3.3523812905770001</v>
      </c>
      <c r="K277" s="2">
        <v>8.0119592340200003E-4</v>
      </c>
      <c r="L277" s="11">
        <v>7.7044111701390005E-3</v>
      </c>
    </row>
    <row r="278" spans="1:12">
      <c r="A278" s="2" t="s">
        <v>2429</v>
      </c>
      <c r="B278" s="2" t="s">
        <v>22</v>
      </c>
      <c r="C278" s="2">
        <v>0</v>
      </c>
      <c r="D278" s="2">
        <v>0</v>
      </c>
      <c r="E278" s="2">
        <v>0</v>
      </c>
      <c r="F278" s="2" t="s">
        <v>23</v>
      </c>
      <c r="G278" s="2">
        <v>10.7147689621825</v>
      </c>
      <c r="H278" s="16">
        <v>-5.50699574601704</v>
      </c>
      <c r="I278" s="2">
        <v>1.15948472035839</v>
      </c>
      <c r="J278" s="2">
        <v>-4.7495198939015602</v>
      </c>
      <c r="K278" s="10">
        <v>2.04E-6</v>
      </c>
      <c r="L278" s="10">
        <v>6.7100000000000005E-5</v>
      </c>
    </row>
    <row r="279" spans="1:12">
      <c r="A279" s="2" t="s">
        <v>2430</v>
      </c>
      <c r="B279" s="2" t="s">
        <v>22</v>
      </c>
      <c r="C279" s="2">
        <v>0</v>
      </c>
      <c r="D279" s="2">
        <v>0</v>
      </c>
      <c r="E279" s="2">
        <v>0</v>
      </c>
      <c r="F279" s="2" t="s">
        <v>23</v>
      </c>
      <c r="G279" s="2">
        <v>10.338355643587301</v>
      </c>
      <c r="H279" s="16">
        <v>-5.47186327991</v>
      </c>
      <c r="I279" s="2">
        <v>1.27038831040337</v>
      </c>
      <c r="J279" s="2">
        <v>-4.3072367992528102</v>
      </c>
      <c r="K279" s="10">
        <v>1.6500000000000001E-5</v>
      </c>
      <c r="L279" s="2">
        <v>3.7293172123500001E-4</v>
      </c>
    </row>
    <row r="280" spans="1:12">
      <c r="A280" s="2" t="s">
        <v>2431</v>
      </c>
      <c r="B280" s="2" t="s">
        <v>22</v>
      </c>
      <c r="C280" s="2">
        <v>0</v>
      </c>
      <c r="D280" s="2">
        <v>0</v>
      </c>
      <c r="E280" s="2">
        <v>0</v>
      </c>
      <c r="F280" s="2" t="s">
        <v>23</v>
      </c>
      <c r="G280" s="2">
        <v>4.3113067766795696</v>
      </c>
      <c r="H280" s="16">
        <v>-5.4446510042771097</v>
      </c>
      <c r="I280" s="2">
        <v>1.61824377887933</v>
      </c>
      <c r="J280" s="2">
        <v>-3.3645431395062499</v>
      </c>
      <c r="K280" s="2">
        <v>7.6670497357700005E-4</v>
      </c>
      <c r="L280" s="11">
        <v>7.4813426487410004E-3</v>
      </c>
    </row>
    <row r="281" spans="1:12">
      <c r="A281" s="2" t="s">
        <v>316</v>
      </c>
      <c r="B281" s="2" t="s">
        <v>22</v>
      </c>
      <c r="C281" s="2">
        <v>0</v>
      </c>
      <c r="D281" s="2">
        <v>0</v>
      </c>
      <c r="E281" s="2">
        <v>0</v>
      </c>
      <c r="F281" s="2" t="s">
        <v>23</v>
      </c>
      <c r="G281" s="2">
        <v>84.081277753565402</v>
      </c>
      <c r="H281" s="16">
        <v>-5.4296964517350501</v>
      </c>
      <c r="I281" s="2">
        <v>0.83909429866543506</v>
      </c>
      <c r="J281" s="2">
        <v>-6.4709013758893201</v>
      </c>
      <c r="K281" s="10">
        <v>9.7399999999999995E-11</v>
      </c>
      <c r="L281" s="10">
        <v>8.9600000000000021E-9</v>
      </c>
    </row>
    <row r="282" spans="1:12">
      <c r="A282" s="2" t="s">
        <v>88</v>
      </c>
      <c r="B282" s="2" t="s">
        <v>22</v>
      </c>
      <c r="C282" s="2">
        <v>0</v>
      </c>
      <c r="D282" s="2">
        <v>0</v>
      </c>
      <c r="E282" s="2">
        <v>0</v>
      </c>
      <c r="F282" s="2" t="s">
        <v>23</v>
      </c>
      <c r="G282" s="2">
        <v>15.4962558939317</v>
      </c>
      <c r="H282" s="16">
        <v>-5.3557598633732804</v>
      </c>
      <c r="I282" s="2">
        <v>1.06230537022817</v>
      </c>
      <c r="J282" s="2">
        <v>-5.0416386977531102</v>
      </c>
      <c r="K282" s="10">
        <v>4.6199999999999998E-7</v>
      </c>
      <c r="L282" s="10">
        <v>1.9000000000000001E-5</v>
      </c>
    </row>
    <row r="283" spans="1:12">
      <c r="A283" s="2" t="s">
        <v>2432</v>
      </c>
      <c r="B283" s="2" t="s">
        <v>22</v>
      </c>
      <c r="C283" s="2">
        <v>0</v>
      </c>
      <c r="D283" s="2">
        <v>0</v>
      </c>
      <c r="E283" s="2">
        <v>0</v>
      </c>
      <c r="F283" s="2" t="s">
        <v>23</v>
      </c>
      <c r="G283" s="2">
        <v>6.6318837856510005</v>
      </c>
      <c r="H283" s="16">
        <v>-5.3140133307416901</v>
      </c>
      <c r="I283" s="2">
        <v>1.4393598990849599</v>
      </c>
      <c r="J283" s="2">
        <v>-3.6919281509231698</v>
      </c>
      <c r="K283" s="2">
        <v>2.2256034524700003E-4</v>
      </c>
      <c r="L283" s="2">
        <v>2.9419695637270004E-3</v>
      </c>
    </row>
    <row r="284" spans="1:12">
      <c r="A284" s="2" t="s">
        <v>177</v>
      </c>
      <c r="B284" s="2" t="s">
        <v>22</v>
      </c>
      <c r="C284" s="2">
        <v>0</v>
      </c>
      <c r="D284" s="2">
        <v>0</v>
      </c>
      <c r="E284" s="2">
        <v>0</v>
      </c>
      <c r="F284" s="2" t="s">
        <v>23</v>
      </c>
      <c r="G284" s="2">
        <v>79.384328814864503</v>
      </c>
      <c r="H284" s="16">
        <v>-5.2848531729754802</v>
      </c>
      <c r="I284" s="2">
        <v>0.66727321937964801</v>
      </c>
      <c r="J284" s="2">
        <v>-7.9200738460457103</v>
      </c>
      <c r="K284" s="10">
        <v>2.3700000000000003E-15</v>
      </c>
      <c r="L284" s="10">
        <v>4.2699999999999995E-13</v>
      </c>
    </row>
    <row r="285" spans="1:12">
      <c r="A285" s="2" t="s">
        <v>221</v>
      </c>
      <c r="B285" s="2" t="s">
        <v>22</v>
      </c>
      <c r="C285" s="2">
        <v>0</v>
      </c>
      <c r="D285" s="2">
        <v>0</v>
      </c>
      <c r="E285" s="2">
        <v>0</v>
      </c>
      <c r="F285" s="2" t="s">
        <v>23</v>
      </c>
      <c r="G285" s="2">
        <v>8.8191929470774895</v>
      </c>
      <c r="H285" s="16">
        <v>-5.1832410699254403</v>
      </c>
      <c r="I285" s="2">
        <v>1.3203132217258799</v>
      </c>
      <c r="J285" s="2">
        <v>-3.92576623837033</v>
      </c>
      <c r="K285" s="10">
        <v>8.6500000000000015E-5</v>
      </c>
      <c r="L285" s="2">
        <v>1.4201972085420001E-3</v>
      </c>
    </row>
    <row r="286" spans="1:12">
      <c r="A286" s="2" t="s">
        <v>205</v>
      </c>
      <c r="B286" s="2" t="s">
        <v>22</v>
      </c>
      <c r="C286" s="2">
        <v>0</v>
      </c>
      <c r="D286" s="2">
        <v>0</v>
      </c>
      <c r="E286" s="2">
        <v>0</v>
      </c>
      <c r="F286" s="2" t="s">
        <v>23</v>
      </c>
      <c r="G286" s="2">
        <v>123.839714336612</v>
      </c>
      <c r="H286" s="16">
        <v>-5.1561921536177202</v>
      </c>
      <c r="I286" s="2">
        <v>1.24566230246276</v>
      </c>
      <c r="J286" s="2">
        <v>-4.1393178098298105</v>
      </c>
      <c r="K286" s="10">
        <v>3.4800000000000006E-5</v>
      </c>
      <c r="L286" s="2">
        <v>6.8854143404300009E-4</v>
      </c>
    </row>
    <row r="287" spans="1:12">
      <c r="A287" s="2" t="s">
        <v>339</v>
      </c>
      <c r="B287" s="2" t="s">
        <v>22</v>
      </c>
      <c r="C287" s="2">
        <v>0</v>
      </c>
      <c r="D287" s="2">
        <v>0</v>
      </c>
      <c r="E287" s="2">
        <v>0</v>
      </c>
      <c r="F287" s="2" t="s">
        <v>23</v>
      </c>
      <c r="G287" s="2">
        <v>41.420714690342898</v>
      </c>
      <c r="H287" s="16">
        <v>-5.1136386805783198</v>
      </c>
      <c r="I287" s="2">
        <v>0.93691538393738205</v>
      </c>
      <c r="J287" s="2">
        <v>-5.4579514524441697</v>
      </c>
      <c r="K287" s="10">
        <v>4.8200000000000001E-8</v>
      </c>
      <c r="L287" s="10">
        <v>2.52E-6</v>
      </c>
    </row>
    <row r="288" spans="1:12">
      <c r="A288" s="2" t="s">
        <v>2436</v>
      </c>
      <c r="B288" s="2" t="s">
        <v>22</v>
      </c>
      <c r="C288" s="2">
        <v>0</v>
      </c>
      <c r="D288" s="2">
        <v>0</v>
      </c>
      <c r="E288" s="2">
        <v>0</v>
      </c>
      <c r="F288" s="2" t="s">
        <v>23</v>
      </c>
      <c r="G288" s="2">
        <v>5.6724523282485304</v>
      </c>
      <c r="H288" s="16">
        <v>-5.0976060831024803</v>
      </c>
      <c r="I288" s="2">
        <v>1.3950711680030299</v>
      </c>
      <c r="J288" s="2">
        <v>-3.6540114941945498</v>
      </c>
      <c r="K288" s="2">
        <v>2.5817470207000002E-4</v>
      </c>
      <c r="L288" s="2">
        <v>3.2844480894920003E-3</v>
      </c>
    </row>
    <row r="289" spans="1:12">
      <c r="A289" s="2" t="s">
        <v>394</v>
      </c>
      <c r="B289" s="2" t="s">
        <v>22</v>
      </c>
      <c r="C289" s="2">
        <v>0</v>
      </c>
      <c r="D289" s="2">
        <v>0</v>
      </c>
      <c r="E289" s="2">
        <v>0</v>
      </c>
      <c r="F289" s="2" t="s">
        <v>23</v>
      </c>
      <c r="G289" s="2">
        <v>111.307882401429</v>
      </c>
      <c r="H289" s="16">
        <v>-5.0387825723172801</v>
      </c>
      <c r="I289" s="2">
        <v>0.61843072323167902</v>
      </c>
      <c r="J289" s="2">
        <v>-8.1476912175167406</v>
      </c>
      <c r="K289" s="10">
        <v>3.7099999999999996E-16</v>
      </c>
      <c r="L289" s="10">
        <v>7.6500000000000002E-14</v>
      </c>
    </row>
    <row r="290" spans="1:12">
      <c r="A290" s="2" t="s">
        <v>2437</v>
      </c>
      <c r="B290" s="2" t="s">
        <v>22</v>
      </c>
      <c r="C290" s="2">
        <v>0</v>
      </c>
      <c r="D290" s="2">
        <v>0</v>
      </c>
      <c r="E290" s="2">
        <v>0</v>
      </c>
      <c r="F290" s="2" t="s">
        <v>23</v>
      </c>
      <c r="G290" s="2">
        <v>30.973521409597701</v>
      </c>
      <c r="H290" s="16">
        <v>-4.9444684523966203</v>
      </c>
      <c r="I290" s="2">
        <v>1.16970752934925</v>
      </c>
      <c r="J290" s="2">
        <v>-4.22709808078897</v>
      </c>
      <c r="K290" s="10">
        <v>2.3700000000000003E-5</v>
      </c>
      <c r="L290" s="2">
        <v>5.0192713223500007E-4</v>
      </c>
    </row>
    <row r="291" spans="1:12">
      <c r="A291" s="2" t="s">
        <v>2439</v>
      </c>
      <c r="B291" s="2" t="s">
        <v>22</v>
      </c>
      <c r="C291" s="2">
        <v>0</v>
      </c>
      <c r="D291" s="2">
        <v>0</v>
      </c>
      <c r="E291" s="2">
        <v>0</v>
      </c>
      <c r="F291" s="2" t="s">
        <v>23</v>
      </c>
      <c r="G291" s="2">
        <v>4.8165717018493801</v>
      </c>
      <c r="H291" s="16">
        <v>-4.87428003009836</v>
      </c>
      <c r="I291" s="2">
        <v>1.50147512840813</v>
      </c>
      <c r="J291" s="2">
        <v>-3.2463275201009001</v>
      </c>
      <c r="K291" s="2">
        <v>1.1690426217680001E-3</v>
      </c>
      <c r="L291" s="11">
        <v>1.0356126261942001E-2</v>
      </c>
    </row>
    <row r="292" spans="1:12">
      <c r="A292" s="2" t="s">
        <v>382</v>
      </c>
      <c r="B292" s="2" t="s">
        <v>22</v>
      </c>
      <c r="C292" s="2">
        <v>0</v>
      </c>
      <c r="D292" s="2">
        <v>0</v>
      </c>
      <c r="E292" s="2">
        <v>0</v>
      </c>
      <c r="F292" s="2" t="s">
        <v>23</v>
      </c>
      <c r="G292" s="2">
        <v>727.23199950912795</v>
      </c>
      <c r="H292" s="16">
        <v>-4.7705518308758696</v>
      </c>
      <c r="I292" s="2">
        <v>0.86561837322288404</v>
      </c>
      <c r="J292" s="2">
        <v>-5.5111489987372604</v>
      </c>
      <c r="K292" s="10">
        <v>3.5600000000000001E-8</v>
      </c>
      <c r="L292" s="10">
        <v>1.8999999999999998E-6</v>
      </c>
    </row>
    <row r="293" spans="1:12">
      <c r="A293" s="2" t="s">
        <v>290</v>
      </c>
      <c r="B293" s="2" t="s">
        <v>22</v>
      </c>
      <c r="C293" s="2">
        <v>0</v>
      </c>
      <c r="D293" s="2">
        <v>0</v>
      </c>
      <c r="E293" s="2">
        <v>0</v>
      </c>
      <c r="F293" s="2" t="s">
        <v>23</v>
      </c>
      <c r="G293" s="2">
        <v>14.064994714060999</v>
      </c>
      <c r="H293" s="16">
        <v>-4.7695812394003196</v>
      </c>
      <c r="I293" s="2">
        <v>1.14628244201523</v>
      </c>
      <c r="J293" s="2">
        <v>-4.1609127598736801</v>
      </c>
      <c r="K293" s="10">
        <v>3.1700000000000005E-5</v>
      </c>
      <c r="L293" s="2">
        <v>6.3097300355200001E-4</v>
      </c>
    </row>
    <row r="294" spans="1:12">
      <c r="A294" s="2" t="s">
        <v>2440</v>
      </c>
      <c r="B294" s="2" t="s">
        <v>22</v>
      </c>
      <c r="C294" s="2">
        <v>0</v>
      </c>
      <c r="D294" s="2">
        <v>0</v>
      </c>
      <c r="E294" s="2">
        <v>0</v>
      </c>
      <c r="F294" s="2" t="s">
        <v>23</v>
      </c>
      <c r="G294" s="2">
        <v>29.715980600930902</v>
      </c>
      <c r="H294" s="16">
        <v>-4.6934561081912403</v>
      </c>
      <c r="I294" s="2">
        <v>0.86775278432520508</v>
      </c>
      <c r="J294" s="2">
        <v>-5.4087479671310303</v>
      </c>
      <c r="K294" s="10">
        <v>6.3499999999999993E-8</v>
      </c>
      <c r="L294" s="10">
        <v>3.14E-6</v>
      </c>
    </row>
    <row r="295" spans="1:12">
      <c r="A295" s="2" t="s">
        <v>2441</v>
      </c>
      <c r="B295" s="2" t="s">
        <v>22</v>
      </c>
      <c r="C295" s="2">
        <v>0</v>
      </c>
      <c r="D295" s="2">
        <v>0</v>
      </c>
      <c r="E295" s="2">
        <v>0</v>
      </c>
      <c r="F295" s="2" t="s">
        <v>23</v>
      </c>
      <c r="G295" s="2">
        <v>27.734918511220101</v>
      </c>
      <c r="H295" s="16">
        <v>-4.6127319315917301</v>
      </c>
      <c r="I295" s="2">
        <v>1.07431296423145</v>
      </c>
      <c r="J295" s="2">
        <v>-4.29365751430882</v>
      </c>
      <c r="K295" s="10">
        <v>1.7600000000000001E-5</v>
      </c>
      <c r="L295" s="2">
        <v>3.9231524887800004E-4</v>
      </c>
    </row>
    <row r="296" spans="1:12">
      <c r="A296" s="2" t="s">
        <v>253</v>
      </c>
      <c r="B296" s="2" t="s">
        <v>22</v>
      </c>
      <c r="C296" s="2">
        <v>0</v>
      </c>
      <c r="D296" s="2">
        <v>0</v>
      </c>
      <c r="E296" s="2">
        <v>0</v>
      </c>
      <c r="F296" s="2" t="s">
        <v>23</v>
      </c>
      <c r="G296" s="2">
        <v>6.8345548784585199</v>
      </c>
      <c r="H296" s="16">
        <v>-4.4627078256818704</v>
      </c>
      <c r="I296" s="2">
        <v>1.31336994189673</v>
      </c>
      <c r="J296" s="2">
        <v>-3.3979061674252602</v>
      </c>
      <c r="K296" s="2">
        <v>6.7903706002600008E-4</v>
      </c>
      <c r="L296" s="11">
        <v>6.8145356201950004E-3</v>
      </c>
    </row>
    <row r="297" spans="1:12">
      <c r="A297" s="2" t="s">
        <v>2443</v>
      </c>
      <c r="B297" s="2" t="s">
        <v>22</v>
      </c>
      <c r="C297" s="2">
        <v>0</v>
      </c>
      <c r="D297" s="2">
        <v>0</v>
      </c>
      <c r="E297" s="2">
        <v>0</v>
      </c>
      <c r="F297" s="2" t="s">
        <v>23</v>
      </c>
      <c r="G297" s="2">
        <v>6.2785769989264502</v>
      </c>
      <c r="H297" s="16">
        <v>-4.4360094367335199</v>
      </c>
      <c r="I297" s="2">
        <v>1.28275648304757</v>
      </c>
      <c r="J297" s="2">
        <v>-3.4581851624670401</v>
      </c>
      <c r="K297" s="2">
        <v>5.4382748169600002E-4</v>
      </c>
      <c r="L297" s="2">
        <v>5.7919429738640003E-3</v>
      </c>
    </row>
    <row r="298" spans="1:12">
      <c r="A298" s="2" t="s">
        <v>2444</v>
      </c>
      <c r="B298" s="2" t="s">
        <v>22</v>
      </c>
      <c r="C298" s="2">
        <v>0</v>
      </c>
      <c r="D298" s="2">
        <v>0</v>
      </c>
      <c r="E298" s="2">
        <v>0</v>
      </c>
      <c r="F298" s="2" t="s">
        <v>23</v>
      </c>
      <c r="G298" s="2">
        <v>11.512585987227601</v>
      </c>
      <c r="H298" s="16">
        <v>-4.36862208698488</v>
      </c>
      <c r="I298" s="2">
        <v>1.25729241272972</v>
      </c>
      <c r="J298" s="2">
        <v>-3.4746269386133601</v>
      </c>
      <c r="K298" s="2">
        <v>5.1156425878900005E-4</v>
      </c>
      <c r="L298" s="2">
        <v>5.4991532774510002E-3</v>
      </c>
    </row>
    <row r="299" spans="1:12">
      <c r="A299" s="2" t="s">
        <v>167</v>
      </c>
      <c r="B299" s="2" t="s">
        <v>22</v>
      </c>
      <c r="C299" s="2">
        <v>0</v>
      </c>
      <c r="D299" s="2">
        <v>0</v>
      </c>
      <c r="E299" s="2">
        <v>0</v>
      </c>
      <c r="F299" s="2" t="s">
        <v>23</v>
      </c>
      <c r="G299" s="2">
        <v>32.714214293006002</v>
      </c>
      <c r="H299" s="16">
        <v>-4.3582989234533098</v>
      </c>
      <c r="I299" s="2">
        <v>0.71775725946362201</v>
      </c>
      <c r="J299" s="2">
        <v>-6.0721070612511197</v>
      </c>
      <c r="K299" s="10">
        <v>1.26E-9</v>
      </c>
      <c r="L299" s="10">
        <v>8.6799999999999996E-8</v>
      </c>
    </row>
    <row r="300" spans="1:12">
      <c r="A300" s="2" t="s">
        <v>2445</v>
      </c>
      <c r="B300" s="2" t="s">
        <v>22</v>
      </c>
      <c r="C300" s="2">
        <v>0</v>
      </c>
      <c r="D300" s="2">
        <v>0</v>
      </c>
      <c r="E300" s="2">
        <v>0</v>
      </c>
      <c r="F300" s="2" t="s">
        <v>23</v>
      </c>
      <c r="G300" s="2">
        <v>32.747334446981903</v>
      </c>
      <c r="H300" s="16">
        <v>-4.3578554532511999</v>
      </c>
      <c r="I300" s="2">
        <v>0.99934657129089211</v>
      </c>
      <c r="J300" s="2">
        <v>-4.3607048630006302</v>
      </c>
      <c r="K300" s="10">
        <v>1.3000000000000001E-5</v>
      </c>
      <c r="L300" s="2">
        <v>3.0551236689500003E-4</v>
      </c>
    </row>
    <row r="301" spans="1:12">
      <c r="A301" s="2" t="s">
        <v>234</v>
      </c>
      <c r="B301" s="2" t="s">
        <v>22</v>
      </c>
      <c r="C301" s="2">
        <v>0</v>
      </c>
      <c r="D301" s="2">
        <v>0</v>
      </c>
      <c r="E301" s="2">
        <v>0</v>
      </c>
      <c r="F301" s="2" t="s">
        <v>23</v>
      </c>
      <c r="G301" s="2">
        <v>10.024361272990999</v>
      </c>
      <c r="H301" s="16">
        <v>-4.3397408098070001</v>
      </c>
      <c r="I301" s="2">
        <v>1.1534049386632299</v>
      </c>
      <c r="J301" s="2">
        <v>-3.7625474491522999</v>
      </c>
      <c r="K301" s="2">
        <v>1.6819138526100001E-4</v>
      </c>
      <c r="L301" s="2">
        <v>2.4116934225580002E-3</v>
      </c>
    </row>
    <row r="302" spans="1:12">
      <c r="A302" s="2" t="s">
        <v>303</v>
      </c>
      <c r="B302" s="2" t="s">
        <v>22</v>
      </c>
      <c r="C302" s="2">
        <v>0</v>
      </c>
      <c r="D302" s="2">
        <v>0</v>
      </c>
      <c r="E302" s="2">
        <v>0</v>
      </c>
      <c r="F302" s="2" t="s">
        <v>23</v>
      </c>
      <c r="G302" s="2">
        <v>31.020336271145599</v>
      </c>
      <c r="H302" s="16">
        <v>-4.2226519377403404</v>
      </c>
      <c r="I302" s="2">
        <v>0.77759759504223702</v>
      </c>
      <c r="J302" s="2">
        <v>-5.4303819413317198</v>
      </c>
      <c r="K302" s="10">
        <v>5.62E-8</v>
      </c>
      <c r="L302" s="10">
        <v>2.8700000000000001E-6</v>
      </c>
    </row>
    <row r="303" spans="1:12">
      <c r="A303" s="2" t="s">
        <v>2452</v>
      </c>
      <c r="B303" s="2" t="s">
        <v>22</v>
      </c>
      <c r="C303" s="2">
        <v>0</v>
      </c>
      <c r="D303" s="2">
        <v>0</v>
      </c>
      <c r="E303" s="2">
        <v>0</v>
      </c>
      <c r="F303" s="2" t="s">
        <v>23</v>
      </c>
      <c r="G303" s="2">
        <v>7.3362387330020997</v>
      </c>
      <c r="H303" s="16">
        <v>-4.06805779807347</v>
      </c>
      <c r="I303" s="2">
        <v>1.1927269963852301</v>
      </c>
      <c r="J303" s="2">
        <v>-3.41071998068497</v>
      </c>
      <c r="K303" s="2">
        <v>6.4791595001000002E-4</v>
      </c>
      <c r="L303" s="2">
        <v>6.5802748344330007E-3</v>
      </c>
    </row>
    <row r="304" spans="1:12">
      <c r="A304" s="2" t="s">
        <v>2325</v>
      </c>
      <c r="B304" s="2" t="s">
        <v>22</v>
      </c>
      <c r="C304" s="2">
        <v>0</v>
      </c>
      <c r="D304" s="2">
        <v>0</v>
      </c>
      <c r="E304" s="2">
        <v>0</v>
      </c>
      <c r="F304" s="2" t="s">
        <v>23</v>
      </c>
      <c r="G304" s="2">
        <v>36.946758584529697</v>
      </c>
      <c r="H304" s="16">
        <v>-4.0212098215448</v>
      </c>
      <c r="I304" s="2">
        <v>0.92527349733408204</v>
      </c>
      <c r="J304" s="2">
        <v>-4.3459688763709297</v>
      </c>
      <c r="K304" s="10">
        <v>1.3900000000000002E-5</v>
      </c>
      <c r="L304" s="2">
        <v>3.2316321666900003E-4</v>
      </c>
    </row>
    <row r="305" spans="1:12">
      <c r="A305" s="2" t="s">
        <v>2458</v>
      </c>
      <c r="B305" s="2" t="s">
        <v>22</v>
      </c>
      <c r="C305" s="2">
        <v>0</v>
      </c>
      <c r="D305" s="2">
        <v>0</v>
      </c>
      <c r="E305" s="2">
        <v>0</v>
      </c>
      <c r="F305" s="2" t="s">
        <v>23</v>
      </c>
      <c r="G305" s="2">
        <v>14.761679381335901</v>
      </c>
      <c r="H305" s="16">
        <v>-3.7125899147013302</v>
      </c>
      <c r="I305" s="2">
        <v>0.91671229613343408</v>
      </c>
      <c r="J305" s="2">
        <v>-4.0498964946368901</v>
      </c>
      <c r="K305" s="10">
        <v>5.1200000000000004E-5</v>
      </c>
      <c r="L305" s="2">
        <v>9.4351696275600007E-4</v>
      </c>
    </row>
    <row r="306" spans="1:12">
      <c r="A306" s="2" t="s">
        <v>2462</v>
      </c>
      <c r="B306" s="2" t="s">
        <v>22</v>
      </c>
      <c r="C306" s="2">
        <v>0</v>
      </c>
      <c r="D306" s="2">
        <v>0</v>
      </c>
      <c r="E306" s="2">
        <v>0</v>
      </c>
      <c r="F306" s="2" t="s">
        <v>23</v>
      </c>
      <c r="G306" s="2">
        <v>11.447830586129401</v>
      </c>
      <c r="H306" s="16">
        <v>-3.6842475962419501</v>
      </c>
      <c r="I306" s="2">
        <v>0.89261904897705502</v>
      </c>
      <c r="J306" s="2">
        <v>-4.1274579569684402</v>
      </c>
      <c r="K306" s="10">
        <v>3.6700000000000004E-5</v>
      </c>
      <c r="L306" s="2">
        <v>7.1664887793000003E-4</v>
      </c>
    </row>
    <row r="307" spans="1:12">
      <c r="A307" s="2" t="s">
        <v>2463</v>
      </c>
      <c r="B307" s="2" t="s">
        <v>22</v>
      </c>
      <c r="C307" s="2">
        <v>0</v>
      </c>
      <c r="D307" s="2">
        <v>0</v>
      </c>
      <c r="E307" s="2">
        <v>0</v>
      </c>
      <c r="F307" s="2" t="s">
        <v>23</v>
      </c>
      <c r="G307" s="2">
        <v>12.5952092654371</v>
      </c>
      <c r="H307" s="16">
        <v>-3.6141909989335801</v>
      </c>
      <c r="I307" s="2">
        <v>0.94076817428628112</v>
      </c>
      <c r="J307" s="2">
        <v>-3.8417445420871199</v>
      </c>
      <c r="K307" s="2">
        <v>1.2216294344300001E-4</v>
      </c>
      <c r="L307" s="2">
        <v>1.8852450303820001E-3</v>
      </c>
    </row>
    <row r="308" spans="1:12">
      <c r="A308" s="2" t="s">
        <v>283</v>
      </c>
      <c r="B308" s="2" t="s">
        <v>22</v>
      </c>
      <c r="C308" s="2">
        <v>0</v>
      </c>
      <c r="D308" s="2">
        <v>0</v>
      </c>
      <c r="E308" s="2">
        <v>0</v>
      </c>
      <c r="F308" s="2" t="s">
        <v>23</v>
      </c>
      <c r="G308" s="2">
        <v>11.4685720105904</v>
      </c>
      <c r="H308" s="16">
        <v>-3.5706095578145001</v>
      </c>
      <c r="I308" s="2">
        <v>0.95440644401051811</v>
      </c>
      <c r="J308" s="2">
        <v>-3.74118341323264</v>
      </c>
      <c r="K308" s="2">
        <v>1.83155790968E-4</v>
      </c>
      <c r="L308" s="2">
        <v>2.5569273788610004E-3</v>
      </c>
    </row>
    <row r="309" spans="1:12">
      <c r="A309" s="2" t="s">
        <v>314</v>
      </c>
      <c r="B309" s="2" t="s">
        <v>22</v>
      </c>
      <c r="C309" s="2">
        <v>0</v>
      </c>
      <c r="D309" s="2">
        <v>0</v>
      </c>
      <c r="E309" s="2">
        <v>0</v>
      </c>
      <c r="F309" s="2" t="s">
        <v>23</v>
      </c>
      <c r="G309" s="2">
        <v>9.5712902599568892</v>
      </c>
      <c r="H309" s="16">
        <v>-3.3554976310871902</v>
      </c>
      <c r="I309" s="2">
        <v>0.95502134542659212</v>
      </c>
      <c r="J309" s="2">
        <v>-3.5135315531490501</v>
      </c>
      <c r="K309" s="2">
        <v>4.4219189128600001E-4</v>
      </c>
      <c r="L309" s="2">
        <v>4.9287791835030004E-3</v>
      </c>
    </row>
    <row r="310" spans="1:12">
      <c r="A310" s="2" t="s">
        <v>2477</v>
      </c>
      <c r="B310" s="2" t="s">
        <v>22</v>
      </c>
      <c r="C310" s="2">
        <v>0</v>
      </c>
      <c r="D310" s="2">
        <v>0</v>
      </c>
      <c r="E310" s="2">
        <v>0</v>
      </c>
      <c r="F310" s="2" t="s">
        <v>23</v>
      </c>
      <c r="G310" s="2">
        <v>11.6781472390832</v>
      </c>
      <c r="H310" s="16">
        <v>-2.9646319224139601</v>
      </c>
      <c r="I310" s="2">
        <v>0.90048861470544206</v>
      </c>
      <c r="J310" s="2">
        <v>-3.2922480906476701</v>
      </c>
      <c r="K310" s="2">
        <v>9.938989323460001E-4</v>
      </c>
      <c r="L310" s="11">
        <v>9.109842868523E-3</v>
      </c>
    </row>
    <row r="311" spans="1:12">
      <c r="A311" s="2" t="s">
        <v>2354</v>
      </c>
      <c r="B311" s="2" t="s">
        <v>22</v>
      </c>
      <c r="C311" s="2">
        <v>0</v>
      </c>
      <c r="D311" s="2">
        <v>0</v>
      </c>
      <c r="E311" s="2">
        <v>0</v>
      </c>
      <c r="F311" s="2" t="s">
        <v>23</v>
      </c>
      <c r="G311" s="2">
        <v>88.228554660217796</v>
      </c>
      <c r="H311" s="16">
        <v>-2.9167918734831799</v>
      </c>
      <c r="I311" s="2">
        <v>0.80449224144932907</v>
      </c>
      <c r="J311" s="2">
        <v>-3.6256308304831499</v>
      </c>
      <c r="K311" s="2">
        <v>2.88256911573E-4</v>
      </c>
      <c r="L311" s="2">
        <v>3.5548884430170002E-3</v>
      </c>
    </row>
    <row r="312" spans="1:12">
      <c r="A312" s="2" t="s">
        <v>2355</v>
      </c>
      <c r="B312" s="2" t="s">
        <v>22</v>
      </c>
      <c r="C312" s="2">
        <v>0</v>
      </c>
      <c r="D312" s="2">
        <v>0</v>
      </c>
      <c r="E312" s="2">
        <v>0</v>
      </c>
      <c r="F312" s="2" t="s">
        <v>23</v>
      </c>
      <c r="G312" s="2">
        <v>97.188241891410598</v>
      </c>
      <c r="H312" s="16">
        <v>-2.8954121932427199</v>
      </c>
      <c r="I312" s="2">
        <v>0.7771831186589051</v>
      </c>
      <c r="J312" s="2">
        <v>-3.7255212108042199</v>
      </c>
      <c r="K312" s="2">
        <v>1.94912061237E-4</v>
      </c>
      <c r="L312" s="2">
        <v>2.6616789988850001E-3</v>
      </c>
    </row>
    <row r="313" spans="1:12">
      <c r="A313" s="2" t="s">
        <v>2364</v>
      </c>
      <c r="B313" s="2" t="s">
        <v>22</v>
      </c>
      <c r="C313" s="2">
        <v>0</v>
      </c>
      <c r="D313" s="2">
        <v>0</v>
      </c>
      <c r="E313" s="2">
        <v>0</v>
      </c>
      <c r="F313" s="2" t="s">
        <v>23</v>
      </c>
      <c r="G313" s="2">
        <v>137.11732046750899</v>
      </c>
      <c r="H313" s="16">
        <v>-2.8448597100768698</v>
      </c>
      <c r="I313" s="2">
        <v>0.63439222689325503</v>
      </c>
      <c r="J313" s="2">
        <v>-4.48438614074563</v>
      </c>
      <c r="K313" s="10">
        <v>7.3099999999999995E-6</v>
      </c>
      <c r="L313" s="2">
        <v>1.9271969274400002E-4</v>
      </c>
    </row>
    <row r="314" spans="1:12">
      <c r="A314" s="2" t="s">
        <v>2351</v>
      </c>
      <c r="B314" s="2" t="s">
        <v>22</v>
      </c>
      <c r="C314" s="2">
        <v>0</v>
      </c>
      <c r="D314" s="2">
        <v>0</v>
      </c>
      <c r="E314" s="2">
        <v>0</v>
      </c>
      <c r="F314" s="2" t="s">
        <v>23</v>
      </c>
      <c r="G314" s="2">
        <v>92.1474013481226</v>
      </c>
      <c r="H314" s="16">
        <v>-2.8270520171375102</v>
      </c>
      <c r="I314" s="2">
        <v>0.69657337479506809</v>
      </c>
      <c r="J314" s="2">
        <v>-4.0585128852638599</v>
      </c>
      <c r="K314" s="10">
        <v>4.9400000000000008E-5</v>
      </c>
      <c r="L314" s="2">
        <v>9.1624413935700009E-4</v>
      </c>
    </row>
    <row r="315" spans="1:12">
      <c r="A315" s="2" t="s">
        <v>377</v>
      </c>
      <c r="B315" s="2" t="s">
        <v>22</v>
      </c>
      <c r="C315" s="2">
        <v>0</v>
      </c>
      <c r="D315" s="2">
        <v>0</v>
      </c>
      <c r="E315" s="2">
        <v>0</v>
      </c>
      <c r="F315" s="2" t="s">
        <v>23</v>
      </c>
      <c r="G315" s="2">
        <v>11.713057831672799</v>
      </c>
      <c r="H315" s="16">
        <v>-2.80309011969171</v>
      </c>
      <c r="I315" s="2">
        <v>0.85154173407419409</v>
      </c>
      <c r="J315" s="2">
        <v>-3.2917824312384001</v>
      </c>
      <c r="K315" s="2">
        <v>9.9554597439700018E-4</v>
      </c>
      <c r="L315" s="11">
        <v>9.115063791555E-3</v>
      </c>
    </row>
    <row r="316" spans="1:12">
      <c r="A316" s="2" t="s">
        <v>2488</v>
      </c>
      <c r="B316" s="2" t="s">
        <v>22</v>
      </c>
      <c r="C316" s="2">
        <v>0</v>
      </c>
      <c r="D316" s="2">
        <v>0</v>
      </c>
      <c r="E316" s="2">
        <v>0</v>
      </c>
      <c r="F316" s="2" t="s">
        <v>23</v>
      </c>
      <c r="G316" s="2">
        <v>26.480579620531199</v>
      </c>
      <c r="H316" s="16">
        <v>-2.57716443141963</v>
      </c>
      <c r="I316" s="2">
        <v>0.68986462174780705</v>
      </c>
      <c r="J316" s="2">
        <v>-3.73575387137589</v>
      </c>
      <c r="K316" s="2">
        <v>1.8715365700600002E-4</v>
      </c>
      <c r="L316" s="2">
        <v>2.587124082144E-3</v>
      </c>
    </row>
    <row r="317" spans="1:12">
      <c r="A317" s="2" t="s">
        <v>2490</v>
      </c>
      <c r="B317" s="2" t="s">
        <v>22</v>
      </c>
      <c r="C317" s="2">
        <v>0</v>
      </c>
      <c r="D317" s="2">
        <v>0</v>
      </c>
      <c r="E317" s="2">
        <v>0</v>
      </c>
      <c r="F317" s="2" t="s">
        <v>23</v>
      </c>
      <c r="G317" s="2">
        <v>53.666178677894202</v>
      </c>
      <c r="H317" s="16">
        <v>-2.4930419240694102</v>
      </c>
      <c r="I317" s="2">
        <v>0.65028636311045807</v>
      </c>
      <c r="J317" s="2">
        <v>-3.83376011784202</v>
      </c>
      <c r="K317" s="2">
        <v>1.26199215848E-4</v>
      </c>
      <c r="L317" s="2">
        <v>1.9278199064960001E-3</v>
      </c>
    </row>
    <row r="318" spans="1:12">
      <c r="H318" s="16"/>
      <c r="L318" s="11"/>
    </row>
    <row r="319" spans="1:12">
      <c r="A319" s="2" t="s">
        <v>2207</v>
      </c>
      <c r="B319" s="2" t="s">
        <v>20</v>
      </c>
      <c r="C319" s="2" t="s">
        <v>33</v>
      </c>
      <c r="D319" s="2" t="s">
        <v>34</v>
      </c>
      <c r="E319" s="2" t="s">
        <v>2208</v>
      </c>
      <c r="F319" s="2" t="s">
        <v>2208</v>
      </c>
      <c r="G319" s="2">
        <v>26.784160515432401</v>
      </c>
      <c r="H319" s="16">
        <v>3.4121834793351002</v>
      </c>
      <c r="I319" s="2">
        <v>0.8560627353731981</v>
      </c>
      <c r="J319" s="2">
        <v>3.9859035305953001</v>
      </c>
      <c r="K319" s="10">
        <v>6.7200000000000007E-5</v>
      </c>
      <c r="L319" s="2">
        <v>1.17720666128E-3</v>
      </c>
    </row>
    <row r="320" spans="1:12">
      <c r="A320" s="2" t="s">
        <v>981</v>
      </c>
      <c r="B320" s="2" t="s">
        <v>20</v>
      </c>
      <c r="C320" s="2" t="s">
        <v>33</v>
      </c>
      <c r="D320" s="2" t="s">
        <v>34</v>
      </c>
      <c r="E320" s="2" t="s">
        <v>982</v>
      </c>
      <c r="F320" s="2" t="s">
        <v>983</v>
      </c>
      <c r="G320" s="2">
        <v>36.598523889074002</v>
      </c>
      <c r="H320" s="16">
        <v>4.1198514737775502</v>
      </c>
      <c r="I320" s="2">
        <v>1.05478272848999</v>
      </c>
      <c r="J320" s="2">
        <v>3.9058768810857001</v>
      </c>
      <c r="K320" s="10">
        <v>9.3900000000000019E-5</v>
      </c>
      <c r="L320" s="2">
        <v>1.5128785493770001E-3</v>
      </c>
    </row>
    <row r="321" spans="1:12">
      <c r="A321" s="2" t="s">
        <v>902</v>
      </c>
      <c r="B321" s="2" t="s">
        <v>20</v>
      </c>
      <c r="C321" s="2" t="s">
        <v>33</v>
      </c>
      <c r="D321" s="2" t="s">
        <v>34</v>
      </c>
      <c r="E321" s="2" t="s">
        <v>903</v>
      </c>
      <c r="F321" s="2" t="s">
        <v>903</v>
      </c>
      <c r="G321" s="2">
        <v>19.498450015648501</v>
      </c>
      <c r="H321" s="16">
        <v>4.19401399650227</v>
      </c>
      <c r="I321" s="2">
        <v>1.0151953788819199</v>
      </c>
      <c r="J321" s="2">
        <v>4.13123826580191</v>
      </c>
      <c r="K321" s="10">
        <v>3.6100000000000003E-5</v>
      </c>
      <c r="L321" s="2">
        <v>7.0823420894200006E-4</v>
      </c>
    </row>
    <row r="322" spans="1:12">
      <c r="A322" s="2" t="s">
        <v>516</v>
      </c>
      <c r="B322" s="2" t="s">
        <v>20</v>
      </c>
      <c r="C322" s="2" t="s">
        <v>33</v>
      </c>
      <c r="D322" s="2" t="s">
        <v>34</v>
      </c>
      <c r="E322" s="2" t="s">
        <v>517</v>
      </c>
      <c r="F322" s="2" t="s">
        <v>518</v>
      </c>
      <c r="G322" s="2">
        <v>10.973592402963799</v>
      </c>
      <c r="H322" s="16">
        <v>4.4200392824799204</v>
      </c>
      <c r="I322" s="2">
        <v>1.2870912403111701</v>
      </c>
      <c r="J322" s="2">
        <v>3.4341304983252998</v>
      </c>
      <c r="K322" s="2">
        <v>5.9445792978000001E-4</v>
      </c>
      <c r="L322" s="2">
        <v>6.2087828221500004E-3</v>
      </c>
    </row>
    <row r="323" spans="1:12">
      <c r="A323" s="2" t="s">
        <v>1551</v>
      </c>
      <c r="B323" s="2" t="s">
        <v>20</v>
      </c>
      <c r="C323" s="2" t="s">
        <v>33</v>
      </c>
      <c r="D323" s="2" t="s">
        <v>34</v>
      </c>
      <c r="E323" s="2" t="s">
        <v>1552</v>
      </c>
      <c r="F323" s="2" t="s">
        <v>1553</v>
      </c>
      <c r="G323" s="2">
        <v>13.511046710230399</v>
      </c>
      <c r="H323" s="16">
        <v>4.75551527061626</v>
      </c>
      <c r="I323" s="2">
        <v>1.3430979546661801</v>
      </c>
      <c r="J323" s="2">
        <v>3.5407062114082501</v>
      </c>
      <c r="K323" s="2">
        <v>3.9905765797400002E-4</v>
      </c>
      <c r="L323" s="2">
        <v>4.5572256986830002E-3</v>
      </c>
    </row>
    <row r="324" spans="1:12">
      <c r="A324" s="2" t="s">
        <v>1789</v>
      </c>
      <c r="B324" s="2" t="s">
        <v>20</v>
      </c>
      <c r="C324" s="2" t="s">
        <v>33</v>
      </c>
      <c r="D324" s="2" t="s">
        <v>34</v>
      </c>
      <c r="E324" s="2" t="s">
        <v>1790</v>
      </c>
      <c r="F324" s="2" t="s">
        <v>1790</v>
      </c>
      <c r="G324" s="2">
        <v>9.85929325043519</v>
      </c>
      <c r="H324" s="16">
        <v>4.8650401250725404</v>
      </c>
      <c r="I324" s="2">
        <v>1.4108177211277599</v>
      </c>
      <c r="J324" s="2">
        <v>3.4483831980672899</v>
      </c>
      <c r="K324" s="2">
        <v>5.6395332371500008E-4</v>
      </c>
      <c r="L324" s="2">
        <v>5.9638063982850008E-3</v>
      </c>
    </row>
    <row r="325" spans="1:12">
      <c r="A325" s="2" t="s">
        <v>1826</v>
      </c>
      <c r="B325" s="2" t="s">
        <v>20</v>
      </c>
      <c r="C325" s="2" t="s">
        <v>33</v>
      </c>
      <c r="D325" s="2" t="s">
        <v>34</v>
      </c>
      <c r="E325" s="2" t="s">
        <v>1827</v>
      </c>
      <c r="F325" s="2" t="s">
        <v>1827</v>
      </c>
      <c r="G325" s="2">
        <v>119.918396932126</v>
      </c>
      <c r="H325" s="16">
        <v>4.95400828835791</v>
      </c>
      <c r="I325" s="2">
        <v>0.9569553973394791</v>
      </c>
      <c r="J325" s="2">
        <v>5.1768434580451901</v>
      </c>
      <c r="K325" s="10">
        <v>2.2599999999999996E-7</v>
      </c>
      <c r="L325" s="10">
        <v>9.839999999999999E-6</v>
      </c>
    </row>
    <row r="326" spans="1:12">
      <c r="A326" s="2" t="s">
        <v>1987</v>
      </c>
      <c r="B326" s="2" t="s">
        <v>20</v>
      </c>
      <c r="C326" s="2" t="s">
        <v>33</v>
      </c>
      <c r="D326" s="2" t="s">
        <v>34</v>
      </c>
      <c r="E326" s="2" t="s">
        <v>1988</v>
      </c>
      <c r="F326" s="2" t="s">
        <v>1988</v>
      </c>
      <c r="G326" s="2">
        <v>24.736487458153</v>
      </c>
      <c r="H326" s="16">
        <v>4.95734907691023</v>
      </c>
      <c r="I326" s="2">
        <v>1.3266915906063801</v>
      </c>
      <c r="J326" s="2">
        <v>3.73662508454162</v>
      </c>
      <c r="K326" s="2">
        <v>1.8650669012000001E-4</v>
      </c>
      <c r="L326" s="2">
        <v>2.5855712704370001E-3</v>
      </c>
    </row>
    <row r="327" spans="1:12">
      <c r="A327" s="2" t="s">
        <v>2378</v>
      </c>
      <c r="B327" s="2" t="s">
        <v>20</v>
      </c>
      <c r="C327" s="2" t="s">
        <v>33</v>
      </c>
      <c r="D327" s="2" t="s">
        <v>34</v>
      </c>
      <c r="E327" s="2" t="s">
        <v>1102</v>
      </c>
      <c r="F327" s="2" t="s">
        <v>1103</v>
      </c>
      <c r="G327" s="2">
        <v>5.3960740090955097</v>
      </c>
      <c r="H327" s="16">
        <v>5.0527424677326396</v>
      </c>
      <c r="I327" s="2">
        <v>1.52337554281698</v>
      </c>
      <c r="J327" s="2">
        <v>3.3168068711338701</v>
      </c>
      <c r="K327" s="2">
        <v>9.1052533251999995E-4</v>
      </c>
      <c r="L327" s="11">
        <v>8.5210667180520006E-3</v>
      </c>
    </row>
    <row r="328" spans="1:12">
      <c r="A328" s="2" t="s">
        <v>2372</v>
      </c>
      <c r="B328" s="2" t="s">
        <v>20</v>
      </c>
      <c r="C328" s="2" t="s">
        <v>33</v>
      </c>
      <c r="D328" s="2" t="s">
        <v>34</v>
      </c>
      <c r="E328" s="2" t="s">
        <v>2344</v>
      </c>
      <c r="F328" s="2" t="s">
        <v>2344</v>
      </c>
      <c r="G328" s="2">
        <v>5.7574541736493901</v>
      </c>
      <c r="H328" s="16">
        <v>5.16899428350116</v>
      </c>
      <c r="I328" s="2">
        <v>1.5613704898496299</v>
      </c>
      <c r="J328" s="2">
        <v>3.31054949296432</v>
      </c>
      <c r="K328" s="2">
        <v>9.3112984154200009E-4</v>
      </c>
      <c r="L328" s="11">
        <v>8.6374544511450008E-3</v>
      </c>
    </row>
    <row r="329" spans="1:12">
      <c r="A329" s="2" t="s">
        <v>618</v>
      </c>
      <c r="B329" s="2" t="s">
        <v>20</v>
      </c>
      <c r="C329" s="2" t="s">
        <v>33</v>
      </c>
      <c r="D329" s="2" t="s">
        <v>34</v>
      </c>
      <c r="E329" s="2" t="s">
        <v>619</v>
      </c>
      <c r="F329" s="2" t="s">
        <v>620</v>
      </c>
      <c r="G329" s="2">
        <v>13.133332189536301</v>
      </c>
      <c r="H329" s="16">
        <v>5.3143012723433598</v>
      </c>
      <c r="I329" s="2">
        <v>1.5026985337111101</v>
      </c>
      <c r="J329" s="2">
        <v>3.5365052624487601</v>
      </c>
      <c r="K329" s="2">
        <v>4.0545842326800006E-4</v>
      </c>
      <c r="L329" s="2">
        <v>4.6042661219460003E-3</v>
      </c>
    </row>
    <row r="330" spans="1:12">
      <c r="A330" s="2" t="s">
        <v>854</v>
      </c>
      <c r="B330" s="2" t="s">
        <v>20</v>
      </c>
      <c r="C330" s="2" t="s">
        <v>33</v>
      </c>
      <c r="D330" s="2" t="s">
        <v>34</v>
      </c>
      <c r="E330" s="2" t="s">
        <v>855</v>
      </c>
      <c r="F330" s="2" t="s">
        <v>855</v>
      </c>
      <c r="G330" s="2">
        <v>6.6371986795326601</v>
      </c>
      <c r="H330" s="16">
        <v>5.3597832264872096</v>
      </c>
      <c r="I330" s="2">
        <v>1.53358172132897</v>
      </c>
      <c r="J330" s="2">
        <v>3.49494464621197</v>
      </c>
      <c r="K330" s="2">
        <v>4.7416008177100002E-4</v>
      </c>
      <c r="L330" s="2">
        <v>5.2096515432970003E-3</v>
      </c>
    </row>
    <row r="331" spans="1:12">
      <c r="A331" s="2" t="s">
        <v>2068</v>
      </c>
      <c r="B331" s="2" t="s">
        <v>20</v>
      </c>
      <c r="C331" s="2" t="s">
        <v>33</v>
      </c>
      <c r="D331" s="2" t="s">
        <v>34</v>
      </c>
      <c r="E331" s="2" t="s">
        <v>982</v>
      </c>
      <c r="F331" s="2" t="s">
        <v>983</v>
      </c>
      <c r="G331" s="2">
        <v>50.3033866413355</v>
      </c>
      <c r="H331" s="16">
        <v>5.38710523038303</v>
      </c>
      <c r="I331" s="2">
        <v>1.09989207313212</v>
      </c>
      <c r="J331" s="2">
        <v>4.8978489453445802</v>
      </c>
      <c r="K331" s="10">
        <v>9.6899999999999996E-7</v>
      </c>
      <c r="L331" s="10">
        <v>3.6000000000000001E-5</v>
      </c>
    </row>
    <row r="332" spans="1:12">
      <c r="A332" s="2" t="s">
        <v>2177</v>
      </c>
      <c r="B332" s="2" t="s">
        <v>20</v>
      </c>
      <c r="C332" s="2" t="s">
        <v>33</v>
      </c>
      <c r="D332" s="2" t="s">
        <v>34</v>
      </c>
      <c r="E332" s="2" t="s">
        <v>2178</v>
      </c>
      <c r="F332" s="2" t="s">
        <v>2178</v>
      </c>
      <c r="G332" s="2">
        <v>21.374455227637799</v>
      </c>
      <c r="H332" s="16">
        <v>5.3954023464035803</v>
      </c>
      <c r="I332" s="2">
        <v>1.24716490227691</v>
      </c>
      <c r="J332" s="2">
        <v>4.3261338869890897</v>
      </c>
      <c r="K332" s="10">
        <v>1.5200000000000002E-5</v>
      </c>
      <c r="L332" s="2">
        <v>3.48858231894E-4</v>
      </c>
    </row>
    <row r="333" spans="1:12">
      <c r="A333" s="2" t="s">
        <v>1518</v>
      </c>
      <c r="B333" s="2" t="s">
        <v>20</v>
      </c>
      <c r="C333" s="2" t="s">
        <v>33</v>
      </c>
      <c r="D333" s="2" t="s">
        <v>34</v>
      </c>
      <c r="E333" s="2" t="s">
        <v>1519</v>
      </c>
      <c r="F333" s="2" t="s">
        <v>1519</v>
      </c>
      <c r="G333" s="2">
        <v>6.9271359807587602</v>
      </c>
      <c r="H333" s="16">
        <v>5.4167942528673096</v>
      </c>
      <c r="I333" s="2">
        <v>1.4903378419245901</v>
      </c>
      <c r="J333" s="2">
        <v>3.6346082750419701</v>
      </c>
      <c r="K333" s="2">
        <v>2.78403319089E-4</v>
      </c>
      <c r="L333" s="2">
        <v>3.4687659491790001E-3</v>
      </c>
    </row>
    <row r="334" spans="1:12">
      <c r="A334" s="2" t="s">
        <v>1558</v>
      </c>
      <c r="B334" s="2" t="s">
        <v>20</v>
      </c>
      <c r="C334" s="2" t="s">
        <v>33</v>
      </c>
      <c r="D334" s="2" t="s">
        <v>34</v>
      </c>
      <c r="E334" s="2" t="s">
        <v>1366</v>
      </c>
      <c r="F334" s="2" t="s">
        <v>1366</v>
      </c>
      <c r="G334" s="2">
        <v>14.077168900958601</v>
      </c>
      <c r="H334" s="16">
        <v>5.4998026308316401</v>
      </c>
      <c r="I334" s="2">
        <v>1.51688208657847</v>
      </c>
      <c r="J334" s="2">
        <v>3.62572851211999</v>
      </c>
      <c r="K334" s="2">
        <v>2.8814796027500002E-4</v>
      </c>
      <c r="L334" s="2">
        <v>3.5548884430170002E-3</v>
      </c>
    </row>
    <row r="335" spans="1:12">
      <c r="A335" s="2" t="s">
        <v>1613</v>
      </c>
      <c r="B335" s="2" t="s">
        <v>20</v>
      </c>
      <c r="C335" s="2" t="s">
        <v>33</v>
      </c>
      <c r="D335" s="2" t="s">
        <v>34</v>
      </c>
      <c r="E335" s="2" t="s">
        <v>1614</v>
      </c>
      <c r="F335" s="2" t="s">
        <v>1615</v>
      </c>
      <c r="G335" s="2">
        <v>7.4035169377105596</v>
      </c>
      <c r="H335" s="16">
        <v>5.5214138299039099</v>
      </c>
      <c r="I335" s="2">
        <v>1.50211526830007</v>
      </c>
      <c r="J335" s="2">
        <v>3.6757590755018601</v>
      </c>
      <c r="K335" s="2">
        <v>2.3714324317100001E-4</v>
      </c>
      <c r="L335" s="2">
        <v>3.1008220049850003E-3</v>
      </c>
    </row>
    <row r="336" spans="1:12">
      <c r="A336" s="2" t="s">
        <v>2142</v>
      </c>
      <c r="B336" s="2" t="s">
        <v>20</v>
      </c>
      <c r="C336" s="2" t="s">
        <v>33</v>
      </c>
      <c r="D336" s="2" t="s">
        <v>34</v>
      </c>
      <c r="E336" s="2" t="s">
        <v>1181</v>
      </c>
      <c r="F336" s="2" t="s">
        <v>1181</v>
      </c>
      <c r="G336" s="2">
        <v>18.046976300383399</v>
      </c>
      <c r="H336" s="16">
        <v>5.8664839494207</v>
      </c>
      <c r="I336" s="2">
        <v>1.3654050685257</v>
      </c>
      <c r="J336" s="2">
        <v>4.2965154331491302</v>
      </c>
      <c r="K336" s="10">
        <v>1.7400000000000003E-5</v>
      </c>
      <c r="L336" s="2">
        <v>3.8831823889100004E-4</v>
      </c>
    </row>
    <row r="337" spans="1:12">
      <c r="A337" s="2" t="s">
        <v>2149</v>
      </c>
      <c r="B337" s="2" t="s">
        <v>20</v>
      </c>
      <c r="C337" s="2" t="s">
        <v>33</v>
      </c>
      <c r="D337" s="2" t="s">
        <v>34</v>
      </c>
      <c r="E337" s="2" t="s">
        <v>1061</v>
      </c>
      <c r="F337" s="2" t="s">
        <v>1061</v>
      </c>
      <c r="G337" s="2">
        <v>18.410311869745001</v>
      </c>
      <c r="H337" s="16">
        <v>5.8858841213502897</v>
      </c>
      <c r="I337" s="2">
        <v>1.3350224626395901</v>
      </c>
      <c r="J337" s="2">
        <v>4.4088277808545602</v>
      </c>
      <c r="K337" s="10">
        <v>1.04E-5</v>
      </c>
      <c r="L337" s="2">
        <v>2.5709402978500002E-4</v>
      </c>
    </row>
    <row r="338" spans="1:12">
      <c r="A338" s="2" t="s">
        <v>1909</v>
      </c>
      <c r="B338" s="2" t="s">
        <v>20</v>
      </c>
      <c r="C338" s="2" t="s">
        <v>33</v>
      </c>
      <c r="D338" s="2" t="s">
        <v>34</v>
      </c>
      <c r="E338" s="2" t="s">
        <v>611</v>
      </c>
      <c r="F338" s="2" t="s">
        <v>611</v>
      </c>
      <c r="G338" s="2">
        <v>10.7698102164138</v>
      </c>
      <c r="H338" s="16">
        <v>6.0663812201887799</v>
      </c>
      <c r="I338" s="2">
        <v>1.67181743798375</v>
      </c>
      <c r="J338" s="2">
        <v>3.6286146336079401</v>
      </c>
      <c r="K338" s="2">
        <v>2.8494621874100004E-4</v>
      </c>
      <c r="L338" s="2">
        <v>3.5243348107460003E-3</v>
      </c>
    </row>
    <row r="339" spans="1:12">
      <c r="A339" s="2" t="s">
        <v>1984</v>
      </c>
      <c r="B339" s="2" t="s">
        <v>20</v>
      </c>
      <c r="C339" s="2" t="s">
        <v>33</v>
      </c>
      <c r="D339" s="2" t="s">
        <v>34</v>
      </c>
      <c r="E339" s="2" t="s">
        <v>1985</v>
      </c>
      <c r="F339" s="2" t="s">
        <v>1985</v>
      </c>
      <c r="G339" s="2">
        <v>12.2973060125203</v>
      </c>
      <c r="H339" s="16">
        <v>6.2526602353873404</v>
      </c>
      <c r="I339" s="2">
        <v>1.41671593884095</v>
      </c>
      <c r="J339" s="2">
        <v>4.4134890163675102</v>
      </c>
      <c r="K339" s="10">
        <v>1.0200000000000001E-5</v>
      </c>
      <c r="L339" s="2">
        <v>2.5309802137900002E-4</v>
      </c>
    </row>
    <row r="340" spans="1:12">
      <c r="A340" s="2" t="s">
        <v>1625</v>
      </c>
      <c r="B340" s="2" t="s">
        <v>20</v>
      </c>
      <c r="C340" s="2" t="s">
        <v>33</v>
      </c>
      <c r="D340" s="2" t="s">
        <v>34</v>
      </c>
      <c r="E340" s="2" t="s">
        <v>1626</v>
      </c>
      <c r="F340" s="2" t="s">
        <v>1626</v>
      </c>
      <c r="G340" s="2">
        <v>14.339320030238699</v>
      </c>
      <c r="H340" s="16">
        <v>6.4723274967163702</v>
      </c>
      <c r="I340" s="2">
        <v>1.4462677879639201</v>
      </c>
      <c r="J340" s="2">
        <v>4.4751930109901696</v>
      </c>
      <c r="K340" s="10">
        <v>7.6299999999999998E-6</v>
      </c>
      <c r="L340" s="2">
        <v>1.9995541717500001E-4</v>
      </c>
    </row>
    <row r="341" spans="1:12">
      <c r="A341" s="2" t="s">
        <v>2295</v>
      </c>
      <c r="B341" s="2" t="s">
        <v>20</v>
      </c>
      <c r="C341" s="2" t="s">
        <v>33</v>
      </c>
      <c r="D341" s="2" t="s">
        <v>34</v>
      </c>
      <c r="E341" s="2" t="s">
        <v>2296</v>
      </c>
      <c r="F341" s="2" t="s">
        <v>2296</v>
      </c>
      <c r="G341" s="2">
        <v>84.740467249396502</v>
      </c>
      <c r="H341" s="16">
        <v>9.0308257781985102</v>
      </c>
      <c r="I341" s="2">
        <v>1.3452351675295799</v>
      </c>
      <c r="J341" s="2">
        <v>6.7131948347610697</v>
      </c>
      <c r="K341" s="10">
        <v>1.8999999999999999E-11</v>
      </c>
      <c r="L341" s="10">
        <v>2.0099999999999999E-9</v>
      </c>
    </row>
    <row r="342" spans="1:12">
      <c r="A342" s="2" t="s">
        <v>2063</v>
      </c>
      <c r="B342" s="2" t="s">
        <v>42</v>
      </c>
      <c r="C342" s="2" t="s">
        <v>33</v>
      </c>
      <c r="D342" s="2" t="s">
        <v>34</v>
      </c>
      <c r="E342" s="2" t="s">
        <v>751</v>
      </c>
      <c r="F342" s="2" t="s">
        <v>751</v>
      </c>
      <c r="G342" s="2">
        <v>14.613742260715201</v>
      </c>
      <c r="H342" s="16">
        <v>4.7140515618065999</v>
      </c>
      <c r="I342" s="2">
        <v>1.2764469318675999</v>
      </c>
      <c r="J342" s="2">
        <v>3.69310422871194</v>
      </c>
      <c r="K342" s="2">
        <v>2.21533170835E-4</v>
      </c>
      <c r="L342" s="2">
        <v>2.9329743744360001E-3</v>
      </c>
    </row>
    <row r="343" spans="1:12">
      <c r="A343" s="2" t="s">
        <v>1218</v>
      </c>
      <c r="B343" s="2" t="s">
        <v>42</v>
      </c>
      <c r="C343" s="2" t="s">
        <v>33</v>
      </c>
      <c r="D343" s="2" t="s">
        <v>34</v>
      </c>
      <c r="E343" s="2" t="s">
        <v>1219</v>
      </c>
      <c r="F343" s="2" t="s">
        <v>1219</v>
      </c>
      <c r="G343" s="2">
        <v>9.9218145544065397</v>
      </c>
      <c r="H343" s="16">
        <v>5.9219946843765099</v>
      </c>
      <c r="I343" s="2">
        <v>1.5509083404172999</v>
      </c>
      <c r="J343" s="2">
        <v>3.8184040475165002</v>
      </c>
      <c r="K343" s="2">
        <v>1.3431780779400002E-4</v>
      </c>
      <c r="L343" s="2">
        <v>2.0214838608490003E-3</v>
      </c>
    </row>
    <row r="344" spans="1:12">
      <c r="A344" s="2" t="s">
        <v>572</v>
      </c>
      <c r="B344" s="2" t="s">
        <v>13</v>
      </c>
      <c r="C344" s="2" t="s">
        <v>33</v>
      </c>
      <c r="D344" s="2" t="s">
        <v>34</v>
      </c>
      <c r="E344" s="2" t="s">
        <v>435</v>
      </c>
      <c r="F344" s="2" t="s">
        <v>435</v>
      </c>
      <c r="G344" s="2">
        <v>48.118250639828297</v>
      </c>
      <c r="H344" s="16">
        <v>2.38775996969202</v>
      </c>
      <c r="I344" s="2">
        <v>0.619218147987735</v>
      </c>
      <c r="J344" s="2">
        <v>3.8560884842466101</v>
      </c>
      <c r="K344" s="2">
        <v>1.1521579770300001E-4</v>
      </c>
      <c r="L344" s="2">
        <v>1.8027840170810002E-3</v>
      </c>
    </row>
    <row r="345" spans="1:12">
      <c r="A345" s="2" t="s">
        <v>1066</v>
      </c>
      <c r="B345" s="2" t="s">
        <v>13</v>
      </c>
      <c r="C345" s="2" t="s">
        <v>33</v>
      </c>
      <c r="D345" s="2" t="s">
        <v>34</v>
      </c>
      <c r="E345" s="2" t="s">
        <v>458</v>
      </c>
      <c r="F345" s="2" t="s">
        <v>459</v>
      </c>
      <c r="G345" s="2">
        <v>61.764135499681601</v>
      </c>
      <c r="H345" s="16">
        <v>2.5065561015907099</v>
      </c>
      <c r="I345" s="2">
        <v>0.7219745817557971</v>
      </c>
      <c r="J345" s="2">
        <v>3.4718065773104101</v>
      </c>
      <c r="K345" s="2">
        <v>5.1696866868400002E-4</v>
      </c>
      <c r="L345" s="2">
        <v>5.5431621509080004E-3</v>
      </c>
    </row>
    <row r="346" spans="1:12">
      <c r="A346" s="2" t="s">
        <v>688</v>
      </c>
      <c r="B346" s="2" t="s">
        <v>13</v>
      </c>
      <c r="C346" s="2" t="s">
        <v>33</v>
      </c>
      <c r="D346" s="2" t="s">
        <v>34</v>
      </c>
      <c r="E346" s="2" t="s">
        <v>689</v>
      </c>
      <c r="F346" s="2" t="s">
        <v>690</v>
      </c>
      <c r="G346" s="2">
        <v>18.865765929020501</v>
      </c>
      <c r="H346" s="16">
        <v>3.0053714788194998</v>
      </c>
      <c r="I346" s="2">
        <v>0.85585103768080206</v>
      </c>
      <c r="J346" s="2">
        <v>3.51155907570493</v>
      </c>
      <c r="K346" s="2">
        <v>4.4548643872200001E-4</v>
      </c>
      <c r="L346" s="2">
        <v>4.9524510796180006E-3</v>
      </c>
    </row>
    <row r="347" spans="1:12">
      <c r="A347" s="2" t="s">
        <v>604</v>
      </c>
      <c r="B347" s="2" t="s">
        <v>13</v>
      </c>
      <c r="C347" s="2" t="s">
        <v>33</v>
      </c>
      <c r="D347" s="2" t="s">
        <v>34</v>
      </c>
      <c r="E347" s="2" t="s">
        <v>605</v>
      </c>
      <c r="F347" s="2" t="s">
        <v>605</v>
      </c>
      <c r="G347" s="2">
        <v>31.223797303825801</v>
      </c>
      <c r="H347" s="16">
        <v>3.01393148748069</v>
      </c>
      <c r="I347" s="2">
        <v>0.92543065483638109</v>
      </c>
      <c r="J347" s="2">
        <v>3.2567880388764099</v>
      </c>
      <c r="K347" s="2">
        <v>1.1268054100500001E-3</v>
      </c>
      <c r="L347" s="11">
        <v>1.0076927874231001E-2</v>
      </c>
    </row>
    <row r="348" spans="1:12">
      <c r="A348" s="2" t="s">
        <v>497</v>
      </c>
      <c r="B348" s="2" t="s">
        <v>13</v>
      </c>
      <c r="C348" s="2" t="s">
        <v>33</v>
      </c>
      <c r="D348" s="2" t="s">
        <v>34</v>
      </c>
      <c r="E348" s="2" t="s">
        <v>498</v>
      </c>
      <c r="F348" s="2" t="s">
        <v>498</v>
      </c>
      <c r="G348" s="2">
        <v>27.093347648132699</v>
      </c>
      <c r="H348" s="16">
        <v>3.1898082135251999</v>
      </c>
      <c r="I348" s="2">
        <v>0.96397236215889004</v>
      </c>
      <c r="J348" s="2">
        <v>3.3090245516804799</v>
      </c>
      <c r="K348" s="2">
        <v>9.3621626911000004E-4</v>
      </c>
      <c r="L348" s="11">
        <v>8.675125560432E-3</v>
      </c>
    </row>
    <row r="349" spans="1:12">
      <c r="A349" s="2" t="s">
        <v>1008</v>
      </c>
      <c r="B349" s="2" t="s">
        <v>13</v>
      </c>
      <c r="C349" s="2" t="s">
        <v>33</v>
      </c>
      <c r="D349" s="2" t="s">
        <v>34</v>
      </c>
      <c r="E349" s="2" t="s">
        <v>435</v>
      </c>
      <c r="F349" s="2" t="s">
        <v>435</v>
      </c>
      <c r="G349" s="2">
        <v>14.648460009228399</v>
      </c>
      <c r="H349" s="16">
        <v>3.2396500785595901</v>
      </c>
      <c r="I349" s="2">
        <v>0.93988793270828508</v>
      </c>
      <c r="J349" s="2">
        <v>3.4468471887116898</v>
      </c>
      <c r="K349" s="2">
        <v>5.6716928869300002E-4</v>
      </c>
      <c r="L349" s="2">
        <v>5.9828580827170005E-3</v>
      </c>
    </row>
    <row r="350" spans="1:12">
      <c r="A350" s="2" t="s">
        <v>1182</v>
      </c>
      <c r="B350" s="2" t="s">
        <v>13</v>
      </c>
      <c r="C350" s="2" t="s">
        <v>33</v>
      </c>
      <c r="D350" s="2" t="s">
        <v>34</v>
      </c>
      <c r="E350" s="2" t="s">
        <v>1183</v>
      </c>
      <c r="F350" s="2" t="s">
        <v>1184</v>
      </c>
      <c r="G350" s="2">
        <v>20.832177627034699</v>
      </c>
      <c r="H350" s="16">
        <v>3.3619853255225101</v>
      </c>
      <c r="I350" s="2">
        <v>0.9019360636309931</v>
      </c>
      <c r="J350" s="2">
        <v>3.72752067589792</v>
      </c>
      <c r="K350" s="2">
        <v>1.9337270147100002E-4</v>
      </c>
      <c r="L350" s="2">
        <v>2.6557354779880001E-3</v>
      </c>
    </row>
    <row r="351" spans="1:12">
      <c r="A351" s="2" t="s">
        <v>1205</v>
      </c>
      <c r="B351" s="2" t="s">
        <v>13</v>
      </c>
      <c r="C351" s="2" t="s">
        <v>33</v>
      </c>
      <c r="D351" s="2" t="s">
        <v>34</v>
      </c>
      <c r="E351" s="2" t="s">
        <v>1206</v>
      </c>
      <c r="F351" s="2" t="s">
        <v>1206</v>
      </c>
      <c r="G351" s="2">
        <v>19.7961366159021</v>
      </c>
      <c r="H351" s="16">
        <v>3.3935993350933802</v>
      </c>
      <c r="I351" s="2">
        <v>0.93893651819512303</v>
      </c>
      <c r="J351" s="2">
        <v>3.6143011474479101</v>
      </c>
      <c r="K351" s="2">
        <v>3.01158854071E-4</v>
      </c>
      <c r="L351" s="2">
        <v>3.69246942818E-3</v>
      </c>
    </row>
    <row r="352" spans="1:12">
      <c r="A352" s="2" t="s">
        <v>1939</v>
      </c>
      <c r="B352" s="2" t="s">
        <v>13</v>
      </c>
      <c r="C352" s="2" t="s">
        <v>33</v>
      </c>
      <c r="D352" s="2" t="s">
        <v>34</v>
      </c>
      <c r="E352" s="2" t="s">
        <v>1940</v>
      </c>
      <c r="F352" s="2" t="s">
        <v>1940</v>
      </c>
      <c r="G352" s="2">
        <v>24.286265502800401</v>
      </c>
      <c r="H352" s="16">
        <v>3.4069359883939501</v>
      </c>
      <c r="I352" s="2">
        <v>0.8528016097776191</v>
      </c>
      <c r="J352" s="2">
        <v>3.9949924452914201</v>
      </c>
      <c r="K352" s="10">
        <v>6.4700000000000001E-5</v>
      </c>
      <c r="L352" s="2">
        <v>1.142653095108E-3</v>
      </c>
    </row>
    <row r="353" spans="1:12">
      <c r="A353" s="2" t="s">
        <v>1449</v>
      </c>
      <c r="B353" s="2" t="s">
        <v>13</v>
      </c>
      <c r="C353" s="2" t="s">
        <v>33</v>
      </c>
      <c r="D353" s="2" t="s">
        <v>34</v>
      </c>
      <c r="E353" s="2" t="s">
        <v>1450</v>
      </c>
      <c r="F353" s="2" t="s">
        <v>1450</v>
      </c>
      <c r="G353" s="2">
        <v>13.761944068803199</v>
      </c>
      <c r="H353" s="16">
        <v>3.4137306043111799</v>
      </c>
      <c r="I353" s="2">
        <v>1.0277731742534399</v>
      </c>
      <c r="J353" s="2">
        <v>3.32148249227353</v>
      </c>
      <c r="K353" s="2">
        <v>8.9540599795600011E-4</v>
      </c>
      <c r="L353" s="11">
        <v>8.3981538167520013E-3</v>
      </c>
    </row>
    <row r="354" spans="1:12">
      <c r="A354" s="2" t="s">
        <v>1403</v>
      </c>
      <c r="B354" s="2" t="s">
        <v>13</v>
      </c>
      <c r="C354" s="2" t="s">
        <v>33</v>
      </c>
      <c r="D354" s="2" t="s">
        <v>34</v>
      </c>
      <c r="E354" s="2" t="s">
        <v>1404</v>
      </c>
      <c r="F354" s="2" t="s">
        <v>1404</v>
      </c>
      <c r="G354" s="2">
        <v>35.084902117553099</v>
      </c>
      <c r="H354" s="16">
        <v>3.43703415514767</v>
      </c>
      <c r="I354" s="2">
        <v>0.90241043706285806</v>
      </c>
      <c r="J354" s="2">
        <v>3.8087260674138901</v>
      </c>
      <c r="K354" s="2">
        <v>1.3968460210999999E-4</v>
      </c>
      <c r="L354" s="2">
        <v>2.08418295212E-3</v>
      </c>
    </row>
    <row r="355" spans="1:12">
      <c r="A355" s="2" t="s">
        <v>2052</v>
      </c>
      <c r="B355" s="2" t="s">
        <v>13</v>
      </c>
      <c r="C355" s="2" t="s">
        <v>33</v>
      </c>
      <c r="D355" s="2" t="s">
        <v>34</v>
      </c>
      <c r="E355" s="2" t="s">
        <v>1194</v>
      </c>
      <c r="F355" s="2" t="s">
        <v>1195</v>
      </c>
      <c r="G355" s="2">
        <v>15.599127133467601</v>
      </c>
      <c r="H355" s="16">
        <v>3.4469492760813001</v>
      </c>
      <c r="I355" s="2">
        <v>0.94219264235176703</v>
      </c>
      <c r="J355" s="2">
        <v>3.65843365904187</v>
      </c>
      <c r="K355" s="2">
        <v>2.5376140696600004E-4</v>
      </c>
      <c r="L355" s="2">
        <v>3.2626466609860004E-3</v>
      </c>
    </row>
    <row r="356" spans="1:12">
      <c r="A356" s="2" t="s">
        <v>560</v>
      </c>
      <c r="B356" s="2" t="s">
        <v>13</v>
      </c>
      <c r="C356" s="2" t="s">
        <v>33</v>
      </c>
      <c r="D356" s="2" t="s">
        <v>34</v>
      </c>
      <c r="E356" s="2" t="s">
        <v>561</v>
      </c>
      <c r="F356" s="2" t="s">
        <v>562</v>
      </c>
      <c r="G356" s="2">
        <v>62.862320669310002</v>
      </c>
      <c r="H356" s="16">
        <v>3.4993419868335902</v>
      </c>
      <c r="I356" s="2">
        <v>0.92427436634363003</v>
      </c>
      <c r="J356" s="2">
        <v>3.7860424504433299</v>
      </c>
      <c r="K356" s="2">
        <v>1.5306553749800002E-4</v>
      </c>
      <c r="L356" s="2">
        <v>2.2249732770320001E-3</v>
      </c>
    </row>
    <row r="357" spans="1:12">
      <c r="A357" s="2" t="s">
        <v>436</v>
      </c>
      <c r="B357" s="2" t="s">
        <v>13</v>
      </c>
      <c r="C357" s="2" t="s">
        <v>33</v>
      </c>
      <c r="D357" s="2" t="s">
        <v>34</v>
      </c>
      <c r="E357" s="2" t="s">
        <v>437</v>
      </c>
      <c r="F357" s="2" t="s">
        <v>438</v>
      </c>
      <c r="G357" s="2">
        <v>13.2992302398206</v>
      </c>
      <c r="H357" s="16">
        <v>3.4999247395016</v>
      </c>
      <c r="I357" s="2">
        <v>1.0428043661814601</v>
      </c>
      <c r="J357" s="2">
        <v>3.3562620689033</v>
      </c>
      <c r="K357" s="2">
        <v>7.900366692010001E-4</v>
      </c>
      <c r="L357" s="11">
        <v>7.6385259673630006E-3</v>
      </c>
    </row>
    <row r="358" spans="1:12">
      <c r="A358" s="2" t="s">
        <v>959</v>
      </c>
      <c r="B358" s="2" t="s">
        <v>13</v>
      </c>
      <c r="C358" s="2" t="s">
        <v>33</v>
      </c>
      <c r="D358" s="2" t="s">
        <v>34</v>
      </c>
      <c r="E358" s="2" t="s">
        <v>960</v>
      </c>
      <c r="F358" s="2" t="s">
        <v>961</v>
      </c>
      <c r="G358" s="2">
        <v>13.7131949574482</v>
      </c>
      <c r="H358" s="16">
        <v>3.5637486914800101</v>
      </c>
      <c r="I358" s="2">
        <v>1.0602578942733201</v>
      </c>
      <c r="J358" s="2">
        <v>3.3612092970291298</v>
      </c>
      <c r="K358" s="2">
        <v>7.7601997360000007E-4</v>
      </c>
      <c r="L358" s="11">
        <v>7.5374615116590004E-3</v>
      </c>
    </row>
    <row r="359" spans="1:12">
      <c r="A359" s="2" t="s">
        <v>1690</v>
      </c>
      <c r="B359" s="2" t="s">
        <v>13</v>
      </c>
      <c r="C359" s="2" t="s">
        <v>33</v>
      </c>
      <c r="D359" s="2" t="s">
        <v>34</v>
      </c>
      <c r="E359" s="2" t="s">
        <v>1691</v>
      </c>
      <c r="F359" s="2" t="s">
        <v>1691</v>
      </c>
      <c r="G359" s="2">
        <v>45.191983846227402</v>
      </c>
      <c r="H359" s="16">
        <v>3.571087888488</v>
      </c>
      <c r="I359" s="2">
        <v>0.93314266500975407</v>
      </c>
      <c r="J359" s="2">
        <v>3.8269473922839801</v>
      </c>
      <c r="K359" s="2">
        <v>1.2974222953800001E-4</v>
      </c>
      <c r="L359" s="2">
        <v>1.9670596091199998E-3</v>
      </c>
    </row>
    <row r="360" spans="1:12">
      <c r="A360" s="2" t="s">
        <v>1367</v>
      </c>
      <c r="B360" s="2" t="s">
        <v>13</v>
      </c>
      <c r="C360" s="2" t="s">
        <v>33</v>
      </c>
      <c r="D360" s="2" t="s">
        <v>34</v>
      </c>
      <c r="E360" s="2" t="s">
        <v>1227</v>
      </c>
      <c r="F360" s="2" t="s">
        <v>1228</v>
      </c>
      <c r="G360" s="2">
        <v>19.851770746743899</v>
      </c>
      <c r="H360" s="16">
        <v>3.60067690630874</v>
      </c>
      <c r="I360" s="2">
        <v>0.95156372426824909</v>
      </c>
      <c r="J360" s="2">
        <v>3.7839577260867698</v>
      </c>
      <c r="K360" s="2">
        <v>1.5435405218400001E-4</v>
      </c>
      <c r="L360" s="2">
        <v>2.2398546852100002E-3</v>
      </c>
    </row>
    <row r="361" spans="1:12">
      <c r="A361" s="2" t="s">
        <v>479</v>
      </c>
      <c r="B361" s="2" t="s">
        <v>13</v>
      </c>
      <c r="C361" s="2" t="s">
        <v>33</v>
      </c>
      <c r="D361" s="2" t="s">
        <v>34</v>
      </c>
      <c r="E361" s="2" t="s">
        <v>480</v>
      </c>
      <c r="F361" s="2" t="s">
        <v>481</v>
      </c>
      <c r="G361" s="2">
        <v>20.436604156196701</v>
      </c>
      <c r="H361" s="16">
        <v>3.60698402900382</v>
      </c>
      <c r="I361" s="2">
        <v>0.91320110691798706</v>
      </c>
      <c r="J361" s="2">
        <v>3.94982441619812</v>
      </c>
      <c r="K361" s="10">
        <v>7.8200000000000003E-5</v>
      </c>
      <c r="L361" s="2">
        <v>1.3206472605290002E-3</v>
      </c>
    </row>
    <row r="362" spans="1:12">
      <c r="A362" s="2" t="s">
        <v>1508</v>
      </c>
      <c r="B362" s="2" t="s">
        <v>13</v>
      </c>
      <c r="C362" s="2" t="s">
        <v>33</v>
      </c>
      <c r="D362" s="2" t="s">
        <v>34</v>
      </c>
      <c r="E362" s="2" t="s">
        <v>1509</v>
      </c>
      <c r="F362" s="2" t="s">
        <v>1510</v>
      </c>
      <c r="G362" s="2">
        <v>14.493169673713201</v>
      </c>
      <c r="H362" s="16">
        <v>3.6512421820674601</v>
      </c>
      <c r="I362" s="2">
        <v>1.0710671547442401</v>
      </c>
      <c r="J362" s="2">
        <v>3.4089759599988199</v>
      </c>
      <c r="K362" s="2">
        <v>6.5207225671800001E-4</v>
      </c>
      <c r="L362" s="2">
        <v>6.6138002022920004E-3</v>
      </c>
    </row>
    <row r="363" spans="1:12">
      <c r="A363" s="2" t="s">
        <v>2106</v>
      </c>
      <c r="B363" s="2" t="s">
        <v>13</v>
      </c>
      <c r="C363" s="2" t="s">
        <v>33</v>
      </c>
      <c r="D363" s="2" t="s">
        <v>34</v>
      </c>
      <c r="E363" s="2" t="s">
        <v>1027</v>
      </c>
      <c r="F363" s="2" t="s">
        <v>1027</v>
      </c>
      <c r="G363" s="2">
        <v>33.451918073755998</v>
      </c>
      <c r="H363" s="16">
        <v>3.6519844077713999</v>
      </c>
      <c r="I363" s="2">
        <v>0.7988575430166821</v>
      </c>
      <c r="J363" s="2">
        <v>4.5715089501197097</v>
      </c>
      <c r="K363" s="10">
        <v>4.8399999999999994E-6</v>
      </c>
      <c r="L363" s="2">
        <v>1.37467790126E-4</v>
      </c>
    </row>
    <row r="364" spans="1:12">
      <c r="A364" s="2" t="s">
        <v>2042</v>
      </c>
      <c r="B364" s="2" t="s">
        <v>13</v>
      </c>
      <c r="C364" s="2" t="s">
        <v>33</v>
      </c>
      <c r="D364" s="2" t="s">
        <v>34</v>
      </c>
      <c r="E364" s="2" t="s">
        <v>715</v>
      </c>
      <c r="F364" s="2" t="s">
        <v>715</v>
      </c>
      <c r="G364" s="2">
        <v>28.794224955367</v>
      </c>
      <c r="H364" s="16">
        <v>3.7030766253420899</v>
      </c>
      <c r="I364" s="2">
        <v>0.85661163808235907</v>
      </c>
      <c r="J364" s="2">
        <v>4.32293522608673</v>
      </c>
      <c r="K364" s="10">
        <v>1.5400000000000002E-5</v>
      </c>
      <c r="L364" s="2">
        <v>3.5204334728100004E-4</v>
      </c>
    </row>
    <row r="365" spans="1:12">
      <c r="A365" s="2" t="s">
        <v>1368</v>
      </c>
      <c r="B365" s="2" t="s">
        <v>13</v>
      </c>
      <c r="C365" s="2" t="s">
        <v>33</v>
      </c>
      <c r="D365" s="2" t="s">
        <v>34</v>
      </c>
      <c r="E365" s="2" t="s">
        <v>1369</v>
      </c>
      <c r="F365" s="2" t="s">
        <v>1370</v>
      </c>
      <c r="G365" s="2">
        <v>24.218116577541501</v>
      </c>
      <c r="H365" s="16">
        <v>3.7049908091881099</v>
      </c>
      <c r="I365" s="2">
        <v>0.91316191314510109</v>
      </c>
      <c r="J365" s="2">
        <v>4.0573207838108596</v>
      </c>
      <c r="K365" s="10">
        <v>4.9600000000000006E-5</v>
      </c>
      <c r="L365" s="2">
        <v>9.1891670670600013E-4</v>
      </c>
    </row>
    <row r="366" spans="1:12">
      <c r="A366" s="2" t="s">
        <v>2049</v>
      </c>
      <c r="B366" s="2" t="s">
        <v>13</v>
      </c>
      <c r="C366" s="2" t="s">
        <v>33</v>
      </c>
      <c r="D366" s="2" t="s">
        <v>34</v>
      </c>
      <c r="E366" s="2" t="s">
        <v>882</v>
      </c>
      <c r="F366" s="2" t="s">
        <v>883</v>
      </c>
      <c r="G366" s="2">
        <v>15.266323221880899</v>
      </c>
      <c r="H366" s="16">
        <v>3.7116080666944198</v>
      </c>
      <c r="I366" s="2">
        <v>1.0389516491828901</v>
      </c>
      <c r="J366" s="2">
        <v>3.5724550508327297</v>
      </c>
      <c r="K366" s="2">
        <v>3.53650198608E-4</v>
      </c>
      <c r="L366" s="2">
        <v>4.1210477689040004E-3</v>
      </c>
    </row>
    <row r="367" spans="1:12">
      <c r="A367" s="2" t="s">
        <v>483</v>
      </c>
      <c r="B367" s="2" t="s">
        <v>13</v>
      </c>
      <c r="C367" s="2" t="s">
        <v>33</v>
      </c>
      <c r="D367" s="2" t="s">
        <v>34</v>
      </c>
      <c r="E367" s="2" t="s">
        <v>484</v>
      </c>
      <c r="F367" s="2" t="s">
        <v>485</v>
      </c>
      <c r="G367" s="2">
        <v>14.3806015805591</v>
      </c>
      <c r="H367" s="16">
        <v>3.7292964395289099</v>
      </c>
      <c r="I367" s="2">
        <v>1.0403401582115801</v>
      </c>
      <c r="J367" s="2">
        <v>3.5846894980386601</v>
      </c>
      <c r="K367" s="2">
        <v>3.3747946065800004E-4</v>
      </c>
      <c r="L367" s="2">
        <v>3.9767612551720004E-3</v>
      </c>
    </row>
    <row r="368" spans="1:12">
      <c r="A368" s="2" t="s">
        <v>975</v>
      </c>
      <c r="B368" s="2" t="s">
        <v>13</v>
      </c>
      <c r="C368" s="2" t="s">
        <v>33</v>
      </c>
      <c r="D368" s="2" t="s">
        <v>34</v>
      </c>
      <c r="E368" s="2" t="s">
        <v>976</v>
      </c>
      <c r="F368" s="2" t="s">
        <v>977</v>
      </c>
      <c r="G368" s="2">
        <v>35.4694845326541</v>
      </c>
      <c r="H368" s="16">
        <v>3.8126220132993502</v>
      </c>
      <c r="I368" s="2">
        <v>0.99156991534537309</v>
      </c>
      <c r="J368" s="2">
        <v>3.8450359922138002</v>
      </c>
      <c r="K368" s="2">
        <v>1.2053474524100001E-4</v>
      </c>
      <c r="L368" s="2">
        <v>1.8676262724210001E-3</v>
      </c>
    </row>
    <row r="369" spans="1:12">
      <c r="A369" s="2" t="s">
        <v>1301</v>
      </c>
      <c r="B369" s="2" t="s">
        <v>13</v>
      </c>
      <c r="C369" s="2" t="s">
        <v>33</v>
      </c>
      <c r="D369" s="2" t="s">
        <v>34</v>
      </c>
      <c r="E369" s="2" t="s">
        <v>1302</v>
      </c>
      <c r="F369" s="2" t="s">
        <v>1303</v>
      </c>
      <c r="G369" s="2">
        <v>12.053274384075401</v>
      </c>
      <c r="H369" s="16">
        <v>3.8552717175935598</v>
      </c>
      <c r="I369" s="2">
        <v>1.1262796557253001</v>
      </c>
      <c r="J369" s="2">
        <v>3.4230146109767499</v>
      </c>
      <c r="K369" s="2">
        <v>6.1930748351400004E-4</v>
      </c>
      <c r="L369" s="2">
        <v>6.3561544813410002E-3</v>
      </c>
    </row>
    <row r="370" spans="1:12">
      <c r="A370" s="2" t="s">
        <v>1526</v>
      </c>
      <c r="B370" s="2" t="s">
        <v>13</v>
      </c>
      <c r="C370" s="2" t="s">
        <v>33</v>
      </c>
      <c r="D370" s="2" t="s">
        <v>34</v>
      </c>
      <c r="E370" s="2" t="s">
        <v>1527</v>
      </c>
      <c r="F370" s="2" t="s">
        <v>1527</v>
      </c>
      <c r="G370" s="2">
        <v>14.042224222234999</v>
      </c>
      <c r="H370" s="16">
        <v>3.8751940425617399</v>
      </c>
      <c r="I370" s="2">
        <v>1.1321767178698101</v>
      </c>
      <c r="J370" s="2">
        <v>3.4227819574429299</v>
      </c>
      <c r="K370" s="2">
        <v>6.1983775970500001E-4</v>
      </c>
      <c r="L370" s="2">
        <v>6.3561544813410002E-3</v>
      </c>
    </row>
    <row r="371" spans="1:12">
      <c r="A371" s="2" t="s">
        <v>1563</v>
      </c>
      <c r="B371" s="2" t="s">
        <v>13</v>
      </c>
      <c r="C371" s="2" t="s">
        <v>33</v>
      </c>
      <c r="D371" s="2" t="s">
        <v>34</v>
      </c>
      <c r="E371" s="2" t="s">
        <v>765</v>
      </c>
      <c r="F371" s="2" t="s">
        <v>766</v>
      </c>
      <c r="G371" s="2">
        <v>14.3973062080186</v>
      </c>
      <c r="H371" s="16">
        <v>3.8982314397176201</v>
      </c>
      <c r="I371" s="2">
        <v>1.1099638054988601</v>
      </c>
      <c r="J371" s="2">
        <v>3.51203473519173</v>
      </c>
      <c r="K371" s="2">
        <v>4.4468987469200005E-4</v>
      </c>
      <c r="L371" s="2">
        <v>4.9501004472340005E-3</v>
      </c>
    </row>
    <row r="372" spans="1:12">
      <c r="A372" s="2" t="s">
        <v>2143</v>
      </c>
      <c r="B372" s="2" t="s">
        <v>13</v>
      </c>
      <c r="C372" s="2" t="s">
        <v>33</v>
      </c>
      <c r="D372" s="2" t="s">
        <v>34</v>
      </c>
      <c r="E372" s="2" t="s">
        <v>737</v>
      </c>
      <c r="F372" s="2" t="s">
        <v>738</v>
      </c>
      <c r="G372" s="2">
        <v>19.507171977825301</v>
      </c>
      <c r="H372" s="16">
        <v>3.9165451390080399</v>
      </c>
      <c r="I372" s="2">
        <v>0.99468872765963412</v>
      </c>
      <c r="J372" s="2">
        <v>3.9374580510459101</v>
      </c>
      <c r="K372" s="10">
        <v>8.2300000000000008E-5</v>
      </c>
      <c r="L372" s="2">
        <v>1.3606938774750001E-3</v>
      </c>
    </row>
    <row r="373" spans="1:12">
      <c r="A373" s="2" t="s">
        <v>1114</v>
      </c>
      <c r="B373" s="2" t="s">
        <v>13</v>
      </c>
      <c r="C373" s="2" t="s">
        <v>33</v>
      </c>
      <c r="D373" s="2" t="s">
        <v>34</v>
      </c>
      <c r="E373" s="2" t="s">
        <v>729</v>
      </c>
      <c r="F373" s="2" t="s">
        <v>730</v>
      </c>
      <c r="G373" s="2">
        <v>24.881065274756502</v>
      </c>
      <c r="H373" s="16">
        <v>3.9241786389384599</v>
      </c>
      <c r="I373" s="2">
        <v>0.87563479196694705</v>
      </c>
      <c r="J373" s="2">
        <v>4.4815243466097803</v>
      </c>
      <c r="K373" s="10">
        <v>7.4100000000000002E-6</v>
      </c>
      <c r="L373" s="2">
        <v>1.9471603315800002E-4</v>
      </c>
    </row>
    <row r="374" spans="1:12">
      <c r="A374" s="2" t="s">
        <v>2094</v>
      </c>
      <c r="B374" s="2" t="s">
        <v>13</v>
      </c>
      <c r="C374" s="2" t="s">
        <v>33</v>
      </c>
      <c r="D374" s="2" t="s">
        <v>34</v>
      </c>
      <c r="E374" s="2" t="s">
        <v>2095</v>
      </c>
      <c r="F374" s="2" t="s">
        <v>2095</v>
      </c>
      <c r="G374" s="2">
        <v>53.699062174821798</v>
      </c>
      <c r="H374" s="16">
        <v>3.9313731393032199</v>
      </c>
      <c r="I374" s="2">
        <v>0.7556452626909631</v>
      </c>
      <c r="J374" s="2">
        <v>5.2026702652816601</v>
      </c>
      <c r="K374" s="10">
        <v>1.9599999999999998E-7</v>
      </c>
      <c r="L374" s="10">
        <v>8.6600000000000001E-6</v>
      </c>
    </row>
    <row r="375" spans="1:12">
      <c r="A375" s="2" t="s">
        <v>1964</v>
      </c>
      <c r="B375" s="2" t="s">
        <v>13</v>
      </c>
      <c r="C375" s="2" t="s">
        <v>33</v>
      </c>
      <c r="D375" s="2" t="s">
        <v>34</v>
      </c>
      <c r="E375" s="2" t="s">
        <v>1965</v>
      </c>
      <c r="F375" s="2" t="s">
        <v>1966</v>
      </c>
      <c r="G375" s="2">
        <v>12.747783150730999</v>
      </c>
      <c r="H375" s="16">
        <v>3.9347602658606</v>
      </c>
      <c r="I375" s="2">
        <v>1.1649863392323201</v>
      </c>
      <c r="J375" s="2">
        <v>3.3775162277468898</v>
      </c>
      <c r="K375" s="2">
        <v>7.314363713080001E-4</v>
      </c>
      <c r="L375" s="11">
        <v>7.2373704108340004E-3</v>
      </c>
    </row>
    <row r="376" spans="1:12">
      <c r="A376" s="2" t="s">
        <v>1515</v>
      </c>
      <c r="B376" s="2" t="s">
        <v>13</v>
      </c>
      <c r="C376" s="2" t="s">
        <v>33</v>
      </c>
      <c r="D376" s="2" t="s">
        <v>34</v>
      </c>
      <c r="E376" s="2" t="s">
        <v>1516</v>
      </c>
      <c r="F376" s="2" t="s">
        <v>1517</v>
      </c>
      <c r="G376" s="2">
        <v>24.368785287155401</v>
      </c>
      <c r="H376" s="16">
        <v>3.9351750257650098</v>
      </c>
      <c r="I376" s="2">
        <v>1.0001228086031699</v>
      </c>
      <c r="J376" s="2">
        <v>3.9346918117597198</v>
      </c>
      <c r="K376" s="10">
        <v>8.3300000000000005E-5</v>
      </c>
      <c r="L376" s="2">
        <v>1.3737773249860002E-3</v>
      </c>
    </row>
    <row r="377" spans="1:12">
      <c r="A377" s="2" t="s">
        <v>1351</v>
      </c>
      <c r="B377" s="2" t="s">
        <v>13</v>
      </c>
      <c r="C377" s="2" t="s">
        <v>33</v>
      </c>
      <c r="D377" s="2" t="s">
        <v>34</v>
      </c>
      <c r="E377" s="2" t="s">
        <v>957</v>
      </c>
      <c r="F377" s="2" t="s">
        <v>958</v>
      </c>
      <c r="G377" s="2">
        <v>21.898897778952801</v>
      </c>
      <c r="H377" s="16">
        <v>3.9744139034506398</v>
      </c>
      <c r="I377" s="2">
        <v>0.95199145230450211</v>
      </c>
      <c r="J377" s="2">
        <v>4.1748420049672799</v>
      </c>
      <c r="K377" s="10">
        <v>2.9800000000000003E-5</v>
      </c>
      <c r="L377" s="2">
        <v>6.0064576279300001E-4</v>
      </c>
    </row>
    <row r="378" spans="1:12">
      <c r="A378" s="2" t="s">
        <v>1616</v>
      </c>
      <c r="B378" s="2" t="s">
        <v>13</v>
      </c>
      <c r="C378" s="2" t="s">
        <v>33</v>
      </c>
      <c r="D378" s="2" t="s">
        <v>34</v>
      </c>
      <c r="E378" s="2" t="s">
        <v>1617</v>
      </c>
      <c r="F378" s="2" t="s">
        <v>1618</v>
      </c>
      <c r="G378" s="2">
        <v>15.8987882633774</v>
      </c>
      <c r="H378" s="16">
        <v>3.9783023241656799</v>
      </c>
      <c r="I378" s="2">
        <v>1.1797100080027401</v>
      </c>
      <c r="J378" s="2">
        <v>3.3722714032925598</v>
      </c>
      <c r="K378" s="2">
        <v>7.4550944738700005E-4</v>
      </c>
      <c r="L378" s="11">
        <v>7.3252147792050009E-3</v>
      </c>
    </row>
    <row r="379" spans="1:12">
      <c r="A379" s="2" t="s">
        <v>1409</v>
      </c>
      <c r="B379" s="2" t="s">
        <v>13</v>
      </c>
      <c r="C379" s="2" t="s">
        <v>33</v>
      </c>
      <c r="D379" s="2" t="s">
        <v>34</v>
      </c>
      <c r="E379" s="2" t="s">
        <v>576</v>
      </c>
      <c r="F379" s="2" t="s">
        <v>577</v>
      </c>
      <c r="G379" s="2">
        <v>13.1495097038596</v>
      </c>
      <c r="H379" s="16">
        <v>4.0084621710037203</v>
      </c>
      <c r="I379" s="2">
        <v>1.1486633714795</v>
      </c>
      <c r="J379" s="2">
        <v>3.4896752787030501</v>
      </c>
      <c r="K379" s="2">
        <v>4.8360779551700003E-4</v>
      </c>
      <c r="L379" s="2">
        <v>5.2910540291060005E-3</v>
      </c>
    </row>
    <row r="380" spans="1:12">
      <c r="A380" s="2" t="s">
        <v>1401</v>
      </c>
      <c r="B380" s="2" t="s">
        <v>13</v>
      </c>
      <c r="C380" s="2" t="s">
        <v>33</v>
      </c>
      <c r="D380" s="2" t="s">
        <v>34</v>
      </c>
      <c r="E380" s="2" t="s">
        <v>1402</v>
      </c>
      <c r="F380" s="2" t="s">
        <v>1402</v>
      </c>
      <c r="G380" s="2">
        <v>13.1730987641517</v>
      </c>
      <c r="H380" s="16">
        <v>4.0091022910350098</v>
      </c>
      <c r="I380" s="2">
        <v>1.1284310313121</v>
      </c>
      <c r="J380" s="2">
        <v>3.5528110977002703</v>
      </c>
      <c r="K380" s="2">
        <v>3.81138053391E-4</v>
      </c>
      <c r="L380" s="2">
        <v>4.3869767778010006E-3</v>
      </c>
    </row>
    <row r="381" spans="1:12">
      <c r="A381" s="2" t="s">
        <v>1788</v>
      </c>
      <c r="B381" s="2" t="s">
        <v>13</v>
      </c>
      <c r="C381" s="2" t="s">
        <v>33</v>
      </c>
      <c r="D381" s="2" t="s">
        <v>34</v>
      </c>
      <c r="E381" s="2" t="s">
        <v>928</v>
      </c>
      <c r="F381" s="2" t="s">
        <v>928</v>
      </c>
      <c r="G381" s="2">
        <v>18.5300160305855</v>
      </c>
      <c r="H381" s="16">
        <v>4.0341577469228502</v>
      </c>
      <c r="I381" s="2">
        <v>1.0241071138417099</v>
      </c>
      <c r="J381" s="2">
        <v>3.93919512167979</v>
      </c>
      <c r="K381" s="10">
        <v>8.180000000000001E-5</v>
      </c>
      <c r="L381" s="2">
        <v>1.3588425556810002E-3</v>
      </c>
    </row>
    <row r="382" spans="1:12">
      <c r="A382" s="2" t="s">
        <v>1627</v>
      </c>
      <c r="B382" s="2" t="s">
        <v>13</v>
      </c>
      <c r="C382" s="2" t="s">
        <v>33</v>
      </c>
      <c r="D382" s="2" t="s">
        <v>34</v>
      </c>
      <c r="E382" s="2" t="s">
        <v>1628</v>
      </c>
      <c r="F382" s="2" t="s">
        <v>1629</v>
      </c>
      <c r="G382" s="2">
        <v>15.4412213510097</v>
      </c>
      <c r="H382" s="16">
        <v>4.0926359815108304</v>
      </c>
      <c r="I382" s="2">
        <v>1.0840190576293001</v>
      </c>
      <c r="J382" s="2">
        <v>3.7754280726957199</v>
      </c>
      <c r="K382" s="2">
        <v>1.5973311263600001E-4</v>
      </c>
      <c r="L382" s="2">
        <v>2.2982009062950002E-3</v>
      </c>
    </row>
    <row r="383" spans="1:12">
      <c r="A383" s="2" t="s">
        <v>849</v>
      </c>
      <c r="B383" s="2" t="s">
        <v>13</v>
      </c>
      <c r="C383" s="2" t="s">
        <v>33</v>
      </c>
      <c r="D383" s="2" t="s">
        <v>34</v>
      </c>
      <c r="E383" s="2" t="s">
        <v>850</v>
      </c>
      <c r="F383" s="2" t="s">
        <v>851</v>
      </c>
      <c r="G383" s="2">
        <v>30.082066891997801</v>
      </c>
      <c r="H383" s="16">
        <v>4.1375430774921798</v>
      </c>
      <c r="I383" s="2">
        <v>0.9291575298226431</v>
      </c>
      <c r="J383" s="2">
        <v>4.4530049476991795</v>
      </c>
      <c r="K383" s="10">
        <v>8.4700000000000002E-6</v>
      </c>
      <c r="L383" s="2">
        <v>2.1840419201600003E-4</v>
      </c>
    </row>
    <row r="384" spans="1:12">
      <c r="A384" s="2" t="s">
        <v>1993</v>
      </c>
      <c r="B384" s="2" t="s">
        <v>13</v>
      </c>
      <c r="C384" s="2" t="s">
        <v>33</v>
      </c>
      <c r="D384" s="2" t="s">
        <v>34</v>
      </c>
      <c r="E384" s="2" t="s">
        <v>1994</v>
      </c>
      <c r="F384" s="2" t="s">
        <v>1995</v>
      </c>
      <c r="G384" s="2">
        <v>13.061571662450801</v>
      </c>
      <c r="H384" s="16">
        <v>4.1447218822234699</v>
      </c>
      <c r="I384" s="2">
        <v>1.1884277657636899</v>
      </c>
      <c r="J384" s="2">
        <v>3.4875673571629</v>
      </c>
      <c r="K384" s="2">
        <v>4.8743612696300006E-4</v>
      </c>
      <c r="L384" s="2">
        <v>5.3003979872830002E-3</v>
      </c>
    </row>
    <row r="385" spans="1:12">
      <c r="A385" s="2" t="s">
        <v>774</v>
      </c>
      <c r="B385" s="2" t="s">
        <v>13</v>
      </c>
      <c r="C385" s="2" t="s">
        <v>33</v>
      </c>
      <c r="D385" s="2" t="s">
        <v>34</v>
      </c>
      <c r="E385" s="2" t="s">
        <v>775</v>
      </c>
      <c r="F385" s="2" t="s">
        <v>776</v>
      </c>
      <c r="G385" s="2">
        <v>13.0188010057269</v>
      </c>
      <c r="H385" s="16">
        <v>4.1837845777026104</v>
      </c>
      <c r="I385" s="2">
        <v>1.2618841318102201</v>
      </c>
      <c r="J385" s="2">
        <v>3.3155061326437498</v>
      </c>
      <c r="K385" s="2">
        <v>9.1477333909200005E-4</v>
      </c>
      <c r="L385" s="11">
        <v>8.5513618217899993E-3</v>
      </c>
    </row>
    <row r="386" spans="1:12">
      <c r="A386" s="2" t="s">
        <v>613</v>
      </c>
      <c r="B386" s="2" t="s">
        <v>13</v>
      </c>
      <c r="C386" s="2" t="s">
        <v>33</v>
      </c>
      <c r="D386" s="2" t="s">
        <v>34</v>
      </c>
      <c r="E386" s="2" t="s">
        <v>614</v>
      </c>
      <c r="F386" s="2" t="s">
        <v>614</v>
      </c>
      <c r="G386" s="2">
        <v>16.332728042090199</v>
      </c>
      <c r="H386" s="16">
        <v>4.1866618965254201</v>
      </c>
      <c r="I386" s="2">
        <v>1.0760771736352299</v>
      </c>
      <c r="J386" s="2">
        <v>3.8906706685190002</v>
      </c>
      <c r="K386" s="10">
        <v>1E-4</v>
      </c>
      <c r="L386" s="2">
        <v>1.5927294579980002E-3</v>
      </c>
    </row>
    <row r="387" spans="1:12">
      <c r="A387" s="2" t="s">
        <v>2138</v>
      </c>
      <c r="B387" s="2" t="s">
        <v>13</v>
      </c>
      <c r="C387" s="2" t="s">
        <v>33</v>
      </c>
      <c r="D387" s="2" t="s">
        <v>34</v>
      </c>
      <c r="E387" s="2" t="s">
        <v>721</v>
      </c>
      <c r="F387" s="2" t="s">
        <v>722</v>
      </c>
      <c r="G387" s="2">
        <v>18.8377047307252</v>
      </c>
      <c r="H387" s="16">
        <v>4.2280231097399401</v>
      </c>
      <c r="I387" s="2">
        <v>1.2383438278548999</v>
      </c>
      <c r="J387" s="2">
        <v>3.4142562143373798</v>
      </c>
      <c r="K387" s="2">
        <v>6.3956400718200002E-4</v>
      </c>
      <c r="L387" s="2">
        <v>6.5189295189890008E-3</v>
      </c>
    </row>
    <row r="388" spans="1:12">
      <c r="A388" s="2" t="s">
        <v>2073</v>
      </c>
      <c r="B388" s="2" t="s">
        <v>13</v>
      </c>
      <c r="C388" s="2" t="s">
        <v>33</v>
      </c>
      <c r="D388" s="2" t="s">
        <v>34</v>
      </c>
      <c r="E388" s="2" t="s">
        <v>1406</v>
      </c>
      <c r="F388" s="2" t="s">
        <v>1407</v>
      </c>
      <c r="G388" s="2">
        <v>135.89183380061701</v>
      </c>
      <c r="H388" s="16">
        <v>4.2312291661605004</v>
      </c>
      <c r="I388" s="2">
        <v>0.88508463360859801</v>
      </c>
      <c r="J388" s="2">
        <v>4.7805927314648597</v>
      </c>
      <c r="K388" s="10">
        <v>1.75E-6</v>
      </c>
      <c r="L388" s="10">
        <v>5.9900000000000006E-5</v>
      </c>
    </row>
    <row r="389" spans="1:12">
      <c r="A389" s="2" t="s">
        <v>2069</v>
      </c>
      <c r="B389" s="2" t="s">
        <v>13</v>
      </c>
      <c r="C389" s="2" t="s">
        <v>33</v>
      </c>
      <c r="D389" s="2" t="s">
        <v>34</v>
      </c>
      <c r="E389" s="2" t="s">
        <v>2070</v>
      </c>
      <c r="F389" s="2" t="s">
        <v>2070</v>
      </c>
      <c r="G389" s="2">
        <v>15.627144761763599</v>
      </c>
      <c r="H389" s="16">
        <v>4.2403189950201403</v>
      </c>
      <c r="I389" s="2">
        <v>1.11012213290047</v>
      </c>
      <c r="J389" s="2">
        <v>3.8196869239434501</v>
      </c>
      <c r="K389" s="2">
        <v>1.3362116646100001E-4</v>
      </c>
      <c r="L389" s="2">
        <v>2.0150357723010002E-3</v>
      </c>
    </row>
    <row r="390" spans="1:12">
      <c r="A390" s="2" t="s">
        <v>1056</v>
      </c>
      <c r="B390" s="2" t="s">
        <v>13</v>
      </c>
      <c r="C390" s="2" t="s">
        <v>33</v>
      </c>
      <c r="D390" s="2" t="s">
        <v>34</v>
      </c>
      <c r="E390" s="2" t="s">
        <v>331</v>
      </c>
      <c r="F390" s="2" t="s">
        <v>332</v>
      </c>
      <c r="G390" s="2">
        <v>28.355798199202599</v>
      </c>
      <c r="H390" s="16">
        <v>4.24930820472792</v>
      </c>
      <c r="I390" s="2">
        <v>0.96845591773241102</v>
      </c>
      <c r="J390" s="2">
        <v>4.38771463617823</v>
      </c>
      <c r="K390" s="10">
        <v>1.15E-5</v>
      </c>
      <c r="L390" s="2">
        <v>2.7846996974200002E-4</v>
      </c>
    </row>
    <row r="391" spans="1:12">
      <c r="A391" s="2" t="s">
        <v>1559</v>
      </c>
      <c r="B391" s="2" t="s">
        <v>13</v>
      </c>
      <c r="C391" s="2" t="s">
        <v>33</v>
      </c>
      <c r="D391" s="2" t="s">
        <v>34</v>
      </c>
      <c r="E391" s="2" t="s">
        <v>1560</v>
      </c>
      <c r="F391" s="2" t="s">
        <v>1560</v>
      </c>
      <c r="G391" s="2">
        <v>50.769074997375199</v>
      </c>
      <c r="H391" s="16">
        <v>4.2534005931788803</v>
      </c>
      <c r="I391" s="2">
        <v>0.88049716706983105</v>
      </c>
      <c r="J391" s="2">
        <v>4.8306806111978702</v>
      </c>
      <c r="K391" s="10">
        <v>1.3599999999999999E-6</v>
      </c>
      <c r="L391" s="10">
        <v>4.8400000000000004E-5</v>
      </c>
    </row>
    <row r="392" spans="1:12">
      <c r="A392" s="2" t="s">
        <v>2213</v>
      </c>
      <c r="B392" s="2" t="s">
        <v>13</v>
      </c>
      <c r="C392" s="2" t="s">
        <v>33</v>
      </c>
      <c r="D392" s="2" t="s">
        <v>34</v>
      </c>
      <c r="E392" s="2" t="s">
        <v>1016</v>
      </c>
      <c r="F392" s="2" t="s">
        <v>1017</v>
      </c>
      <c r="G392" s="2">
        <v>83.448539931858093</v>
      </c>
      <c r="H392" s="16">
        <v>4.2558846703680597</v>
      </c>
      <c r="I392" s="2">
        <v>0.66220533074447108</v>
      </c>
      <c r="J392" s="2">
        <v>6.4268354130937899</v>
      </c>
      <c r="K392" s="10">
        <v>1.3000000000000002E-10</v>
      </c>
      <c r="L392" s="10">
        <v>1.1400000000000001E-8</v>
      </c>
    </row>
    <row r="393" spans="1:12">
      <c r="A393" s="2" t="s">
        <v>1843</v>
      </c>
      <c r="B393" s="2" t="s">
        <v>13</v>
      </c>
      <c r="C393" s="2" t="s">
        <v>33</v>
      </c>
      <c r="D393" s="2" t="s">
        <v>34</v>
      </c>
      <c r="E393" s="2" t="s">
        <v>1183</v>
      </c>
      <c r="F393" s="2" t="s">
        <v>1184</v>
      </c>
      <c r="G393" s="2">
        <v>68.955919727299602</v>
      </c>
      <c r="H393" s="16">
        <v>4.2890593366661296</v>
      </c>
      <c r="I393" s="2">
        <v>0.85923359688332102</v>
      </c>
      <c r="J393" s="2">
        <v>4.9917267576870099</v>
      </c>
      <c r="K393" s="10">
        <v>5.9800000000000003E-7</v>
      </c>
      <c r="L393" s="10">
        <v>2.3500000000000002E-5</v>
      </c>
    </row>
    <row r="394" spans="1:12">
      <c r="A394" s="2" t="s">
        <v>612</v>
      </c>
      <c r="B394" s="2" t="s">
        <v>13</v>
      </c>
      <c r="C394" s="2" t="s">
        <v>33</v>
      </c>
      <c r="D394" s="2" t="s">
        <v>34</v>
      </c>
      <c r="E394" s="2" t="s">
        <v>592</v>
      </c>
      <c r="F394" s="2" t="s">
        <v>593</v>
      </c>
      <c r="G394" s="2">
        <v>16.031236689911101</v>
      </c>
      <c r="H394" s="16">
        <v>4.3014997978114602</v>
      </c>
      <c r="I394" s="2">
        <v>1.1135432838892301</v>
      </c>
      <c r="J394" s="2">
        <v>3.8628941147108202</v>
      </c>
      <c r="K394" s="2">
        <v>1.1205158435800001E-4</v>
      </c>
      <c r="L394" s="2">
        <v>1.7652819435160002E-3</v>
      </c>
    </row>
    <row r="395" spans="1:12">
      <c r="A395" s="2" t="s">
        <v>2002</v>
      </c>
      <c r="B395" s="2" t="s">
        <v>13</v>
      </c>
      <c r="C395" s="2" t="s">
        <v>33</v>
      </c>
      <c r="D395" s="2" t="s">
        <v>34</v>
      </c>
      <c r="E395" s="2" t="s">
        <v>2003</v>
      </c>
      <c r="F395" s="2" t="s">
        <v>2003</v>
      </c>
      <c r="G395" s="2">
        <v>13.383504393932601</v>
      </c>
      <c r="H395" s="16">
        <v>4.3132564501273301</v>
      </c>
      <c r="I395" s="2">
        <v>1.3187746496159101</v>
      </c>
      <c r="J395" s="2">
        <v>3.2706546576274902</v>
      </c>
      <c r="K395" s="2">
        <v>1.0729885308970002E-3</v>
      </c>
      <c r="L395" s="11">
        <v>9.6981655677260015E-3</v>
      </c>
    </row>
    <row r="396" spans="1:12">
      <c r="A396" s="2" t="s">
        <v>1284</v>
      </c>
      <c r="B396" s="2" t="s">
        <v>13</v>
      </c>
      <c r="C396" s="2" t="s">
        <v>33</v>
      </c>
      <c r="D396" s="2" t="s">
        <v>34</v>
      </c>
      <c r="E396" s="2" t="s">
        <v>1285</v>
      </c>
      <c r="F396" s="2" t="s">
        <v>1286</v>
      </c>
      <c r="G396" s="2">
        <v>11.4634792576961</v>
      </c>
      <c r="H396" s="16">
        <v>4.32182419844266</v>
      </c>
      <c r="I396" s="2">
        <v>1.27752502593408</v>
      </c>
      <c r="J396" s="2">
        <v>3.3829663691188498</v>
      </c>
      <c r="K396" s="2">
        <v>7.1707412814400002E-4</v>
      </c>
      <c r="L396" s="11">
        <v>7.1286100165670009E-3</v>
      </c>
    </row>
    <row r="397" spans="1:12">
      <c r="A397" s="2" t="s">
        <v>2181</v>
      </c>
      <c r="B397" s="2" t="s">
        <v>13</v>
      </c>
      <c r="C397" s="2" t="s">
        <v>33</v>
      </c>
      <c r="D397" s="2" t="s">
        <v>34</v>
      </c>
      <c r="E397" s="2" t="s">
        <v>592</v>
      </c>
      <c r="F397" s="2" t="s">
        <v>593</v>
      </c>
      <c r="G397" s="2">
        <v>22.396124394621001</v>
      </c>
      <c r="H397" s="16">
        <v>4.3219541007195303</v>
      </c>
      <c r="I397" s="2">
        <v>1.04288576987065</v>
      </c>
      <c r="J397" s="2">
        <v>4.1442257873128403</v>
      </c>
      <c r="K397" s="10">
        <v>3.4100000000000002E-5</v>
      </c>
      <c r="L397" s="2">
        <v>6.7712504790000004E-4</v>
      </c>
    </row>
    <row r="398" spans="1:12">
      <c r="A398" s="2" t="s">
        <v>1936</v>
      </c>
      <c r="B398" s="2" t="s">
        <v>13</v>
      </c>
      <c r="C398" s="2" t="s">
        <v>33</v>
      </c>
      <c r="D398" s="2" t="s">
        <v>34</v>
      </c>
      <c r="E398" s="2" t="s">
        <v>1937</v>
      </c>
      <c r="F398" s="2" t="s">
        <v>1938</v>
      </c>
      <c r="G398" s="2">
        <v>11.789871246975</v>
      </c>
      <c r="H398" s="16">
        <v>4.3695632026717304</v>
      </c>
      <c r="I398" s="2">
        <v>1.2875208435968299</v>
      </c>
      <c r="J398" s="2">
        <v>3.3937805546237798</v>
      </c>
      <c r="K398" s="2">
        <v>6.8934907683600004E-4</v>
      </c>
      <c r="L398" s="11">
        <v>6.9016487456050003E-3</v>
      </c>
    </row>
    <row r="399" spans="1:12">
      <c r="A399" s="2" t="s">
        <v>2155</v>
      </c>
      <c r="B399" s="2" t="s">
        <v>13</v>
      </c>
      <c r="C399" s="2" t="s">
        <v>33</v>
      </c>
      <c r="D399" s="2" t="s">
        <v>34</v>
      </c>
      <c r="E399" s="2" t="s">
        <v>1512</v>
      </c>
      <c r="F399" s="2" t="s">
        <v>1512</v>
      </c>
      <c r="G399" s="2">
        <v>20.1089124414172</v>
      </c>
      <c r="H399" s="16">
        <v>4.3851568753180103</v>
      </c>
      <c r="I399" s="2">
        <v>1.09565610650075</v>
      </c>
      <c r="J399" s="2">
        <v>4.0023113541739903</v>
      </c>
      <c r="K399" s="10">
        <v>6.2700000000000006E-5</v>
      </c>
      <c r="L399" s="2">
        <v>1.1131271755760001E-3</v>
      </c>
    </row>
    <row r="400" spans="1:12">
      <c r="A400" s="2" t="s">
        <v>1778</v>
      </c>
      <c r="B400" s="2" t="s">
        <v>13</v>
      </c>
      <c r="C400" s="2" t="s">
        <v>33</v>
      </c>
      <c r="D400" s="2" t="s">
        <v>34</v>
      </c>
      <c r="E400" s="2" t="s">
        <v>859</v>
      </c>
      <c r="F400" s="2" t="s">
        <v>859</v>
      </c>
      <c r="G400" s="2">
        <v>35.474035375529503</v>
      </c>
      <c r="H400" s="16">
        <v>4.3908339356438404</v>
      </c>
      <c r="I400" s="2">
        <v>0.94548039439159803</v>
      </c>
      <c r="J400" s="2">
        <v>4.6440243094297795</v>
      </c>
      <c r="K400" s="10">
        <v>3.4199999999999999E-6</v>
      </c>
      <c r="L400" s="2">
        <v>1.02581228531E-4</v>
      </c>
    </row>
    <row r="401" spans="1:12">
      <c r="A401" s="2" t="s">
        <v>2119</v>
      </c>
      <c r="B401" s="2" t="s">
        <v>13</v>
      </c>
      <c r="C401" s="2" t="s">
        <v>33</v>
      </c>
      <c r="D401" s="2" t="s">
        <v>34</v>
      </c>
      <c r="E401" s="2" t="s">
        <v>1104</v>
      </c>
      <c r="F401" s="2" t="s">
        <v>1105</v>
      </c>
      <c r="G401" s="2">
        <v>17.0761342375617</v>
      </c>
      <c r="H401" s="16">
        <v>4.3950245558233796</v>
      </c>
      <c r="I401" s="2">
        <v>1.1242925230038101</v>
      </c>
      <c r="J401" s="2">
        <v>3.9091468331400301</v>
      </c>
      <c r="K401" s="10">
        <v>9.2600000000000001E-5</v>
      </c>
      <c r="L401" s="2">
        <v>1.4953963192740002E-3</v>
      </c>
    </row>
    <row r="402" spans="1:12">
      <c r="A402" s="2" t="s">
        <v>1908</v>
      </c>
      <c r="B402" s="2" t="s">
        <v>13</v>
      </c>
      <c r="C402" s="2" t="s">
        <v>33</v>
      </c>
      <c r="D402" s="2" t="s">
        <v>34</v>
      </c>
      <c r="E402" s="2" t="s">
        <v>899</v>
      </c>
      <c r="F402" s="2" t="s">
        <v>899</v>
      </c>
      <c r="G402" s="2">
        <v>10.9692318391005</v>
      </c>
      <c r="H402" s="16">
        <v>4.43789496801051</v>
      </c>
      <c r="I402" s="2">
        <v>1.3662466503178199</v>
      </c>
      <c r="J402" s="2">
        <v>3.2482384985011001</v>
      </c>
      <c r="K402" s="2">
        <v>1.1612189242610001E-3</v>
      </c>
      <c r="L402" s="11">
        <v>1.0308407239505001E-2</v>
      </c>
    </row>
    <row r="403" spans="1:12">
      <c r="A403" s="2" t="s">
        <v>1914</v>
      </c>
      <c r="B403" s="2" t="s">
        <v>13</v>
      </c>
      <c r="C403" s="2" t="s">
        <v>33</v>
      </c>
      <c r="D403" s="2" t="s">
        <v>34</v>
      </c>
      <c r="E403" s="2" t="s">
        <v>1915</v>
      </c>
      <c r="F403" s="2" t="s">
        <v>1915</v>
      </c>
      <c r="G403" s="2">
        <v>11.2686810983797</v>
      </c>
      <c r="H403" s="16">
        <v>4.4532645011789196</v>
      </c>
      <c r="I403" s="2">
        <v>1.2878292521757799</v>
      </c>
      <c r="J403" s="2">
        <v>3.4579619104435899</v>
      </c>
      <c r="K403" s="2">
        <v>5.4427832910400006E-4</v>
      </c>
      <c r="L403" s="2">
        <v>5.7919429738640003E-3</v>
      </c>
    </row>
    <row r="404" spans="1:12">
      <c r="A404" s="2" t="s">
        <v>1376</v>
      </c>
      <c r="B404" s="2" t="s">
        <v>13</v>
      </c>
      <c r="C404" s="2" t="s">
        <v>33</v>
      </c>
      <c r="D404" s="2" t="s">
        <v>34</v>
      </c>
      <c r="E404" s="2" t="s">
        <v>532</v>
      </c>
      <c r="F404" s="2" t="s">
        <v>533</v>
      </c>
      <c r="G404" s="2">
        <v>12.3784620999811</v>
      </c>
      <c r="H404" s="16">
        <v>4.4572188928183296</v>
      </c>
      <c r="I404" s="2">
        <v>1.3674462920744901</v>
      </c>
      <c r="J404" s="2">
        <v>3.2595202595170898</v>
      </c>
      <c r="K404" s="2">
        <v>1.116008096182E-3</v>
      </c>
      <c r="L404" s="11">
        <v>1.0001513234851002E-2</v>
      </c>
    </row>
    <row r="405" spans="1:12">
      <c r="A405" s="2" t="s">
        <v>748</v>
      </c>
      <c r="B405" s="2" t="s">
        <v>13</v>
      </c>
      <c r="C405" s="2" t="s">
        <v>33</v>
      </c>
      <c r="D405" s="2" t="s">
        <v>34</v>
      </c>
      <c r="E405" s="2" t="s">
        <v>749</v>
      </c>
      <c r="F405" s="2" t="s">
        <v>750</v>
      </c>
      <c r="G405" s="2">
        <v>11.4797596830236</v>
      </c>
      <c r="H405" s="16">
        <v>4.4908178369138803</v>
      </c>
      <c r="I405" s="2">
        <v>1.28563867523381</v>
      </c>
      <c r="J405" s="2">
        <v>3.49306373822114</v>
      </c>
      <c r="K405" s="2">
        <v>4.7751251884100003E-4</v>
      </c>
      <c r="L405" s="2">
        <v>5.2328444422220007E-3</v>
      </c>
    </row>
    <row r="406" spans="1:12">
      <c r="A406" s="2" t="s">
        <v>1394</v>
      </c>
      <c r="B406" s="2" t="s">
        <v>13</v>
      </c>
      <c r="C406" s="2" t="s">
        <v>33</v>
      </c>
      <c r="D406" s="2" t="s">
        <v>34</v>
      </c>
      <c r="E406" s="2" t="s">
        <v>1395</v>
      </c>
      <c r="F406" s="2" t="s">
        <v>1396</v>
      </c>
      <c r="G406" s="2">
        <v>192.859545418735</v>
      </c>
      <c r="H406" s="16">
        <v>4.5008476844711502</v>
      </c>
      <c r="I406" s="2">
        <v>0.98152108914199709</v>
      </c>
      <c r="J406" s="2">
        <v>4.5855842877564701</v>
      </c>
      <c r="K406" s="10">
        <v>4.5299999999999998E-6</v>
      </c>
      <c r="L406" s="2">
        <v>1.3092569731300001E-4</v>
      </c>
    </row>
    <row r="407" spans="1:12">
      <c r="A407" s="2" t="s">
        <v>1457</v>
      </c>
      <c r="B407" s="2" t="s">
        <v>13</v>
      </c>
      <c r="C407" s="2" t="s">
        <v>33</v>
      </c>
      <c r="D407" s="2" t="s">
        <v>34</v>
      </c>
      <c r="E407" s="2" t="s">
        <v>787</v>
      </c>
      <c r="F407" s="2" t="s">
        <v>787</v>
      </c>
      <c r="G407" s="2">
        <v>12.921455573460999</v>
      </c>
      <c r="H407" s="16">
        <v>4.5169509977711799</v>
      </c>
      <c r="I407" s="2">
        <v>1.32684430217259</v>
      </c>
      <c r="J407" s="2">
        <v>3.4042811129949899</v>
      </c>
      <c r="K407" s="2">
        <v>6.6338443872000004E-4</v>
      </c>
      <c r="L407" s="2">
        <v>6.6971746438790006E-3</v>
      </c>
    </row>
    <row r="408" spans="1:12">
      <c r="A408" s="2" t="s">
        <v>1741</v>
      </c>
      <c r="B408" s="2" t="s">
        <v>13</v>
      </c>
      <c r="C408" s="2" t="s">
        <v>33</v>
      </c>
      <c r="D408" s="2" t="s">
        <v>34</v>
      </c>
      <c r="E408" s="2" t="s">
        <v>579</v>
      </c>
      <c r="F408" s="2" t="s">
        <v>580</v>
      </c>
      <c r="G408" s="2">
        <v>17.053296219500901</v>
      </c>
      <c r="H408" s="16">
        <v>4.5288473844796302</v>
      </c>
      <c r="I408" s="2">
        <v>1.15818167353988</v>
      </c>
      <c r="J408" s="2">
        <v>3.9103082771441198</v>
      </c>
      <c r="K408" s="10">
        <v>9.2200000000000018E-5</v>
      </c>
      <c r="L408" s="2">
        <v>1.4910693534510001E-3</v>
      </c>
    </row>
    <row r="409" spans="1:12">
      <c r="A409" s="2" t="s">
        <v>2102</v>
      </c>
      <c r="B409" s="2" t="s">
        <v>13</v>
      </c>
      <c r="C409" s="2" t="s">
        <v>33</v>
      </c>
      <c r="D409" s="2" t="s">
        <v>34</v>
      </c>
      <c r="E409" s="2" t="s">
        <v>486</v>
      </c>
      <c r="F409" s="2" t="s">
        <v>487</v>
      </c>
      <c r="G409" s="2">
        <v>16.540406558538901</v>
      </c>
      <c r="H409" s="16">
        <v>4.5327297217321103</v>
      </c>
      <c r="I409" s="2">
        <v>1.2883559571235901</v>
      </c>
      <c r="J409" s="2">
        <v>3.5182277822132297</v>
      </c>
      <c r="K409" s="2">
        <v>4.3443928324700002E-4</v>
      </c>
      <c r="L409" s="2">
        <v>4.8680216374470007E-3</v>
      </c>
    </row>
    <row r="410" spans="1:12">
      <c r="A410" s="2" t="s">
        <v>1980</v>
      </c>
      <c r="B410" s="2" t="s">
        <v>13</v>
      </c>
      <c r="C410" s="2" t="s">
        <v>33</v>
      </c>
      <c r="D410" s="2" t="s">
        <v>34</v>
      </c>
      <c r="E410" s="2" t="s">
        <v>1231</v>
      </c>
      <c r="F410" s="2" t="s">
        <v>1231</v>
      </c>
      <c r="G410" s="2">
        <v>13.255903681955701</v>
      </c>
      <c r="H410" s="16">
        <v>4.53978514711679</v>
      </c>
      <c r="I410" s="2">
        <v>1.2724959833885001</v>
      </c>
      <c r="J410" s="2">
        <v>3.5676223786796499</v>
      </c>
      <c r="K410" s="2">
        <v>3.6023514832200001E-4</v>
      </c>
      <c r="L410" s="2">
        <v>4.1805066595420005E-3</v>
      </c>
    </row>
    <row r="411" spans="1:12">
      <c r="A411" s="2" t="s">
        <v>1327</v>
      </c>
      <c r="B411" s="2" t="s">
        <v>13</v>
      </c>
      <c r="C411" s="2" t="s">
        <v>33</v>
      </c>
      <c r="D411" s="2" t="s">
        <v>34</v>
      </c>
      <c r="E411" s="2" t="s">
        <v>1328</v>
      </c>
      <c r="F411" s="2" t="s">
        <v>1329</v>
      </c>
      <c r="G411" s="2">
        <v>11.9679099411329</v>
      </c>
      <c r="H411" s="16">
        <v>4.5589398179450802</v>
      </c>
      <c r="I411" s="2">
        <v>1.30682811007903</v>
      </c>
      <c r="J411" s="2">
        <v>3.4885535310909201</v>
      </c>
      <c r="K411" s="2">
        <v>4.8564156850800004E-4</v>
      </c>
      <c r="L411" s="2">
        <v>5.2944944195590007E-3</v>
      </c>
    </row>
    <row r="412" spans="1:12">
      <c r="A412" s="2" t="s">
        <v>581</v>
      </c>
      <c r="B412" s="2" t="s">
        <v>13</v>
      </c>
      <c r="C412" s="2" t="s">
        <v>33</v>
      </c>
      <c r="D412" s="2" t="s">
        <v>34</v>
      </c>
      <c r="E412" s="2" t="s">
        <v>582</v>
      </c>
      <c r="F412" s="2" t="s">
        <v>583</v>
      </c>
      <c r="G412" s="2">
        <v>7.92475837873309</v>
      </c>
      <c r="H412" s="16">
        <v>4.5589968171964497</v>
      </c>
      <c r="I412" s="2">
        <v>1.40229624612855</v>
      </c>
      <c r="J412" s="2">
        <v>3.2510939323861701</v>
      </c>
      <c r="K412" s="2">
        <v>1.149618685002E-3</v>
      </c>
      <c r="L412" s="11">
        <v>1.0226891771942E-2</v>
      </c>
    </row>
    <row r="413" spans="1:12">
      <c r="A413" s="2" t="s">
        <v>2393</v>
      </c>
      <c r="B413" s="2" t="s">
        <v>13</v>
      </c>
      <c r="C413" s="2" t="s">
        <v>33</v>
      </c>
      <c r="D413" s="2" t="s">
        <v>34</v>
      </c>
      <c r="E413" s="2" t="s">
        <v>2394</v>
      </c>
      <c r="F413" s="2" t="s">
        <v>2394</v>
      </c>
      <c r="G413" s="2">
        <v>7.5287544242528499</v>
      </c>
      <c r="H413" s="16">
        <v>4.5881630353881198</v>
      </c>
      <c r="I413" s="2">
        <v>1.41275474929907</v>
      </c>
      <c r="J413" s="2">
        <v>3.2476712873657099</v>
      </c>
      <c r="K413" s="2">
        <v>1.163536067094E-3</v>
      </c>
      <c r="L413" s="11">
        <v>1.031815002895E-2</v>
      </c>
    </row>
    <row r="414" spans="1:12">
      <c r="A414" s="2" t="s">
        <v>1960</v>
      </c>
      <c r="B414" s="2" t="s">
        <v>13</v>
      </c>
      <c r="C414" s="2" t="s">
        <v>33</v>
      </c>
      <c r="D414" s="2" t="s">
        <v>34</v>
      </c>
      <c r="E414" s="2" t="s">
        <v>1961</v>
      </c>
      <c r="F414" s="2" t="s">
        <v>1961</v>
      </c>
      <c r="G414" s="2">
        <v>12.3280928631292</v>
      </c>
      <c r="H414" s="16">
        <v>4.5908759359471301</v>
      </c>
      <c r="I414" s="2">
        <v>1.3233168406568601</v>
      </c>
      <c r="J414" s="2">
        <v>3.4692190070432001</v>
      </c>
      <c r="K414" s="2">
        <v>5.2197376572700005E-4</v>
      </c>
      <c r="L414" s="2">
        <v>5.5800995633390003E-3</v>
      </c>
    </row>
    <row r="415" spans="1:12">
      <c r="A415" s="2" t="s">
        <v>1210</v>
      </c>
      <c r="B415" s="2" t="s">
        <v>13</v>
      </c>
      <c r="C415" s="2" t="s">
        <v>33</v>
      </c>
      <c r="D415" s="2" t="s">
        <v>34</v>
      </c>
      <c r="E415" s="2" t="s">
        <v>1211</v>
      </c>
      <c r="F415" s="2" t="s">
        <v>1212</v>
      </c>
      <c r="G415" s="2">
        <v>106.774741861251</v>
      </c>
      <c r="H415" s="16">
        <v>4.6116086587731502</v>
      </c>
      <c r="I415" s="2">
        <v>0.9203254471020581</v>
      </c>
      <c r="J415" s="2">
        <v>5.0108455365374196</v>
      </c>
      <c r="K415" s="10">
        <v>5.4199999999999996E-7</v>
      </c>
      <c r="L415" s="10">
        <v>2.1500000000000001E-5</v>
      </c>
    </row>
    <row r="416" spans="1:12">
      <c r="A416" s="2" t="s">
        <v>2077</v>
      </c>
      <c r="B416" s="2" t="s">
        <v>13</v>
      </c>
      <c r="C416" s="2" t="s">
        <v>33</v>
      </c>
      <c r="D416" s="2" t="s">
        <v>34</v>
      </c>
      <c r="E416" s="2" t="s">
        <v>2078</v>
      </c>
      <c r="F416" s="2" t="s">
        <v>2079</v>
      </c>
      <c r="G416" s="2">
        <v>15.5297320012144</v>
      </c>
      <c r="H416" s="16">
        <v>4.6346699198371999</v>
      </c>
      <c r="I416" s="2">
        <v>1.2734960999570399</v>
      </c>
      <c r="J416" s="2">
        <v>3.6393279256949098</v>
      </c>
      <c r="K416" s="2">
        <v>2.7335052398500003E-4</v>
      </c>
      <c r="L416" s="2">
        <v>3.42458905913E-3</v>
      </c>
    </row>
    <row r="417" spans="1:12">
      <c r="A417" s="2" t="s">
        <v>2006</v>
      </c>
      <c r="B417" s="2" t="s">
        <v>13</v>
      </c>
      <c r="C417" s="2" t="s">
        <v>33</v>
      </c>
      <c r="D417" s="2" t="s">
        <v>34</v>
      </c>
      <c r="E417" s="2" t="s">
        <v>642</v>
      </c>
      <c r="F417" s="2" t="s">
        <v>642</v>
      </c>
      <c r="G417" s="2">
        <v>12.953926995727</v>
      </c>
      <c r="H417" s="16">
        <v>4.6673852149229598</v>
      </c>
      <c r="I417" s="2">
        <v>1.27700911939245</v>
      </c>
      <c r="J417" s="2">
        <v>3.6549349131849098</v>
      </c>
      <c r="K417" s="2">
        <v>2.5724723226100004E-4</v>
      </c>
      <c r="L417" s="2">
        <v>3.2825212442399998E-3</v>
      </c>
    </row>
    <row r="418" spans="1:12">
      <c r="A418" s="2" t="s">
        <v>1685</v>
      </c>
      <c r="B418" s="2" t="s">
        <v>13</v>
      </c>
      <c r="C418" s="2" t="s">
        <v>33</v>
      </c>
      <c r="D418" s="2" t="s">
        <v>34</v>
      </c>
      <c r="E418" s="2" t="s">
        <v>1274</v>
      </c>
      <c r="F418" s="2" t="s">
        <v>1275</v>
      </c>
      <c r="G418" s="2">
        <v>7.9521266259990302</v>
      </c>
      <c r="H418" s="16">
        <v>4.6776457029876903</v>
      </c>
      <c r="I418" s="2">
        <v>1.4276048844681899</v>
      </c>
      <c r="J418" s="2">
        <v>3.27656885590596</v>
      </c>
      <c r="K418" s="2">
        <v>1.0507668802499999E-3</v>
      </c>
      <c r="L418" s="11">
        <v>9.5176528981940015E-3</v>
      </c>
    </row>
    <row r="419" spans="1:12">
      <c r="A419" s="2" t="s">
        <v>1678</v>
      </c>
      <c r="B419" s="2" t="s">
        <v>13</v>
      </c>
      <c r="C419" s="2" t="s">
        <v>33</v>
      </c>
      <c r="D419" s="2" t="s">
        <v>34</v>
      </c>
      <c r="E419" s="2" t="s">
        <v>1163</v>
      </c>
      <c r="F419" s="2" t="s">
        <v>1163</v>
      </c>
      <c r="G419" s="2">
        <v>8.1801365799306698</v>
      </c>
      <c r="H419" s="16">
        <v>4.6787555825110898</v>
      </c>
      <c r="I419" s="2">
        <v>1.41462975106426</v>
      </c>
      <c r="J419" s="2">
        <v>3.3074064637698699</v>
      </c>
      <c r="K419" s="2">
        <v>9.4164152593100004E-4</v>
      </c>
      <c r="L419" s="11">
        <v>8.7158504478930011E-3</v>
      </c>
    </row>
    <row r="420" spans="1:12">
      <c r="A420" s="2" t="s">
        <v>1084</v>
      </c>
      <c r="B420" s="2" t="s">
        <v>13</v>
      </c>
      <c r="C420" s="2" t="s">
        <v>33</v>
      </c>
      <c r="D420" s="2" t="s">
        <v>34</v>
      </c>
      <c r="E420" s="2" t="s">
        <v>1085</v>
      </c>
      <c r="F420" s="2" t="s">
        <v>1085</v>
      </c>
      <c r="G420" s="2">
        <v>8.7801841259154703</v>
      </c>
      <c r="H420" s="16">
        <v>4.6861377678833804</v>
      </c>
      <c r="I420" s="2">
        <v>1.4410630080815201</v>
      </c>
      <c r="J420" s="2">
        <v>3.2518618142325502</v>
      </c>
      <c r="K420" s="2">
        <v>1.1465174805230002E-3</v>
      </c>
      <c r="L420" s="11">
        <v>1.0210039879183001E-2</v>
      </c>
    </row>
    <row r="421" spans="1:12">
      <c r="A421" s="2" t="s">
        <v>2230</v>
      </c>
      <c r="B421" s="2" t="s">
        <v>13</v>
      </c>
      <c r="C421" s="2" t="s">
        <v>33</v>
      </c>
      <c r="D421" s="2" t="s">
        <v>34</v>
      </c>
      <c r="E421" s="2" t="s">
        <v>2231</v>
      </c>
      <c r="F421" s="2" t="s">
        <v>2231</v>
      </c>
      <c r="G421" s="2">
        <v>28.639572399229799</v>
      </c>
      <c r="H421" s="16">
        <v>4.6910200729069897</v>
      </c>
      <c r="I421" s="2">
        <v>1.2211782867302201</v>
      </c>
      <c r="J421" s="2">
        <v>3.8413883737381802</v>
      </c>
      <c r="K421" s="2">
        <v>1.22340368993E-4</v>
      </c>
      <c r="L421" s="2">
        <v>1.8852450303820001E-3</v>
      </c>
    </row>
    <row r="422" spans="1:12">
      <c r="A422" s="2" t="s">
        <v>1689</v>
      </c>
      <c r="B422" s="2" t="s">
        <v>13</v>
      </c>
      <c r="C422" s="2" t="s">
        <v>33</v>
      </c>
      <c r="D422" s="2" t="s">
        <v>34</v>
      </c>
      <c r="E422" s="2" t="s">
        <v>846</v>
      </c>
      <c r="F422" s="2" t="s">
        <v>846</v>
      </c>
      <c r="G422" s="2">
        <v>8.2656601034775701</v>
      </c>
      <c r="H422" s="16">
        <v>4.7023152547004603</v>
      </c>
      <c r="I422" s="2">
        <v>1.40843716081878</v>
      </c>
      <c r="J422" s="2">
        <v>3.3386759349397099</v>
      </c>
      <c r="K422" s="2">
        <v>8.4178705162999995E-4</v>
      </c>
      <c r="L422" s="11">
        <v>8.0107069255180002E-3</v>
      </c>
    </row>
    <row r="423" spans="1:12">
      <c r="A423" s="2" t="s">
        <v>1729</v>
      </c>
      <c r="B423" s="2" t="s">
        <v>13</v>
      </c>
      <c r="C423" s="2" t="s">
        <v>33</v>
      </c>
      <c r="D423" s="2" t="s">
        <v>34</v>
      </c>
      <c r="E423" s="2" t="s">
        <v>1730</v>
      </c>
      <c r="F423" s="2" t="s">
        <v>1731</v>
      </c>
      <c r="G423" s="2">
        <v>8.68949853423827</v>
      </c>
      <c r="H423" s="16">
        <v>4.7111200485748403</v>
      </c>
      <c r="I423" s="2">
        <v>1.3961984963673801</v>
      </c>
      <c r="J423" s="2">
        <v>3.3742480462715001</v>
      </c>
      <c r="K423" s="2">
        <v>7.4017638851300003E-4</v>
      </c>
      <c r="L423" s="11">
        <v>7.2812700544420007E-3</v>
      </c>
    </row>
    <row r="424" spans="1:12">
      <c r="A424" s="2" t="s">
        <v>1098</v>
      </c>
      <c r="B424" s="2" t="s">
        <v>13</v>
      </c>
      <c r="C424" s="2" t="s">
        <v>33</v>
      </c>
      <c r="D424" s="2" t="s">
        <v>34</v>
      </c>
      <c r="E424" s="2" t="s">
        <v>1099</v>
      </c>
      <c r="F424" s="2" t="s">
        <v>1099</v>
      </c>
      <c r="G424" s="2">
        <v>8.2542538725344095</v>
      </c>
      <c r="H424" s="16">
        <v>4.7229687134269405</v>
      </c>
      <c r="I424" s="2">
        <v>1.4093527766928</v>
      </c>
      <c r="J424" s="2">
        <v>3.35116146328523</v>
      </c>
      <c r="K424" s="2">
        <v>8.0473366360900008E-4</v>
      </c>
      <c r="L424" s="11">
        <v>7.7189920188090004E-3</v>
      </c>
    </row>
    <row r="425" spans="1:12">
      <c r="A425" s="2" t="s">
        <v>1715</v>
      </c>
      <c r="B425" s="2" t="s">
        <v>13</v>
      </c>
      <c r="C425" s="2" t="s">
        <v>33</v>
      </c>
      <c r="D425" s="2" t="s">
        <v>34</v>
      </c>
      <c r="E425" s="2" t="s">
        <v>1316</v>
      </c>
      <c r="F425" s="2" t="s">
        <v>1317</v>
      </c>
      <c r="G425" s="2">
        <v>8.2817288365807293</v>
      </c>
      <c r="H425" s="16">
        <v>4.7311601913910701</v>
      </c>
      <c r="I425" s="2">
        <v>1.4066794414028201</v>
      </c>
      <c r="J425" s="2">
        <v>3.3633534777993699</v>
      </c>
      <c r="K425" s="2">
        <v>7.7001699733500006E-4</v>
      </c>
      <c r="L425" s="11">
        <v>7.5050043749440003E-3</v>
      </c>
    </row>
    <row r="426" spans="1:12">
      <c r="A426" s="2" t="s">
        <v>621</v>
      </c>
      <c r="B426" s="2" t="s">
        <v>13</v>
      </c>
      <c r="C426" s="2" t="s">
        <v>33</v>
      </c>
      <c r="D426" s="2" t="s">
        <v>34</v>
      </c>
      <c r="E426" s="2" t="s">
        <v>622</v>
      </c>
      <c r="F426" s="2" t="s">
        <v>623</v>
      </c>
      <c r="G426" s="2">
        <v>8.3441415179248395</v>
      </c>
      <c r="H426" s="16">
        <v>4.7380539075284105</v>
      </c>
      <c r="I426" s="2">
        <v>1.4100892298065</v>
      </c>
      <c r="J426" s="2">
        <v>3.36010928058688</v>
      </c>
      <c r="K426" s="2">
        <v>7.7911647887500004E-4</v>
      </c>
      <c r="L426" s="11">
        <v>7.5586683728950006E-3</v>
      </c>
    </row>
    <row r="427" spans="1:12">
      <c r="A427" s="2" t="s">
        <v>1725</v>
      </c>
      <c r="B427" s="2" t="s">
        <v>13</v>
      </c>
      <c r="C427" s="2" t="s">
        <v>33</v>
      </c>
      <c r="D427" s="2" t="s">
        <v>34</v>
      </c>
      <c r="E427" s="2" t="s">
        <v>1726</v>
      </c>
      <c r="F427" s="2" t="s">
        <v>1726</v>
      </c>
      <c r="G427" s="2">
        <v>8.2938612079524994</v>
      </c>
      <c r="H427" s="16">
        <v>4.7404708136260396</v>
      </c>
      <c r="I427" s="2">
        <v>1.4463581964896601</v>
      </c>
      <c r="J427" s="2">
        <v>3.2775220032846999</v>
      </c>
      <c r="K427" s="2">
        <v>1.04722568192E-3</v>
      </c>
      <c r="L427" s="11">
        <v>9.5018380705570015E-3</v>
      </c>
    </row>
    <row r="428" spans="1:12">
      <c r="A428" s="2" t="s">
        <v>2013</v>
      </c>
      <c r="B428" s="2" t="s">
        <v>13</v>
      </c>
      <c r="C428" s="2" t="s">
        <v>33</v>
      </c>
      <c r="D428" s="2" t="s">
        <v>34</v>
      </c>
      <c r="E428" s="2" t="s">
        <v>2014</v>
      </c>
      <c r="F428" s="2" t="s">
        <v>2014</v>
      </c>
      <c r="G428" s="2">
        <v>13.463624225286999</v>
      </c>
      <c r="H428" s="16">
        <v>4.7505938736838802</v>
      </c>
      <c r="I428" s="2">
        <v>1.425197162301</v>
      </c>
      <c r="J428" s="2">
        <v>3.3332888945793302</v>
      </c>
      <c r="K428" s="2">
        <v>8.5825775045999999E-4</v>
      </c>
      <c r="L428" s="11">
        <v>8.1217679741549999E-3</v>
      </c>
    </row>
    <row r="429" spans="1:12">
      <c r="A429" s="2" t="s">
        <v>2023</v>
      </c>
      <c r="B429" s="2" t="s">
        <v>13</v>
      </c>
      <c r="C429" s="2" t="s">
        <v>33</v>
      </c>
      <c r="D429" s="2" t="s">
        <v>34</v>
      </c>
      <c r="E429" s="2" t="s">
        <v>2024</v>
      </c>
      <c r="F429" s="2" t="s">
        <v>2025</v>
      </c>
      <c r="G429" s="2">
        <v>13.806990925870601</v>
      </c>
      <c r="H429" s="16">
        <v>4.7574386625422704</v>
      </c>
      <c r="I429" s="2">
        <v>1.32016466340771</v>
      </c>
      <c r="J429" s="2">
        <v>3.6036706589782499</v>
      </c>
      <c r="K429" s="2">
        <v>3.1375457395100003E-4</v>
      </c>
      <c r="L429" s="2">
        <v>3.7919481366120002E-3</v>
      </c>
    </row>
    <row r="430" spans="1:12">
      <c r="A430" s="2" t="s">
        <v>1750</v>
      </c>
      <c r="B430" s="2" t="s">
        <v>13</v>
      </c>
      <c r="C430" s="2" t="s">
        <v>33</v>
      </c>
      <c r="D430" s="2" t="s">
        <v>34</v>
      </c>
      <c r="E430" s="2" t="s">
        <v>1062</v>
      </c>
      <c r="F430" s="2" t="s">
        <v>1062</v>
      </c>
      <c r="G430" s="2">
        <v>9.0697994601566503</v>
      </c>
      <c r="H430" s="16">
        <v>4.7607783992955301</v>
      </c>
      <c r="I430" s="2">
        <v>1.3875779482452901</v>
      </c>
      <c r="J430" s="2">
        <v>3.43099888933516</v>
      </c>
      <c r="K430" s="2">
        <v>6.0136306293500003E-4</v>
      </c>
      <c r="L430" s="2">
        <v>6.2347199907230007E-3</v>
      </c>
    </row>
    <row r="431" spans="1:12">
      <c r="A431" s="2" t="s">
        <v>2122</v>
      </c>
      <c r="B431" s="2" t="s">
        <v>13</v>
      </c>
      <c r="C431" s="2" t="s">
        <v>33</v>
      </c>
      <c r="D431" s="2" t="s">
        <v>34</v>
      </c>
      <c r="E431" s="2" t="s">
        <v>863</v>
      </c>
      <c r="F431" s="2" t="s">
        <v>864</v>
      </c>
      <c r="G431" s="2">
        <v>17.315845333975901</v>
      </c>
      <c r="H431" s="16">
        <v>4.7904307891035502</v>
      </c>
      <c r="I431" s="2">
        <v>1.2581327551111099</v>
      </c>
      <c r="J431" s="2">
        <v>3.8075717921202199</v>
      </c>
      <c r="K431" s="2">
        <v>1.40338004734E-4</v>
      </c>
      <c r="L431" s="2">
        <v>2.0902456338910001E-3</v>
      </c>
    </row>
    <row r="432" spans="1:12">
      <c r="A432" s="2" t="s">
        <v>2020</v>
      </c>
      <c r="B432" s="2" t="s">
        <v>13</v>
      </c>
      <c r="C432" s="2" t="s">
        <v>33</v>
      </c>
      <c r="D432" s="2" t="s">
        <v>34</v>
      </c>
      <c r="E432" s="2" t="s">
        <v>2021</v>
      </c>
      <c r="F432" s="2" t="s">
        <v>2021</v>
      </c>
      <c r="G432" s="2">
        <v>13.5610072920053</v>
      </c>
      <c r="H432" s="16">
        <v>4.7917258409371604</v>
      </c>
      <c r="I432" s="2">
        <v>1.4666646191464401</v>
      </c>
      <c r="J432" s="2">
        <v>3.2670903616164302</v>
      </c>
      <c r="K432" s="2">
        <v>1.0865899192630001E-3</v>
      </c>
      <c r="L432" s="11">
        <v>9.7897238732290014E-3</v>
      </c>
    </row>
    <row r="433" spans="1:12">
      <c r="A433" s="2" t="s">
        <v>1767</v>
      </c>
      <c r="B433" s="2" t="s">
        <v>13</v>
      </c>
      <c r="C433" s="2" t="s">
        <v>33</v>
      </c>
      <c r="D433" s="2" t="s">
        <v>34</v>
      </c>
      <c r="E433" s="2" t="s">
        <v>1139</v>
      </c>
      <c r="F433" s="2" t="s">
        <v>1139</v>
      </c>
      <c r="G433" s="2">
        <v>9.4711700590312198</v>
      </c>
      <c r="H433" s="16">
        <v>4.8013573443890296</v>
      </c>
      <c r="I433" s="2">
        <v>1.4459421197744899</v>
      </c>
      <c r="J433" s="2">
        <v>3.3205736790749598</v>
      </c>
      <c r="K433" s="2">
        <v>8.9832643941800011E-4</v>
      </c>
      <c r="L433" s="11">
        <v>8.4162144822590001E-3</v>
      </c>
    </row>
    <row r="434" spans="1:12">
      <c r="A434" s="2" t="s">
        <v>1953</v>
      </c>
      <c r="B434" s="2" t="s">
        <v>13</v>
      </c>
      <c r="C434" s="2" t="s">
        <v>33</v>
      </c>
      <c r="D434" s="2" t="s">
        <v>34</v>
      </c>
      <c r="E434" s="2" t="s">
        <v>1363</v>
      </c>
      <c r="F434" s="2" t="s">
        <v>1363</v>
      </c>
      <c r="G434" s="2">
        <v>22.568296712843601</v>
      </c>
      <c r="H434" s="16">
        <v>4.8054239568576103</v>
      </c>
      <c r="I434" s="2">
        <v>1.13775318712822</v>
      </c>
      <c r="J434" s="2">
        <v>4.2236084339055102</v>
      </c>
      <c r="K434" s="10">
        <v>2.4000000000000001E-5</v>
      </c>
      <c r="L434" s="2">
        <v>5.08491714677E-4</v>
      </c>
    </row>
    <row r="435" spans="1:12">
      <c r="A435" s="2" t="s">
        <v>1755</v>
      </c>
      <c r="B435" s="2" t="s">
        <v>13</v>
      </c>
      <c r="C435" s="2" t="s">
        <v>33</v>
      </c>
      <c r="D435" s="2" t="s">
        <v>34</v>
      </c>
      <c r="E435" s="2" t="s">
        <v>1756</v>
      </c>
      <c r="F435" s="2" t="s">
        <v>1756</v>
      </c>
      <c r="G435" s="2">
        <v>8.8079154433957108</v>
      </c>
      <c r="H435" s="16">
        <v>4.8129638975591797</v>
      </c>
      <c r="I435" s="2">
        <v>1.3931134854707901</v>
      </c>
      <c r="J435" s="2">
        <v>3.45482543077435</v>
      </c>
      <c r="K435" s="2">
        <v>5.50649229804E-4</v>
      </c>
      <c r="L435" s="2">
        <v>5.8450344844970005E-3</v>
      </c>
    </row>
    <row r="436" spans="1:12">
      <c r="A436" s="2" t="s">
        <v>793</v>
      </c>
      <c r="B436" s="2" t="s">
        <v>13</v>
      </c>
      <c r="C436" s="2" t="s">
        <v>33</v>
      </c>
      <c r="D436" s="2" t="s">
        <v>34</v>
      </c>
      <c r="E436" s="2" t="s">
        <v>794</v>
      </c>
      <c r="F436" s="2" t="s">
        <v>795</v>
      </c>
      <c r="G436" s="2">
        <v>17.441776378015099</v>
      </c>
      <c r="H436" s="16">
        <v>4.8182165517698499</v>
      </c>
      <c r="I436" s="2">
        <v>1.24532275402476</v>
      </c>
      <c r="J436" s="2">
        <v>3.8690504419017899</v>
      </c>
      <c r="K436" s="2">
        <v>1.0926003857800001E-4</v>
      </c>
      <c r="L436" s="2">
        <v>1.7245147880110001E-3</v>
      </c>
    </row>
    <row r="437" spans="1:12">
      <c r="A437" s="2" t="s">
        <v>1753</v>
      </c>
      <c r="B437" s="2" t="s">
        <v>13</v>
      </c>
      <c r="C437" s="2" t="s">
        <v>33</v>
      </c>
      <c r="D437" s="2" t="s">
        <v>34</v>
      </c>
      <c r="E437" s="2" t="s">
        <v>1097</v>
      </c>
      <c r="F437" s="2" t="s">
        <v>1097</v>
      </c>
      <c r="G437" s="2">
        <v>9.0602477140084101</v>
      </c>
      <c r="H437" s="16">
        <v>4.8295621608370904</v>
      </c>
      <c r="I437" s="2">
        <v>1.4508395580876301</v>
      </c>
      <c r="J437" s="2">
        <v>3.32880512797915</v>
      </c>
      <c r="K437" s="2">
        <v>8.7219407544800003E-4</v>
      </c>
      <c r="L437" s="11">
        <v>8.2352253105900004E-3</v>
      </c>
    </row>
    <row r="438" spans="1:12">
      <c r="A438" s="2" t="s">
        <v>1759</v>
      </c>
      <c r="B438" s="2" t="s">
        <v>13</v>
      </c>
      <c r="C438" s="2" t="s">
        <v>33</v>
      </c>
      <c r="D438" s="2" t="s">
        <v>34</v>
      </c>
      <c r="E438" s="2" t="s">
        <v>1760</v>
      </c>
      <c r="F438" s="2" t="s">
        <v>1760</v>
      </c>
      <c r="G438" s="2">
        <v>8.9394091710287693</v>
      </c>
      <c r="H438" s="16">
        <v>4.8408351687889803</v>
      </c>
      <c r="I438" s="2">
        <v>1.45108311526619</v>
      </c>
      <c r="J438" s="2">
        <v>3.3360150895980598</v>
      </c>
      <c r="K438" s="2">
        <v>8.4988550622500005E-4</v>
      </c>
      <c r="L438" s="11">
        <v>8.0734713725260001E-3</v>
      </c>
    </row>
    <row r="439" spans="1:12">
      <c r="A439" s="2" t="s">
        <v>1945</v>
      </c>
      <c r="B439" s="2" t="s">
        <v>13</v>
      </c>
      <c r="C439" s="2" t="s">
        <v>33</v>
      </c>
      <c r="D439" s="2" t="s">
        <v>34</v>
      </c>
      <c r="E439" s="2" t="s">
        <v>943</v>
      </c>
      <c r="F439" s="2" t="s">
        <v>943</v>
      </c>
      <c r="G439" s="2">
        <v>22.916291928318099</v>
      </c>
      <c r="H439" s="16">
        <v>4.8526366968377301</v>
      </c>
      <c r="I439" s="2">
        <v>1.20731861222524</v>
      </c>
      <c r="J439" s="2">
        <v>4.0193505241285896</v>
      </c>
      <c r="K439" s="10">
        <v>5.8400000000000003E-5</v>
      </c>
      <c r="L439" s="2">
        <v>1.054947404303E-3</v>
      </c>
    </row>
    <row r="440" spans="1:12">
      <c r="A440" s="2" t="s">
        <v>1711</v>
      </c>
      <c r="B440" s="2" t="s">
        <v>13</v>
      </c>
      <c r="C440" s="2" t="s">
        <v>33</v>
      </c>
      <c r="D440" s="2" t="s">
        <v>34</v>
      </c>
      <c r="E440" s="2" t="s">
        <v>480</v>
      </c>
      <c r="F440" s="2" t="s">
        <v>481</v>
      </c>
      <c r="G440" s="2">
        <v>16.460018047676801</v>
      </c>
      <c r="H440" s="16">
        <v>4.8843126128651999</v>
      </c>
      <c r="I440" s="2">
        <v>1.2312108434819999</v>
      </c>
      <c r="J440" s="2">
        <v>3.9670805684685302</v>
      </c>
      <c r="K440" s="10">
        <v>7.2800000000000008E-5</v>
      </c>
      <c r="L440" s="2">
        <v>1.2482476393720001E-3</v>
      </c>
    </row>
    <row r="441" spans="1:12">
      <c r="A441" s="2" t="s">
        <v>1156</v>
      </c>
      <c r="B441" s="2" t="s">
        <v>13</v>
      </c>
      <c r="C441" s="2" t="s">
        <v>33</v>
      </c>
      <c r="D441" s="2" t="s">
        <v>34</v>
      </c>
      <c r="E441" s="2" t="s">
        <v>1157</v>
      </c>
      <c r="F441" s="2" t="s">
        <v>1157</v>
      </c>
      <c r="G441" s="2">
        <v>9.5648368913954691</v>
      </c>
      <c r="H441" s="16">
        <v>4.9175852798909601</v>
      </c>
      <c r="I441" s="2">
        <v>1.4106702100736501</v>
      </c>
      <c r="J441" s="2">
        <v>3.4859921509466099</v>
      </c>
      <c r="K441" s="2">
        <v>4.9031539108399999E-4</v>
      </c>
      <c r="L441" s="2">
        <v>5.3248629121550005E-3</v>
      </c>
    </row>
    <row r="442" spans="1:12">
      <c r="A442" s="2" t="s">
        <v>1823</v>
      </c>
      <c r="B442" s="2" t="s">
        <v>13</v>
      </c>
      <c r="C442" s="2" t="s">
        <v>33</v>
      </c>
      <c r="D442" s="2" t="s">
        <v>34</v>
      </c>
      <c r="E442" s="2" t="s">
        <v>1824</v>
      </c>
      <c r="F442" s="2" t="s">
        <v>1825</v>
      </c>
      <c r="G442" s="2">
        <v>10.090332268704101</v>
      </c>
      <c r="H442" s="16">
        <v>4.9284145288775996</v>
      </c>
      <c r="I442" s="2">
        <v>1.3700841001537001</v>
      </c>
      <c r="J442" s="2">
        <v>3.59716204890249</v>
      </c>
      <c r="K442" s="2">
        <v>3.21708073355E-4</v>
      </c>
      <c r="L442" s="2">
        <v>3.8441388426370001E-3</v>
      </c>
    </row>
    <row r="443" spans="1:12">
      <c r="A443" s="2" t="s">
        <v>1989</v>
      </c>
      <c r="B443" s="2" t="s">
        <v>13</v>
      </c>
      <c r="C443" s="2" t="s">
        <v>33</v>
      </c>
      <c r="D443" s="2" t="s">
        <v>34</v>
      </c>
      <c r="E443" s="2" t="s">
        <v>1990</v>
      </c>
      <c r="F443" s="2" t="s">
        <v>1991</v>
      </c>
      <c r="G443" s="2">
        <v>24.478815683736201</v>
      </c>
      <c r="H443" s="16">
        <v>4.9380284515860602</v>
      </c>
      <c r="I443" s="2">
        <v>1.0766796743978699</v>
      </c>
      <c r="J443" s="2">
        <v>4.5863487247009296</v>
      </c>
      <c r="K443" s="10">
        <v>4.5099999999999992E-6</v>
      </c>
      <c r="L443" s="2">
        <v>1.3092569731300001E-4</v>
      </c>
    </row>
    <row r="444" spans="1:12">
      <c r="A444" s="2" t="s">
        <v>1494</v>
      </c>
      <c r="B444" s="2" t="s">
        <v>13</v>
      </c>
      <c r="C444" s="2" t="s">
        <v>33</v>
      </c>
      <c r="D444" s="2" t="s">
        <v>34</v>
      </c>
      <c r="E444" s="2" t="s">
        <v>841</v>
      </c>
      <c r="F444" s="2" t="s">
        <v>842</v>
      </c>
      <c r="G444" s="2">
        <v>26.882303670060899</v>
      </c>
      <c r="H444" s="16">
        <v>4.94966039308206</v>
      </c>
      <c r="I444" s="2">
        <v>1.0864321802191501</v>
      </c>
      <c r="J444" s="2">
        <v>4.5558852942699604</v>
      </c>
      <c r="K444" s="10">
        <v>5.2199999999999991E-6</v>
      </c>
      <c r="L444" s="2">
        <v>1.46132211335E-4</v>
      </c>
    </row>
    <row r="445" spans="1:12">
      <c r="A445" s="2" t="s">
        <v>1201</v>
      </c>
      <c r="B445" s="2" t="s">
        <v>13</v>
      </c>
      <c r="C445" s="2" t="s">
        <v>33</v>
      </c>
      <c r="D445" s="2" t="s">
        <v>34</v>
      </c>
      <c r="E445" s="2" t="s">
        <v>1202</v>
      </c>
      <c r="F445" s="2" t="s">
        <v>1202</v>
      </c>
      <c r="G445" s="2">
        <v>9.61620641201071</v>
      </c>
      <c r="H445" s="16">
        <v>4.9505901282624798</v>
      </c>
      <c r="I445" s="2">
        <v>1.4025393702832301</v>
      </c>
      <c r="J445" s="2">
        <v>3.5297334485967102</v>
      </c>
      <c r="K445" s="2">
        <v>4.1597853315500003E-4</v>
      </c>
      <c r="L445" s="2">
        <v>4.6922378539900004E-3</v>
      </c>
    </row>
    <row r="446" spans="1:12">
      <c r="A446" s="2" t="s">
        <v>1828</v>
      </c>
      <c r="B446" s="2" t="s">
        <v>13</v>
      </c>
      <c r="C446" s="2" t="s">
        <v>33</v>
      </c>
      <c r="D446" s="2" t="s">
        <v>34</v>
      </c>
      <c r="E446" s="2" t="s">
        <v>1829</v>
      </c>
      <c r="F446" s="2" t="s">
        <v>1830</v>
      </c>
      <c r="G446" s="2">
        <v>9.5946125405629505</v>
      </c>
      <c r="H446" s="16">
        <v>4.9524855897972699</v>
      </c>
      <c r="I446" s="2">
        <v>1.42396030652047</v>
      </c>
      <c r="J446" s="2">
        <v>3.4779660409909501</v>
      </c>
      <c r="K446" s="2">
        <v>5.0523392823500005E-4</v>
      </c>
      <c r="L446" s="2">
        <v>5.4380140367250003E-3</v>
      </c>
    </row>
    <row r="447" spans="1:12">
      <c r="A447" s="2" t="s">
        <v>1811</v>
      </c>
      <c r="B447" s="2" t="s">
        <v>13</v>
      </c>
      <c r="C447" s="2" t="s">
        <v>33</v>
      </c>
      <c r="D447" s="2" t="s">
        <v>34</v>
      </c>
      <c r="E447" s="2" t="s">
        <v>799</v>
      </c>
      <c r="F447" s="2" t="s">
        <v>799</v>
      </c>
      <c r="G447" s="2">
        <v>9.8042317283893006</v>
      </c>
      <c r="H447" s="16">
        <v>4.9731050511548398</v>
      </c>
      <c r="I447" s="2">
        <v>1.4441418032693301</v>
      </c>
      <c r="J447" s="2">
        <v>3.4436403959060398</v>
      </c>
      <c r="K447" s="2">
        <v>5.7393851976100005E-4</v>
      </c>
      <c r="L447" s="2">
        <v>6.0467246291180006E-3</v>
      </c>
    </row>
    <row r="448" spans="1:12">
      <c r="A448" s="2" t="s">
        <v>2093</v>
      </c>
      <c r="B448" s="2" t="s">
        <v>13</v>
      </c>
      <c r="C448" s="2" t="s">
        <v>33</v>
      </c>
      <c r="D448" s="2" t="s">
        <v>34</v>
      </c>
      <c r="E448" s="2" t="s">
        <v>729</v>
      </c>
      <c r="F448" s="2" t="s">
        <v>730</v>
      </c>
      <c r="G448" s="2">
        <v>15.592621163369801</v>
      </c>
      <c r="H448" s="16">
        <v>4.9743508845884703</v>
      </c>
      <c r="I448" s="2">
        <v>1.40493077299587</v>
      </c>
      <c r="J448" s="2">
        <v>3.5406377169610801</v>
      </c>
      <c r="K448" s="2">
        <v>3.9916125800500005E-4</v>
      </c>
      <c r="L448" s="2">
        <v>4.5572256986830002E-3</v>
      </c>
    </row>
    <row r="449" spans="1:12">
      <c r="A449" s="2" t="s">
        <v>1873</v>
      </c>
      <c r="B449" s="2" t="s">
        <v>13</v>
      </c>
      <c r="C449" s="2" t="s">
        <v>33</v>
      </c>
      <c r="D449" s="2" t="s">
        <v>34</v>
      </c>
      <c r="E449" s="2" t="s">
        <v>1874</v>
      </c>
      <c r="F449" s="2" t="s">
        <v>1874</v>
      </c>
      <c r="G449" s="2">
        <v>10.497263312385</v>
      </c>
      <c r="H449" s="16">
        <v>4.979086258533</v>
      </c>
      <c r="I449" s="2">
        <v>1.4086940558977701</v>
      </c>
      <c r="J449" s="2">
        <v>3.5345405467476101</v>
      </c>
      <c r="K449" s="2">
        <v>4.0848475799200003E-4</v>
      </c>
      <c r="L449" s="2">
        <v>4.6262129218320007E-3</v>
      </c>
    </row>
    <row r="450" spans="1:12">
      <c r="A450" s="2" t="s">
        <v>2496</v>
      </c>
      <c r="B450" s="2" t="s">
        <v>13</v>
      </c>
      <c r="C450" s="2" t="s">
        <v>33</v>
      </c>
      <c r="D450" s="2" t="s">
        <v>34</v>
      </c>
      <c r="E450" s="2" t="s">
        <v>1121</v>
      </c>
      <c r="F450" s="2" t="s">
        <v>1122</v>
      </c>
      <c r="G450" s="2">
        <v>5.1335576559583904</v>
      </c>
      <c r="H450" s="16">
        <v>4.9916512469148797</v>
      </c>
      <c r="I450" s="2">
        <v>1.5337586573847299</v>
      </c>
      <c r="J450" s="2">
        <v>3.25452196985563</v>
      </c>
      <c r="K450" s="2">
        <v>1.1358337439930002E-3</v>
      </c>
      <c r="L450" s="11">
        <v>1.0136237841959E-2</v>
      </c>
    </row>
    <row r="451" spans="1:12">
      <c r="A451" s="2" t="s">
        <v>654</v>
      </c>
      <c r="B451" s="2" t="s">
        <v>13</v>
      </c>
      <c r="C451" s="2" t="s">
        <v>33</v>
      </c>
      <c r="D451" s="2" t="s">
        <v>34</v>
      </c>
      <c r="E451" s="2" t="s">
        <v>655</v>
      </c>
      <c r="F451" s="2" t="s">
        <v>655</v>
      </c>
      <c r="G451" s="2">
        <v>5.1402295788833996</v>
      </c>
      <c r="H451" s="16">
        <v>4.9934793781555005</v>
      </c>
      <c r="I451" s="2">
        <v>1.5338121066431198</v>
      </c>
      <c r="J451" s="2">
        <v>3.2556004457965702</v>
      </c>
      <c r="K451" s="2">
        <v>1.1315286389540001E-3</v>
      </c>
      <c r="L451" s="11">
        <v>1.0108481822126E-2</v>
      </c>
    </row>
    <row r="452" spans="1:12">
      <c r="A452" s="2" t="s">
        <v>711</v>
      </c>
      <c r="B452" s="2" t="s">
        <v>13</v>
      </c>
      <c r="C452" s="2" t="s">
        <v>33</v>
      </c>
      <c r="D452" s="2" t="s">
        <v>34</v>
      </c>
      <c r="E452" s="2" t="s">
        <v>712</v>
      </c>
      <c r="F452" s="2" t="s">
        <v>712</v>
      </c>
      <c r="G452" s="2">
        <v>10.076101549687699</v>
      </c>
      <c r="H452" s="16">
        <v>4.9970215958818001</v>
      </c>
      <c r="I452" s="2">
        <v>1.4365955229735201</v>
      </c>
      <c r="J452" s="2">
        <v>3.4783775363150102</v>
      </c>
      <c r="K452" s="2">
        <v>5.0445888240300001E-4</v>
      </c>
      <c r="L452" s="2">
        <v>5.4365887199060003E-3</v>
      </c>
    </row>
    <row r="453" spans="1:12">
      <c r="A453" s="2" t="s">
        <v>1845</v>
      </c>
      <c r="B453" s="2" t="s">
        <v>13</v>
      </c>
      <c r="C453" s="2" t="s">
        <v>33</v>
      </c>
      <c r="D453" s="2" t="s">
        <v>34</v>
      </c>
      <c r="E453" s="2" t="s">
        <v>1846</v>
      </c>
      <c r="F453" s="2" t="s">
        <v>1846</v>
      </c>
      <c r="G453" s="2">
        <v>10.039219101522701</v>
      </c>
      <c r="H453" s="16">
        <v>4.9976827884301303</v>
      </c>
      <c r="I453" s="2">
        <v>1.3821310021742699</v>
      </c>
      <c r="J453" s="2">
        <v>3.61592553858363</v>
      </c>
      <c r="K453" s="2">
        <v>2.9927640039700002E-4</v>
      </c>
      <c r="L453" s="2">
        <v>3.6747145825280002E-3</v>
      </c>
    </row>
    <row r="454" spans="1:12">
      <c r="A454" s="2" t="s">
        <v>1837</v>
      </c>
      <c r="B454" s="2" t="s">
        <v>13</v>
      </c>
      <c r="C454" s="2" t="s">
        <v>33</v>
      </c>
      <c r="D454" s="2" t="s">
        <v>34</v>
      </c>
      <c r="E454" s="2" t="s">
        <v>1838</v>
      </c>
      <c r="F454" s="2" t="s">
        <v>1838</v>
      </c>
      <c r="G454" s="2">
        <v>9.9909915543322896</v>
      </c>
      <c r="H454" s="16">
        <v>4.9980769421467297</v>
      </c>
      <c r="I454" s="2">
        <v>1.39943989993743</v>
      </c>
      <c r="J454" s="2">
        <v>3.5714838074648299</v>
      </c>
      <c r="K454" s="2">
        <v>3.5496449752600004E-4</v>
      </c>
      <c r="L454" s="2">
        <v>4.1306735200440006E-3</v>
      </c>
    </row>
    <row r="455" spans="1:12">
      <c r="A455" s="2" t="s">
        <v>1234</v>
      </c>
      <c r="B455" s="2" t="s">
        <v>13</v>
      </c>
      <c r="C455" s="2" t="s">
        <v>33</v>
      </c>
      <c r="D455" s="2" t="s">
        <v>34</v>
      </c>
      <c r="E455" s="2" t="s">
        <v>1235</v>
      </c>
      <c r="F455" s="2" t="s">
        <v>1235</v>
      </c>
      <c r="G455" s="2">
        <v>44.474417620094002</v>
      </c>
      <c r="H455" s="16">
        <v>4.9981355703135701</v>
      </c>
      <c r="I455" s="2">
        <v>1.24564280853777</v>
      </c>
      <c r="J455" s="2">
        <v>4.0124950234977499</v>
      </c>
      <c r="K455" s="10">
        <v>6.0100000000000004E-5</v>
      </c>
      <c r="L455" s="2">
        <v>1.0791501636250001E-3</v>
      </c>
    </row>
    <row r="456" spans="1:12">
      <c r="A456" s="2" t="s">
        <v>1840</v>
      </c>
      <c r="B456" s="2" t="s">
        <v>13</v>
      </c>
      <c r="C456" s="2" t="s">
        <v>33</v>
      </c>
      <c r="D456" s="2" t="s">
        <v>34</v>
      </c>
      <c r="E456" s="2" t="s">
        <v>1841</v>
      </c>
      <c r="F456" s="2" t="s">
        <v>1842</v>
      </c>
      <c r="G456" s="2">
        <v>10.1420839645687</v>
      </c>
      <c r="H456" s="16">
        <v>5.0140889432695603</v>
      </c>
      <c r="I456" s="2">
        <v>1.4302376991722099</v>
      </c>
      <c r="J456" s="2">
        <v>3.5057731635598901</v>
      </c>
      <c r="K456" s="2">
        <v>4.5528305213700002E-4</v>
      </c>
      <c r="L456" s="2">
        <v>5.0431622004170002E-3</v>
      </c>
    </row>
    <row r="457" spans="1:12">
      <c r="A457" s="2" t="s">
        <v>1870</v>
      </c>
      <c r="B457" s="2" t="s">
        <v>13</v>
      </c>
      <c r="C457" s="2" t="s">
        <v>33</v>
      </c>
      <c r="D457" s="2" t="s">
        <v>34</v>
      </c>
      <c r="E457" s="2" t="s">
        <v>841</v>
      </c>
      <c r="F457" s="2" t="s">
        <v>842</v>
      </c>
      <c r="G457" s="2">
        <v>10.0811882539797</v>
      </c>
      <c r="H457" s="16">
        <v>5.0202852867368799</v>
      </c>
      <c r="I457" s="2">
        <v>1.3938529707403799</v>
      </c>
      <c r="J457" s="2">
        <v>3.6017323147578799</v>
      </c>
      <c r="K457" s="2">
        <v>3.1610376471700004E-4</v>
      </c>
      <c r="L457" s="2">
        <v>3.8079501281380003E-3</v>
      </c>
    </row>
    <row r="458" spans="1:12">
      <c r="A458" s="2" t="s">
        <v>1862</v>
      </c>
      <c r="B458" s="2" t="s">
        <v>13</v>
      </c>
      <c r="C458" s="2" t="s">
        <v>33</v>
      </c>
      <c r="D458" s="2" t="s">
        <v>34</v>
      </c>
      <c r="E458" s="2" t="s">
        <v>1863</v>
      </c>
      <c r="F458" s="2" t="s">
        <v>1864</v>
      </c>
      <c r="G458" s="2">
        <v>10.28839516679</v>
      </c>
      <c r="H458" s="16">
        <v>5.0227646254319396</v>
      </c>
      <c r="I458" s="2">
        <v>1.4228593542267101</v>
      </c>
      <c r="J458" s="2">
        <v>3.5300499733240898</v>
      </c>
      <c r="K458" s="2">
        <v>4.1548118136900005E-4</v>
      </c>
      <c r="L458" s="2">
        <v>4.6922378539900004E-3</v>
      </c>
    </row>
    <row r="459" spans="1:12">
      <c r="A459" s="2" t="s">
        <v>1247</v>
      </c>
      <c r="B459" s="2" t="s">
        <v>13</v>
      </c>
      <c r="C459" s="2" t="s">
        <v>33</v>
      </c>
      <c r="D459" s="2" t="s">
        <v>34</v>
      </c>
      <c r="E459" s="2" t="s">
        <v>1248</v>
      </c>
      <c r="F459" s="2" t="s">
        <v>1249</v>
      </c>
      <c r="G459" s="2">
        <v>5.3376048054431102</v>
      </c>
      <c r="H459" s="16">
        <v>5.0246556656646497</v>
      </c>
      <c r="I459" s="2">
        <v>1.5397146964986299</v>
      </c>
      <c r="J459" s="2">
        <v>3.2633679973899699</v>
      </c>
      <c r="K459" s="2">
        <v>1.1009645905320001E-3</v>
      </c>
      <c r="L459" s="11">
        <v>9.8981513665220011E-3</v>
      </c>
    </row>
    <row r="460" spans="1:12">
      <c r="A460" s="2" t="s">
        <v>1250</v>
      </c>
      <c r="B460" s="2" t="s">
        <v>13</v>
      </c>
      <c r="C460" s="2" t="s">
        <v>33</v>
      </c>
      <c r="D460" s="2" t="s">
        <v>34</v>
      </c>
      <c r="E460" s="2" t="s">
        <v>1251</v>
      </c>
      <c r="F460" s="2" t="s">
        <v>1252</v>
      </c>
      <c r="G460" s="2">
        <v>5.3968648394219496</v>
      </c>
      <c r="H460" s="16">
        <v>5.0346874060435702</v>
      </c>
      <c r="I460" s="2">
        <v>1.5378730127767599</v>
      </c>
      <c r="J460" s="2">
        <v>3.2737991786155498</v>
      </c>
      <c r="K460" s="2">
        <v>1.0611199458970002E-3</v>
      </c>
      <c r="L460" s="11">
        <v>9.6011494569899995E-3</v>
      </c>
    </row>
    <row r="461" spans="1:12">
      <c r="A461" s="2" t="s">
        <v>2259</v>
      </c>
      <c r="B461" s="2" t="s">
        <v>13</v>
      </c>
      <c r="C461" s="2" t="s">
        <v>33</v>
      </c>
      <c r="D461" s="2" t="s">
        <v>34</v>
      </c>
      <c r="E461" s="2" t="s">
        <v>1167</v>
      </c>
      <c r="F461" s="2" t="s">
        <v>1168</v>
      </c>
      <c r="G461" s="2">
        <v>39.436439178383999</v>
      </c>
      <c r="H461" s="16">
        <v>5.0376525648580897</v>
      </c>
      <c r="I461" s="2">
        <v>1.08431651067521</v>
      </c>
      <c r="J461" s="2">
        <v>4.6459244282106402</v>
      </c>
      <c r="K461" s="10">
        <v>3.3900000000000002E-6</v>
      </c>
      <c r="L461" s="2">
        <v>1.0252909572900001E-4</v>
      </c>
    </row>
    <row r="462" spans="1:12">
      <c r="A462" s="2" t="s">
        <v>1967</v>
      </c>
      <c r="B462" s="2" t="s">
        <v>13</v>
      </c>
      <c r="C462" s="2" t="s">
        <v>33</v>
      </c>
      <c r="D462" s="2" t="s">
        <v>34</v>
      </c>
      <c r="E462" s="2" t="s">
        <v>1968</v>
      </c>
      <c r="F462" s="2" t="s">
        <v>1968</v>
      </c>
      <c r="G462" s="2">
        <v>23.532777465869099</v>
      </c>
      <c r="H462" s="16">
        <v>5.0401714816418997</v>
      </c>
      <c r="I462" s="2">
        <v>1.21880399459616</v>
      </c>
      <c r="J462" s="2">
        <v>4.1353421091403</v>
      </c>
      <c r="K462" s="10">
        <v>3.54E-5</v>
      </c>
      <c r="L462" s="2">
        <v>6.9855781239100011E-4</v>
      </c>
    </row>
    <row r="463" spans="1:12">
      <c r="A463" s="2" t="s">
        <v>1878</v>
      </c>
      <c r="B463" s="2" t="s">
        <v>13</v>
      </c>
      <c r="C463" s="2" t="s">
        <v>33</v>
      </c>
      <c r="D463" s="2" t="s">
        <v>34</v>
      </c>
      <c r="E463" s="2" t="s">
        <v>570</v>
      </c>
      <c r="F463" s="2" t="s">
        <v>571</v>
      </c>
      <c r="G463" s="2">
        <v>20.473434757802099</v>
      </c>
      <c r="H463" s="16">
        <v>5.0408336750288196</v>
      </c>
      <c r="I463" s="2">
        <v>1.2823933476367</v>
      </c>
      <c r="J463" s="2">
        <v>3.93080148483183</v>
      </c>
      <c r="K463" s="10">
        <v>8.4700000000000012E-5</v>
      </c>
      <c r="L463" s="2">
        <v>1.3934830764030001E-3</v>
      </c>
    </row>
    <row r="464" spans="1:12">
      <c r="A464" s="2" t="s">
        <v>1261</v>
      </c>
      <c r="B464" s="2" t="s">
        <v>13</v>
      </c>
      <c r="C464" s="2" t="s">
        <v>33</v>
      </c>
      <c r="D464" s="2" t="s">
        <v>34</v>
      </c>
      <c r="E464" s="2" t="s">
        <v>1262</v>
      </c>
      <c r="F464" s="2" t="s">
        <v>1262</v>
      </c>
      <c r="G464" s="2">
        <v>5.3309293245379399</v>
      </c>
      <c r="H464" s="16">
        <v>5.0473795182672898</v>
      </c>
      <c r="I464" s="2">
        <v>1.52935383076175</v>
      </c>
      <c r="J464" s="2">
        <v>3.30033470132499</v>
      </c>
      <c r="K464" s="2">
        <v>9.6569582914600004E-4</v>
      </c>
      <c r="L464" s="11">
        <v>8.9018646265960014E-3</v>
      </c>
    </row>
    <row r="465" spans="1:12">
      <c r="A465" s="2" t="s">
        <v>2190</v>
      </c>
      <c r="B465" s="2" t="s">
        <v>13</v>
      </c>
      <c r="C465" s="2" t="s">
        <v>33</v>
      </c>
      <c r="D465" s="2" t="s">
        <v>34</v>
      </c>
      <c r="E465" s="2" t="s">
        <v>2191</v>
      </c>
      <c r="F465" s="2" t="s">
        <v>2191</v>
      </c>
      <c r="G465" s="2">
        <v>23.733668410008399</v>
      </c>
      <c r="H465" s="16">
        <v>5.0480725332547802</v>
      </c>
      <c r="I465" s="2">
        <v>1.2069155695065099</v>
      </c>
      <c r="J465" s="2">
        <v>4.1826227623518504</v>
      </c>
      <c r="K465" s="10">
        <v>2.8800000000000002E-5</v>
      </c>
      <c r="L465" s="2">
        <v>5.8322455561600007E-4</v>
      </c>
    </row>
    <row r="466" spans="1:12">
      <c r="A466" s="2" t="s">
        <v>2217</v>
      </c>
      <c r="B466" s="2" t="s">
        <v>13</v>
      </c>
      <c r="C466" s="2" t="s">
        <v>33</v>
      </c>
      <c r="D466" s="2" t="s">
        <v>34</v>
      </c>
      <c r="E466" s="2" t="s">
        <v>941</v>
      </c>
      <c r="F466" s="2" t="s">
        <v>942</v>
      </c>
      <c r="G466" s="2">
        <v>26.509525705658501</v>
      </c>
      <c r="H466" s="16">
        <v>5.0526884960601404</v>
      </c>
      <c r="I466" s="2">
        <v>1.1557359820447199</v>
      </c>
      <c r="J466" s="2">
        <v>4.3718362797020198</v>
      </c>
      <c r="K466" s="10">
        <v>1.2300000000000001E-5</v>
      </c>
      <c r="L466" s="2">
        <v>2.9361181193800001E-4</v>
      </c>
    </row>
    <row r="467" spans="1:12">
      <c r="A467" s="2" t="s">
        <v>691</v>
      </c>
      <c r="B467" s="2" t="s">
        <v>13</v>
      </c>
      <c r="C467" s="2" t="s">
        <v>33</v>
      </c>
      <c r="D467" s="2" t="s">
        <v>34</v>
      </c>
      <c r="E467" s="2" t="s">
        <v>692</v>
      </c>
      <c r="F467" s="2" t="s">
        <v>693</v>
      </c>
      <c r="G467" s="2">
        <v>5.3352358724439597</v>
      </c>
      <c r="H467" s="16">
        <v>5.05484798973123</v>
      </c>
      <c r="I467" s="2">
        <v>1.5366896076400001</v>
      </c>
      <c r="J467" s="2">
        <v>3.2894398221995598</v>
      </c>
      <c r="K467" s="2">
        <v>1.0038702054210001E-3</v>
      </c>
      <c r="L467" s="11">
        <v>9.1813426355219999E-3</v>
      </c>
    </row>
    <row r="468" spans="1:12">
      <c r="A468" s="2" t="s">
        <v>1886</v>
      </c>
      <c r="B468" s="2" t="s">
        <v>13</v>
      </c>
      <c r="C468" s="2" t="s">
        <v>33</v>
      </c>
      <c r="D468" s="2" t="s">
        <v>34</v>
      </c>
      <c r="E468" s="2" t="s">
        <v>1588</v>
      </c>
      <c r="F468" s="2" t="s">
        <v>1589</v>
      </c>
      <c r="G468" s="2">
        <v>10.457497483016599</v>
      </c>
      <c r="H468" s="16">
        <v>5.0590972616164098</v>
      </c>
      <c r="I468" s="2">
        <v>1.37732859362577</v>
      </c>
      <c r="J468" s="2">
        <v>3.67312294613627</v>
      </c>
      <c r="K468" s="2">
        <v>2.3960412774200001E-4</v>
      </c>
      <c r="L468" s="2">
        <v>3.1185398779950001E-3</v>
      </c>
    </row>
    <row r="469" spans="1:12">
      <c r="A469" s="2" t="s">
        <v>1791</v>
      </c>
      <c r="B469" s="2" t="s">
        <v>13</v>
      </c>
      <c r="C469" s="2" t="s">
        <v>33</v>
      </c>
      <c r="D469" s="2" t="s">
        <v>34</v>
      </c>
      <c r="E469" s="2" t="s">
        <v>1001</v>
      </c>
      <c r="F469" s="2" t="s">
        <v>1001</v>
      </c>
      <c r="G469" s="2">
        <v>18.5846673346242</v>
      </c>
      <c r="H469" s="16">
        <v>5.0618590228253302</v>
      </c>
      <c r="I469" s="2">
        <v>1.2807757574424801</v>
      </c>
      <c r="J469" s="2">
        <v>3.95218210011496</v>
      </c>
      <c r="K469" s="10">
        <v>7.7400000000000011E-5</v>
      </c>
      <c r="L469" s="2">
        <v>1.3103147797230001E-3</v>
      </c>
    </row>
    <row r="470" spans="1:12">
      <c r="A470" s="2" t="s">
        <v>682</v>
      </c>
      <c r="B470" s="2" t="s">
        <v>13</v>
      </c>
      <c r="C470" s="2" t="s">
        <v>33</v>
      </c>
      <c r="D470" s="2" t="s">
        <v>34</v>
      </c>
      <c r="E470" s="2" t="s">
        <v>683</v>
      </c>
      <c r="F470" s="2" t="s">
        <v>683</v>
      </c>
      <c r="G470" s="2">
        <v>5.5263633782106396</v>
      </c>
      <c r="H470" s="16">
        <v>5.0654265472214304</v>
      </c>
      <c r="I470" s="2">
        <v>1.5503826797601898</v>
      </c>
      <c r="J470" s="2">
        <v>3.2672104850945098</v>
      </c>
      <c r="K470" s="2">
        <v>1.086128942246E-3</v>
      </c>
      <c r="L470" s="11">
        <v>9.7897238732290014E-3</v>
      </c>
    </row>
    <row r="471" spans="1:12">
      <c r="A471" s="2" t="s">
        <v>2382</v>
      </c>
      <c r="B471" s="2" t="s">
        <v>13</v>
      </c>
      <c r="C471" s="2" t="s">
        <v>33</v>
      </c>
      <c r="D471" s="2" t="s">
        <v>34</v>
      </c>
      <c r="E471" s="2" t="s">
        <v>2373</v>
      </c>
      <c r="F471" s="2" t="s">
        <v>2374</v>
      </c>
      <c r="G471" s="2">
        <v>5.4922129332591396</v>
      </c>
      <c r="H471" s="16">
        <v>5.0729711498176098</v>
      </c>
      <c r="I471" s="2">
        <v>1.52412502385327</v>
      </c>
      <c r="J471" s="2">
        <v>3.3284481721796002</v>
      </c>
      <c r="K471" s="2">
        <v>8.733125245290001E-4</v>
      </c>
      <c r="L471" s="11">
        <v>8.2365930407050005E-3</v>
      </c>
    </row>
    <row r="472" spans="1:12">
      <c r="A472" s="2" t="s">
        <v>1807</v>
      </c>
      <c r="B472" s="2" t="s">
        <v>13</v>
      </c>
      <c r="C472" s="2" t="s">
        <v>33</v>
      </c>
      <c r="D472" s="2" t="s">
        <v>34</v>
      </c>
      <c r="E472" s="2" t="s">
        <v>1808</v>
      </c>
      <c r="F472" s="2" t="s">
        <v>1809</v>
      </c>
      <c r="G472" s="2">
        <v>18.670665518280298</v>
      </c>
      <c r="H472" s="16">
        <v>5.0760689049263599</v>
      </c>
      <c r="I472" s="2">
        <v>1.21425266147805</v>
      </c>
      <c r="J472" s="2">
        <v>4.18040582982748</v>
      </c>
      <c r="K472" s="10">
        <v>2.9100000000000003E-5</v>
      </c>
      <c r="L472" s="2">
        <v>5.8753448290400001E-4</v>
      </c>
    </row>
    <row r="473" spans="1:12">
      <c r="A473" s="2" t="s">
        <v>1279</v>
      </c>
      <c r="B473" s="2" t="s">
        <v>13</v>
      </c>
      <c r="C473" s="2" t="s">
        <v>33</v>
      </c>
      <c r="D473" s="2" t="s">
        <v>34</v>
      </c>
      <c r="E473" s="2" t="s">
        <v>784</v>
      </c>
      <c r="F473" s="2" t="s">
        <v>784</v>
      </c>
      <c r="G473" s="2">
        <v>5.4933668337998798</v>
      </c>
      <c r="H473" s="16">
        <v>5.0807135220850803</v>
      </c>
      <c r="I473" s="2">
        <v>1.5343031781162502</v>
      </c>
      <c r="J473" s="2">
        <v>3.3114143244641898</v>
      </c>
      <c r="K473" s="2">
        <v>9.2825659368300003E-4</v>
      </c>
      <c r="L473" s="11">
        <v>8.6202533288240006E-3</v>
      </c>
    </row>
    <row r="474" spans="1:12">
      <c r="A474" s="2" t="s">
        <v>1269</v>
      </c>
      <c r="B474" s="2" t="s">
        <v>13</v>
      </c>
      <c r="C474" s="2" t="s">
        <v>33</v>
      </c>
      <c r="D474" s="2" t="s">
        <v>34</v>
      </c>
      <c r="E474" s="2" t="s">
        <v>973</v>
      </c>
      <c r="F474" s="2" t="s">
        <v>974</v>
      </c>
      <c r="G474" s="2">
        <v>5.5773733865917396</v>
      </c>
      <c r="H474" s="16">
        <v>5.08501092577092</v>
      </c>
      <c r="I474" s="2">
        <v>1.54845210442021</v>
      </c>
      <c r="J474" s="2">
        <v>3.2839316832953598</v>
      </c>
      <c r="K474" s="2">
        <v>1.0236973413E-3</v>
      </c>
      <c r="L474" s="11">
        <v>9.3123435563420009E-3</v>
      </c>
    </row>
    <row r="475" spans="1:12">
      <c r="A475" s="2" t="s">
        <v>1692</v>
      </c>
      <c r="B475" s="2" t="s">
        <v>13</v>
      </c>
      <c r="C475" s="2" t="s">
        <v>33</v>
      </c>
      <c r="D475" s="2" t="s">
        <v>34</v>
      </c>
      <c r="E475" s="2" t="s">
        <v>1165</v>
      </c>
      <c r="F475" s="2" t="s">
        <v>1166</v>
      </c>
      <c r="G475" s="2">
        <v>45.356520474239097</v>
      </c>
      <c r="H475" s="16">
        <v>5.0943383568288603</v>
      </c>
      <c r="I475" s="2">
        <v>1.07952144855828</v>
      </c>
      <c r="J475" s="2">
        <v>4.7190709954234498</v>
      </c>
      <c r="K475" s="10">
        <v>2.3700000000000002E-6</v>
      </c>
      <c r="L475" s="10">
        <v>7.5900000000000002E-5</v>
      </c>
    </row>
    <row r="476" spans="1:12">
      <c r="A476" s="2" t="s">
        <v>1288</v>
      </c>
      <c r="B476" s="2" t="s">
        <v>13</v>
      </c>
      <c r="C476" s="2" t="s">
        <v>33</v>
      </c>
      <c r="D476" s="2" t="s">
        <v>34</v>
      </c>
      <c r="E476" s="2" t="s">
        <v>973</v>
      </c>
      <c r="F476" s="2" t="s">
        <v>974</v>
      </c>
      <c r="G476" s="2">
        <v>5.5310329963309499</v>
      </c>
      <c r="H476" s="16">
        <v>5.0967934985274699</v>
      </c>
      <c r="I476" s="2">
        <v>1.52884781956942</v>
      </c>
      <c r="J476" s="2">
        <v>3.3337480900897702</v>
      </c>
      <c r="K476" s="2">
        <v>8.5684220911400012E-4</v>
      </c>
      <c r="L476" s="11">
        <v>8.117452507395E-3</v>
      </c>
    </row>
    <row r="477" spans="1:12">
      <c r="A477" s="2" t="s">
        <v>1895</v>
      </c>
      <c r="B477" s="2" t="s">
        <v>13</v>
      </c>
      <c r="C477" s="2" t="s">
        <v>33</v>
      </c>
      <c r="D477" s="2" t="s">
        <v>34</v>
      </c>
      <c r="E477" s="2" t="s">
        <v>931</v>
      </c>
      <c r="F477" s="2" t="s">
        <v>932</v>
      </c>
      <c r="G477" s="2">
        <v>10.6584388851331</v>
      </c>
      <c r="H477" s="16">
        <v>5.0990809995526902</v>
      </c>
      <c r="I477" s="2">
        <v>1.4224696435234501</v>
      </c>
      <c r="J477" s="2">
        <v>3.5846677099711601</v>
      </c>
      <c r="K477" s="2">
        <v>3.3750763371300001E-4</v>
      </c>
      <c r="L477" s="2">
        <v>3.9767612551720004E-3</v>
      </c>
    </row>
    <row r="478" spans="1:12">
      <c r="A478" s="2" t="s">
        <v>2238</v>
      </c>
      <c r="B478" s="2" t="s">
        <v>13</v>
      </c>
      <c r="C478" s="2" t="s">
        <v>33</v>
      </c>
      <c r="D478" s="2" t="s">
        <v>34</v>
      </c>
      <c r="E478" s="2" t="s">
        <v>2239</v>
      </c>
      <c r="F478" s="2" t="s">
        <v>2240</v>
      </c>
      <c r="G478" s="2">
        <v>60.335171508990499</v>
      </c>
      <c r="H478" s="16">
        <v>5.0996267893685099</v>
      </c>
      <c r="I478" s="2">
        <v>0.8494109952848321</v>
      </c>
      <c r="J478" s="2">
        <v>6.00372118759595</v>
      </c>
      <c r="K478" s="10">
        <v>1.9300000000000002E-9</v>
      </c>
      <c r="L478" s="10">
        <v>1.29E-7</v>
      </c>
    </row>
    <row r="479" spans="1:12">
      <c r="A479" s="2" t="s">
        <v>1282</v>
      </c>
      <c r="B479" s="2" t="s">
        <v>13</v>
      </c>
      <c r="C479" s="2" t="s">
        <v>33</v>
      </c>
      <c r="D479" s="2" t="s">
        <v>34</v>
      </c>
      <c r="E479" s="2" t="s">
        <v>1283</v>
      </c>
      <c r="F479" s="2" t="s">
        <v>1283</v>
      </c>
      <c r="G479" s="2">
        <v>5.5801018318250302</v>
      </c>
      <c r="H479" s="16">
        <v>5.1030019438909502</v>
      </c>
      <c r="I479" s="2">
        <v>1.5174950185762199</v>
      </c>
      <c r="J479" s="2">
        <v>3.3627800298671202</v>
      </c>
      <c r="K479" s="2">
        <v>7.7161821909200003E-4</v>
      </c>
      <c r="L479" s="11">
        <v>7.5119564252240003E-3</v>
      </c>
    </row>
    <row r="480" spans="1:12">
      <c r="A480" s="2" t="s">
        <v>531</v>
      </c>
      <c r="B480" s="2" t="s">
        <v>13</v>
      </c>
      <c r="C480" s="2" t="s">
        <v>33</v>
      </c>
      <c r="D480" s="2" t="s">
        <v>34</v>
      </c>
      <c r="E480" s="2" t="s">
        <v>532</v>
      </c>
      <c r="F480" s="2" t="s">
        <v>533</v>
      </c>
      <c r="G480" s="2">
        <v>10.8154195039284</v>
      </c>
      <c r="H480" s="16">
        <v>5.1034905079834898</v>
      </c>
      <c r="I480" s="2">
        <v>1.4145279963594399</v>
      </c>
      <c r="J480" s="2">
        <v>3.6079105688387298</v>
      </c>
      <c r="K480" s="2">
        <v>3.0867284295900004E-4</v>
      </c>
      <c r="L480" s="2">
        <v>3.7573701459490002E-3</v>
      </c>
    </row>
    <row r="481" spans="1:12">
      <c r="A481" s="2" t="s">
        <v>1934</v>
      </c>
      <c r="B481" s="2" t="s">
        <v>13</v>
      </c>
      <c r="C481" s="2" t="s">
        <v>33</v>
      </c>
      <c r="D481" s="2" t="s">
        <v>34</v>
      </c>
      <c r="E481" s="2" t="s">
        <v>1935</v>
      </c>
      <c r="F481" s="2" t="s">
        <v>1935</v>
      </c>
      <c r="G481" s="2">
        <v>11.5079715506421</v>
      </c>
      <c r="H481" s="16">
        <v>5.1217369496428597</v>
      </c>
      <c r="I481" s="2">
        <v>1.4101189275739099</v>
      </c>
      <c r="J481" s="2">
        <v>3.63213119793713</v>
      </c>
      <c r="K481" s="2">
        <v>2.81090139532E-4</v>
      </c>
      <c r="L481" s="2">
        <v>3.4919567994730004E-3</v>
      </c>
    </row>
    <row r="482" spans="1:12">
      <c r="A482" s="2" t="s">
        <v>707</v>
      </c>
      <c r="B482" s="2" t="s">
        <v>13</v>
      </c>
      <c r="C482" s="2" t="s">
        <v>33</v>
      </c>
      <c r="D482" s="2" t="s">
        <v>34</v>
      </c>
      <c r="E482" s="2" t="s">
        <v>346</v>
      </c>
      <c r="F482" s="2" t="s">
        <v>346</v>
      </c>
      <c r="G482" s="2">
        <v>5.7186376685577303</v>
      </c>
      <c r="H482" s="16">
        <v>5.1290672588807196</v>
      </c>
      <c r="I482" s="2">
        <v>1.5803895776789298</v>
      </c>
      <c r="J482" s="2">
        <v>3.24544487721414</v>
      </c>
      <c r="K482" s="2">
        <v>1.1726726522180001E-3</v>
      </c>
      <c r="L482" s="11">
        <v>1.0367469825317001E-2</v>
      </c>
    </row>
    <row r="483" spans="1:12">
      <c r="A483" s="2" t="s">
        <v>697</v>
      </c>
      <c r="B483" s="2" t="s">
        <v>13</v>
      </c>
      <c r="C483" s="2" t="s">
        <v>33</v>
      </c>
      <c r="D483" s="2" t="s">
        <v>34</v>
      </c>
      <c r="E483" s="2" t="s">
        <v>698</v>
      </c>
      <c r="F483" s="2" t="s">
        <v>699</v>
      </c>
      <c r="G483" s="2">
        <v>10.9107640397855</v>
      </c>
      <c r="H483" s="16">
        <v>5.1300269115271204</v>
      </c>
      <c r="I483" s="2">
        <v>1.45255176189826</v>
      </c>
      <c r="J483" s="2">
        <v>3.5317343216898403</v>
      </c>
      <c r="K483" s="2">
        <v>4.1284391117300004E-4</v>
      </c>
      <c r="L483" s="2">
        <v>4.6693308670070002E-3</v>
      </c>
    </row>
    <row r="484" spans="1:12">
      <c r="A484" s="2" t="s">
        <v>1299</v>
      </c>
      <c r="B484" s="2" t="s">
        <v>13</v>
      </c>
      <c r="C484" s="2" t="s">
        <v>33</v>
      </c>
      <c r="D484" s="2" t="s">
        <v>34</v>
      </c>
      <c r="E484" s="2" t="s">
        <v>1023</v>
      </c>
      <c r="F484" s="2" t="s">
        <v>1024</v>
      </c>
      <c r="G484" s="2">
        <v>5.6369929328047101</v>
      </c>
      <c r="H484" s="16">
        <v>5.1381705895931402</v>
      </c>
      <c r="I484" s="2">
        <v>1.5643414253298</v>
      </c>
      <c r="J484" s="2">
        <v>3.2845582852924098</v>
      </c>
      <c r="K484" s="2">
        <v>1.0214236882420001E-3</v>
      </c>
      <c r="L484" s="11">
        <v>9.3038919769430004E-3</v>
      </c>
    </row>
    <row r="485" spans="1:12">
      <c r="A485" s="2" t="s">
        <v>1920</v>
      </c>
      <c r="B485" s="2" t="s">
        <v>13</v>
      </c>
      <c r="C485" s="2" t="s">
        <v>33</v>
      </c>
      <c r="D485" s="2" t="s">
        <v>34</v>
      </c>
      <c r="E485" s="2" t="s">
        <v>1592</v>
      </c>
      <c r="F485" s="2" t="s">
        <v>1592</v>
      </c>
      <c r="G485" s="2">
        <v>10.887167863533</v>
      </c>
      <c r="H485" s="16">
        <v>5.1400241010072802</v>
      </c>
      <c r="I485" s="2">
        <v>1.4537749902894701</v>
      </c>
      <c r="J485" s="2">
        <v>3.5356393770289198</v>
      </c>
      <c r="K485" s="2">
        <v>4.0678959275800003E-4</v>
      </c>
      <c r="L485" s="2">
        <v>4.6131902878490004E-3</v>
      </c>
    </row>
    <row r="486" spans="1:12">
      <c r="A486" s="2" t="s">
        <v>704</v>
      </c>
      <c r="B486" s="2" t="s">
        <v>13</v>
      </c>
      <c r="C486" s="2" t="s">
        <v>33</v>
      </c>
      <c r="D486" s="2" t="s">
        <v>34</v>
      </c>
      <c r="E486" s="2" t="s">
        <v>705</v>
      </c>
      <c r="F486" s="2" t="s">
        <v>706</v>
      </c>
      <c r="G486" s="2">
        <v>5.8025866474120802</v>
      </c>
      <c r="H486" s="16">
        <v>5.1500843254792601</v>
      </c>
      <c r="I486" s="2">
        <v>1.51101835782954</v>
      </c>
      <c r="J486" s="2">
        <v>3.40835324653299</v>
      </c>
      <c r="K486" s="2">
        <v>6.5356228949400006E-4</v>
      </c>
      <c r="L486" s="2">
        <v>6.6138002022920004E-3</v>
      </c>
    </row>
    <row r="487" spans="1:12">
      <c r="A487" s="2" t="s">
        <v>2130</v>
      </c>
      <c r="B487" s="2" t="s">
        <v>13</v>
      </c>
      <c r="C487" s="2" t="s">
        <v>33</v>
      </c>
      <c r="D487" s="2" t="s">
        <v>34</v>
      </c>
      <c r="E487" s="2" t="s">
        <v>2131</v>
      </c>
      <c r="F487" s="2" t="s">
        <v>2132</v>
      </c>
      <c r="G487" s="2">
        <v>18.196672599362799</v>
      </c>
      <c r="H487" s="16">
        <v>5.1504139806209404</v>
      </c>
      <c r="I487" s="2">
        <v>1.28664518899321</v>
      </c>
      <c r="J487" s="2">
        <v>4.0029792398719497</v>
      </c>
      <c r="K487" s="10">
        <v>6.2500000000000001E-5</v>
      </c>
      <c r="L487" s="2">
        <v>1.1131271755760001E-3</v>
      </c>
    </row>
    <row r="488" spans="1:12">
      <c r="A488" s="2" t="s">
        <v>1304</v>
      </c>
      <c r="B488" s="2" t="s">
        <v>13</v>
      </c>
      <c r="C488" s="2" t="s">
        <v>33</v>
      </c>
      <c r="D488" s="2" t="s">
        <v>34</v>
      </c>
      <c r="E488" s="2" t="s">
        <v>979</v>
      </c>
      <c r="F488" s="2" t="s">
        <v>980</v>
      </c>
      <c r="G488" s="2">
        <v>5.78020550361805</v>
      </c>
      <c r="H488" s="16">
        <v>5.1508509230575097</v>
      </c>
      <c r="I488" s="2">
        <v>1.51650864989607</v>
      </c>
      <c r="J488" s="2">
        <v>3.3965193165304499</v>
      </c>
      <c r="K488" s="2">
        <v>6.82487401478E-4</v>
      </c>
      <c r="L488" s="11">
        <v>6.841046702018001E-3</v>
      </c>
    </row>
    <row r="489" spans="1:12">
      <c r="A489" s="2" t="s">
        <v>1295</v>
      </c>
      <c r="B489" s="2" t="s">
        <v>13</v>
      </c>
      <c r="C489" s="2" t="s">
        <v>33</v>
      </c>
      <c r="D489" s="2" t="s">
        <v>34</v>
      </c>
      <c r="E489" s="2" t="s">
        <v>1296</v>
      </c>
      <c r="F489" s="2" t="s">
        <v>1296</v>
      </c>
      <c r="G489" s="2">
        <v>5.8124112177023699</v>
      </c>
      <c r="H489" s="16">
        <v>5.1528696040497204</v>
      </c>
      <c r="I489" s="2">
        <v>1.5446796176055999</v>
      </c>
      <c r="J489" s="2">
        <v>3.3358824349849101</v>
      </c>
      <c r="K489" s="2">
        <v>8.5029113391500006E-4</v>
      </c>
      <c r="L489" s="11">
        <v>8.0734713725260001E-3</v>
      </c>
    </row>
    <row r="490" spans="1:12">
      <c r="A490" s="2" t="s">
        <v>1324</v>
      </c>
      <c r="B490" s="2" t="s">
        <v>13</v>
      </c>
      <c r="C490" s="2" t="s">
        <v>33</v>
      </c>
      <c r="D490" s="2" t="s">
        <v>34</v>
      </c>
      <c r="E490" s="2" t="s">
        <v>797</v>
      </c>
      <c r="F490" s="2" t="s">
        <v>798</v>
      </c>
      <c r="G490" s="2">
        <v>5.7813594041587901</v>
      </c>
      <c r="H490" s="16">
        <v>5.1574598347250902</v>
      </c>
      <c r="I490" s="2">
        <v>1.58679073593614</v>
      </c>
      <c r="J490" s="2">
        <v>3.2502457431366301</v>
      </c>
      <c r="K490" s="2">
        <v>1.1530532336520001E-3</v>
      </c>
      <c r="L490" s="11">
        <v>1.0246670542746E-2</v>
      </c>
    </row>
    <row r="491" spans="1:12">
      <c r="A491" s="2" t="s">
        <v>1245</v>
      </c>
      <c r="B491" s="2" t="s">
        <v>13</v>
      </c>
      <c r="C491" s="2" t="s">
        <v>33</v>
      </c>
      <c r="D491" s="2" t="s">
        <v>34</v>
      </c>
      <c r="E491" s="2" t="s">
        <v>1045</v>
      </c>
      <c r="F491" s="2" t="s">
        <v>1046</v>
      </c>
      <c r="G491" s="2">
        <v>34.004392852076101</v>
      </c>
      <c r="H491" s="16">
        <v>5.1576783739520398</v>
      </c>
      <c r="I491" s="2">
        <v>1.12820650771035</v>
      </c>
      <c r="J491" s="2">
        <v>4.5715729688701696</v>
      </c>
      <c r="K491" s="10">
        <v>4.8399999999999994E-6</v>
      </c>
      <c r="L491" s="2">
        <v>1.37467790126E-4</v>
      </c>
    </row>
    <row r="492" spans="1:12">
      <c r="A492" s="2" t="s">
        <v>734</v>
      </c>
      <c r="B492" s="2" t="s">
        <v>13</v>
      </c>
      <c r="C492" s="2" t="s">
        <v>33</v>
      </c>
      <c r="D492" s="2" t="s">
        <v>34</v>
      </c>
      <c r="E492" s="2" t="s">
        <v>735</v>
      </c>
      <c r="F492" s="2" t="s">
        <v>735</v>
      </c>
      <c r="G492" s="2">
        <v>5.8712506075293796</v>
      </c>
      <c r="H492" s="16">
        <v>5.1582143698442602</v>
      </c>
      <c r="I492" s="2">
        <v>1.5316833645210899</v>
      </c>
      <c r="J492" s="2">
        <v>3.3676766943650098</v>
      </c>
      <c r="K492" s="2">
        <v>7.5804433668300009E-4</v>
      </c>
      <c r="L492" s="11">
        <v>7.4225174633510008E-3</v>
      </c>
    </row>
    <row r="493" spans="1:12">
      <c r="A493" s="2" t="s">
        <v>2235</v>
      </c>
      <c r="B493" s="2" t="s">
        <v>13</v>
      </c>
      <c r="C493" s="2" t="s">
        <v>33</v>
      </c>
      <c r="D493" s="2" t="s">
        <v>34</v>
      </c>
      <c r="E493" s="2" t="s">
        <v>2236</v>
      </c>
      <c r="F493" s="2" t="s">
        <v>2236</v>
      </c>
      <c r="G493" s="2">
        <v>28.806085995077002</v>
      </c>
      <c r="H493" s="16">
        <v>5.158814728436</v>
      </c>
      <c r="I493" s="2">
        <v>1.08933471621722</v>
      </c>
      <c r="J493" s="2">
        <v>4.7357480227475799</v>
      </c>
      <c r="K493" s="10">
        <v>2.1799999999999999E-6</v>
      </c>
      <c r="L493" s="10">
        <v>7.1299999999999998E-5</v>
      </c>
    </row>
    <row r="494" spans="1:12">
      <c r="A494" s="2" t="s">
        <v>1325</v>
      </c>
      <c r="B494" s="2" t="s">
        <v>13</v>
      </c>
      <c r="C494" s="2" t="s">
        <v>33</v>
      </c>
      <c r="D494" s="2" t="s">
        <v>34</v>
      </c>
      <c r="E494" s="2" t="s">
        <v>1179</v>
      </c>
      <c r="F494" s="2" t="s">
        <v>1180</v>
      </c>
      <c r="G494" s="2">
        <v>5.7629181800763103</v>
      </c>
      <c r="H494" s="16">
        <v>5.16291914988801</v>
      </c>
      <c r="I494" s="2">
        <v>1.5455954186071299</v>
      </c>
      <c r="J494" s="2">
        <v>3.3404079021797202</v>
      </c>
      <c r="K494" s="2">
        <v>8.3655421777300003E-4</v>
      </c>
      <c r="L494" s="11">
        <v>7.978859844821001E-3</v>
      </c>
    </row>
    <row r="495" spans="1:12">
      <c r="A495" s="2" t="s">
        <v>1928</v>
      </c>
      <c r="B495" s="2" t="s">
        <v>13</v>
      </c>
      <c r="C495" s="2" t="s">
        <v>33</v>
      </c>
      <c r="D495" s="2" t="s">
        <v>34</v>
      </c>
      <c r="E495" s="2" t="s">
        <v>1929</v>
      </c>
      <c r="F495" s="2" t="s">
        <v>1929</v>
      </c>
      <c r="G495" s="2">
        <v>11.152840422015601</v>
      </c>
      <c r="H495" s="16">
        <v>5.1640075387069801</v>
      </c>
      <c r="I495" s="2">
        <v>1.4073319517215099</v>
      </c>
      <c r="J495" s="2">
        <v>3.6693599775022001</v>
      </c>
      <c r="K495" s="2">
        <v>2.4315847889200002E-4</v>
      </c>
      <c r="L495" s="2">
        <v>3.1599396796110004E-3</v>
      </c>
    </row>
    <row r="496" spans="1:12">
      <c r="A496" s="2" t="s">
        <v>1321</v>
      </c>
      <c r="B496" s="2" t="s">
        <v>13</v>
      </c>
      <c r="C496" s="2" t="s">
        <v>33</v>
      </c>
      <c r="D496" s="2" t="s">
        <v>34</v>
      </c>
      <c r="E496" s="2" t="s">
        <v>579</v>
      </c>
      <c r="F496" s="2" t="s">
        <v>580</v>
      </c>
      <c r="G496" s="2">
        <v>5.7994304420666403</v>
      </c>
      <c r="H496" s="16">
        <v>5.1721459337783502</v>
      </c>
      <c r="I496" s="2">
        <v>1.5164227613000101</v>
      </c>
      <c r="J496" s="2">
        <v>3.41075461657167</v>
      </c>
      <c r="K496" s="2">
        <v>6.4783365670100001E-4</v>
      </c>
      <c r="L496" s="2">
        <v>6.5802748344330007E-3</v>
      </c>
    </row>
    <row r="497" spans="1:12">
      <c r="A497" s="2" t="s">
        <v>1322</v>
      </c>
      <c r="B497" s="2" t="s">
        <v>13</v>
      </c>
      <c r="C497" s="2" t="s">
        <v>33</v>
      </c>
      <c r="D497" s="2" t="s">
        <v>34</v>
      </c>
      <c r="E497" s="2" t="s">
        <v>1323</v>
      </c>
      <c r="F497" s="2" t="s">
        <v>1323</v>
      </c>
      <c r="G497" s="2">
        <v>11.830161465949599</v>
      </c>
      <c r="H497" s="16">
        <v>5.1777974274091303</v>
      </c>
      <c r="I497" s="2">
        <v>1.38474733063697</v>
      </c>
      <c r="J497" s="2">
        <v>3.7391640430369399</v>
      </c>
      <c r="K497" s="2">
        <v>1.8463321795700002E-4</v>
      </c>
      <c r="L497" s="2">
        <v>2.5648555400850002E-3</v>
      </c>
    </row>
    <row r="498" spans="1:12">
      <c r="A498" s="2" t="s">
        <v>1342</v>
      </c>
      <c r="B498" s="2" t="s">
        <v>13</v>
      </c>
      <c r="C498" s="2" t="s">
        <v>33</v>
      </c>
      <c r="D498" s="2" t="s">
        <v>34</v>
      </c>
      <c r="E498" s="2" t="s">
        <v>1343</v>
      </c>
      <c r="F498" s="2" t="s">
        <v>1344</v>
      </c>
      <c r="G498" s="2">
        <v>36.628852653519203</v>
      </c>
      <c r="H498" s="16">
        <v>5.1800118493825398</v>
      </c>
      <c r="I498" s="2">
        <v>1.1176148310101901</v>
      </c>
      <c r="J498" s="2">
        <v>4.6348810928899598</v>
      </c>
      <c r="K498" s="10">
        <v>3.5700000000000001E-6</v>
      </c>
      <c r="L498" s="2">
        <v>1.0638828663900001E-4</v>
      </c>
    </row>
    <row r="499" spans="1:12">
      <c r="A499" s="2" t="s">
        <v>1356</v>
      </c>
      <c r="B499" s="2" t="s">
        <v>13</v>
      </c>
      <c r="C499" s="2" t="s">
        <v>33</v>
      </c>
      <c r="D499" s="2" t="s">
        <v>34</v>
      </c>
      <c r="E499" s="2" t="s">
        <v>1357</v>
      </c>
      <c r="F499" s="2" t="s">
        <v>1358</v>
      </c>
      <c r="G499" s="2">
        <v>11.906654807512799</v>
      </c>
      <c r="H499" s="16">
        <v>5.1814385807108998</v>
      </c>
      <c r="I499" s="2">
        <v>1.3610650134361499</v>
      </c>
      <c r="J499" s="2">
        <v>3.8069001330287899</v>
      </c>
      <c r="K499" s="2">
        <v>1.4071953578900001E-4</v>
      </c>
      <c r="L499" s="2">
        <v>2.0922447676210002E-3</v>
      </c>
    </row>
    <row r="500" spans="1:12">
      <c r="A500" s="2" t="s">
        <v>1305</v>
      </c>
      <c r="B500" s="2" t="s">
        <v>13</v>
      </c>
      <c r="C500" s="2" t="s">
        <v>33</v>
      </c>
      <c r="D500" s="2" t="s">
        <v>34</v>
      </c>
      <c r="E500" s="2" t="s">
        <v>1306</v>
      </c>
      <c r="F500" s="2" t="s">
        <v>1307</v>
      </c>
      <c r="G500" s="2">
        <v>5.99722987075834</v>
      </c>
      <c r="H500" s="16">
        <v>5.1852708419705404</v>
      </c>
      <c r="I500" s="2">
        <v>1.5454514474968999</v>
      </c>
      <c r="J500" s="2">
        <v>3.3551819763531801</v>
      </c>
      <c r="K500" s="2">
        <v>7.9312792065600003E-4</v>
      </c>
      <c r="L500" s="11">
        <v>7.6509261217240004E-3</v>
      </c>
    </row>
    <row r="501" spans="1:12">
      <c r="A501" s="2" t="s">
        <v>1946</v>
      </c>
      <c r="B501" s="2" t="s">
        <v>13</v>
      </c>
      <c r="C501" s="2" t="s">
        <v>33</v>
      </c>
      <c r="D501" s="2" t="s">
        <v>34</v>
      </c>
      <c r="E501" s="2" t="s">
        <v>1255</v>
      </c>
      <c r="F501" s="2" t="s">
        <v>1255</v>
      </c>
      <c r="G501" s="2">
        <v>11.4439856397398</v>
      </c>
      <c r="H501" s="16">
        <v>5.20211293178206</v>
      </c>
      <c r="I501" s="2">
        <v>1.4019007271616599</v>
      </c>
      <c r="J501" s="2">
        <v>3.7107569965488501</v>
      </c>
      <c r="K501" s="2">
        <v>2.0664039381500002E-4</v>
      </c>
      <c r="L501" s="2">
        <v>2.776660597115E-3</v>
      </c>
    </row>
    <row r="502" spans="1:12">
      <c r="A502" s="2" t="s">
        <v>1338</v>
      </c>
      <c r="B502" s="2" t="s">
        <v>13</v>
      </c>
      <c r="C502" s="2" t="s">
        <v>33</v>
      </c>
      <c r="D502" s="2" t="s">
        <v>34</v>
      </c>
      <c r="E502" s="2" t="s">
        <v>1339</v>
      </c>
      <c r="F502" s="2" t="s">
        <v>1339</v>
      </c>
      <c r="G502" s="2">
        <v>5.9685398742535902</v>
      </c>
      <c r="H502" s="16">
        <v>5.2045710133587697</v>
      </c>
      <c r="I502" s="2">
        <v>1.5184738584136999</v>
      </c>
      <c r="J502" s="2">
        <v>3.4275012273150498</v>
      </c>
      <c r="K502" s="2">
        <v>6.0916355003700002E-4</v>
      </c>
      <c r="L502" s="2">
        <v>6.2924586487340005E-3</v>
      </c>
    </row>
    <row r="503" spans="1:12">
      <c r="A503" s="2" t="s">
        <v>743</v>
      </c>
      <c r="B503" s="2" t="s">
        <v>13</v>
      </c>
      <c r="C503" s="2" t="s">
        <v>33</v>
      </c>
      <c r="D503" s="2" t="s">
        <v>34</v>
      </c>
      <c r="E503" s="2" t="s">
        <v>744</v>
      </c>
      <c r="F503" s="2" t="s">
        <v>745</v>
      </c>
      <c r="G503" s="2">
        <v>5.9214662276038803</v>
      </c>
      <c r="H503" s="16">
        <v>5.2104267214512197</v>
      </c>
      <c r="I503" s="2">
        <v>1.5511102004680701</v>
      </c>
      <c r="J503" s="2">
        <v>3.35915960057442</v>
      </c>
      <c r="K503" s="2">
        <v>7.8179901414999998E-4</v>
      </c>
      <c r="L503" s="11">
        <v>7.5675282147690008E-3</v>
      </c>
    </row>
    <row r="504" spans="1:12">
      <c r="A504" s="2" t="s">
        <v>771</v>
      </c>
      <c r="B504" s="2" t="s">
        <v>13</v>
      </c>
      <c r="C504" s="2" t="s">
        <v>33</v>
      </c>
      <c r="D504" s="2" t="s">
        <v>34</v>
      </c>
      <c r="E504" s="2" t="s">
        <v>772</v>
      </c>
      <c r="F504" s="2" t="s">
        <v>773</v>
      </c>
      <c r="G504" s="2">
        <v>6.0478156770074598</v>
      </c>
      <c r="H504" s="16">
        <v>5.2183225812347196</v>
      </c>
      <c r="I504" s="2">
        <v>1.5001536512476301</v>
      </c>
      <c r="J504" s="2">
        <v>3.47852540097796</v>
      </c>
      <c r="K504" s="2">
        <v>5.0418065214299999E-4</v>
      </c>
      <c r="L504" s="2">
        <v>5.4365887199060003E-3</v>
      </c>
    </row>
    <row r="505" spans="1:12">
      <c r="A505" s="2" t="s">
        <v>701</v>
      </c>
      <c r="B505" s="2" t="s">
        <v>13</v>
      </c>
      <c r="C505" s="2" t="s">
        <v>33</v>
      </c>
      <c r="D505" s="2" t="s">
        <v>34</v>
      </c>
      <c r="E505" s="2" t="s">
        <v>702</v>
      </c>
      <c r="F505" s="2" t="s">
        <v>703</v>
      </c>
      <c r="G505" s="2">
        <v>29.812844958874798</v>
      </c>
      <c r="H505" s="16">
        <v>5.2185537511639701</v>
      </c>
      <c r="I505" s="2">
        <v>1.1431115618060401</v>
      </c>
      <c r="J505" s="2">
        <v>4.56521823899587</v>
      </c>
      <c r="K505" s="10">
        <v>4.9899999999999997E-6</v>
      </c>
      <c r="L505" s="2">
        <v>1.4024346374700002E-4</v>
      </c>
    </row>
    <row r="506" spans="1:12">
      <c r="A506" s="2" t="s">
        <v>1353</v>
      </c>
      <c r="B506" s="2" t="s">
        <v>13</v>
      </c>
      <c r="C506" s="2" t="s">
        <v>33</v>
      </c>
      <c r="D506" s="2" t="s">
        <v>34</v>
      </c>
      <c r="E506" s="2" t="s">
        <v>1354</v>
      </c>
      <c r="F506" s="2" t="s">
        <v>1355</v>
      </c>
      <c r="G506" s="2">
        <v>6.1682804758323098</v>
      </c>
      <c r="H506" s="16">
        <v>5.2298581043799404</v>
      </c>
      <c r="I506" s="2">
        <v>1.54820296469106</v>
      </c>
      <c r="J506" s="2">
        <v>3.3780184017562198</v>
      </c>
      <c r="K506" s="2">
        <v>7.3010194771600001E-4</v>
      </c>
      <c r="L506" s="11">
        <v>7.2337174740480003E-3</v>
      </c>
    </row>
    <row r="507" spans="1:12">
      <c r="A507" s="2" t="s">
        <v>2497</v>
      </c>
      <c r="B507" s="2" t="s">
        <v>13</v>
      </c>
      <c r="C507" s="2" t="s">
        <v>33</v>
      </c>
      <c r="D507" s="2" t="s">
        <v>34</v>
      </c>
      <c r="E507" s="2" t="s">
        <v>498</v>
      </c>
      <c r="F507" s="2" t="s">
        <v>498</v>
      </c>
      <c r="G507" s="2">
        <v>6.0379875487370098</v>
      </c>
      <c r="H507" s="16">
        <v>5.2363365980601904</v>
      </c>
      <c r="I507" s="2">
        <v>1.52424640765854</v>
      </c>
      <c r="J507" s="2">
        <v>3.4353609572247299</v>
      </c>
      <c r="K507" s="2">
        <v>5.9176504591300003E-4</v>
      </c>
      <c r="L507" s="2">
        <v>6.1882970190640001E-3</v>
      </c>
    </row>
    <row r="508" spans="1:12">
      <c r="A508" s="2" t="s">
        <v>1373</v>
      </c>
      <c r="B508" s="2" t="s">
        <v>13</v>
      </c>
      <c r="C508" s="2" t="s">
        <v>33</v>
      </c>
      <c r="D508" s="2" t="s">
        <v>34</v>
      </c>
      <c r="E508" s="2" t="s">
        <v>1374</v>
      </c>
      <c r="F508" s="2" t="s">
        <v>1375</v>
      </c>
      <c r="G508" s="2">
        <v>11.8845982650307</v>
      </c>
      <c r="H508" s="16">
        <v>5.2397887739005302</v>
      </c>
      <c r="I508" s="2">
        <v>1.3930236465917001</v>
      </c>
      <c r="J508" s="2">
        <v>3.7614499845144</v>
      </c>
      <c r="K508" s="2">
        <v>1.68931204095E-4</v>
      </c>
      <c r="L508" s="2">
        <v>2.4149907244520002E-3</v>
      </c>
    </row>
    <row r="509" spans="1:12">
      <c r="A509" s="2" t="s">
        <v>1382</v>
      </c>
      <c r="B509" s="2" t="s">
        <v>13</v>
      </c>
      <c r="C509" s="2" t="s">
        <v>33</v>
      </c>
      <c r="D509" s="2" t="s">
        <v>34</v>
      </c>
      <c r="E509" s="2" t="s">
        <v>840</v>
      </c>
      <c r="F509" s="2" t="s">
        <v>840</v>
      </c>
      <c r="G509" s="2">
        <v>6.1125361594330503</v>
      </c>
      <c r="H509" s="16">
        <v>5.2401162251612101</v>
      </c>
      <c r="I509" s="2">
        <v>1.5361683692691499</v>
      </c>
      <c r="J509" s="2">
        <v>3.4111600850460402</v>
      </c>
      <c r="K509" s="2">
        <v>6.46871004581E-4</v>
      </c>
      <c r="L509" s="2">
        <v>6.5802748344330007E-3</v>
      </c>
    </row>
    <row r="510" spans="1:12">
      <c r="A510" s="2" t="s">
        <v>1388</v>
      </c>
      <c r="B510" s="2" t="s">
        <v>13</v>
      </c>
      <c r="C510" s="2" t="s">
        <v>33</v>
      </c>
      <c r="D510" s="2" t="s">
        <v>34</v>
      </c>
      <c r="E510" s="2" t="s">
        <v>1075</v>
      </c>
      <c r="F510" s="2" t="s">
        <v>1076</v>
      </c>
      <c r="G510" s="2">
        <v>6.0748664389218101</v>
      </c>
      <c r="H510" s="16">
        <v>5.2452195808449904</v>
      </c>
      <c r="I510" s="2">
        <v>1.52822109484511</v>
      </c>
      <c r="J510" s="2">
        <v>3.43223869801156</v>
      </c>
      <c r="K510" s="2">
        <v>5.9862043127700002E-4</v>
      </c>
      <c r="L510" s="2">
        <v>6.2215342120470005E-3</v>
      </c>
    </row>
    <row r="511" spans="1:12">
      <c r="A511" s="2" t="s">
        <v>1313</v>
      </c>
      <c r="B511" s="2" t="s">
        <v>13</v>
      </c>
      <c r="C511" s="2" t="s">
        <v>33</v>
      </c>
      <c r="D511" s="2" t="s">
        <v>34</v>
      </c>
      <c r="E511" s="2" t="s">
        <v>1079</v>
      </c>
      <c r="F511" s="2" t="s">
        <v>1079</v>
      </c>
      <c r="G511" s="2">
        <v>12.059657037694199</v>
      </c>
      <c r="H511" s="16">
        <v>5.2519311072406101</v>
      </c>
      <c r="I511" s="2">
        <v>1.5227653271110602</v>
      </c>
      <c r="J511" s="2">
        <v>3.4489431915319502</v>
      </c>
      <c r="K511" s="2">
        <v>5.6278508763500006E-4</v>
      </c>
      <c r="L511" s="2">
        <v>5.9589009278960001E-3</v>
      </c>
    </row>
    <row r="512" spans="1:12">
      <c r="A512" s="2" t="s">
        <v>2147</v>
      </c>
      <c r="B512" s="2" t="s">
        <v>13</v>
      </c>
      <c r="C512" s="2" t="s">
        <v>33</v>
      </c>
      <c r="D512" s="2" t="s">
        <v>34</v>
      </c>
      <c r="E512" s="2" t="s">
        <v>2148</v>
      </c>
      <c r="F512" s="2" t="s">
        <v>2148</v>
      </c>
      <c r="G512" s="2">
        <v>19.068569933899301</v>
      </c>
      <c r="H512" s="16">
        <v>5.2601294914377297</v>
      </c>
      <c r="I512" s="2">
        <v>1.37195015715677</v>
      </c>
      <c r="J512" s="2">
        <v>3.8340529092826601</v>
      </c>
      <c r="K512" s="2">
        <v>1.2604901025900001E-4</v>
      </c>
      <c r="L512" s="2">
        <v>1.9278199064960001E-3</v>
      </c>
    </row>
    <row r="513" spans="1:12">
      <c r="A513" s="2" t="s">
        <v>1921</v>
      </c>
      <c r="B513" s="2" t="s">
        <v>13</v>
      </c>
      <c r="C513" s="2" t="s">
        <v>33</v>
      </c>
      <c r="D513" s="2" t="s">
        <v>34</v>
      </c>
      <c r="E513" s="2" t="s">
        <v>1922</v>
      </c>
      <c r="F513" s="2" t="s">
        <v>1922</v>
      </c>
      <c r="G513" s="2">
        <v>21.0724204659621</v>
      </c>
      <c r="H513" s="16">
        <v>5.2602109686385701</v>
      </c>
      <c r="I513" s="2">
        <v>1.2794478042012001</v>
      </c>
      <c r="J513" s="2">
        <v>4.1113134520737198</v>
      </c>
      <c r="K513" s="10">
        <v>3.9300000000000007E-5</v>
      </c>
      <c r="L513" s="2">
        <v>7.6162199134900005E-4</v>
      </c>
    </row>
    <row r="514" spans="1:12">
      <c r="A514" s="2" t="s">
        <v>783</v>
      </c>
      <c r="B514" s="2" t="s">
        <v>13</v>
      </c>
      <c r="C514" s="2" t="s">
        <v>33</v>
      </c>
      <c r="D514" s="2" t="s">
        <v>34</v>
      </c>
      <c r="E514" s="2" t="s">
        <v>784</v>
      </c>
      <c r="F514" s="2" t="s">
        <v>784</v>
      </c>
      <c r="G514" s="2">
        <v>6.1835619365891903</v>
      </c>
      <c r="H514" s="16">
        <v>5.2621465689941598</v>
      </c>
      <c r="I514" s="2">
        <v>1.5125854170599999</v>
      </c>
      <c r="J514" s="2">
        <v>3.4789087013823901</v>
      </c>
      <c r="K514" s="2">
        <v>5.0346007904800009E-4</v>
      </c>
      <c r="L514" s="2">
        <v>5.4365887199060003E-3</v>
      </c>
    </row>
    <row r="515" spans="1:12">
      <c r="A515" s="2" t="s">
        <v>1408</v>
      </c>
      <c r="B515" s="2" t="s">
        <v>13</v>
      </c>
      <c r="C515" s="2" t="s">
        <v>33</v>
      </c>
      <c r="D515" s="2" t="s">
        <v>34</v>
      </c>
      <c r="E515" s="2" t="s">
        <v>1139</v>
      </c>
      <c r="F515" s="2" t="s">
        <v>1139</v>
      </c>
      <c r="G515" s="2">
        <v>6.1486242192914098</v>
      </c>
      <c r="H515" s="16">
        <v>5.2623545357864696</v>
      </c>
      <c r="I515" s="2">
        <v>1.5444220467063698</v>
      </c>
      <c r="J515" s="2">
        <v>3.40732932879905</v>
      </c>
      <c r="K515" s="2">
        <v>6.5601921175800001E-4</v>
      </c>
      <c r="L515" s="2">
        <v>6.6307318177650006E-3</v>
      </c>
    </row>
    <row r="516" spans="1:12">
      <c r="A516" s="2" t="s">
        <v>805</v>
      </c>
      <c r="B516" s="2" t="s">
        <v>13</v>
      </c>
      <c r="C516" s="2" t="s">
        <v>33</v>
      </c>
      <c r="D516" s="2" t="s">
        <v>34</v>
      </c>
      <c r="E516" s="2" t="s">
        <v>806</v>
      </c>
      <c r="F516" s="2" t="s">
        <v>806</v>
      </c>
      <c r="G516" s="2">
        <v>6.30560483808675</v>
      </c>
      <c r="H516" s="16">
        <v>5.26562904850738</v>
      </c>
      <c r="I516" s="2">
        <v>1.58925134411112</v>
      </c>
      <c r="J516" s="2">
        <v>3.3132764480702699</v>
      </c>
      <c r="K516" s="2">
        <v>9.2209788609600005E-4</v>
      </c>
      <c r="L516" s="11">
        <v>8.5880323281430013E-3</v>
      </c>
    </row>
    <row r="517" spans="1:12">
      <c r="A517" s="2" t="s">
        <v>1383</v>
      </c>
      <c r="B517" s="2" t="s">
        <v>13</v>
      </c>
      <c r="C517" s="2" t="s">
        <v>33</v>
      </c>
      <c r="D517" s="2" t="s">
        <v>34</v>
      </c>
      <c r="E517" s="2" t="s">
        <v>1384</v>
      </c>
      <c r="F517" s="2" t="s">
        <v>1384</v>
      </c>
      <c r="G517" s="2">
        <v>6.3095447577983004</v>
      </c>
      <c r="H517" s="16">
        <v>5.2665349424297903</v>
      </c>
      <c r="I517" s="2">
        <v>1.5042261456020198</v>
      </c>
      <c r="J517" s="2">
        <v>3.5011590230816099</v>
      </c>
      <c r="K517" s="2">
        <v>4.6323933727400002E-4</v>
      </c>
      <c r="L517" s="2">
        <v>5.1095238505040001E-3</v>
      </c>
    </row>
    <row r="518" spans="1:12">
      <c r="A518" s="2" t="s">
        <v>1381</v>
      </c>
      <c r="B518" s="2" t="s">
        <v>13</v>
      </c>
      <c r="C518" s="2" t="s">
        <v>33</v>
      </c>
      <c r="D518" s="2" t="s">
        <v>34</v>
      </c>
      <c r="E518" s="2" t="s">
        <v>1174</v>
      </c>
      <c r="F518" s="2" t="s">
        <v>1175</v>
      </c>
      <c r="G518" s="2">
        <v>6.3947052111309004</v>
      </c>
      <c r="H518" s="16">
        <v>5.2773670195177802</v>
      </c>
      <c r="I518" s="2">
        <v>1.5153459767097499</v>
      </c>
      <c r="J518" s="2">
        <v>3.4826152579204699</v>
      </c>
      <c r="K518" s="2">
        <v>4.9654142258100001E-4</v>
      </c>
      <c r="L518" s="2">
        <v>5.3855646602980001E-3</v>
      </c>
    </row>
    <row r="519" spans="1:12">
      <c r="A519" s="2" t="s">
        <v>2386</v>
      </c>
      <c r="B519" s="2" t="s">
        <v>13</v>
      </c>
      <c r="C519" s="2" t="s">
        <v>33</v>
      </c>
      <c r="D519" s="2" t="s">
        <v>34</v>
      </c>
      <c r="E519" s="2" t="s">
        <v>2387</v>
      </c>
      <c r="F519" s="2" t="s">
        <v>2387</v>
      </c>
      <c r="G519" s="2">
        <v>6.25422108555086</v>
      </c>
      <c r="H519" s="16">
        <v>5.2811644625513097</v>
      </c>
      <c r="I519" s="2">
        <v>1.53641796309205</v>
      </c>
      <c r="J519" s="2">
        <v>3.4373227789676002</v>
      </c>
      <c r="K519" s="2">
        <v>5.87495034737E-4</v>
      </c>
      <c r="L519" s="2">
        <v>6.1512475171680006E-3</v>
      </c>
    </row>
    <row r="520" spans="1:12">
      <c r="A520" s="2" t="s">
        <v>1411</v>
      </c>
      <c r="B520" s="2" t="s">
        <v>13</v>
      </c>
      <c r="C520" s="2" t="s">
        <v>33</v>
      </c>
      <c r="D520" s="2" t="s">
        <v>34</v>
      </c>
      <c r="E520" s="2" t="s">
        <v>1412</v>
      </c>
      <c r="F520" s="2" t="s">
        <v>1412</v>
      </c>
      <c r="G520" s="2">
        <v>6.2871600560241099</v>
      </c>
      <c r="H520" s="16">
        <v>5.2865528885675097</v>
      </c>
      <c r="I520" s="2">
        <v>1.4999865421273699</v>
      </c>
      <c r="J520" s="2">
        <v>3.5244002129977798</v>
      </c>
      <c r="K520" s="2">
        <v>4.2444264744700001E-4</v>
      </c>
      <c r="L520" s="2">
        <v>4.7686385091620003E-3</v>
      </c>
    </row>
    <row r="521" spans="1:12">
      <c r="A521" s="2" t="s">
        <v>1400</v>
      </c>
      <c r="B521" s="2" t="s">
        <v>13</v>
      </c>
      <c r="C521" s="2" t="s">
        <v>33</v>
      </c>
      <c r="D521" s="2" t="s">
        <v>34</v>
      </c>
      <c r="E521" s="2" t="s">
        <v>1369</v>
      </c>
      <c r="F521" s="2" t="s">
        <v>1370</v>
      </c>
      <c r="G521" s="2">
        <v>6.2624675531684302</v>
      </c>
      <c r="H521" s="16">
        <v>5.2880279510783899</v>
      </c>
      <c r="I521" s="2">
        <v>1.6023056350618101</v>
      </c>
      <c r="J521" s="2">
        <v>3.3002617199648099</v>
      </c>
      <c r="K521" s="2">
        <v>9.6594701267300011E-4</v>
      </c>
      <c r="L521" s="11">
        <v>8.9018646265960014E-3</v>
      </c>
    </row>
    <row r="522" spans="1:12">
      <c r="A522" s="2" t="s">
        <v>796</v>
      </c>
      <c r="B522" s="2" t="s">
        <v>13</v>
      </c>
      <c r="C522" s="2" t="s">
        <v>33</v>
      </c>
      <c r="D522" s="2" t="s">
        <v>34</v>
      </c>
      <c r="E522" s="2" t="s">
        <v>797</v>
      </c>
      <c r="F522" s="2" t="s">
        <v>798</v>
      </c>
      <c r="G522" s="2">
        <v>6.3393275229261103</v>
      </c>
      <c r="H522" s="16">
        <v>5.2897435491277198</v>
      </c>
      <c r="I522" s="2">
        <v>1.5716987643123201</v>
      </c>
      <c r="J522" s="2">
        <v>3.3656217522332801</v>
      </c>
      <c r="K522" s="2">
        <v>7.6371354757800004E-4</v>
      </c>
      <c r="L522" s="11">
        <v>7.46938336706E-3</v>
      </c>
    </row>
    <row r="523" spans="1:12">
      <c r="A523" s="2" t="s">
        <v>2011</v>
      </c>
      <c r="B523" s="2" t="s">
        <v>13</v>
      </c>
      <c r="C523" s="2" t="s">
        <v>33</v>
      </c>
      <c r="D523" s="2" t="s">
        <v>34</v>
      </c>
      <c r="E523" s="2" t="s">
        <v>1018</v>
      </c>
      <c r="F523" s="2" t="s">
        <v>1019</v>
      </c>
      <c r="G523" s="2">
        <v>64.393494253328299</v>
      </c>
      <c r="H523" s="16">
        <v>5.2955249439816097</v>
      </c>
      <c r="I523" s="2">
        <v>1.00240036646655</v>
      </c>
      <c r="J523" s="2">
        <v>5.2828441819592298</v>
      </c>
      <c r="K523" s="10">
        <v>1.2699999999999999E-7</v>
      </c>
      <c r="L523" s="10">
        <v>5.9499999999999998E-6</v>
      </c>
    </row>
    <row r="524" spans="1:12">
      <c r="A524" s="2" t="s">
        <v>1390</v>
      </c>
      <c r="B524" s="2" t="s">
        <v>13</v>
      </c>
      <c r="C524" s="2" t="s">
        <v>33</v>
      </c>
      <c r="D524" s="2" t="s">
        <v>34</v>
      </c>
      <c r="E524" s="2" t="s">
        <v>765</v>
      </c>
      <c r="F524" s="2" t="s">
        <v>766</v>
      </c>
      <c r="G524" s="2">
        <v>6.5359730510770602</v>
      </c>
      <c r="H524" s="16">
        <v>5.2998621336070704</v>
      </c>
      <c r="I524" s="2">
        <v>1.5457963411450599</v>
      </c>
      <c r="J524" s="2">
        <v>3.4285642891877601</v>
      </c>
      <c r="K524" s="2">
        <v>6.0678280509400009E-4</v>
      </c>
      <c r="L524" s="2">
        <v>6.2755287666150005E-3</v>
      </c>
    </row>
    <row r="525" spans="1:12">
      <c r="A525" s="2" t="s">
        <v>844</v>
      </c>
      <c r="B525" s="2" t="s">
        <v>13</v>
      </c>
      <c r="C525" s="2" t="s">
        <v>33</v>
      </c>
      <c r="D525" s="2" t="s">
        <v>34</v>
      </c>
      <c r="E525" s="2" t="s">
        <v>845</v>
      </c>
      <c r="F525" s="2" t="s">
        <v>845</v>
      </c>
      <c r="G525" s="2">
        <v>6.3805129610169296</v>
      </c>
      <c r="H525" s="16">
        <v>5.3028029015842897</v>
      </c>
      <c r="I525" s="2">
        <v>1.6346958827628502</v>
      </c>
      <c r="J525" s="2">
        <v>3.2439079081925901</v>
      </c>
      <c r="K525" s="2">
        <v>1.179018588971E-3</v>
      </c>
      <c r="L525" s="11">
        <v>1.0411792549782001E-2</v>
      </c>
    </row>
    <row r="526" spans="1:12">
      <c r="A526" s="2" t="s">
        <v>1405</v>
      </c>
      <c r="B526" s="2" t="s">
        <v>13</v>
      </c>
      <c r="C526" s="2" t="s">
        <v>33</v>
      </c>
      <c r="D526" s="2" t="s">
        <v>34</v>
      </c>
      <c r="E526" s="2" t="s">
        <v>1406</v>
      </c>
      <c r="F526" s="2" t="s">
        <v>1407</v>
      </c>
      <c r="G526" s="2">
        <v>6.4680928053258704</v>
      </c>
      <c r="H526" s="16">
        <v>5.3131783168979503</v>
      </c>
      <c r="I526" s="2">
        <v>1.56264650320545</v>
      </c>
      <c r="J526" s="2">
        <v>3.4001153210268802</v>
      </c>
      <c r="K526" s="2">
        <v>6.7357438550400006E-4</v>
      </c>
      <c r="L526" s="2">
        <v>6.7757898946050003E-3</v>
      </c>
    </row>
    <row r="527" spans="1:12">
      <c r="A527" s="2" t="s">
        <v>1900</v>
      </c>
      <c r="B527" s="2" t="s">
        <v>13</v>
      </c>
      <c r="C527" s="2" t="s">
        <v>33</v>
      </c>
      <c r="D527" s="2" t="s">
        <v>34</v>
      </c>
      <c r="E527" s="2" t="s">
        <v>579</v>
      </c>
      <c r="F527" s="2" t="s">
        <v>580</v>
      </c>
      <c r="G527" s="2">
        <v>101.752469052427</v>
      </c>
      <c r="H527" s="16">
        <v>5.3169752824570899</v>
      </c>
      <c r="I527" s="2">
        <v>0.82885412385132806</v>
      </c>
      <c r="J527" s="2">
        <v>6.4148504899166001</v>
      </c>
      <c r="K527" s="10">
        <v>1.4100000000000003E-10</v>
      </c>
      <c r="L527" s="10">
        <v>1.22E-8</v>
      </c>
    </row>
    <row r="528" spans="1:12">
      <c r="A528" s="2" t="s">
        <v>1437</v>
      </c>
      <c r="B528" s="2" t="s">
        <v>13</v>
      </c>
      <c r="C528" s="2" t="s">
        <v>33</v>
      </c>
      <c r="D528" s="2" t="s">
        <v>34</v>
      </c>
      <c r="E528" s="2" t="s">
        <v>1438</v>
      </c>
      <c r="F528" s="2" t="s">
        <v>1438</v>
      </c>
      <c r="G528" s="2">
        <v>6.4323642577016598</v>
      </c>
      <c r="H528" s="16">
        <v>5.3253306926782802</v>
      </c>
      <c r="I528" s="2">
        <v>1.55612184200084</v>
      </c>
      <c r="J528" s="2">
        <v>3.4221810586702301</v>
      </c>
      <c r="K528" s="2">
        <v>6.2120931515500003E-4</v>
      </c>
      <c r="L528" s="2">
        <v>6.3625070293160009E-3</v>
      </c>
    </row>
    <row r="529" spans="1:12">
      <c r="A529" s="2" t="s">
        <v>1391</v>
      </c>
      <c r="B529" s="2" t="s">
        <v>13</v>
      </c>
      <c r="C529" s="2" t="s">
        <v>33</v>
      </c>
      <c r="D529" s="2" t="s">
        <v>34</v>
      </c>
      <c r="E529" s="2" t="s">
        <v>1392</v>
      </c>
      <c r="F529" s="2" t="s">
        <v>1393</v>
      </c>
      <c r="G529" s="2">
        <v>12.613304376634799</v>
      </c>
      <c r="H529" s="16">
        <v>5.3262127248285003</v>
      </c>
      <c r="I529" s="2">
        <v>1.3589950225217</v>
      </c>
      <c r="J529" s="2">
        <v>3.9192290159719398</v>
      </c>
      <c r="K529" s="10">
        <v>8.8800000000000017E-5</v>
      </c>
      <c r="L529" s="2">
        <v>1.4452393040940001E-3</v>
      </c>
    </row>
    <row r="530" spans="1:12">
      <c r="A530" s="2" t="s">
        <v>1455</v>
      </c>
      <c r="B530" s="2" t="s">
        <v>13</v>
      </c>
      <c r="C530" s="2" t="s">
        <v>33</v>
      </c>
      <c r="D530" s="2" t="s">
        <v>34</v>
      </c>
      <c r="E530" s="2" t="s">
        <v>1456</v>
      </c>
      <c r="F530" s="2" t="s">
        <v>1456</v>
      </c>
      <c r="G530" s="2">
        <v>6.5225680733093601</v>
      </c>
      <c r="H530" s="16">
        <v>5.3283455143157399</v>
      </c>
      <c r="I530" s="2">
        <v>1.6085857613424901</v>
      </c>
      <c r="J530" s="2">
        <v>3.3124410537296001</v>
      </c>
      <c r="K530" s="2">
        <v>9.2485613566200002E-4</v>
      </c>
      <c r="L530" s="11">
        <v>8.5981130853870005E-3</v>
      </c>
    </row>
    <row r="531" spans="1:12">
      <c r="A531" s="2" t="s">
        <v>1439</v>
      </c>
      <c r="B531" s="2" t="s">
        <v>13</v>
      </c>
      <c r="C531" s="2" t="s">
        <v>33</v>
      </c>
      <c r="D531" s="2" t="s">
        <v>34</v>
      </c>
      <c r="E531" s="2" t="s">
        <v>1440</v>
      </c>
      <c r="F531" s="2" t="s">
        <v>1440</v>
      </c>
      <c r="G531" s="2">
        <v>6.65758819246249</v>
      </c>
      <c r="H531" s="16">
        <v>5.3358404318451598</v>
      </c>
      <c r="I531" s="2">
        <v>1.5803482021316</v>
      </c>
      <c r="J531" s="2">
        <v>3.37637010922536</v>
      </c>
      <c r="K531" s="2">
        <v>7.34490434655E-4</v>
      </c>
      <c r="L531" s="11">
        <v>7.2506290282180006E-3</v>
      </c>
    </row>
    <row r="532" spans="1:12">
      <c r="A532" s="2" t="s">
        <v>1444</v>
      </c>
      <c r="B532" s="2" t="s">
        <v>13</v>
      </c>
      <c r="C532" s="2" t="s">
        <v>33</v>
      </c>
      <c r="D532" s="2" t="s">
        <v>34</v>
      </c>
      <c r="E532" s="2" t="s">
        <v>1445</v>
      </c>
      <c r="F532" s="2" t="s">
        <v>1446</v>
      </c>
      <c r="G532" s="2">
        <v>6.5292904542115604</v>
      </c>
      <c r="H532" s="16">
        <v>5.3457452733113504</v>
      </c>
      <c r="I532" s="2">
        <v>1.58050345631947</v>
      </c>
      <c r="J532" s="2">
        <v>3.3823053356428701</v>
      </c>
      <c r="K532" s="2">
        <v>7.1880201754700003E-4</v>
      </c>
      <c r="L532" s="11">
        <v>7.1374003150820008E-3</v>
      </c>
    </row>
    <row r="533" spans="1:12">
      <c r="A533" s="2" t="s">
        <v>1441</v>
      </c>
      <c r="B533" s="2" t="s">
        <v>13</v>
      </c>
      <c r="C533" s="2" t="s">
        <v>33</v>
      </c>
      <c r="D533" s="2" t="s">
        <v>34</v>
      </c>
      <c r="E533" s="2" t="s">
        <v>668</v>
      </c>
      <c r="F533" s="2" t="s">
        <v>669</v>
      </c>
      <c r="G533" s="2">
        <v>6.73607672287008</v>
      </c>
      <c r="H533" s="16">
        <v>5.3468152797378501</v>
      </c>
      <c r="I533" s="2">
        <v>1.5888157755722401</v>
      </c>
      <c r="J533" s="2">
        <v>3.3652833525095698</v>
      </c>
      <c r="K533" s="2">
        <v>7.6465089720300001E-4</v>
      </c>
      <c r="L533" s="11">
        <v>7.4699152313399998E-3</v>
      </c>
    </row>
    <row r="534" spans="1:12">
      <c r="A534" s="2" t="s">
        <v>1459</v>
      </c>
      <c r="B534" s="2" t="s">
        <v>13</v>
      </c>
      <c r="C534" s="2" t="s">
        <v>33</v>
      </c>
      <c r="D534" s="2" t="s">
        <v>34</v>
      </c>
      <c r="E534" s="2" t="s">
        <v>710</v>
      </c>
      <c r="F534" s="2" t="s">
        <v>710</v>
      </c>
      <c r="G534" s="2">
        <v>6.6100903436807998</v>
      </c>
      <c r="H534" s="16">
        <v>5.3514719290408301</v>
      </c>
      <c r="I534" s="2">
        <v>1.4938942211894199</v>
      </c>
      <c r="J534" s="2">
        <v>3.58222948662327</v>
      </c>
      <c r="K534" s="2">
        <v>3.4067431640100003E-4</v>
      </c>
      <c r="L534" s="2">
        <v>4.0029232177070002E-3</v>
      </c>
    </row>
    <row r="535" spans="1:12">
      <c r="A535" s="2" t="s">
        <v>843</v>
      </c>
      <c r="B535" s="2" t="s">
        <v>13</v>
      </c>
      <c r="C535" s="2" t="s">
        <v>33</v>
      </c>
      <c r="D535" s="2" t="s">
        <v>34</v>
      </c>
      <c r="E535" s="2" t="s">
        <v>579</v>
      </c>
      <c r="F535" s="2" t="s">
        <v>580</v>
      </c>
      <c r="G535" s="2">
        <v>6.8663625340050398</v>
      </c>
      <c r="H535" s="16">
        <v>5.3715544523077599</v>
      </c>
      <c r="I535" s="2">
        <v>1.5395137132144598</v>
      </c>
      <c r="J535" s="2">
        <v>3.4891241345893</v>
      </c>
      <c r="K535" s="2">
        <v>4.8460604700400003E-4</v>
      </c>
      <c r="L535" s="2">
        <v>5.2910540291060005E-3</v>
      </c>
    </row>
    <row r="536" spans="1:12">
      <c r="A536" s="2" t="s">
        <v>1480</v>
      </c>
      <c r="B536" s="2" t="s">
        <v>13</v>
      </c>
      <c r="C536" s="2" t="s">
        <v>33</v>
      </c>
      <c r="D536" s="2" t="s">
        <v>34</v>
      </c>
      <c r="E536" s="2" t="s">
        <v>1481</v>
      </c>
      <c r="F536" s="2" t="s">
        <v>1482</v>
      </c>
      <c r="G536" s="2">
        <v>6.73643623510422</v>
      </c>
      <c r="H536" s="16">
        <v>5.3752795916938796</v>
      </c>
      <c r="I536" s="2">
        <v>1.50098712346005</v>
      </c>
      <c r="J536" s="2">
        <v>3.58116302776993</v>
      </c>
      <c r="K536" s="2">
        <v>3.4206811681100001E-4</v>
      </c>
      <c r="L536" s="2">
        <v>4.0137257534299999E-3</v>
      </c>
    </row>
    <row r="537" spans="1:12">
      <c r="A537" s="2" t="s">
        <v>2498</v>
      </c>
      <c r="B537" s="2" t="s">
        <v>13</v>
      </c>
      <c r="C537" s="2" t="s">
        <v>33</v>
      </c>
      <c r="D537" s="2" t="s">
        <v>34</v>
      </c>
      <c r="E537" s="2" t="s">
        <v>2499</v>
      </c>
      <c r="F537" s="2" t="s">
        <v>2499</v>
      </c>
      <c r="G537" s="2">
        <v>6.7466274335889702</v>
      </c>
      <c r="H537" s="16">
        <v>5.3780026901205904</v>
      </c>
      <c r="I537" s="2">
        <v>1.5364295894051598</v>
      </c>
      <c r="J537" s="2">
        <v>3.5003248617482798</v>
      </c>
      <c r="K537" s="2">
        <v>4.6469147785200003E-4</v>
      </c>
      <c r="L537" s="2">
        <v>5.118867060717E-3</v>
      </c>
    </row>
    <row r="538" spans="1:12">
      <c r="A538" s="2" t="s">
        <v>1470</v>
      </c>
      <c r="B538" s="2" t="s">
        <v>13</v>
      </c>
      <c r="C538" s="2" t="s">
        <v>33</v>
      </c>
      <c r="D538" s="2" t="s">
        <v>34</v>
      </c>
      <c r="E538" s="2" t="s">
        <v>1471</v>
      </c>
      <c r="F538" s="2" t="s">
        <v>1471</v>
      </c>
      <c r="G538" s="2">
        <v>6.7058590816698</v>
      </c>
      <c r="H538" s="16">
        <v>5.3825418993531402</v>
      </c>
      <c r="I538" s="2">
        <v>1.5426858203721099</v>
      </c>
      <c r="J538" s="2">
        <v>3.4890719991545698</v>
      </c>
      <c r="K538" s="2">
        <v>4.8470057595200003E-4</v>
      </c>
      <c r="L538" s="2">
        <v>5.2910540291060005E-3</v>
      </c>
    </row>
    <row r="539" spans="1:12">
      <c r="A539" s="2" t="s">
        <v>1442</v>
      </c>
      <c r="B539" s="2" t="s">
        <v>13</v>
      </c>
      <c r="C539" s="2" t="s">
        <v>33</v>
      </c>
      <c r="D539" s="2" t="s">
        <v>34</v>
      </c>
      <c r="E539" s="2" t="s">
        <v>1443</v>
      </c>
      <c r="F539" s="2" t="s">
        <v>1443</v>
      </c>
      <c r="G539" s="2">
        <v>12.9095327406708</v>
      </c>
      <c r="H539" s="16">
        <v>5.3850870514891103</v>
      </c>
      <c r="I539" s="2">
        <v>1.4449055833205</v>
      </c>
      <c r="J539" s="2">
        <v>3.7269473615803901</v>
      </c>
      <c r="K539" s="2">
        <v>1.9381291570300002E-4</v>
      </c>
      <c r="L539" s="2">
        <v>2.6574672072130004E-3</v>
      </c>
    </row>
    <row r="540" spans="1:12">
      <c r="A540" s="2" t="s">
        <v>1460</v>
      </c>
      <c r="B540" s="2" t="s">
        <v>13</v>
      </c>
      <c r="C540" s="2" t="s">
        <v>33</v>
      </c>
      <c r="D540" s="2" t="s">
        <v>34</v>
      </c>
      <c r="E540" s="2" t="s">
        <v>705</v>
      </c>
      <c r="F540" s="2" t="s">
        <v>706</v>
      </c>
      <c r="G540" s="2">
        <v>6.8279019831673597</v>
      </c>
      <c r="H540" s="16">
        <v>5.3853347508131204</v>
      </c>
      <c r="I540" s="2">
        <v>1.5057430993985199</v>
      </c>
      <c r="J540" s="2">
        <v>3.5765295905817798</v>
      </c>
      <c r="K540" s="2">
        <v>3.48185919551E-4</v>
      </c>
      <c r="L540" s="2">
        <v>4.0742086852040005E-3</v>
      </c>
    </row>
    <row r="541" spans="1:12">
      <c r="A541" s="2" t="s">
        <v>892</v>
      </c>
      <c r="B541" s="2" t="s">
        <v>13</v>
      </c>
      <c r="C541" s="2" t="s">
        <v>33</v>
      </c>
      <c r="D541" s="2" t="s">
        <v>34</v>
      </c>
      <c r="E541" s="2" t="s">
        <v>893</v>
      </c>
      <c r="F541" s="2" t="s">
        <v>893</v>
      </c>
      <c r="G541" s="2">
        <v>6.7101656295758199</v>
      </c>
      <c r="H541" s="16">
        <v>5.3878052788480897</v>
      </c>
      <c r="I541" s="2">
        <v>1.5371819457592899</v>
      </c>
      <c r="J541" s="2">
        <v>3.5049886538881898</v>
      </c>
      <c r="K541" s="2">
        <v>4.5662674296900003E-4</v>
      </c>
      <c r="L541" s="2">
        <v>5.0431622004170002E-3</v>
      </c>
    </row>
    <row r="542" spans="1:12">
      <c r="A542" s="2" t="s">
        <v>1483</v>
      </c>
      <c r="B542" s="2" t="s">
        <v>13</v>
      </c>
      <c r="C542" s="2" t="s">
        <v>33</v>
      </c>
      <c r="D542" s="2" t="s">
        <v>34</v>
      </c>
      <c r="E542" s="2" t="s">
        <v>1484</v>
      </c>
      <c r="F542" s="2" t="s">
        <v>1485</v>
      </c>
      <c r="G542" s="2">
        <v>6.7101656295758199</v>
      </c>
      <c r="H542" s="16">
        <v>5.3878052788480897</v>
      </c>
      <c r="I542" s="2">
        <v>1.5371819457592899</v>
      </c>
      <c r="J542" s="2">
        <v>3.5049886538881898</v>
      </c>
      <c r="K542" s="2">
        <v>4.5662674296900003E-4</v>
      </c>
      <c r="L542" s="2">
        <v>5.0431622004170002E-3</v>
      </c>
    </row>
    <row r="543" spans="1:12">
      <c r="A543" s="2" t="s">
        <v>1533</v>
      </c>
      <c r="B543" s="2" t="s">
        <v>13</v>
      </c>
      <c r="C543" s="2" t="s">
        <v>33</v>
      </c>
      <c r="D543" s="2" t="s">
        <v>34</v>
      </c>
      <c r="E543" s="2" t="s">
        <v>1107</v>
      </c>
      <c r="F543" s="2" t="s">
        <v>1107</v>
      </c>
      <c r="G543" s="2">
        <v>6.8706079499933903</v>
      </c>
      <c r="H543" s="16">
        <v>5.4052929801324803</v>
      </c>
      <c r="I543" s="2">
        <v>1.59765137279181</v>
      </c>
      <c r="J543" s="2">
        <v>3.3832743940168899</v>
      </c>
      <c r="K543" s="2">
        <v>7.1627029410600005E-4</v>
      </c>
      <c r="L543" s="11">
        <v>7.1286100165670009E-3</v>
      </c>
    </row>
    <row r="544" spans="1:12">
      <c r="A544" s="2" t="s">
        <v>2202</v>
      </c>
      <c r="B544" s="2" t="s">
        <v>13</v>
      </c>
      <c r="C544" s="2" t="s">
        <v>33</v>
      </c>
      <c r="D544" s="2" t="s">
        <v>34</v>
      </c>
      <c r="E544" s="2" t="s">
        <v>725</v>
      </c>
      <c r="F544" s="2" t="s">
        <v>726</v>
      </c>
      <c r="G544" s="2">
        <v>46.838283289774601</v>
      </c>
      <c r="H544" s="16">
        <v>5.4061553305935401</v>
      </c>
      <c r="I544" s="2">
        <v>0.97578446342000202</v>
      </c>
      <c r="J544" s="2">
        <v>5.5403170815465197</v>
      </c>
      <c r="K544" s="10">
        <v>3.0199999999999999E-8</v>
      </c>
      <c r="L544" s="10">
        <v>1.6299999999999999E-6</v>
      </c>
    </row>
    <row r="545" spans="1:12">
      <c r="A545" s="2" t="s">
        <v>2051</v>
      </c>
      <c r="B545" s="2" t="s">
        <v>13</v>
      </c>
      <c r="C545" s="2" t="s">
        <v>33</v>
      </c>
      <c r="D545" s="2" t="s">
        <v>34</v>
      </c>
      <c r="E545" s="2" t="s">
        <v>1280</v>
      </c>
      <c r="F545" s="2" t="s">
        <v>1281</v>
      </c>
      <c r="G545" s="2">
        <v>14.1859064255086</v>
      </c>
      <c r="H545" s="16">
        <v>5.4114481136253003</v>
      </c>
      <c r="I545" s="2">
        <v>1.62749115044896</v>
      </c>
      <c r="J545" s="2">
        <v>3.3250246012904601</v>
      </c>
      <c r="K545" s="2">
        <v>8.8410733466200012E-4</v>
      </c>
      <c r="L545" s="11">
        <v>8.3013851845040003E-3</v>
      </c>
    </row>
    <row r="546" spans="1:12">
      <c r="A546" s="2" t="s">
        <v>2037</v>
      </c>
      <c r="B546" s="2" t="s">
        <v>13</v>
      </c>
      <c r="C546" s="2" t="s">
        <v>33</v>
      </c>
      <c r="D546" s="2" t="s">
        <v>34</v>
      </c>
      <c r="E546" s="2" t="s">
        <v>2038</v>
      </c>
      <c r="F546" s="2" t="s">
        <v>2038</v>
      </c>
      <c r="G546" s="2">
        <v>13.9859121048229</v>
      </c>
      <c r="H546" s="16">
        <v>5.4122659726484503</v>
      </c>
      <c r="I546" s="2">
        <v>1.4045558490437899</v>
      </c>
      <c r="J546" s="2">
        <v>3.8533647318709798</v>
      </c>
      <c r="K546" s="2">
        <v>1.1650564015200001E-4</v>
      </c>
      <c r="L546" s="2">
        <v>1.8151707471160002E-3</v>
      </c>
    </row>
    <row r="547" spans="1:12">
      <c r="A547" s="2" t="s">
        <v>2214</v>
      </c>
      <c r="B547" s="2" t="s">
        <v>13</v>
      </c>
      <c r="C547" s="2" t="s">
        <v>33</v>
      </c>
      <c r="D547" s="2" t="s">
        <v>34</v>
      </c>
      <c r="E547" s="2" t="s">
        <v>1062</v>
      </c>
      <c r="F547" s="2" t="s">
        <v>1062</v>
      </c>
      <c r="G547" s="2">
        <v>25.909063405550999</v>
      </c>
      <c r="H547" s="16">
        <v>5.4134423627875101</v>
      </c>
      <c r="I547" s="2">
        <v>1.2103746928800101</v>
      </c>
      <c r="J547" s="2">
        <v>4.4725343272888196</v>
      </c>
      <c r="K547" s="10">
        <v>7.7300000000000005E-6</v>
      </c>
      <c r="L547" s="2">
        <v>2.0183363218E-4</v>
      </c>
    </row>
    <row r="548" spans="1:12">
      <c r="A548" s="2" t="s">
        <v>1495</v>
      </c>
      <c r="B548" s="2" t="s">
        <v>13</v>
      </c>
      <c r="C548" s="2" t="s">
        <v>33</v>
      </c>
      <c r="D548" s="2" t="s">
        <v>34</v>
      </c>
      <c r="E548" s="2" t="s">
        <v>998</v>
      </c>
      <c r="F548" s="2" t="s">
        <v>999</v>
      </c>
      <c r="G548" s="2">
        <v>6.8847930841470397</v>
      </c>
      <c r="H548" s="16">
        <v>5.4137778127094904</v>
      </c>
      <c r="I548" s="2">
        <v>1.5300154893259799</v>
      </c>
      <c r="J548" s="2">
        <v>3.5383810493934398</v>
      </c>
      <c r="K548" s="2">
        <v>4.0258862468100002E-4</v>
      </c>
      <c r="L548" s="2">
        <v>4.5839835327020004E-3</v>
      </c>
    </row>
    <row r="549" spans="1:12">
      <c r="A549" s="2" t="s">
        <v>1507</v>
      </c>
      <c r="B549" s="2" t="s">
        <v>13</v>
      </c>
      <c r="C549" s="2" t="s">
        <v>33</v>
      </c>
      <c r="D549" s="2" t="s">
        <v>34</v>
      </c>
      <c r="E549" s="2" t="s">
        <v>573</v>
      </c>
      <c r="F549" s="2" t="s">
        <v>573</v>
      </c>
      <c r="G549" s="2">
        <v>14.188445841532801</v>
      </c>
      <c r="H549" s="16">
        <v>5.4151267339012099</v>
      </c>
      <c r="I549" s="2">
        <v>1.4190204300753799</v>
      </c>
      <c r="J549" s="2">
        <v>3.81610202300861</v>
      </c>
      <c r="K549" s="2">
        <v>1.35576465086E-4</v>
      </c>
      <c r="L549" s="2">
        <v>2.030047601117E-3</v>
      </c>
    </row>
    <row r="550" spans="1:12">
      <c r="A550" s="2" t="s">
        <v>1513</v>
      </c>
      <c r="B550" s="2" t="s">
        <v>13</v>
      </c>
      <c r="C550" s="2" t="s">
        <v>33</v>
      </c>
      <c r="D550" s="2" t="s">
        <v>34</v>
      </c>
      <c r="E550" s="2" t="s">
        <v>1514</v>
      </c>
      <c r="F550" s="2" t="s">
        <v>1514</v>
      </c>
      <c r="G550" s="2">
        <v>7.0166065399775404</v>
      </c>
      <c r="H550" s="16">
        <v>5.4191849487118704</v>
      </c>
      <c r="I550" s="2">
        <v>1.5742982589525298</v>
      </c>
      <c r="J550" s="2">
        <v>3.4422860584991999</v>
      </c>
      <c r="K550" s="2">
        <v>5.7681992815500002E-4</v>
      </c>
      <c r="L550" s="2">
        <v>6.0695231246120007E-3</v>
      </c>
    </row>
    <row r="551" spans="1:12">
      <c r="A551" s="2" t="s">
        <v>933</v>
      </c>
      <c r="B551" s="2" t="s">
        <v>13</v>
      </c>
      <c r="C551" s="2" t="s">
        <v>33</v>
      </c>
      <c r="D551" s="2" t="s">
        <v>34</v>
      </c>
      <c r="E551" s="2" t="s">
        <v>899</v>
      </c>
      <c r="F551" s="2" t="s">
        <v>899</v>
      </c>
      <c r="G551" s="2">
        <v>6.95655567567227</v>
      </c>
      <c r="H551" s="16">
        <v>5.4196654649129004</v>
      </c>
      <c r="I551" s="2">
        <v>1.5321767321858601</v>
      </c>
      <c r="J551" s="2">
        <v>3.537232586205</v>
      </c>
      <c r="K551" s="2">
        <v>4.0434341734500002E-4</v>
      </c>
      <c r="L551" s="2">
        <v>4.5977759552930002E-3</v>
      </c>
    </row>
    <row r="552" spans="1:12">
      <c r="A552" s="2" t="s">
        <v>920</v>
      </c>
      <c r="B552" s="2" t="s">
        <v>13</v>
      </c>
      <c r="C552" s="2" t="s">
        <v>33</v>
      </c>
      <c r="D552" s="2" t="s">
        <v>34</v>
      </c>
      <c r="E552" s="2" t="s">
        <v>921</v>
      </c>
      <c r="F552" s="2" t="s">
        <v>922</v>
      </c>
      <c r="G552" s="2">
        <v>7.0224911905562699</v>
      </c>
      <c r="H552" s="16">
        <v>5.4201266699547999</v>
      </c>
      <c r="I552" s="2">
        <v>1.6403213792848699</v>
      </c>
      <c r="J552" s="2">
        <v>3.3043077645661101</v>
      </c>
      <c r="K552" s="2">
        <v>9.5211247514000001E-4</v>
      </c>
      <c r="L552" s="11">
        <v>8.7935278817540003E-3</v>
      </c>
    </row>
    <row r="553" spans="1:12">
      <c r="A553" s="2" t="s">
        <v>2031</v>
      </c>
      <c r="B553" s="2" t="s">
        <v>13</v>
      </c>
      <c r="C553" s="2" t="s">
        <v>33</v>
      </c>
      <c r="D553" s="2" t="s">
        <v>34</v>
      </c>
      <c r="E553" s="2" t="s">
        <v>1110</v>
      </c>
      <c r="F553" s="2" t="s">
        <v>1111</v>
      </c>
      <c r="G553" s="2">
        <v>13.3434194270794</v>
      </c>
      <c r="H553" s="16">
        <v>5.4213282135086702</v>
      </c>
      <c r="I553" s="2">
        <v>1.4558109750204</v>
      </c>
      <c r="J553" s="2">
        <v>3.72392316484129</v>
      </c>
      <c r="K553" s="2">
        <v>1.9615064576500001E-4</v>
      </c>
      <c r="L553" s="2">
        <v>2.66790106619E-3</v>
      </c>
    </row>
    <row r="554" spans="1:12">
      <c r="A554" s="2" t="s">
        <v>2015</v>
      </c>
      <c r="B554" s="2" t="s">
        <v>13</v>
      </c>
      <c r="C554" s="2" t="s">
        <v>33</v>
      </c>
      <c r="D554" s="2" t="s">
        <v>34</v>
      </c>
      <c r="E554" s="2" t="s">
        <v>1054</v>
      </c>
      <c r="F554" s="2" t="s">
        <v>1055</v>
      </c>
      <c r="G554" s="2">
        <v>13.4706172807469</v>
      </c>
      <c r="H554" s="16">
        <v>5.42162928620359</v>
      </c>
      <c r="I554" s="2">
        <v>1.45568025735509</v>
      </c>
      <c r="J554" s="2">
        <v>3.72446439306285</v>
      </c>
      <c r="K554" s="2">
        <v>1.9573033453E-4</v>
      </c>
      <c r="L554" s="2">
        <v>2.6664712240270002E-3</v>
      </c>
    </row>
    <row r="555" spans="1:12">
      <c r="A555" s="2" t="s">
        <v>847</v>
      </c>
      <c r="B555" s="2" t="s">
        <v>13</v>
      </c>
      <c r="C555" s="2" t="s">
        <v>33</v>
      </c>
      <c r="D555" s="2" t="s">
        <v>34</v>
      </c>
      <c r="E555" s="2" t="s">
        <v>848</v>
      </c>
      <c r="F555" s="2" t="s">
        <v>848</v>
      </c>
      <c r="G555" s="2">
        <v>7.1131696662731398</v>
      </c>
      <c r="H555" s="16">
        <v>5.4229252927169203</v>
      </c>
      <c r="I555" s="2">
        <v>1.54341986292422</v>
      </c>
      <c r="J555" s="2">
        <v>3.5135774930629902</v>
      </c>
      <c r="K555" s="2">
        <v>4.4211543145200003E-4</v>
      </c>
      <c r="L555" s="2">
        <v>4.9287791835030004E-3</v>
      </c>
    </row>
    <row r="556" spans="1:12">
      <c r="A556" s="2" t="s">
        <v>2018</v>
      </c>
      <c r="B556" s="2" t="s">
        <v>13</v>
      </c>
      <c r="C556" s="2" t="s">
        <v>33</v>
      </c>
      <c r="D556" s="2" t="s">
        <v>34</v>
      </c>
      <c r="E556" s="2" t="s">
        <v>2019</v>
      </c>
      <c r="F556" s="2" t="s">
        <v>2019</v>
      </c>
      <c r="G556" s="2">
        <v>13.5856145151646</v>
      </c>
      <c r="H556" s="16">
        <v>5.4285465423844697</v>
      </c>
      <c r="I556" s="2">
        <v>1.36282507357313</v>
      </c>
      <c r="J556" s="2">
        <v>3.98330398203754</v>
      </c>
      <c r="K556" s="10">
        <v>6.7999999999999999E-5</v>
      </c>
      <c r="L556" s="2">
        <v>1.183072366406E-3</v>
      </c>
    </row>
    <row r="557" spans="1:12">
      <c r="A557" s="2" t="s">
        <v>1020</v>
      </c>
      <c r="B557" s="2" t="s">
        <v>13</v>
      </c>
      <c r="C557" s="2" t="s">
        <v>33</v>
      </c>
      <c r="D557" s="2" t="s">
        <v>34</v>
      </c>
      <c r="E557" s="2" t="s">
        <v>1021</v>
      </c>
      <c r="F557" s="2" t="s">
        <v>1022</v>
      </c>
      <c r="G557" s="2">
        <v>13.560080724005299</v>
      </c>
      <c r="H557" s="16">
        <v>5.4306748537350797</v>
      </c>
      <c r="I557" s="2">
        <v>1.39543622538434</v>
      </c>
      <c r="J557" s="2">
        <v>3.8917399125419299</v>
      </c>
      <c r="K557" s="10">
        <v>9.9500000000000006E-5</v>
      </c>
      <c r="L557" s="2">
        <v>1.5916939228499999E-3</v>
      </c>
    </row>
    <row r="558" spans="1:12">
      <c r="A558" s="2" t="s">
        <v>952</v>
      </c>
      <c r="B558" s="2" t="s">
        <v>13</v>
      </c>
      <c r="C558" s="2" t="s">
        <v>33</v>
      </c>
      <c r="D558" s="2" t="s">
        <v>34</v>
      </c>
      <c r="E558" s="2" t="s">
        <v>668</v>
      </c>
      <c r="F558" s="2" t="s">
        <v>669</v>
      </c>
      <c r="G558" s="2">
        <v>7.1037081661971602</v>
      </c>
      <c r="H558" s="16">
        <v>5.4397819640209404</v>
      </c>
      <c r="I558" s="2">
        <v>1.6232547733216101</v>
      </c>
      <c r="J558" s="2">
        <v>3.35115722647142</v>
      </c>
      <c r="K558" s="2">
        <v>8.0474597642900009E-4</v>
      </c>
      <c r="L558" s="11">
        <v>7.7189920188090004E-3</v>
      </c>
    </row>
    <row r="559" spans="1:12">
      <c r="A559" s="2" t="s">
        <v>2034</v>
      </c>
      <c r="B559" s="2" t="s">
        <v>13</v>
      </c>
      <c r="C559" s="2" t="s">
        <v>33</v>
      </c>
      <c r="D559" s="2" t="s">
        <v>34</v>
      </c>
      <c r="E559" s="2" t="s">
        <v>1148</v>
      </c>
      <c r="F559" s="2" t="s">
        <v>1148</v>
      </c>
      <c r="G559" s="2">
        <v>114.593704966743</v>
      </c>
      <c r="H559" s="16">
        <v>5.4414860714206696</v>
      </c>
      <c r="I559" s="2">
        <v>0.83105946436599909</v>
      </c>
      <c r="J559" s="2">
        <v>6.5476494820643003</v>
      </c>
      <c r="K559" s="10">
        <v>5.84E-11</v>
      </c>
      <c r="L559" s="10">
        <v>5.4299999999999997E-9</v>
      </c>
    </row>
    <row r="560" spans="1:12">
      <c r="A560" s="2" t="s">
        <v>2180</v>
      </c>
      <c r="B560" s="2" t="s">
        <v>13</v>
      </c>
      <c r="C560" s="2" t="s">
        <v>33</v>
      </c>
      <c r="D560" s="2" t="s">
        <v>34</v>
      </c>
      <c r="E560" s="2" t="s">
        <v>1204</v>
      </c>
      <c r="F560" s="2" t="s">
        <v>1204</v>
      </c>
      <c r="G560" s="2">
        <v>21.850792842572702</v>
      </c>
      <c r="H560" s="16">
        <v>5.4416121577689598</v>
      </c>
      <c r="I560" s="2">
        <v>1.31873016103908</v>
      </c>
      <c r="J560" s="2">
        <v>4.1264030493405102</v>
      </c>
      <c r="K560" s="10">
        <v>3.6800000000000007E-5</v>
      </c>
      <c r="L560" s="2">
        <v>7.1828370881300006E-4</v>
      </c>
    </row>
    <row r="561" spans="1:12">
      <c r="A561" s="2" t="s">
        <v>876</v>
      </c>
      <c r="B561" s="2" t="s">
        <v>13</v>
      </c>
      <c r="C561" s="2" t="s">
        <v>33</v>
      </c>
      <c r="D561" s="2" t="s">
        <v>34</v>
      </c>
      <c r="E561" s="2" t="s">
        <v>877</v>
      </c>
      <c r="F561" s="2" t="s">
        <v>878</v>
      </c>
      <c r="G561" s="2">
        <v>7.0378266672705001</v>
      </c>
      <c r="H561" s="16">
        <v>5.4424186999754696</v>
      </c>
      <c r="I561" s="2">
        <v>1.5274362057439901</v>
      </c>
      <c r="J561" s="2">
        <v>3.5631070413998298</v>
      </c>
      <c r="K561" s="2">
        <v>3.6649114832700003E-4</v>
      </c>
      <c r="L561" s="2">
        <v>4.2414707453420006E-3</v>
      </c>
    </row>
    <row r="562" spans="1:12">
      <c r="A562" s="2" t="s">
        <v>1555</v>
      </c>
      <c r="B562" s="2" t="s">
        <v>13</v>
      </c>
      <c r="C562" s="2" t="s">
        <v>33</v>
      </c>
      <c r="D562" s="2" t="s">
        <v>34</v>
      </c>
      <c r="E562" s="2" t="s">
        <v>1365</v>
      </c>
      <c r="F562" s="2" t="s">
        <v>1365</v>
      </c>
      <c r="G562" s="2">
        <v>6.95812666238466</v>
      </c>
      <c r="H562" s="16">
        <v>5.4427687052272198</v>
      </c>
      <c r="I562" s="2">
        <v>1.5112651690429799</v>
      </c>
      <c r="J562" s="2">
        <v>3.6014650616700798</v>
      </c>
      <c r="K562" s="2">
        <v>3.1642895272800001E-4</v>
      </c>
      <c r="L562" s="2">
        <v>3.8079501281380003E-3</v>
      </c>
    </row>
    <row r="563" spans="1:12">
      <c r="A563" s="2" t="s">
        <v>1505</v>
      </c>
      <c r="B563" s="2" t="s">
        <v>13</v>
      </c>
      <c r="C563" s="2" t="s">
        <v>33</v>
      </c>
      <c r="D563" s="2" t="s">
        <v>34</v>
      </c>
      <c r="E563" s="2" t="s">
        <v>990</v>
      </c>
      <c r="F563" s="2" t="s">
        <v>991</v>
      </c>
      <c r="G563" s="2">
        <v>7.2108831351293299</v>
      </c>
      <c r="H563" s="16">
        <v>5.4458759769060201</v>
      </c>
      <c r="I563" s="2">
        <v>1.5283007757562501</v>
      </c>
      <c r="J563" s="2">
        <v>3.56335353831855</v>
      </c>
      <c r="K563" s="2">
        <v>3.66147022144E-4</v>
      </c>
      <c r="L563" s="2">
        <v>4.2414707453420006E-3</v>
      </c>
    </row>
    <row r="564" spans="1:12">
      <c r="A564" s="2" t="s">
        <v>1534</v>
      </c>
      <c r="B564" s="2" t="s">
        <v>13</v>
      </c>
      <c r="C564" s="2" t="s">
        <v>33</v>
      </c>
      <c r="D564" s="2" t="s">
        <v>34</v>
      </c>
      <c r="E564" s="2" t="s">
        <v>1463</v>
      </c>
      <c r="F564" s="2" t="s">
        <v>1464</v>
      </c>
      <c r="G564" s="2">
        <v>7.20536511274506</v>
      </c>
      <c r="H564" s="16">
        <v>5.4489077496997496</v>
      </c>
      <c r="I564" s="2">
        <v>1.52370424799083</v>
      </c>
      <c r="J564" s="2">
        <v>3.5760927731774301</v>
      </c>
      <c r="K564" s="2">
        <v>3.4876792421100004E-4</v>
      </c>
      <c r="L564" s="2">
        <v>4.0753820978220003E-3</v>
      </c>
    </row>
    <row r="565" spans="1:12">
      <c r="A565" s="2" t="s">
        <v>1562</v>
      </c>
      <c r="B565" s="2" t="s">
        <v>13</v>
      </c>
      <c r="C565" s="2" t="s">
        <v>33</v>
      </c>
      <c r="D565" s="2" t="s">
        <v>34</v>
      </c>
      <c r="E565" s="2" t="s">
        <v>1467</v>
      </c>
      <c r="F565" s="2" t="s">
        <v>1468</v>
      </c>
      <c r="G565" s="2">
        <v>7.0201186995769502</v>
      </c>
      <c r="H565" s="16">
        <v>5.4489478801180802</v>
      </c>
      <c r="I565" s="2">
        <v>1.49702680855648</v>
      </c>
      <c r="J565" s="2">
        <v>3.6398465605116699</v>
      </c>
      <c r="K565" s="2">
        <v>2.7280055250600001E-4</v>
      </c>
      <c r="L565" s="2">
        <v>3.42458905913E-3</v>
      </c>
    </row>
    <row r="566" spans="1:12">
      <c r="A566" s="2" t="s">
        <v>1572</v>
      </c>
      <c r="B566" s="2" t="s">
        <v>13</v>
      </c>
      <c r="C566" s="2" t="s">
        <v>33</v>
      </c>
      <c r="D566" s="2" t="s">
        <v>34</v>
      </c>
      <c r="E566" s="2" t="s">
        <v>1573</v>
      </c>
      <c r="F566" s="2" t="s">
        <v>1573</v>
      </c>
      <c r="G566" s="2">
        <v>7.07817081705769</v>
      </c>
      <c r="H566" s="16">
        <v>5.4491801070266703</v>
      </c>
      <c r="I566" s="2">
        <v>1.6382959831691499</v>
      </c>
      <c r="J566" s="2">
        <v>3.3261267579290901</v>
      </c>
      <c r="K566" s="2">
        <v>8.8061871384700007E-4</v>
      </c>
      <c r="L566" s="11">
        <v>8.2870237142899997E-3</v>
      </c>
    </row>
    <row r="567" spans="1:12">
      <c r="A567" s="2" t="s">
        <v>2200</v>
      </c>
      <c r="B567" s="2" t="s">
        <v>13</v>
      </c>
      <c r="C567" s="2" t="s">
        <v>33</v>
      </c>
      <c r="D567" s="2" t="s">
        <v>34</v>
      </c>
      <c r="E567" s="2" t="s">
        <v>841</v>
      </c>
      <c r="F567" s="2" t="s">
        <v>842</v>
      </c>
      <c r="G567" s="2">
        <v>24.083182004633699</v>
      </c>
      <c r="H567" s="16">
        <v>5.4503033611293201</v>
      </c>
      <c r="I567" s="2">
        <v>1.2041410976393601</v>
      </c>
      <c r="J567" s="2">
        <v>4.5262995938052999</v>
      </c>
      <c r="K567" s="10">
        <v>6.0000000000000002E-6</v>
      </c>
      <c r="L567" s="2">
        <v>1.6224136130700001E-4</v>
      </c>
    </row>
    <row r="568" spans="1:12">
      <c r="A568" s="2" t="s">
        <v>1540</v>
      </c>
      <c r="B568" s="2" t="s">
        <v>13</v>
      </c>
      <c r="C568" s="2" t="s">
        <v>33</v>
      </c>
      <c r="D568" s="2" t="s">
        <v>34</v>
      </c>
      <c r="E568" s="2" t="s">
        <v>1541</v>
      </c>
      <c r="F568" s="2" t="s">
        <v>1541</v>
      </c>
      <c r="G568" s="2">
        <v>7.2155563112298102</v>
      </c>
      <c r="H568" s="16">
        <v>5.4542910668121696</v>
      </c>
      <c r="I568" s="2">
        <v>1.5665520630135399</v>
      </c>
      <c r="J568" s="2">
        <v>3.4817170750902999</v>
      </c>
      <c r="K568" s="2">
        <v>4.9820978416999998E-4</v>
      </c>
      <c r="L568" s="2">
        <v>5.3967410679580004E-3</v>
      </c>
    </row>
    <row r="569" spans="1:12">
      <c r="A569" s="2" t="s">
        <v>1543</v>
      </c>
      <c r="B569" s="2" t="s">
        <v>13</v>
      </c>
      <c r="C569" s="2" t="s">
        <v>33</v>
      </c>
      <c r="D569" s="2" t="s">
        <v>34</v>
      </c>
      <c r="E569" s="2" t="s">
        <v>1232</v>
      </c>
      <c r="F569" s="2" t="s">
        <v>1233</v>
      </c>
      <c r="G569" s="2">
        <v>7.1115844476400998</v>
      </c>
      <c r="H569" s="16">
        <v>5.4585984109323498</v>
      </c>
      <c r="I569" s="2">
        <v>1.4959083524877501</v>
      </c>
      <c r="J569" s="2">
        <v>3.6490192743790102</v>
      </c>
      <c r="K569" s="2">
        <v>2.6324335504400003E-4</v>
      </c>
      <c r="L569" s="2">
        <v>3.3338903947140001E-3</v>
      </c>
    </row>
    <row r="570" spans="1:12">
      <c r="A570" s="2" t="s">
        <v>1556</v>
      </c>
      <c r="B570" s="2" t="s">
        <v>13</v>
      </c>
      <c r="C570" s="2" t="s">
        <v>33</v>
      </c>
      <c r="D570" s="2" t="s">
        <v>34</v>
      </c>
      <c r="E570" s="2" t="s">
        <v>797</v>
      </c>
      <c r="F570" s="2" t="s">
        <v>798</v>
      </c>
      <c r="G570" s="2">
        <v>7.2131909362108102</v>
      </c>
      <c r="H570" s="16">
        <v>5.4586635486959301</v>
      </c>
      <c r="I570" s="2">
        <v>1.59557993432677</v>
      </c>
      <c r="J570" s="2">
        <v>3.42111569045215</v>
      </c>
      <c r="K570" s="2">
        <v>6.2364796883700006E-4</v>
      </c>
      <c r="L570" s="2">
        <v>6.3720553337710002E-3</v>
      </c>
    </row>
    <row r="571" spans="1:12">
      <c r="A571" s="2" t="s">
        <v>948</v>
      </c>
      <c r="B571" s="2" t="s">
        <v>13</v>
      </c>
      <c r="C571" s="2" t="s">
        <v>33</v>
      </c>
      <c r="D571" s="2" t="s">
        <v>34</v>
      </c>
      <c r="E571" s="2" t="s">
        <v>949</v>
      </c>
      <c r="F571" s="2" t="s">
        <v>950</v>
      </c>
      <c r="G571" s="2">
        <v>7.2312619741186701</v>
      </c>
      <c r="H571" s="16">
        <v>5.4633232381087398</v>
      </c>
      <c r="I571" s="2">
        <v>1.48099275347227</v>
      </c>
      <c r="J571" s="2">
        <v>3.6889601419721099</v>
      </c>
      <c r="K571" s="2">
        <v>2.2517248809800002E-4</v>
      </c>
      <c r="L571" s="2">
        <v>2.9626115852380004E-3</v>
      </c>
    </row>
    <row r="572" spans="1:12">
      <c r="A572" s="2" t="s">
        <v>1561</v>
      </c>
      <c r="B572" s="2" t="s">
        <v>13</v>
      </c>
      <c r="C572" s="2" t="s">
        <v>33</v>
      </c>
      <c r="D572" s="2" t="s">
        <v>34</v>
      </c>
      <c r="E572" s="2" t="s">
        <v>1025</v>
      </c>
      <c r="F572" s="2" t="s">
        <v>1026</v>
      </c>
      <c r="G572" s="2">
        <v>7.0597800509523996</v>
      </c>
      <c r="H572" s="16">
        <v>5.4650305386168201</v>
      </c>
      <c r="I572" s="2">
        <v>1.5853494495757099</v>
      </c>
      <c r="J572" s="2">
        <v>3.4472087779003102</v>
      </c>
      <c r="K572" s="2">
        <v>5.6641069087200006E-4</v>
      </c>
      <c r="L572" s="2">
        <v>5.9823151620210001E-3</v>
      </c>
    </row>
    <row r="573" spans="1:12">
      <c r="A573" s="2" t="s">
        <v>926</v>
      </c>
      <c r="B573" s="2" t="s">
        <v>13</v>
      </c>
      <c r="C573" s="2" t="s">
        <v>33</v>
      </c>
      <c r="D573" s="2" t="s">
        <v>34</v>
      </c>
      <c r="E573" s="2" t="s">
        <v>927</v>
      </c>
      <c r="F573" s="2" t="s">
        <v>927</v>
      </c>
      <c r="G573" s="2">
        <v>7.2002101605750903</v>
      </c>
      <c r="H573" s="16">
        <v>5.4690999626075198</v>
      </c>
      <c r="I573" s="2">
        <v>1.6651287453621</v>
      </c>
      <c r="J573" s="2">
        <v>3.2844907505444501</v>
      </c>
      <c r="K573" s="2">
        <v>1.021668516144E-3</v>
      </c>
      <c r="L573" s="11">
        <v>9.3038919769430004E-3</v>
      </c>
    </row>
    <row r="574" spans="1:12">
      <c r="A574" s="2" t="s">
        <v>965</v>
      </c>
      <c r="B574" s="2" t="s">
        <v>13</v>
      </c>
      <c r="C574" s="2" t="s">
        <v>33</v>
      </c>
      <c r="D574" s="2" t="s">
        <v>34</v>
      </c>
      <c r="E574" s="2" t="s">
        <v>966</v>
      </c>
      <c r="F574" s="2" t="s">
        <v>967</v>
      </c>
      <c r="G574" s="2">
        <v>7.1778830327384098</v>
      </c>
      <c r="H574" s="16">
        <v>5.4691711901452402</v>
      </c>
      <c r="I574" s="2">
        <v>1.4716521300744301</v>
      </c>
      <c r="J574" s="2">
        <v>3.7163478232241198</v>
      </c>
      <c r="K574" s="2">
        <v>2.0212328568500001E-4</v>
      </c>
      <c r="L574" s="2">
        <v>2.7315702825860002E-3</v>
      </c>
    </row>
    <row r="575" spans="1:12">
      <c r="A575" s="2" t="s">
        <v>939</v>
      </c>
      <c r="B575" s="2" t="s">
        <v>13</v>
      </c>
      <c r="C575" s="2" t="s">
        <v>33</v>
      </c>
      <c r="D575" s="2" t="s">
        <v>34</v>
      </c>
      <c r="E575" s="2" t="s">
        <v>940</v>
      </c>
      <c r="F575" s="2" t="s">
        <v>940</v>
      </c>
      <c r="G575" s="2">
        <v>7.1723650103541399</v>
      </c>
      <c r="H575" s="16">
        <v>5.4727004310329903</v>
      </c>
      <c r="I575" s="2">
        <v>1.49565639309167</v>
      </c>
      <c r="J575" s="2">
        <v>3.6590626405309399</v>
      </c>
      <c r="K575" s="2">
        <v>2.531394649E-4</v>
      </c>
      <c r="L575" s="2">
        <v>3.2622391379970002E-3</v>
      </c>
    </row>
    <row r="576" spans="1:12">
      <c r="A576" s="2" t="s">
        <v>1033</v>
      </c>
      <c r="B576" s="2" t="s">
        <v>13</v>
      </c>
      <c r="C576" s="2" t="s">
        <v>33</v>
      </c>
      <c r="D576" s="2" t="s">
        <v>34</v>
      </c>
      <c r="E576" s="2" t="s">
        <v>1034</v>
      </c>
      <c r="F576" s="2" t="s">
        <v>1035</v>
      </c>
      <c r="G576" s="2">
        <v>27.2368583841155</v>
      </c>
      <c r="H576" s="16">
        <v>5.4813541084157</v>
      </c>
      <c r="I576" s="2">
        <v>1.2297684009401599</v>
      </c>
      <c r="J576" s="2">
        <v>4.4572247133892802</v>
      </c>
      <c r="K576" s="10">
        <v>8.3000000000000002E-6</v>
      </c>
      <c r="L576" s="2">
        <v>2.1480523677300001E-4</v>
      </c>
    </row>
    <row r="577" spans="1:12">
      <c r="A577" s="2" t="s">
        <v>1587</v>
      </c>
      <c r="B577" s="2" t="s">
        <v>13</v>
      </c>
      <c r="C577" s="2" t="s">
        <v>33</v>
      </c>
      <c r="D577" s="2" t="s">
        <v>34</v>
      </c>
      <c r="E577" s="2" t="s">
        <v>1588</v>
      </c>
      <c r="F577" s="2" t="s">
        <v>1589</v>
      </c>
      <c r="G577" s="2">
        <v>7.2190684708292201</v>
      </c>
      <c r="H577" s="16">
        <v>5.4822573718648204</v>
      </c>
      <c r="I577" s="2">
        <v>1.4783522854069899</v>
      </c>
      <c r="J577" s="2">
        <v>3.7083565439583599</v>
      </c>
      <c r="K577" s="2">
        <v>2.0860878897900002E-4</v>
      </c>
      <c r="L577" s="2">
        <v>2.7893158686240001E-3</v>
      </c>
    </row>
    <row r="578" spans="1:12">
      <c r="A578" s="2" t="s">
        <v>1591</v>
      </c>
      <c r="B578" s="2" t="s">
        <v>13</v>
      </c>
      <c r="C578" s="2" t="s">
        <v>33</v>
      </c>
      <c r="D578" s="2" t="s">
        <v>34</v>
      </c>
      <c r="E578" s="2" t="s">
        <v>1592</v>
      </c>
      <c r="F578" s="2" t="s">
        <v>1592</v>
      </c>
      <c r="G578" s="2">
        <v>7.2398715119505397</v>
      </c>
      <c r="H578" s="16">
        <v>5.4902000838046998</v>
      </c>
      <c r="I578" s="2">
        <v>1.4779869777855299</v>
      </c>
      <c r="J578" s="2">
        <v>3.7146471290502601</v>
      </c>
      <c r="K578" s="2">
        <v>2.0348744892200002E-4</v>
      </c>
      <c r="L578" s="2">
        <v>2.7456201242110003E-3</v>
      </c>
    </row>
    <row r="579" spans="1:12">
      <c r="A579" s="2" t="s">
        <v>2065</v>
      </c>
      <c r="B579" s="2" t="s">
        <v>13</v>
      </c>
      <c r="C579" s="2" t="s">
        <v>33</v>
      </c>
      <c r="D579" s="2" t="s">
        <v>34</v>
      </c>
      <c r="E579" s="2" t="s">
        <v>2066</v>
      </c>
      <c r="F579" s="2" t="s">
        <v>2067</v>
      </c>
      <c r="G579" s="2">
        <v>14.9382989553791</v>
      </c>
      <c r="H579" s="16">
        <v>5.4922645547028397</v>
      </c>
      <c r="I579" s="2">
        <v>1.65744378413175</v>
      </c>
      <c r="J579" s="2">
        <v>3.3136958292554999</v>
      </c>
      <c r="K579" s="2">
        <v>9.2071607672200009E-4</v>
      </c>
      <c r="L579" s="11">
        <v>8.5880323281430013E-3</v>
      </c>
    </row>
    <row r="580" spans="1:12">
      <c r="A580" s="2" t="s">
        <v>1580</v>
      </c>
      <c r="B580" s="2" t="s">
        <v>13</v>
      </c>
      <c r="C580" s="2" t="s">
        <v>33</v>
      </c>
      <c r="D580" s="2" t="s">
        <v>34</v>
      </c>
      <c r="E580" s="2" t="s">
        <v>1581</v>
      </c>
      <c r="F580" s="2" t="s">
        <v>1582</v>
      </c>
      <c r="G580" s="2">
        <v>7.4113534351168102</v>
      </c>
      <c r="H580" s="16">
        <v>5.4951801395794897</v>
      </c>
      <c r="I580" s="2">
        <v>1.6821508367256701</v>
      </c>
      <c r="J580" s="2">
        <v>3.2667582594887401</v>
      </c>
      <c r="K580" s="2">
        <v>1.087865311797E-3</v>
      </c>
      <c r="L580" s="11">
        <v>9.7907878061750005E-3</v>
      </c>
    </row>
    <row r="581" spans="1:12">
      <c r="A581" s="2" t="s">
        <v>1579</v>
      </c>
      <c r="B581" s="2" t="s">
        <v>13</v>
      </c>
      <c r="C581" s="2" t="s">
        <v>33</v>
      </c>
      <c r="D581" s="2" t="s">
        <v>34</v>
      </c>
      <c r="E581" s="2" t="s">
        <v>1132</v>
      </c>
      <c r="F581" s="2" t="s">
        <v>1132</v>
      </c>
      <c r="G581" s="2">
        <v>7.3215126897234004</v>
      </c>
      <c r="H581" s="16">
        <v>5.4977960744124204</v>
      </c>
      <c r="I581" s="2">
        <v>1.48996500317698</v>
      </c>
      <c r="J581" s="2">
        <v>3.6898826903247701</v>
      </c>
      <c r="K581" s="2">
        <v>2.2435748740000001E-4</v>
      </c>
      <c r="L581" s="2">
        <v>2.9564865162010003E-3</v>
      </c>
    </row>
    <row r="582" spans="1:12">
      <c r="A582" s="2" t="s">
        <v>1013</v>
      </c>
      <c r="B582" s="2" t="s">
        <v>13</v>
      </c>
      <c r="C582" s="2" t="s">
        <v>33</v>
      </c>
      <c r="D582" s="2" t="s">
        <v>34</v>
      </c>
      <c r="E582" s="2" t="s">
        <v>1014</v>
      </c>
      <c r="F582" s="2" t="s">
        <v>1014</v>
      </c>
      <c r="G582" s="2">
        <v>7.2779043026760801</v>
      </c>
      <c r="H582" s="16">
        <v>5.50145767088501</v>
      </c>
      <c r="I582" s="2">
        <v>1.50818183282313</v>
      </c>
      <c r="J582" s="2">
        <v>3.6477416390747699</v>
      </c>
      <c r="K582" s="2">
        <v>2.6455546400400002E-4</v>
      </c>
      <c r="L582" s="2">
        <v>3.3454995896430003E-3</v>
      </c>
    </row>
    <row r="583" spans="1:12">
      <c r="A583" s="2" t="s">
        <v>1595</v>
      </c>
      <c r="B583" s="2" t="s">
        <v>13</v>
      </c>
      <c r="C583" s="2" t="s">
        <v>33</v>
      </c>
      <c r="D583" s="2" t="s">
        <v>34</v>
      </c>
      <c r="E583" s="2" t="s">
        <v>979</v>
      </c>
      <c r="F583" s="2" t="s">
        <v>980</v>
      </c>
      <c r="G583" s="2">
        <v>7.4121371494829198</v>
      </c>
      <c r="H583" s="16">
        <v>5.5016444849176098</v>
      </c>
      <c r="I583" s="2">
        <v>1.48800817974384</v>
      </c>
      <c r="J583" s="2">
        <v>3.6973213990428002</v>
      </c>
      <c r="K583" s="2">
        <v>2.1788641194E-4</v>
      </c>
      <c r="L583" s="2">
        <v>2.8937504631280004E-3</v>
      </c>
    </row>
    <row r="584" spans="1:12">
      <c r="A584" s="2" t="s">
        <v>1605</v>
      </c>
      <c r="B584" s="2" t="s">
        <v>13</v>
      </c>
      <c r="C584" s="2" t="s">
        <v>33</v>
      </c>
      <c r="D584" s="2" t="s">
        <v>34</v>
      </c>
      <c r="E584" s="2" t="s">
        <v>1606</v>
      </c>
      <c r="F584" s="2" t="s">
        <v>1606</v>
      </c>
      <c r="G584" s="2">
        <v>7.4874730325252399</v>
      </c>
      <c r="H584" s="16">
        <v>5.5119484946717199</v>
      </c>
      <c r="I584" s="2">
        <v>1.53165582582543</v>
      </c>
      <c r="J584" s="2">
        <v>3.59868607668519</v>
      </c>
      <c r="K584" s="2">
        <v>3.1982897326200005E-4</v>
      </c>
      <c r="L584" s="2">
        <v>3.8325114926240004E-3</v>
      </c>
    </row>
    <row r="585" spans="1:12">
      <c r="A585" s="2" t="s">
        <v>953</v>
      </c>
      <c r="B585" s="2" t="s">
        <v>13</v>
      </c>
      <c r="C585" s="2" t="s">
        <v>33</v>
      </c>
      <c r="D585" s="2" t="s">
        <v>34</v>
      </c>
      <c r="E585" s="2" t="s">
        <v>954</v>
      </c>
      <c r="F585" s="2" t="s">
        <v>954</v>
      </c>
      <c r="G585" s="2">
        <v>7.5059142566077197</v>
      </c>
      <c r="H585" s="16">
        <v>5.5142166636046896</v>
      </c>
      <c r="I585" s="2">
        <v>1.62270438395101</v>
      </c>
      <c r="J585" s="2">
        <v>3.3981646430131098</v>
      </c>
      <c r="K585" s="2">
        <v>6.7839579495500009E-4</v>
      </c>
      <c r="L585" s="11">
        <v>6.8145356201950004E-3</v>
      </c>
    </row>
    <row r="586" spans="1:12">
      <c r="A586" s="2" t="s">
        <v>1002</v>
      </c>
      <c r="B586" s="2" t="s">
        <v>13</v>
      </c>
      <c r="C586" s="2" t="s">
        <v>33</v>
      </c>
      <c r="D586" s="2" t="s">
        <v>34</v>
      </c>
      <c r="E586" s="2" t="s">
        <v>1003</v>
      </c>
      <c r="F586" s="2" t="s">
        <v>1004</v>
      </c>
      <c r="G586" s="2">
        <v>7.3987897456527403</v>
      </c>
      <c r="H586" s="16">
        <v>5.5144503677794701</v>
      </c>
      <c r="I586" s="2">
        <v>1.46812220855533</v>
      </c>
      <c r="J586" s="2">
        <v>3.7561248890893202</v>
      </c>
      <c r="K586" s="2">
        <v>1.7256460308900001E-4</v>
      </c>
      <c r="L586" s="2">
        <v>2.445387842766E-3</v>
      </c>
    </row>
    <row r="587" spans="1:12">
      <c r="A587" s="2" t="s">
        <v>1584</v>
      </c>
      <c r="B587" s="2" t="s">
        <v>13</v>
      </c>
      <c r="C587" s="2" t="s">
        <v>33</v>
      </c>
      <c r="D587" s="2" t="s">
        <v>34</v>
      </c>
      <c r="E587" s="2" t="s">
        <v>1585</v>
      </c>
      <c r="F587" s="2" t="s">
        <v>1586</v>
      </c>
      <c r="G587" s="2">
        <v>7.5848234311671199</v>
      </c>
      <c r="H587" s="16">
        <v>5.5191380165088102</v>
      </c>
      <c r="I587" s="2">
        <v>1.5155624988669398</v>
      </c>
      <c r="J587" s="2">
        <v>3.6416432978745599</v>
      </c>
      <c r="K587" s="2">
        <v>2.70903263176E-4</v>
      </c>
      <c r="L587" s="2">
        <v>3.4104785810540003E-3</v>
      </c>
    </row>
    <row r="588" spans="1:12">
      <c r="A588" s="2" t="s">
        <v>978</v>
      </c>
      <c r="B588" s="2" t="s">
        <v>13</v>
      </c>
      <c r="C588" s="2" t="s">
        <v>33</v>
      </c>
      <c r="D588" s="2" t="s">
        <v>34</v>
      </c>
      <c r="E588" s="2" t="s">
        <v>716</v>
      </c>
      <c r="F588" s="2" t="s">
        <v>717</v>
      </c>
      <c r="G588" s="2">
        <v>7.4643010584047698</v>
      </c>
      <c r="H588" s="16">
        <v>5.5208644177007997</v>
      </c>
      <c r="I588" s="2">
        <v>1.5169297270811999</v>
      </c>
      <c r="J588" s="2">
        <v>3.6394991271769501</v>
      </c>
      <c r="K588" s="2">
        <v>2.7316886346800002E-4</v>
      </c>
      <c r="L588" s="2">
        <v>3.42458905913E-3</v>
      </c>
    </row>
    <row r="589" spans="1:12">
      <c r="A589" s="2" t="s">
        <v>1622</v>
      </c>
      <c r="B589" s="2" t="s">
        <v>13</v>
      </c>
      <c r="C589" s="2" t="s">
        <v>33</v>
      </c>
      <c r="D589" s="2" t="s">
        <v>34</v>
      </c>
      <c r="E589" s="2" t="s">
        <v>1623</v>
      </c>
      <c r="F589" s="2" t="s">
        <v>1624</v>
      </c>
      <c r="G589" s="2">
        <v>7.3316967722478203</v>
      </c>
      <c r="H589" s="16">
        <v>5.5209072196528002</v>
      </c>
      <c r="I589" s="2">
        <v>1.6054837780911</v>
      </c>
      <c r="J589" s="2">
        <v>3.4387810671105599</v>
      </c>
      <c r="K589" s="2">
        <v>5.8433959578500002E-4</v>
      </c>
      <c r="L589" s="2">
        <v>6.1316340839620001E-3</v>
      </c>
    </row>
    <row r="590" spans="1:12">
      <c r="A590" s="2" t="s">
        <v>2047</v>
      </c>
      <c r="B590" s="2" t="s">
        <v>13</v>
      </c>
      <c r="C590" s="2" t="s">
        <v>33</v>
      </c>
      <c r="D590" s="2" t="s">
        <v>34</v>
      </c>
      <c r="E590" s="2" t="s">
        <v>2048</v>
      </c>
      <c r="F590" s="2" t="s">
        <v>2048</v>
      </c>
      <c r="G590" s="2">
        <v>14.5367585423588</v>
      </c>
      <c r="H590" s="16">
        <v>5.5294836717732103</v>
      </c>
      <c r="I590" s="2">
        <v>1.4878469454550001</v>
      </c>
      <c r="J590" s="2">
        <v>3.71643312416266</v>
      </c>
      <c r="K590" s="2">
        <v>2.0205509074900001E-4</v>
      </c>
      <c r="L590" s="2">
        <v>2.7315702825860002E-3</v>
      </c>
    </row>
    <row r="591" spans="1:12">
      <c r="A591" s="2" t="s">
        <v>2050</v>
      </c>
      <c r="B591" s="2" t="s">
        <v>13</v>
      </c>
      <c r="C591" s="2" t="s">
        <v>33</v>
      </c>
      <c r="D591" s="2" t="s">
        <v>34</v>
      </c>
      <c r="E591" s="2" t="s">
        <v>1102</v>
      </c>
      <c r="F591" s="2" t="s">
        <v>1103</v>
      </c>
      <c r="G591" s="2">
        <v>14.321765590119501</v>
      </c>
      <c r="H591" s="16">
        <v>5.5328671993611103</v>
      </c>
      <c r="I591" s="2">
        <v>1.4761049283610199</v>
      </c>
      <c r="J591" s="2">
        <v>3.74828854850074</v>
      </c>
      <c r="K591" s="2">
        <v>1.7804535183700001E-4</v>
      </c>
      <c r="L591" s="2">
        <v>2.5062623569750003E-3</v>
      </c>
    </row>
    <row r="592" spans="1:12">
      <c r="A592" s="2" t="s">
        <v>1000</v>
      </c>
      <c r="B592" s="2" t="s">
        <v>13</v>
      </c>
      <c r="C592" s="2" t="s">
        <v>33</v>
      </c>
      <c r="D592" s="2" t="s">
        <v>34</v>
      </c>
      <c r="E592" s="2" t="s">
        <v>1001</v>
      </c>
      <c r="F592" s="2" t="s">
        <v>1001</v>
      </c>
      <c r="G592" s="2">
        <v>7.52313689025162</v>
      </c>
      <c r="H592" s="16">
        <v>5.5392562778455403</v>
      </c>
      <c r="I592" s="2">
        <v>1.5625411801472899</v>
      </c>
      <c r="J592" s="2">
        <v>3.5450305874968402</v>
      </c>
      <c r="K592" s="2">
        <v>3.9256752803200004E-4</v>
      </c>
      <c r="L592" s="2">
        <v>4.5062704031940005E-3</v>
      </c>
    </row>
    <row r="593" spans="1:12">
      <c r="A593" s="2" t="s">
        <v>2285</v>
      </c>
      <c r="B593" s="2" t="s">
        <v>13</v>
      </c>
      <c r="C593" s="2" t="s">
        <v>33</v>
      </c>
      <c r="D593" s="2" t="s">
        <v>34</v>
      </c>
      <c r="E593" s="2" t="s">
        <v>898</v>
      </c>
      <c r="F593" s="2" t="s">
        <v>898</v>
      </c>
      <c r="G593" s="2">
        <v>61.739848928074402</v>
      </c>
      <c r="H593" s="16">
        <v>5.5402045679467395</v>
      </c>
      <c r="I593" s="2">
        <v>1.2281527423046901</v>
      </c>
      <c r="J593" s="2">
        <v>4.5110061453352097</v>
      </c>
      <c r="K593" s="10">
        <v>6.4500000000000001E-6</v>
      </c>
      <c r="L593" s="2">
        <v>1.7273620326100001E-4</v>
      </c>
    </row>
    <row r="594" spans="1:12">
      <c r="A594" s="2" t="s">
        <v>1649</v>
      </c>
      <c r="B594" s="2" t="s">
        <v>13</v>
      </c>
      <c r="C594" s="2" t="s">
        <v>33</v>
      </c>
      <c r="D594" s="2" t="s">
        <v>34</v>
      </c>
      <c r="E594" s="2" t="s">
        <v>1650</v>
      </c>
      <c r="F594" s="2" t="s">
        <v>1651</v>
      </c>
      <c r="G594" s="2">
        <v>7.6075605292151298</v>
      </c>
      <c r="H594" s="16">
        <v>5.5608730273684497</v>
      </c>
      <c r="I594" s="2">
        <v>1.51003605529669</v>
      </c>
      <c r="J594" s="2">
        <v>3.6826094369487499</v>
      </c>
      <c r="K594" s="2">
        <v>2.3085871064500003E-4</v>
      </c>
      <c r="L594" s="2">
        <v>3.0255331434690001E-3</v>
      </c>
    </row>
    <row r="595" spans="1:12">
      <c r="A595" s="2" t="s">
        <v>1667</v>
      </c>
      <c r="B595" s="2" t="s">
        <v>13</v>
      </c>
      <c r="C595" s="2" t="s">
        <v>33</v>
      </c>
      <c r="D595" s="2" t="s">
        <v>34</v>
      </c>
      <c r="E595" s="2" t="s">
        <v>1346</v>
      </c>
      <c r="F595" s="2" t="s">
        <v>1347</v>
      </c>
      <c r="G595" s="2">
        <v>7.7028617230552996</v>
      </c>
      <c r="H595" s="16">
        <v>5.5626048636621803</v>
      </c>
      <c r="I595" s="2">
        <v>1.70781707704071</v>
      </c>
      <c r="J595" s="2">
        <v>3.2571432493818402</v>
      </c>
      <c r="K595" s="2">
        <v>1.125396231873E-3</v>
      </c>
      <c r="L595" s="11">
        <v>1.0074975790102001E-2</v>
      </c>
    </row>
    <row r="596" spans="1:12">
      <c r="A596" s="2" t="s">
        <v>1663</v>
      </c>
      <c r="B596" s="2" t="s">
        <v>13</v>
      </c>
      <c r="C596" s="2" t="s">
        <v>33</v>
      </c>
      <c r="D596" s="2" t="s">
        <v>34</v>
      </c>
      <c r="E596" s="2" t="s">
        <v>1664</v>
      </c>
      <c r="F596" s="2" t="s">
        <v>1664</v>
      </c>
      <c r="G596" s="2">
        <v>7.6632472716768696</v>
      </c>
      <c r="H596" s="16">
        <v>5.5667972739744602</v>
      </c>
      <c r="I596" s="2">
        <v>1.4693776832507601</v>
      </c>
      <c r="J596" s="2">
        <v>3.78854077983465</v>
      </c>
      <c r="K596" s="2">
        <v>1.51534721734E-4</v>
      </c>
      <c r="L596" s="2">
        <v>2.2065124713720003E-3</v>
      </c>
    </row>
    <row r="597" spans="1:12">
      <c r="A597" s="2" t="s">
        <v>1673</v>
      </c>
      <c r="B597" s="2" t="s">
        <v>13</v>
      </c>
      <c r="C597" s="2" t="s">
        <v>33</v>
      </c>
      <c r="D597" s="2" t="s">
        <v>34</v>
      </c>
      <c r="E597" s="2" t="s">
        <v>1575</v>
      </c>
      <c r="F597" s="2" t="s">
        <v>1576</v>
      </c>
      <c r="G597" s="2">
        <v>7.6895143192251103</v>
      </c>
      <c r="H597" s="16">
        <v>5.5685525760326104</v>
      </c>
      <c r="I597" s="2">
        <v>1.54199520189226</v>
      </c>
      <c r="J597" s="2">
        <v>3.6112645287087601</v>
      </c>
      <c r="K597" s="2">
        <v>3.0470766741800003E-4</v>
      </c>
      <c r="L597" s="2">
        <v>3.7305743362550004E-3</v>
      </c>
    </row>
    <row r="598" spans="1:12">
      <c r="A598" s="2" t="s">
        <v>1658</v>
      </c>
      <c r="B598" s="2" t="s">
        <v>13</v>
      </c>
      <c r="C598" s="2" t="s">
        <v>33</v>
      </c>
      <c r="D598" s="2" t="s">
        <v>34</v>
      </c>
      <c r="E598" s="2" t="s">
        <v>1192</v>
      </c>
      <c r="F598" s="2" t="s">
        <v>1193</v>
      </c>
      <c r="G598" s="2">
        <v>7.6412867720346505</v>
      </c>
      <c r="H598" s="16">
        <v>5.5690969468426701</v>
      </c>
      <c r="I598" s="2">
        <v>1.4776158794707199</v>
      </c>
      <c r="J598" s="2">
        <v>3.7689747546821799</v>
      </c>
      <c r="K598" s="2">
        <v>1.6391946396E-4</v>
      </c>
      <c r="L598" s="2">
        <v>2.3544289730090002E-3</v>
      </c>
    </row>
    <row r="599" spans="1:12">
      <c r="A599" s="2" t="s">
        <v>1660</v>
      </c>
      <c r="B599" s="2" t="s">
        <v>13</v>
      </c>
      <c r="C599" s="2" t="s">
        <v>33</v>
      </c>
      <c r="D599" s="2" t="s">
        <v>34</v>
      </c>
      <c r="E599" s="2" t="s">
        <v>1661</v>
      </c>
      <c r="F599" s="2" t="s">
        <v>1662</v>
      </c>
      <c r="G599" s="2">
        <v>7.6452231337660397</v>
      </c>
      <c r="H599" s="16">
        <v>5.5785643821395299</v>
      </c>
      <c r="I599" s="2">
        <v>1.5961821769877</v>
      </c>
      <c r="J599" s="2">
        <v>3.4949421579605202</v>
      </c>
      <c r="K599" s="2">
        <v>4.7416450216800006E-4</v>
      </c>
      <c r="L599" s="2">
        <v>5.2096515432970003E-3</v>
      </c>
    </row>
    <row r="600" spans="1:12">
      <c r="A600" s="2" t="s">
        <v>1977</v>
      </c>
      <c r="B600" s="2" t="s">
        <v>13</v>
      </c>
      <c r="C600" s="2" t="s">
        <v>33</v>
      </c>
      <c r="D600" s="2" t="s">
        <v>34</v>
      </c>
      <c r="E600" s="2" t="s">
        <v>811</v>
      </c>
      <c r="F600" s="2" t="s">
        <v>812</v>
      </c>
      <c r="G600" s="2">
        <v>24.407590794143101</v>
      </c>
      <c r="H600" s="16">
        <v>5.5863275890275803</v>
      </c>
      <c r="I600" s="2">
        <v>1.25779614245323</v>
      </c>
      <c r="J600" s="2">
        <v>4.4413616805437899</v>
      </c>
      <c r="K600" s="10">
        <v>8.9399999999999991E-6</v>
      </c>
      <c r="L600" s="2">
        <v>2.2916704271500003E-4</v>
      </c>
    </row>
    <row r="601" spans="1:12">
      <c r="A601" s="2" t="s">
        <v>968</v>
      </c>
      <c r="B601" s="2" t="s">
        <v>13</v>
      </c>
      <c r="C601" s="2" t="s">
        <v>33</v>
      </c>
      <c r="D601" s="2" t="s">
        <v>34</v>
      </c>
      <c r="E601" s="2" t="s">
        <v>969</v>
      </c>
      <c r="F601" s="2" t="s">
        <v>969</v>
      </c>
      <c r="G601" s="2">
        <v>15.1763031490012</v>
      </c>
      <c r="H601" s="16">
        <v>5.5962023333020401</v>
      </c>
      <c r="I601" s="2">
        <v>1.41005970042468</v>
      </c>
      <c r="J601" s="2">
        <v>3.96876978444002</v>
      </c>
      <c r="K601" s="10">
        <v>7.2200000000000007E-5</v>
      </c>
      <c r="L601" s="2">
        <v>1.242255302043E-3</v>
      </c>
    </row>
    <row r="602" spans="1:12">
      <c r="A602" s="2" t="s">
        <v>2218</v>
      </c>
      <c r="B602" s="2" t="s">
        <v>13</v>
      </c>
      <c r="C602" s="2" t="s">
        <v>33</v>
      </c>
      <c r="D602" s="2" t="s">
        <v>34</v>
      </c>
      <c r="E602" s="2" t="s">
        <v>2219</v>
      </c>
      <c r="F602" s="2" t="s">
        <v>2219</v>
      </c>
      <c r="G602" s="2">
        <v>26.877209011300199</v>
      </c>
      <c r="H602" s="16">
        <v>5.5983462524843004</v>
      </c>
      <c r="I602" s="2">
        <v>1.56019110445618</v>
      </c>
      <c r="J602" s="2">
        <v>3.5882439250515099</v>
      </c>
      <c r="K602" s="2">
        <v>3.3291275397400003E-4</v>
      </c>
      <c r="L602" s="2">
        <v>3.9501288900720003E-3</v>
      </c>
    </row>
    <row r="603" spans="1:12">
      <c r="A603" s="2" t="s">
        <v>1704</v>
      </c>
      <c r="B603" s="2" t="s">
        <v>13</v>
      </c>
      <c r="C603" s="2" t="s">
        <v>33</v>
      </c>
      <c r="D603" s="2" t="s">
        <v>34</v>
      </c>
      <c r="E603" s="2" t="s">
        <v>1705</v>
      </c>
      <c r="F603" s="2" t="s">
        <v>1706</v>
      </c>
      <c r="G603" s="2">
        <v>7.8743258563207501</v>
      </c>
      <c r="H603" s="16">
        <v>5.6195057047233199</v>
      </c>
      <c r="I603" s="2">
        <v>1.50043230245352</v>
      </c>
      <c r="J603" s="2">
        <v>3.7452577470734703</v>
      </c>
      <c r="K603" s="2">
        <v>1.8020866623300001E-4</v>
      </c>
      <c r="L603" s="2">
        <v>2.5241147621360002E-3</v>
      </c>
    </row>
    <row r="604" spans="1:12">
      <c r="A604" s="2" t="s">
        <v>1709</v>
      </c>
      <c r="B604" s="2" t="s">
        <v>13</v>
      </c>
      <c r="C604" s="2" t="s">
        <v>33</v>
      </c>
      <c r="D604" s="2" t="s">
        <v>34</v>
      </c>
      <c r="E604" s="2" t="s">
        <v>1060</v>
      </c>
      <c r="F604" s="2" t="s">
        <v>1060</v>
      </c>
      <c r="G604" s="2">
        <v>8.0206910744993696</v>
      </c>
      <c r="H604" s="16">
        <v>5.6309191679498101</v>
      </c>
      <c r="I604" s="2">
        <v>1.5026885001214501</v>
      </c>
      <c r="J604" s="2">
        <v>3.7472298267370201</v>
      </c>
      <c r="K604" s="2">
        <v>1.7879825201100002E-4</v>
      </c>
      <c r="L604" s="2">
        <v>2.5126797541720003E-3</v>
      </c>
    </row>
    <row r="605" spans="1:12">
      <c r="A605" s="2" t="s">
        <v>2226</v>
      </c>
      <c r="B605" s="2" t="s">
        <v>13</v>
      </c>
      <c r="C605" s="2" t="s">
        <v>33</v>
      </c>
      <c r="D605" s="2" t="s">
        <v>34</v>
      </c>
      <c r="E605" s="2" t="s">
        <v>2227</v>
      </c>
      <c r="F605" s="2" t="s">
        <v>2227</v>
      </c>
      <c r="G605" s="2">
        <v>27.578237007756599</v>
      </c>
      <c r="H605" s="16">
        <v>5.6515855759755897</v>
      </c>
      <c r="I605" s="2">
        <v>1.25934190171505</v>
      </c>
      <c r="J605" s="2">
        <v>4.4877293197970403</v>
      </c>
      <c r="K605" s="10">
        <v>7.1999999999999997E-6</v>
      </c>
      <c r="L605" s="2">
        <v>1.9091039819600002E-4</v>
      </c>
    </row>
    <row r="606" spans="1:12">
      <c r="A606" s="2" t="s">
        <v>1727</v>
      </c>
      <c r="B606" s="2" t="s">
        <v>13</v>
      </c>
      <c r="C606" s="2" t="s">
        <v>33</v>
      </c>
      <c r="D606" s="2" t="s">
        <v>34</v>
      </c>
      <c r="E606" s="2" t="s">
        <v>677</v>
      </c>
      <c r="F606" s="2" t="s">
        <v>677</v>
      </c>
      <c r="G606" s="2">
        <v>15.6745223417599</v>
      </c>
      <c r="H606" s="16">
        <v>5.6610054876655598</v>
      </c>
      <c r="I606" s="2">
        <v>1.4697707097020101</v>
      </c>
      <c r="J606" s="2">
        <v>3.8516249169323302</v>
      </c>
      <c r="K606" s="2">
        <v>1.1733664989200001E-4</v>
      </c>
      <c r="L606" s="2">
        <v>1.8247574597130001E-3</v>
      </c>
    </row>
    <row r="607" spans="1:12">
      <c r="A607" s="2" t="s">
        <v>1736</v>
      </c>
      <c r="B607" s="2" t="s">
        <v>13</v>
      </c>
      <c r="C607" s="2" t="s">
        <v>33</v>
      </c>
      <c r="D607" s="2" t="s">
        <v>34</v>
      </c>
      <c r="E607" s="2" t="s">
        <v>1737</v>
      </c>
      <c r="F607" s="2" t="s">
        <v>1738</v>
      </c>
      <c r="G607" s="2">
        <v>8.1811262789566097</v>
      </c>
      <c r="H607" s="16">
        <v>5.6646586040622697</v>
      </c>
      <c r="I607" s="2">
        <v>1.6927441829293</v>
      </c>
      <c r="J607" s="2">
        <v>3.3464351324838399</v>
      </c>
      <c r="K607" s="2">
        <v>8.1857829574300011E-4</v>
      </c>
      <c r="L607" s="11">
        <v>7.8250535389640004E-3</v>
      </c>
    </row>
    <row r="608" spans="1:12">
      <c r="A608" s="2" t="s">
        <v>2269</v>
      </c>
      <c r="B608" s="2" t="s">
        <v>13</v>
      </c>
      <c r="C608" s="2" t="s">
        <v>33</v>
      </c>
      <c r="D608" s="2" t="s">
        <v>34</v>
      </c>
      <c r="E608" s="2" t="s">
        <v>2270</v>
      </c>
      <c r="F608" s="2" t="s">
        <v>2270</v>
      </c>
      <c r="G608" s="2">
        <v>45.0850205061747</v>
      </c>
      <c r="H608" s="16">
        <v>5.6684610622823097</v>
      </c>
      <c r="I608" s="2">
        <v>1.2958014318639</v>
      </c>
      <c r="J608" s="2">
        <v>4.3744827894878195</v>
      </c>
      <c r="K608" s="10">
        <v>1.22E-5</v>
      </c>
      <c r="L608" s="2">
        <v>2.9165780933999998E-4</v>
      </c>
    </row>
    <row r="609" spans="1:12">
      <c r="A609" s="2" t="s">
        <v>1732</v>
      </c>
      <c r="B609" s="2" t="s">
        <v>13</v>
      </c>
      <c r="C609" s="2" t="s">
        <v>33</v>
      </c>
      <c r="D609" s="2" t="s">
        <v>34</v>
      </c>
      <c r="E609" s="2" t="s">
        <v>1110</v>
      </c>
      <c r="F609" s="2" t="s">
        <v>1111</v>
      </c>
      <c r="G609" s="2">
        <v>8.3699388676814799</v>
      </c>
      <c r="H609" s="16">
        <v>5.6999267529244904</v>
      </c>
      <c r="I609" s="2">
        <v>1.46100776170933</v>
      </c>
      <c r="J609" s="2">
        <v>3.9013665103707398</v>
      </c>
      <c r="K609" s="10">
        <v>9.5700000000000009E-5</v>
      </c>
      <c r="L609" s="2">
        <v>1.532593136651E-3</v>
      </c>
    </row>
    <row r="610" spans="1:12">
      <c r="A610" s="2" t="s">
        <v>1109</v>
      </c>
      <c r="B610" s="2" t="s">
        <v>13</v>
      </c>
      <c r="C610" s="2" t="s">
        <v>33</v>
      </c>
      <c r="D610" s="2" t="s">
        <v>34</v>
      </c>
      <c r="E610" s="2" t="s">
        <v>1110</v>
      </c>
      <c r="F610" s="2" t="s">
        <v>1111</v>
      </c>
      <c r="G610" s="2">
        <v>8.3396743264841806</v>
      </c>
      <c r="H610" s="16">
        <v>5.70183489790658</v>
      </c>
      <c r="I610" s="2">
        <v>1.5201926024497801</v>
      </c>
      <c r="J610" s="2">
        <v>3.75073190641641</v>
      </c>
      <c r="K610" s="2">
        <v>1.7631914401900002E-4</v>
      </c>
      <c r="L610" s="2">
        <v>2.4860999306660003E-3</v>
      </c>
    </row>
    <row r="611" spans="1:12">
      <c r="A611" s="2" t="s">
        <v>1123</v>
      </c>
      <c r="B611" s="2" t="s">
        <v>13</v>
      </c>
      <c r="C611" s="2" t="s">
        <v>33</v>
      </c>
      <c r="D611" s="2" t="s">
        <v>34</v>
      </c>
      <c r="E611" s="2" t="s">
        <v>708</v>
      </c>
      <c r="F611" s="2" t="s">
        <v>709</v>
      </c>
      <c r="G611" s="2">
        <v>8.4856764744484998</v>
      </c>
      <c r="H611" s="16">
        <v>5.70295351662622</v>
      </c>
      <c r="I611" s="2">
        <v>1.51721450577413</v>
      </c>
      <c r="J611" s="2">
        <v>3.7588313945867498</v>
      </c>
      <c r="K611" s="2">
        <v>1.7070882278700001E-4</v>
      </c>
      <c r="L611" s="2">
        <v>2.4272212450020003E-3</v>
      </c>
    </row>
    <row r="612" spans="1:12">
      <c r="A612" s="2" t="s">
        <v>641</v>
      </c>
      <c r="B612" s="2" t="s">
        <v>13</v>
      </c>
      <c r="C612" s="2" t="s">
        <v>33</v>
      </c>
      <c r="D612" s="2" t="s">
        <v>34</v>
      </c>
      <c r="E612" s="2" t="s">
        <v>642</v>
      </c>
      <c r="F612" s="2" t="s">
        <v>642</v>
      </c>
      <c r="G612" s="2">
        <v>8.3812839667069792</v>
      </c>
      <c r="H612" s="16">
        <v>5.7048484897932603</v>
      </c>
      <c r="I612" s="2">
        <v>1.48683360295748</v>
      </c>
      <c r="J612" s="2">
        <v>3.8369111906306701</v>
      </c>
      <c r="K612" s="2">
        <v>1.24591502689E-4</v>
      </c>
      <c r="L612" s="2">
        <v>1.9129657218720001E-3</v>
      </c>
    </row>
    <row r="613" spans="1:12">
      <c r="A613" s="2" t="s">
        <v>1326</v>
      </c>
      <c r="B613" s="2" t="s">
        <v>13</v>
      </c>
      <c r="C613" s="2" t="s">
        <v>33</v>
      </c>
      <c r="D613" s="2" t="s">
        <v>34</v>
      </c>
      <c r="E613" s="2" t="s">
        <v>1041</v>
      </c>
      <c r="F613" s="2" t="s">
        <v>1042</v>
      </c>
      <c r="G613" s="2">
        <v>26.295373986180401</v>
      </c>
      <c r="H613" s="16">
        <v>5.7067735331315701</v>
      </c>
      <c r="I613" s="2">
        <v>1.3124465914913199</v>
      </c>
      <c r="J613" s="2">
        <v>4.3481948676075302</v>
      </c>
      <c r="K613" s="10">
        <v>1.3700000000000003E-5</v>
      </c>
      <c r="L613" s="2">
        <v>3.2163716160900005E-4</v>
      </c>
    </row>
    <row r="614" spans="1:12">
      <c r="A614" s="2" t="s">
        <v>1130</v>
      </c>
      <c r="B614" s="2" t="s">
        <v>13</v>
      </c>
      <c r="C614" s="2" t="s">
        <v>33</v>
      </c>
      <c r="D614" s="2" t="s">
        <v>34</v>
      </c>
      <c r="E614" s="2" t="s">
        <v>941</v>
      </c>
      <c r="F614" s="2" t="s">
        <v>942</v>
      </c>
      <c r="G614" s="2">
        <v>8.4700141535764999</v>
      </c>
      <c r="H614" s="16">
        <v>5.7238031080015404</v>
      </c>
      <c r="I614" s="2">
        <v>1.54232029712237</v>
      </c>
      <c r="J614" s="2">
        <v>3.71116370489379</v>
      </c>
      <c r="K614" s="2">
        <v>2.0630862214800002E-4</v>
      </c>
      <c r="L614" s="2">
        <v>2.776660597115E-3</v>
      </c>
    </row>
    <row r="615" spans="1:12">
      <c r="A615" s="2" t="s">
        <v>1734</v>
      </c>
      <c r="B615" s="2" t="s">
        <v>13</v>
      </c>
      <c r="C615" s="2" t="s">
        <v>33</v>
      </c>
      <c r="D615" s="2" t="s">
        <v>34</v>
      </c>
      <c r="E615" s="2" t="s">
        <v>1735</v>
      </c>
      <c r="F615" s="2" t="s">
        <v>1735</v>
      </c>
      <c r="G615" s="2">
        <v>8.5375242131530591</v>
      </c>
      <c r="H615" s="16">
        <v>5.7277713770230303</v>
      </c>
      <c r="I615" s="2">
        <v>1.5437766960448001</v>
      </c>
      <c r="J615" s="2">
        <v>3.7102330872708098</v>
      </c>
      <c r="K615" s="2">
        <v>2.0706851054000001E-4</v>
      </c>
      <c r="L615" s="2">
        <v>2.776660597115E-3</v>
      </c>
    </row>
    <row r="616" spans="1:12">
      <c r="A616" s="2" t="s">
        <v>1647</v>
      </c>
      <c r="B616" s="2" t="s">
        <v>13</v>
      </c>
      <c r="C616" s="2" t="s">
        <v>33</v>
      </c>
      <c r="D616" s="2" t="s">
        <v>34</v>
      </c>
      <c r="E616" s="2" t="s">
        <v>1306</v>
      </c>
      <c r="F616" s="2" t="s">
        <v>1307</v>
      </c>
      <c r="G616" s="2">
        <v>38.609042313114401</v>
      </c>
      <c r="H616" s="16">
        <v>5.72888357580901</v>
      </c>
      <c r="I616" s="2">
        <v>1.1604299729257499</v>
      </c>
      <c r="J616" s="2">
        <v>4.9368628090198303</v>
      </c>
      <c r="K616" s="10">
        <v>7.9400000000000004E-7</v>
      </c>
      <c r="L616" s="10">
        <v>3.0400000000000004E-5</v>
      </c>
    </row>
    <row r="617" spans="1:12">
      <c r="A617" s="2" t="s">
        <v>1754</v>
      </c>
      <c r="B617" s="2" t="s">
        <v>13</v>
      </c>
      <c r="C617" s="2" t="s">
        <v>33</v>
      </c>
      <c r="D617" s="2" t="s">
        <v>34</v>
      </c>
      <c r="E617" s="2" t="s">
        <v>1463</v>
      </c>
      <c r="F617" s="2" t="s">
        <v>1464</v>
      </c>
      <c r="G617" s="2">
        <v>8.7572265675494592</v>
      </c>
      <c r="H617" s="16">
        <v>5.7510800530762403</v>
      </c>
      <c r="I617" s="2">
        <v>1.44711534662606</v>
      </c>
      <c r="J617" s="2">
        <v>3.9741683802088299</v>
      </c>
      <c r="K617" s="10">
        <v>7.0600000000000008E-5</v>
      </c>
      <c r="L617" s="2">
        <v>1.2237381727570002E-3</v>
      </c>
    </row>
    <row r="618" spans="1:12">
      <c r="A618" s="2" t="s">
        <v>1770</v>
      </c>
      <c r="B618" s="2" t="s">
        <v>13</v>
      </c>
      <c r="C618" s="2" t="s">
        <v>33</v>
      </c>
      <c r="D618" s="2" t="s">
        <v>34</v>
      </c>
      <c r="E618" s="2" t="s">
        <v>1258</v>
      </c>
      <c r="F618" s="2" t="s">
        <v>1258</v>
      </c>
      <c r="G618" s="2">
        <v>8.8254663255347907</v>
      </c>
      <c r="H618" s="16">
        <v>5.76658829695669</v>
      </c>
      <c r="I618" s="2">
        <v>1.5077117606341002</v>
      </c>
      <c r="J618" s="2">
        <v>3.8247286036499601</v>
      </c>
      <c r="K618" s="2">
        <v>1.30916221549E-4</v>
      </c>
      <c r="L618" s="2">
        <v>1.977770061262E-3</v>
      </c>
    </row>
    <row r="619" spans="1:12">
      <c r="A619" s="2" t="s">
        <v>2228</v>
      </c>
      <c r="B619" s="2" t="s">
        <v>13</v>
      </c>
      <c r="C619" s="2" t="s">
        <v>33</v>
      </c>
      <c r="D619" s="2" t="s">
        <v>34</v>
      </c>
      <c r="E619" s="2" t="s">
        <v>1041</v>
      </c>
      <c r="F619" s="2" t="s">
        <v>1042</v>
      </c>
      <c r="G619" s="2">
        <v>26.629886621261399</v>
      </c>
      <c r="H619" s="16">
        <v>5.76840480362159</v>
      </c>
      <c r="I619" s="2">
        <v>1.4517854967599499</v>
      </c>
      <c r="J619" s="2">
        <v>3.9733175572392199</v>
      </c>
      <c r="K619" s="10">
        <v>7.0900000000000002E-5</v>
      </c>
      <c r="L619" s="2">
        <v>1.2237381727570002E-3</v>
      </c>
    </row>
    <row r="620" spans="1:12">
      <c r="A620" s="2" t="s">
        <v>1131</v>
      </c>
      <c r="B620" s="2" t="s">
        <v>13</v>
      </c>
      <c r="C620" s="2" t="s">
        <v>33</v>
      </c>
      <c r="D620" s="2" t="s">
        <v>34</v>
      </c>
      <c r="E620" s="2" t="s">
        <v>1132</v>
      </c>
      <c r="F620" s="2" t="s">
        <v>1132</v>
      </c>
      <c r="G620" s="2">
        <v>8.8835724589728802</v>
      </c>
      <c r="H620" s="16">
        <v>5.76954654758232</v>
      </c>
      <c r="I620" s="2">
        <v>1.4519174837075499</v>
      </c>
      <c r="J620" s="2">
        <v>3.9737427314735898</v>
      </c>
      <c r="K620" s="10">
        <v>7.08E-5</v>
      </c>
      <c r="L620" s="2">
        <v>1.2237381727570002E-3</v>
      </c>
    </row>
    <row r="621" spans="1:12">
      <c r="A621" s="2" t="s">
        <v>1763</v>
      </c>
      <c r="B621" s="2" t="s">
        <v>13</v>
      </c>
      <c r="C621" s="2" t="s">
        <v>33</v>
      </c>
      <c r="D621" s="2" t="s">
        <v>34</v>
      </c>
      <c r="E621" s="2" t="s">
        <v>1764</v>
      </c>
      <c r="F621" s="2" t="s">
        <v>1764</v>
      </c>
      <c r="G621" s="2">
        <v>9.0487995453857906</v>
      </c>
      <c r="H621" s="16">
        <v>5.7801614297690502</v>
      </c>
      <c r="I621" s="2">
        <v>1.47373488528228</v>
      </c>
      <c r="J621" s="2">
        <v>3.9221175311066201</v>
      </c>
      <c r="K621" s="10">
        <v>8.7800000000000006E-5</v>
      </c>
      <c r="L621" s="2">
        <v>1.4335315751790002E-3</v>
      </c>
    </row>
    <row r="622" spans="1:12">
      <c r="A622" s="2" t="s">
        <v>2123</v>
      </c>
      <c r="B622" s="2" t="s">
        <v>13</v>
      </c>
      <c r="C622" s="2" t="s">
        <v>33</v>
      </c>
      <c r="D622" s="2" t="s">
        <v>34</v>
      </c>
      <c r="E622" s="2" t="s">
        <v>893</v>
      </c>
      <c r="F622" s="2" t="s">
        <v>893</v>
      </c>
      <c r="G622" s="2">
        <v>16.997385547944099</v>
      </c>
      <c r="H622" s="16">
        <v>5.7868348636983402</v>
      </c>
      <c r="I622" s="2">
        <v>1.5031148984965901</v>
      </c>
      <c r="J622" s="2">
        <v>3.8498952205758199</v>
      </c>
      <c r="K622" s="2">
        <v>1.1816836524E-4</v>
      </c>
      <c r="L622" s="2">
        <v>1.8343199448190002E-3</v>
      </c>
    </row>
    <row r="623" spans="1:12">
      <c r="A623" s="2" t="s">
        <v>1771</v>
      </c>
      <c r="B623" s="2" t="s">
        <v>13</v>
      </c>
      <c r="C623" s="2" t="s">
        <v>33</v>
      </c>
      <c r="D623" s="2" t="s">
        <v>34</v>
      </c>
      <c r="E623" s="2" t="s">
        <v>1772</v>
      </c>
      <c r="F623" s="2" t="s">
        <v>1773</v>
      </c>
      <c r="G623" s="2">
        <v>9.0578261693893101</v>
      </c>
      <c r="H623" s="16">
        <v>5.8102333952091998</v>
      </c>
      <c r="I623" s="2">
        <v>1.5120461622094301</v>
      </c>
      <c r="J623" s="2">
        <v>3.84262963686187</v>
      </c>
      <c r="K623" s="2">
        <v>1.21723082653E-4</v>
      </c>
      <c r="L623" s="2">
        <v>1.88259100411E-3</v>
      </c>
    </row>
    <row r="624" spans="1:12">
      <c r="A624" s="2" t="s">
        <v>1775</v>
      </c>
      <c r="B624" s="2" t="s">
        <v>13</v>
      </c>
      <c r="C624" s="2" t="s">
        <v>33</v>
      </c>
      <c r="D624" s="2" t="s">
        <v>34</v>
      </c>
      <c r="E624" s="2" t="s">
        <v>1764</v>
      </c>
      <c r="F624" s="2" t="s">
        <v>1764</v>
      </c>
      <c r="G624" s="2">
        <v>9.2614597906825509</v>
      </c>
      <c r="H624" s="16">
        <v>5.8139100762538698</v>
      </c>
      <c r="I624" s="2">
        <v>1.51683671814307</v>
      </c>
      <c r="J624" s="2">
        <v>3.83291754920814</v>
      </c>
      <c r="K624" s="2">
        <v>1.2663240572500001E-4</v>
      </c>
      <c r="L624" s="2">
        <v>1.9278199064960001E-3</v>
      </c>
    </row>
    <row r="625" spans="1:12">
      <c r="A625" s="2" t="s">
        <v>1798</v>
      </c>
      <c r="B625" s="2" t="s">
        <v>13</v>
      </c>
      <c r="C625" s="2" t="s">
        <v>33</v>
      </c>
      <c r="D625" s="2" t="s">
        <v>34</v>
      </c>
      <c r="E625" s="2" t="s">
        <v>686</v>
      </c>
      <c r="F625" s="2" t="s">
        <v>687</v>
      </c>
      <c r="G625" s="2">
        <v>18.297884085100801</v>
      </c>
      <c r="H625" s="16">
        <v>5.8149766711376403</v>
      </c>
      <c r="I625" s="2">
        <v>1.40630509205858</v>
      </c>
      <c r="J625" s="2">
        <v>4.1349325292035601</v>
      </c>
      <c r="K625" s="10">
        <v>3.5500000000000002E-5</v>
      </c>
      <c r="L625" s="2">
        <v>6.9855781239100011E-4</v>
      </c>
    </row>
    <row r="626" spans="1:12">
      <c r="A626" s="2" t="s">
        <v>1144</v>
      </c>
      <c r="B626" s="2" t="s">
        <v>13</v>
      </c>
      <c r="C626" s="2" t="s">
        <v>33</v>
      </c>
      <c r="D626" s="2" t="s">
        <v>34</v>
      </c>
      <c r="E626" s="2" t="s">
        <v>1145</v>
      </c>
      <c r="F626" s="2" t="s">
        <v>1146</v>
      </c>
      <c r="G626" s="2">
        <v>9.2539970374310894</v>
      </c>
      <c r="H626" s="16">
        <v>5.8175726346147902</v>
      </c>
      <c r="I626" s="2">
        <v>1.4755802596164</v>
      </c>
      <c r="J626" s="2">
        <v>3.9425660493229699</v>
      </c>
      <c r="K626" s="10">
        <v>8.0600000000000008E-5</v>
      </c>
      <c r="L626" s="2">
        <v>1.3504914001980001E-3</v>
      </c>
    </row>
    <row r="627" spans="1:12">
      <c r="A627" s="2" t="s">
        <v>1779</v>
      </c>
      <c r="B627" s="2" t="s">
        <v>13</v>
      </c>
      <c r="C627" s="2" t="s">
        <v>33</v>
      </c>
      <c r="D627" s="2" t="s">
        <v>34</v>
      </c>
      <c r="E627" s="2" t="s">
        <v>1780</v>
      </c>
      <c r="F627" s="2" t="s">
        <v>1781</v>
      </c>
      <c r="G627" s="2">
        <v>9.3642670797910306</v>
      </c>
      <c r="H627" s="16">
        <v>5.8341860428270502</v>
      </c>
      <c r="I627" s="2">
        <v>1.4582106113531701</v>
      </c>
      <c r="J627" s="2">
        <v>4.0009214014792498</v>
      </c>
      <c r="K627" s="10">
        <v>6.3100000000000002E-5</v>
      </c>
      <c r="L627" s="2">
        <v>1.1167255730580002E-3</v>
      </c>
    </row>
    <row r="628" spans="1:12">
      <c r="A628" s="2" t="s">
        <v>2140</v>
      </c>
      <c r="B628" s="2" t="s">
        <v>13</v>
      </c>
      <c r="C628" s="2" t="s">
        <v>33</v>
      </c>
      <c r="D628" s="2" t="s">
        <v>34</v>
      </c>
      <c r="E628" s="2" t="s">
        <v>2141</v>
      </c>
      <c r="F628" s="2" t="s">
        <v>2141</v>
      </c>
      <c r="G628" s="2">
        <v>17.703505125865298</v>
      </c>
      <c r="H628" s="16">
        <v>5.8389871472595098</v>
      </c>
      <c r="I628" s="2">
        <v>1.53864826357483</v>
      </c>
      <c r="J628" s="2">
        <v>3.7948810559818602</v>
      </c>
      <c r="K628" s="2">
        <v>1.4771425417100002E-4</v>
      </c>
      <c r="L628" s="2">
        <v>2.169553108143E-3</v>
      </c>
    </row>
    <row r="629" spans="1:12">
      <c r="A629" s="2" t="s">
        <v>1797</v>
      </c>
      <c r="B629" s="2" t="s">
        <v>13</v>
      </c>
      <c r="C629" s="2" t="s">
        <v>33</v>
      </c>
      <c r="D629" s="2" t="s">
        <v>34</v>
      </c>
      <c r="E629" s="2" t="s">
        <v>692</v>
      </c>
      <c r="F629" s="2" t="s">
        <v>693</v>
      </c>
      <c r="G629" s="2">
        <v>9.3167692310093404</v>
      </c>
      <c r="H629" s="16">
        <v>5.8460511373286703</v>
      </c>
      <c r="I629" s="2">
        <v>1.4370717053305</v>
      </c>
      <c r="J629" s="2">
        <v>4.0680302281674896</v>
      </c>
      <c r="K629" s="10">
        <v>4.7400000000000007E-5</v>
      </c>
      <c r="L629" s="2">
        <v>8.9333514931500002E-4</v>
      </c>
    </row>
    <row r="630" spans="1:12">
      <c r="A630" s="2" t="s">
        <v>1822</v>
      </c>
      <c r="B630" s="2" t="s">
        <v>13</v>
      </c>
      <c r="C630" s="2" t="s">
        <v>33</v>
      </c>
      <c r="D630" s="2" t="s">
        <v>34</v>
      </c>
      <c r="E630" s="2" t="s">
        <v>988</v>
      </c>
      <c r="F630" s="2" t="s">
        <v>988</v>
      </c>
      <c r="G630" s="2">
        <v>9.2377989245322603</v>
      </c>
      <c r="H630" s="16">
        <v>5.8480842220435401</v>
      </c>
      <c r="I630" s="2">
        <v>1.5989161891102599</v>
      </c>
      <c r="J630" s="2">
        <v>3.6575301831784999</v>
      </c>
      <c r="K630" s="2">
        <v>2.54657279261E-4</v>
      </c>
      <c r="L630" s="2">
        <v>3.2691966351210003E-3</v>
      </c>
    </row>
    <row r="631" spans="1:12">
      <c r="A631" s="2" t="s">
        <v>1839</v>
      </c>
      <c r="B631" s="2" t="s">
        <v>13</v>
      </c>
      <c r="C631" s="2" t="s">
        <v>33</v>
      </c>
      <c r="D631" s="2" t="s">
        <v>34</v>
      </c>
      <c r="E631" s="2" t="s">
        <v>1451</v>
      </c>
      <c r="F631" s="2" t="s">
        <v>1451</v>
      </c>
      <c r="G631" s="2">
        <v>9.3767013894594307</v>
      </c>
      <c r="H631" s="16">
        <v>5.86520495659187</v>
      </c>
      <c r="I631" s="2">
        <v>1.6309540329144201</v>
      </c>
      <c r="J631" s="2">
        <v>3.5961804184702197</v>
      </c>
      <c r="K631" s="2">
        <v>3.2292387304400002E-4</v>
      </c>
      <c r="L631" s="2">
        <v>3.8531095665799999E-3</v>
      </c>
    </row>
    <row r="632" spans="1:12">
      <c r="A632" s="2" t="s">
        <v>1177</v>
      </c>
      <c r="B632" s="2" t="s">
        <v>13</v>
      </c>
      <c r="C632" s="2" t="s">
        <v>33</v>
      </c>
      <c r="D632" s="2" t="s">
        <v>34</v>
      </c>
      <c r="E632" s="2" t="s">
        <v>1178</v>
      </c>
      <c r="F632" s="2" t="s">
        <v>1178</v>
      </c>
      <c r="G632" s="2">
        <v>9.5737711197423501</v>
      </c>
      <c r="H632" s="16">
        <v>5.8740525869990101</v>
      </c>
      <c r="I632" s="2">
        <v>1.4712072287992399</v>
      </c>
      <c r="J632" s="2">
        <v>3.99267517995631</v>
      </c>
      <c r="K632" s="10">
        <v>6.5300000000000002E-5</v>
      </c>
      <c r="L632" s="2">
        <v>1.1514771085090001E-3</v>
      </c>
    </row>
    <row r="633" spans="1:12">
      <c r="A633" s="2" t="s">
        <v>1821</v>
      </c>
      <c r="B633" s="2" t="s">
        <v>13</v>
      </c>
      <c r="C633" s="2" t="s">
        <v>33</v>
      </c>
      <c r="D633" s="2" t="s">
        <v>34</v>
      </c>
      <c r="E633" s="2" t="s">
        <v>944</v>
      </c>
      <c r="F633" s="2" t="s">
        <v>945</v>
      </c>
      <c r="G633" s="2">
        <v>9.5592157994140692</v>
      </c>
      <c r="H633" s="16">
        <v>5.8784504245187401</v>
      </c>
      <c r="I633" s="2">
        <v>1.57562105321316</v>
      </c>
      <c r="J633" s="2">
        <v>3.73087831781051</v>
      </c>
      <c r="K633" s="2">
        <v>1.9081337414300002E-4</v>
      </c>
      <c r="L633" s="2">
        <v>2.629122386395E-3</v>
      </c>
    </row>
    <row r="634" spans="1:12">
      <c r="A634" s="2" t="s">
        <v>1186</v>
      </c>
      <c r="B634" s="2" t="s">
        <v>13</v>
      </c>
      <c r="C634" s="2" t="s">
        <v>33</v>
      </c>
      <c r="D634" s="2" t="s">
        <v>34</v>
      </c>
      <c r="E634" s="2" t="s">
        <v>1187</v>
      </c>
      <c r="F634" s="2" t="s">
        <v>1187</v>
      </c>
      <c r="G634" s="2">
        <v>9.5906846991292998</v>
      </c>
      <c r="H634" s="16">
        <v>5.8877064503969399</v>
      </c>
      <c r="I634" s="2">
        <v>1.4779765569257399</v>
      </c>
      <c r="J634" s="2">
        <v>3.9836264132928201</v>
      </c>
      <c r="K634" s="10">
        <v>6.7900000000000011E-5</v>
      </c>
      <c r="L634" s="2">
        <v>1.183072366406E-3</v>
      </c>
    </row>
    <row r="635" spans="1:12">
      <c r="A635" s="2" t="s">
        <v>2157</v>
      </c>
      <c r="B635" s="2" t="s">
        <v>13</v>
      </c>
      <c r="C635" s="2" t="s">
        <v>33</v>
      </c>
      <c r="D635" s="2" t="s">
        <v>34</v>
      </c>
      <c r="E635" s="2" t="s">
        <v>2158</v>
      </c>
      <c r="F635" s="2" t="s">
        <v>2158</v>
      </c>
      <c r="G635" s="2">
        <v>19.668363036355402</v>
      </c>
      <c r="H635" s="16">
        <v>5.8888653145088297</v>
      </c>
      <c r="I635" s="2">
        <v>1.59552496906692</v>
      </c>
      <c r="J635" s="2">
        <v>3.6908637775519799</v>
      </c>
      <c r="K635" s="2">
        <v>2.2349381070600001E-4</v>
      </c>
      <c r="L635" s="2">
        <v>2.9496999041680001E-3</v>
      </c>
    </row>
    <row r="636" spans="1:12">
      <c r="A636" s="2" t="s">
        <v>1816</v>
      </c>
      <c r="B636" s="2" t="s">
        <v>13</v>
      </c>
      <c r="C636" s="2" t="s">
        <v>33</v>
      </c>
      <c r="D636" s="2" t="s">
        <v>34</v>
      </c>
      <c r="E636" s="2" t="s">
        <v>1817</v>
      </c>
      <c r="F636" s="2" t="s">
        <v>1818</v>
      </c>
      <c r="G636" s="2">
        <v>9.6503113613026006</v>
      </c>
      <c r="H636" s="16">
        <v>5.8949518520814701</v>
      </c>
      <c r="I636" s="2">
        <v>1.4418135061598301</v>
      </c>
      <c r="J636" s="2">
        <v>4.0885675067521401</v>
      </c>
      <c r="K636" s="10">
        <v>4.3400000000000005E-5</v>
      </c>
      <c r="L636" s="2">
        <v>8.2889903445200008E-4</v>
      </c>
    </row>
    <row r="637" spans="1:12">
      <c r="A637" s="2" t="s">
        <v>1868</v>
      </c>
      <c r="B637" s="2" t="s">
        <v>13</v>
      </c>
      <c r="C637" s="2" t="s">
        <v>33</v>
      </c>
      <c r="D637" s="2" t="s">
        <v>34</v>
      </c>
      <c r="E637" s="2" t="s">
        <v>976</v>
      </c>
      <c r="F637" s="2" t="s">
        <v>977</v>
      </c>
      <c r="G637" s="2">
        <v>18.687994535763899</v>
      </c>
      <c r="H637" s="16">
        <v>5.9187384583639204</v>
      </c>
      <c r="I637" s="2">
        <v>1.4430507058275299</v>
      </c>
      <c r="J637" s="2">
        <v>4.1015457284086096</v>
      </c>
      <c r="K637" s="10">
        <v>4.1E-5</v>
      </c>
      <c r="L637" s="2">
        <v>7.8908607951600005E-4</v>
      </c>
    </row>
    <row r="638" spans="1:12">
      <c r="A638" s="2" t="s">
        <v>2159</v>
      </c>
      <c r="B638" s="2" t="s">
        <v>13</v>
      </c>
      <c r="C638" s="2" t="s">
        <v>33</v>
      </c>
      <c r="D638" s="2" t="s">
        <v>34</v>
      </c>
      <c r="E638" s="2" t="s">
        <v>826</v>
      </c>
      <c r="F638" s="2" t="s">
        <v>827</v>
      </c>
      <c r="G638" s="2">
        <v>19.526344150119499</v>
      </c>
      <c r="H638" s="16">
        <v>5.9215049734130503</v>
      </c>
      <c r="I638" s="2">
        <v>1.3388084954546</v>
      </c>
      <c r="J638" s="2">
        <v>4.4229663865423703</v>
      </c>
      <c r="K638" s="10">
        <v>9.7399999999999999E-6</v>
      </c>
      <c r="L638" s="2">
        <v>2.44398336038E-4</v>
      </c>
    </row>
    <row r="639" spans="1:12">
      <c r="A639" s="2" t="s">
        <v>1852</v>
      </c>
      <c r="B639" s="2" t="s">
        <v>13</v>
      </c>
      <c r="C639" s="2" t="s">
        <v>33</v>
      </c>
      <c r="D639" s="2" t="s">
        <v>34</v>
      </c>
      <c r="E639" s="2" t="s">
        <v>1853</v>
      </c>
      <c r="F639" s="2" t="s">
        <v>1854</v>
      </c>
      <c r="G639" s="2">
        <v>9.7487545285675505</v>
      </c>
      <c r="H639" s="16">
        <v>5.9232531813459097</v>
      </c>
      <c r="I639" s="2">
        <v>1.4537086565380499</v>
      </c>
      <c r="J639" s="2">
        <v>4.0745806628488301</v>
      </c>
      <c r="K639" s="10">
        <v>4.6100000000000009E-5</v>
      </c>
      <c r="L639" s="2">
        <v>8.7440234116200005E-4</v>
      </c>
    </row>
    <row r="640" spans="1:12">
      <c r="A640" s="2" t="s">
        <v>2107</v>
      </c>
      <c r="B640" s="2" t="s">
        <v>13</v>
      </c>
      <c r="C640" s="2" t="s">
        <v>33</v>
      </c>
      <c r="D640" s="2" t="s">
        <v>34</v>
      </c>
      <c r="E640" s="2" t="s">
        <v>2108</v>
      </c>
      <c r="F640" s="2" t="s">
        <v>2108</v>
      </c>
      <c r="G640" s="2">
        <v>81.402659532632796</v>
      </c>
      <c r="H640" s="16">
        <v>5.9285159932550302</v>
      </c>
      <c r="I640" s="2">
        <v>1.0284696789440999</v>
      </c>
      <c r="J640" s="2">
        <v>5.7644052271348096</v>
      </c>
      <c r="K640" s="10">
        <v>8.1899999999999992E-9</v>
      </c>
      <c r="L640" s="10">
        <v>4.8799999999999992E-7</v>
      </c>
    </row>
    <row r="641" spans="1:12">
      <c r="A641" s="2" t="s">
        <v>2090</v>
      </c>
      <c r="B641" s="2" t="s">
        <v>13</v>
      </c>
      <c r="C641" s="2" t="s">
        <v>33</v>
      </c>
      <c r="D641" s="2" t="s">
        <v>34</v>
      </c>
      <c r="E641" s="2" t="s">
        <v>677</v>
      </c>
      <c r="F641" s="2" t="s">
        <v>677</v>
      </c>
      <c r="G641" s="2">
        <v>30.411316308033701</v>
      </c>
      <c r="H641" s="16">
        <v>5.93602806057664</v>
      </c>
      <c r="I641" s="2">
        <v>1.3457296895684701</v>
      </c>
      <c r="J641" s="2">
        <v>4.4110107004327901</v>
      </c>
      <c r="K641" s="10">
        <v>1.0300000000000001E-5</v>
      </c>
      <c r="L641" s="2">
        <v>2.5526185053900002E-4</v>
      </c>
    </row>
    <row r="642" spans="1:12">
      <c r="A642" s="2" t="s">
        <v>1260</v>
      </c>
      <c r="B642" s="2" t="s">
        <v>13</v>
      </c>
      <c r="C642" s="2" t="s">
        <v>33</v>
      </c>
      <c r="D642" s="2" t="s">
        <v>34</v>
      </c>
      <c r="E642" s="2" t="s">
        <v>833</v>
      </c>
      <c r="F642" s="2" t="s">
        <v>834</v>
      </c>
      <c r="G642" s="2">
        <v>9.8883902498836402</v>
      </c>
      <c r="H642" s="16">
        <v>5.9368205890534602</v>
      </c>
      <c r="I642" s="2">
        <v>1.5827702816698999</v>
      </c>
      <c r="J642" s="2">
        <v>3.7509047635073101</v>
      </c>
      <c r="K642" s="2">
        <v>1.7619762022999999E-4</v>
      </c>
      <c r="L642" s="2">
        <v>2.4860999306660003E-3</v>
      </c>
    </row>
    <row r="643" spans="1:12">
      <c r="A643" s="2" t="s">
        <v>1869</v>
      </c>
      <c r="B643" s="2" t="s">
        <v>13</v>
      </c>
      <c r="C643" s="2" t="s">
        <v>33</v>
      </c>
      <c r="D643" s="2" t="s">
        <v>34</v>
      </c>
      <c r="E643" s="2" t="s">
        <v>1062</v>
      </c>
      <c r="F643" s="2" t="s">
        <v>1062</v>
      </c>
      <c r="G643" s="2">
        <v>9.8083776327606795</v>
      </c>
      <c r="H643" s="16">
        <v>5.9371485088842704</v>
      </c>
      <c r="I643" s="2">
        <v>1.48848221938036</v>
      </c>
      <c r="J643" s="2">
        <v>3.9887265239593099</v>
      </c>
      <c r="K643" s="10">
        <v>6.6400000000000001E-5</v>
      </c>
      <c r="L643" s="2">
        <v>1.1659521122340001E-3</v>
      </c>
    </row>
    <row r="644" spans="1:12">
      <c r="A644" s="2" t="s">
        <v>2251</v>
      </c>
      <c r="B644" s="2" t="s">
        <v>13</v>
      </c>
      <c r="C644" s="2" t="s">
        <v>33</v>
      </c>
      <c r="D644" s="2" t="s">
        <v>34</v>
      </c>
      <c r="E644" s="2" t="s">
        <v>365</v>
      </c>
      <c r="F644" s="2" t="s">
        <v>365</v>
      </c>
      <c r="G644" s="2">
        <v>34.382230875372201</v>
      </c>
      <c r="H644" s="16">
        <v>5.9527411634240703</v>
      </c>
      <c r="I644" s="2">
        <v>1.41325288792074</v>
      </c>
      <c r="J644" s="2">
        <v>4.2120849101409696</v>
      </c>
      <c r="K644" s="10">
        <v>2.5300000000000005E-5</v>
      </c>
      <c r="L644" s="2">
        <v>5.2465351629399999E-4</v>
      </c>
    </row>
    <row r="645" spans="1:12">
      <c r="A645" s="2" t="s">
        <v>1256</v>
      </c>
      <c r="B645" s="2" t="s">
        <v>13</v>
      </c>
      <c r="C645" s="2" t="s">
        <v>33</v>
      </c>
      <c r="D645" s="2" t="s">
        <v>34</v>
      </c>
      <c r="E645" s="2" t="s">
        <v>1257</v>
      </c>
      <c r="F645" s="2" t="s">
        <v>1257</v>
      </c>
      <c r="G645" s="2">
        <v>10.1560615551907</v>
      </c>
      <c r="H645" s="16">
        <v>5.9622398031809904</v>
      </c>
      <c r="I645" s="2">
        <v>1.4642488850411701</v>
      </c>
      <c r="J645" s="2">
        <v>4.0718759386409502</v>
      </c>
      <c r="K645" s="10">
        <v>4.6600000000000008E-5</v>
      </c>
      <c r="L645" s="2">
        <v>8.8264141510999996E-4</v>
      </c>
    </row>
    <row r="646" spans="1:12">
      <c r="A646" s="2" t="s">
        <v>1209</v>
      </c>
      <c r="B646" s="2" t="s">
        <v>13</v>
      </c>
      <c r="C646" s="2" t="s">
        <v>33</v>
      </c>
      <c r="D646" s="2" t="s">
        <v>34</v>
      </c>
      <c r="E646" s="2" t="s">
        <v>486</v>
      </c>
      <c r="F646" s="2" t="s">
        <v>487</v>
      </c>
      <c r="G646" s="2">
        <v>10.264393982643799</v>
      </c>
      <c r="H646" s="16">
        <v>5.9650003036762005</v>
      </c>
      <c r="I646" s="2">
        <v>1.4781223391410099</v>
      </c>
      <c r="J646" s="2">
        <v>4.0355254404332204</v>
      </c>
      <c r="K646" s="10">
        <v>5.4500000000000003E-5</v>
      </c>
      <c r="L646" s="2">
        <v>9.9547039698500003E-4</v>
      </c>
    </row>
    <row r="647" spans="1:12">
      <c r="A647" s="2" t="s">
        <v>1858</v>
      </c>
      <c r="B647" s="2" t="s">
        <v>13</v>
      </c>
      <c r="C647" s="2" t="s">
        <v>33</v>
      </c>
      <c r="D647" s="2" t="s">
        <v>34</v>
      </c>
      <c r="E647" s="2" t="s">
        <v>1859</v>
      </c>
      <c r="F647" s="2" t="s">
        <v>1860</v>
      </c>
      <c r="G647" s="2">
        <v>10.132576968833099</v>
      </c>
      <c r="H647" s="16">
        <v>5.9681159498616196</v>
      </c>
      <c r="I647" s="2">
        <v>1.50164867698041</v>
      </c>
      <c r="J647" s="2">
        <v>3.9743756588009802</v>
      </c>
      <c r="K647" s="10">
        <v>7.0600000000000008E-5</v>
      </c>
      <c r="L647" s="2">
        <v>1.2237381727570002E-3</v>
      </c>
    </row>
    <row r="648" spans="1:12">
      <c r="A648" s="2" t="s">
        <v>471</v>
      </c>
      <c r="B648" s="2" t="s">
        <v>13</v>
      </c>
      <c r="C648" s="2" t="s">
        <v>33</v>
      </c>
      <c r="D648" s="2" t="s">
        <v>34</v>
      </c>
      <c r="E648" s="2" t="s">
        <v>472</v>
      </c>
      <c r="F648" s="2" t="s">
        <v>472</v>
      </c>
      <c r="G648" s="2">
        <v>10.1741325930986</v>
      </c>
      <c r="H648" s="16">
        <v>5.9685242605473601</v>
      </c>
      <c r="I648" s="2">
        <v>1.42634491170474</v>
      </c>
      <c r="J648" s="2">
        <v>4.1844887667555097</v>
      </c>
      <c r="K648" s="10">
        <v>2.8600000000000001E-5</v>
      </c>
      <c r="L648" s="2">
        <v>5.7984186551700008E-4</v>
      </c>
    </row>
    <row r="649" spans="1:12">
      <c r="A649" s="2" t="s">
        <v>2161</v>
      </c>
      <c r="B649" s="2" t="s">
        <v>13</v>
      </c>
      <c r="C649" s="2" t="s">
        <v>33</v>
      </c>
      <c r="D649" s="2" t="s">
        <v>34</v>
      </c>
      <c r="E649" s="2" t="s">
        <v>1600</v>
      </c>
      <c r="F649" s="2" t="s">
        <v>1600</v>
      </c>
      <c r="G649" s="2">
        <v>19.6204025165394</v>
      </c>
      <c r="H649" s="16">
        <v>5.9835654674699903</v>
      </c>
      <c r="I649" s="2">
        <v>1.6379349979689399</v>
      </c>
      <c r="J649" s="2">
        <v>3.6531153402849799</v>
      </c>
      <c r="K649" s="2">
        <v>2.5907778437000002E-4</v>
      </c>
      <c r="L649" s="2">
        <v>3.2909880717280002E-3</v>
      </c>
    </row>
    <row r="650" spans="1:12">
      <c r="A650" s="2" t="s">
        <v>1883</v>
      </c>
      <c r="B650" s="2" t="s">
        <v>13</v>
      </c>
      <c r="C650" s="2" t="s">
        <v>33</v>
      </c>
      <c r="D650" s="2" t="s">
        <v>34</v>
      </c>
      <c r="E650" s="2" t="s">
        <v>1884</v>
      </c>
      <c r="F650" s="2" t="s">
        <v>1884</v>
      </c>
      <c r="G650" s="2">
        <v>10.1674535542132</v>
      </c>
      <c r="H650" s="16">
        <v>5.9849511887492302</v>
      </c>
      <c r="I650" s="2">
        <v>1.4715206296464101</v>
      </c>
      <c r="J650" s="2">
        <v>4.0671880965660199</v>
      </c>
      <c r="K650" s="10">
        <v>4.7600000000000005E-5</v>
      </c>
      <c r="L650" s="2">
        <v>8.9457607993100009E-4</v>
      </c>
    </row>
    <row r="651" spans="1:12">
      <c r="A651" s="2" t="s">
        <v>1879</v>
      </c>
      <c r="B651" s="2" t="s">
        <v>13</v>
      </c>
      <c r="C651" s="2" t="s">
        <v>33</v>
      </c>
      <c r="D651" s="2" t="s">
        <v>34</v>
      </c>
      <c r="E651" s="2" t="s">
        <v>1880</v>
      </c>
      <c r="F651" s="2" t="s">
        <v>1881</v>
      </c>
      <c r="G651" s="2">
        <v>10.2224070402861</v>
      </c>
      <c r="H651" s="16">
        <v>5.9881742918503704</v>
      </c>
      <c r="I651" s="2">
        <v>1.4728851257594799</v>
      </c>
      <c r="J651" s="2">
        <v>4.0656085034212301</v>
      </c>
      <c r="K651" s="10">
        <v>4.7900000000000006E-5</v>
      </c>
      <c r="L651" s="2">
        <v>8.9667201084999999E-4</v>
      </c>
    </row>
    <row r="652" spans="1:12">
      <c r="A652" s="2" t="s">
        <v>1244</v>
      </c>
      <c r="B652" s="2" t="s">
        <v>13</v>
      </c>
      <c r="C652" s="2" t="s">
        <v>33</v>
      </c>
      <c r="D652" s="2" t="s">
        <v>34</v>
      </c>
      <c r="E652" s="2" t="s">
        <v>1016</v>
      </c>
      <c r="F652" s="2" t="s">
        <v>1017</v>
      </c>
      <c r="G652" s="2">
        <v>10.211004367323101</v>
      </c>
      <c r="H652" s="16">
        <v>5.9913935032536596</v>
      </c>
      <c r="I652" s="2">
        <v>1.4682280256521001</v>
      </c>
      <c r="J652" s="2">
        <v>4.0806968662736303</v>
      </c>
      <c r="K652" s="10">
        <v>4.4900000000000007E-5</v>
      </c>
      <c r="L652" s="2">
        <v>8.5554382082700007E-4</v>
      </c>
    </row>
    <row r="653" spans="1:12">
      <c r="A653" s="2" t="s">
        <v>2084</v>
      </c>
      <c r="B653" s="2" t="s">
        <v>13</v>
      </c>
      <c r="C653" s="2" t="s">
        <v>33</v>
      </c>
      <c r="D653" s="2" t="s">
        <v>34</v>
      </c>
      <c r="E653" s="2" t="s">
        <v>1762</v>
      </c>
      <c r="F653" s="2" t="s">
        <v>1762</v>
      </c>
      <c r="G653" s="2">
        <v>63.649654205755503</v>
      </c>
      <c r="H653" s="16">
        <v>5.9924700833311197</v>
      </c>
      <c r="I653" s="2">
        <v>1.2776083316004101</v>
      </c>
      <c r="J653" s="2">
        <v>4.6903811873428998</v>
      </c>
      <c r="K653" s="10">
        <v>2.7299999999999997E-6</v>
      </c>
      <c r="L653" s="10">
        <v>8.570000000000001E-5</v>
      </c>
    </row>
    <row r="654" spans="1:12">
      <c r="A654" s="2" t="s">
        <v>1264</v>
      </c>
      <c r="B654" s="2" t="s">
        <v>13</v>
      </c>
      <c r="C654" s="2" t="s">
        <v>33</v>
      </c>
      <c r="D654" s="2" t="s">
        <v>34</v>
      </c>
      <c r="E654" s="2" t="s">
        <v>1265</v>
      </c>
      <c r="F654" s="2" t="s">
        <v>1266</v>
      </c>
      <c r="G654" s="2">
        <v>10.234589869635</v>
      </c>
      <c r="H654" s="16">
        <v>5.99418367943872</v>
      </c>
      <c r="I654" s="2">
        <v>1.6471826395906701</v>
      </c>
      <c r="J654" s="2">
        <v>3.63905224312485</v>
      </c>
      <c r="K654" s="2">
        <v>2.7364328652100002E-4</v>
      </c>
      <c r="L654" s="2">
        <v>3.42458905913E-3</v>
      </c>
    </row>
    <row r="655" spans="1:12">
      <c r="A655" s="2" t="s">
        <v>1902</v>
      </c>
      <c r="B655" s="2" t="s">
        <v>13</v>
      </c>
      <c r="C655" s="2" t="s">
        <v>33</v>
      </c>
      <c r="D655" s="2" t="s">
        <v>34</v>
      </c>
      <c r="E655" s="2" t="s">
        <v>1903</v>
      </c>
      <c r="F655" s="2" t="s">
        <v>1904</v>
      </c>
      <c r="G655" s="2">
        <v>10.285074759929801</v>
      </c>
      <c r="H655" s="16">
        <v>5.9971916588621301</v>
      </c>
      <c r="I655" s="2">
        <v>1.5790072074898001</v>
      </c>
      <c r="J655" s="2">
        <v>3.79807744411506</v>
      </c>
      <c r="K655" s="2">
        <v>1.4582276630100002E-4</v>
      </c>
      <c r="L655" s="2">
        <v>2.1492344998380003E-3</v>
      </c>
    </row>
    <row r="656" spans="1:12">
      <c r="A656" s="2" t="s">
        <v>1875</v>
      </c>
      <c r="B656" s="2" t="s">
        <v>13</v>
      </c>
      <c r="C656" s="2" t="s">
        <v>33</v>
      </c>
      <c r="D656" s="2" t="s">
        <v>34</v>
      </c>
      <c r="E656" s="2" t="s">
        <v>973</v>
      </c>
      <c r="F656" s="2" t="s">
        <v>974</v>
      </c>
      <c r="G656" s="2">
        <v>10.4288231227699</v>
      </c>
      <c r="H656" s="16">
        <v>5.9979196194209603</v>
      </c>
      <c r="I656" s="2">
        <v>1.44831349295147</v>
      </c>
      <c r="J656" s="2">
        <v>4.1413130849164297</v>
      </c>
      <c r="K656" s="10">
        <v>3.4500000000000005E-5</v>
      </c>
      <c r="L656" s="2">
        <v>6.8417667906400001E-4</v>
      </c>
    </row>
    <row r="657" spans="1:12">
      <c r="A657" s="2" t="s">
        <v>1917</v>
      </c>
      <c r="B657" s="2" t="s">
        <v>13</v>
      </c>
      <c r="C657" s="2" t="s">
        <v>33</v>
      </c>
      <c r="D657" s="2" t="s">
        <v>34</v>
      </c>
      <c r="E657" s="2" t="s">
        <v>1082</v>
      </c>
      <c r="F657" s="2" t="s">
        <v>1083</v>
      </c>
      <c r="G657" s="2">
        <v>10.331354018272901</v>
      </c>
      <c r="H657" s="16">
        <v>6.0067872295430398</v>
      </c>
      <c r="I657" s="2">
        <v>1.61899562940044</v>
      </c>
      <c r="J657" s="2">
        <v>3.7101936042702701</v>
      </c>
      <c r="K657" s="2">
        <v>2.0710080813E-4</v>
      </c>
      <c r="L657" s="2">
        <v>2.776660597115E-3</v>
      </c>
    </row>
    <row r="658" spans="1:12">
      <c r="A658" s="2" t="s">
        <v>756</v>
      </c>
      <c r="B658" s="2" t="s">
        <v>13</v>
      </c>
      <c r="C658" s="2" t="s">
        <v>33</v>
      </c>
      <c r="D658" s="2" t="s">
        <v>34</v>
      </c>
      <c r="E658" s="2" t="s">
        <v>757</v>
      </c>
      <c r="F658" s="2" t="s">
        <v>757</v>
      </c>
      <c r="G658" s="2">
        <v>10.3766449819274</v>
      </c>
      <c r="H658" s="16">
        <v>6.0114853895098204</v>
      </c>
      <c r="I658" s="2">
        <v>1.6445730069785101</v>
      </c>
      <c r="J658" s="2">
        <v>3.6553472323824803</v>
      </c>
      <c r="K658" s="2">
        <v>2.5683411408900002E-4</v>
      </c>
      <c r="L658" s="2">
        <v>3.2825212442399998E-3</v>
      </c>
    </row>
    <row r="659" spans="1:12">
      <c r="A659" s="2" t="s">
        <v>1901</v>
      </c>
      <c r="B659" s="2" t="s">
        <v>13</v>
      </c>
      <c r="C659" s="2" t="s">
        <v>33</v>
      </c>
      <c r="D659" s="2" t="s">
        <v>34</v>
      </c>
      <c r="E659" s="2" t="s">
        <v>1110</v>
      </c>
      <c r="F659" s="2" t="s">
        <v>1111</v>
      </c>
      <c r="G659" s="2">
        <v>10.400075552327699</v>
      </c>
      <c r="H659" s="16">
        <v>6.0121848788243302</v>
      </c>
      <c r="I659" s="2">
        <v>1.4927378901327799</v>
      </c>
      <c r="J659" s="2">
        <v>4.0276226111535003</v>
      </c>
      <c r="K659" s="10">
        <v>5.6300000000000006E-5</v>
      </c>
      <c r="L659" s="2">
        <v>1.025091581147E-3</v>
      </c>
    </row>
    <row r="660" spans="1:12">
      <c r="A660" s="2" t="s">
        <v>1855</v>
      </c>
      <c r="B660" s="2" t="s">
        <v>13</v>
      </c>
      <c r="C660" s="2" t="s">
        <v>33</v>
      </c>
      <c r="D660" s="2" t="s">
        <v>34</v>
      </c>
      <c r="E660" s="2" t="s">
        <v>1856</v>
      </c>
      <c r="F660" s="2" t="s">
        <v>1857</v>
      </c>
      <c r="G660" s="2">
        <v>20.0011589934734</v>
      </c>
      <c r="H660" s="16">
        <v>6.0122438605115098</v>
      </c>
      <c r="I660" s="2">
        <v>1.4220949037866599</v>
      </c>
      <c r="J660" s="2">
        <v>4.2277374347538403</v>
      </c>
      <c r="K660" s="10">
        <v>2.3600000000000001E-5</v>
      </c>
      <c r="L660" s="2">
        <v>5.0176094908600008E-4</v>
      </c>
    </row>
    <row r="661" spans="1:12">
      <c r="A661" s="2" t="s">
        <v>2040</v>
      </c>
      <c r="B661" s="2" t="s">
        <v>13</v>
      </c>
      <c r="C661" s="2" t="s">
        <v>33</v>
      </c>
      <c r="D661" s="2" t="s">
        <v>34</v>
      </c>
      <c r="E661" s="2" t="s">
        <v>835</v>
      </c>
      <c r="F661" s="2" t="s">
        <v>836</v>
      </c>
      <c r="G661" s="2">
        <v>46.966543149835701</v>
      </c>
      <c r="H661" s="16">
        <v>6.0126196855258396</v>
      </c>
      <c r="I661" s="2">
        <v>1.1348951526401101</v>
      </c>
      <c r="J661" s="2">
        <v>5.2979516843813199</v>
      </c>
      <c r="K661" s="10">
        <v>1.1699999999999999E-7</v>
      </c>
      <c r="L661" s="10">
        <v>5.57E-6</v>
      </c>
    </row>
    <row r="662" spans="1:12">
      <c r="A662" s="2" t="s">
        <v>1893</v>
      </c>
      <c r="B662" s="2" t="s">
        <v>13</v>
      </c>
      <c r="C662" s="2" t="s">
        <v>33</v>
      </c>
      <c r="D662" s="2" t="s">
        <v>34</v>
      </c>
      <c r="E662" s="2" t="s">
        <v>1863</v>
      </c>
      <c r="F662" s="2" t="s">
        <v>1864</v>
      </c>
      <c r="G662" s="2">
        <v>21.033939325325999</v>
      </c>
      <c r="H662" s="16">
        <v>6.0202241015573703</v>
      </c>
      <c r="I662" s="2">
        <v>1.31638704774879</v>
      </c>
      <c r="J662" s="2">
        <v>4.5732933272572005</v>
      </c>
      <c r="K662" s="10">
        <v>4.7999999999999998E-6</v>
      </c>
      <c r="L662" s="2">
        <v>1.3722269913200001E-4</v>
      </c>
    </row>
    <row r="663" spans="1:12">
      <c r="A663" s="2" t="s">
        <v>1896</v>
      </c>
      <c r="B663" s="2" t="s">
        <v>13</v>
      </c>
      <c r="C663" s="2" t="s">
        <v>33</v>
      </c>
      <c r="D663" s="2" t="s">
        <v>34</v>
      </c>
      <c r="E663" s="2" t="s">
        <v>1897</v>
      </c>
      <c r="F663" s="2" t="s">
        <v>1898</v>
      </c>
      <c r="G663" s="2">
        <v>10.494693947756099</v>
      </c>
      <c r="H663" s="16">
        <v>6.0221239824442296</v>
      </c>
      <c r="I663" s="2">
        <v>1.42728234764789</v>
      </c>
      <c r="J663" s="2">
        <v>4.21929409578172</v>
      </c>
      <c r="K663" s="10">
        <v>2.4500000000000003E-5</v>
      </c>
      <c r="L663" s="2">
        <v>5.1574100918900005E-4</v>
      </c>
    </row>
    <row r="664" spans="1:12">
      <c r="A664" s="2" t="s">
        <v>2249</v>
      </c>
      <c r="B664" s="2" t="s">
        <v>13</v>
      </c>
      <c r="C664" s="2" t="s">
        <v>33</v>
      </c>
      <c r="D664" s="2" t="s">
        <v>34</v>
      </c>
      <c r="E664" s="2" t="s">
        <v>2250</v>
      </c>
      <c r="F664" s="2" t="s">
        <v>2250</v>
      </c>
      <c r="G664" s="2">
        <v>31.4844385468277</v>
      </c>
      <c r="H664" s="16">
        <v>6.0370229444923602</v>
      </c>
      <c r="I664" s="2">
        <v>1.57792890225085</v>
      </c>
      <c r="J664" s="2">
        <v>3.8259156897885598</v>
      </c>
      <c r="K664" s="2">
        <v>1.3028687823100001E-4</v>
      </c>
      <c r="L664" s="2">
        <v>1.9717835238510003E-3</v>
      </c>
    </row>
    <row r="665" spans="1:12">
      <c r="A665" s="2" t="s">
        <v>1273</v>
      </c>
      <c r="B665" s="2" t="s">
        <v>13</v>
      </c>
      <c r="C665" s="2" t="s">
        <v>33</v>
      </c>
      <c r="D665" s="2" t="s">
        <v>34</v>
      </c>
      <c r="E665" s="2" t="s">
        <v>729</v>
      </c>
      <c r="F665" s="2" t="s">
        <v>730</v>
      </c>
      <c r="G665" s="2">
        <v>10.728948064500599</v>
      </c>
      <c r="H665" s="16">
        <v>6.0454583356816602</v>
      </c>
      <c r="I665" s="2">
        <v>1.42893191189132</v>
      </c>
      <c r="J665" s="2">
        <v>4.2307532537921499</v>
      </c>
      <c r="K665" s="10">
        <v>2.3300000000000004E-5</v>
      </c>
      <c r="L665" s="2">
        <v>4.9632721314800008E-4</v>
      </c>
    </row>
    <row r="666" spans="1:12">
      <c r="A666" s="2" t="s">
        <v>1300</v>
      </c>
      <c r="B666" s="2" t="s">
        <v>13</v>
      </c>
      <c r="C666" s="2" t="s">
        <v>33</v>
      </c>
      <c r="D666" s="2" t="s">
        <v>34</v>
      </c>
      <c r="E666" s="2" t="s">
        <v>678</v>
      </c>
      <c r="F666" s="2" t="s">
        <v>679</v>
      </c>
      <c r="G666" s="2">
        <v>10.684182218932399</v>
      </c>
      <c r="H666" s="16">
        <v>6.0525956658123201</v>
      </c>
      <c r="I666" s="2">
        <v>1.4502687608353901</v>
      </c>
      <c r="J666" s="2">
        <v>4.17343035254091</v>
      </c>
      <c r="K666" s="10">
        <v>3.0000000000000004E-5</v>
      </c>
      <c r="L666" s="2">
        <v>6.015168515790001E-4</v>
      </c>
    </row>
    <row r="667" spans="1:12">
      <c r="A667" s="2" t="s">
        <v>1911</v>
      </c>
      <c r="B667" s="2" t="s">
        <v>13</v>
      </c>
      <c r="C667" s="2" t="s">
        <v>33</v>
      </c>
      <c r="D667" s="2" t="s">
        <v>34</v>
      </c>
      <c r="E667" s="2" t="s">
        <v>1912</v>
      </c>
      <c r="F667" s="2" t="s">
        <v>1913</v>
      </c>
      <c r="G667" s="2">
        <v>10.774490508474599</v>
      </c>
      <c r="H667" s="16">
        <v>6.0647585397780803</v>
      </c>
      <c r="I667" s="2">
        <v>1.4711608125306799</v>
      </c>
      <c r="J667" s="2">
        <v>4.1224307282529598</v>
      </c>
      <c r="K667" s="10">
        <v>3.7500000000000003E-5</v>
      </c>
      <c r="L667" s="2">
        <v>7.2910685164000004E-4</v>
      </c>
    </row>
    <row r="668" spans="1:12">
      <c r="A668" s="2" t="s">
        <v>1933</v>
      </c>
      <c r="B668" s="2" t="s">
        <v>13</v>
      </c>
      <c r="C668" s="2" t="s">
        <v>33</v>
      </c>
      <c r="D668" s="2" t="s">
        <v>34</v>
      </c>
      <c r="E668" s="2" t="s">
        <v>1276</v>
      </c>
      <c r="F668" s="2" t="s">
        <v>1276</v>
      </c>
      <c r="G668" s="2">
        <v>10.932513437915899</v>
      </c>
      <c r="H668" s="16">
        <v>6.0762817858719504</v>
      </c>
      <c r="I668" s="2">
        <v>1.8005570332930501</v>
      </c>
      <c r="J668" s="2">
        <v>3.37466776865103</v>
      </c>
      <c r="K668" s="2">
        <v>7.39048531785E-4</v>
      </c>
      <c r="L668" s="11">
        <v>7.2812700544420007E-3</v>
      </c>
    </row>
    <row r="669" spans="1:12">
      <c r="A669" s="2" t="s">
        <v>1947</v>
      </c>
      <c r="B669" s="2" t="s">
        <v>13</v>
      </c>
      <c r="C669" s="2" t="s">
        <v>33</v>
      </c>
      <c r="D669" s="2" t="s">
        <v>34</v>
      </c>
      <c r="E669" s="2" t="s">
        <v>1948</v>
      </c>
      <c r="F669" s="2" t="s">
        <v>1948</v>
      </c>
      <c r="G669" s="2">
        <v>10.949373001345499</v>
      </c>
      <c r="H669" s="16">
        <v>6.0842739205571297</v>
      </c>
      <c r="I669" s="2">
        <v>1.6193459851601499</v>
      </c>
      <c r="J669" s="2">
        <v>3.7572414890418999</v>
      </c>
      <c r="K669" s="2">
        <v>1.7179669203900002E-4</v>
      </c>
      <c r="L669" s="2">
        <v>2.4385906286010003E-3</v>
      </c>
    </row>
    <row r="670" spans="1:12">
      <c r="A670" s="2" t="s">
        <v>1931</v>
      </c>
      <c r="B670" s="2" t="s">
        <v>13</v>
      </c>
      <c r="C670" s="2" t="s">
        <v>33</v>
      </c>
      <c r="D670" s="2" t="s">
        <v>34</v>
      </c>
      <c r="E670" s="2" t="s">
        <v>1932</v>
      </c>
      <c r="F670" s="2" t="s">
        <v>1932</v>
      </c>
      <c r="G670" s="2">
        <v>10.995343205431601</v>
      </c>
      <c r="H670" s="16">
        <v>6.0945513259058499</v>
      </c>
      <c r="I670" s="2">
        <v>1.4459462484121701</v>
      </c>
      <c r="J670" s="2">
        <v>4.2149224652012096</v>
      </c>
      <c r="K670" s="10">
        <v>2.5000000000000001E-5</v>
      </c>
      <c r="L670" s="2">
        <v>5.2323009208900002E-4</v>
      </c>
    </row>
    <row r="671" spans="1:12">
      <c r="A671" s="2" t="s">
        <v>1923</v>
      </c>
      <c r="B671" s="2" t="s">
        <v>13</v>
      </c>
      <c r="C671" s="2" t="s">
        <v>33</v>
      </c>
      <c r="D671" s="2" t="s">
        <v>34</v>
      </c>
      <c r="E671" s="2" t="s">
        <v>1924</v>
      </c>
      <c r="F671" s="2" t="s">
        <v>1924</v>
      </c>
      <c r="G671" s="2">
        <v>11.3281734272169</v>
      </c>
      <c r="H671" s="16">
        <v>6.1062462268885698</v>
      </c>
      <c r="I671" s="2">
        <v>1.6688951458313599</v>
      </c>
      <c r="J671" s="2">
        <v>3.65885552614915</v>
      </c>
      <c r="K671" s="2">
        <v>2.5334410326999999E-4</v>
      </c>
      <c r="L671" s="2">
        <v>3.2622391379970002E-3</v>
      </c>
    </row>
    <row r="672" spans="1:12">
      <c r="A672" s="2" t="s">
        <v>1951</v>
      </c>
      <c r="B672" s="2" t="s">
        <v>13</v>
      </c>
      <c r="C672" s="2" t="s">
        <v>33</v>
      </c>
      <c r="D672" s="2" t="s">
        <v>34</v>
      </c>
      <c r="E672" s="2" t="s">
        <v>1952</v>
      </c>
      <c r="F672" s="2" t="s">
        <v>1952</v>
      </c>
      <c r="G672" s="2">
        <v>11.186779765455301</v>
      </c>
      <c r="H672" s="16">
        <v>6.11031859220531</v>
      </c>
      <c r="I672" s="2">
        <v>1.6693498942985401</v>
      </c>
      <c r="J672" s="2">
        <v>3.66029830718794</v>
      </c>
      <c r="K672" s="2">
        <v>2.51921788129E-4</v>
      </c>
      <c r="L672" s="2">
        <v>3.2538295077480001E-3</v>
      </c>
    </row>
    <row r="673" spans="1:12">
      <c r="A673" s="2" t="s">
        <v>1949</v>
      </c>
      <c r="B673" s="2" t="s">
        <v>13</v>
      </c>
      <c r="C673" s="2" t="s">
        <v>33</v>
      </c>
      <c r="D673" s="2" t="s">
        <v>34</v>
      </c>
      <c r="E673" s="2" t="s">
        <v>973</v>
      </c>
      <c r="F673" s="2" t="s">
        <v>974</v>
      </c>
      <c r="G673" s="2">
        <v>11.2076368225339</v>
      </c>
      <c r="H673" s="16">
        <v>6.1188028755526904</v>
      </c>
      <c r="I673" s="2">
        <v>1.4299191436959</v>
      </c>
      <c r="J673" s="2">
        <v>4.2791250837704604</v>
      </c>
      <c r="K673" s="10">
        <v>1.88E-5</v>
      </c>
      <c r="L673" s="2">
        <v>4.1662591535999999E-4</v>
      </c>
    </row>
    <row r="674" spans="1:12">
      <c r="A674" s="2" t="s">
        <v>1971</v>
      </c>
      <c r="B674" s="2" t="s">
        <v>13</v>
      </c>
      <c r="C674" s="2" t="s">
        <v>33</v>
      </c>
      <c r="D674" s="2" t="s">
        <v>34</v>
      </c>
      <c r="E674" s="2" t="s">
        <v>1075</v>
      </c>
      <c r="F674" s="2" t="s">
        <v>1076</v>
      </c>
      <c r="G674" s="2">
        <v>23.410596677113698</v>
      </c>
      <c r="H674" s="16">
        <v>6.1669429269915597</v>
      </c>
      <c r="I674" s="2">
        <v>1.37910219157043</v>
      </c>
      <c r="J674" s="2">
        <v>4.4717084525614901</v>
      </c>
      <c r="K674" s="10">
        <v>7.7600000000000002E-6</v>
      </c>
      <c r="L674" s="2">
        <v>2.0199140382800001E-4</v>
      </c>
    </row>
    <row r="675" spans="1:12">
      <c r="A675" s="2" t="s">
        <v>1340</v>
      </c>
      <c r="B675" s="2" t="s">
        <v>13</v>
      </c>
      <c r="C675" s="2" t="s">
        <v>33</v>
      </c>
      <c r="D675" s="2" t="s">
        <v>34</v>
      </c>
      <c r="E675" s="2" t="s">
        <v>1089</v>
      </c>
      <c r="F675" s="2" t="s">
        <v>1090</v>
      </c>
      <c r="G675" s="2">
        <v>11.6640595846482</v>
      </c>
      <c r="H675" s="16">
        <v>6.1724011334933602</v>
      </c>
      <c r="I675" s="2">
        <v>1.50153479637071</v>
      </c>
      <c r="J675" s="2">
        <v>4.11072800204989</v>
      </c>
      <c r="K675" s="10">
        <v>3.9400000000000002E-5</v>
      </c>
      <c r="L675" s="2">
        <v>7.6181256782400001E-4</v>
      </c>
    </row>
    <row r="676" spans="1:12">
      <c r="A676" s="2" t="s">
        <v>1956</v>
      </c>
      <c r="B676" s="2" t="s">
        <v>13</v>
      </c>
      <c r="C676" s="2" t="s">
        <v>33</v>
      </c>
      <c r="D676" s="2" t="s">
        <v>34</v>
      </c>
      <c r="E676" s="2" t="s">
        <v>1588</v>
      </c>
      <c r="F676" s="2" t="s">
        <v>1589</v>
      </c>
      <c r="G676" s="2">
        <v>11.8539251579594</v>
      </c>
      <c r="H676" s="16">
        <v>6.1803397811347605</v>
      </c>
      <c r="I676" s="2">
        <v>1.4458761124106099</v>
      </c>
      <c r="J676" s="2">
        <v>4.2744601201209997</v>
      </c>
      <c r="K676" s="10">
        <v>1.9200000000000003E-5</v>
      </c>
      <c r="L676" s="2">
        <v>4.2322308455200003E-4</v>
      </c>
    </row>
    <row r="677" spans="1:12">
      <c r="A677" s="2" t="s">
        <v>1957</v>
      </c>
      <c r="B677" s="2" t="s">
        <v>13</v>
      </c>
      <c r="C677" s="2" t="s">
        <v>33</v>
      </c>
      <c r="D677" s="2" t="s">
        <v>34</v>
      </c>
      <c r="E677" s="2" t="s">
        <v>1148</v>
      </c>
      <c r="F677" s="2" t="s">
        <v>1148</v>
      </c>
      <c r="G677" s="2">
        <v>11.7758537137235</v>
      </c>
      <c r="H677" s="16">
        <v>6.1828258400435798</v>
      </c>
      <c r="I677" s="2">
        <v>1.41692675532284</v>
      </c>
      <c r="J677" s="2">
        <v>4.3635465395914901</v>
      </c>
      <c r="K677" s="10">
        <v>1.2800000000000001E-5</v>
      </c>
      <c r="L677" s="2">
        <v>3.03258299337E-4</v>
      </c>
    </row>
    <row r="678" spans="1:12">
      <c r="A678" s="2" t="s">
        <v>2185</v>
      </c>
      <c r="B678" s="2" t="s">
        <v>13</v>
      </c>
      <c r="C678" s="2" t="s">
        <v>33</v>
      </c>
      <c r="D678" s="2" t="s">
        <v>34</v>
      </c>
      <c r="E678" s="2" t="s">
        <v>2186</v>
      </c>
      <c r="F678" s="2" t="s">
        <v>2187</v>
      </c>
      <c r="G678" s="2">
        <v>23.067193746415199</v>
      </c>
      <c r="H678" s="16">
        <v>6.2009701758353302</v>
      </c>
      <c r="I678" s="2">
        <v>1.36227308300649</v>
      </c>
      <c r="J678" s="2">
        <v>4.55192887034808</v>
      </c>
      <c r="K678" s="10">
        <v>5.3199999999999999E-6</v>
      </c>
      <c r="L678" s="2">
        <v>1.48416623718E-4</v>
      </c>
    </row>
    <row r="679" spans="1:12">
      <c r="A679" s="2" t="s">
        <v>1962</v>
      </c>
      <c r="B679" s="2" t="s">
        <v>13</v>
      </c>
      <c r="C679" s="2" t="s">
        <v>33</v>
      </c>
      <c r="D679" s="2" t="s">
        <v>34</v>
      </c>
      <c r="E679" s="2" t="s">
        <v>1963</v>
      </c>
      <c r="F679" s="2" t="s">
        <v>1963</v>
      </c>
      <c r="G679" s="2">
        <v>12.016406009238199</v>
      </c>
      <c r="H679" s="16">
        <v>6.2180718696088499</v>
      </c>
      <c r="I679" s="2">
        <v>1.4740715355473299</v>
      </c>
      <c r="J679" s="2">
        <v>4.2182972261926697</v>
      </c>
      <c r="K679" s="10">
        <v>2.4600000000000002E-5</v>
      </c>
      <c r="L679" s="2">
        <v>5.1674057852600002E-4</v>
      </c>
    </row>
    <row r="680" spans="1:12">
      <c r="A680" s="2" t="s">
        <v>1981</v>
      </c>
      <c r="B680" s="2" t="s">
        <v>13</v>
      </c>
      <c r="C680" s="2" t="s">
        <v>33</v>
      </c>
      <c r="D680" s="2" t="s">
        <v>34</v>
      </c>
      <c r="E680" s="2" t="s">
        <v>1982</v>
      </c>
      <c r="F680" s="2" t="s">
        <v>1982</v>
      </c>
      <c r="G680" s="2">
        <v>12.249028007352701</v>
      </c>
      <c r="H680" s="16">
        <v>6.2435281015889901</v>
      </c>
      <c r="I680" s="2">
        <v>1.4173265452814701</v>
      </c>
      <c r="J680" s="2">
        <v>4.4051444054123001</v>
      </c>
      <c r="K680" s="10">
        <v>1.0600000000000002E-5</v>
      </c>
      <c r="L680" s="2">
        <v>2.5961741437400003E-4</v>
      </c>
    </row>
    <row r="681" spans="1:12">
      <c r="A681" s="2" t="s">
        <v>1974</v>
      </c>
      <c r="B681" s="2" t="s">
        <v>13</v>
      </c>
      <c r="C681" s="2" t="s">
        <v>33</v>
      </c>
      <c r="D681" s="2" t="s">
        <v>34</v>
      </c>
      <c r="E681" s="2" t="s">
        <v>666</v>
      </c>
      <c r="F681" s="2" t="s">
        <v>667</v>
      </c>
      <c r="G681" s="2">
        <v>12.2483380929806</v>
      </c>
      <c r="H681" s="16">
        <v>6.2480562292329003</v>
      </c>
      <c r="I681" s="2">
        <v>1.78844182485424</v>
      </c>
      <c r="J681" s="2">
        <v>3.4935753248457599</v>
      </c>
      <c r="K681" s="2">
        <v>4.7659850994999999E-4</v>
      </c>
      <c r="L681" s="2">
        <v>5.229602327079E-3</v>
      </c>
    </row>
    <row r="682" spans="1:12">
      <c r="A682" s="2" t="s">
        <v>2005</v>
      </c>
      <c r="B682" s="2" t="s">
        <v>13</v>
      </c>
      <c r="C682" s="2" t="s">
        <v>33</v>
      </c>
      <c r="D682" s="2" t="s">
        <v>34</v>
      </c>
      <c r="E682" s="2" t="s">
        <v>1139</v>
      </c>
      <c r="F682" s="2" t="s">
        <v>1139</v>
      </c>
      <c r="G682" s="2">
        <v>12.3667032290266</v>
      </c>
      <c r="H682" s="16">
        <v>6.25703006234603</v>
      </c>
      <c r="I682" s="2">
        <v>1.47702259709275</v>
      </c>
      <c r="J682" s="2">
        <v>4.2362453185630704</v>
      </c>
      <c r="K682" s="10">
        <v>2.2700000000000003E-5</v>
      </c>
      <c r="L682" s="2">
        <v>4.8557078114000002E-4</v>
      </c>
    </row>
    <row r="683" spans="1:12">
      <c r="A683" s="2" t="s">
        <v>778</v>
      </c>
      <c r="B683" s="2" t="s">
        <v>13</v>
      </c>
      <c r="C683" s="2" t="s">
        <v>33</v>
      </c>
      <c r="D683" s="2" t="s">
        <v>34</v>
      </c>
      <c r="E683" s="2" t="s">
        <v>592</v>
      </c>
      <c r="F683" s="2" t="s">
        <v>593</v>
      </c>
      <c r="G683" s="2">
        <v>12.462414393078101</v>
      </c>
      <c r="H683" s="16">
        <v>6.2761529790718402</v>
      </c>
      <c r="I683" s="2">
        <v>1.49592334193631</v>
      </c>
      <c r="J683" s="2">
        <v>4.1955044106391304</v>
      </c>
      <c r="K683" s="10">
        <v>2.72E-5</v>
      </c>
      <c r="L683" s="2">
        <v>5.5636758422400001E-4</v>
      </c>
    </row>
    <row r="684" spans="1:12">
      <c r="A684" s="2" t="s">
        <v>1978</v>
      </c>
      <c r="B684" s="2" t="s">
        <v>13</v>
      </c>
      <c r="C684" s="2" t="s">
        <v>33</v>
      </c>
      <c r="D684" s="2" t="s">
        <v>34</v>
      </c>
      <c r="E684" s="2" t="s">
        <v>895</v>
      </c>
      <c r="F684" s="2" t="s">
        <v>896</v>
      </c>
      <c r="G684" s="2">
        <v>12.792566627607201</v>
      </c>
      <c r="H684" s="16">
        <v>6.2803148447655301</v>
      </c>
      <c r="I684" s="2">
        <v>1.45862668337182</v>
      </c>
      <c r="J684" s="2">
        <v>4.3056355106898998</v>
      </c>
      <c r="K684" s="10">
        <v>1.6699999999999999E-5</v>
      </c>
      <c r="L684" s="2">
        <v>3.7464080461000002E-4</v>
      </c>
    </row>
    <row r="685" spans="1:12">
      <c r="A685" s="2" t="s">
        <v>2203</v>
      </c>
      <c r="B685" s="2" t="s">
        <v>13</v>
      </c>
      <c r="C685" s="2" t="s">
        <v>33</v>
      </c>
      <c r="D685" s="2" t="s">
        <v>34</v>
      </c>
      <c r="E685" s="2" t="s">
        <v>2204</v>
      </c>
      <c r="F685" s="2" t="s">
        <v>2204</v>
      </c>
      <c r="G685" s="2">
        <v>24.436964993397002</v>
      </c>
      <c r="H685" s="16">
        <v>6.2893347099138701</v>
      </c>
      <c r="I685" s="2">
        <v>1.3249268944732999</v>
      </c>
      <c r="J685" s="2">
        <v>4.74692961260636</v>
      </c>
      <c r="K685" s="10">
        <v>2.0699999999999997E-6</v>
      </c>
      <c r="L685" s="10">
        <v>6.7700000000000006E-5</v>
      </c>
    </row>
    <row r="686" spans="1:12">
      <c r="A686" s="2" t="s">
        <v>1972</v>
      </c>
      <c r="B686" s="2" t="s">
        <v>13</v>
      </c>
      <c r="C686" s="2" t="s">
        <v>33</v>
      </c>
      <c r="D686" s="2" t="s">
        <v>34</v>
      </c>
      <c r="E686" s="2" t="s">
        <v>846</v>
      </c>
      <c r="F686" s="2" t="s">
        <v>846</v>
      </c>
      <c r="G686" s="2">
        <v>86.609586871351297</v>
      </c>
      <c r="H686" s="16">
        <v>6.2949118414144802</v>
      </c>
      <c r="I686" s="2">
        <v>1.15333636769105</v>
      </c>
      <c r="J686" s="2">
        <v>5.4580016877615201</v>
      </c>
      <c r="K686" s="10">
        <v>4.8200000000000001E-8</v>
      </c>
      <c r="L686" s="10">
        <v>2.52E-6</v>
      </c>
    </row>
    <row r="687" spans="1:12">
      <c r="A687" s="2" t="s">
        <v>2007</v>
      </c>
      <c r="B687" s="2" t="s">
        <v>13</v>
      </c>
      <c r="C687" s="2" t="s">
        <v>33</v>
      </c>
      <c r="D687" s="2" t="s">
        <v>34</v>
      </c>
      <c r="E687" s="2" t="s">
        <v>1600</v>
      </c>
      <c r="F687" s="2" t="s">
        <v>1600</v>
      </c>
      <c r="G687" s="2">
        <v>12.7783168035558</v>
      </c>
      <c r="H687" s="16">
        <v>6.2965884636537996</v>
      </c>
      <c r="I687" s="2">
        <v>1.70042721641174</v>
      </c>
      <c r="J687" s="2">
        <v>3.7029450028099102</v>
      </c>
      <c r="K687" s="2">
        <v>2.1311109429100002E-4</v>
      </c>
      <c r="L687" s="2">
        <v>2.8392438703999999E-3</v>
      </c>
    </row>
    <row r="688" spans="1:12">
      <c r="A688" s="2" t="s">
        <v>2017</v>
      </c>
      <c r="B688" s="2" t="s">
        <v>13</v>
      </c>
      <c r="C688" s="2" t="s">
        <v>33</v>
      </c>
      <c r="D688" s="2" t="s">
        <v>34</v>
      </c>
      <c r="E688" s="2" t="s">
        <v>1276</v>
      </c>
      <c r="F688" s="2" t="s">
        <v>1276</v>
      </c>
      <c r="G688" s="2">
        <v>12.9101195854458</v>
      </c>
      <c r="H688" s="16">
        <v>6.3152199608138497</v>
      </c>
      <c r="I688" s="2">
        <v>1.7941544619643102</v>
      </c>
      <c r="J688" s="2">
        <v>3.5198864393758402</v>
      </c>
      <c r="K688" s="2">
        <v>4.3173160348E-4</v>
      </c>
      <c r="L688" s="2">
        <v>4.8440973016510005E-3</v>
      </c>
    </row>
    <row r="689" spans="1:12">
      <c r="A689" s="2" t="s">
        <v>2016</v>
      </c>
      <c r="B689" s="2" t="s">
        <v>13</v>
      </c>
      <c r="C689" s="2" t="s">
        <v>33</v>
      </c>
      <c r="D689" s="2" t="s">
        <v>34</v>
      </c>
      <c r="E689" s="2" t="s">
        <v>1849</v>
      </c>
      <c r="F689" s="2" t="s">
        <v>1850</v>
      </c>
      <c r="G689" s="2">
        <v>13.064364643047501</v>
      </c>
      <c r="H689" s="16">
        <v>6.3298331087620801</v>
      </c>
      <c r="I689" s="2">
        <v>1.54634994816897</v>
      </c>
      <c r="J689" s="2">
        <v>4.0934027360735703</v>
      </c>
      <c r="K689" s="10">
        <v>4.2500000000000003E-5</v>
      </c>
      <c r="L689" s="2">
        <v>8.1363080891500006E-4</v>
      </c>
    </row>
    <row r="690" spans="1:12">
      <c r="A690" s="2" t="s">
        <v>2010</v>
      </c>
      <c r="B690" s="2" t="s">
        <v>13</v>
      </c>
      <c r="C690" s="2" t="s">
        <v>33</v>
      </c>
      <c r="D690" s="2" t="s">
        <v>34</v>
      </c>
      <c r="E690" s="2" t="s">
        <v>772</v>
      </c>
      <c r="F690" s="2" t="s">
        <v>773</v>
      </c>
      <c r="G690" s="2">
        <v>13.103662924208599</v>
      </c>
      <c r="H690" s="16">
        <v>6.3322357277568404</v>
      </c>
      <c r="I690" s="2">
        <v>1.4080111214381901</v>
      </c>
      <c r="J690" s="2">
        <v>4.4972909882195298</v>
      </c>
      <c r="K690" s="10">
        <v>6.8799999999999993E-6</v>
      </c>
      <c r="L690" s="2">
        <v>1.8309984471800002E-4</v>
      </c>
    </row>
    <row r="691" spans="1:12">
      <c r="A691" s="2" t="s">
        <v>1489</v>
      </c>
      <c r="B691" s="2" t="s">
        <v>13</v>
      </c>
      <c r="C691" s="2" t="s">
        <v>33</v>
      </c>
      <c r="D691" s="2" t="s">
        <v>34</v>
      </c>
      <c r="E691" s="2" t="s">
        <v>1101</v>
      </c>
      <c r="F691" s="2" t="s">
        <v>1101</v>
      </c>
      <c r="G691" s="2">
        <v>13.0737038792881</v>
      </c>
      <c r="H691" s="16">
        <v>6.3393485626081096</v>
      </c>
      <c r="I691" s="2">
        <v>1.66310058640957</v>
      </c>
      <c r="J691" s="2">
        <v>3.8117649734547898</v>
      </c>
      <c r="K691" s="2">
        <v>1.37978039359E-4</v>
      </c>
      <c r="L691" s="2">
        <v>2.062357266743E-3</v>
      </c>
    </row>
    <row r="692" spans="1:12">
      <c r="A692" s="2" t="s">
        <v>2012</v>
      </c>
      <c r="B692" s="2" t="s">
        <v>13</v>
      </c>
      <c r="C692" s="2" t="s">
        <v>33</v>
      </c>
      <c r="D692" s="2" t="s">
        <v>34</v>
      </c>
      <c r="E692" s="2" t="s">
        <v>1021</v>
      </c>
      <c r="F692" s="2" t="s">
        <v>1022</v>
      </c>
      <c r="G692" s="2">
        <v>13.246505308847301</v>
      </c>
      <c r="H692" s="16">
        <v>6.3463191542897501</v>
      </c>
      <c r="I692" s="2">
        <v>1.4032934833414701</v>
      </c>
      <c r="J692" s="2">
        <v>4.5224461095466104</v>
      </c>
      <c r="K692" s="10">
        <v>6.1099999999999999E-6</v>
      </c>
      <c r="L692" s="2">
        <v>1.6469802224600001E-4</v>
      </c>
    </row>
    <row r="693" spans="1:12">
      <c r="A693" s="2" t="s">
        <v>2022</v>
      </c>
      <c r="B693" s="2" t="s">
        <v>13</v>
      </c>
      <c r="C693" s="2" t="s">
        <v>33</v>
      </c>
      <c r="D693" s="2" t="s">
        <v>34</v>
      </c>
      <c r="E693" s="2" t="s">
        <v>1070</v>
      </c>
      <c r="F693" s="2" t="s">
        <v>1071</v>
      </c>
      <c r="G693" s="2">
        <v>13.333603377086799</v>
      </c>
      <c r="H693" s="16">
        <v>6.36293813533843</v>
      </c>
      <c r="I693" s="2">
        <v>1.40059978129639</v>
      </c>
      <c r="J693" s="2">
        <v>4.5430095165721998</v>
      </c>
      <c r="K693" s="10">
        <v>5.5499999999999994E-6</v>
      </c>
      <c r="L693" s="2">
        <v>1.52325999604E-4</v>
      </c>
    </row>
    <row r="694" spans="1:12">
      <c r="A694" s="2" t="s">
        <v>2026</v>
      </c>
      <c r="B694" s="2" t="s">
        <v>13</v>
      </c>
      <c r="C694" s="2" t="s">
        <v>33</v>
      </c>
      <c r="D694" s="2" t="s">
        <v>34</v>
      </c>
      <c r="E694" s="2" t="s">
        <v>520</v>
      </c>
      <c r="F694" s="2" t="s">
        <v>521</v>
      </c>
      <c r="G694" s="2">
        <v>13.353245401706999</v>
      </c>
      <c r="H694" s="16">
        <v>6.3742034968726697</v>
      </c>
      <c r="I694" s="2">
        <v>1.4721064506596899</v>
      </c>
      <c r="J694" s="2">
        <v>4.3299881567778105</v>
      </c>
      <c r="K694" s="10">
        <v>1.4900000000000001E-5</v>
      </c>
      <c r="L694" s="2">
        <v>3.4562544578600003E-4</v>
      </c>
    </row>
    <row r="695" spans="1:12">
      <c r="A695" s="2" t="s">
        <v>2027</v>
      </c>
      <c r="B695" s="2" t="s">
        <v>13</v>
      </c>
      <c r="C695" s="2" t="s">
        <v>33</v>
      </c>
      <c r="D695" s="2" t="s">
        <v>34</v>
      </c>
      <c r="E695" s="2" t="s">
        <v>1091</v>
      </c>
      <c r="F695" s="2" t="s">
        <v>1092</v>
      </c>
      <c r="G695" s="2">
        <v>13.542007532454701</v>
      </c>
      <c r="H695" s="16">
        <v>6.38717582041168</v>
      </c>
      <c r="I695" s="2">
        <v>1.4602200615149199</v>
      </c>
      <c r="J695" s="2">
        <v>4.3741186611182696</v>
      </c>
      <c r="K695" s="10">
        <v>1.22E-5</v>
      </c>
      <c r="L695" s="2">
        <v>2.9165780933999998E-4</v>
      </c>
    </row>
    <row r="696" spans="1:12">
      <c r="A696" s="2" t="s">
        <v>1037</v>
      </c>
      <c r="B696" s="2" t="s">
        <v>13</v>
      </c>
      <c r="C696" s="2" t="s">
        <v>33</v>
      </c>
      <c r="D696" s="2" t="s">
        <v>34</v>
      </c>
      <c r="E696" s="2" t="s">
        <v>777</v>
      </c>
      <c r="F696" s="2" t="s">
        <v>777</v>
      </c>
      <c r="G696" s="2">
        <v>13.750317887828601</v>
      </c>
      <c r="H696" s="16">
        <v>6.3928134500453604</v>
      </c>
      <c r="I696" s="2">
        <v>1.5170065460676598</v>
      </c>
      <c r="J696" s="2">
        <v>4.2140974715083699</v>
      </c>
      <c r="K696" s="10">
        <v>2.51E-5</v>
      </c>
      <c r="L696" s="2">
        <v>5.2340413262399999E-4</v>
      </c>
    </row>
    <row r="697" spans="1:12">
      <c r="A697" s="2" t="s">
        <v>1532</v>
      </c>
      <c r="B697" s="2" t="s">
        <v>13</v>
      </c>
      <c r="C697" s="2" t="s">
        <v>33</v>
      </c>
      <c r="D697" s="2" t="s">
        <v>34</v>
      </c>
      <c r="E697" s="2" t="s">
        <v>1503</v>
      </c>
      <c r="F697" s="2" t="s">
        <v>1504</v>
      </c>
      <c r="G697" s="2">
        <v>13.594534511590901</v>
      </c>
      <c r="H697" s="16">
        <v>6.4016819236990301</v>
      </c>
      <c r="I697" s="2">
        <v>1.44447225944989</v>
      </c>
      <c r="J697" s="2">
        <v>4.4318482974100402</v>
      </c>
      <c r="K697" s="10">
        <v>9.3399999999999987E-6</v>
      </c>
      <c r="L697" s="2">
        <v>2.3735951156500003E-4</v>
      </c>
    </row>
    <row r="698" spans="1:12">
      <c r="A698" s="2" t="s">
        <v>2035</v>
      </c>
      <c r="B698" s="2" t="s">
        <v>13</v>
      </c>
      <c r="C698" s="2" t="s">
        <v>33</v>
      </c>
      <c r="D698" s="2" t="s">
        <v>34</v>
      </c>
      <c r="E698" s="2" t="s">
        <v>2036</v>
      </c>
      <c r="F698" s="2" t="s">
        <v>2036</v>
      </c>
      <c r="G698" s="2">
        <v>27.065680468404299</v>
      </c>
      <c r="H698" s="16">
        <v>6.4446504197212402</v>
      </c>
      <c r="I698" s="2">
        <v>1.37569881022538</v>
      </c>
      <c r="J698" s="2">
        <v>4.6846376342110805</v>
      </c>
      <c r="K698" s="10">
        <v>2.7999999999999999E-6</v>
      </c>
      <c r="L698" s="10">
        <v>8.7200000000000019E-5</v>
      </c>
    </row>
    <row r="699" spans="1:12">
      <c r="A699" s="2" t="s">
        <v>2274</v>
      </c>
      <c r="B699" s="2" t="s">
        <v>13</v>
      </c>
      <c r="C699" s="2" t="s">
        <v>33</v>
      </c>
      <c r="D699" s="2" t="s">
        <v>34</v>
      </c>
      <c r="E699" s="2" t="s">
        <v>1137</v>
      </c>
      <c r="F699" s="2" t="s">
        <v>1138</v>
      </c>
      <c r="G699" s="2">
        <v>48.353407256925401</v>
      </c>
      <c r="H699" s="16">
        <v>6.4553300592185696</v>
      </c>
      <c r="I699" s="2">
        <v>1.4223230257919299</v>
      </c>
      <c r="J699" s="2">
        <v>4.5385822644784604</v>
      </c>
      <c r="K699" s="10">
        <v>5.66E-6</v>
      </c>
      <c r="L699" s="2">
        <v>1.5405823695400001E-4</v>
      </c>
    </row>
    <row r="700" spans="1:12">
      <c r="A700" s="2" t="s">
        <v>2056</v>
      </c>
      <c r="B700" s="2" t="s">
        <v>13</v>
      </c>
      <c r="C700" s="2" t="s">
        <v>33</v>
      </c>
      <c r="D700" s="2" t="s">
        <v>34</v>
      </c>
      <c r="E700" s="2" t="s">
        <v>2057</v>
      </c>
      <c r="F700" s="2" t="s">
        <v>2057</v>
      </c>
      <c r="G700" s="2">
        <v>14.552357577670399</v>
      </c>
      <c r="H700" s="16">
        <v>6.4768135917314398</v>
      </c>
      <c r="I700" s="2">
        <v>1.4233351901210101</v>
      </c>
      <c r="J700" s="2">
        <v>4.5504485778791102</v>
      </c>
      <c r="K700" s="10">
        <v>5.3499999999999996E-6</v>
      </c>
      <c r="L700" s="2">
        <v>1.4874039204400001E-4</v>
      </c>
    </row>
    <row r="701" spans="1:12">
      <c r="A701" s="2" t="s">
        <v>2286</v>
      </c>
      <c r="B701" s="2" t="s">
        <v>13</v>
      </c>
      <c r="C701" s="2" t="s">
        <v>33</v>
      </c>
      <c r="D701" s="2" t="s">
        <v>34</v>
      </c>
      <c r="E701" s="2" t="s">
        <v>2287</v>
      </c>
      <c r="F701" s="2" t="s">
        <v>2287</v>
      </c>
      <c r="G701" s="2">
        <v>119.326074940803</v>
      </c>
      <c r="H701" s="16">
        <v>6.4779098583921204</v>
      </c>
      <c r="I701" s="2">
        <v>1.24485069561811</v>
      </c>
      <c r="J701" s="2">
        <v>5.2037645005898696</v>
      </c>
      <c r="K701" s="10">
        <v>1.9500000000000001E-7</v>
      </c>
      <c r="L701" s="10">
        <v>8.6500000000000002E-6</v>
      </c>
    </row>
    <row r="702" spans="1:12">
      <c r="A702" s="2" t="s">
        <v>2076</v>
      </c>
      <c r="B702" s="2" t="s">
        <v>13</v>
      </c>
      <c r="C702" s="2" t="s">
        <v>33</v>
      </c>
      <c r="D702" s="2" t="s">
        <v>34</v>
      </c>
      <c r="E702" s="2" t="s">
        <v>872</v>
      </c>
      <c r="F702" s="2" t="s">
        <v>872</v>
      </c>
      <c r="G702" s="2">
        <v>14.4184302271404</v>
      </c>
      <c r="H702" s="16">
        <v>6.4799978608751196</v>
      </c>
      <c r="I702" s="2">
        <v>1.52899440904842</v>
      </c>
      <c r="J702" s="2">
        <v>4.2380781921289001</v>
      </c>
      <c r="K702" s="10">
        <v>2.2500000000000001E-5</v>
      </c>
      <c r="L702" s="2">
        <v>4.8284381041200004E-4</v>
      </c>
    </row>
    <row r="703" spans="1:12">
      <c r="A703" s="2" t="s">
        <v>1645</v>
      </c>
      <c r="B703" s="2" t="s">
        <v>13</v>
      </c>
      <c r="C703" s="2" t="s">
        <v>33</v>
      </c>
      <c r="D703" s="2" t="s">
        <v>34</v>
      </c>
      <c r="E703" s="2" t="s">
        <v>1646</v>
      </c>
      <c r="F703" s="2" t="s">
        <v>1646</v>
      </c>
      <c r="G703" s="2">
        <v>14.479053109529</v>
      </c>
      <c r="H703" s="16">
        <v>6.4884091525245502</v>
      </c>
      <c r="I703" s="2">
        <v>1.75567062490504</v>
      </c>
      <c r="J703" s="2">
        <v>3.6956870272153099</v>
      </c>
      <c r="K703" s="2">
        <v>2.1929297919400003E-4</v>
      </c>
      <c r="L703" s="2">
        <v>2.9078661504370004E-3</v>
      </c>
    </row>
    <row r="704" spans="1:12">
      <c r="A704" s="2" t="s">
        <v>1719</v>
      </c>
      <c r="B704" s="2" t="s">
        <v>13</v>
      </c>
      <c r="C704" s="2" t="s">
        <v>33</v>
      </c>
      <c r="D704" s="2" t="s">
        <v>34</v>
      </c>
      <c r="E704" s="2" t="s">
        <v>1643</v>
      </c>
      <c r="F704" s="2" t="s">
        <v>1644</v>
      </c>
      <c r="G704" s="2">
        <v>27.956190939269298</v>
      </c>
      <c r="H704" s="16">
        <v>6.4886387890252903</v>
      </c>
      <c r="I704" s="2">
        <v>1.3742078994107401</v>
      </c>
      <c r="J704" s="2">
        <v>4.7217300903361403</v>
      </c>
      <c r="K704" s="10">
        <v>2.3399999999999996E-6</v>
      </c>
      <c r="L704" s="10">
        <v>7.5500000000000006E-5</v>
      </c>
    </row>
    <row r="705" spans="1:12">
      <c r="A705" s="2" t="s">
        <v>2091</v>
      </c>
      <c r="B705" s="2" t="s">
        <v>13</v>
      </c>
      <c r="C705" s="2" t="s">
        <v>33</v>
      </c>
      <c r="D705" s="2" t="s">
        <v>34</v>
      </c>
      <c r="E705" s="2" t="s">
        <v>2092</v>
      </c>
      <c r="F705" s="2" t="s">
        <v>2092</v>
      </c>
      <c r="G705" s="2">
        <v>15.307582217142301</v>
      </c>
      <c r="H705" s="16">
        <v>6.5598137503354703</v>
      </c>
      <c r="I705" s="2">
        <v>1.78861560306885</v>
      </c>
      <c r="J705" s="2">
        <v>3.6675369146284602</v>
      </c>
      <c r="K705" s="2">
        <v>2.4489820316200004E-4</v>
      </c>
      <c r="L705" s="2">
        <v>3.1776668692470003E-3</v>
      </c>
    </row>
    <row r="706" spans="1:12">
      <c r="A706" s="2" t="s">
        <v>2088</v>
      </c>
      <c r="B706" s="2" t="s">
        <v>13</v>
      </c>
      <c r="C706" s="2" t="s">
        <v>33</v>
      </c>
      <c r="D706" s="2" t="s">
        <v>34</v>
      </c>
      <c r="E706" s="2" t="s">
        <v>2089</v>
      </c>
      <c r="F706" s="2" t="s">
        <v>2089</v>
      </c>
      <c r="G706" s="2">
        <v>30.805816689229498</v>
      </c>
      <c r="H706" s="16">
        <v>6.5647310557426195</v>
      </c>
      <c r="I706" s="2">
        <v>1.4201996325487201</v>
      </c>
      <c r="J706" s="2">
        <v>4.6224001931062499</v>
      </c>
      <c r="K706" s="10">
        <v>3.7899999999999997E-6</v>
      </c>
      <c r="L706" s="2">
        <v>1.1181506246400001E-4</v>
      </c>
    </row>
    <row r="707" spans="1:12">
      <c r="A707" s="2" t="s">
        <v>2097</v>
      </c>
      <c r="B707" s="2" t="s">
        <v>13</v>
      </c>
      <c r="C707" s="2" t="s">
        <v>33</v>
      </c>
      <c r="D707" s="2" t="s">
        <v>34</v>
      </c>
      <c r="E707" s="2" t="s">
        <v>1021</v>
      </c>
      <c r="F707" s="2" t="s">
        <v>1022</v>
      </c>
      <c r="G707" s="2">
        <v>15.6756918785587</v>
      </c>
      <c r="H707" s="16">
        <v>6.5948502236374598</v>
      </c>
      <c r="I707" s="2">
        <v>1.4323661996102701</v>
      </c>
      <c r="J707" s="2">
        <v>4.6041649303312697</v>
      </c>
      <c r="K707" s="10">
        <v>4.1399999999999993E-6</v>
      </c>
      <c r="L707" s="2">
        <v>1.2122804724200001E-4</v>
      </c>
    </row>
    <row r="708" spans="1:12">
      <c r="A708" s="2" t="s">
        <v>1720</v>
      </c>
      <c r="B708" s="2" t="s">
        <v>13</v>
      </c>
      <c r="C708" s="2" t="s">
        <v>33</v>
      </c>
      <c r="D708" s="2" t="s">
        <v>34</v>
      </c>
      <c r="E708" s="2" t="s">
        <v>1721</v>
      </c>
      <c r="F708" s="2" t="s">
        <v>1722</v>
      </c>
      <c r="G708" s="2">
        <v>15.8903473126998</v>
      </c>
      <c r="H708" s="16">
        <v>6.6159004800214998</v>
      </c>
      <c r="I708" s="2">
        <v>1.3981408047327699</v>
      </c>
      <c r="J708" s="2">
        <v>4.7319271833182901</v>
      </c>
      <c r="K708" s="10">
        <v>2.2199999999999999E-6</v>
      </c>
      <c r="L708" s="10">
        <v>7.2100000000000004E-5</v>
      </c>
    </row>
    <row r="709" spans="1:12">
      <c r="A709" s="2" t="s">
        <v>2099</v>
      </c>
      <c r="B709" s="2" t="s">
        <v>13</v>
      </c>
      <c r="C709" s="2" t="s">
        <v>33</v>
      </c>
      <c r="D709" s="2" t="s">
        <v>34</v>
      </c>
      <c r="E709" s="2" t="s">
        <v>2100</v>
      </c>
      <c r="F709" s="2" t="s">
        <v>2100</v>
      </c>
      <c r="G709" s="2">
        <v>31.1357712920267</v>
      </c>
      <c r="H709" s="16">
        <v>6.6494769948532699</v>
      </c>
      <c r="I709" s="2">
        <v>1.3218571231442799</v>
      </c>
      <c r="J709" s="2">
        <v>5.0304052370170496</v>
      </c>
      <c r="K709" s="10">
        <v>4.89E-7</v>
      </c>
      <c r="L709" s="10">
        <v>1.9700000000000001E-5</v>
      </c>
    </row>
    <row r="710" spans="1:12">
      <c r="A710" s="2" t="s">
        <v>2298</v>
      </c>
      <c r="B710" s="2" t="s">
        <v>13</v>
      </c>
      <c r="C710" s="2" t="s">
        <v>33</v>
      </c>
      <c r="D710" s="2" t="s">
        <v>34</v>
      </c>
      <c r="E710" s="2" t="s">
        <v>1276</v>
      </c>
      <c r="F710" s="2" t="s">
        <v>1276</v>
      </c>
      <c r="G710" s="2">
        <v>109.086904604121</v>
      </c>
      <c r="H710" s="16">
        <v>6.6550972875612295</v>
      </c>
      <c r="I710" s="2">
        <v>1.42332169617683</v>
      </c>
      <c r="J710" s="2">
        <v>4.6757506089012901</v>
      </c>
      <c r="K710" s="10">
        <v>2.9299999999999999E-6</v>
      </c>
      <c r="L710" s="10">
        <v>9.0100000000000008E-5</v>
      </c>
    </row>
    <row r="711" spans="1:12">
      <c r="A711" s="2" t="s">
        <v>2110</v>
      </c>
      <c r="B711" s="2" t="s">
        <v>13</v>
      </c>
      <c r="C711" s="2" t="s">
        <v>33</v>
      </c>
      <c r="D711" s="2" t="s">
        <v>34</v>
      </c>
      <c r="E711" s="2" t="s">
        <v>1243</v>
      </c>
      <c r="F711" s="2" t="s">
        <v>1243</v>
      </c>
      <c r="G711" s="2">
        <v>16.5731443521355</v>
      </c>
      <c r="H711" s="16">
        <v>6.6690295661378398</v>
      </c>
      <c r="I711" s="2">
        <v>1.3877701198588799</v>
      </c>
      <c r="J711" s="2">
        <v>4.80557224190414</v>
      </c>
      <c r="K711" s="10">
        <v>1.5399999999999999E-6</v>
      </c>
      <c r="L711" s="10">
        <v>5.4200000000000003E-5</v>
      </c>
    </row>
    <row r="712" spans="1:12">
      <c r="A712" s="2" t="s">
        <v>2113</v>
      </c>
      <c r="B712" s="2" t="s">
        <v>13</v>
      </c>
      <c r="C712" s="2" t="s">
        <v>33</v>
      </c>
      <c r="D712" s="2" t="s">
        <v>34</v>
      </c>
      <c r="E712" s="2" t="s">
        <v>848</v>
      </c>
      <c r="F712" s="2" t="s">
        <v>848</v>
      </c>
      <c r="G712" s="2">
        <v>16.760328380210499</v>
      </c>
      <c r="H712" s="16">
        <v>6.6812566336739403</v>
      </c>
      <c r="I712" s="2">
        <v>1.3960119704273799</v>
      </c>
      <c r="J712" s="2">
        <v>4.7859594152538198</v>
      </c>
      <c r="K712" s="10">
        <v>1.7E-6</v>
      </c>
      <c r="L712" s="10">
        <v>5.8499999999999999E-5</v>
      </c>
    </row>
    <row r="713" spans="1:12">
      <c r="A713" s="2" t="s">
        <v>2124</v>
      </c>
      <c r="B713" s="2" t="s">
        <v>13</v>
      </c>
      <c r="C713" s="2" t="s">
        <v>33</v>
      </c>
      <c r="D713" s="2" t="s">
        <v>34</v>
      </c>
      <c r="E713" s="2" t="s">
        <v>2125</v>
      </c>
      <c r="F713" s="2" t="s">
        <v>2125</v>
      </c>
      <c r="G713" s="2">
        <v>17.583969057460301</v>
      </c>
      <c r="H713" s="16">
        <v>6.7463289619406996</v>
      </c>
      <c r="I713" s="2">
        <v>1.4123081507855499</v>
      </c>
      <c r="J713" s="2">
        <v>4.7768108951210699</v>
      </c>
      <c r="K713" s="10">
        <v>1.7799999999999999E-6</v>
      </c>
      <c r="L713" s="10">
        <v>6.05E-5</v>
      </c>
    </row>
    <row r="714" spans="1:12">
      <c r="A714" s="2" t="s">
        <v>2126</v>
      </c>
      <c r="B714" s="2" t="s">
        <v>13</v>
      </c>
      <c r="C714" s="2" t="s">
        <v>33</v>
      </c>
      <c r="D714" s="2" t="s">
        <v>34</v>
      </c>
      <c r="E714" s="2" t="s">
        <v>2127</v>
      </c>
      <c r="F714" s="2" t="s">
        <v>2127</v>
      </c>
      <c r="G714" s="2">
        <v>17.657353093675098</v>
      </c>
      <c r="H714" s="16">
        <v>6.7598986868475901</v>
      </c>
      <c r="I714" s="2">
        <v>1.4085969064669299</v>
      </c>
      <c r="J714" s="2">
        <v>4.7990299111211998</v>
      </c>
      <c r="K714" s="10">
        <v>1.5899999999999998E-6</v>
      </c>
      <c r="L714" s="10">
        <v>5.5700000000000005E-5</v>
      </c>
    </row>
    <row r="715" spans="1:12">
      <c r="A715" s="2" t="s">
        <v>2133</v>
      </c>
      <c r="B715" s="2" t="s">
        <v>13</v>
      </c>
      <c r="C715" s="2" t="s">
        <v>33</v>
      </c>
      <c r="D715" s="2" t="s">
        <v>34</v>
      </c>
      <c r="E715" s="2" t="s">
        <v>1119</v>
      </c>
      <c r="F715" s="2" t="s">
        <v>1120</v>
      </c>
      <c r="G715" s="2">
        <v>17.669017920898099</v>
      </c>
      <c r="H715" s="16">
        <v>6.7613354937266203</v>
      </c>
      <c r="I715" s="2">
        <v>1.65715031084372</v>
      </c>
      <c r="J715" s="2">
        <v>4.0800978942484596</v>
      </c>
      <c r="K715" s="10">
        <v>4.5000000000000003E-5</v>
      </c>
      <c r="L715" s="2">
        <v>8.5582383739200006E-4</v>
      </c>
    </row>
    <row r="716" spans="1:12">
      <c r="A716" s="2" t="s">
        <v>2144</v>
      </c>
      <c r="B716" s="2" t="s">
        <v>13</v>
      </c>
      <c r="C716" s="2" t="s">
        <v>33</v>
      </c>
      <c r="D716" s="2" t="s">
        <v>34</v>
      </c>
      <c r="E716" s="2" t="s">
        <v>1490</v>
      </c>
      <c r="F716" s="2" t="s">
        <v>1490</v>
      </c>
      <c r="G716" s="2">
        <v>18.0033224176765</v>
      </c>
      <c r="H716" s="16">
        <v>6.8064961958188297</v>
      </c>
      <c r="I716" s="2">
        <v>1.42681060589533</v>
      </c>
      <c r="J716" s="2">
        <v>4.7704272506074696</v>
      </c>
      <c r="K716" s="10">
        <v>1.8399999999999997E-6</v>
      </c>
      <c r="L716" s="10">
        <v>6.1700000000000009E-5</v>
      </c>
    </row>
    <row r="717" spans="1:12">
      <c r="A717" s="2" t="s">
        <v>1831</v>
      </c>
      <c r="B717" s="2" t="s">
        <v>13</v>
      </c>
      <c r="C717" s="2" t="s">
        <v>33</v>
      </c>
      <c r="D717" s="2" t="s">
        <v>34</v>
      </c>
      <c r="E717" s="2" t="s">
        <v>1832</v>
      </c>
      <c r="F717" s="2" t="s">
        <v>1833</v>
      </c>
      <c r="G717" s="2">
        <v>18.231637867884899</v>
      </c>
      <c r="H717" s="16">
        <v>6.8220171602380599</v>
      </c>
      <c r="I717" s="2">
        <v>1.4237393469335</v>
      </c>
      <c r="J717" s="2">
        <v>4.7916194596514803</v>
      </c>
      <c r="K717" s="10">
        <v>1.6499999999999999E-6</v>
      </c>
      <c r="L717" s="10">
        <v>5.7100000000000006E-5</v>
      </c>
    </row>
    <row r="718" spans="1:12">
      <c r="A718" s="2" t="s">
        <v>2153</v>
      </c>
      <c r="B718" s="2" t="s">
        <v>13</v>
      </c>
      <c r="C718" s="2" t="s">
        <v>33</v>
      </c>
      <c r="D718" s="2" t="s">
        <v>34</v>
      </c>
      <c r="E718" s="2" t="s">
        <v>1737</v>
      </c>
      <c r="F718" s="2" t="s">
        <v>1738</v>
      </c>
      <c r="G718" s="2">
        <v>18.444352129138998</v>
      </c>
      <c r="H718" s="16">
        <v>6.8386471896231802</v>
      </c>
      <c r="I718" s="2">
        <v>1.4001283138512699</v>
      </c>
      <c r="J718" s="2">
        <v>4.8843003330262098</v>
      </c>
      <c r="K718" s="10">
        <v>1.04E-6</v>
      </c>
      <c r="L718" s="10">
        <v>3.8200000000000007E-5</v>
      </c>
    </row>
    <row r="719" spans="1:12">
      <c r="A719" s="2" t="s">
        <v>2145</v>
      </c>
      <c r="B719" s="2" t="s">
        <v>13</v>
      </c>
      <c r="C719" s="2" t="s">
        <v>33</v>
      </c>
      <c r="D719" s="2" t="s">
        <v>34</v>
      </c>
      <c r="E719" s="2" t="s">
        <v>2146</v>
      </c>
      <c r="F719" s="2" t="s">
        <v>2146</v>
      </c>
      <c r="G719" s="2">
        <v>18.896123063033802</v>
      </c>
      <c r="H719" s="16">
        <v>6.8510590886607599</v>
      </c>
      <c r="I719" s="2">
        <v>1.41221026730819</v>
      </c>
      <c r="J719" s="2">
        <v>4.8513024209344904</v>
      </c>
      <c r="K719" s="10">
        <v>1.2299999999999999E-6</v>
      </c>
      <c r="L719" s="10">
        <v>4.3800000000000001E-5</v>
      </c>
    </row>
    <row r="720" spans="1:12">
      <c r="A720" s="2" t="s">
        <v>2154</v>
      </c>
      <c r="B720" s="2" t="s">
        <v>13</v>
      </c>
      <c r="C720" s="2" t="s">
        <v>33</v>
      </c>
      <c r="D720" s="2" t="s">
        <v>34</v>
      </c>
      <c r="E720" s="2" t="s">
        <v>1057</v>
      </c>
      <c r="F720" s="2" t="s">
        <v>1058</v>
      </c>
      <c r="G720" s="2">
        <v>18.589922959010998</v>
      </c>
      <c r="H720" s="16">
        <v>6.8513380777570401</v>
      </c>
      <c r="I720" s="2">
        <v>1.4091302324471799</v>
      </c>
      <c r="J720" s="2">
        <v>4.8621042399030898</v>
      </c>
      <c r="K720" s="10">
        <v>1.1599999999999999E-6</v>
      </c>
      <c r="L720" s="10">
        <v>4.18E-5</v>
      </c>
    </row>
    <row r="721" spans="1:12">
      <c r="A721" s="2" t="s">
        <v>1819</v>
      </c>
      <c r="B721" s="2" t="s">
        <v>13</v>
      </c>
      <c r="C721" s="2" t="s">
        <v>33</v>
      </c>
      <c r="D721" s="2" t="s">
        <v>34</v>
      </c>
      <c r="E721" s="2" t="s">
        <v>1152</v>
      </c>
      <c r="F721" s="2" t="s">
        <v>1153</v>
      </c>
      <c r="G721" s="2">
        <v>18.802274150050799</v>
      </c>
      <c r="H721" s="16">
        <v>6.8634008698345896</v>
      </c>
      <c r="I721" s="2">
        <v>1.40012464413348</v>
      </c>
      <c r="J721" s="2">
        <v>4.9019927608532701</v>
      </c>
      <c r="K721" s="10">
        <v>9.4899999999999993E-7</v>
      </c>
      <c r="L721" s="10">
        <v>3.5500000000000002E-5</v>
      </c>
    </row>
    <row r="722" spans="1:12">
      <c r="A722" s="2" t="s">
        <v>2255</v>
      </c>
      <c r="B722" s="2" t="s">
        <v>13</v>
      </c>
      <c r="C722" s="2" t="s">
        <v>33</v>
      </c>
      <c r="D722" s="2" t="s">
        <v>34</v>
      </c>
      <c r="E722" s="2" t="s">
        <v>2256</v>
      </c>
      <c r="F722" s="2" t="s">
        <v>2257</v>
      </c>
      <c r="G722" s="2">
        <v>36.513551246736199</v>
      </c>
      <c r="H722" s="16">
        <v>6.8679197767645004</v>
      </c>
      <c r="I722" s="2">
        <v>1.33059970348769</v>
      </c>
      <c r="J722" s="2">
        <v>5.16152210072097</v>
      </c>
      <c r="K722" s="10">
        <v>2.4499999999999998E-7</v>
      </c>
      <c r="L722" s="10">
        <v>1.0600000000000002E-5</v>
      </c>
    </row>
    <row r="723" spans="1:12">
      <c r="A723" s="2" t="s">
        <v>1847</v>
      </c>
      <c r="B723" s="2" t="s">
        <v>13</v>
      </c>
      <c r="C723" s="2" t="s">
        <v>33</v>
      </c>
      <c r="D723" s="2" t="s">
        <v>34</v>
      </c>
      <c r="E723" s="2" t="s">
        <v>995</v>
      </c>
      <c r="F723" s="2" t="s">
        <v>996</v>
      </c>
      <c r="G723" s="2">
        <v>18.973422113099002</v>
      </c>
      <c r="H723" s="16">
        <v>6.8782783095644904</v>
      </c>
      <c r="I723" s="2">
        <v>1.6220324985055101</v>
      </c>
      <c r="J723" s="2">
        <v>4.2405305170530996</v>
      </c>
      <c r="K723" s="10">
        <v>2.2300000000000003E-5</v>
      </c>
      <c r="L723" s="2">
        <v>4.8002882499600003E-4</v>
      </c>
    </row>
    <row r="724" spans="1:12">
      <c r="A724" s="2" t="s">
        <v>2165</v>
      </c>
      <c r="B724" s="2" t="s">
        <v>13</v>
      </c>
      <c r="C724" s="2" t="s">
        <v>33</v>
      </c>
      <c r="D724" s="2" t="s">
        <v>34</v>
      </c>
      <c r="E724" s="2" t="s">
        <v>2166</v>
      </c>
      <c r="F724" s="2" t="s">
        <v>2167</v>
      </c>
      <c r="G724" s="2">
        <v>19.223539573057799</v>
      </c>
      <c r="H724" s="16">
        <v>6.8954121134271897</v>
      </c>
      <c r="I724" s="2">
        <v>1.4705798742054501</v>
      </c>
      <c r="J724" s="2">
        <v>4.6889068960995797</v>
      </c>
      <c r="K724" s="10">
        <v>2.7499999999999999E-6</v>
      </c>
      <c r="L724" s="10">
        <v>8.570000000000001E-5</v>
      </c>
    </row>
    <row r="725" spans="1:12">
      <c r="A725" s="2" t="s">
        <v>2163</v>
      </c>
      <c r="B725" s="2" t="s">
        <v>13</v>
      </c>
      <c r="C725" s="2" t="s">
        <v>33</v>
      </c>
      <c r="D725" s="2" t="s">
        <v>34</v>
      </c>
      <c r="E725" s="2" t="s">
        <v>1176</v>
      </c>
      <c r="F725" s="2" t="s">
        <v>1176</v>
      </c>
      <c r="G725" s="2">
        <v>19.574433716790601</v>
      </c>
      <c r="H725" s="16">
        <v>6.9115189980960201</v>
      </c>
      <c r="I725" s="2">
        <v>1.4185402398056</v>
      </c>
      <c r="J725" s="2">
        <v>4.8722756000515002</v>
      </c>
      <c r="K725" s="10">
        <v>1.1000000000000001E-6</v>
      </c>
      <c r="L725" s="10">
        <v>4.0200000000000001E-5</v>
      </c>
    </row>
    <row r="726" spans="1:12">
      <c r="A726" s="2" t="s">
        <v>2168</v>
      </c>
      <c r="B726" s="2" t="s">
        <v>13</v>
      </c>
      <c r="C726" s="2" t="s">
        <v>33</v>
      </c>
      <c r="D726" s="2" t="s">
        <v>34</v>
      </c>
      <c r="E726" s="2" t="s">
        <v>1139</v>
      </c>
      <c r="F726" s="2" t="s">
        <v>1139</v>
      </c>
      <c r="G726" s="2">
        <v>19.763185173597801</v>
      </c>
      <c r="H726" s="16">
        <v>6.9301217988219896</v>
      </c>
      <c r="I726" s="2">
        <v>1.3768409938103601</v>
      </c>
      <c r="J726" s="2">
        <v>5.0333494063414896</v>
      </c>
      <c r="K726" s="10">
        <v>4.82E-7</v>
      </c>
      <c r="L726" s="10">
        <v>1.9500000000000003E-5</v>
      </c>
    </row>
    <row r="727" spans="1:12">
      <c r="A727" s="2" t="s">
        <v>2173</v>
      </c>
      <c r="B727" s="2" t="s">
        <v>13</v>
      </c>
      <c r="C727" s="2" t="s">
        <v>33</v>
      </c>
      <c r="D727" s="2" t="s">
        <v>34</v>
      </c>
      <c r="E727" s="2" t="s">
        <v>1060</v>
      </c>
      <c r="F727" s="2" t="s">
        <v>1060</v>
      </c>
      <c r="G727" s="2">
        <v>19.885530013392</v>
      </c>
      <c r="H727" s="16">
        <v>6.9427824949975898</v>
      </c>
      <c r="I727" s="2">
        <v>1.4259216455155901</v>
      </c>
      <c r="J727" s="2">
        <v>4.8689789630672102</v>
      </c>
      <c r="K727" s="10">
        <v>1.1200000000000001E-6</v>
      </c>
      <c r="L727" s="10">
        <v>4.0700000000000007E-5</v>
      </c>
    </row>
    <row r="728" spans="1:12">
      <c r="A728" s="2" t="s">
        <v>2170</v>
      </c>
      <c r="B728" s="2" t="s">
        <v>13</v>
      </c>
      <c r="C728" s="2" t="s">
        <v>33</v>
      </c>
      <c r="D728" s="2" t="s">
        <v>34</v>
      </c>
      <c r="E728" s="2" t="s">
        <v>2171</v>
      </c>
      <c r="F728" s="2" t="s">
        <v>2171</v>
      </c>
      <c r="G728" s="2">
        <v>20.155667609672498</v>
      </c>
      <c r="H728" s="16">
        <v>6.9618874906580697</v>
      </c>
      <c r="I728" s="2">
        <v>1.45941659219185</v>
      </c>
      <c r="J728" s="2">
        <v>4.7703222835107297</v>
      </c>
      <c r="K728" s="10">
        <v>1.8399999999999997E-6</v>
      </c>
      <c r="L728" s="10">
        <v>6.1700000000000009E-5</v>
      </c>
    </row>
    <row r="729" spans="1:12">
      <c r="A729" s="2" t="s">
        <v>2174</v>
      </c>
      <c r="B729" s="2" t="s">
        <v>13</v>
      </c>
      <c r="C729" s="2" t="s">
        <v>33</v>
      </c>
      <c r="D729" s="2" t="s">
        <v>34</v>
      </c>
      <c r="E729" s="2" t="s">
        <v>2175</v>
      </c>
      <c r="F729" s="2" t="s">
        <v>2175</v>
      </c>
      <c r="G729" s="2">
        <v>39.662363124779198</v>
      </c>
      <c r="H729" s="16">
        <v>7.0035651134905796</v>
      </c>
      <c r="I729" s="2">
        <v>1.46921055893101</v>
      </c>
      <c r="J729" s="2">
        <v>4.76688999471006</v>
      </c>
      <c r="K729" s="10">
        <v>1.8700000000000001E-6</v>
      </c>
      <c r="L729" s="10">
        <v>6.230000000000001E-5</v>
      </c>
    </row>
    <row r="730" spans="1:12">
      <c r="A730" s="2" t="s">
        <v>2188</v>
      </c>
      <c r="B730" s="2" t="s">
        <v>13</v>
      </c>
      <c r="C730" s="2" t="s">
        <v>33</v>
      </c>
      <c r="D730" s="2" t="s">
        <v>34</v>
      </c>
      <c r="E730" s="2" t="s">
        <v>1294</v>
      </c>
      <c r="F730" s="2" t="s">
        <v>1294</v>
      </c>
      <c r="G730" s="2">
        <v>43.5504826138041</v>
      </c>
      <c r="H730" s="16">
        <v>7.0487467021365404</v>
      </c>
      <c r="I730" s="2">
        <v>1.6083551322406</v>
      </c>
      <c r="J730" s="2">
        <v>4.3825810362646305</v>
      </c>
      <c r="K730" s="10">
        <v>1.17E-5</v>
      </c>
      <c r="L730" s="2">
        <v>2.8429846934900003E-4</v>
      </c>
    </row>
    <row r="731" spans="1:12">
      <c r="A731" s="2" t="s">
        <v>2267</v>
      </c>
      <c r="B731" s="2" t="s">
        <v>13</v>
      </c>
      <c r="C731" s="2" t="s">
        <v>33</v>
      </c>
      <c r="D731" s="2" t="s">
        <v>34</v>
      </c>
      <c r="E731" s="2" t="s">
        <v>2019</v>
      </c>
      <c r="F731" s="2" t="s">
        <v>2019</v>
      </c>
      <c r="G731" s="2">
        <v>43.010501733953298</v>
      </c>
      <c r="H731" s="16">
        <v>7.0701674486102801</v>
      </c>
      <c r="I731" s="2">
        <v>1.30183331907275</v>
      </c>
      <c r="J731" s="2">
        <v>5.4309313988415298</v>
      </c>
      <c r="K731" s="10">
        <v>5.6100000000000006E-8</v>
      </c>
      <c r="L731" s="10">
        <v>2.8700000000000001E-6</v>
      </c>
    </row>
    <row r="732" spans="1:12">
      <c r="A732" s="2" t="s">
        <v>2176</v>
      </c>
      <c r="B732" s="2" t="s">
        <v>13</v>
      </c>
      <c r="C732" s="2" t="s">
        <v>33</v>
      </c>
      <c r="D732" s="2" t="s">
        <v>34</v>
      </c>
      <c r="E732" s="2" t="s">
        <v>1079</v>
      </c>
      <c r="F732" s="2" t="s">
        <v>1079</v>
      </c>
      <c r="G732" s="2">
        <v>66.566461121202494</v>
      </c>
      <c r="H732" s="16">
        <v>7.07483658279879</v>
      </c>
      <c r="I732" s="2">
        <v>1.37366017163295</v>
      </c>
      <c r="J732" s="2">
        <v>5.1503543080735401</v>
      </c>
      <c r="K732" s="10">
        <v>2.6E-7</v>
      </c>
      <c r="L732" s="10">
        <v>1.1200000000000001E-5</v>
      </c>
    </row>
    <row r="733" spans="1:12">
      <c r="A733" s="2" t="s">
        <v>2192</v>
      </c>
      <c r="B733" s="2" t="s">
        <v>13</v>
      </c>
      <c r="C733" s="2" t="s">
        <v>33</v>
      </c>
      <c r="D733" s="2" t="s">
        <v>34</v>
      </c>
      <c r="E733" s="2" t="s">
        <v>928</v>
      </c>
      <c r="F733" s="2" t="s">
        <v>928</v>
      </c>
      <c r="G733" s="2">
        <v>23.426105466353</v>
      </c>
      <c r="H733" s="16">
        <v>7.1684479201984699</v>
      </c>
      <c r="I733" s="2">
        <v>1.39676842465009</v>
      </c>
      <c r="J733" s="2">
        <v>5.13216635892545</v>
      </c>
      <c r="K733" s="10">
        <v>2.8599999999999999E-7</v>
      </c>
      <c r="L733" s="10">
        <v>1.2100000000000001E-5</v>
      </c>
    </row>
    <row r="734" spans="1:12">
      <c r="A734" s="2" t="s">
        <v>2194</v>
      </c>
      <c r="B734" s="2" t="s">
        <v>13</v>
      </c>
      <c r="C734" s="2" t="s">
        <v>33</v>
      </c>
      <c r="D734" s="2" t="s">
        <v>34</v>
      </c>
      <c r="E734" s="2" t="s">
        <v>2195</v>
      </c>
      <c r="F734" s="2" t="s">
        <v>2196</v>
      </c>
      <c r="G734" s="2">
        <v>45.566607528305703</v>
      </c>
      <c r="H734" s="16">
        <v>7.2012783062599599</v>
      </c>
      <c r="I734" s="2">
        <v>1.36278270547995</v>
      </c>
      <c r="J734" s="2">
        <v>5.2842454466897602</v>
      </c>
      <c r="K734" s="10">
        <v>1.2599999999999999E-7</v>
      </c>
      <c r="L734" s="10">
        <v>5.9299999999999991E-6</v>
      </c>
    </row>
    <row r="735" spans="1:12">
      <c r="A735" s="2" t="s">
        <v>2209</v>
      </c>
      <c r="B735" s="2" t="s">
        <v>13</v>
      </c>
      <c r="C735" s="2" t="s">
        <v>33</v>
      </c>
      <c r="D735" s="2" t="s">
        <v>34</v>
      </c>
      <c r="E735" s="2" t="s">
        <v>2210</v>
      </c>
      <c r="F735" s="2" t="s">
        <v>2210</v>
      </c>
      <c r="G735" s="2">
        <v>24.730455642596599</v>
      </c>
      <c r="H735" s="16">
        <v>7.26026071462499</v>
      </c>
      <c r="I735" s="2">
        <v>1.5063302715401701</v>
      </c>
      <c r="J735" s="2">
        <v>4.8198332409542699</v>
      </c>
      <c r="K735" s="10">
        <v>1.44E-6</v>
      </c>
      <c r="L735" s="10">
        <v>5.0900000000000004E-5</v>
      </c>
    </row>
    <row r="736" spans="1:12">
      <c r="A736" s="2" t="s">
        <v>2041</v>
      </c>
      <c r="B736" s="2" t="s">
        <v>13</v>
      </c>
      <c r="C736" s="2" t="s">
        <v>33</v>
      </c>
      <c r="D736" s="2" t="s">
        <v>34</v>
      </c>
      <c r="E736" s="2" t="s">
        <v>784</v>
      </c>
      <c r="F736" s="2" t="s">
        <v>784</v>
      </c>
      <c r="G736" s="2">
        <v>26.624809841604499</v>
      </c>
      <c r="H736" s="16">
        <v>7.3605228938360501</v>
      </c>
      <c r="I736" s="2">
        <v>1.35870196737948</v>
      </c>
      <c r="J736" s="2">
        <v>5.4173196702086397</v>
      </c>
      <c r="K736" s="10">
        <v>6.0500000000000006E-8</v>
      </c>
      <c r="L736" s="10">
        <v>3.0299999999999998E-6</v>
      </c>
    </row>
    <row r="737" spans="1:12">
      <c r="A737" s="2" t="s">
        <v>2053</v>
      </c>
      <c r="B737" s="2" t="s">
        <v>13</v>
      </c>
      <c r="C737" s="2" t="s">
        <v>33</v>
      </c>
      <c r="D737" s="2" t="s">
        <v>34</v>
      </c>
      <c r="E737" s="2" t="s">
        <v>2054</v>
      </c>
      <c r="F737" s="2" t="s">
        <v>2055</v>
      </c>
      <c r="G737" s="2">
        <v>27.2969303485058</v>
      </c>
      <c r="H737" s="16">
        <v>7.3985108759555605</v>
      </c>
      <c r="I737" s="2">
        <v>1.36451749919441</v>
      </c>
      <c r="J737" s="2">
        <v>5.4220710839718302</v>
      </c>
      <c r="K737" s="10">
        <v>5.8899999999999998E-8</v>
      </c>
      <c r="L737" s="10">
        <v>2.9699999999999995E-6</v>
      </c>
    </row>
    <row r="738" spans="1:12">
      <c r="A738" s="2" t="s">
        <v>1642</v>
      </c>
      <c r="B738" s="2" t="s">
        <v>13</v>
      </c>
      <c r="C738" s="2" t="s">
        <v>33</v>
      </c>
      <c r="D738" s="2" t="s">
        <v>34</v>
      </c>
      <c r="E738" s="2" t="s">
        <v>1643</v>
      </c>
      <c r="F738" s="2" t="s">
        <v>1644</v>
      </c>
      <c r="G738" s="2">
        <v>27.494370264963401</v>
      </c>
      <c r="H738" s="16">
        <v>7.4012619816278002</v>
      </c>
      <c r="I738" s="2">
        <v>1.3614476992336</v>
      </c>
      <c r="J738" s="2">
        <v>5.4363175212637103</v>
      </c>
      <c r="K738" s="10">
        <v>5.4400000000000004E-8</v>
      </c>
      <c r="L738" s="10">
        <v>2.8099999999999998E-6</v>
      </c>
    </row>
    <row r="739" spans="1:12">
      <c r="A739" s="2" t="s">
        <v>2233</v>
      </c>
      <c r="B739" s="2" t="s">
        <v>13</v>
      </c>
      <c r="C739" s="2" t="s">
        <v>33</v>
      </c>
      <c r="D739" s="2" t="s">
        <v>34</v>
      </c>
      <c r="E739" s="2" t="s">
        <v>2234</v>
      </c>
      <c r="F739" s="2" t="s">
        <v>2234</v>
      </c>
      <c r="G739" s="2">
        <v>28.103057774010601</v>
      </c>
      <c r="H739" s="16">
        <v>7.4427220177281601</v>
      </c>
      <c r="I739" s="2">
        <v>1.5841903145745801</v>
      </c>
      <c r="J739" s="2">
        <v>4.69812367191932</v>
      </c>
      <c r="K739" s="10">
        <v>2.6299999999999998E-6</v>
      </c>
      <c r="L739" s="10">
        <v>8.3200000000000003E-5</v>
      </c>
    </row>
    <row r="740" spans="1:12">
      <c r="A740" s="2" t="s">
        <v>2279</v>
      </c>
      <c r="B740" s="2" t="s">
        <v>13</v>
      </c>
      <c r="C740" s="2" t="s">
        <v>33</v>
      </c>
      <c r="D740" s="2" t="s">
        <v>34</v>
      </c>
      <c r="E740" s="2" t="s">
        <v>630</v>
      </c>
      <c r="F740" s="2" t="s">
        <v>631</v>
      </c>
      <c r="G740" s="2">
        <v>58.5585290242621</v>
      </c>
      <c r="H740" s="16">
        <v>7.5186435802725997</v>
      </c>
      <c r="I740" s="2">
        <v>1.31860299452157</v>
      </c>
      <c r="J740" s="2">
        <v>5.7019767219629198</v>
      </c>
      <c r="K740" s="10">
        <v>1.18E-8</v>
      </c>
      <c r="L740" s="10">
        <v>6.8599999999999998E-7</v>
      </c>
    </row>
    <row r="741" spans="1:12">
      <c r="A741" s="2" t="s">
        <v>2244</v>
      </c>
      <c r="B741" s="2" t="s">
        <v>13</v>
      </c>
      <c r="C741" s="2" t="s">
        <v>33</v>
      </c>
      <c r="D741" s="2" t="s">
        <v>34</v>
      </c>
      <c r="E741" s="2" t="s">
        <v>2245</v>
      </c>
      <c r="F741" s="2" t="s">
        <v>2245</v>
      </c>
      <c r="G741" s="2">
        <v>29.9995108262309</v>
      </c>
      <c r="H741" s="16">
        <v>7.5310581880703804</v>
      </c>
      <c r="I741" s="2">
        <v>1.6273340375718801</v>
      </c>
      <c r="J741" s="2">
        <v>4.6278502226299896</v>
      </c>
      <c r="K741" s="10">
        <v>3.6899999999999998E-6</v>
      </c>
      <c r="L741" s="2">
        <v>1.0929405011800002E-4</v>
      </c>
    </row>
    <row r="742" spans="1:12">
      <c r="A742" s="2" t="s">
        <v>2247</v>
      </c>
      <c r="B742" s="2" t="s">
        <v>13</v>
      </c>
      <c r="C742" s="2" t="s">
        <v>33</v>
      </c>
      <c r="D742" s="2" t="s">
        <v>34</v>
      </c>
      <c r="E742" s="2" t="s">
        <v>2248</v>
      </c>
      <c r="F742" s="2" t="s">
        <v>2248</v>
      </c>
      <c r="G742" s="2">
        <v>30.6905436593437</v>
      </c>
      <c r="H742" s="16">
        <v>7.5664118889365302</v>
      </c>
      <c r="I742" s="2">
        <v>1.4242345368370701</v>
      </c>
      <c r="J742" s="2">
        <v>5.31261649204209</v>
      </c>
      <c r="K742" s="10">
        <v>1.08E-7</v>
      </c>
      <c r="L742" s="10">
        <v>5.2499999999999997E-6</v>
      </c>
    </row>
    <row r="743" spans="1:12">
      <c r="A743" s="2" t="s">
        <v>2252</v>
      </c>
      <c r="B743" s="2" t="s">
        <v>13</v>
      </c>
      <c r="C743" s="2" t="s">
        <v>33</v>
      </c>
      <c r="D743" s="2" t="s">
        <v>34</v>
      </c>
      <c r="E743" s="2" t="s">
        <v>1021</v>
      </c>
      <c r="F743" s="2" t="s">
        <v>1022</v>
      </c>
      <c r="G743" s="2">
        <v>33.600557787649002</v>
      </c>
      <c r="H743" s="16">
        <v>7.6908114774563003</v>
      </c>
      <c r="I743" s="2">
        <v>1.49628866778587</v>
      </c>
      <c r="J743" s="2">
        <v>5.1399249643698699</v>
      </c>
      <c r="K743" s="10">
        <v>2.7500000000000001E-7</v>
      </c>
      <c r="L743" s="10">
        <v>1.17E-5</v>
      </c>
    </row>
    <row r="744" spans="1:12">
      <c r="A744" s="2" t="s">
        <v>2253</v>
      </c>
      <c r="B744" s="2" t="s">
        <v>13</v>
      </c>
      <c r="C744" s="2" t="s">
        <v>33</v>
      </c>
      <c r="D744" s="2" t="s">
        <v>34</v>
      </c>
      <c r="E744" s="2" t="s">
        <v>1139</v>
      </c>
      <c r="F744" s="2" t="s">
        <v>1139</v>
      </c>
      <c r="G744" s="2">
        <v>34.031127030406601</v>
      </c>
      <c r="H744" s="16">
        <v>7.7091226680172698</v>
      </c>
      <c r="I744" s="2">
        <v>1.3523905888935501</v>
      </c>
      <c r="J744" s="2">
        <v>5.7003669881527399</v>
      </c>
      <c r="K744" s="10">
        <v>1.2E-8</v>
      </c>
      <c r="L744" s="10">
        <v>6.8799999999999991E-7</v>
      </c>
    </row>
    <row r="745" spans="1:12">
      <c r="A745" s="2" t="s">
        <v>2258</v>
      </c>
      <c r="B745" s="2" t="s">
        <v>13</v>
      </c>
      <c r="C745" s="2" t="s">
        <v>33</v>
      </c>
      <c r="D745" s="2" t="s">
        <v>34</v>
      </c>
      <c r="E745" s="2" t="s">
        <v>655</v>
      </c>
      <c r="F745" s="2" t="s">
        <v>655</v>
      </c>
      <c r="G745" s="2">
        <v>37.805366792127899</v>
      </c>
      <c r="H745" s="16">
        <v>7.8605156848652298</v>
      </c>
      <c r="I745" s="2">
        <v>1.4836030996752301</v>
      </c>
      <c r="J745" s="2">
        <v>5.2982604893356902</v>
      </c>
      <c r="K745" s="10">
        <v>1.1699999999999999E-7</v>
      </c>
      <c r="L745" s="10">
        <v>5.57E-6</v>
      </c>
    </row>
    <row r="746" spans="1:12">
      <c r="A746" s="2" t="s">
        <v>2260</v>
      </c>
      <c r="B746" s="2" t="s">
        <v>13</v>
      </c>
      <c r="C746" s="2" t="s">
        <v>33</v>
      </c>
      <c r="D746" s="2" t="s">
        <v>34</v>
      </c>
      <c r="E746" s="2" t="s">
        <v>2261</v>
      </c>
      <c r="F746" s="2" t="s">
        <v>2261</v>
      </c>
      <c r="G746" s="2">
        <v>38.773435072649498</v>
      </c>
      <c r="H746" s="16">
        <v>7.8965264427506199</v>
      </c>
      <c r="I746" s="2">
        <v>1.5964436455751101</v>
      </c>
      <c r="J746" s="2">
        <v>4.94632332599872</v>
      </c>
      <c r="K746" s="10">
        <v>7.5600000000000005E-7</v>
      </c>
      <c r="L746" s="10">
        <v>2.9200000000000002E-5</v>
      </c>
    </row>
    <row r="747" spans="1:12">
      <c r="A747" s="2" t="s">
        <v>2262</v>
      </c>
      <c r="B747" s="2" t="s">
        <v>13</v>
      </c>
      <c r="C747" s="2" t="s">
        <v>33</v>
      </c>
      <c r="D747" s="2" t="s">
        <v>34</v>
      </c>
      <c r="E747" s="2" t="s">
        <v>1276</v>
      </c>
      <c r="F747" s="2" t="s">
        <v>1276</v>
      </c>
      <c r="G747" s="2">
        <v>75.456116936142095</v>
      </c>
      <c r="H747" s="16">
        <v>7.9361958255989302</v>
      </c>
      <c r="I747" s="2">
        <v>1.58043769263402</v>
      </c>
      <c r="J747" s="2">
        <v>5.0215176862633299</v>
      </c>
      <c r="K747" s="10">
        <v>5.13E-7</v>
      </c>
      <c r="L747" s="10">
        <v>2.05E-5</v>
      </c>
    </row>
    <row r="748" spans="1:12">
      <c r="A748" s="2" t="s">
        <v>2160</v>
      </c>
      <c r="B748" s="2" t="s">
        <v>13</v>
      </c>
      <c r="C748" s="2" t="s">
        <v>33</v>
      </c>
      <c r="D748" s="2" t="s">
        <v>34</v>
      </c>
      <c r="E748" s="2" t="s">
        <v>1018</v>
      </c>
      <c r="F748" s="2" t="s">
        <v>1019</v>
      </c>
      <c r="G748" s="2">
        <v>92.911727773747103</v>
      </c>
      <c r="H748" s="16">
        <v>8.1840250409739195</v>
      </c>
      <c r="I748" s="2">
        <v>1.33003559028345</v>
      </c>
      <c r="J748" s="2">
        <v>6.1532376281974601</v>
      </c>
      <c r="K748" s="10">
        <v>7.5899999999999996E-10</v>
      </c>
      <c r="L748" s="10">
        <v>5.4900000000000002E-8</v>
      </c>
    </row>
    <row r="749" spans="1:12">
      <c r="A749" s="2" t="s">
        <v>2276</v>
      </c>
      <c r="B749" s="2" t="s">
        <v>13</v>
      </c>
      <c r="C749" s="2" t="s">
        <v>33</v>
      </c>
      <c r="D749" s="2" t="s">
        <v>34</v>
      </c>
      <c r="E749" s="2" t="s">
        <v>2277</v>
      </c>
      <c r="F749" s="2" t="s">
        <v>2277</v>
      </c>
      <c r="G749" s="2">
        <v>49.055922087337102</v>
      </c>
      <c r="H749" s="16">
        <v>8.2379995795278909</v>
      </c>
      <c r="I749" s="2">
        <v>1.3405194491329799</v>
      </c>
      <c r="J749" s="2">
        <v>6.1453786327800302</v>
      </c>
      <c r="K749" s="10">
        <v>7.9800000000000004E-10</v>
      </c>
      <c r="L749" s="10">
        <v>5.7199999999999996E-8</v>
      </c>
    </row>
    <row r="750" spans="1:12">
      <c r="A750" s="2" t="s">
        <v>2222</v>
      </c>
      <c r="B750" s="2" t="s">
        <v>13</v>
      </c>
      <c r="C750" s="2" t="s">
        <v>33</v>
      </c>
      <c r="D750" s="2" t="s">
        <v>34</v>
      </c>
      <c r="E750" s="2" t="s">
        <v>2223</v>
      </c>
      <c r="F750" s="2" t="s">
        <v>2223</v>
      </c>
      <c r="G750" s="2">
        <v>51.775772908269602</v>
      </c>
      <c r="H750" s="16">
        <v>8.3191947180039598</v>
      </c>
      <c r="I750" s="2">
        <v>1.4951717687424699</v>
      </c>
      <c r="J750" s="2">
        <v>5.56403945815598</v>
      </c>
      <c r="K750" s="10">
        <v>2.6400000000000001E-8</v>
      </c>
      <c r="L750" s="10">
        <v>1.4299999999999999E-6</v>
      </c>
    </row>
    <row r="751" spans="1:12">
      <c r="A751" s="2" t="s">
        <v>2280</v>
      </c>
      <c r="B751" s="2" t="s">
        <v>13</v>
      </c>
      <c r="C751" s="2" t="s">
        <v>33</v>
      </c>
      <c r="D751" s="2" t="s">
        <v>34</v>
      </c>
      <c r="E751" s="2" t="s">
        <v>1014</v>
      </c>
      <c r="F751" s="2" t="s">
        <v>1014</v>
      </c>
      <c r="G751" s="2">
        <v>182.81013262120399</v>
      </c>
      <c r="H751" s="16">
        <v>8.4007326972329803</v>
      </c>
      <c r="I751" s="2">
        <v>1.19661326852214</v>
      </c>
      <c r="J751" s="2">
        <v>7.0204241572619397</v>
      </c>
      <c r="K751" s="10">
        <v>2.2100000000000001E-12</v>
      </c>
      <c r="L751" s="10">
        <v>2.7099999999999999E-10</v>
      </c>
    </row>
    <row r="752" spans="1:12">
      <c r="A752" s="2" t="s">
        <v>2299</v>
      </c>
      <c r="B752" s="2" t="s">
        <v>13</v>
      </c>
      <c r="C752" s="2" t="s">
        <v>33</v>
      </c>
      <c r="D752" s="2" t="s">
        <v>34</v>
      </c>
      <c r="E752" s="2" t="s">
        <v>1477</v>
      </c>
      <c r="F752" s="2" t="s">
        <v>1477</v>
      </c>
      <c r="G752" s="2">
        <v>232.42951658611099</v>
      </c>
      <c r="H752" s="16">
        <v>8.8456307671962406</v>
      </c>
      <c r="I752" s="2">
        <v>1.22128576635784</v>
      </c>
      <c r="J752" s="2">
        <v>7.2428836975444399</v>
      </c>
      <c r="K752" s="10">
        <v>4.39E-13</v>
      </c>
      <c r="L752" s="10">
        <v>5.8099999999999998E-11</v>
      </c>
    </row>
    <row r="753" spans="1:12">
      <c r="A753" s="2" t="s">
        <v>2273</v>
      </c>
      <c r="B753" s="2" t="s">
        <v>13</v>
      </c>
      <c r="C753" s="2" t="s">
        <v>33</v>
      </c>
      <c r="D753" s="2" t="s">
        <v>34</v>
      </c>
      <c r="E753" s="2" t="s">
        <v>1176</v>
      </c>
      <c r="F753" s="2" t="s">
        <v>1176</v>
      </c>
      <c r="G753" s="2">
        <v>87.252380003288494</v>
      </c>
      <c r="H753" s="16">
        <v>9.0704647677867101</v>
      </c>
      <c r="I753" s="2">
        <v>1.34315883651168</v>
      </c>
      <c r="J753" s="2">
        <v>6.7530842378580198</v>
      </c>
      <c r="K753" s="10">
        <v>1.4499999999999998E-11</v>
      </c>
      <c r="L753" s="10">
        <v>1.5500000000000002E-9</v>
      </c>
    </row>
    <row r="754" spans="1:12">
      <c r="A754" s="2" t="s">
        <v>2301</v>
      </c>
      <c r="B754" s="2" t="s">
        <v>13</v>
      </c>
      <c r="C754" s="2" t="s">
        <v>33</v>
      </c>
      <c r="D754" s="2" t="s">
        <v>34</v>
      </c>
      <c r="E754" s="2" t="s">
        <v>860</v>
      </c>
      <c r="F754" s="2" t="s">
        <v>861</v>
      </c>
      <c r="G754" s="2">
        <v>185.725945255201</v>
      </c>
      <c r="H754" s="16">
        <v>10.162278093244</v>
      </c>
      <c r="I754" s="2">
        <v>1.4757965412565901</v>
      </c>
      <c r="J754" s="2">
        <v>6.8859614514282397</v>
      </c>
      <c r="K754" s="10">
        <v>5.7400000000000002E-12</v>
      </c>
      <c r="L754" s="10">
        <v>6.4700000000000004E-10</v>
      </c>
    </row>
    <row r="755" spans="1:12">
      <c r="A755" s="2" t="s">
        <v>431</v>
      </c>
      <c r="B755" s="2" t="s">
        <v>57</v>
      </c>
      <c r="C755" s="2" t="s">
        <v>33</v>
      </c>
      <c r="D755" s="2" t="s">
        <v>34</v>
      </c>
      <c r="E755" s="2" t="s">
        <v>432</v>
      </c>
      <c r="F755" s="2" t="s">
        <v>432</v>
      </c>
      <c r="G755" s="2">
        <v>95.422913707569904</v>
      </c>
      <c r="H755" s="16">
        <v>2.1282913440120699</v>
      </c>
      <c r="I755" s="2">
        <v>0.622750193439082</v>
      </c>
      <c r="J755" s="2">
        <v>3.4175683386925502</v>
      </c>
      <c r="K755" s="2">
        <v>6.3183229570600008E-4</v>
      </c>
      <c r="L755" s="2">
        <v>6.4478904965950008E-3</v>
      </c>
    </row>
    <row r="756" spans="1:12">
      <c r="A756" s="2" t="s">
        <v>499</v>
      </c>
      <c r="B756" s="2" t="s">
        <v>57</v>
      </c>
      <c r="C756" s="2" t="s">
        <v>33</v>
      </c>
      <c r="D756" s="2" t="s">
        <v>34</v>
      </c>
      <c r="E756" s="2" t="s">
        <v>500</v>
      </c>
      <c r="F756" s="2" t="s">
        <v>500</v>
      </c>
      <c r="G756" s="2">
        <v>24.736352686652499</v>
      </c>
      <c r="H756" s="16">
        <v>2.6892187835569201</v>
      </c>
      <c r="I756" s="2">
        <v>0.77415498575006303</v>
      </c>
      <c r="J756" s="2">
        <v>3.4737472896998698</v>
      </c>
      <c r="K756" s="2">
        <v>5.1324417483200005E-4</v>
      </c>
      <c r="L756" s="2">
        <v>5.5102103034040005E-3</v>
      </c>
    </row>
    <row r="757" spans="1:12">
      <c r="A757" s="2" t="s">
        <v>632</v>
      </c>
      <c r="B757" s="2" t="s">
        <v>57</v>
      </c>
      <c r="C757" s="2" t="s">
        <v>33</v>
      </c>
      <c r="D757" s="2" t="s">
        <v>34</v>
      </c>
      <c r="E757" s="2" t="s">
        <v>633</v>
      </c>
      <c r="F757" s="2" t="s">
        <v>634</v>
      </c>
      <c r="G757" s="2">
        <v>196.315711435054</v>
      </c>
      <c r="H757" s="16">
        <v>2.8725119451721901</v>
      </c>
      <c r="I757" s="2">
        <v>0.68222892812735003</v>
      </c>
      <c r="J757" s="2">
        <v>4.2104810082693902</v>
      </c>
      <c r="K757" s="10">
        <v>2.55E-5</v>
      </c>
      <c r="L757" s="2">
        <v>5.2710049880800008E-4</v>
      </c>
    </row>
    <row r="758" spans="1:12">
      <c r="A758" s="2" t="s">
        <v>559</v>
      </c>
      <c r="B758" s="2" t="s">
        <v>57</v>
      </c>
      <c r="C758" s="2" t="s">
        <v>33</v>
      </c>
      <c r="D758" s="2" t="s">
        <v>34</v>
      </c>
      <c r="E758" s="2" t="s">
        <v>529</v>
      </c>
      <c r="F758" s="2" t="s">
        <v>530</v>
      </c>
      <c r="G758" s="2">
        <v>25.443936619650401</v>
      </c>
      <c r="H758" s="16">
        <v>2.93310620558327</v>
      </c>
      <c r="I758" s="2">
        <v>0.82512881053349107</v>
      </c>
      <c r="J758" s="2">
        <v>3.5547252357930099</v>
      </c>
      <c r="K758" s="2">
        <v>3.7837427410500004E-4</v>
      </c>
      <c r="L758" s="2">
        <v>4.3670482386479999E-3</v>
      </c>
    </row>
    <row r="759" spans="1:12">
      <c r="A759" s="2" t="s">
        <v>1434</v>
      </c>
      <c r="B759" s="2" t="s">
        <v>57</v>
      </c>
      <c r="C759" s="2" t="s">
        <v>33</v>
      </c>
      <c r="D759" s="2" t="s">
        <v>34</v>
      </c>
      <c r="E759" s="2" t="s">
        <v>1435</v>
      </c>
      <c r="F759" s="2" t="s">
        <v>1436</v>
      </c>
      <c r="G759" s="2">
        <v>27.738129274437298</v>
      </c>
      <c r="H759" s="16">
        <v>3.0625694839611199</v>
      </c>
      <c r="I759" s="2">
        <v>0.78434019961601908</v>
      </c>
      <c r="J759" s="2">
        <v>3.90464429269394</v>
      </c>
      <c r="K759" s="10">
        <v>9.4400000000000004E-5</v>
      </c>
      <c r="L759" s="2">
        <v>1.517718803418E-3</v>
      </c>
    </row>
    <row r="760" spans="1:12">
      <c r="A760" s="2" t="s">
        <v>491</v>
      </c>
      <c r="B760" s="2" t="s">
        <v>57</v>
      </c>
      <c r="C760" s="2" t="s">
        <v>33</v>
      </c>
      <c r="D760" s="2" t="s">
        <v>34</v>
      </c>
      <c r="E760" s="2" t="s">
        <v>492</v>
      </c>
      <c r="F760" s="2" t="s">
        <v>493</v>
      </c>
      <c r="G760" s="2">
        <v>33.4968739248093</v>
      </c>
      <c r="H760" s="16">
        <v>3.1058380306320399</v>
      </c>
      <c r="I760" s="2">
        <v>0.72051658697387999</v>
      </c>
      <c r="J760" s="2">
        <v>4.3105711746017397</v>
      </c>
      <c r="K760" s="10">
        <v>1.63E-5</v>
      </c>
      <c r="L760" s="2">
        <v>3.6932188270500001E-4</v>
      </c>
    </row>
    <row r="761" spans="1:12">
      <c r="A761" s="2" t="s">
        <v>662</v>
      </c>
      <c r="B761" s="2" t="s">
        <v>57</v>
      </c>
      <c r="C761" s="2" t="s">
        <v>33</v>
      </c>
      <c r="D761" s="2" t="s">
        <v>34</v>
      </c>
      <c r="E761" s="2" t="s">
        <v>663</v>
      </c>
      <c r="F761" s="2" t="s">
        <v>664</v>
      </c>
      <c r="G761" s="2">
        <v>32.852282971857399</v>
      </c>
      <c r="H761" s="16">
        <v>3.1791102986642499</v>
      </c>
      <c r="I761" s="2">
        <v>0.78301812177535002</v>
      </c>
      <c r="J761" s="2">
        <v>4.0600724430951898</v>
      </c>
      <c r="K761" s="10">
        <v>4.9100000000000008E-5</v>
      </c>
      <c r="L761" s="2">
        <v>9.121459095E-4</v>
      </c>
    </row>
    <row r="762" spans="1:12">
      <c r="A762" s="2" t="s">
        <v>814</v>
      </c>
      <c r="B762" s="2" t="s">
        <v>57</v>
      </c>
      <c r="C762" s="2" t="s">
        <v>33</v>
      </c>
      <c r="D762" s="2" t="s">
        <v>34</v>
      </c>
      <c r="E762" s="2" t="s">
        <v>815</v>
      </c>
      <c r="F762" s="2" t="s">
        <v>816</v>
      </c>
      <c r="G762" s="2">
        <v>33.384348053710802</v>
      </c>
      <c r="H762" s="16">
        <v>3.2169593751712</v>
      </c>
      <c r="I762" s="2">
        <v>0.8878392138213651</v>
      </c>
      <c r="J762" s="2">
        <v>3.62335806426597</v>
      </c>
      <c r="K762" s="2">
        <v>2.9080281158500005E-4</v>
      </c>
      <c r="L762" s="2">
        <v>3.5810651906920004E-3</v>
      </c>
    </row>
    <row r="763" spans="1:12">
      <c r="A763" s="2" t="s">
        <v>2046</v>
      </c>
      <c r="B763" s="2" t="s">
        <v>57</v>
      </c>
      <c r="C763" s="2" t="s">
        <v>33</v>
      </c>
      <c r="D763" s="2" t="s">
        <v>34</v>
      </c>
      <c r="E763" s="2" t="s">
        <v>841</v>
      </c>
      <c r="F763" s="2" t="s">
        <v>842</v>
      </c>
      <c r="G763" s="2">
        <v>29.151918065052801</v>
      </c>
      <c r="H763" s="16">
        <v>3.2360731650635999</v>
      </c>
      <c r="I763" s="2">
        <v>0.82111988080138509</v>
      </c>
      <c r="J763" s="2">
        <v>3.9410483666590799</v>
      </c>
      <c r="K763" s="10">
        <v>8.1100000000000006E-5</v>
      </c>
      <c r="L763" s="2">
        <v>1.3520158399999999E-3</v>
      </c>
    </row>
    <row r="764" spans="1:12">
      <c r="A764" s="2" t="s">
        <v>1086</v>
      </c>
      <c r="B764" s="2" t="s">
        <v>57</v>
      </c>
      <c r="C764" s="2" t="s">
        <v>33</v>
      </c>
      <c r="D764" s="2" t="s">
        <v>34</v>
      </c>
      <c r="E764" s="2" t="s">
        <v>1087</v>
      </c>
      <c r="F764" s="2" t="s">
        <v>1088</v>
      </c>
      <c r="G764" s="2">
        <v>41.634661326618001</v>
      </c>
      <c r="H764" s="16">
        <v>3.2841979944055302</v>
      </c>
      <c r="I764" s="2">
        <v>0.69400071001706909</v>
      </c>
      <c r="J764" s="2">
        <v>4.7322689256683201</v>
      </c>
      <c r="K764" s="10">
        <v>2.2199999999999999E-6</v>
      </c>
      <c r="L764" s="10">
        <v>7.2100000000000004E-5</v>
      </c>
    </row>
    <row r="765" spans="1:12">
      <c r="A765" s="2" t="s">
        <v>1675</v>
      </c>
      <c r="B765" s="2" t="s">
        <v>57</v>
      </c>
      <c r="C765" s="2" t="s">
        <v>33</v>
      </c>
      <c r="D765" s="2" t="s">
        <v>34</v>
      </c>
      <c r="E765" s="2" t="s">
        <v>777</v>
      </c>
      <c r="F765" s="2" t="s">
        <v>777</v>
      </c>
      <c r="G765" s="2">
        <v>26.741190248820399</v>
      </c>
      <c r="H765" s="16">
        <v>3.3265764951210199</v>
      </c>
      <c r="I765" s="2">
        <v>0.96114969175469311</v>
      </c>
      <c r="J765" s="2">
        <v>3.4610389241741899</v>
      </c>
      <c r="K765" s="2">
        <v>5.3809500354399999E-4</v>
      </c>
      <c r="L765" s="2">
        <v>5.7405847792990003E-3</v>
      </c>
    </row>
    <row r="766" spans="1:12">
      <c r="A766" s="2" t="s">
        <v>508</v>
      </c>
      <c r="B766" s="2" t="s">
        <v>57</v>
      </c>
      <c r="C766" s="2" t="s">
        <v>33</v>
      </c>
      <c r="D766" s="2" t="s">
        <v>34</v>
      </c>
      <c r="E766" s="2" t="s">
        <v>509</v>
      </c>
      <c r="F766" s="2" t="s">
        <v>510</v>
      </c>
      <c r="G766" s="2">
        <v>56.194687225174597</v>
      </c>
      <c r="H766" s="16">
        <v>3.4470809955838999</v>
      </c>
      <c r="I766" s="2">
        <v>0.82123979722591212</v>
      </c>
      <c r="J766" s="2">
        <v>4.1974110451391802</v>
      </c>
      <c r="K766" s="10">
        <v>2.7000000000000002E-5</v>
      </c>
      <c r="L766" s="2">
        <v>5.5304156723900001E-4</v>
      </c>
    </row>
    <row r="767" spans="1:12">
      <c r="A767" s="2" t="s">
        <v>629</v>
      </c>
      <c r="B767" s="2" t="s">
        <v>57</v>
      </c>
      <c r="C767" s="2" t="s">
        <v>33</v>
      </c>
      <c r="D767" s="2" t="s">
        <v>34</v>
      </c>
      <c r="E767" s="2" t="s">
        <v>630</v>
      </c>
      <c r="F767" s="2" t="s">
        <v>631</v>
      </c>
      <c r="G767" s="2">
        <v>66.955442240668702</v>
      </c>
      <c r="H767" s="16">
        <v>3.5144583946240102</v>
      </c>
      <c r="I767" s="2">
        <v>0.73892265895617704</v>
      </c>
      <c r="J767" s="2">
        <v>4.7561924810759404</v>
      </c>
      <c r="K767" s="10">
        <v>1.9699999999999998E-6</v>
      </c>
      <c r="L767" s="10">
        <v>6.5199999999999999E-5</v>
      </c>
    </row>
    <row r="768" spans="1:12">
      <c r="A768" s="2" t="s">
        <v>1944</v>
      </c>
      <c r="B768" s="2" t="s">
        <v>57</v>
      </c>
      <c r="C768" s="2" t="s">
        <v>33</v>
      </c>
      <c r="D768" s="2" t="s">
        <v>34</v>
      </c>
      <c r="E768" s="2" t="s">
        <v>655</v>
      </c>
      <c r="F768" s="2" t="s">
        <v>655</v>
      </c>
      <c r="G768" s="2">
        <v>23.167697849124401</v>
      </c>
      <c r="H768" s="16">
        <v>3.5551993044058099</v>
      </c>
      <c r="I768" s="2">
        <v>1.0553214390058601</v>
      </c>
      <c r="J768" s="2">
        <v>3.3688307400965098</v>
      </c>
      <c r="K768" s="2">
        <v>7.5487769460600004E-4</v>
      </c>
      <c r="L768" s="11">
        <v>7.4000756620720004E-3</v>
      </c>
    </row>
    <row r="769" spans="1:12">
      <c r="A769" s="2" t="s">
        <v>873</v>
      </c>
      <c r="B769" s="2" t="s">
        <v>57</v>
      </c>
      <c r="C769" s="2" t="s">
        <v>33</v>
      </c>
      <c r="D769" s="2" t="s">
        <v>34</v>
      </c>
      <c r="E769" s="2" t="s">
        <v>874</v>
      </c>
      <c r="F769" s="2" t="s">
        <v>875</v>
      </c>
      <c r="G769" s="2">
        <v>27.373761096152698</v>
      </c>
      <c r="H769" s="16">
        <v>3.6157234077156701</v>
      </c>
      <c r="I769" s="2">
        <v>0.80967771203837002</v>
      </c>
      <c r="J769" s="2">
        <v>4.4656328733726101</v>
      </c>
      <c r="K769" s="10">
        <v>7.9799999999999998E-6</v>
      </c>
      <c r="L769" s="2">
        <v>2.0717244115600001E-4</v>
      </c>
    </row>
    <row r="770" spans="1:12">
      <c r="A770" s="2" t="s">
        <v>2120</v>
      </c>
      <c r="B770" s="2" t="s">
        <v>57</v>
      </c>
      <c r="C770" s="2" t="s">
        <v>33</v>
      </c>
      <c r="D770" s="2" t="s">
        <v>34</v>
      </c>
      <c r="E770" s="2" t="s">
        <v>1243</v>
      </c>
      <c r="F770" s="2" t="s">
        <v>1243</v>
      </c>
      <c r="G770" s="2">
        <v>34.621745568057598</v>
      </c>
      <c r="H770" s="16">
        <v>3.7452234150099901</v>
      </c>
      <c r="I770" s="2">
        <v>0.94619543463308309</v>
      </c>
      <c r="J770" s="2">
        <v>3.9581922274464501</v>
      </c>
      <c r="K770" s="10">
        <v>7.5500000000000006E-5</v>
      </c>
      <c r="L770" s="2">
        <v>1.2854973485980001E-3</v>
      </c>
    </row>
    <row r="771" spans="1:12">
      <c r="A771" s="2" t="s">
        <v>1164</v>
      </c>
      <c r="B771" s="2" t="s">
        <v>57</v>
      </c>
      <c r="C771" s="2" t="s">
        <v>33</v>
      </c>
      <c r="D771" s="2" t="s">
        <v>34</v>
      </c>
      <c r="E771" s="2" t="s">
        <v>1165</v>
      </c>
      <c r="F771" s="2" t="s">
        <v>1166</v>
      </c>
      <c r="G771" s="2">
        <v>15.525205151583201</v>
      </c>
      <c r="H771" s="16">
        <v>3.7464860455175599</v>
      </c>
      <c r="I771" s="2">
        <v>1.0313724574960501</v>
      </c>
      <c r="J771" s="2">
        <v>3.6325248151508802</v>
      </c>
      <c r="K771" s="2">
        <v>2.8066157577000001E-4</v>
      </c>
      <c r="L771" s="2">
        <v>3.4917601926680005E-3</v>
      </c>
    </row>
    <row r="772" spans="1:12">
      <c r="A772" s="2" t="s">
        <v>2116</v>
      </c>
      <c r="B772" s="2" t="s">
        <v>57</v>
      </c>
      <c r="C772" s="2" t="s">
        <v>33</v>
      </c>
      <c r="D772" s="2" t="s">
        <v>34</v>
      </c>
      <c r="E772" s="2" t="s">
        <v>2117</v>
      </c>
      <c r="F772" s="2" t="s">
        <v>2118</v>
      </c>
      <c r="G772" s="2">
        <v>35.119303289460298</v>
      </c>
      <c r="H772" s="16">
        <v>3.7779773102686702</v>
      </c>
      <c r="I772" s="2">
        <v>0.89140408360704504</v>
      </c>
      <c r="J772" s="2">
        <v>4.2382319979746699</v>
      </c>
      <c r="K772" s="10">
        <v>2.2500000000000001E-5</v>
      </c>
      <c r="L772" s="2">
        <v>4.8284381041200004E-4</v>
      </c>
    </row>
    <row r="773" spans="1:12">
      <c r="A773" s="2" t="s">
        <v>1080</v>
      </c>
      <c r="B773" s="2" t="s">
        <v>57</v>
      </c>
      <c r="C773" s="2" t="s">
        <v>33</v>
      </c>
      <c r="D773" s="2" t="s">
        <v>34</v>
      </c>
      <c r="E773" s="2" t="s">
        <v>1081</v>
      </c>
      <c r="F773" s="2" t="s">
        <v>1081</v>
      </c>
      <c r="G773" s="2">
        <v>21.0222389917495</v>
      </c>
      <c r="H773" s="16">
        <v>3.9061256833996301</v>
      </c>
      <c r="I773" s="2">
        <v>1.0302051384103199</v>
      </c>
      <c r="J773" s="2">
        <v>3.7915998841037299</v>
      </c>
      <c r="K773" s="2">
        <v>1.49679925714E-4</v>
      </c>
      <c r="L773" s="2">
        <v>2.1870331114730002E-3</v>
      </c>
    </row>
    <row r="774" spans="1:12">
      <c r="A774" s="2" t="s">
        <v>1523</v>
      </c>
      <c r="B774" s="2" t="s">
        <v>57</v>
      </c>
      <c r="C774" s="2" t="s">
        <v>33</v>
      </c>
      <c r="D774" s="2" t="s">
        <v>34</v>
      </c>
      <c r="E774" s="2" t="s">
        <v>1524</v>
      </c>
      <c r="F774" s="2" t="s">
        <v>1524</v>
      </c>
      <c r="G774" s="2">
        <v>14.561113774912201</v>
      </c>
      <c r="H774" s="16">
        <v>3.9964641096956299</v>
      </c>
      <c r="I774" s="2">
        <v>1.0928296952152099</v>
      </c>
      <c r="J774" s="2">
        <v>3.6569871107946099</v>
      </c>
      <c r="K774" s="2">
        <v>2.5519720752500004E-4</v>
      </c>
      <c r="L774" s="2">
        <v>3.2711642055520004E-3</v>
      </c>
    </row>
    <row r="775" spans="1:12">
      <c r="A775" s="2" t="s">
        <v>907</v>
      </c>
      <c r="B775" s="2" t="s">
        <v>57</v>
      </c>
      <c r="C775" s="2" t="s">
        <v>33</v>
      </c>
      <c r="D775" s="2" t="s">
        <v>34</v>
      </c>
      <c r="E775" s="2" t="s">
        <v>908</v>
      </c>
      <c r="F775" s="2" t="s">
        <v>909</v>
      </c>
      <c r="G775" s="2">
        <v>39.7440844315486</v>
      </c>
      <c r="H775" s="16">
        <v>4.0339510427228999</v>
      </c>
      <c r="I775" s="2">
        <v>0.82907098218642306</v>
      </c>
      <c r="J775" s="2">
        <v>4.8656280697276095</v>
      </c>
      <c r="K775" s="10">
        <v>1.1400000000000001E-6</v>
      </c>
      <c r="L775" s="10">
        <v>4.1200000000000005E-5</v>
      </c>
    </row>
    <row r="776" spans="1:12">
      <c r="A776" s="2" t="s">
        <v>2074</v>
      </c>
      <c r="B776" s="2" t="s">
        <v>57</v>
      </c>
      <c r="C776" s="2" t="s">
        <v>33</v>
      </c>
      <c r="D776" s="2" t="s">
        <v>34</v>
      </c>
      <c r="E776" s="2" t="s">
        <v>2075</v>
      </c>
      <c r="F776" s="2" t="s">
        <v>2075</v>
      </c>
      <c r="G776" s="2">
        <v>30.0658069841596</v>
      </c>
      <c r="H776" s="16">
        <v>4.0693615433215404</v>
      </c>
      <c r="I776" s="2">
        <v>1.0879526762642799</v>
      </c>
      <c r="J776" s="2">
        <v>3.7403846988037999</v>
      </c>
      <c r="K776" s="2">
        <v>1.8373881888300001E-4</v>
      </c>
      <c r="L776" s="2">
        <v>2.560840869434E-3</v>
      </c>
    </row>
    <row r="777" spans="1:12">
      <c r="A777" s="2" t="s">
        <v>1287</v>
      </c>
      <c r="B777" s="2" t="s">
        <v>57</v>
      </c>
      <c r="C777" s="2" t="s">
        <v>33</v>
      </c>
      <c r="D777" s="2" t="s">
        <v>34</v>
      </c>
      <c r="E777" s="2" t="s">
        <v>505</v>
      </c>
      <c r="F777" s="2" t="s">
        <v>505</v>
      </c>
      <c r="G777" s="2">
        <v>28.185619315779601</v>
      </c>
      <c r="H777" s="16">
        <v>4.11816252523559</v>
      </c>
      <c r="I777" s="2">
        <v>0.97769012311944603</v>
      </c>
      <c r="J777" s="2">
        <v>4.2121347325224701</v>
      </c>
      <c r="K777" s="10">
        <v>2.5300000000000005E-5</v>
      </c>
      <c r="L777" s="2">
        <v>5.2465351629399999E-4</v>
      </c>
    </row>
    <row r="778" spans="1:12">
      <c r="A778" s="2" t="s">
        <v>1352</v>
      </c>
      <c r="B778" s="2" t="s">
        <v>57</v>
      </c>
      <c r="C778" s="2" t="s">
        <v>33</v>
      </c>
      <c r="D778" s="2" t="s">
        <v>34</v>
      </c>
      <c r="E778" s="2" t="s">
        <v>1154</v>
      </c>
      <c r="F778" s="2" t="s">
        <v>1154</v>
      </c>
      <c r="G778" s="2">
        <v>21.8910733638828</v>
      </c>
      <c r="H778" s="16">
        <v>4.13399804914539</v>
      </c>
      <c r="I778" s="2">
        <v>0.97346622191838805</v>
      </c>
      <c r="J778" s="2">
        <v>4.2466784733409702</v>
      </c>
      <c r="K778" s="10">
        <v>2.1700000000000002E-5</v>
      </c>
      <c r="L778" s="2">
        <v>4.6824149923600002E-4</v>
      </c>
    </row>
    <row r="779" spans="1:12">
      <c r="A779" s="2" t="s">
        <v>1506</v>
      </c>
      <c r="B779" s="2" t="s">
        <v>57</v>
      </c>
      <c r="C779" s="2" t="s">
        <v>33</v>
      </c>
      <c r="D779" s="2" t="s">
        <v>34</v>
      </c>
      <c r="E779" s="2" t="s">
        <v>576</v>
      </c>
      <c r="F779" s="2" t="s">
        <v>577</v>
      </c>
      <c r="G779" s="2">
        <v>137.92461662434101</v>
      </c>
      <c r="H779" s="16">
        <v>4.1387746788920898</v>
      </c>
      <c r="I779" s="2">
        <v>0.91272886108878604</v>
      </c>
      <c r="J779" s="2">
        <v>4.5345061993054401</v>
      </c>
      <c r="K779" s="10">
        <v>5.769999999999999E-6</v>
      </c>
      <c r="L779" s="2">
        <v>1.5655990934200002E-4</v>
      </c>
    </row>
    <row r="780" spans="1:12">
      <c r="A780" s="2" t="s">
        <v>1005</v>
      </c>
      <c r="B780" s="2" t="s">
        <v>57</v>
      </c>
      <c r="C780" s="2" t="s">
        <v>33</v>
      </c>
      <c r="D780" s="2" t="s">
        <v>34</v>
      </c>
      <c r="E780" s="2" t="s">
        <v>1006</v>
      </c>
      <c r="F780" s="2" t="s">
        <v>1007</v>
      </c>
      <c r="G780" s="2">
        <v>14.715920682224599</v>
      </c>
      <c r="H780" s="16">
        <v>4.1730548499783202</v>
      </c>
      <c r="I780" s="2">
        <v>1.1648904157462801</v>
      </c>
      <c r="J780" s="2">
        <v>3.5823583004628601</v>
      </c>
      <c r="K780" s="2">
        <v>3.4050632422200002E-4</v>
      </c>
      <c r="L780" s="2">
        <v>4.0029232177070002E-3</v>
      </c>
    </row>
    <row r="781" spans="1:12">
      <c r="A781" s="2" t="s">
        <v>615</v>
      </c>
      <c r="B781" s="2" t="s">
        <v>57</v>
      </c>
      <c r="C781" s="2" t="s">
        <v>33</v>
      </c>
      <c r="D781" s="2" t="s">
        <v>34</v>
      </c>
      <c r="E781" s="2" t="s">
        <v>616</v>
      </c>
      <c r="F781" s="2" t="s">
        <v>617</v>
      </c>
      <c r="G781" s="2">
        <v>31.6868206181733</v>
      </c>
      <c r="H781" s="16">
        <v>4.1864702439278103</v>
      </c>
      <c r="I781" s="2">
        <v>1.0904306640254899</v>
      </c>
      <c r="J781" s="2">
        <v>3.83928147111421</v>
      </c>
      <c r="K781" s="2">
        <v>1.2339490327300002E-4</v>
      </c>
      <c r="L781" s="2">
        <v>1.8980379667160002E-3</v>
      </c>
    </row>
    <row r="782" spans="1:12">
      <c r="A782" s="2" t="s">
        <v>643</v>
      </c>
      <c r="B782" s="2" t="s">
        <v>57</v>
      </c>
      <c r="C782" s="2" t="s">
        <v>33</v>
      </c>
      <c r="D782" s="2" t="s">
        <v>34</v>
      </c>
      <c r="E782" s="2" t="s">
        <v>348</v>
      </c>
      <c r="F782" s="2" t="s">
        <v>349</v>
      </c>
      <c r="G782" s="2">
        <v>455.99328045379099</v>
      </c>
      <c r="H782" s="16">
        <v>4.2508302361327797</v>
      </c>
      <c r="I782" s="2">
        <v>0.65979807801971901</v>
      </c>
      <c r="J782" s="2">
        <v>6.44262294441807</v>
      </c>
      <c r="K782" s="10">
        <v>1.1700000000000001E-10</v>
      </c>
      <c r="L782" s="10">
        <v>1.0500000000000001E-8</v>
      </c>
    </row>
    <row r="783" spans="1:12">
      <c r="A783" s="2" t="s">
        <v>1213</v>
      </c>
      <c r="B783" s="2" t="s">
        <v>57</v>
      </c>
      <c r="C783" s="2" t="s">
        <v>33</v>
      </c>
      <c r="D783" s="2" t="s">
        <v>34</v>
      </c>
      <c r="E783" s="2" t="s">
        <v>1194</v>
      </c>
      <c r="F783" s="2" t="s">
        <v>1195</v>
      </c>
      <c r="G783" s="2">
        <v>28.586105280275302</v>
      </c>
      <c r="H783" s="16">
        <v>4.2642426617744897</v>
      </c>
      <c r="I783" s="2">
        <v>0.97168771665483211</v>
      </c>
      <c r="J783" s="2">
        <v>4.3884908584156301</v>
      </c>
      <c r="K783" s="10">
        <v>1.1400000000000003E-5</v>
      </c>
      <c r="L783" s="2">
        <v>2.7827775807900002E-4</v>
      </c>
    </row>
    <row r="784" spans="1:12">
      <c r="A784" s="2" t="s">
        <v>1330</v>
      </c>
      <c r="B784" s="2" t="s">
        <v>57</v>
      </c>
      <c r="C784" s="2" t="s">
        <v>33</v>
      </c>
      <c r="D784" s="2" t="s">
        <v>34</v>
      </c>
      <c r="E784" s="2" t="s">
        <v>1331</v>
      </c>
      <c r="F784" s="2" t="s">
        <v>1331</v>
      </c>
      <c r="G784" s="2">
        <v>58.700679172668501</v>
      </c>
      <c r="H784" s="16">
        <v>4.3642947289726797</v>
      </c>
      <c r="I784" s="2">
        <v>0.78186177594146511</v>
      </c>
      <c r="J784" s="2">
        <v>5.5819261962480402</v>
      </c>
      <c r="K784" s="10">
        <v>2.3799999999999998E-8</v>
      </c>
      <c r="L784" s="10">
        <v>1.31E-6</v>
      </c>
    </row>
    <row r="785" spans="1:12">
      <c r="A785" s="2" t="s">
        <v>1050</v>
      </c>
      <c r="B785" s="2" t="s">
        <v>57</v>
      </c>
      <c r="C785" s="2" t="s">
        <v>33</v>
      </c>
      <c r="D785" s="2" t="s">
        <v>34</v>
      </c>
      <c r="E785" s="2" t="s">
        <v>1051</v>
      </c>
      <c r="F785" s="2" t="s">
        <v>1052</v>
      </c>
      <c r="G785" s="2">
        <v>21.448637453876898</v>
      </c>
      <c r="H785" s="16">
        <v>4.3692134973562204</v>
      </c>
      <c r="I785" s="2">
        <v>1.08305144895092</v>
      </c>
      <c r="J785" s="2">
        <v>4.0341698463063702</v>
      </c>
      <c r="K785" s="10">
        <v>5.4800000000000011E-5</v>
      </c>
      <c r="L785" s="2">
        <v>9.9907629329600012E-4</v>
      </c>
    </row>
    <row r="786" spans="1:12">
      <c r="A786" s="2" t="s">
        <v>1680</v>
      </c>
      <c r="B786" s="2" t="s">
        <v>57</v>
      </c>
      <c r="C786" s="2" t="s">
        <v>33</v>
      </c>
      <c r="D786" s="2" t="s">
        <v>34</v>
      </c>
      <c r="E786" s="2" t="s">
        <v>1681</v>
      </c>
      <c r="F786" s="2" t="s">
        <v>1681</v>
      </c>
      <c r="G786" s="2">
        <v>39.619261987563497</v>
      </c>
      <c r="H786" s="16">
        <v>4.38599591951062</v>
      </c>
      <c r="I786" s="2">
        <v>1.0894099969581901</v>
      </c>
      <c r="J786" s="2">
        <v>4.0260287052230401</v>
      </c>
      <c r="K786" s="10">
        <v>5.6700000000000003E-5</v>
      </c>
      <c r="L786" s="2">
        <v>1.029846456698E-3</v>
      </c>
    </row>
    <row r="787" spans="1:12">
      <c r="A787" s="2" t="s">
        <v>1499</v>
      </c>
      <c r="B787" s="2" t="s">
        <v>57</v>
      </c>
      <c r="C787" s="2" t="s">
        <v>33</v>
      </c>
      <c r="D787" s="2" t="s">
        <v>34</v>
      </c>
      <c r="E787" s="2" t="s">
        <v>1500</v>
      </c>
      <c r="F787" s="2" t="s">
        <v>1501</v>
      </c>
      <c r="G787" s="2">
        <v>67.742514427041598</v>
      </c>
      <c r="H787" s="16">
        <v>4.5375837891607302</v>
      </c>
      <c r="I787" s="2">
        <v>0.95152971335651504</v>
      </c>
      <c r="J787" s="2">
        <v>4.7687252699176703</v>
      </c>
      <c r="K787" s="10">
        <v>1.8500000000000001E-6</v>
      </c>
      <c r="L787" s="10">
        <v>6.2000000000000003E-5</v>
      </c>
    </row>
    <row r="788" spans="1:12">
      <c r="A788" s="2" t="s">
        <v>1472</v>
      </c>
      <c r="B788" s="2" t="s">
        <v>57</v>
      </c>
      <c r="C788" s="2" t="s">
        <v>33</v>
      </c>
      <c r="D788" s="2" t="s">
        <v>34</v>
      </c>
      <c r="E788" s="2" t="s">
        <v>1473</v>
      </c>
      <c r="F788" s="2" t="s">
        <v>1473</v>
      </c>
      <c r="G788" s="2">
        <v>13.1022789716554</v>
      </c>
      <c r="H788" s="16">
        <v>4.5397183626974602</v>
      </c>
      <c r="I788" s="2">
        <v>1.34538365838232</v>
      </c>
      <c r="J788" s="2">
        <v>3.3742927784302101</v>
      </c>
      <c r="K788" s="2">
        <v>7.400561104570001E-4</v>
      </c>
      <c r="L788" s="11">
        <v>7.2812700544420007E-3</v>
      </c>
    </row>
    <row r="789" spans="1:12">
      <c r="A789" s="2" t="s">
        <v>2254</v>
      </c>
      <c r="B789" s="2" t="s">
        <v>57</v>
      </c>
      <c r="C789" s="2" t="s">
        <v>33</v>
      </c>
      <c r="D789" s="2" t="s">
        <v>34</v>
      </c>
      <c r="E789" s="2" t="s">
        <v>130</v>
      </c>
      <c r="F789" s="2" t="s">
        <v>131</v>
      </c>
      <c r="G789" s="2">
        <v>68.674623534641199</v>
      </c>
      <c r="H789" s="16">
        <v>4.66342688648077</v>
      </c>
      <c r="I789" s="2">
        <v>0.79365792987321904</v>
      </c>
      <c r="J789" s="2">
        <v>5.8758650433011104</v>
      </c>
      <c r="K789" s="10">
        <v>4.2100000000000001E-9</v>
      </c>
      <c r="L789" s="10">
        <v>2.6399999999999998E-7</v>
      </c>
    </row>
    <row r="790" spans="1:12">
      <c r="A790" s="2" t="s">
        <v>2128</v>
      </c>
      <c r="B790" s="2" t="s">
        <v>57</v>
      </c>
      <c r="C790" s="2" t="s">
        <v>33</v>
      </c>
      <c r="D790" s="2" t="s">
        <v>34</v>
      </c>
      <c r="E790" s="2" t="s">
        <v>2129</v>
      </c>
      <c r="F790" s="2" t="s">
        <v>2129</v>
      </c>
      <c r="G790" s="2">
        <v>35.4547571583809</v>
      </c>
      <c r="H790" s="16">
        <v>4.6755162448785299</v>
      </c>
      <c r="I790" s="2">
        <v>0.97078146320400105</v>
      </c>
      <c r="J790" s="2">
        <v>4.8162397224266105</v>
      </c>
      <c r="K790" s="10">
        <v>1.46E-6</v>
      </c>
      <c r="L790" s="10">
        <v>5.1600000000000007E-5</v>
      </c>
    </row>
    <row r="791" spans="1:12">
      <c r="A791" s="2" t="s">
        <v>1724</v>
      </c>
      <c r="B791" s="2" t="s">
        <v>57</v>
      </c>
      <c r="C791" s="2" t="s">
        <v>33</v>
      </c>
      <c r="D791" s="2" t="s">
        <v>34</v>
      </c>
      <c r="E791" s="2" t="s">
        <v>1214</v>
      </c>
      <c r="F791" s="2" t="s">
        <v>1214</v>
      </c>
      <c r="G791" s="2">
        <v>8.6483095381672896</v>
      </c>
      <c r="H791" s="16">
        <v>4.7100743435990298</v>
      </c>
      <c r="I791" s="2">
        <v>1.41653929792333</v>
      </c>
      <c r="J791" s="2">
        <v>3.32505730727279</v>
      </c>
      <c r="K791" s="2">
        <v>8.8400362728400009E-4</v>
      </c>
      <c r="L791" s="11">
        <v>8.3013851845040003E-3</v>
      </c>
    </row>
    <row r="792" spans="1:12">
      <c r="A792" s="2" t="s">
        <v>1996</v>
      </c>
      <c r="B792" s="2" t="s">
        <v>57</v>
      </c>
      <c r="C792" s="2" t="s">
        <v>33</v>
      </c>
      <c r="D792" s="2" t="s">
        <v>34</v>
      </c>
      <c r="E792" s="2" t="s">
        <v>1997</v>
      </c>
      <c r="F792" s="2" t="s">
        <v>1998</v>
      </c>
      <c r="G792" s="2">
        <v>183.08697802723901</v>
      </c>
      <c r="H792" s="16">
        <v>4.7291839110619298</v>
      </c>
      <c r="I792" s="2">
        <v>1.02083514148123</v>
      </c>
      <c r="J792" s="2">
        <v>4.6326617481054502</v>
      </c>
      <c r="K792" s="10">
        <v>3.6099999999999997E-6</v>
      </c>
      <c r="L792" s="2">
        <v>1.0715824616300001E-4</v>
      </c>
    </row>
    <row r="793" spans="1:12">
      <c r="A793" s="2" t="s">
        <v>2241</v>
      </c>
      <c r="B793" s="2" t="s">
        <v>57</v>
      </c>
      <c r="C793" s="2" t="s">
        <v>33</v>
      </c>
      <c r="D793" s="2" t="s">
        <v>34</v>
      </c>
      <c r="E793" s="2" t="s">
        <v>2242</v>
      </c>
      <c r="F793" s="2" t="s">
        <v>2242</v>
      </c>
      <c r="G793" s="2">
        <v>62.012787783583804</v>
      </c>
      <c r="H793" s="16">
        <v>4.8280856537052603</v>
      </c>
      <c r="I793" s="2">
        <v>1.0909101929005001</v>
      </c>
      <c r="J793" s="2">
        <v>4.4257407118622698</v>
      </c>
      <c r="K793" s="10">
        <v>9.6099999999999995E-6</v>
      </c>
      <c r="L793" s="2">
        <v>2.4199607009900003E-4</v>
      </c>
    </row>
    <row r="794" spans="1:12">
      <c r="A794" s="2" t="s">
        <v>1800</v>
      </c>
      <c r="B794" s="2" t="s">
        <v>57</v>
      </c>
      <c r="C794" s="2" t="s">
        <v>33</v>
      </c>
      <c r="D794" s="2" t="s">
        <v>34</v>
      </c>
      <c r="E794" s="2" t="s">
        <v>1801</v>
      </c>
      <c r="F794" s="2" t="s">
        <v>1801</v>
      </c>
      <c r="G794" s="2">
        <v>29.018789586449</v>
      </c>
      <c r="H794" s="16">
        <v>4.9855586112301102</v>
      </c>
      <c r="I794" s="2">
        <v>1.2509356389936901</v>
      </c>
      <c r="J794" s="2">
        <v>3.9854637247690401</v>
      </c>
      <c r="K794" s="10">
        <v>6.730000000000001E-5</v>
      </c>
      <c r="L794" s="2">
        <v>1.17720666128E-3</v>
      </c>
    </row>
    <row r="795" spans="1:12">
      <c r="A795" s="2" t="s">
        <v>1865</v>
      </c>
      <c r="B795" s="2" t="s">
        <v>57</v>
      </c>
      <c r="C795" s="2" t="s">
        <v>33</v>
      </c>
      <c r="D795" s="2" t="s">
        <v>34</v>
      </c>
      <c r="E795" s="2" t="s">
        <v>1866</v>
      </c>
      <c r="F795" s="2" t="s">
        <v>1867</v>
      </c>
      <c r="G795" s="2">
        <v>10.626347003789499</v>
      </c>
      <c r="H795" s="16">
        <v>4.9882921231251602</v>
      </c>
      <c r="I795" s="2">
        <v>1.38724694225061</v>
      </c>
      <c r="J795" s="2">
        <v>3.59582131428769</v>
      </c>
      <c r="K795" s="2">
        <v>3.2336971539900002E-4</v>
      </c>
      <c r="L795" s="2">
        <v>3.8531095665799999E-3</v>
      </c>
    </row>
    <row r="796" spans="1:12">
      <c r="A796" s="2" t="s">
        <v>494</v>
      </c>
      <c r="B796" s="2" t="s">
        <v>57</v>
      </c>
      <c r="C796" s="2" t="s">
        <v>33</v>
      </c>
      <c r="D796" s="2" t="s">
        <v>34</v>
      </c>
      <c r="E796" s="2" t="s">
        <v>495</v>
      </c>
      <c r="F796" s="2" t="s">
        <v>496</v>
      </c>
      <c r="G796" s="2">
        <v>26.650322443475702</v>
      </c>
      <c r="H796" s="16">
        <v>5.0515972679207897</v>
      </c>
      <c r="I796" s="2">
        <v>1.08146505997697</v>
      </c>
      <c r="J796" s="2">
        <v>4.67106840051623</v>
      </c>
      <c r="K796" s="10">
        <v>3.0000000000000001E-6</v>
      </c>
      <c r="L796" s="10">
        <v>9.1800000000000009E-5</v>
      </c>
    </row>
    <row r="797" spans="1:12">
      <c r="A797" s="2" t="s">
        <v>723</v>
      </c>
      <c r="B797" s="2" t="s">
        <v>57</v>
      </c>
      <c r="C797" s="2" t="s">
        <v>33</v>
      </c>
      <c r="D797" s="2" t="s">
        <v>34</v>
      </c>
      <c r="E797" s="2" t="s">
        <v>724</v>
      </c>
      <c r="F797" s="2" t="s">
        <v>724</v>
      </c>
      <c r="G797" s="2">
        <v>5.6530723398483502</v>
      </c>
      <c r="H797" s="16">
        <v>5.1175967872542296</v>
      </c>
      <c r="I797" s="2">
        <v>1.5249672987577401</v>
      </c>
      <c r="J797" s="2">
        <v>3.35587313342594</v>
      </c>
      <c r="K797" s="2">
        <v>7.9114852143300006E-4</v>
      </c>
      <c r="L797" s="11">
        <v>7.64054393987E-3</v>
      </c>
    </row>
    <row r="798" spans="1:12">
      <c r="A798" s="2" t="s">
        <v>1141</v>
      </c>
      <c r="B798" s="2" t="s">
        <v>57</v>
      </c>
      <c r="C798" s="2" t="s">
        <v>33</v>
      </c>
      <c r="D798" s="2" t="s">
        <v>34</v>
      </c>
      <c r="E798" s="2" t="s">
        <v>1142</v>
      </c>
      <c r="F798" s="2" t="s">
        <v>1143</v>
      </c>
      <c r="G798" s="2">
        <v>17.452555647206001</v>
      </c>
      <c r="H798" s="16">
        <v>5.1213579759631598</v>
      </c>
      <c r="I798" s="2">
        <v>1.3481865606872501</v>
      </c>
      <c r="J798" s="2">
        <v>3.7987012519636001</v>
      </c>
      <c r="K798" s="2">
        <v>1.45456292985E-4</v>
      </c>
      <c r="L798" s="2">
        <v>2.1475745875330003E-3</v>
      </c>
    </row>
    <row r="799" spans="1:12">
      <c r="A799" s="2" t="s">
        <v>808</v>
      </c>
      <c r="B799" s="2" t="s">
        <v>57</v>
      </c>
      <c r="C799" s="2" t="s">
        <v>33</v>
      </c>
      <c r="D799" s="2" t="s">
        <v>34</v>
      </c>
      <c r="E799" s="2" t="s">
        <v>809</v>
      </c>
      <c r="F799" s="2" t="s">
        <v>809</v>
      </c>
      <c r="G799" s="2">
        <v>10.8251253683635</v>
      </c>
      <c r="H799" s="16">
        <v>5.1276087693649002</v>
      </c>
      <c r="I799" s="2">
        <v>1.4099497039567401</v>
      </c>
      <c r="J799" s="2">
        <v>3.6367316897725401</v>
      </c>
      <c r="K799" s="2">
        <v>2.76119284065E-4</v>
      </c>
      <c r="L799" s="2">
        <v>3.4480599585030003E-3</v>
      </c>
    </row>
    <row r="800" spans="1:12">
      <c r="A800" s="2" t="s">
        <v>2215</v>
      </c>
      <c r="B800" s="2" t="s">
        <v>57</v>
      </c>
      <c r="C800" s="2" t="s">
        <v>33</v>
      </c>
      <c r="D800" s="2" t="s">
        <v>34</v>
      </c>
      <c r="E800" s="2" t="s">
        <v>988</v>
      </c>
      <c r="F800" s="2" t="s">
        <v>988</v>
      </c>
      <c r="G800" s="2">
        <v>25.3822904554705</v>
      </c>
      <c r="H800" s="16">
        <v>5.1429110714016701</v>
      </c>
      <c r="I800" s="2">
        <v>1.1886646498451099</v>
      </c>
      <c r="J800" s="2">
        <v>4.3266291060912998</v>
      </c>
      <c r="K800" s="10">
        <v>1.5100000000000001E-5</v>
      </c>
      <c r="L800" s="2">
        <v>3.48858231894E-4</v>
      </c>
    </row>
    <row r="801" spans="1:12">
      <c r="A801" s="2" t="s">
        <v>1297</v>
      </c>
      <c r="B801" s="2" t="s">
        <v>57</v>
      </c>
      <c r="C801" s="2" t="s">
        <v>33</v>
      </c>
      <c r="D801" s="2" t="s">
        <v>34</v>
      </c>
      <c r="E801" s="2" t="s">
        <v>1298</v>
      </c>
      <c r="F801" s="2" t="s">
        <v>1298</v>
      </c>
      <c r="G801" s="2">
        <v>19.7940751830069</v>
      </c>
      <c r="H801" s="16">
        <v>5.1464197137386698</v>
      </c>
      <c r="I801" s="2">
        <v>1.24967893564248</v>
      </c>
      <c r="J801" s="2">
        <v>4.11819353512014</v>
      </c>
      <c r="K801" s="10">
        <v>3.8200000000000007E-5</v>
      </c>
      <c r="L801" s="2">
        <v>7.4093679462200002E-4</v>
      </c>
    </row>
    <row r="802" spans="1:12">
      <c r="A802" s="2" t="s">
        <v>2164</v>
      </c>
      <c r="B802" s="2" t="s">
        <v>57</v>
      </c>
      <c r="C802" s="2" t="s">
        <v>33</v>
      </c>
      <c r="D802" s="2" t="s">
        <v>34</v>
      </c>
      <c r="E802" s="2" t="s">
        <v>954</v>
      </c>
      <c r="F802" s="2" t="s">
        <v>954</v>
      </c>
      <c r="G802" s="2">
        <v>19.749190631583499</v>
      </c>
      <c r="H802" s="16">
        <v>5.1507693085459101</v>
      </c>
      <c r="I802" s="2">
        <v>1.3747167767877799</v>
      </c>
      <c r="J802" s="2">
        <v>3.7467858074602201</v>
      </c>
      <c r="K802" s="2">
        <v>1.7911490237700002E-4</v>
      </c>
      <c r="L802" s="2">
        <v>2.512955346787E-3</v>
      </c>
    </row>
    <row r="803" spans="1:12">
      <c r="A803" s="2" t="s">
        <v>1848</v>
      </c>
      <c r="B803" s="2" t="s">
        <v>57</v>
      </c>
      <c r="C803" s="2" t="s">
        <v>33</v>
      </c>
      <c r="D803" s="2" t="s">
        <v>34</v>
      </c>
      <c r="E803" s="2" t="s">
        <v>1849</v>
      </c>
      <c r="F803" s="2" t="s">
        <v>1850</v>
      </c>
      <c r="G803" s="2">
        <v>20.268516286264301</v>
      </c>
      <c r="H803" s="16">
        <v>5.1760483663872199</v>
      </c>
      <c r="I803" s="2">
        <v>1.2968839702587101</v>
      </c>
      <c r="J803" s="2">
        <v>3.99114221864789</v>
      </c>
      <c r="K803" s="10">
        <v>6.58E-5</v>
      </c>
      <c r="L803" s="2">
        <v>1.156537077861E-3</v>
      </c>
    </row>
    <row r="804" spans="1:12">
      <c r="A804" s="2" t="s">
        <v>767</v>
      </c>
      <c r="B804" s="2" t="s">
        <v>57</v>
      </c>
      <c r="C804" s="2" t="s">
        <v>33</v>
      </c>
      <c r="D804" s="2" t="s">
        <v>34</v>
      </c>
      <c r="E804" s="2" t="s">
        <v>768</v>
      </c>
      <c r="F804" s="2" t="s">
        <v>769</v>
      </c>
      <c r="G804" s="2">
        <v>5.94185218255355</v>
      </c>
      <c r="H804" s="16">
        <v>5.19803185211972</v>
      </c>
      <c r="I804" s="2">
        <v>1.5362859979127998</v>
      </c>
      <c r="J804" s="2">
        <v>3.38350532334589</v>
      </c>
      <c r="K804" s="2">
        <v>7.1566820093100006E-4</v>
      </c>
      <c r="L804" s="11">
        <v>7.1286100165670009E-3</v>
      </c>
    </row>
    <row r="805" spans="1:12">
      <c r="A805" s="2" t="s">
        <v>1799</v>
      </c>
      <c r="B805" s="2" t="s">
        <v>57</v>
      </c>
      <c r="C805" s="2" t="s">
        <v>33</v>
      </c>
      <c r="D805" s="2" t="s">
        <v>34</v>
      </c>
      <c r="E805" s="2" t="s">
        <v>791</v>
      </c>
      <c r="F805" s="2" t="s">
        <v>792</v>
      </c>
      <c r="G805" s="2">
        <v>18.959457350060301</v>
      </c>
      <c r="H805" s="16">
        <v>5.2285423128415101</v>
      </c>
      <c r="I805" s="2">
        <v>1.2929313406862</v>
      </c>
      <c r="J805" s="2">
        <v>4.0439442902409297</v>
      </c>
      <c r="K805" s="10">
        <v>5.2600000000000005E-5</v>
      </c>
      <c r="L805" s="2">
        <v>9.6245159143500006E-4</v>
      </c>
    </row>
    <row r="806" spans="1:12">
      <c r="A806" s="2" t="s">
        <v>1414</v>
      </c>
      <c r="B806" s="2" t="s">
        <v>57</v>
      </c>
      <c r="C806" s="2" t="s">
        <v>33</v>
      </c>
      <c r="D806" s="2" t="s">
        <v>34</v>
      </c>
      <c r="E806" s="2" t="s">
        <v>1415</v>
      </c>
      <c r="F806" s="2" t="s">
        <v>1416</v>
      </c>
      <c r="G806" s="2">
        <v>6.1972724106336798</v>
      </c>
      <c r="H806" s="16">
        <v>5.2641814823586399</v>
      </c>
      <c r="I806" s="2">
        <v>1.5971500089159001</v>
      </c>
      <c r="J806" s="2">
        <v>3.2959843802848701</v>
      </c>
      <c r="K806" s="2">
        <v>9.8077468038500009E-4</v>
      </c>
      <c r="L806" s="11">
        <v>9.0090703540280006E-3</v>
      </c>
    </row>
    <row r="807" spans="1:12">
      <c r="A807" s="2" t="s">
        <v>1389</v>
      </c>
      <c r="B807" s="2" t="s">
        <v>57</v>
      </c>
      <c r="C807" s="2" t="s">
        <v>33</v>
      </c>
      <c r="D807" s="2" t="s">
        <v>34</v>
      </c>
      <c r="E807" s="2" t="s">
        <v>1106</v>
      </c>
      <c r="F807" s="2" t="s">
        <v>1106</v>
      </c>
      <c r="G807" s="2">
        <v>6.2652031143620501</v>
      </c>
      <c r="H807" s="16">
        <v>5.2707635070726999</v>
      </c>
      <c r="I807" s="2">
        <v>1.49500481471544</v>
      </c>
      <c r="J807" s="2">
        <v>3.52558296481202</v>
      </c>
      <c r="K807" s="2">
        <v>4.2255179924800005E-4</v>
      </c>
      <c r="L807" s="2">
        <v>4.7537077415390006E-3</v>
      </c>
    </row>
    <row r="808" spans="1:12">
      <c r="A808" s="2" t="s">
        <v>825</v>
      </c>
      <c r="B808" s="2" t="s">
        <v>57</v>
      </c>
      <c r="C808" s="2" t="s">
        <v>33</v>
      </c>
      <c r="D808" s="2" t="s">
        <v>34</v>
      </c>
      <c r="E808" s="2" t="s">
        <v>826</v>
      </c>
      <c r="F808" s="2" t="s">
        <v>827</v>
      </c>
      <c r="G808" s="2">
        <v>6.2247473746799997</v>
      </c>
      <c r="H808" s="16">
        <v>5.2760249808233697</v>
      </c>
      <c r="I808" s="2">
        <v>1.5420912368028299</v>
      </c>
      <c r="J808" s="2">
        <v>3.4213442466361501</v>
      </c>
      <c r="K808" s="2">
        <v>6.23124048962E-4</v>
      </c>
      <c r="L808" s="2">
        <v>6.3720553337710002E-3</v>
      </c>
    </row>
    <row r="809" spans="1:12">
      <c r="A809" s="2" t="s">
        <v>813</v>
      </c>
      <c r="B809" s="2" t="s">
        <v>57</v>
      </c>
      <c r="C809" s="2" t="s">
        <v>33</v>
      </c>
      <c r="D809" s="2" t="s">
        <v>34</v>
      </c>
      <c r="E809" s="2" t="s">
        <v>702</v>
      </c>
      <c r="F809" s="2" t="s">
        <v>703</v>
      </c>
      <c r="G809" s="2">
        <v>6.4138725756419896</v>
      </c>
      <c r="H809" s="16">
        <v>5.3109979111763304</v>
      </c>
      <c r="I809" s="2">
        <v>1.57959247822048</v>
      </c>
      <c r="J809" s="2">
        <v>3.3622582940883201</v>
      </c>
      <c r="K809" s="2">
        <v>7.7307773162100005E-4</v>
      </c>
      <c r="L809" s="11">
        <v>7.5175144936960002E-3</v>
      </c>
    </row>
    <row r="810" spans="1:12">
      <c r="A810" s="2" t="s">
        <v>1474</v>
      </c>
      <c r="B810" s="2" t="s">
        <v>57</v>
      </c>
      <c r="C810" s="2" t="s">
        <v>33</v>
      </c>
      <c r="D810" s="2" t="s">
        <v>34</v>
      </c>
      <c r="E810" s="2" t="s">
        <v>1475</v>
      </c>
      <c r="F810" s="2" t="s">
        <v>1475</v>
      </c>
      <c r="G810" s="2">
        <v>13.2317320147844</v>
      </c>
      <c r="H810" s="16">
        <v>5.33426603147183</v>
      </c>
      <c r="I810" s="2">
        <v>1.3614066592998799</v>
      </c>
      <c r="J810" s="2">
        <v>3.9182018062222701</v>
      </c>
      <c r="K810" s="10">
        <v>8.9200000000000013E-5</v>
      </c>
      <c r="L810" s="2">
        <v>1.4486248586130001E-3</v>
      </c>
    </row>
    <row r="811" spans="1:12">
      <c r="A811" s="2" t="s">
        <v>1420</v>
      </c>
      <c r="B811" s="2" t="s">
        <v>57</v>
      </c>
      <c r="C811" s="2" t="s">
        <v>33</v>
      </c>
      <c r="D811" s="2" t="s">
        <v>34</v>
      </c>
      <c r="E811" s="2" t="s">
        <v>1421</v>
      </c>
      <c r="F811" s="2" t="s">
        <v>1421</v>
      </c>
      <c r="G811" s="2">
        <v>12.6332625714724</v>
      </c>
      <c r="H811" s="16">
        <v>5.3354302626525199</v>
      </c>
      <c r="I811" s="2">
        <v>1.35962139298316</v>
      </c>
      <c r="J811" s="2">
        <v>3.9242029363380198</v>
      </c>
      <c r="K811" s="10">
        <v>8.7000000000000001E-5</v>
      </c>
      <c r="L811" s="2">
        <v>1.4266799874890002E-3</v>
      </c>
    </row>
    <row r="812" spans="1:12">
      <c r="A812" s="2" t="s">
        <v>1476</v>
      </c>
      <c r="B812" s="2" t="s">
        <v>57</v>
      </c>
      <c r="C812" s="2" t="s">
        <v>33</v>
      </c>
      <c r="D812" s="2" t="s">
        <v>34</v>
      </c>
      <c r="E812" s="2" t="s">
        <v>1477</v>
      </c>
      <c r="F812" s="2" t="s">
        <v>1477</v>
      </c>
      <c r="G812" s="2">
        <v>6.6045723212965299</v>
      </c>
      <c r="H812" s="16">
        <v>5.3543955186004197</v>
      </c>
      <c r="I812" s="2">
        <v>1.55668911222554</v>
      </c>
      <c r="J812" s="2">
        <v>3.4396049131129702</v>
      </c>
      <c r="K812" s="2">
        <v>5.8256394256900009E-4</v>
      </c>
      <c r="L812" s="2">
        <v>6.1223490113450005E-3</v>
      </c>
    </row>
    <row r="813" spans="1:12">
      <c r="A813" s="2" t="s">
        <v>1466</v>
      </c>
      <c r="B813" s="2" t="s">
        <v>57</v>
      </c>
      <c r="C813" s="2" t="s">
        <v>33</v>
      </c>
      <c r="D813" s="2" t="s">
        <v>34</v>
      </c>
      <c r="E813" s="2" t="s">
        <v>1467</v>
      </c>
      <c r="F813" s="2" t="s">
        <v>1468</v>
      </c>
      <c r="G813" s="2">
        <v>6.6458117753446899</v>
      </c>
      <c r="H813" s="16">
        <v>5.3711006578207199</v>
      </c>
      <c r="I813" s="2">
        <v>1.5142568222325301</v>
      </c>
      <c r="J813" s="2">
        <v>3.5470209405442099</v>
      </c>
      <c r="K813" s="2">
        <v>3.8961362159300002E-4</v>
      </c>
      <c r="L813" s="2">
        <v>4.4784391829880005E-3</v>
      </c>
    </row>
    <row r="814" spans="1:12">
      <c r="A814" s="2" t="s">
        <v>1535</v>
      </c>
      <c r="B814" s="2" t="s">
        <v>57</v>
      </c>
      <c r="C814" s="2" t="s">
        <v>33</v>
      </c>
      <c r="D814" s="2" t="s">
        <v>34</v>
      </c>
      <c r="E814" s="2" t="s">
        <v>1536</v>
      </c>
      <c r="F814" s="2" t="s">
        <v>1536</v>
      </c>
      <c r="G814" s="2">
        <v>6.9180986828147502</v>
      </c>
      <c r="H814" s="16">
        <v>5.41924329384298</v>
      </c>
      <c r="I814" s="2">
        <v>1.51051999248844</v>
      </c>
      <c r="J814" s="2">
        <v>3.5876673733495501</v>
      </c>
      <c r="K814" s="2">
        <v>3.33649553793E-4</v>
      </c>
      <c r="L814" s="2">
        <v>3.9533266457790006E-3</v>
      </c>
    </row>
    <row r="815" spans="1:12">
      <c r="A815" s="2" t="s">
        <v>2058</v>
      </c>
      <c r="B815" s="2" t="s">
        <v>57</v>
      </c>
      <c r="C815" s="2" t="s">
        <v>33</v>
      </c>
      <c r="D815" s="2" t="s">
        <v>34</v>
      </c>
      <c r="E815" s="2" t="s">
        <v>2059</v>
      </c>
      <c r="F815" s="2" t="s">
        <v>2060</v>
      </c>
      <c r="G815" s="2">
        <v>318.74543423642098</v>
      </c>
      <c r="H815" s="16">
        <v>5.4564701217584002</v>
      </c>
      <c r="I815" s="2">
        <v>0.84645432327374404</v>
      </c>
      <c r="J815" s="2">
        <v>6.44626646911669</v>
      </c>
      <c r="K815" s="10">
        <v>1.1499999999999999E-10</v>
      </c>
      <c r="L815" s="10">
        <v>1.0300000000000001E-8</v>
      </c>
    </row>
    <row r="816" spans="1:12">
      <c r="A816" s="2" t="s">
        <v>1604</v>
      </c>
      <c r="B816" s="2" t="s">
        <v>57</v>
      </c>
      <c r="C816" s="2" t="s">
        <v>33</v>
      </c>
      <c r="D816" s="2" t="s">
        <v>34</v>
      </c>
      <c r="E816" s="2" t="s">
        <v>1158</v>
      </c>
      <c r="F816" s="2" t="s">
        <v>1158</v>
      </c>
      <c r="G816" s="2">
        <v>7.28379251123497</v>
      </c>
      <c r="H816" s="16">
        <v>5.4856014993763296</v>
      </c>
      <c r="I816" s="2">
        <v>1.60162809142144</v>
      </c>
      <c r="J816" s="2">
        <v>3.42501578784614</v>
      </c>
      <c r="K816" s="2">
        <v>6.14763695107E-4</v>
      </c>
      <c r="L816" s="2">
        <v>6.3194421149490006E-3</v>
      </c>
    </row>
    <row r="817" spans="1:12">
      <c r="A817" s="2" t="s">
        <v>923</v>
      </c>
      <c r="B817" s="2" t="s">
        <v>57</v>
      </c>
      <c r="C817" s="2" t="s">
        <v>33</v>
      </c>
      <c r="D817" s="2" t="s">
        <v>34</v>
      </c>
      <c r="E817" s="2" t="s">
        <v>924</v>
      </c>
      <c r="F817" s="2" t="s">
        <v>925</v>
      </c>
      <c r="G817" s="2">
        <v>7.2402921561023499</v>
      </c>
      <c r="H817" s="16">
        <v>5.4908333839760202</v>
      </c>
      <c r="I817" s="2">
        <v>1.5382517960188899</v>
      </c>
      <c r="J817" s="2">
        <v>3.5695283426203201</v>
      </c>
      <c r="K817" s="2">
        <v>3.5762452624600003E-4</v>
      </c>
      <c r="L817" s="2">
        <v>4.155911390164E-3</v>
      </c>
    </row>
    <row r="818" spans="1:12">
      <c r="A818" s="2" t="s">
        <v>2182</v>
      </c>
      <c r="B818" s="2" t="s">
        <v>57</v>
      </c>
      <c r="C818" s="2" t="s">
        <v>33</v>
      </c>
      <c r="D818" s="2" t="s">
        <v>34</v>
      </c>
      <c r="E818" s="2" t="s">
        <v>867</v>
      </c>
      <c r="F818" s="2" t="s">
        <v>867</v>
      </c>
      <c r="G818" s="2">
        <v>107.79580390896101</v>
      </c>
      <c r="H818" s="16">
        <v>5.4926172516869398</v>
      </c>
      <c r="I818" s="2">
        <v>0.85690601506624509</v>
      </c>
      <c r="J818" s="2">
        <v>6.4098245958307603</v>
      </c>
      <c r="K818" s="10">
        <v>1.4600000000000001E-10</v>
      </c>
      <c r="L818" s="10">
        <v>1.24E-8</v>
      </c>
    </row>
    <row r="819" spans="1:12">
      <c r="A819" s="2" t="s">
        <v>1610</v>
      </c>
      <c r="B819" s="2" t="s">
        <v>57</v>
      </c>
      <c r="C819" s="2" t="s">
        <v>33</v>
      </c>
      <c r="D819" s="2" t="s">
        <v>34</v>
      </c>
      <c r="E819" s="2" t="s">
        <v>1611</v>
      </c>
      <c r="F819" s="2" t="s">
        <v>1612</v>
      </c>
      <c r="G819" s="2">
        <v>7.34425690373173</v>
      </c>
      <c r="H819" s="16">
        <v>5.5137382283820298</v>
      </c>
      <c r="I819" s="2">
        <v>1.4970938575661501</v>
      </c>
      <c r="J819" s="2">
        <v>3.6829609583368299</v>
      </c>
      <c r="K819" s="2">
        <v>2.3054047849700002E-4</v>
      </c>
      <c r="L819" s="2">
        <v>3.0255331434690001E-3</v>
      </c>
    </row>
    <row r="820" spans="1:12">
      <c r="A820" s="2" t="s">
        <v>1044</v>
      </c>
      <c r="B820" s="2" t="s">
        <v>57</v>
      </c>
      <c r="C820" s="2" t="s">
        <v>33</v>
      </c>
      <c r="D820" s="2" t="s">
        <v>34</v>
      </c>
      <c r="E820" s="2" t="s">
        <v>935</v>
      </c>
      <c r="F820" s="2" t="s">
        <v>935</v>
      </c>
      <c r="G820" s="2">
        <v>7.7126827353654202</v>
      </c>
      <c r="H820" s="16">
        <v>5.57276237984013</v>
      </c>
      <c r="I820" s="2">
        <v>1.4815819139201301</v>
      </c>
      <c r="J820" s="2">
        <v>3.7613596166917898</v>
      </c>
      <c r="K820" s="2">
        <v>1.6899225873200001E-4</v>
      </c>
      <c r="L820" s="2">
        <v>2.4149907244520002E-3</v>
      </c>
    </row>
    <row r="821" spans="1:12">
      <c r="A821" s="2" t="s">
        <v>1674</v>
      </c>
      <c r="B821" s="2" t="s">
        <v>57</v>
      </c>
      <c r="C821" s="2" t="s">
        <v>33</v>
      </c>
      <c r="D821" s="2" t="s">
        <v>34</v>
      </c>
      <c r="E821" s="2" t="s">
        <v>1222</v>
      </c>
      <c r="F821" s="2" t="s">
        <v>1223</v>
      </c>
      <c r="G821" s="2">
        <v>8.1871367513508595</v>
      </c>
      <c r="H821" s="16">
        <v>5.6286824001345703</v>
      </c>
      <c r="I821" s="2">
        <v>1.6836148307330601</v>
      </c>
      <c r="J821" s="2">
        <v>3.3432126501782999</v>
      </c>
      <c r="K821" s="2">
        <v>8.2814412089800011E-4</v>
      </c>
      <c r="L821" s="11">
        <v>7.9075612446890004E-3</v>
      </c>
    </row>
    <row r="822" spans="1:12">
      <c r="A822" s="2" t="s">
        <v>2134</v>
      </c>
      <c r="B822" s="2" t="s">
        <v>57</v>
      </c>
      <c r="C822" s="2" t="s">
        <v>33</v>
      </c>
      <c r="D822" s="2" t="s">
        <v>34</v>
      </c>
      <c r="E822" s="2" t="s">
        <v>2135</v>
      </c>
      <c r="F822" s="2" t="s">
        <v>2136</v>
      </c>
      <c r="G822" s="2">
        <v>35.7304792946234</v>
      </c>
      <c r="H822" s="16">
        <v>5.6510266654253396</v>
      </c>
      <c r="I822" s="2">
        <v>1.21646546785137</v>
      </c>
      <c r="J822" s="2">
        <v>4.64544766355489</v>
      </c>
      <c r="K822" s="10">
        <v>3.3900000000000002E-6</v>
      </c>
      <c r="L822" s="2">
        <v>1.0252909572900001E-4</v>
      </c>
    </row>
    <row r="823" spans="1:12">
      <c r="A823" s="2" t="s">
        <v>1712</v>
      </c>
      <c r="B823" s="2" t="s">
        <v>57</v>
      </c>
      <c r="C823" s="2" t="s">
        <v>33</v>
      </c>
      <c r="D823" s="2" t="s">
        <v>34</v>
      </c>
      <c r="E823" s="2" t="s">
        <v>1713</v>
      </c>
      <c r="F823" s="2" t="s">
        <v>1714</v>
      </c>
      <c r="G823" s="2">
        <v>8.2993372926573201</v>
      </c>
      <c r="H823" s="16">
        <v>5.6735959752334502</v>
      </c>
      <c r="I823" s="2">
        <v>1.4648076631685001</v>
      </c>
      <c r="J823" s="2">
        <v>3.8732702715119602</v>
      </c>
      <c r="K823" s="2">
        <v>1.0738462764500001E-4</v>
      </c>
      <c r="L823" s="2">
        <v>1.698082149298E-3</v>
      </c>
    </row>
    <row r="824" spans="1:12">
      <c r="A824" s="2" t="s">
        <v>2064</v>
      </c>
      <c r="B824" s="2" t="s">
        <v>57</v>
      </c>
      <c r="C824" s="2" t="s">
        <v>33</v>
      </c>
      <c r="D824" s="2" t="s">
        <v>34</v>
      </c>
      <c r="E824" s="2" t="s">
        <v>900</v>
      </c>
      <c r="F824" s="2" t="s">
        <v>901</v>
      </c>
      <c r="G824" s="2">
        <v>28.3867901306315</v>
      </c>
      <c r="H824" s="16">
        <v>5.6963597233685501</v>
      </c>
      <c r="I824" s="2">
        <v>1.21712405240476</v>
      </c>
      <c r="J824" s="2">
        <v>4.6801800622655199</v>
      </c>
      <c r="K824" s="10">
        <v>2.8700000000000001E-6</v>
      </c>
      <c r="L824" s="10">
        <v>8.850000000000001E-5</v>
      </c>
    </row>
    <row r="825" spans="1:12">
      <c r="A825" s="2" t="s">
        <v>1746</v>
      </c>
      <c r="B825" s="2" t="s">
        <v>57</v>
      </c>
      <c r="C825" s="2" t="s">
        <v>33</v>
      </c>
      <c r="D825" s="2" t="s">
        <v>34</v>
      </c>
      <c r="E825" s="2" t="s">
        <v>930</v>
      </c>
      <c r="F825" s="2" t="s">
        <v>930</v>
      </c>
      <c r="G825" s="2">
        <v>8.6756394057339499</v>
      </c>
      <c r="H825" s="16">
        <v>5.7450241919287404</v>
      </c>
      <c r="I825" s="2">
        <v>1.48991424327152</v>
      </c>
      <c r="J825" s="2">
        <v>3.8559428623985399</v>
      </c>
      <c r="K825" s="2">
        <v>1.1528441527700001E-4</v>
      </c>
      <c r="L825" s="2">
        <v>1.8027840170810002E-3</v>
      </c>
    </row>
    <row r="826" spans="1:12">
      <c r="A826" s="2" t="s">
        <v>1743</v>
      </c>
      <c r="B826" s="2" t="s">
        <v>57</v>
      </c>
      <c r="C826" s="2" t="s">
        <v>33</v>
      </c>
      <c r="D826" s="2" t="s">
        <v>34</v>
      </c>
      <c r="E826" s="2" t="s">
        <v>1744</v>
      </c>
      <c r="F826" s="2" t="s">
        <v>1745</v>
      </c>
      <c r="G826" s="2">
        <v>8.8126006977740907</v>
      </c>
      <c r="H826" s="16">
        <v>5.7574478486547704</v>
      </c>
      <c r="I826" s="2">
        <v>1.51347281813763</v>
      </c>
      <c r="J826" s="2">
        <v>3.8041303283791099</v>
      </c>
      <c r="K826" s="2">
        <v>1.42303248559E-4</v>
      </c>
      <c r="L826" s="2">
        <v>2.1083808805710002E-3</v>
      </c>
    </row>
    <row r="827" spans="1:12">
      <c r="A827" s="2" t="s">
        <v>1268</v>
      </c>
      <c r="B827" s="2" t="s">
        <v>57</v>
      </c>
      <c r="C827" s="2" t="s">
        <v>33</v>
      </c>
      <c r="D827" s="2" t="s">
        <v>34</v>
      </c>
      <c r="E827" s="2" t="s">
        <v>122</v>
      </c>
      <c r="F827" s="2" t="s">
        <v>123</v>
      </c>
      <c r="G827" s="2">
        <v>69.990037676477201</v>
      </c>
      <c r="H827" s="16">
        <v>5.8093197254302602</v>
      </c>
      <c r="I827" s="2">
        <v>1.00796745571001</v>
      </c>
      <c r="J827" s="2">
        <v>5.7634000904703999</v>
      </c>
      <c r="K827" s="10">
        <v>8.2400000000000013E-9</v>
      </c>
      <c r="L827" s="10">
        <v>4.8799999999999992E-7</v>
      </c>
    </row>
    <row r="828" spans="1:12">
      <c r="A828" s="2" t="s">
        <v>2246</v>
      </c>
      <c r="B828" s="2" t="s">
        <v>57</v>
      </c>
      <c r="C828" s="2" t="s">
        <v>33</v>
      </c>
      <c r="D828" s="2" t="s">
        <v>34</v>
      </c>
      <c r="E828" s="2" t="s">
        <v>962</v>
      </c>
      <c r="F828" s="2" t="s">
        <v>962</v>
      </c>
      <c r="G828" s="2">
        <v>31.062066127335399</v>
      </c>
      <c r="H828" s="16">
        <v>5.81298987999131</v>
      </c>
      <c r="I828" s="2">
        <v>1.3419710668060401</v>
      </c>
      <c r="J828" s="2">
        <v>4.3316804838620797</v>
      </c>
      <c r="K828" s="10">
        <v>1.4800000000000001E-5</v>
      </c>
      <c r="L828" s="2">
        <v>3.4392125738600001E-4</v>
      </c>
    </row>
    <row r="829" spans="1:12">
      <c r="A829" s="2" t="s">
        <v>779</v>
      </c>
      <c r="B829" s="2" t="s">
        <v>57</v>
      </c>
      <c r="C829" s="2" t="s">
        <v>33</v>
      </c>
      <c r="D829" s="2" t="s">
        <v>34</v>
      </c>
      <c r="E829" s="2" t="s">
        <v>780</v>
      </c>
      <c r="F829" s="2" t="s">
        <v>780</v>
      </c>
      <c r="G829" s="2">
        <v>9.8359137287246803</v>
      </c>
      <c r="H829" s="16">
        <v>5.9276594898996695</v>
      </c>
      <c r="I829" s="2">
        <v>1.4619554929871099</v>
      </c>
      <c r="J829" s="2">
        <v>4.0546100878817599</v>
      </c>
      <c r="K829" s="10">
        <v>5.02E-5</v>
      </c>
      <c r="L829" s="2">
        <v>9.2760753293999996E-4</v>
      </c>
    </row>
    <row r="830" spans="1:12">
      <c r="A830" s="2" t="s">
        <v>2294</v>
      </c>
      <c r="B830" s="2" t="s">
        <v>57</v>
      </c>
      <c r="C830" s="2" t="s">
        <v>33</v>
      </c>
      <c r="D830" s="2" t="s">
        <v>34</v>
      </c>
      <c r="E830" s="2" t="s">
        <v>1365</v>
      </c>
      <c r="F830" s="2" t="s">
        <v>1365</v>
      </c>
      <c r="G830" s="2">
        <v>82.429916644162802</v>
      </c>
      <c r="H830" s="16">
        <v>5.9358598389271204</v>
      </c>
      <c r="I830" s="2">
        <v>1.03237800251689</v>
      </c>
      <c r="J830" s="2">
        <v>5.7496961621186795</v>
      </c>
      <c r="K830" s="10">
        <v>8.9399999999999993E-9</v>
      </c>
      <c r="L830" s="10">
        <v>5.2499999999999995E-7</v>
      </c>
    </row>
    <row r="831" spans="1:12">
      <c r="A831" s="2" t="s">
        <v>1240</v>
      </c>
      <c r="B831" s="2" t="s">
        <v>57</v>
      </c>
      <c r="C831" s="2" t="s">
        <v>33</v>
      </c>
      <c r="D831" s="2" t="s">
        <v>34</v>
      </c>
      <c r="E831" s="2" t="s">
        <v>1241</v>
      </c>
      <c r="F831" s="2" t="s">
        <v>1241</v>
      </c>
      <c r="G831" s="2">
        <v>10.2859736221709</v>
      </c>
      <c r="H831" s="16">
        <v>5.9971696391029701</v>
      </c>
      <c r="I831" s="2">
        <v>1.47344769887279</v>
      </c>
      <c r="J831" s="2">
        <v>4.0701611897666297</v>
      </c>
      <c r="K831" s="10">
        <v>4.7000000000000004E-5</v>
      </c>
      <c r="L831" s="2">
        <v>8.8717868302800012E-4</v>
      </c>
    </row>
    <row r="832" spans="1:12">
      <c r="A832" s="2" t="s">
        <v>1890</v>
      </c>
      <c r="B832" s="2" t="s">
        <v>57</v>
      </c>
      <c r="C832" s="2" t="s">
        <v>33</v>
      </c>
      <c r="D832" s="2" t="s">
        <v>34</v>
      </c>
      <c r="E832" s="2" t="s">
        <v>1891</v>
      </c>
      <c r="F832" s="2" t="s">
        <v>1891</v>
      </c>
      <c r="G832" s="2">
        <v>10.5465452444408</v>
      </c>
      <c r="H832" s="16">
        <v>6.0308962189402804</v>
      </c>
      <c r="I832" s="2">
        <v>1.54474349812931</v>
      </c>
      <c r="J832" s="2">
        <v>3.9041408662627402</v>
      </c>
      <c r="K832" s="10">
        <v>9.4600000000000023E-5</v>
      </c>
      <c r="L832" s="2">
        <v>1.5179952103930002E-3</v>
      </c>
    </row>
    <row r="833" spans="1:12">
      <c r="A833" s="2" t="s">
        <v>2183</v>
      </c>
      <c r="B833" s="2" t="s">
        <v>57</v>
      </c>
      <c r="C833" s="2" t="s">
        <v>33</v>
      </c>
      <c r="D833" s="2" t="s">
        <v>34</v>
      </c>
      <c r="E833" s="2" t="s">
        <v>2184</v>
      </c>
      <c r="F833" s="2" t="s">
        <v>2184</v>
      </c>
      <c r="G833" s="2">
        <v>22.4782016090662</v>
      </c>
      <c r="H833" s="16">
        <v>6.1239574905725203</v>
      </c>
      <c r="I833" s="2">
        <v>1.3387930210952099</v>
      </c>
      <c r="J833" s="2">
        <v>4.5742376857945999</v>
      </c>
      <c r="K833" s="10">
        <v>4.78E-6</v>
      </c>
      <c r="L833" s="2">
        <v>1.370683475E-4</v>
      </c>
    </row>
    <row r="834" spans="1:12">
      <c r="A834" s="2" t="s">
        <v>1334</v>
      </c>
      <c r="B834" s="2" t="s">
        <v>57</v>
      </c>
      <c r="C834" s="2" t="s">
        <v>33</v>
      </c>
      <c r="D834" s="2" t="s">
        <v>34</v>
      </c>
      <c r="E834" s="2" t="s">
        <v>1274</v>
      </c>
      <c r="F834" s="2" t="s">
        <v>1275</v>
      </c>
      <c r="G834" s="2">
        <v>11.7393414517332</v>
      </c>
      <c r="H834" s="16">
        <v>6.1786776708378097</v>
      </c>
      <c r="I834" s="2">
        <v>1.41244432701914</v>
      </c>
      <c r="J834" s="2">
        <v>4.3744574937530203</v>
      </c>
      <c r="K834" s="10">
        <v>1.22E-5</v>
      </c>
      <c r="L834" s="2">
        <v>2.9165780933999998E-4</v>
      </c>
    </row>
    <row r="835" spans="1:12">
      <c r="A835" s="2" t="s">
        <v>1958</v>
      </c>
      <c r="B835" s="2" t="s">
        <v>57</v>
      </c>
      <c r="C835" s="2" t="s">
        <v>33</v>
      </c>
      <c r="D835" s="2" t="s">
        <v>34</v>
      </c>
      <c r="E835" s="2" t="s">
        <v>1959</v>
      </c>
      <c r="F835" s="2" t="s">
        <v>1959</v>
      </c>
      <c r="G835" s="2">
        <v>23.0603384277372</v>
      </c>
      <c r="H835" s="16">
        <v>6.2172985796768803</v>
      </c>
      <c r="I835" s="2">
        <v>1.45628799043372</v>
      </c>
      <c r="J835" s="2">
        <v>4.2692782063149401</v>
      </c>
      <c r="K835" s="10">
        <v>1.9600000000000002E-5</v>
      </c>
      <c r="L835" s="2">
        <v>4.2869802487400003E-4</v>
      </c>
    </row>
    <row r="836" spans="1:12">
      <c r="A836" s="2" t="s">
        <v>1566</v>
      </c>
      <c r="B836" s="2" t="s">
        <v>57</v>
      </c>
      <c r="C836" s="2" t="s">
        <v>33</v>
      </c>
      <c r="D836" s="2" t="s">
        <v>34</v>
      </c>
      <c r="E836" s="2" t="s">
        <v>1567</v>
      </c>
      <c r="F836" s="2" t="s">
        <v>1567</v>
      </c>
      <c r="G836" s="2">
        <v>24.869960747149602</v>
      </c>
      <c r="H836" s="16">
        <v>6.2561208316313301</v>
      </c>
      <c r="I836" s="2">
        <v>1.33406444837492</v>
      </c>
      <c r="J836" s="2">
        <v>4.6895191902101496</v>
      </c>
      <c r="K836" s="10">
        <v>2.74E-6</v>
      </c>
      <c r="L836" s="10">
        <v>8.570000000000001E-5</v>
      </c>
    </row>
    <row r="837" spans="1:12">
      <c r="A837" s="2" t="s">
        <v>1544</v>
      </c>
      <c r="B837" s="2" t="s">
        <v>57</v>
      </c>
      <c r="C837" s="2" t="s">
        <v>33</v>
      </c>
      <c r="D837" s="2" t="s">
        <v>34</v>
      </c>
      <c r="E837" s="2" t="s">
        <v>1545</v>
      </c>
      <c r="F837" s="2" t="s">
        <v>1545</v>
      </c>
      <c r="G837" s="2">
        <v>60.542933502526203</v>
      </c>
      <c r="H837" s="16">
        <v>6.2742538742398803</v>
      </c>
      <c r="I837" s="2">
        <v>1.1091064932705601</v>
      </c>
      <c r="J837" s="2">
        <v>5.6570346601598001</v>
      </c>
      <c r="K837" s="10">
        <v>1.5400000000000002E-8</v>
      </c>
      <c r="L837" s="10">
        <v>8.7400000000000002E-7</v>
      </c>
    </row>
    <row r="838" spans="1:12">
      <c r="A838" s="2" t="s">
        <v>2004</v>
      </c>
      <c r="B838" s="2" t="s">
        <v>57</v>
      </c>
      <c r="C838" s="2" t="s">
        <v>33</v>
      </c>
      <c r="D838" s="2" t="s">
        <v>34</v>
      </c>
      <c r="E838" s="2" t="s">
        <v>1176</v>
      </c>
      <c r="F838" s="2" t="s">
        <v>1176</v>
      </c>
      <c r="G838" s="2">
        <v>12.7262069105913</v>
      </c>
      <c r="H838" s="16">
        <v>6.2835426294668704</v>
      </c>
      <c r="I838" s="2">
        <v>1.4188380995082799</v>
      </c>
      <c r="J838" s="2">
        <v>4.4286537214108703</v>
      </c>
      <c r="K838" s="10">
        <v>9.4800000000000007E-6</v>
      </c>
      <c r="L838" s="2">
        <v>2.3946376766E-4</v>
      </c>
    </row>
    <row r="839" spans="1:12">
      <c r="A839" s="2" t="s">
        <v>2211</v>
      </c>
      <c r="B839" s="2" t="s">
        <v>57</v>
      </c>
      <c r="C839" s="2" t="s">
        <v>33</v>
      </c>
      <c r="D839" s="2" t="s">
        <v>34</v>
      </c>
      <c r="E839" s="2" t="s">
        <v>2212</v>
      </c>
      <c r="F839" s="2" t="s">
        <v>2212</v>
      </c>
      <c r="G839" s="2">
        <v>24.556527372000499</v>
      </c>
      <c r="H839" s="16">
        <v>6.3071234205361701</v>
      </c>
      <c r="I839" s="2">
        <v>1.4968019577282801</v>
      </c>
      <c r="J839" s="2">
        <v>4.2137327439821002</v>
      </c>
      <c r="K839" s="10">
        <v>2.51E-5</v>
      </c>
      <c r="L839" s="2">
        <v>5.2340413262399999E-4</v>
      </c>
    </row>
    <row r="840" spans="1:12">
      <c r="A840" s="2" t="s">
        <v>2080</v>
      </c>
      <c r="B840" s="2" t="s">
        <v>57</v>
      </c>
      <c r="C840" s="2" t="s">
        <v>33</v>
      </c>
      <c r="D840" s="2" t="s">
        <v>34</v>
      </c>
      <c r="E840" s="2" t="s">
        <v>2081</v>
      </c>
      <c r="F840" s="2" t="s">
        <v>2081</v>
      </c>
      <c r="G840" s="2">
        <v>50.725115806773701</v>
      </c>
      <c r="H840" s="16">
        <v>6.3325946499184802</v>
      </c>
      <c r="I840" s="2">
        <v>1.3930407795761801</v>
      </c>
      <c r="J840" s="2">
        <v>4.5458788735855498</v>
      </c>
      <c r="K840" s="10">
        <v>5.4699999999999993E-6</v>
      </c>
      <c r="L840" s="2">
        <v>1.5075469891999999E-4</v>
      </c>
    </row>
    <row r="841" spans="1:12">
      <c r="A841" s="2" t="s">
        <v>2169</v>
      </c>
      <c r="B841" s="2" t="s">
        <v>57</v>
      </c>
      <c r="C841" s="2" t="s">
        <v>33</v>
      </c>
      <c r="D841" s="2" t="s">
        <v>34</v>
      </c>
      <c r="E841" s="2" t="s">
        <v>1592</v>
      </c>
      <c r="F841" s="2" t="s">
        <v>1592</v>
      </c>
      <c r="G841" s="2">
        <v>105.80802707118001</v>
      </c>
      <c r="H841" s="16">
        <v>6.3428144136506104</v>
      </c>
      <c r="I841" s="2">
        <v>1.06495037425015</v>
      </c>
      <c r="J841" s="2">
        <v>5.9559718152282102</v>
      </c>
      <c r="K841" s="10">
        <v>2.5899999999999999E-9</v>
      </c>
      <c r="L841" s="10">
        <v>1.7000000000000001E-7</v>
      </c>
    </row>
    <row r="842" spans="1:12">
      <c r="A842" s="2" t="s">
        <v>1992</v>
      </c>
      <c r="B842" s="2" t="s">
        <v>57</v>
      </c>
      <c r="C842" s="2" t="s">
        <v>33</v>
      </c>
      <c r="D842" s="2" t="s">
        <v>34</v>
      </c>
      <c r="E842" s="2" t="s">
        <v>912</v>
      </c>
      <c r="F842" s="2" t="s">
        <v>912</v>
      </c>
      <c r="G842" s="2">
        <v>42.066877944744903</v>
      </c>
      <c r="H842" s="16">
        <v>6.3633330938392696</v>
      </c>
      <c r="I842" s="2">
        <v>1.19957152726956</v>
      </c>
      <c r="J842" s="2">
        <v>5.3046716674939303</v>
      </c>
      <c r="K842" s="10">
        <v>1.1299999999999998E-7</v>
      </c>
      <c r="L842" s="10">
        <v>5.4599999999999994E-6</v>
      </c>
    </row>
    <row r="843" spans="1:12">
      <c r="A843" s="2" t="s">
        <v>2044</v>
      </c>
      <c r="B843" s="2" t="s">
        <v>57</v>
      </c>
      <c r="C843" s="2" t="s">
        <v>33</v>
      </c>
      <c r="D843" s="2" t="s">
        <v>34</v>
      </c>
      <c r="E843" s="2" t="s">
        <v>1289</v>
      </c>
      <c r="F843" s="2" t="s">
        <v>1290</v>
      </c>
      <c r="G843" s="2">
        <v>13.3424679532183</v>
      </c>
      <c r="H843" s="16">
        <v>6.3679232351026096</v>
      </c>
      <c r="I843" s="2">
        <v>1.7760643528890099</v>
      </c>
      <c r="J843" s="2">
        <v>3.5854124456382102</v>
      </c>
      <c r="K843" s="2">
        <v>3.3654590023100004E-4</v>
      </c>
      <c r="L843" s="2">
        <v>3.9765060278710001E-3</v>
      </c>
    </row>
    <row r="844" spans="1:12">
      <c r="A844" s="2" t="s">
        <v>2282</v>
      </c>
      <c r="B844" s="2" t="s">
        <v>57</v>
      </c>
      <c r="C844" s="2" t="s">
        <v>33</v>
      </c>
      <c r="D844" s="2" t="s">
        <v>34</v>
      </c>
      <c r="E844" s="2" t="s">
        <v>2283</v>
      </c>
      <c r="F844" s="2" t="s">
        <v>2284</v>
      </c>
      <c r="G844" s="2">
        <v>117.957115642139</v>
      </c>
      <c r="H844" s="16">
        <v>6.4820138054079504</v>
      </c>
      <c r="I844" s="2">
        <v>0.8884845205474341</v>
      </c>
      <c r="J844" s="2">
        <v>7.2955843973669996</v>
      </c>
      <c r="K844" s="10">
        <v>2.97E-13</v>
      </c>
      <c r="L844" s="10">
        <v>4.1199999999999997E-11</v>
      </c>
    </row>
    <row r="845" spans="1:12">
      <c r="A845" s="2" t="s">
        <v>1648</v>
      </c>
      <c r="B845" s="2" t="s">
        <v>57</v>
      </c>
      <c r="C845" s="2" t="s">
        <v>33</v>
      </c>
      <c r="D845" s="2" t="s">
        <v>34</v>
      </c>
      <c r="E845" s="2" t="s">
        <v>1602</v>
      </c>
      <c r="F845" s="2" t="s">
        <v>1603</v>
      </c>
      <c r="G845" s="2">
        <v>14.8831534728296</v>
      </c>
      <c r="H845" s="16">
        <v>6.5287649688920304</v>
      </c>
      <c r="I845" s="2">
        <v>1.44851152798921</v>
      </c>
      <c r="J845" s="2">
        <v>4.5072233411598202</v>
      </c>
      <c r="K845" s="10">
        <v>6.5699999999999998E-6</v>
      </c>
      <c r="L845" s="2">
        <v>1.7528876465400001E-4</v>
      </c>
    </row>
    <row r="846" spans="1:12">
      <c r="A846" s="2" t="s">
        <v>2271</v>
      </c>
      <c r="B846" s="2" t="s">
        <v>57</v>
      </c>
      <c r="C846" s="2" t="s">
        <v>33</v>
      </c>
      <c r="D846" s="2" t="s">
        <v>34</v>
      </c>
      <c r="E846" s="2" t="s">
        <v>2272</v>
      </c>
      <c r="F846" s="2" t="s">
        <v>2272</v>
      </c>
      <c r="G846" s="2">
        <v>44.591566730638704</v>
      </c>
      <c r="H846" s="16">
        <v>6.5318545586174599</v>
      </c>
      <c r="I846" s="2">
        <v>1.5193274250219702</v>
      </c>
      <c r="J846" s="2">
        <v>4.2991750501199704</v>
      </c>
      <c r="K846" s="10">
        <v>1.7100000000000002E-5</v>
      </c>
      <c r="L846" s="2">
        <v>3.8470566518900002E-4</v>
      </c>
    </row>
    <row r="847" spans="1:12">
      <c r="A847" s="2" t="s">
        <v>2112</v>
      </c>
      <c r="B847" s="2" t="s">
        <v>57</v>
      </c>
      <c r="C847" s="2" t="s">
        <v>33</v>
      </c>
      <c r="D847" s="2" t="s">
        <v>34</v>
      </c>
      <c r="E847" s="2" t="s">
        <v>1077</v>
      </c>
      <c r="F847" s="2" t="s">
        <v>1078</v>
      </c>
      <c r="G847" s="2">
        <v>16.7873933740455</v>
      </c>
      <c r="H847" s="16">
        <v>6.68079396584693</v>
      </c>
      <c r="I847" s="2">
        <v>1.5620764758492001</v>
      </c>
      <c r="J847" s="2">
        <v>4.2768674063893197</v>
      </c>
      <c r="K847" s="10">
        <v>1.9000000000000001E-5</v>
      </c>
      <c r="L847" s="2">
        <v>4.1977018164200003E-4</v>
      </c>
    </row>
    <row r="848" spans="1:12">
      <c r="A848" s="2" t="s">
        <v>1314</v>
      </c>
      <c r="B848" s="2" t="s">
        <v>57</v>
      </c>
      <c r="C848" s="2" t="s">
        <v>33</v>
      </c>
      <c r="D848" s="2" t="s">
        <v>34</v>
      </c>
      <c r="E848" s="2" t="s">
        <v>1315</v>
      </c>
      <c r="F848" s="2" t="s">
        <v>1315</v>
      </c>
      <c r="G848" s="2">
        <v>18.785608493003199</v>
      </c>
      <c r="H848" s="16">
        <v>6.8636129275464901</v>
      </c>
      <c r="I848" s="2">
        <v>1.50845772356456</v>
      </c>
      <c r="J848" s="2">
        <v>4.5500863698900496</v>
      </c>
      <c r="K848" s="10">
        <v>5.3600000000000004E-6</v>
      </c>
      <c r="L848" s="2">
        <v>1.4874039204400001E-4</v>
      </c>
    </row>
    <row r="849" spans="1:12">
      <c r="A849" s="2" t="s">
        <v>2162</v>
      </c>
      <c r="B849" s="2" t="s">
        <v>57</v>
      </c>
      <c r="C849" s="2" t="s">
        <v>33</v>
      </c>
      <c r="D849" s="2" t="s">
        <v>34</v>
      </c>
      <c r="E849" s="2" t="s">
        <v>1306</v>
      </c>
      <c r="F849" s="2" t="s">
        <v>1307</v>
      </c>
      <c r="G849" s="2">
        <v>19.3303514717757</v>
      </c>
      <c r="H849" s="16">
        <v>6.8994419000985898</v>
      </c>
      <c r="I849" s="2">
        <v>1.3975667672730001</v>
      </c>
      <c r="J849" s="2">
        <v>4.9367529778638799</v>
      </c>
      <c r="K849" s="10">
        <v>7.9400000000000004E-7</v>
      </c>
      <c r="L849" s="10">
        <v>3.0400000000000004E-5</v>
      </c>
    </row>
    <row r="850" spans="1:12">
      <c r="A850" s="2" t="s">
        <v>2264</v>
      </c>
      <c r="B850" s="2" t="s">
        <v>57</v>
      </c>
      <c r="C850" s="2" t="s">
        <v>33</v>
      </c>
      <c r="D850" s="2" t="s">
        <v>34</v>
      </c>
      <c r="E850" s="2" t="s">
        <v>986</v>
      </c>
      <c r="F850" s="2" t="s">
        <v>987</v>
      </c>
      <c r="G850" s="2">
        <v>41.682671844466597</v>
      </c>
      <c r="H850" s="16">
        <v>7.0631215250227397</v>
      </c>
      <c r="I850" s="2">
        <v>1.3538884801987199</v>
      </c>
      <c r="J850" s="2">
        <v>5.2169152986559499</v>
      </c>
      <c r="K850" s="10">
        <v>1.8199999999999999E-7</v>
      </c>
      <c r="L850" s="10">
        <v>8.0999999999999987E-6</v>
      </c>
    </row>
    <row r="851" spans="1:12">
      <c r="A851" s="2" t="s">
        <v>2289</v>
      </c>
      <c r="B851" s="2" t="s">
        <v>57</v>
      </c>
      <c r="C851" s="2" t="s">
        <v>33</v>
      </c>
      <c r="D851" s="2" t="s">
        <v>34</v>
      </c>
      <c r="E851" s="2" t="s">
        <v>2290</v>
      </c>
      <c r="F851" s="2" t="s">
        <v>2291</v>
      </c>
      <c r="G851" s="2">
        <v>67.610674224625498</v>
      </c>
      <c r="H851" s="16">
        <v>7.1038585497218296</v>
      </c>
      <c r="I851" s="2">
        <v>1.3770850096882401</v>
      </c>
      <c r="J851" s="2">
        <v>5.1586202011814004</v>
      </c>
      <c r="K851" s="10">
        <v>2.4900000000000002E-7</v>
      </c>
      <c r="L851" s="10">
        <v>1.0700000000000001E-5</v>
      </c>
    </row>
    <row r="852" spans="1:12">
      <c r="A852" s="2" t="s">
        <v>856</v>
      </c>
      <c r="B852" s="2" t="s">
        <v>57</v>
      </c>
      <c r="C852" s="2" t="s">
        <v>33</v>
      </c>
      <c r="D852" s="2" t="s">
        <v>34</v>
      </c>
      <c r="E852" s="2" t="s">
        <v>857</v>
      </c>
      <c r="F852" s="2" t="s">
        <v>858</v>
      </c>
      <c r="G852" s="2">
        <v>23.260033533656301</v>
      </c>
      <c r="H852" s="16">
        <v>7.1632514296843901</v>
      </c>
      <c r="I852" s="2">
        <v>1.46025381063343</v>
      </c>
      <c r="J852" s="2">
        <v>4.9054838121443503</v>
      </c>
      <c r="K852" s="10">
        <v>9.3200000000000003E-7</v>
      </c>
      <c r="L852" s="10">
        <v>3.5000000000000004E-5</v>
      </c>
    </row>
    <row r="853" spans="1:12">
      <c r="A853" s="2" t="s">
        <v>2205</v>
      </c>
      <c r="B853" s="2" t="s">
        <v>57</v>
      </c>
      <c r="C853" s="2" t="s">
        <v>33</v>
      </c>
      <c r="D853" s="2" t="s">
        <v>34</v>
      </c>
      <c r="E853" s="2" t="s">
        <v>2206</v>
      </c>
      <c r="F853" s="2" t="s">
        <v>2206</v>
      </c>
      <c r="G853" s="2">
        <v>23.9717649339559</v>
      </c>
      <c r="H853" s="16">
        <v>7.2080312151341399</v>
      </c>
      <c r="I853" s="2">
        <v>1.53007553359726</v>
      </c>
      <c r="J853" s="2">
        <v>4.7108989437846898</v>
      </c>
      <c r="K853" s="10">
        <v>2.4700000000000001E-6</v>
      </c>
      <c r="L853" s="10">
        <v>7.8700000000000002E-5</v>
      </c>
    </row>
    <row r="854" spans="1:12">
      <c r="A854" s="2" t="s">
        <v>2292</v>
      </c>
      <c r="B854" s="2" t="s">
        <v>57</v>
      </c>
      <c r="C854" s="2" t="s">
        <v>33</v>
      </c>
      <c r="D854" s="2" t="s">
        <v>34</v>
      </c>
      <c r="E854" s="2" t="s">
        <v>934</v>
      </c>
      <c r="F854" s="2" t="s">
        <v>934</v>
      </c>
      <c r="G854" s="2">
        <v>68.686138336914695</v>
      </c>
      <c r="H854" s="16">
        <v>7.7929962589498203</v>
      </c>
      <c r="I854" s="2">
        <v>1.3377602171526299</v>
      </c>
      <c r="J854" s="2">
        <v>5.8254058978797296</v>
      </c>
      <c r="K854" s="10">
        <v>5.7000000000000006E-9</v>
      </c>
      <c r="L854" s="10">
        <v>3.4900000000000001E-7</v>
      </c>
    </row>
    <row r="855" spans="1:12">
      <c r="A855" s="2" t="s">
        <v>2263</v>
      </c>
      <c r="B855" s="2" t="s">
        <v>57</v>
      </c>
      <c r="C855" s="2" t="s">
        <v>33</v>
      </c>
      <c r="D855" s="2" t="s">
        <v>34</v>
      </c>
      <c r="E855" s="2" t="s">
        <v>1542</v>
      </c>
      <c r="F855" s="2" t="s">
        <v>1542</v>
      </c>
      <c r="G855" s="2">
        <v>39.999749221147198</v>
      </c>
      <c r="H855" s="16">
        <v>7.94630716002409</v>
      </c>
      <c r="I855" s="2">
        <v>1.54817457777583</v>
      </c>
      <c r="J855" s="2">
        <v>5.1326945126821899</v>
      </c>
      <c r="K855" s="10">
        <v>2.8599999999999999E-7</v>
      </c>
      <c r="L855" s="10">
        <v>1.2100000000000001E-5</v>
      </c>
    </row>
    <row r="856" spans="1:12">
      <c r="A856" s="2" t="s">
        <v>2197</v>
      </c>
      <c r="B856" s="2" t="s">
        <v>57</v>
      </c>
      <c r="C856" s="2" t="s">
        <v>33</v>
      </c>
      <c r="D856" s="2" t="s">
        <v>34</v>
      </c>
      <c r="E856" s="2" t="s">
        <v>2198</v>
      </c>
      <c r="F856" s="2" t="s">
        <v>2199</v>
      </c>
      <c r="G856" s="2">
        <v>42.364254929158101</v>
      </c>
      <c r="H856" s="16">
        <v>8.03314277239574</v>
      </c>
      <c r="I856" s="2">
        <v>1.7122278492440701</v>
      </c>
      <c r="J856" s="2">
        <v>4.6916318852904304</v>
      </c>
      <c r="K856" s="10">
        <v>2.7099999999999999E-6</v>
      </c>
      <c r="L856" s="10">
        <v>8.5600000000000007E-5</v>
      </c>
    </row>
    <row r="857" spans="1:12">
      <c r="A857" s="2" t="s">
        <v>2275</v>
      </c>
      <c r="B857" s="2" t="s">
        <v>57</v>
      </c>
      <c r="C857" s="2" t="s">
        <v>33</v>
      </c>
      <c r="D857" s="2" t="s">
        <v>34</v>
      </c>
      <c r="E857" s="2" t="s">
        <v>2261</v>
      </c>
      <c r="F857" s="2" t="s">
        <v>2261</v>
      </c>
      <c r="G857" s="2">
        <v>47.200092319498197</v>
      </c>
      <c r="H857" s="16">
        <v>8.1832027972290398</v>
      </c>
      <c r="I857" s="2">
        <v>1.66212533630134</v>
      </c>
      <c r="J857" s="2">
        <v>4.9233367776215902</v>
      </c>
      <c r="K857" s="10">
        <v>8.5099999999999998E-7</v>
      </c>
      <c r="L857" s="10">
        <v>3.2300000000000006E-5</v>
      </c>
    </row>
    <row r="858" spans="1:12">
      <c r="A858" s="2" t="s">
        <v>2061</v>
      </c>
      <c r="B858" s="2" t="s">
        <v>57</v>
      </c>
      <c r="C858" s="2" t="s">
        <v>33</v>
      </c>
      <c r="D858" s="2" t="s">
        <v>34</v>
      </c>
      <c r="E858" s="2" t="s">
        <v>2062</v>
      </c>
      <c r="F858" s="2" t="s">
        <v>2062</v>
      </c>
      <c r="G858" s="2">
        <v>108.30241099288099</v>
      </c>
      <c r="H858" s="16">
        <v>9.3835631255079299</v>
      </c>
      <c r="I858" s="2">
        <v>1.6145781445969001</v>
      </c>
      <c r="J858" s="2">
        <v>5.8117739032387696</v>
      </c>
      <c r="K858" s="10">
        <v>6.1799999999999998E-9</v>
      </c>
      <c r="L858" s="10">
        <v>3.7399999999999999E-7</v>
      </c>
    </row>
    <row r="859" spans="1:12">
      <c r="A859" s="2" t="s">
        <v>475</v>
      </c>
      <c r="B859" s="2" t="s">
        <v>13</v>
      </c>
      <c r="C859" s="2" t="s">
        <v>14</v>
      </c>
      <c r="D859" s="2" t="s">
        <v>62</v>
      </c>
      <c r="E859" s="2" t="s">
        <v>134</v>
      </c>
      <c r="F859" s="2" t="s">
        <v>134</v>
      </c>
      <c r="G859" s="2">
        <v>1781.799292362</v>
      </c>
      <c r="H859" s="16">
        <v>2.7188642447426399</v>
      </c>
      <c r="I859" s="2">
        <v>0.79205696328380304</v>
      </c>
      <c r="J859" s="2">
        <v>3.4326625113810598</v>
      </c>
      <c r="K859" s="2">
        <v>5.9768556956E-4</v>
      </c>
      <c r="L859" s="2">
        <v>6.2215342120470005E-3</v>
      </c>
    </row>
    <row r="860" spans="1:12">
      <c r="A860" s="2" t="s">
        <v>2104</v>
      </c>
      <c r="B860" s="2" t="s">
        <v>13</v>
      </c>
      <c r="C860" s="2" t="s">
        <v>14</v>
      </c>
      <c r="D860" s="2" t="s">
        <v>15</v>
      </c>
      <c r="E860" s="2" t="s">
        <v>2105</v>
      </c>
      <c r="F860" s="2" t="s">
        <v>2105</v>
      </c>
      <c r="G860" s="2">
        <v>16.480769222425099</v>
      </c>
      <c r="H860" s="16">
        <v>4.4884002305808703</v>
      </c>
      <c r="I860" s="2">
        <v>1.1636841173563199</v>
      </c>
      <c r="J860" s="2">
        <v>3.8570606607381701</v>
      </c>
      <c r="K860" s="2">
        <v>1.1475869041900001E-4</v>
      </c>
      <c r="L860" s="2">
        <v>1.8027840170810002E-3</v>
      </c>
    </row>
    <row r="861" spans="1:12">
      <c r="A861" s="2" t="s">
        <v>1834</v>
      </c>
      <c r="B861" s="2" t="s">
        <v>20</v>
      </c>
      <c r="C861" s="2" t="s">
        <v>14</v>
      </c>
      <c r="D861" s="2" t="s">
        <v>38</v>
      </c>
      <c r="E861" s="2" t="s">
        <v>1835</v>
      </c>
      <c r="F861" s="2" t="s">
        <v>1836</v>
      </c>
      <c r="G861" s="2">
        <v>120.667839158552</v>
      </c>
      <c r="H861" s="16">
        <v>4.8077915991452098</v>
      </c>
      <c r="I861" s="2">
        <v>1.0366597072645201</v>
      </c>
      <c r="J861" s="2">
        <v>4.6377722269458399</v>
      </c>
      <c r="K861" s="10">
        <v>3.5199999999999998E-6</v>
      </c>
      <c r="L861" s="2">
        <v>1.0528203545999999E-4</v>
      </c>
    </row>
    <row r="862" spans="1:12">
      <c r="A862" s="2" t="s">
        <v>755</v>
      </c>
      <c r="B862" s="2" t="s">
        <v>22</v>
      </c>
      <c r="C862" s="2">
        <v>0</v>
      </c>
      <c r="D862" s="2">
        <v>0</v>
      </c>
      <c r="E862" s="2">
        <v>0</v>
      </c>
      <c r="F862" s="2" t="s">
        <v>23</v>
      </c>
      <c r="G862" s="2">
        <v>146.15775911019301</v>
      </c>
      <c r="H862" s="16">
        <v>2.7547975464791898</v>
      </c>
      <c r="I862" s="2">
        <v>0.62573638638956908</v>
      </c>
      <c r="J862" s="2">
        <v>4.4024889816206301</v>
      </c>
      <c r="K862" s="10">
        <v>1.0700000000000001E-5</v>
      </c>
      <c r="L862" s="2">
        <v>2.6166346357300001E-4</v>
      </c>
    </row>
    <row r="863" spans="1:12">
      <c r="A863" s="2" t="s">
        <v>659</v>
      </c>
      <c r="B863" s="2" t="s">
        <v>22</v>
      </c>
      <c r="C863" s="2">
        <v>0</v>
      </c>
      <c r="D863" s="2">
        <v>0</v>
      </c>
      <c r="E863" s="2">
        <v>0</v>
      </c>
      <c r="F863" s="2" t="s">
        <v>23</v>
      </c>
      <c r="G863" s="2">
        <v>448.24462133963499</v>
      </c>
      <c r="H863" s="16">
        <v>2.8029953557796601</v>
      </c>
      <c r="I863" s="2">
        <v>0.73887975125474903</v>
      </c>
      <c r="J863" s="2">
        <v>3.7935744632596498</v>
      </c>
      <c r="K863" s="2">
        <v>1.4849407234800001E-4</v>
      </c>
      <c r="L863" s="2">
        <v>2.177226780008E-3</v>
      </c>
    </row>
    <row r="864" spans="1:12">
      <c r="A864" s="2" t="s">
        <v>1047</v>
      </c>
      <c r="B864" s="2" t="s">
        <v>22</v>
      </c>
      <c r="C864" s="2">
        <v>0</v>
      </c>
      <c r="D864" s="2">
        <v>0</v>
      </c>
      <c r="E864" s="2">
        <v>0</v>
      </c>
      <c r="F864" s="2" t="s">
        <v>23</v>
      </c>
      <c r="G864" s="2">
        <v>53.054213828176501</v>
      </c>
      <c r="H864" s="16">
        <v>2.9658215070827803</v>
      </c>
      <c r="I864" s="2">
        <v>0.91384821532186611</v>
      </c>
      <c r="J864" s="2">
        <v>3.2454202539950101</v>
      </c>
      <c r="K864" s="2">
        <v>1.1727740688920001E-3</v>
      </c>
      <c r="L864" s="11">
        <v>1.0367469825317001E-2</v>
      </c>
    </row>
    <row r="865" spans="1:12">
      <c r="A865" s="2" t="s">
        <v>680</v>
      </c>
      <c r="B865" s="2" t="s">
        <v>22</v>
      </c>
      <c r="C865" s="2">
        <v>0</v>
      </c>
      <c r="D865" s="2">
        <v>0</v>
      </c>
      <c r="E865" s="2">
        <v>0</v>
      </c>
      <c r="F865" s="2" t="s">
        <v>23</v>
      </c>
      <c r="G865" s="2">
        <v>94.933865049297196</v>
      </c>
      <c r="H865" s="16">
        <v>2.97779733612759</v>
      </c>
      <c r="I865" s="2">
        <v>0.7655579709711291</v>
      </c>
      <c r="J865" s="2">
        <v>3.8897084858905902</v>
      </c>
      <c r="K865" s="2">
        <v>1.0036471230600001E-4</v>
      </c>
      <c r="L865" s="2">
        <v>1.596025312241E-3</v>
      </c>
    </row>
    <row r="866" spans="1:12">
      <c r="A866" s="2" t="s">
        <v>1341</v>
      </c>
      <c r="B866" s="2" t="s">
        <v>22</v>
      </c>
      <c r="C866" s="2">
        <v>0</v>
      </c>
      <c r="D866" s="2">
        <v>0</v>
      </c>
      <c r="E866" s="2">
        <v>0</v>
      </c>
      <c r="F866" s="2" t="s">
        <v>23</v>
      </c>
      <c r="G866" s="2">
        <v>37.685839349539101</v>
      </c>
      <c r="H866" s="16">
        <v>3.12437784710071</v>
      </c>
      <c r="I866" s="2">
        <v>0.83505408230661704</v>
      </c>
      <c r="J866" s="2">
        <v>3.7415275409114099</v>
      </c>
      <c r="K866" s="2">
        <v>1.8290512873800002E-4</v>
      </c>
      <c r="L866" s="2">
        <v>2.5569273788610004E-3</v>
      </c>
    </row>
    <row r="867" spans="1:12">
      <c r="A867" s="2" t="s">
        <v>665</v>
      </c>
      <c r="B867" s="2" t="s">
        <v>22</v>
      </c>
      <c r="C867" s="2">
        <v>0</v>
      </c>
      <c r="D867" s="2">
        <v>0</v>
      </c>
      <c r="E867" s="2">
        <v>0</v>
      </c>
      <c r="F867" s="2" t="s">
        <v>23</v>
      </c>
      <c r="G867" s="2">
        <v>33.9160913689458</v>
      </c>
      <c r="H867" s="16">
        <v>3.1740027704779998</v>
      </c>
      <c r="I867" s="2">
        <v>0.90553138994832905</v>
      </c>
      <c r="J867" s="2">
        <v>3.5051272719095001</v>
      </c>
      <c r="K867" s="2">
        <v>4.5638905223900004E-4</v>
      </c>
      <c r="L867" s="2">
        <v>5.0431622004170002E-3</v>
      </c>
    </row>
    <row r="868" spans="1:12">
      <c r="A868" s="2" t="s">
        <v>1043</v>
      </c>
      <c r="B868" s="2" t="s">
        <v>22</v>
      </c>
      <c r="C868" s="2">
        <v>0</v>
      </c>
      <c r="D868" s="2">
        <v>0</v>
      </c>
      <c r="E868" s="2">
        <v>0</v>
      </c>
      <c r="F868" s="2" t="s">
        <v>23</v>
      </c>
      <c r="G868" s="2">
        <v>30.908854654932799</v>
      </c>
      <c r="H868" s="16">
        <v>3.42123412506171</v>
      </c>
      <c r="I868" s="2">
        <v>1.02763956967721</v>
      </c>
      <c r="J868" s="2">
        <v>3.3292160267206801</v>
      </c>
      <c r="K868" s="2">
        <v>8.7090825136900004E-4</v>
      </c>
      <c r="L868" s="11">
        <v>8.2322724095870003E-3</v>
      </c>
    </row>
    <row r="869" spans="1:12">
      <c r="A869" s="2" t="s">
        <v>584</v>
      </c>
      <c r="B869" s="2" t="s">
        <v>22</v>
      </c>
      <c r="C869" s="2">
        <v>0</v>
      </c>
      <c r="D869" s="2">
        <v>0</v>
      </c>
      <c r="E869" s="2">
        <v>0</v>
      </c>
      <c r="F869" s="2" t="s">
        <v>23</v>
      </c>
      <c r="G869" s="2">
        <v>36.167679580340298</v>
      </c>
      <c r="H869" s="16">
        <v>3.5384756361191201</v>
      </c>
      <c r="I869" s="2">
        <v>0.98458105092567205</v>
      </c>
      <c r="J869" s="2">
        <v>3.59388963741721</v>
      </c>
      <c r="K869" s="2">
        <v>3.2577787138700001E-4</v>
      </c>
      <c r="L869" s="2">
        <v>3.8763442924480002E-3</v>
      </c>
    </row>
    <row r="870" spans="1:12">
      <c r="A870" s="2" t="s">
        <v>1072</v>
      </c>
      <c r="B870" s="2" t="s">
        <v>22</v>
      </c>
      <c r="C870" s="2">
        <v>0</v>
      </c>
      <c r="D870" s="2">
        <v>0</v>
      </c>
      <c r="E870" s="2">
        <v>0</v>
      </c>
      <c r="F870" s="2" t="s">
        <v>23</v>
      </c>
      <c r="G870" s="2">
        <v>25.282570117763999</v>
      </c>
      <c r="H870" s="16">
        <v>3.54193924271972</v>
      </c>
      <c r="I870" s="2">
        <v>0.90297543843863404</v>
      </c>
      <c r="J870" s="2">
        <v>3.92252002872217</v>
      </c>
      <c r="K870" s="10">
        <v>8.7600000000000002E-5</v>
      </c>
      <c r="L870" s="2">
        <v>1.4335315751790002E-3</v>
      </c>
    </row>
    <row r="871" spans="1:12">
      <c r="A871" s="2" t="s">
        <v>1659</v>
      </c>
      <c r="B871" s="2" t="s">
        <v>22</v>
      </c>
      <c r="C871" s="2">
        <v>0</v>
      </c>
      <c r="D871" s="2">
        <v>0</v>
      </c>
      <c r="E871" s="2">
        <v>0</v>
      </c>
      <c r="F871" s="2" t="s">
        <v>23</v>
      </c>
      <c r="G871" s="2">
        <v>27.577214790469899</v>
      </c>
      <c r="H871" s="16">
        <v>3.6092574009002298</v>
      </c>
      <c r="I871" s="2">
        <v>1.05153449227476</v>
      </c>
      <c r="J871" s="2">
        <v>3.4323718598069202</v>
      </c>
      <c r="K871" s="2">
        <v>5.9832655199900005E-4</v>
      </c>
      <c r="L871" s="2">
        <v>6.2215342120470005E-3</v>
      </c>
    </row>
    <row r="872" spans="1:12">
      <c r="A872" s="2" t="s">
        <v>801</v>
      </c>
      <c r="B872" s="2" t="s">
        <v>22</v>
      </c>
      <c r="C872" s="2">
        <v>0</v>
      </c>
      <c r="D872" s="2">
        <v>0</v>
      </c>
      <c r="E872" s="2">
        <v>0</v>
      </c>
      <c r="F872" s="2" t="s">
        <v>23</v>
      </c>
      <c r="G872" s="2">
        <v>34.4960285315248</v>
      </c>
      <c r="H872" s="16">
        <v>3.6763421354572499</v>
      </c>
      <c r="I872" s="2">
        <v>0.97261075773398509</v>
      </c>
      <c r="J872" s="2">
        <v>3.7798699081043399</v>
      </c>
      <c r="K872" s="2">
        <v>1.5691032037100001E-4</v>
      </c>
      <c r="L872" s="2">
        <v>2.261433237381E-3</v>
      </c>
    </row>
    <row r="873" spans="1:12">
      <c r="A873" s="2" t="s">
        <v>700</v>
      </c>
      <c r="B873" s="2" t="s">
        <v>22</v>
      </c>
      <c r="C873" s="2">
        <v>0</v>
      </c>
      <c r="D873" s="2">
        <v>0</v>
      </c>
      <c r="E873" s="2">
        <v>0</v>
      </c>
      <c r="F873" s="2" t="s">
        <v>23</v>
      </c>
      <c r="G873" s="2">
        <v>49.555578325038901</v>
      </c>
      <c r="H873" s="16">
        <v>3.7428172423239801</v>
      </c>
      <c r="I873" s="2">
        <v>0.89024919150410808</v>
      </c>
      <c r="J873" s="2">
        <v>4.2042354860220099</v>
      </c>
      <c r="K873" s="10">
        <v>2.6200000000000003E-5</v>
      </c>
      <c r="L873" s="2">
        <v>5.3792066643999997E-4</v>
      </c>
    </row>
    <row r="874" spans="1:12">
      <c r="A874" s="2" t="s">
        <v>656</v>
      </c>
      <c r="B874" s="2" t="s">
        <v>22</v>
      </c>
      <c r="C874" s="2">
        <v>0</v>
      </c>
      <c r="D874" s="2">
        <v>0</v>
      </c>
      <c r="E874" s="2">
        <v>0</v>
      </c>
      <c r="F874" s="2" t="s">
        <v>23</v>
      </c>
      <c r="G874" s="2">
        <v>19.3196624288436</v>
      </c>
      <c r="H874" s="16">
        <v>3.76507766188403</v>
      </c>
      <c r="I874" s="2">
        <v>1.09041091776518</v>
      </c>
      <c r="J874" s="2">
        <v>3.4528979860185398</v>
      </c>
      <c r="K874" s="2">
        <v>5.5459869601300006E-4</v>
      </c>
      <c r="L874" s="2">
        <v>5.8795801607370007E-3</v>
      </c>
    </row>
    <row r="875" spans="1:12">
      <c r="A875" s="2" t="s">
        <v>1885</v>
      </c>
      <c r="B875" s="2" t="s">
        <v>22</v>
      </c>
      <c r="C875" s="2">
        <v>0</v>
      </c>
      <c r="D875" s="2">
        <v>0</v>
      </c>
      <c r="E875" s="2">
        <v>0</v>
      </c>
      <c r="F875" s="2" t="s">
        <v>23</v>
      </c>
      <c r="G875" s="2">
        <v>319.40891415489801</v>
      </c>
      <c r="H875" s="16">
        <v>3.9040437513754602</v>
      </c>
      <c r="I875" s="2">
        <v>1.1881097442138699</v>
      </c>
      <c r="J875" s="2">
        <v>3.2859285687944899</v>
      </c>
      <c r="K875" s="2">
        <v>1.0164678309950001E-3</v>
      </c>
      <c r="L875" s="11">
        <v>9.2865203566060012E-3</v>
      </c>
    </row>
    <row r="876" spans="1:12">
      <c r="A876" s="2" t="s">
        <v>525</v>
      </c>
      <c r="B876" s="2" t="s">
        <v>22</v>
      </c>
      <c r="C876" s="2">
        <v>0</v>
      </c>
      <c r="D876" s="2">
        <v>0</v>
      </c>
      <c r="E876" s="2">
        <v>0</v>
      </c>
      <c r="F876" s="2" t="s">
        <v>23</v>
      </c>
      <c r="G876" s="2">
        <v>17.8135153221425</v>
      </c>
      <c r="H876" s="16">
        <v>3.9090990764908602</v>
      </c>
      <c r="I876" s="2">
        <v>1.0552680594046999</v>
      </c>
      <c r="J876" s="2">
        <v>3.7043659586324003</v>
      </c>
      <c r="K876" s="2">
        <v>2.1192013060999999E-4</v>
      </c>
      <c r="L876" s="2">
        <v>2.8278301340020004E-3</v>
      </c>
    </row>
    <row r="877" spans="1:12">
      <c r="A877" s="2" t="s">
        <v>910</v>
      </c>
      <c r="B877" s="2" t="s">
        <v>22</v>
      </c>
      <c r="C877" s="2">
        <v>0</v>
      </c>
      <c r="D877" s="2">
        <v>0</v>
      </c>
      <c r="E877" s="2">
        <v>0</v>
      </c>
      <c r="F877" s="2" t="s">
        <v>23</v>
      </c>
      <c r="G877" s="2">
        <v>14.5356353189029</v>
      </c>
      <c r="H877" s="16">
        <v>3.9454951281269302</v>
      </c>
      <c r="I877" s="2">
        <v>1.1856000188824101</v>
      </c>
      <c r="J877" s="2">
        <v>3.3278467149874902</v>
      </c>
      <c r="K877" s="2">
        <v>8.7520007786700009E-4</v>
      </c>
      <c r="L877" s="11">
        <v>8.2452034061850001E-3</v>
      </c>
    </row>
    <row r="878" spans="1:12">
      <c r="A878" s="2" t="s">
        <v>2201</v>
      </c>
      <c r="B878" s="2" t="s">
        <v>22</v>
      </c>
      <c r="C878" s="2">
        <v>0</v>
      </c>
      <c r="D878" s="2">
        <v>0</v>
      </c>
      <c r="E878" s="2">
        <v>0</v>
      </c>
      <c r="F878" s="2" t="s">
        <v>23</v>
      </c>
      <c r="G878" s="2">
        <v>74.906649672400107</v>
      </c>
      <c r="H878" s="16">
        <v>3.9790196090255701</v>
      </c>
      <c r="I878" s="2">
        <v>0.93292604219348907</v>
      </c>
      <c r="J878" s="2">
        <v>4.2650965125489799</v>
      </c>
      <c r="K878" s="10">
        <v>2.0000000000000002E-5</v>
      </c>
      <c r="L878" s="2">
        <v>4.3456085979700005E-4</v>
      </c>
    </row>
    <row r="879" spans="1:12">
      <c r="A879" s="2" t="s">
        <v>1986</v>
      </c>
      <c r="B879" s="2" t="s">
        <v>22</v>
      </c>
      <c r="C879" s="2">
        <v>0</v>
      </c>
      <c r="D879" s="2">
        <v>0</v>
      </c>
      <c r="E879" s="2">
        <v>0</v>
      </c>
      <c r="F879" s="2" t="s">
        <v>23</v>
      </c>
      <c r="G879" s="2">
        <v>13.1225071611349</v>
      </c>
      <c r="H879" s="16">
        <v>3.9849730692049801</v>
      </c>
      <c r="I879" s="2">
        <v>1.1259066884603499</v>
      </c>
      <c r="J879" s="2">
        <v>3.5393457646604198</v>
      </c>
      <c r="K879" s="2">
        <v>4.0112009015100004E-4</v>
      </c>
      <c r="L879" s="2">
        <v>4.5734177394540004E-3</v>
      </c>
    </row>
    <row r="880" spans="1:12">
      <c r="A880" s="2" t="s">
        <v>1777</v>
      </c>
      <c r="B880" s="2" t="s">
        <v>22</v>
      </c>
      <c r="C880" s="2">
        <v>0</v>
      </c>
      <c r="D880" s="2">
        <v>0</v>
      </c>
      <c r="E880" s="2">
        <v>0</v>
      </c>
      <c r="F880" s="2" t="s">
        <v>23</v>
      </c>
      <c r="G880" s="2">
        <v>18.384384068795899</v>
      </c>
      <c r="H880" s="16">
        <v>4.0252662504505903</v>
      </c>
      <c r="I880" s="2">
        <v>1.08303085553489</v>
      </c>
      <c r="J880" s="2">
        <v>3.7166681169601601</v>
      </c>
      <c r="K880" s="2">
        <v>2.0186733450200002E-4</v>
      </c>
      <c r="L880" s="2">
        <v>2.7315702825860002E-3</v>
      </c>
    </row>
    <row r="881" spans="1:12">
      <c r="A881" s="2" t="s">
        <v>1161</v>
      </c>
      <c r="B881" s="2" t="s">
        <v>22</v>
      </c>
      <c r="C881" s="2">
        <v>0</v>
      </c>
      <c r="D881" s="2">
        <v>0</v>
      </c>
      <c r="E881" s="2">
        <v>0</v>
      </c>
      <c r="F881" s="2" t="s">
        <v>23</v>
      </c>
      <c r="G881" s="2">
        <v>34.540906549583703</v>
      </c>
      <c r="H881" s="16">
        <v>4.1761115473342096</v>
      </c>
      <c r="I881" s="2">
        <v>0.95392204328069308</v>
      </c>
      <c r="J881" s="2">
        <v>4.3778331539251196</v>
      </c>
      <c r="K881" s="10">
        <v>1.2E-5</v>
      </c>
      <c r="L881" s="2">
        <v>2.8973095544800005E-4</v>
      </c>
    </row>
    <row r="882" spans="1:12">
      <c r="A882" s="2" t="s">
        <v>2111</v>
      </c>
      <c r="B882" s="2" t="s">
        <v>22</v>
      </c>
      <c r="C882" s="2">
        <v>0</v>
      </c>
      <c r="D882" s="2">
        <v>0</v>
      </c>
      <c r="E882" s="2">
        <v>0</v>
      </c>
      <c r="F882" s="2" t="s">
        <v>23</v>
      </c>
      <c r="G882" s="2">
        <v>69.735098957257094</v>
      </c>
      <c r="H882" s="16">
        <v>4.2238177575654401</v>
      </c>
      <c r="I882" s="2">
        <v>1.07179689725583</v>
      </c>
      <c r="J882" s="2">
        <v>3.9408751493682002</v>
      </c>
      <c r="K882" s="10">
        <v>8.1199999999999995E-5</v>
      </c>
      <c r="L882" s="2">
        <v>1.3520158399999999E-3</v>
      </c>
    </row>
    <row r="883" spans="1:12">
      <c r="A883" s="2" t="s">
        <v>1652</v>
      </c>
      <c r="B883" s="2" t="s">
        <v>22</v>
      </c>
      <c r="C883" s="2">
        <v>0</v>
      </c>
      <c r="D883" s="2">
        <v>0</v>
      </c>
      <c r="E883" s="2">
        <v>0</v>
      </c>
      <c r="F883" s="2" t="s">
        <v>23</v>
      </c>
      <c r="G883" s="2">
        <v>15.605020895056601</v>
      </c>
      <c r="H883" s="16">
        <v>4.2756488704554299</v>
      </c>
      <c r="I883" s="2">
        <v>1.19646319908657</v>
      </c>
      <c r="J883" s="2">
        <v>3.57357323962795</v>
      </c>
      <c r="K883" s="2">
        <v>3.5214268793800003E-4</v>
      </c>
      <c r="L883" s="2">
        <v>4.1091408826980005E-3</v>
      </c>
    </row>
    <row r="884" spans="1:12">
      <c r="A884" s="2" t="s">
        <v>2083</v>
      </c>
      <c r="B884" s="2" t="s">
        <v>22</v>
      </c>
      <c r="C884" s="2">
        <v>0</v>
      </c>
      <c r="D884" s="2">
        <v>0</v>
      </c>
      <c r="E884" s="2">
        <v>0</v>
      </c>
      <c r="F884" s="2" t="s">
        <v>23</v>
      </c>
      <c r="G884" s="2">
        <v>15.554000212735</v>
      </c>
      <c r="H884" s="16">
        <v>4.2773315192783903</v>
      </c>
      <c r="I884" s="2">
        <v>1.1377345508094501</v>
      </c>
      <c r="J884" s="2">
        <v>3.7595162388584002</v>
      </c>
      <c r="K884" s="2">
        <v>1.7024222773100002E-4</v>
      </c>
      <c r="L884" s="2">
        <v>2.4272212450020003E-3</v>
      </c>
    </row>
    <row r="885" spans="1:12">
      <c r="A885" s="2" t="s">
        <v>640</v>
      </c>
      <c r="B885" s="2" t="s">
        <v>22</v>
      </c>
      <c r="C885" s="2">
        <v>0</v>
      </c>
      <c r="D885" s="2">
        <v>0</v>
      </c>
      <c r="E885" s="2">
        <v>0</v>
      </c>
      <c r="F885" s="2" t="s">
        <v>23</v>
      </c>
      <c r="G885" s="2">
        <v>49.0517796329896</v>
      </c>
      <c r="H885" s="16">
        <v>4.2799657690449298</v>
      </c>
      <c r="I885" s="2">
        <v>0.78900916910778407</v>
      </c>
      <c r="J885" s="2">
        <v>5.4244816620885903</v>
      </c>
      <c r="K885" s="10">
        <v>5.8100000000000004E-8</v>
      </c>
      <c r="L885" s="10">
        <v>2.9399999999999998E-6</v>
      </c>
    </row>
    <row r="886" spans="1:12">
      <c r="A886" s="2" t="s">
        <v>1537</v>
      </c>
      <c r="B886" s="2" t="s">
        <v>22</v>
      </c>
      <c r="C886" s="2">
        <v>0</v>
      </c>
      <c r="D886" s="2">
        <v>0</v>
      </c>
      <c r="E886" s="2">
        <v>0</v>
      </c>
      <c r="F886" s="2" t="s">
        <v>23</v>
      </c>
      <c r="G886" s="2">
        <v>14.047527585127201</v>
      </c>
      <c r="H886" s="16">
        <v>4.2977125539055301</v>
      </c>
      <c r="I886" s="2">
        <v>1.2703970695481401</v>
      </c>
      <c r="J886" s="2">
        <v>3.38296793728763</v>
      </c>
      <c r="K886" s="2">
        <v>7.1707003366700006E-4</v>
      </c>
      <c r="L886" s="11">
        <v>7.1286100165670009E-3</v>
      </c>
    </row>
    <row r="887" spans="1:12">
      <c r="A887" s="2" t="s">
        <v>1038</v>
      </c>
      <c r="B887" s="2" t="s">
        <v>22</v>
      </c>
      <c r="C887" s="2">
        <v>0</v>
      </c>
      <c r="D887" s="2">
        <v>0</v>
      </c>
      <c r="E887" s="2">
        <v>0</v>
      </c>
      <c r="F887" s="2" t="s">
        <v>23</v>
      </c>
      <c r="G887" s="2">
        <v>30.183022619072801</v>
      </c>
      <c r="H887" s="16">
        <v>4.3681486596958496</v>
      </c>
      <c r="I887" s="2">
        <v>1.10611756169199</v>
      </c>
      <c r="J887" s="2">
        <v>3.9490817350499698</v>
      </c>
      <c r="K887" s="10">
        <v>7.8499999999999997E-5</v>
      </c>
      <c r="L887" s="2">
        <v>1.322111995314E-3</v>
      </c>
    </row>
    <row r="888" spans="1:12">
      <c r="A888" s="2" t="s">
        <v>1892</v>
      </c>
      <c r="B888" s="2" t="s">
        <v>22</v>
      </c>
      <c r="C888" s="2">
        <v>0</v>
      </c>
      <c r="D888" s="2">
        <v>0</v>
      </c>
      <c r="E888" s="2">
        <v>0</v>
      </c>
      <c r="F888" s="2" t="s">
        <v>23</v>
      </c>
      <c r="G888" s="2">
        <v>10.835850954537699</v>
      </c>
      <c r="H888" s="16">
        <v>4.4038140809299797</v>
      </c>
      <c r="I888" s="2">
        <v>1.3360469844253999</v>
      </c>
      <c r="J888" s="2">
        <v>3.2961521056267</v>
      </c>
      <c r="K888" s="2">
        <v>9.8018930180800005E-4</v>
      </c>
      <c r="L888" s="11">
        <v>9.0090703540280006E-3</v>
      </c>
    </row>
    <row r="889" spans="1:12">
      <c r="A889" s="2" t="s">
        <v>503</v>
      </c>
      <c r="B889" s="2" t="s">
        <v>22</v>
      </c>
      <c r="C889" s="2">
        <v>0</v>
      </c>
      <c r="D889" s="2">
        <v>0</v>
      </c>
      <c r="E889" s="2">
        <v>0</v>
      </c>
      <c r="F889" s="2" t="s">
        <v>23</v>
      </c>
      <c r="G889" s="2">
        <v>12.5039738190612</v>
      </c>
      <c r="H889" s="16">
        <v>4.4586322255308399</v>
      </c>
      <c r="I889" s="2">
        <v>1.25840694278163</v>
      </c>
      <c r="J889" s="2">
        <v>3.5430766264490701</v>
      </c>
      <c r="K889" s="2">
        <v>3.9548776977E-4</v>
      </c>
      <c r="L889" s="2">
        <v>4.533640287605E-3</v>
      </c>
    </row>
    <row r="890" spans="1:12">
      <c r="A890" s="2" t="s">
        <v>1319</v>
      </c>
      <c r="B890" s="2" t="s">
        <v>22</v>
      </c>
      <c r="C890" s="2">
        <v>0</v>
      </c>
      <c r="D890" s="2">
        <v>0</v>
      </c>
      <c r="E890" s="2">
        <v>0</v>
      </c>
      <c r="F890" s="2" t="s">
        <v>23</v>
      </c>
      <c r="G890" s="2">
        <v>11.1532489878895</v>
      </c>
      <c r="H890" s="16">
        <v>4.4864262155523198</v>
      </c>
      <c r="I890" s="2">
        <v>1.3726119654708699</v>
      </c>
      <c r="J890" s="2">
        <v>3.2685320603432602</v>
      </c>
      <c r="K890" s="2">
        <v>1.0810692902850001E-3</v>
      </c>
      <c r="L890" s="11">
        <v>9.7607750222120006E-3</v>
      </c>
    </row>
    <row r="891" spans="1:12">
      <c r="A891" s="2" t="s">
        <v>2139</v>
      </c>
      <c r="B891" s="2" t="s">
        <v>22</v>
      </c>
      <c r="C891" s="2">
        <v>0</v>
      </c>
      <c r="D891" s="2">
        <v>0</v>
      </c>
      <c r="E891" s="2">
        <v>0</v>
      </c>
      <c r="F891" s="2" t="s">
        <v>23</v>
      </c>
      <c r="G891" s="2">
        <v>390.89139763407798</v>
      </c>
      <c r="H891" s="16">
        <v>4.4902969017580103</v>
      </c>
      <c r="I891" s="2">
        <v>0.7481930377455811</v>
      </c>
      <c r="J891" s="2">
        <v>6.0015219004014799</v>
      </c>
      <c r="K891" s="10">
        <v>1.9500000000000005E-9</v>
      </c>
      <c r="L891" s="10">
        <v>1.3E-7</v>
      </c>
    </row>
    <row r="892" spans="1:12">
      <c r="A892" s="2" t="s">
        <v>758</v>
      </c>
      <c r="B892" s="2" t="s">
        <v>22</v>
      </c>
      <c r="C892" s="2">
        <v>0</v>
      </c>
      <c r="D892" s="2">
        <v>0</v>
      </c>
      <c r="E892" s="2">
        <v>0</v>
      </c>
      <c r="F892" s="2" t="s">
        <v>23</v>
      </c>
      <c r="G892" s="2">
        <v>29.0896888786408</v>
      </c>
      <c r="H892" s="16">
        <v>4.4959750504540104</v>
      </c>
      <c r="I892" s="2">
        <v>1.23361077534348</v>
      </c>
      <c r="J892" s="2">
        <v>3.64456532020984</v>
      </c>
      <c r="K892" s="2">
        <v>2.6784410507999998E-4</v>
      </c>
      <c r="L892" s="2">
        <v>3.3769912503350003E-3</v>
      </c>
    </row>
    <row r="893" spans="1:12">
      <c r="A893" s="2" t="s">
        <v>2082</v>
      </c>
      <c r="B893" s="2" t="s">
        <v>22</v>
      </c>
      <c r="C893" s="2">
        <v>0</v>
      </c>
      <c r="D893" s="2">
        <v>0</v>
      </c>
      <c r="E893" s="2">
        <v>0</v>
      </c>
      <c r="F893" s="2" t="s">
        <v>23</v>
      </c>
      <c r="G893" s="2">
        <v>30.427804435485701</v>
      </c>
      <c r="H893" s="16">
        <v>4.5201983327150801</v>
      </c>
      <c r="I893" s="2">
        <v>1.1277691977487501</v>
      </c>
      <c r="J893" s="2">
        <v>4.0080881280835401</v>
      </c>
      <c r="K893" s="10">
        <v>6.120000000000001E-5</v>
      </c>
      <c r="L893" s="2">
        <v>1.097152299465E-3</v>
      </c>
    </row>
    <row r="894" spans="1:12">
      <c r="A894" s="2" t="s">
        <v>524</v>
      </c>
      <c r="B894" s="2" t="s">
        <v>22</v>
      </c>
      <c r="C894" s="2">
        <v>0</v>
      </c>
      <c r="D894" s="2">
        <v>0</v>
      </c>
      <c r="E894" s="2">
        <v>0</v>
      </c>
      <c r="F894" s="2" t="s">
        <v>23</v>
      </c>
      <c r="G894" s="2">
        <v>12.0263322447882</v>
      </c>
      <c r="H894" s="16">
        <v>4.5608896145286604</v>
      </c>
      <c r="I894" s="2">
        <v>1.3311500571374499</v>
      </c>
      <c r="J894" s="2">
        <v>3.42627759362948</v>
      </c>
      <c r="K894" s="2">
        <v>6.11914658598E-4</v>
      </c>
      <c r="L894" s="2">
        <v>6.3054786988310007E-3</v>
      </c>
    </row>
    <row r="895" spans="1:12">
      <c r="A895" s="2" t="s">
        <v>587</v>
      </c>
      <c r="B895" s="2" t="s">
        <v>22</v>
      </c>
      <c r="C895" s="2">
        <v>0</v>
      </c>
      <c r="D895" s="2">
        <v>0</v>
      </c>
      <c r="E895" s="2">
        <v>0</v>
      </c>
      <c r="F895" s="2" t="s">
        <v>23</v>
      </c>
      <c r="G895" s="2">
        <v>8.1492937183145404</v>
      </c>
      <c r="H895" s="16">
        <v>4.5892968095152096</v>
      </c>
      <c r="I895" s="2">
        <v>1.4108055543082401</v>
      </c>
      <c r="J895" s="2">
        <v>3.25296196594965</v>
      </c>
      <c r="K895" s="2">
        <v>1.1420878288450002E-3</v>
      </c>
      <c r="L895" s="11">
        <v>1.0181309833542001E-2</v>
      </c>
    </row>
    <row r="896" spans="1:12">
      <c r="A896" s="2" t="s">
        <v>1621</v>
      </c>
      <c r="B896" s="2" t="s">
        <v>22</v>
      </c>
      <c r="C896" s="2">
        <v>0</v>
      </c>
      <c r="D896" s="2">
        <v>0</v>
      </c>
      <c r="E896" s="2">
        <v>0</v>
      </c>
      <c r="F896" s="2" t="s">
        <v>23</v>
      </c>
      <c r="G896" s="2">
        <v>98.087618035953795</v>
      </c>
      <c r="H896" s="16">
        <v>4.6424123097119603</v>
      </c>
      <c r="I896" s="2">
        <v>0.73510435631390303</v>
      </c>
      <c r="J896" s="2">
        <v>6.3153105675917995</v>
      </c>
      <c r="K896" s="10">
        <v>2.7000000000000005E-10</v>
      </c>
      <c r="L896" s="10">
        <v>2.1500000000000001E-8</v>
      </c>
    </row>
    <row r="897" spans="1:12">
      <c r="A897" s="2" t="s">
        <v>1717</v>
      </c>
      <c r="B897" s="2" t="s">
        <v>22</v>
      </c>
      <c r="C897" s="2">
        <v>0</v>
      </c>
      <c r="D897" s="2">
        <v>0</v>
      </c>
      <c r="E897" s="2">
        <v>0</v>
      </c>
      <c r="F897" s="2" t="s">
        <v>23</v>
      </c>
      <c r="G897" s="2">
        <v>8.5783991926495204</v>
      </c>
      <c r="H897" s="16">
        <v>4.75215493698252</v>
      </c>
      <c r="I897" s="2">
        <v>1.4074134931617799</v>
      </c>
      <c r="J897" s="2">
        <v>3.37651653907816</v>
      </c>
      <c r="K897" s="2">
        <v>7.3409958394600005E-4</v>
      </c>
      <c r="L897" s="11">
        <v>7.2506290282180006E-3</v>
      </c>
    </row>
    <row r="898" spans="1:12">
      <c r="A898" s="2" t="s">
        <v>1670</v>
      </c>
      <c r="B898" s="2" t="s">
        <v>22</v>
      </c>
      <c r="C898" s="2">
        <v>0</v>
      </c>
      <c r="D898" s="2">
        <v>0</v>
      </c>
      <c r="E898" s="2">
        <v>0</v>
      </c>
      <c r="F898" s="2" t="s">
        <v>23</v>
      </c>
      <c r="G898" s="2">
        <v>15.244321375271699</v>
      </c>
      <c r="H898" s="16">
        <v>4.7630665650160005</v>
      </c>
      <c r="I898" s="2">
        <v>1.3097828487816701</v>
      </c>
      <c r="J898" s="2">
        <v>3.63653148263964</v>
      </c>
      <c r="K898" s="2">
        <v>2.7633388319900002E-4</v>
      </c>
      <c r="L898" s="2">
        <v>3.4480599585030003E-3</v>
      </c>
    </row>
    <row r="899" spans="1:12">
      <c r="A899" s="2" t="s">
        <v>2156</v>
      </c>
      <c r="B899" s="2" t="s">
        <v>22</v>
      </c>
      <c r="C899" s="2">
        <v>0</v>
      </c>
      <c r="D899" s="2">
        <v>0</v>
      </c>
      <c r="E899" s="2">
        <v>0</v>
      </c>
      <c r="F899" s="2" t="s">
        <v>23</v>
      </c>
      <c r="G899" s="2">
        <v>66.706748147618498</v>
      </c>
      <c r="H899" s="16">
        <v>4.8046783763250396</v>
      </c>
      <c r="I899" s="2">
        <v>1.03000263010282</v>
      </c>
      <c r="J899" s="2">
        <v>4.66472437633041</v>
      </c>
      <c r="K899" s="10">
        <v>3.0899999999999996E-6</v>
      </c>
      <c r="L899" s="10">
        <v>9.4400000000000004E-5</v>
      </c>
    </row>
    <row r="900" spans="1:12">
      <c r="A900" s="2" t="s">
        <v>1969</v>
      </c>
      <c r="B900" s="2" t="s">
        <v>22</v>
      </c>
      <c r="C900" s="2">
        <v>0</v>
      </c>
      <c r="D900" s="2">
        <v>0</v>
      </c>
      <c r="E900" s="2">
        <v>0</v>
      </c>
      <c r="F900" s="2" t="s">
        <v>23</v>
      </c>
      <c r="G900" s="2">
        <v>23.297311878704701</v>
      </c>
      <c r="H900" s="16">
        <v>4.8567293096275304</v>
      </c>
      <c r="I900" s="2">
        <v>1.1547438204509799</v>
      </c>
      <c r="J900" s="2">
        <v>4.20589331037145</v>
      </c>
      <c r="K900" s="10">
        <v>2.6000000000000002E-5</v>
      </c>
      <c r="L900" s="2">
        <v>5.3529136988200005E-4</v>
      </c>
    </row>
    <row r="901" spans="1:12">
      <c r="A901" s="2" t="s">
        <v>1655</v>
      </c>
      <c r="B901" s="2" t="s">
        <v>22</v>
      </c>
      <c r="C901" s="2">
        <v>0</v>
      </c>
      <c r="D901" s="2">
        <v>0</v>
      </c>
      <c r="E901" s="2">
        <v>0</v>
      </c>
      <c r="F901" s="2" t="s">
        <v>23</v>
      </c>
      <c r="G901" s="2">
        <v>42.900575636959097</v>
      </c>
      <c r="H901" s="16">
        <v>4.8911856400839797</v>
      </c>
      <c r="I901" s="2">
        <v>1.10794371269448</v>
      </c>
      <c r="J901" s="2">
        <v>4.4146517409163097</v>
      </c>
      <c r="K901" s="10">
        <v>1.0100000000000002E-5</v>
      </c>
      <c r="L901" s="2">
        <v>2.52484158067E-4</v>
      </c>
    </row>
    <row r="902" spans="1:12">
      <c r="A902" s="2" t="s">
        <v>1188</v>
      </c>
      <c r="B902" s="2" t="s">
        <v>22</v>
      </c>
      <c r="C902" s="2">
        <v>0</v>
      </c>
      <c r="D902" s="2">
        <v>0</v>
      </c>
      <c r="E902" s="2">
        <v>0</v>
      </c>
      <c r="F902" s="2" t="s">
        <v>23</v>
      </c>
      <c r="G902" s="2">
        <v>10.1852632763696</v>
      </c>
      <c r="H902" s="16">
        <v>4.9292049336708201</v>
      </c>
      <c r="I902" s="2">
        <v>1.4355172752102199</v>
      </c>
      <c r="J902" s="2">
        <v>3.43374825144405</v>
      </c>
      <c r="K902" s="2">
        <v>5.9529680407100004E-4</v>
      </c>
      <c r="L902" s="2">
        <v>6.2098778821690001E-3</v>
      </c>
    </row>
    <row r="903" spans="1:12">
      <c r="A903" s="2" t="s">
        <v>1983</v>
      </c>
      <c r="B903" s="2" t="s">
        <v>22</v>
      </c>
      <c r="C903" s="2">
        <v>0</v>
      </c>
      <c r="D903" s="2">
        <v>0</v>
      </c>
      <c r="E903" s="2">
        <v>0</v>
      </c>
      <c r="F903" s="2" t="s">
        <v>23</v>
      </c>
      <c r="G903" s="2">
        <v>24.765699014763999</v>
      </c>
      <c r="H903" s="16">
        <v>4.9475645047994998</v>
      </c>
      <c r="I903" s="2">
        <v>1.1030205268517099</v>
      </c>
      <c r="J903" s="2">
        <v>4.4854691135450002</v>
      </c>
      <c r="K903" s="10">
        <v>7.2799999999999998E-6</v>
      </c>
      <c r="L903" s="2">
        <v>1.9234255608400002E-4</v>
      </c>
    </row>
    <row r="904" spans="1:12">
      <c r="A904" s="2" t="s">
        <v>2237</v>
      </c>
      <c r="B904" s="2" t="s">
        <v>22</v>
      </c>
      <c r="C904" s="2">
        <v>0</v>
      </c>
      <c r="D904" s="2">
        <v>0</v>
      </c>
      <c r="E904" s="2">
        <v>0</v>
      </c>
      <c r="F904" s="2" t="s">
        <v>23</v>
      </c>
      <c r="G904" s="2">
        <v>265.36185208626301</v>
      </c>
      <c r="H904" s="16">
        <v>4.9999834623674699</v>
      </c>
      <c r="I904" s="2">
        <v>1.26489790692185</v>
      </c>
      <c r="J904" s="2">
        <v>3.9528751174353802</v>
      </c>
      <c r="K904" s="10">
        <v>7.7200000000000006E-5</v>
      </c>
      <c r="L904" s="2">
        <v>1.3091424845280001E-3</v>
      </c>
    </row>
    <row r="905" spans="1:12">
      <c r="A905" s="2" t="s">
        <v>1861</v>
      </c>
      <c r="B905" s="2" t="s">
        <v>22</v>
      </c>
      <c r="C905" s="2">
        <v>0</v>
      </c>
      <c r="D905" s="2">
        <v>0</v>
      </c>
      <c r="E905" s="2">
        <v>0</v>
      </c>
      <c r="F905" s="2" t="s">
        <v>23</v>
      </c>
      <c r="G905" s="2">
        <v>10.079617267267301</v>
      </c>
      <c r="H905" s="16">
        <v>5.0057711258709796</v>
      </c>
      <c r="I905" s="2">
        <v>1.4137450674017999</v>
      </c>
      <c r="J905" s="2">
        <v>3.5407876860505301</v>
      </c>
      <c r="K905" s="2">
        <v>3.9893445769900005E-4</v>
      </c>
      <c r="L905" s="2">
        <v>4.5572256986830002E-3</v>
      </c>
    </row>
    <row r="906" spans="1:12">
      <c r="A906" s="2" t="s">
        <v>1239</v>
      </c>
      <c r="B906" s="2" t="s">
        <v>22</v>
      </c>
      <c r="C906" s="2">
        <v>0</v>
      </c>
      <c r="D906" s="2">
        <v>0</v>
      </c>
      <c r="E906" s="2">
        <v>0</v>
      </c>
      <c r="F906" s="2" t="s">
        <v>23</v>
      </c>
      <c r="G906" s="2">
        <v>5.2296965801220203</v>
      </c>
      <c r="H906" s="16">
        <v>5.0125797574074298</v>
      </c>
      <c r="I906" s="2">
        <v>1.52721557040428</v>
      </c>
      <c r="J906" s="2">
        <v>3.2821691020872201</v>
      </c>
      <c r="K906" s="2">
        <v>1.030118089043E-3</v>
      </c>
      <c r="L906" s="11">
        <v>9.3606863945280006E-3</v>
      </c>
    </row>
    <row r="907" spans="1:12">
      <c r="A907" s="2" t="s">
        <v>1423</v>
      </c>
      <c r="B907" s="2" t="s">
        <v>22</v>
      </c>
      <c r="C907" s="2">
        <v>0</v>
      </c>
      <c r="D907" s="2">
        <v>0</v>
      </c>
      <c r="E907" s="2">
        <v>0</v>
      </c>
      <c r="F907" s="2" t="s">
        <v>23</v>
      </c>
      <c r="G907" s="2">
        <v>69.519332075259996</v>
      </c>
      <c r="H907" s="16">
        <v>5.0235936996334001</v>
      </c>
      <c r="I907" s="2">
        <v>0.95571300885136212</v>
      </c>
      <c r="J907" s="2">
        <v>5.2563830910610703</v>
      </c>
      <c r="K907" s="10">
        <v>1.4699999999999998E-7</v>
      </c>
      <c r="L907" s="10">
        <v>6.7199999999999992E-6</v>
      </c>
    </row>
    <row r="908" spans="1:12">
      <c r="A908" s="2" t="s">
        <v>770</v>
      </c>
      <c r="B908" s="2" t="s">
        <v>22</v>
      </c>
      <c r="C908" s="2">
        <v>0</v>
      </c>
      <c r="D908" s="2">
        <v>0</v>
      </c>
      <c r="E908" s="2">
        <v>0</v>
      </c>
      <c r="F908" s="2" t="s">
        <v>23</v>
      </c>
      <c r="G908" s="2">
        <v>11.1125502922441</v>
      </c>
      <c r="H908" s="16">
        <v>5.0606748108177797</v>
      </c>
      <c r="I908" s="2">
        <v>1.3769348066226299</v>
      </c>
      <c r="J908" s="2">
        <v>3.67531911204328</v>
      </c>
      <c r="K908" s="2">
        <v>2.3755230318800002E-4</v>
      </c>
      <c r="L908" s="2">
        <v>3.1013772916250004E-3</v>
      </c>
    </row>
    <row r="909" spans="1:12">
      <c r="A909" s="2" t="s">
        <v>1916</v>
      </c>
      <c r="B909" s="2" t="s">
        <v>22</v>
      </c>
      <c r="C909" s="2">
        <v>0</v>
      </c>
      <c r="D909" s="2">
        <v>0</v>
      </c>
      <c r="E909" s="2">
        <v>0</v>
      </c>
      <c r="F909" s="2" t="s">
        <v>23</v>
      </c>
      <c r="G909" s="2">
        <v>11.357786437799801</v>
      </c>
      <c r="H909" s="16">
        <v>5.0694962771031697</v>
      </c>
      <c r="I909" s="2">
        <v>1.5181902795914599</v>
      </c>
      <c r="J909" s="2">
        <v>3.3391705540805701</v>
      </c>
      <c r="K909" s="2">
        <v>8.4028955831200007E-4</v>
      </c>
      <c r="L909" s="11">
        <v>8.0054613325690003E-3</v>
      </c>
    </row>
    <row r="910" spans="1:12">
      <c r="A910" s="2" t="s">
        <v>1267</v>
      </c>
      <c r="B910" s="2" t="s">
        <v>22</v>
      </c>
      <c r="C910" s="2">
        <v>0</v>
      </c>
      <c r="D910" s="2">
        <v>0</v>
      </c>
      <c r="E910" s="2">
        <v>0</v>
      </c>
      <c r="F910" s="2" t="s">
        <v>23</v>
      </c>
      <c r="G910" s="2">
        <v>5.5306699261166496</v>
      </c>
      <c r="H910" s="16">
        <v>5.0717237869312299</v>
      </c>
      <c r="I910" s="2">
        <v>1.5308199075431101</v>
      </c>
      <c r="J910" s="2">
        <v>3.3130767126428999</v>
      </c>
      <c r="K910" s="2">
        <v>9.2275666504500003E-4</v>
      </c>
      <c r="L910" s="11">
        <v>8.5880323281430013E-3</v>
      </c>
    </row>
    <row r="911" spans="1:12">
      <c r="A911" s="2" t="s">
        <v>1379</v>
      </c>
      <c r="B911" s="2" t="s">
        <v>22</v>
      </c>
      <c r="C911" s="2">
        <v>0</v>
      </c>
      <c r="D911" s="2">
        <v>0</v>
      </c>
      <c r="E911" s="2">
        <v>0</v>
      </c>
      <c r="F911" s="2" t="s">
        <v>23</v>
      </c>
      <c r="G911" s="2">
        <v>306.27660590609298</v>
      </c>
      <c r="H911" s="16">
        <v>5.0777799406823299</v>
      </c>
      <c r="I911" s="2">
        <v>0.66675977667424002</v>
      </c>
      <c r="J911" s="2">
        <v>7.61560627728627</v>
      </c>
      <c r="K911" s="10">
        <v>2.6200000000000001E-14</v>
      </c>
      <c r="L911" s="10">
        <v>4.2699999999999994E-12</v>
      </c>
    </row>
    <row r="912" spans="1:12">
      <c r="A912" s="2" t="s">
        <v>1291</v>
      </c>
      <c r="B912" s="2" t="s">
        <v>22</v>
      </c>
      <c r="C912" s="2">
        <v>0</v>
      </c>
      <c r="D912" s="2">
        <v>0</v>
      </c>
      <c r="E912" s="2">
        <v>0</v>
      </c>
      <c r="F912" s="2" t="s">
        <v>23</v>
      </c>
      <c r="G912" s="2">
        <v>5.6519148813274498</v>
      </c>
      <c r="H912" s="16">
        <v>5.1319463862286598</v>
      </c>
      <c r="I912" s="2">
        <v>1.5562957640380999</v>
      </c>
      <c r="J912" s="2">
        <v>3.2975392626610098</v>
      </c>
      <c r="K912" s="2">
        <v>9.7536036974300009E-4</v>
      </c>
      <c r="L912" s="11">
        <v>8.9788343068840006E-3</v>
      </c>
    </row>
    <row r="913" spans="1:12">
      <c r="A913" s="2" t="s">
        <v>1919</v>
      </c>
      <c r="B913" s="2" t="s">
        <v>22</v>
      </c>
      <c r="C913" s="2">
        <v>0</v>
      </c>
      <c r="D913" s="2">
        <v>0</v>
      </c>
      <c r="E913" s="2">
        <v>0</v>
      </c>
      <c r="F913" s="2" t="s">
        <v>23</v>
      </c>
      <c r="G913" s="2">
        <v>10.9939221883134</v>
      </c>
      <c r="H913" s="16">
        <v>5.1468551793092896</v>
      </c>
      <c r="I913" s="2">
        <v>1.42562564132824</v>
      </c>
      <c r="J913" s="2">
        <v>3.6102431312290499</v>
      </c>
      <c r="K913" s="2">
        <v>3.0591012158400003E-4</v>
      </c>
      <c r="L913" s="2">
        <v>3.7344871985570001E-3</v>
      </c>
    </row>
    <row r="914" spans="1:12">
      <c r="A914" s="2" t="s">
        <v>1362</v>
      </c>
      <c r="B914" s="2" t="s">
        <v>22</v>
      </c>
      <c r="C914" s="2">
        <v>0</v>
      </c>
      <c r="D914" s="2">
        <v>0</v>
      </c>
      <c r="E914" s="2">
        <v>0</v>
      </c>
      <c r="F914" s="2" t="s">
        <v>23</v>
      </c>
      <c r="G914" s="2">
        <v>5.9332319707811898</v>
      </c>
      <c r="H914" s="16">
        <v>5.2189390786949303</v>
      </c>
      <c r="I914" s="2">
        <v>1.6000843791750099</v>
      </c>
      <c r="J914" s="2">
        <v>3.2616649138127101</v>
      </c>
      <c r="K914" s="2">
        <v>1.1075998565310001E-3</v>
      </c>
      <c r="L914" s="11">
        <v>9.9472343803080013E-3</v>
      </c>
    </row>
    <row r="915" spans="1:12">
      <c r="A915" s="2" t="s">
        <v>1871</v>
      </c>
      <c r="B915" s="2" t="s">
        <v>22</v>
      </c>
      <c r="C915" s="2">
        <v>0</v>
      </c>
      <c r="D915" s="2">
        <v>0</v>
      </c>
      <c r="E915" s="2">
        <v>0</v>
      </c>
      <c r="F915" s="2" t="s">
        <v>23</v>
      </c>
      <c r="G915" s="2">
        <v>107.943600138283</v>
      </c>
      <c r="H915" s="16">
        <v>5.3427735022076099</v>
      </c>
      <c r="I915" s="2">
        <v>0.87669866024609211</v>
      </c>
      <c r="J915" s="2">
        <v>6.09419603847447</v>
      </c>
      <c r="K915" s="10">
        <v>1.1000000000000001E-9</v>
      </c>
      <c r="L915" s="10">
        <v>7.6300000000000002E-8</v>
      </c>
    </row>
    <row r="916" spans="1:12">
      <c r="A916" s="2" t="s">
        <v>644</v>
      </c>
      <c r="B916" s="2" t="s">
        <v>22</v>
      </c>
      <c r="C916" s="2">
        <v>0</v>
      </c>
      <c r="D916" s="2">
        <v>0</v>
      </c>
      <c r="E916" s="2">
        <v>0</v>
      </c>
      <c r="F916" s="2" t="s">
        <v>23</v>
      </c>
      <c r="G916" s="2">
        <v>12.844402288033899</v>
      </c>
      <c r="H916" s="16">
        <v>5.3532006936677003</v>
      </c>
      <c r="I916" s="2">
        <v>1.3487835832394599</v>
      </c>
      <c r="J916" s="2">
        <v>3.9689100313710699</v>
      </c>
      <c r="K916" s="10">
        <v>7.2200000000000007E-5</v>
      </c>
      <c r="L916" s="2">
        <v>1.242255302043E-3</v>
      </c>
    </row>
    <row r="917" spans="1:12">
      <c r="A917" s="2" t="s">
        <v>2008</v>
      </c>
      <c r="B917" s="2" t="s">
        <v>22</v>
      </c>
      <c r="C917" s="2">
        <v>0</v>
      </c>
      <c r="D917" s="2">
        <v>0</v>
      </c>
      <c r="E917" s="2">
        <v>0</v>
      </c>
      <c r="F917" s="2" t="s">
        <v>23</v>
      </c>
      <c r="G917" s="2">
        <v>12.8148710032255</v>
      </c>
      <c r="H917" s="16">
        <v>5.3641478712362396</v>
      </c>
      <c r="I917" s="2">
        <v>1.5259588630237899</v>
      </c>
      <c r="J917" s="2">
        <v>3.5152637474163799</v>
      </c>
      <c r="K917" s="2">
        <v>4.3931744836E-4</v>
      </c>
      <c r="L917" s="2">
        <v>4.9150363005710006E-3</v>
      </c>
    </row>
    <row r="918" spans="1:12">
      <c r="A918" s="2" t="s">
        <v>1979</v>
      </c>
      <c r="B918" s="2" t="s">
        <v>22</v>
      </c>
      <c r="C918" s="2">
        <v>0</v>
      </c>
      <c r="D918" s="2">
        <v>0</v>
      </c>
      <c r="E918" s="2">
        <v>0</v>
      </c>
      <c r="F918" s="2" t="s">
        <v>23</v>
      </c>
      <c r="G918" s="2">
        <v>169.53109536234601</v>
      </c>
      <c r="H918" s="16">
        <v>5.3701644413544303</v>
      </c>
      <c r="I918" s="2">
        <v>0.88610361092583312</v>
      </c>
      <c r="J918" s="2">
        <v>6.06042496062451</v>
      </c>
      <c r="K918" s="10">
        <v>1.3600000000000001E-9</v>
      </c>
      <c r="L918" s="10">
        <v>9.1899999999999996E-8</v>
      </c>
    </row>
    <row r="919" spans="1:12">
      <c r="A919" s="2" t="s">
        <v>548</v>
      </c>
      <c r="B919" s="2" t="s">
        <v>22</v>
      </c>
      <c r="C919" s="2">
        <v>0</v>
      </c>
      <c r="D919" s="2">
        <v>0</v>
      </c>
      <c r="E919" s="2">
        <v>0</v>
      </c>
      <c r="F919" s="2" t="s">
        <v>23</v>
      </c>
      <c r="G919" s="2">
        <v>6.9220421605064599</v>
      </c>
      <c r="H919" s="16">
        <v>5.4071296892632201</v>
      </c>
      <c r="I919" s="2">
        <v>1.49894333565494</v>
      </c>
      <c r="J919" s="2">
        <v>3.6072942589925598</v>
      </c>
      <c r="K919" s="2">
        <v>3.0940670155600001E-4</v>
      </c>
      <c r="L919" s="2">
        <v>3.7575937192680002E-3</v>
      </c>
    </row>
    <row r="920" spans="1:12">
      <c r="A920" s="2" t="s">
        <v>2193</v>
      </c>
      <c r="B920" s="2" t="s">
        <v>22</v>
      </c>
      <c r="C920" s="2">
        <v>0</v>
      </c>
      <c r="D920" s="2">
        <v>0</v>
      </c>
      <c r="E920" s="2">
        <v>0</v>
      </c>
      <c r="F920" s="2" t="s">
        <v>23</v>
      </c>
      <c r="G920" s="2">
        <v>23.851762126249699</v>
      </c>
      <c r="H920" s="16">
        <v>5.4377322620620498</v>
      </c>
      <c r="I920" s="2">
        <v>1.22737014833297</v>
      </c>
      <c r="J920" s="2">
        <v>4.4303931209730303</v>
      </c>
      <c r="K920" s="10">
        <v>9.4099999999999997E-6</v>
      </c>
      <c r="L920" s="2">
        <v>2.3825147598900001E-4</v>
      </c>
    </row>
    <row r="921" spans="1:12">
      <c r="A921" s="2" t="s">
        <v>2043</v>
      </c>
      <c r="B921" s="2" t="s">
        <v>22</v>
      </c>
      <c r="C921" s="2">
        <v>0</v>
      </c>
      <c r="D921" s="2">
        <v>0</v>
      </c>
      <c r="E921" s="2">
        <v>0</v>
      </c>
      <c r="F921" s="2" t="s">
        <v>23</v>
      </c>
      <c r="G921" s="2">
        <v>14.2883697494379</v>
      </c>
      <c r="H921" s="16">
        <v>5.5019462643937</v>
      </c>
      <c r="I921" s="2">
        <v>1.39036064200013</v>
      </c>
      <c r="J921" s="2">
        <v>3.9572080064628299</v>
      </c>
      <c r="K921" s="10">
        <v>7.5800000000000013E-5</v>
      </c>
      <c r="L921" s="2">
        <v>1.2882115897960001E-3</v>
      </c>
    </row>
    <row r="922" spans="1:12">
      <c r="A922" s="2" t="s">
        <v>2395</v>
      </c>
      <c r="B922" s="2" t="s">
        <v>22</v>
      </c>
      <c r="C922" s="2">
        <v>0</v>
      </c>
      <c r="D922" s="2">
        <v>0</v>
      </c>
      <c r="E922" s="2">
        <v>0</v>
      </c>
      <c r="F922" s="2" t="s">
        <v>23</v>
      </c>
      <c r="G922" s="2">
        <v>7.3540779160418603</v>
      </c>
      <c r="H922" s="16">
        <v>5.5221248703537098</v>
      </c>
      <c r="I922" s="2">
        <v>1.60909469981021</v>
      </c>
      <c r="J922" s="2">
        <v>3.4318209307413801</v>
      </c>
      <c r="K922" s="2">
        <v>5.9954328818100002E-4</v>
      </c>
      <c r="L922" s="2">
        <v>6.2234800221030008E-3</v>
      </c>
    </row>
    <row r="923" spans="1:12">
      <c r="A923" s="2" t="s">
        <v>1641</v>
      </c>
      <c r="B923" s="2" t="s">
        <v>22</v>
      </c>
      <c r="C923" s="2">
        <v>0</v>
      </c>
      <c r="D923" s="2">
        <v>0</v>
      </c>
      <c r="E923" s="2">
        <v>0</v>
      </c>
      <c r="F923" s="2" t="s">
        <v>23</v>
      </c>
      <c r="G923" s="2">
        <v>25.602983322517701</v>
      </c>
      <c r="H923" s="16">
        <v>5.5387583122527104</v>
      </c>
      <c r="I923" s="2">
        <v>1.3506771867954801</v>
      </c>
      <c r="J923" s="2">
        <v>4.1007269289811301</v>
      </c>
      <c r="K923" s="10">
        <v>4.1200000000000005E-5</v>
      </c>
      <c r="L923" s="2">
        <v>7.9008790341200002E-4</v>
      </c>
    </row>
    <row r="924" spans="1:12">
      <c r="A924" s="2" t="s">
        <v>1015</v>
      </c>
      <c r="B924" s="2" t="s">
        <v>22</v>
      </c>
      <c r="C924" s="2">
        <v>0</v>
      </c>
      <c r="D924" s="2">
        <v>0</v>
      </c>
      <c r="E924" s="2">
        <v>0</v>
      </c>
      <c r="F924" s="2" t="s">
        <v>23</v>
      </c>
      <c r="G924" s="2">
        <v>7.67228812760104</v>
      </c>
      <c r="H924" s="16">
        <v>5.5501826146150099</v>
      </c>
      <c r="I924" s="2">
        <v>1.4898520291794899</v>
      </c>
      <c r="J924" s="2">
        <v>3.7253247342098099</v>
      </c>
      <c r="K924" s="2">
        <v>1.95063945545E-4</v>
      </c>
      <c r="L924" s="2">
        <v>2.6616789988850001E-3</v>
      </c>
    </row>
    <row r="925" spans="1:12">
      <c r="A925" s="2" t="s">
        <v>2137</v>
      </c>
      <c r="B925" s="2" t="s">
        <v>22</v>
      </c>
      <c r="C925" s="2">
        <v>0</v>
      </c>
      <c r="D925" s="2">
        <v>0</v>
      </c>
      <c r="E925" s="2">
        <v>0</v>
      </c>
      <c r="F925" s="2" t="s">
        <v>23</v>
      </c>
      <c r="G925" s="2">
        <v>35.721358870625899</v>
      </c>
      <c r="H925" s="16">
        <v>5.6029855132789397</v>
      </c>
      <c r="I925" s="2">
        <v>1.1232739641152101</v>
      </c>
      <c r="J925" s="2">
        <v>4.9880845566400698</v>
      </c>
      <c r="K925" s="10">
        <v>6.0999999999999998E-7</v>
      </c>
      <c r="L925" s="10">
        <v>2.3900000000000002E-5</v>
      </c>
    </row>
    <row r="926" spans="1:12">
      <c r="A926" s="2" t="s">
        <v>2225</v>
      </c>
      <c r="B926" s="2" t="s">
        <v>22</v>
      </c>
      <c r="C926" s="2">
        <v>0</v>
      </c>
      <c r="D926" s="2">
        <v>0</v>
      </c>
      <c r="E926" s="2">
        <v>0</v>
      </c>
      <c r="F926" s="2" t="s">
        <v>23</v>
      </c>
      <c r="G926" s="2">
        <v>27.1896560265495</v>
      </c>
      <c r="H926" s="16">
        <v>5.6080927351384702</v>
      </c>
      <c r="I926" s="2">
        <v>1.55022995825823</v>
      </c>
      <c r="J926" s="2">
        <v>3.61758763934575</v>
      </c>
      <c r="K926" s="2">
        <v>2.9736165717400001E-4</v>
      </c>
      <c r="L926" s="2">
        <v>3.6565110751330004E-3</v>
      </c>
    </row>
    <row r="927" spans="1:12">
      <c r="A927" s="2" t="s">
        <v>1684</v>
      </c>
      <c r="B927" s="2" t="s">
        <v>22</v>
      </c>
      <c r="C927" s="2">
        <v>0</v>
      </c>
      <c r="D927" s="2">
        <v>0</v>
      </c>
      <c r="E927" s="2">
        <v>0</v>
      </c>
      <c r="F927" s="2" t="s">
        <v>23</v>
      </c>
      <c r="G927" s="2">
        <v>8.0320973054425409</v>
      </c>
      <c r="H927" s="16">
        <v>5.6153343932868198</v>
      </c>
      <c r="I927" s="2">
        <v>1.5363586756246899</v>
      </c>
      <c r="J927" s="2">
        <v>3.6549631816955701</v>
      </c>
      <c r="K927" s="2">
        <v>2.5721888909E-4</v>
      </c>
      <c r="L927" s="2">
        <v>3.2825212442399998E-3</v>
      </c>
    </row>
    <row r="928" spans="1:12">
      <c r="A928" s="2" t="s">
        <v>2009</v>
      </c>
      <c r="B928" s="2" t="s">
        <v>22</v>
      </c>
      <c r="C928" s="2">
        <v>0</v>
      </c>
      <c r="D928" s="2">
        <v>0</v>
      </c>
      <c r="E928" s="2">
        <v>0</v>
      </c>
      <c r="F928" s="2" t="s">
        <v>23</v>
      </c>
      <c r="G928" s="2">
        <v>25.257538302977899</v>
      </c>
      <c r="H928" s="16">
        <v>5.6334810877468104</v>
      </c>
      <c r="I928" s="2">
        <v>1.22953678730419</v>
      </c>
      <c r="J928" s="2">
        <v>4.5817914078833297</v>
      </c>
      <c r="K928" s="10">
        <v>4.6099999999999999E-6</v>
      </c>
      <c r="L928" s="2">
        <v>1.32657870577E-4</v>
      </c>
    </row>
    <row r="929" spans="1:12">
      <c r="A929" s="2" t="s">
        <v>1068</v>
      </c>
      <c r="B929" s="2" t="s">
        <v>22</v>
      </c>
      <c r="C929" s="2">
        <v>0</v>
      </c>
      <c r="D929" s="2">
        <v>0</v>
      </c>
      <c r="E929" s="2">
        <v>0</v>
      </c>
      <c r="F929" s="2" t="s">
        <v>23</v>
      </c>
      <c r="G929" s="2">
        <v>8.1443014047291609</v>
      </c>
      <c r="H929" s="16">
        <v>5.66605844905824</v>
      </c>
      <c r="I929" s="2">
        <v>1.4783119071103399</v>
      </c>
      <c r="J929" s="2">
        <v>3.83278956342421</v>
      </c>
      <c r="K929" s="2">
        <v>1.2669832955200001E-4</v>
      </c>
      <c r="L929" s="2">
        <v>1.9278199064960001E-3</v>
      </c>
    </row>
    <row r="930" spans="1:12">
      <c r="A930" s="2" t="s">
        <v>1707</v>
      </c>
      <c r="B930" s="2" t="s">
        <v>22</v>
      </c>
      <c r="C930" s="2">
        <v>0</v>
      </c>
      <c r="D930" s="2">
        <v>0</v>
      </c>
      <c r="E930" s="2">
        <v>0</v>
      </c>
      <c r="F930" s="2" t="s">
        <v>23</v>
      </c>
      <c r="G930" s="2">
        <v>8.1969435317403292</v>
      </c>
      <c r="H930" s="16">
        <v>5.6689440846039298</v>
      </c>
      <c r="I930" s="2">
        <v>1.6069999807212199</v>
      </c>
      <c r="J930" s="2">
        <v>3.5276565977677801</v>
      </c>
      <c r="K930" s="2">
        <v>4.1925568407500004E-4</v>
      </c>
      <c r="L930" s="2">
        <v>4.7229069071580004E-3</v>
      </c>
    </row>
    <row r="931" spans="1:12">
      <c r="A931" s="2" t="s">
        <v>2288</v>
      </c>
      <c r="B931" s="2" t="s">
        <v>22</v>
      </c>
      <c r="C931" s="2">
        <v>0</v>
      </c>
      <c r="D931" s="2">
        <v>0</v>
      </c>
      <c r="E931" s="2">
        <v>0</v>
      </c>
      <c r="F931" s="2" t="s">
        <v>23</v>
      </c>
      <c r="G931" s="2">
        <v>62.4559231649392</v>
      </c>
      <c r="H931" s="16">
        <v>5.6725837870528295</v>
      </c>
      <c r="I931" s="2">
        <v>1.3280337728777201</v>
      </c>
      <c r="J931" s="2">
        <v>4.2714153080315898</v>
      </c>
      <c r="K931" s="10">
        <v>1.9400000000000001E-5</v>
      </c>
      <c r="L931" s="2">
        <v>4.2570959598800003E-4</v>
      </c>
    </row>
    <row r="932" spans="1:12">
      <c r="A932" s="2" t="s">
        <v>2072</v>
      </c>
      <c r="B932" s="2" t="s">
        <v>22</v>
      </c>
      <c r="C932" s="2">
        <v>0</v>
      </c>
      <c r="D932" s="2">
        <v>0</v>
      </c>
      <c r="E932" s="2">
        <v>0</v>
      </c>
      <c r="F932" s="2" t="s">
        <v>23</v>
      </c>
      <c r="G932" s="2">
        <v>29.882326059517101</v>
      </c>
      <c r="H932" s="16">
        <v>5.7501456786305498</v>
      </c>
      <c r="I932" s="2">
        <v>1.31809947600776</v>
      </c>
      <c r="J932" s="2">
        <v>4.3624519873466001</v>
      </c>
      <c r="K932" s="10">
        <v>1.2900000000000002E-5</v>
      </c>
      <c r="L932" s="2">
        <v>3.0392861220000003E-4</v>
      </c>
    </row>
    <row r="933" spans="1:12">
      <c r="A933" s="2" t="s">
        <v>1769</v>
      </c>
      <c r="B933" s="2" t="s">
        <v>22</v>
      </c>
      <c r="C933" s="2">
        <v>0</v>
      </c>
      <c r="D933" s="2">
        <v>0</v>
      </c>
      <c r="E933" s="2">
        <v>0</v>
      </c>
      <c r="F933" s="2" t="s">
        <v>23</v>
      </c>
      <c r="G933" s="2">
        <v>8.8636000322147002</v>
      </c>
      <c r="H933" s="16">
        <v>5.7875066665767605</v>
      </c>
      <c r="I933" s="2">
        <v>1.70151243105866</v>
      </c>
      <c r="J933" s="2">
        <v>3.4013895878361802</v>
      </c>
      <c r="K933" s="2">
        <v>6.7044205601100003E-4</v>
      </c>
      <c r="L933" s="2">
        <v>6.7523092783970005E-3</v>
      </c>
    </row>
    <row r="934" spans="1:12">
      <c r="A934" s="2" t="s">
        <v>1785</v>
      </c>
      <c r="B934" s="2" t="s">
        <v>22</v>
      </c>
      <c r="C934" s="2">
        <v>0</v>
      </c>
      <c r="D934" s="2">
        <v>0</v>
      </c>
      <c r="E934" s="2">
        <v>0</v>
      </c>
      <c r="F934" s="2" t="s">
        <v>23</v>
      </c>
      <c r="G934" s="2">
        <v>9.3520806924619109</v>
      </c>
      <c r="H934" s="16">
        <v>5.8342089380430195</v>
      </c>
      <c r="I934" s="2">
        <v>1.61885003041749</v>
      </c>
      <c r="J934" s="2">
        <v>3.60392181389305</v>
      </c>
      <c r="K934" s="2">
        <v>3.1345138377900003E-4</v>
      </c>
      <c r="L934" s="2">
        <v>3.7919481366120002E-3</v>
      </c>
    </row>
    <row r="935" spans="1:12">
      <c r="A935" s="2" t="s">
        <v>1224</v>
      </c>
      <c r="B935" s="2" t="s">
        <v>22</v>
      </c>
      <c r="C935" s="2">
        <v>0</v>
      </c>
      <c r="D935" s="2">
        <v>0</v>
      </c>
      <c r="E935" s="2">
        <v>0</v>
      </c>
      <c r="F935" s="2" t="s">
        <v>23</v>
      </c>
      <c r="G935" s="2">
        <v>28.315686100536301</v>
      </c>
      <c r="H935" s="16">
        <v>5.8514968721518503</v>
      </c>
      <c r="I935" s="2">
        <v>1.44533142189884</v>
      </c>
      <c r="J935" s="2">
        <v>4.0485502380238296</v>
      </c>
      <c r="K935" s="10">
        <v>5.1500000000000005E-5</v>
      </c>
      <c r="L935" s="2">
        <v>9.4575593091400002E-4</v>
      </c>
    </row>
    <row r="936" spans="1:12">
      <c r="A936" s="2" t="s">
        <v>1872</v>
      </c>
      <c r="B936" s="2" t="s">
        <v>22</v>
      </c>
      <c r="C936" s="2">
        <v>0</v>
      </c>
      <c r="D936" s="2">
        <v>0</v>
      </c>
      <c r="E936" s="2">
        <v>0</v>
      </c>
      <c r="F936" s="2" t="s">
        <v>23</v>
      </c>
      <c r="G936" s="2">
        <v>10.072845832725299</v>
      </c>
      <c r="H936" s="16">
        <v>5.9526535214701397</v>
      </c>
      <c r="I936" s="2">
        <v>1.60778237314254</v>
      </c>
      <c r="J936" s="2">
        <v>3.7024000392759602</v>
      </c>
      <c r="K936" s="2">
        <v>2.1356951670800002E-4</v>
      </c>
      <c r="L936" s="2">
        <v>2.8408775335710002E-3</v>
      </c>
    </row>
    <row r="937" spans="1:12">
      <c r="A937" s="2" t="s">
        <v>2172</v>
      </c>
      <c r="B937" s="2" t="s">
        <v>22</v>
      </c>
      <c r="C937" s="2">
        <v>0</v>
      </c>
      <c r="D937" s="2">
        <v>0</v>
      </c>
      <c r="E937" s="2">
        <v>0</v>
      </c>
      <c r="F937" s="2" t="s">
        <v>23</v>
      </c>
      <c r="G937" s="2">
        <v>20.3196782592895</v>
      </c>
      <c r="H937" s="16">
        <v>6.0261170037911</v>
      </c>
      <c r="I937" s="2">
        <v>1.31931605882967</v>
      </c>
      <c r="J937" s="2">
        <v>4.5676068016156197</v>
      </c>
      <c r="K937" s="10">
        <v>4.9299999999999994E-6</v>
      </c>
      <c r="L937" s="2">
        <v>1.3911746126200002E-4</v>
      </c>
    </row>
    <row r="938" spans="1:12">
      <c r="A938" s="2" t="s">
        <v>1806</v>
      </c>
      <c r="B938" s="2" t="s">
        <v>22</v>
      </c>
      <c r="C938" s="2">
        <v>0</v>
      </c>
      <c r="D938" s="2">
        <v>0</v>
      </c>
      <c r="E938" s="2">
        <v>0</v>
      </c>
      <c r="F938" s="2" t="s">
        <v>23</v>
      </c>
      <c r="G938" s="2">
        <v>36.118602575230497</v>
      </c>
      <c r="H938" s="16">
        <v>6.0420906258210598</v>
      </c>
      <c r="I938" s="2">
        <v>1.27008148369504</v>
      </c>
      <c r="J938" s="2">
        <v>4.7572464470884501</v>
      </c>
      <c r="K938" s="10">
        <v>1.9599999999999999E-6</v>
      </c>
      <c r="L938" s="10">
        <v>6.5099999999999997E-5</v>
      </c>
    </row>
    <row r="939" spans="1:12">
      <c r="A939" s="2" t="s">
        <v>1899</v>
      </c>
      <c r="B939" s="2" t="s">
        <v>22</v>
      </c>
      <c r="C939" s="2">
        <v>0</v>
      </c>
      <c r="D939" s="2">
        <v>0</v>
      </c>
      <c r="E939" s="2">
        <v>0</v>
      </c>
      <c r="F939" s="2" t="s">
        <v>23</v>
      </c>
      <c r="G939" s="2">
        <v>10.610108268345501</v>
      </c>
      <c r="H939" s="16">
        <v>6.0437631625066999</v>
      </c>
      <c r="I939" s="2">
        <v>1.59792797830945</v>
      </c>
      <c r="J939" s="2">
        <v>3.78225004164503</v>
      </c>
      <c r="K939" s="2">
        <v>1.5541712794900001E-4</v>
      </c>
      <c r="L939" s="2">
        <v>2.2437353284030003E-3</v>
      </c>
    </row>
    <row r="940" spans="1:12">
      <c r="A940" s="2" t="s">
        <v>2229</v>
      </c>
      <c r="B940" s="2" t="s">
        <v>22</v>
      </c>
      <c r="C940" s="2">
        <v>0</v>
      </c>
      <c r="D940" s="2">
        <v>0</v>
      </c>
      <c r="E940" s="2">
        <v>0</v>
      </c>
      <c r="F940" s="2" t="s">
        <v>23</v>
      </c>
      <c r="G940" s="2">
        <v>198.47664497802899</v>
      </c>
      <c r="H940" s="16">
        <v>6.1109887894725796</v>
      </c>
      <c r="I940" s="2">
        <v>0.98003628209216209</v>
      </c>
      <c r="J940" s="2">
        <v>6.2354719933704503</v>
      </c>
      <c r="K940" s="10">
        <v>4.5E-10</v>
      </c>
      <c r="L940" s="10">
        <v>3.4599999999999999E-8</v>
      </c>
    </row>
    <row r="941" spans="1:12">
      <c r="A941" s="2" t="s">
        <v>1954</v>
      </c>
      <c r="B941" s="2" t="s">
        <v>22</v>
      </c>
      <c r="C941" s="2">
        <v>0</v>
      </c>
      <c r="D941" s="2">
        <v>0</v>
      </c>
      <c r="E941" s="2">
        <v>0</v>
      </c>
      <c r="F941" s="2" t="s">
        <v>23</v>
      </c>
      <c r="G941" s="2">
        <v>11.8405848700896</v>
      </c>
      <c r="H941" s="16">
        <v>6.1755933843430597</v>
      </c>
      <c r="I941" s="2">
        <v>1.5188824661223501</v>
      </c>
      <c r="J941" s="2">
        <v>4.0658796991113704</v>
      </c>
      <c r="K941" s="10">
        <v>4.7900000000000006E-5</v>
      </c>
      <c r="L941" s="2">
        <v>8.9667201084999999E-4</v>
      </c>
    </row>
    <row r="942" spans="1:12">
      <c r="A942" s="2" t="s">
        <v>1410</v>
      </c>
      <c r="B942" s="2" t="s">
        <v>22</v>
      </c>
      <c r="C942" s="2">
        <v>0</v>
      </c>
      <c r="D942" s="2">
        <v>0</v>
      </c>
      <c r="E942" s="2">
        <v>0</v>
      </c>
      <c r="F942" s="2" t="s">
        <v>23</v>
      </c>
      <c r="G942" s="2">
        <v>11.7298259356998</v>
      </c>
      <c r="H942" s="16">
        <v>6.1805475670275296</v>
      </c>
      <c r="I942" s="2">
        <v>1.64417643642056</v>
      </c>
      <c r="J942" s="2">
        <v>3.7590537305612099</v>
      </c>
      <c r="K942" s="2">
        <v>1.7055721012400001E-4</v>
      </c>
      <c r="L942" s="2">
        <v>2.4272212450020003E-3</v>
      </c>
    </row>
    <row r="943" spans="1:12">
      <c r="A943" s="2" t="s">
        <v>2297</v>
      </c>
      <c r="B943" s="2" t="s">
        <v>22</v>
      </c>
      <c r="C943" s="2">
        <v>0</v>
      </c>
      <c r="D943" s="2">
        <v>0</v>
      </c>
      <c r="E943" s="2">
        <v>0</v>
      </c>
      <c r="F943" s="2" t="s">
        <v>23</v>
      </c>
      <c r="G943" s="2">
        <v>99.678594822320505</v>
      </c>
      <c r="H943" s="16">
        <v>6.2365628600426701</v>
      </c>
      <c r="I943" s="2">
        <v>1.10920084821391</v>
      </c>
      <c r="J943" s="2">
        <v>5.62257310755317</v>
      </c>
      <c r="K943" s="10">
        <v>1.88E-8</v>
      </c>
      <c r="L943" s="10">
        <v>1.0499999999999999E-6</v>
      </c>
    </row>
    <row r="944" spans="1:12">
      <c r="A944" s="2" t="s">
        <v>2266</v>
      </c>
      <c r="B944" s="2" t="s">
        <v>22</v>
      </c>
      <c r="C944" s="2">
        <v>0</v>
      </c>
      <c r="D944" s="2">
        <v>0</v>
      </c>
      <c r="E944" s="2">
        <v>0</v>
      </c>
      <c r="F944" s="2" t="s">
        <v>23</v>
      </c>
      <c r="G944" s="2">
        <v>42.126026392887297</v>
      </c>
      <c r="H944" s="16">
        <v>6.2528894327540598</v>
      </c>
      <c r="I944" s="2">
        <v>1.5229763271947498</v>
      </c>
      <c r="J944" s="2">
        <v>4.1057036285465998</v>
      </c>
      <c r="K944" s="10">
        <v>4.0300000000000004E-5</v>
      </c>
      <c r="L944" s="2">
        <v>7.7678991387400008E-4</v>
      </c>
    </row>
    <row r="945" spans="1:12">
      <c r="A945" s="2" t="s">
        <v>2281</v>
      </c>
      <c r="B945" s="2" t="s">
        <v>22</v>
      </c>
      <c r="C945" s="2">
        <v>0</v>
      </c>
      <c r="D945" s="2">
        <v>0</v>
      </c>
      <c r="E945" s="2">
        <v>0</v>
      </c>
      <c r="F945" s="2" t="s">
        <v>23</v>
      </c>
      <c r="G945" s="2">
        <v>112.352814772662</v>
      </c>
      <c r="H945" s="16">
        <v>6.5505085389190505</v>
      </c>
      <c r="I945" s="2">
        <v>1.23593806384052</v>
      </c>
      <c r="J945" s="2">
        <v>5.3000297754113896</v>
      </c>
      <c r="K945" s="10">
        <v>1.1599999999999999E-7</v>
      </c>
      <c r="L945" s="10">
        <v>5.57E-6</v>
      </c>
    </row>
    <row r="946" spans="1:12">
      <c r="A946" s="2" t="s">
        <v>2096</v>
      </c>
      <c r="B946" s="2" t="s">
        <v>22</v>
      </c>
      <c r="C946" s="2">
        <v>0</v>
      </c>
      <c r="D946" s="2">
        <v>0</v>
      </c>
      <c r="E946" s="2">
        <v>0</v>
      </c>
      <c r="F946" s="2" t="s">
        <v>23</v>
      </c>
      <c r="G946" s="2">
        <v>30.198753509914301</v>
      </c>
      <c r="H946" s="16">
        <v>6.5592886915967403</v>
      </c>
      <c r="I946" s="2">
        <v>1.3357863670049501</v>
      </c>
      <c r="J946" s="2">
        <v>4.9104324266340198</v>
      </c>
      <c r="K946" s="10">
        <v>9.0899999999999989E-7</v>
      </c>
      <c r="L946" s="10">
        <v>3.4300000000000007E-5</v>
      </c>
    </row>
    <row r="947" spans="1:12">
      <c r="A947" s="2" t="s">
        <v>2101</v>
      </c>
      <c r="B947" s="2" t="s">
        <v>22</v>
      </c>
      <c r="C947" s="2">
        <v>0</v>
      </c>
      <c r="D947" s="2">
        <v>0</v>
      </c>
      <c r="E947" s="2">
        <v>0</v>
      </c>
      <c r="F947" s="2" t="s">
        <v>23</v>
      </c>
      <c r="G947" s="2">
        <v>15.4401722713786</v>
      </c>
      <c r="H947" s="16">
        <v>6.5756156424657597</v>
      </c>
      <c r="I947" s="2">
        <v>1.6776148997212501</v>
      </c>
      <c r="J947" s="2">
        <v>3.9196216268455699</v>
      </c>
      <c r="K947" s="10">
        <v>8.8700000000000001E-5</v>
      </c>
      <c r="L947" s="2">
        <v>1.4452393040940001E-3</v>
      </c>
    </row>
    <row r="948" spans="1:12">
      <c r="A948" s="2" t="s">
        <v>2121</v>
      </c>
      <c r="B948" s="2" t="s">
        <v>22</v>
      </c>
      <c r="C948" s="2">
        <v>0</v>
      </c>
      <c r="D948" s="2">
        <v>0</v>
      </c>
      <c r="E948" s="2">
        <v>0</v>
      </c>
      <c r="F948" s="2" t="s">
        <v>23</v>
      </c>
      <c r="G948" s="2">
        <v>16.165243959548</v>
      </c>
      <c r="H948" s="16">
        <v>6.6445555881142999</v>
      </c>
      <c r="I948" s="2">
        <v>1.72410099347884</v>
      </c>
      <c r="J948" s="2">
        <v>3.85392480675225</v>
      </c>
      <c r="K948" s="2">
        <v>1.16239307634E-4</v>
      </c>
      <c r="L948" s="2">
        <v>1.8143626246940002E-3</v>
      </c>
    </row>
    <row r="949" spans="1:12">
      <c r="A949" s="2" t="s">
        <v>2103</v>
      </c>
      <c r="B949" s="2" t="s">
        <v>22</v>
      </c>
      <c r="C949" s="2">
        <v>0</v>
      </c>
      <c r="D949" s="2">
        <v>0</v>
      </c>
      <c r="E949" s="2">
        <v>0</v>
      </c>
      <c r="F949" s="2" t="s">
        <v>23</v>
      </c>
      <c r="G949" s="2">
        <v>31.139962692057601</v>
      </c>
      <c r="H949" s="16">
        <v>6.6529687455730002</v>
      </c>
      <c r="I949" s="2">
        <v>1.3356304794868401</v>
      </c>
      <c r="J949" s="2">
        <v>4.9811447460596598</v>
      </c>
      <c r="K949" s="10">
        <v>6.3200000000000005E-7</v>
      </c>
      <c r="L949" s="10">
        <v>2.4600000000000002E-5</v>
      </c>
    </row>
    <row r="950" spans="1:12">
      <c r="A950" s="2" t="s">
        <v>2109</v>
      </c>
      <c r="B950" s="2" t="s">
        <v>22</v>
      </c>
      <c r="C950" s="2">
        <v>0</v>
      </c>
      <c r="D950" s="2">
        <v>0</v>
      </c>
      <c r="E950" s="2">
        <v>0</v>
      </c>
      <c r="F950" s="2" t="s">
        <v>23</v>
      </c>
      <c r="G950" s="2">
        <v>16.519064822442701</v>
      </c>
      <c r="H950" s="16">
        <v>6.67773838119132</v>
      </c>
      <c r="I950" s="2">
        <v>1.8320159094037001</v>
      </c>
      <c r="J950" s="2">
        <v>3.6450220475240602</v>
      </c>
      <c r="K950" s="2">
        <v>2.6736887927900001E-4</v>
      </c>
      <c r="L950" s="2">
        <v>3.3760309234380005E-3</v>
      </c>
    </row>
    <row r="951" spans="1:12">
      <c r="A951" s="2" t="s">
        <v>2278</v>
      </c>
      <c r="B951" s="2" t="s">
        <v>22</v>
      </c>
      <c r="C951" s="2">
        <v>0</v>
      </c>
      <c r="D951" s="2">
        <v>0</v>
      </c>
      <c r="E951" s="2">
        <v>0</v>
      </c>
      <c r="F951" s="2" t="s">
        <v>23</v>
      </c>
      <c r="G951" s="2">
        <v>98.581215087054602</v>
      </c>
      <c r="H951" s="16">
        <v>6.7355490377974299</v>
      </c>
      <c r="I951" s="2">
        <v>1.1107958857039799</v>
      </c>
      <c r="J951" s="2">
        <v>6.0637144271818402</v>
      </c>
      <c r="K951" s="10">
        <v>1.3300000000000002E-9</v>
      </c>
      <c r="L951" s="10">
        <v>9.0699999999999998E-8</v>
      </c>
    </row>
    <row r="952" spans="1:12">
      <c r="A952" s="2" t="s">
        <v>2268</v>
      </c>
      <c r="B952" s="2" t="s">
        <v>22</v>
      </c>
      <c r="C952" s="2">
        <v>0</v>
      </c>
      <c r="D952" s="2">
        <v>0</v>
      </c>
      <c r="E952" s="2">
        <v>0</v>
      </c>
      <c r="F952" s="2" t="s">
        <v>23</v>
      </c>
      <c r="G952" s="2">
        <v>45.569796401727501</v>
      </c>
      <c r="H952" s="16">
        <v>7.2075079728598297</v>
      </c>
      <c r="I952" s="2">
        <v>1.47109936547052</v>
      </c>
      <c r="J952" s="2">
        <v>4.8994025434540101</v>
      </c>
      <c r="K952" s="10">
        <v>9.6099999999999999E-7</v>
      </c>
      <c r="L952" s="10">
        <v>3.5800000000000003E-5</v>
      </c>
    </row>
    <row r="953" spans="1:12">
      <c r="A953" s="2" t="s">
        <v>2045</v>
      </c>
      <c r="B953" s="2" t="s">
        <v>22</v>
      </c>
      <c r="C953" s="2">
        <v>0</v>
      </c>
      <c r="D953" s="2">
        <v>0</v>
      </c>
      <c r="E953" s="2">
        <v>0</v>
      </c>
      <c r="F953" s="2" t="s">
        <v>23</v>
      </c>
      <c r="G953" s="2">
        <v>25.968966206108998</v>
      </c>
      <c r="H953" s="16">
        <v>7.3228259564204503</v>
      </c>
      <c r="I953" s="2">
        <v>1.69840733349557</v>
      </c>
      <c r="J953" s="2">
        <v>4.3115840422974401</v>
      </c>
      <c r="K953" s="10">
        <v>1.6200000000000001E-5</v>
      </c>
      <c r="L953" s="2">
        <v>3.6862208345600001E-4</v>
      </c>
    </row>
    <row r="954" spans="1:12">
      <c r="A954" s="2" t="s">
        <v>2224</v>
      </c>
      <c r="B954" s="2" t="s">
        <v>22</v>
      </c>
      <c r="C954" s="2">
        <v>0</v>
      </c>
      <c r="D954" s="2">
        <v>0</v>
      </c>
      <c r="E954" s="2">
        <v>0</v>
      </c>
      <c r="F954" s="2" t="s">
        <v>23</v>
      </c>
      <c r="G954" s="2">
        <v>26.394028100422702</v>
      </c>
      <c r="H954" s="16">
        <v>7.3455180708208996</v>
      </c>
      <c r="I954" s="2">
        <v>1.4052954310250401</v>
      </c>
      <c r="J954" s="2">
        <v>5.2270276474627204</v>
      </c>
      <c r="K954" s="10">
        <v>1.7199999999999998E-7</v>
      </c>
      <c r="L954" s="10">
        <v>7.7500000000000003E-6</v>
      </c>
    </row>
    <row r="955" spans="1:12">
      <c r="A955" s="2" t="s">
        <v>2232</v>
      </c>
      <c r="B955" s="2" t="s">
        <v>22</v>
      </c>
      <c r="C955" s="2">
        <v>0</v>
      </c>
      <c r="D955" s="2">
        <v>0</v>
      </c>
      <c r="E955" s="2">
        <v>0</v>
      </c>
      <c r="F955" s="2" t="s">
        <v>23</v>
      </c>
      <c r="G955" s="2">
        <v>27.05081668859</v>
      </c>
      <c r="H955" s="16">
        <v>7.3801927112722199</v>
      </c>
      <c r="I955" s="2">
        <v>1.6753683337188801</v>
      </c>
      <c r="J955" s="2">
        <v>4.4051165124328797</v>
      </c>
      <c r="K955" s="10">
        <v>1.0600000000000002E-5</v>
      </c>
      <c r="L955" s="2">
        <v>2.5961741437400003E-4</v>
      </c>
    </row>
    <row r="956" spans="1:12">
      <c r="A956" s="2" t="s">
        <v>2300</v>
      </c>
      <c r="B956" s="2" t="s">
        <v>22</v>
      </c>
      <c r="C956" s="2">
        <v>0</v>
      </c>
      <c r="D956" s="2">
        <v>0</v>
      </c>
      <c r="E956" s="2">
        <v>0</v>
      </c>
      <c r="F956" s="2" t="s">
        <v>23</v>
      </c>
      <c r="G956" s="2">
        <v>164.68869009148699</v>
      </c>
      <c r="H956" s="16">
        <v>7.3858849616117404</v>
      </c>
      <c r="I956" s="2">
        <v>1.2467700374119499</v>
      </c>
      <c r="J956" s="2">
        <v>5.9240154479035905</v>
      </c>
      <c r="K956" s="10">
        <v>3.1400000000000003E-9</v>
      </c>
      <c r="L956" s="10">
        <v>2.0299999999999998E-7</v>
      </c>
    </row>
    <row r="957" spans="1:12">
      <c r="A957" s="2" t="s">
        <v>2243</v>
      </c>
      <c r="B957" s="2" t="s">
        <v>22</v>
      </c>
      <c r="C957" s="2">
        <v>0</v>
      </c>
      <c r="D957" s="2">
        <v>0</v>
      </c>
      <c r="E957" s="2">
        <v>0</v>
      </c>
      <c r="F957" s="2" t="s">
        <v>23</v>
      </c>
      <c r="G957" s="2">
        <v>29.0043270938971</v>
      </c>
      <c r="H957" s="16">
        <v>7.4878102331132101</v>
      </c>
      <c r="I957" s="2">
        <v>1.53494372986154</v>
      </c>
      <c r="J957" s="2">
        <v>4.8782310956693102</v>
      </c>
      <c r="K957" s="10">
        <v>1.0699999999999999E-6</v>
      </c>
      <c r="L957" s="10">
        <v>3.9200000000000004E-5</v>
      </c>
    </row>
    <row r="958" spans="1:12">
      <c r="A958" s="2" t="s">
        <v>1333</v>
      </c>
      <c r="B958" s="2" t="s">
        <v>22</v>
      </c>
      <c r="C958" s="2">
        <v>0</v>
      </c>
      <c r="D958" s="2">
        <v>0</v>
      </c>
      <c r="E958" s="2">
        <v>0</v>
      </c>
      <c r="F958" s="2" t="s">
        <v>23</v>
      </c>
      <c r="G958" s="2">
        <v>30.327283453820499</v>
      </c>
      <c r="H958" s="16">
        <v>7.5448618278297301</v>
      </c>
      <c r="I958" s="2">
        <v>1.40973559525968</v>
      </c>
      <c r="J958" s="2">
        <v>5.3519694424967197</v>
      </c>
      <c r="K958" s="10">
        <v>8.6999999999999998E-8</v>
      </c>
      <c r="L958" s="10">
        <v>4.2799999999999997E-6</v>
      </c>
    </row>
    <row r="959" spans="1:12">
      <c r="A959" s="2" t="s">
        <v>2189</v>
      </c>
      <c r="B959" s="2" t="s">
        <v>22</v>
      </c>
      <c r="C959" s="2">
        <v>0</v>
      </c>
      <c r="D959" s="2">
        <v>0</v>
      </c>
      <c r="E959" s="2">
        <v>0</v>
      </c>
      <c r="F959" s="2" t="s">
        <v>23</v>
      </c>
      <c r="G959" s="2">
        <v>111.79985312595301</v>
      </c>
      <c r="H959" s="16">
        <v>7.68500109346608</v>
      </c>
      <c r="I959" s="2">
        <v>1.25106727068958</v>
      </c>
      <c r="J959" s="2">
        <v>6.1427560879521197</v>
      </c>
      <c r="K959" s="10">
        <v>8.1099999999999999E-10</v>
      </c>
      <c r="L959" s="10">
        <v>5.7699999999999994E-8</v>
      </c>
    </row>
    <row r="960" spans="1:12">
      <c r="A960" s="2" t="s">
        <v>2302</v>
      </c>
      <c r="B960" s="2" t="s">
        <v>22</v>
      </c>
      <c r="C960" s="2">
        <v>0</v>
      </c>
      <c r="D960" s="2">
        <v>0</v>
      </c>
      <c r="E960" s="2">
        <v>0</v>
      </c>
      <c r="F960" s="2" t="s">
        <v>23</v>
      </c>
      <c r="G960" s="2">
        <v>1626.1255050838399</v>
      </c>
      <c r="H960" s="16">
        <v>8.2842317024826801</v>
      </c>
      <c r="I960" s="2">
        <v>0.91924777842015704</v>
      </c>
      <c r="J960" s="2">
        <v>9.0119681515251209</v>
      </c>
      <c r="K960" s="10">
        <v>2.0199999999999999E-19</v>
      </c>
      <c r="L960" s="10">
        <v>7.1300000000000007E-17</v>
      </c>
    </row>
    <row r="961" spans="1:12">
      <c r="A961" s="2" t="s">
        <v>2293</v>
      </c>
      <c r="B961" s="2" t="s">
        <v>22</v>
      </c>
      <c r="C961" s="2">
        <v>0</v>
      </c>
      <c r="D961" s="2">
        <v>0</v>
      </c>
      <c r="E961" s="2">
        <v>0</v>
      </c>
      <c r="F961" s="2" t="s">
        <v>23</v>
      </c>
      <c r="G961" s="2">
        <v>77.038445358823395</v>
      </c>
      <c r="H961" s="16">
        <v>8.8904022629558899</v>
      </c>
      <c r="I961" s="2">
        <v>1.59641900024501</v>
      </c>
      <c r="J961" s="2">
        <v>5.5689654543020497</v>
      </c>
      <c r="K961" s="10">
        <v>2.5600000000000001E-8</v>
      </c>
      <c r="L961" s="10">
        <v>1.3999999999999999E-6</v>
      </c>
    </row>
    <row r="962" spans="1:12">
      <c r="A962" s="2" t="s">
        <v>2265</v>
      </c>
      <c r="B962" s="2" t="s">
        <v>22</v>
      </c>
      <c r="C962" s="2">
        <v>0</v>
      </c>
      <c r="D962" s="2">
        <v>0</v>
      </c>
      <c r="E962" s="2">
        <v>0</v>
      </c>
      <c r="F962" s="2" t="s">
        <v>23</v>
      </c>
      <c r="G962" s="2">
        <v>79.044709481036605</v>
      </c>
      <c r="H962" s="16">
        <v>8.9280916083438093</v>
      </c>
      <c r="I962" s="2">
        <v>1.4048611167254199</v>
      </c>
      <c r="J962" s="2">
        <v>6.3551418015997596</v>
      </c>
      <c r="K962" s="10">
        <v>2.0800000000000001E-10</v>
      </c>
      <c r="L962" s="10">
        <v>1.7100000000000001E-8</v>
      </c>
    </row>
    <row r="963" spans="1:12">
      <c r="H963" s="16"/>
      <c r="L963" s="11"/>
    </row>
    <row r="964" spans="1:12">
      <c r="H964" s="16"/>
      <c r="L964" s="11"/>
    </row>
    <row r="965" spans="1:12">
      <c r="H965" s="16"/>
      <c r="L965" s="11"/>
    </row>
    <row r="966" spans="1:12">
      <c r="H966" s="16"/>
      <c r="L966" s="11"/>
    </row>
    <row r="967" spans="1:12">
      <c r="H967" s="16"/>
      <c r="L967" s="11"/>
    </row>
    <row r="968" spans="1:12">
      <c r="H968" s="16"/>
      <c r="L968" s="11"/>
    </row>
    <row r="969" spans="1:12">
      <c r="H969" s="16"/>
      <c r="L969" s="11"/>
    </row>
    <row r="970" spans="1:12">
      <c r="H970" s="16"/>
      <c r="L970" s="11"/>
    </row>
    <row r="971" spans="1:12">
      <c r="H971" s="16"/>
      <c r="L971" s="11"/>
    </row>
    <row r="972" spans="1:12">
      <c r="H972" s="16"/>
      <c r="L972" s="11"/>
    </row>
    <row r="973" spans="1:12">
      <c r="H973" s="16"/>
      <c r="L973" s="11"/>
    </row>
    <row r="974" spans="1:12">
      <c r="H974" s="16"/>
      <c r="L974" s="11"/>
    </row>
    <row r="975" spans="1:12">
      <c r="H975" s="16"/>
      <c r="L975" s="11"/>
    </row>
    <row r="976" spans="1:12">
      <c r="H976" s="16"/>
      <c r="L976" s="11"/>
    </row>
    <row r="977" spans="8:12">
      <c r="H977" s="16"/>
      <c r="L977" s="11"/>
    </row>
    <row r="978" spans="8:12">
      <c r="H978" s="16"/>
      <c r="L978" s="11"/>
    </row>
    <row r="979" spans="8:12">
      <c r="H979" s="16"/>
      <c r="L979" s="11"/>
    </row>
    <row r="980" spans="8:12">
      <c r="H980" s="16"/>
      <c r="L980" s="11"/>
    </row>
    <row r="981" spans="8:12">
      <c r="H981" s="16"/>
      <c r="L981" s="11"/>
    </row>
    <row r="982" spans="8:12">
      <c r="H982" s="16"/>
      <c r="L982" s="11"/>
    </row>
    <row r="983" spans="8:12">
      <c r="H983" s="16"/>
      <c r="L983" s="11"/>
    </row>
    <row r="984" spans="8:12">
      <c r="H984" s="16"/>
      <c r="L984" s="11"/>
    </row>
    <row r="985" spans="8:12">
      <c r="H985" s="16"/>
      <c r="L985" s="11"/>
    </row>
    <row r="986" spans="8:12">
      <c r="H986" s="16"/>
      <c r="L986" s="11"/>
    </row>
    <row r="987" spans="8:12">
      <c r="H987" s="16"/>
      <c r="L987" s="11"/>
    </row>
    <row r="988" spans="8:12">
      <c r="H988" s="16"/>
      <c r="L988" s="11"/>
    </row>
    <row r="989" spans="8:12">
      <c r="H989" s="16"/>
      <c r="L989" s="11"/>
    </row>
    <row r="990" spans="8:12">
      <c r="H990" s="16"/>
      <c r="L990" s="11"/>
    </row>
    <row r="991" spans="8:12">
      <c r="H991" s="16"/>
      <c r="L991" s="11"/>
    </row>
    <row r="992" spans="8:12">
      <c r="H992" s="16"/>
      <c r="L992" s="11"/>
    </row>
    <row r="993" spans="8:12">
      <c r="H993" s="16"/>
      <c r="L993" s="11"/>
    </row>
    <row r="994" spans="8:12">
      <c r="H994" s="16"/>
      <c r="L994" s="11"/>
    </row>
    <row r="995" spans="8:12">
      <c r="H995" s="16"/>
      <c r="L995" s="11"/>
    </row>
    <row r="996" spans="8:12">
      <c r="H996" s="16"/>
      <c r="L996" s="11"/>
    </row>
    <row r="997" spans="8:12">
      <c r="H997" s="16"/>
      <c r="L997" s="11"/>
    </row>
    <row r="998" spans="8:12">
      <c r="H998" s="16"/>
      <c r="L998" s="11"/>
    </row>
    <row r="999" spans="8:12">
      <c r="H999" s="16"/>
      <c r="L999" s="11"/>
    </row>
    <row r="1000" spans="8:12">
      <c r="H1000" s="16"/>
      <c r="L1000" s="11"/>
    </row>
    <row r="1001" spans="8:12">
      <c r="H1001" s="16"/>
      <c r="L1001" s="11"/>
    </row>
    <row r="1002" spans="8:12">
      <c r="H1002" s="16"/>
      <c r="L1002" s="11"/>
    </row>
    <row r="1003" spans="8:12">
      <c r="H1003" s="16"/>
      <c r="L1003" s="11"/>
    </row>
    <row r="1004" spans="8:12">
      <c r="H1004" s="16"/>
      <c r="L1004" s="11"/>
    </row>
    <row r="1005" spans="8:12">
      <c r="H1005" s="16"/>
      <c r="L1005" s="11"/>
    </row>
    <row r="1006" spans="8:12">
      <c r="H1006" s="16"/>
      <c r="L1006" s="11"/>
    </row>
    <row r="1007" spans="8:12">
      <c r="H1007" s="16"/>
      <c r="L1007" s="11"/>
    </row>
    <row r="1008" spans="8:12">
      <c r="H1008" s="16"/>
      <c r="L1008" s="11"/>
    </row>
    <row r="1009" spans="8:12">
      <c r="H1009" s="16"/>
      <c r="L1009" s="11"/>
    </row>
    <row r="1010" spans="8:12">
      <c r="H1010" s="16"/>
      <c r="L1010" s="11"/>
    </row>
    <row r="1011" spans="8:12">
      <c r="H1011" s="16"/>
      <c r="L1011" s="11"/>
    </row>
    <row r="1012" spans="8:12">
      <c r="H1012" s="16"/>
      <c r="L1012" s="11"/>
    </row>
    <row r="1013" spans="8:12">
      <c r="H1013" s="16"/>
      <c r="L1013" s="11"/>
    </row>
    <row r="1014" spans="8:12">
      <c r="H1014" s="16"/>
      <c r="L1014" s="11"/>
    </row>
    <row r="1015" spans="8:12">
      <c r="H1015" s="16"/>
      <c r="L1015" s="11"/>
    </row>
    <row r="1016" spans="8:12">
      <c r="H1016" s="16"/>
      <c r="L1016" s="11"/>
    </row>
    <row r="1017" spans="8:12">
      <c r="H1017" s="16"/>
      <c r="L1017" s="11"/>
    </row>
    <row r="1018" spans="8:12">
      <c r="H1018" s="16"/>
      <c r="L1018" s="11"/>
    </row>
    <row r="1019" spans="8:12">
      <c r="H1019" s="16"/>
      <c r="L1019" s="11"/>
    </row>
    <row r="1020" spans="8:12">
      <c r="H1020" s="16"/>
      <c r="L1020" s="11"/>
    </row>
    <row r="1021" spans="8:12">
      <c r="H1021" s="16"/>
      <c r="L1021" s="11"/>
    </row>
    <row r="1022" spans="8:12">
      <c r="H1022" s="16"/>
      <c r="L1022" s="11"/>
    </row>
    <row r="1023" spans="8:12">
      <c r="H1023" s="16"/>
      <c r="L1023" s="11"/>
    </row>
    <row r="1024" spans="8:12">
      <c r="H1024" s="16"/>
      <c r="L1024" s="11"/>
    </row>
    <row r="1025" spans="8:12">
      <c r="H1025" s="16"/>
      <c r="L1025" s="11"/>
    </row>
    <row r="1026" spans="8:12">
      <c r="H1026" s="16"/>
      <c r="L1026" s="11"/>
    </row>
    <row r="1027" spans="8:12">
      <c r="H1027" s="16"/>
      <c r="L1027" s="11"/>
    </row>
    <row r="1028" spans="8:12">
      <c r="H1028" s="16"/>
      <c r="L1028" s="11"/>
    </row>
    <row r="1029" spans="8:12">
      <c r="H1029" s="16"/>
      <c r="L1029" s="11"/>
    </row>
    <row r="1030" spans="8:12">
      <c r="H1030" s="16"/>
      <c r="L1030" s="11"/>
    </row>
    <row r="1031" spans="8:12">
      <c r="H1031" s="16"/>
      <c r="L1031" s="11"/>
    </row>
    <row r="1032" spans="8:12">
      <c r="H1032" s="16"/>
      <c r="L1032" s="11"/>
    </row>
    <row r="1033" spans="8:12">
      <c r="H1033" s="16"/>
      <c r="L1033" s="11"/>
    </row>
    <row r="1034" spans="8:12">
      <c r="H1034" s="16"/>
      <c r="L1034" s="11"/>
    </row>
    <row r="1035" spans="8:12">
      <c r="H1035" s="16"/>
      <c r="L1035" s="11"/>
    </row>
    <row r="1036" spans="8:12">
      <c r="H1036" s="16"/>
      <c r="L1036" s="11"/>
    </row>
    <row r="1037" spans="8:12">
      <c r="H1037" s="16"/>
      <c r="L1037" s="11"/>
    </row>
    <row r="1038" spans="8:12">
      <c r="H1038" s="16"/>
      <c r="L1038" s="11"/>
    </row>
    <row r="1039" spans="8:12">
      <c r="H1039" s="16"/>
      <c r="L1039" s="11"/>
    </row>
    <row r="1040" spans="8:12">
      <c r="H1040" s="16"/>
      <c r="L1040" s="11"/>
    </row>
    <row r="1041" spans="8:12">
      <c r="H1041" s="16"/>
      <c r="L1041" s="11"/>
    </row>
    <row r="1042" spans="8:12">
      <c r="H1042" s="16"/>
      <c r="L1042" s="11"/>
    </row>
    <row r="1043" spans="8:12">
      <c r="H1043" s="16"/>
      <c r="L1043" s="11"/>
    </row>
    <row r="1044" spans="8:12">
      <c r="H1044" s="16"/>
      <c r="L1044" s="11"/>
    </row>
    <row r="1045" spans="8:12">
      <c r="H1045" s="16"/>
      <c r="L1045" s="11"/>
    </row>
    <row r="1046" spans="8:12">
      <c r="H1046" s="16"/>
      <c r="L1046" s="11"/>
    </row>
    <row r="1047" spans="8:12">
      <c r="H1047" s="16"/>
      <c r="L1047" s="11"/>
    </row>
    <row r="1048" spans="8:12">
      <c r="H1048" s="16"/>
      <c r="L1048" s="11"/>
    </row>
    <row r="1049" spans="8:12">
      <c r="H1049" s="16"/>
      <c r="L1049" s="11"/>
    </row>
    <row r="1050" spans="8:12">
      <c r="H1050" s="16"/>
      <c r="L1050" s="11"/>
    </row>
    <row r="1051" spans="8:12">
      <c r="H1051" s="16"/>
      <c r="L1051" s="11"/>
    </row>
    <row r="1052" spans="8:12">
      <c r="H1052" s="16"/>
      <c r="L1052" s="11"/>
    </row>
    <row r="1053" spans="8:12">
      <c r="H1053" s="16"/>
      <c r="L1053" s="11"/>
    </row>
    <row r="1054" spans="8:12">
      <c r="H1054" s="16"/>
      <c r="L1054" s="11"/>
    </row>
    <row r="1055" spans="8:12">
      <c r="H1055" s="16"/>
      <c r="L1055" s="11"/>
    </row>
    <row r="1056" spans="8:12">
      <c r="H1056" s="16"/>
      <c r="L1056" s="11"/>
    </row>
    <row r="1057" spans="8:12">
      <c r="H1057" s="16"/>
      <c r="L1057" s="11"/>
    </row>
    <row r="1058" spans="8:12">
      <c r="H1058" s="16"/>
      <c r="L1058" s="11"/>
    </row>
    <row r="1059" spans="8:12">
      <c r="H1059" s="16"/>
      <c r="L1059" s="11"/>
    </row>
    <row r="1060" spans="8:12">
      <c r="H1060" s="16"/>
      <c r="L1060" s="11"/>
    </row>
    <row r="1061" spans="8:12">
      <c r="H1061" s="16"/>
      <c r="L1061" s="11"/>
    </row>
    <row r="1062" spans="8:12">
      <c r="H1062" s="16"/>
      <c r="L1062" s="11"/>
    </row>
    <row r="1063" spans="8:12">
      <c r="H1063" s="16"/>
      <c r="L1063" s="11"/>
    </row>
    <row r="1064" spans="8:12">
      <c r="H1064" s="16"/>
      <c r="L1064" s="11"/>
    </row>
    <row r="1065" spans="8:12">
      <c r="H1065" s="16"/>
      <c r="L1065" s="11"/>
    </row>
    <row r="1066" spans="8:12">
      <c r="H1066" s="16"/>
      <c r="L1066" s="11"/>
    </row>
    <row r="1067" spans="8:12">
      <c r="H1067" s="16"/>
      <c r="L1067" s="11"/>
    </row>
    <row r="1068" spans="8:12">
      <c r="H1068" s="16"/>
      <c r="L1068" s="11"/>
    </row>
    <row r="1069" spans="8:12">
      <c r="H1069" s="16"/>
      <c r="L1069" s="11"/>
    </row>
    <row r="1070" spans="8:12">
      <c r="H1070" s="16"/>
      <c r="L1070" s="11"/>
    </row>
    <row r="1071" spans="8:12">
      <c r="H1071" s="16"/>
      <c r="L1071" s="11"/>
    </row>
    <row r="1072" spans="8:12">
      <c r="H1072" s="16"/>
      <c r="L1072" s="11"/>
    </row>
    <row r="1073" spans="8:12">
      <c r="H1073" s="16"/>
      <c r="L1073" s="11"/>
    </row>
    <row r="1074" spans="8:12">
      <c r="H1074" s="16"/>
      <c r="L1074" s="11"/>
    </row>
    <row r="1075" spans="8:12">
      <c r="H1075" s="16"/>
      <c r="L1075" s="11"/>
    </row>
    <row r="1076" spans="8:12">
      <c r="H1076" s="16"/>
      <c r="L1076" s="11"/>
    </row>
    <row r="1077" spans="8:12">
      <c r="H1077" s="16"/>
      <c r="L1077" s="11"/>
    </row>
    <row r="1078" spans="8:12">
      <c r="H1078" s="16"/>
      <c r="L1078" s="11"/>
    </row>
    <row r="1079" spans="8:12">
      <c r="H1079" s="16"/>
      <c r="L1079" s="11"/>
    </row>
    <row r="1080" spans="8:12">
      <c r="H1080" s="16"/>
      <c r="L1080" s="11"/>
    </row>
    <row r="1081" spans="8:12">
      <c r="H1081" s="16"/>
      <c r="L1081" s="11"/>
    </row>
    <row r="1082" spans="8:12">
      <c r="H1082" s="16"/>
      <c r="L1082" s="11"/>
    </row>
    <row r="1083" spans="8:12">
      <c r="H1083" s="16"/>
      <c r="L1083" s="11"/>
    </row>
    <row r="1084" spans="8:12">
      <c r="H1084" s="16"/>
      <c r="L1084" s="11"/>
    </row>
    <row r="1085" spans="8:12">
      <c r="H1085" s="16"/>
      <c r="L1085" s="11"/>
    </row>
    <row r="1086" spans="8:12">
      <c r="H1086" s="16"/>
      <c r="L1086" s="11"/>
    </row>
    <row r="1087" spans="8:12">
      <c r="H1087" s="16"/>
      <c r="L1087" s="11"/>
    </row>
    <row r="1088" spans="8:12">
      <c r="H1088" s="16"/>
      <c r="L1088" s="11"/>
    </row>
    <row r="1089" spans="8:12">
      <c r="H1089" s="16"/>
      <c r="L1089" s="11"/>
    </row>
    <row r="1090" spans="8:12">
      <c r="H1090" s="16"/>
      <c r="L1090" s="11"/>
    </row>
    <row r="1091" spans="8:12">
      <c r="H1091" s="16"/>
      <c r="L1091" s="11"/>
    </row>
    <row r="1092" spans="8:12">
      <c r="H1092" s="16"/>
      <c r="L1092" s="11"/>
    </row>
    <row r="1093" spans="8:12">
      <c r="H1093" s="16"/>
      <c r="L1093" s="11"/>
    </row>
    <row r="1094" spans="8:12">
      <c r="H1094" s="16"/>
      <c r="L1094" s="11"/>
    </row>
    <row r="1095" spans="8:12">
      <c r="H1095" s="16"/>
      <c r="L1095" s="11"/>
    </row>
    <row r="1096" spans="8:12">
      <c r="H1096" s="16"/>
      <c r="L1096" s="11"/>
    </row>
    <row r="1097" spans="8:12">
      <c r="H1097" s="16"/>
      <c r="L1097" s="11"/>
    </row>
    <row r="1098" spans="8:12">
      <c r="H1098" s="16"/>
      <c r="L1098" s="11"/>
    </row>
    <row r="1099" spans="8:12">
      <c r="H1099" s="16"/>
      <c r="L1099" s="11"/>
    </row>
    <row r="1100" spans="8:12">
      <c r="H1100" s="16"/>
      <c r="L1100" s="11"/>
    </row>
    <row r="1101" spans="8:12">
      <c r="H1101" s="16"/>
      <c r="L1101" s="11"/>
    </row>
    <row r="1102" spans="8:12">
      <c r="H1102" s="16"/>
      <c r="L1102" s="11"/>
    </row>
    <row r="1103" spans="8:12">
      <c r="H1103" s="16"/>
      <c r="L1103" s="11"/>
    </row>
    <row r="1104" spans="8:12">
      <c r="H1104" s="16"/>
      <c r="L1104" s="11"/>
    </row>
    <row r="1105" spans="8:12">
      <c r="H1105" s="16"/>
      <c r="L1105" s="11"/>
    </row>
    <row r="1106" spans="8:12">
      <c r="H1106" s="16"/>
      <c r="L1106" s="11"/>
    </row>
    <row r="1107" spans="8:12">
      <c r="H1107" s="16"/>
      <c r="L1107" s="11"/>
    </row>
    <row r="1108" spans="8:12">
      <c r="H1108" s="16"/>
      <c r="L1108" s="11"/>
    </row>
    <row r="1109" spans="8:12">
      <c r="H1109" s="16"/>
      <c r="L1109" s="11"/>
    </row>
    <row r="1110" spans="8:12">
      <c r="H1110" s="16"/>
      <c r="L1110" s="11"/>
    </row>
    <row r="1111" spans="8:12">
      <c r="H1111" s="16"/>
      <c r="L1111" s="11"/>
    </row>
    <row r="1112" spans="8:12">
      <c r="H1112" s="16"/>
      <c r="L1112" s="11"/>
    </row>
    <row r="1113" spans="8:12">
      <c r="H1113" s="16"/>
      <c r="L1113" s="11"/>
    </row>
    <row r="1114" spans="8:12">
      <c r="H1114" s="16"/>
      <c r="L1114" s="11"/>
    </row>
    <row r="1115" spans="8:12">
      <c r="H1115" s="16"/>
      <c r="L1115" s="11"/>
    </row>
    <row r="1116" spans="8:12">
      <c r="H1116" s="16"/>
      <c r="L1116" s="11"/>
    </row>
    <row r="1117" spans="8:12">
      <c r="H1117" s="16"/>
      <c r="L1117" s="11"/>
    </row>
    <row r="1118" spans="8:12">
      <c r="H1118" s="16"/>
      <c r="L1118" s="11"/>
    </row>
    <row r="1119" spans="8:12">
      <c r="H1119" s="16"/>
      <c r="L1119" s="11"/>
    </row>
    <row r="1120" spans="8:12">
      <c r="H1120" s="16"/>
      <c r="L1120" s="11"/>
    </row>
    <row r="1121" spans="8:12">
      <c r="H1121" s="16"/>
      <c r="L1121" s="11"/>
    </row>
    <row r="1122" spans="8:12">
      <c r="H1122" s="16"/>
      <c r="L1122" s="11"/>
    </row>
    <row r="1123" spans="8:12">
      <c r="H1123" s="16"/>
      <c r="L1123" s="11"/>
    </row>
    <row r="1124" spans="8:12">
      <c r="H1124" s="16"/>
      <c r="L1124" s="11"/>
    </row>
    <row r="1125" spans="8:12">
      <c r="H1125" s="16"/>
      <c r="L1125" s="11"/>
    </row>
    <row r="1126" spans="8:12">
      <c r="H1126" s="16"/>
      <c r="L1126" s="11"/>
    </row>
    <row r="1127" spans="8:12">
      <c r="H1127" s="16"/>
      <c r="L1127" s="11"/>
    </row>
    <row r="1128" spans="8:12">
      <c r="H1128" s="16"/>
      <c r="L1128" s="11"/>
    </row>
    <row r="1129" spans="8:12">
      <c r="H1129" s="16"/>
      <c r="L1129" s="11"/>
    </row>
    <row r="1130" spans="8:12">
      <c r="H1130" s="16"/>
      <c r="L1130" s="11"/>
    </row>
    <row r="1131" spans="8:12">
      <c r="H1131" s="16"/>
      <c r="L1131" s="11"/>
    </row>
    <row r="1132" spans="8:12">
      <c r="H1132" s="16"/>
      <c r="L1132" s="11"/>
    </row>
    <row r="1133" spans="8:12">
      <c r="H1133" s="16"/>
      <c r="L1133" s="11"/>
    </row>
    <row r="1134" spans="8:12">
      <c r="H1134" s="16"/>
      <c r="L1134" s="11"/>
    </row>
    <row r="1135" spans="8:12">
      <c r="H1135" s="16"/>
      <c r="L1135" s="11"/>
    </row>
    <row r="1136" spans="8:12">
      <c r="H1136" s="16"/>
      <c r="L1136" s="11"/>
    </row>
    <row r="1137" spans="8:12">
      <c r="H1137" s="16"/>
      <c r="L1137" s="11"/>
    </row>
    <row r="1138" spans="8:12">
      <c r="H1138" s="16"/>
      <c r="L1138" s="11"/>
    </row>
    <row r="1139" spans="8:12">
      <c r="H1139" s="16"/>
      <c r="L1139" s="11"/>
    </row>
    <row r="1140" spans="8:12">
      <c r="H1140" s="16"/>
      <c r="L1140" s="11"/>
    </row>
    <row r="1141" spans="8:12">
      <c r="H1141" s="16"/>
      <c r="L1141" s="11"/>
    </row>
    <row r="1142" spans="8:12">
      <c r="H1142" s="16"/>
      <c r="L1142" s="11"/>
    </row>
    <row r="1143" spans="8:12">
      <c r="H1143" s="16"/>
      <c r="L1143" s="11"/>
    </row>
    <row r="1144" spans="8:12">
      <c r="H1144" s="16"/>
      <c r="L1144" s="11"/>
    </row>
    <row r="1145" spans="8:12">
      <c r="H1145" s="16"/>
      <c r="L1145" s="11"/>
    </row>
    <row r="1146" spans="8:12">
      <c r="H1146" s="16"/>
      <c r="L1146" s="11"/>
    </row>
    <row r="1147" spans="8:12">
      <c r="H1147" s="16"/>
      <c r="L1147" s="11"/>
    </row>
    <row r="1148" spans="8:12">
      <c r="H1148" s="16"/>
      <c r="L1148" s="11"/>
    </row>
    <row r="1149" spans="8:12">
      <c r="H1149" s="16"/>
      <c r="L1149" s="11"/>
    </row>
    <row r="1150" spans="8:12">
      <c r="H1150" s="16"/>
      <c r="L1150" s="11"/>
    </row>
    <row r="1151" spans="8:12">
      <c r="H1151" s="16"/>
      <c r="L1151" s="11"/>
    </row>
    <row r="1152" spans="8:12">
      <c r="H1152" s="16"/>
      <c r="L1152" s="11"/>
    </row>
    <row r="1153" spans="8:12">
      <c r="H1153" s="16"/>
      <c r="L1153" s="11"/>
    </row>
    <row r="1154" spans="8:12">
      <c r="H1154" s="16"/>
      <c r="L1154" s="11"/>
    </row>
    <row r="1155" spans="8:12">
      <c r="H1155" s="16"/>
      <c r="L1155" s="11"/>
    </row>
    <row r="1156" spans="8:12">
      <c r="H1156" s="16"/>
      <c r="L1156" s="11"/>
    </row>
    <row r="1157" spans="8:12">
      <c r="H1157" s="16"/>
      <c r="L1157" s="11"/>
    </row>
    <row r="1158" spans="8:12">
      <c r="H1158" s="16"/>
      <c r="L1158" s="11"/>
    </row>
    <row r="1159" spans="8:12">
      <c r="H1159" s="16"/>
      <c r="L1159" s="11"/>
    </row>
    <row r="1160" spans="8:12">
      <c r="H1160" s="16"/>
      <c r="L1160" s="11"/>
    </row>
    <row r="1161" spans="8:12">
      <c r="H1161" s="16"/>
      <c r="L1161" s="11"/>
    </row>
    <row r="1162" spans="8:12">
      <c r="H1162" s="16"/>
      <c r="L1162" s="11"/>
    </row>
    <row r="1163" spans="8:12">
      <c r="H1163" s="16"/>
      <c r="L1163" s="11"/>
    </row>
    <row r="1164" spans="8:12">
      <c r="H1164" s="16"/>
      <c r="L1164" s="11"/>
    </row>
    <row r="1165" spans="8:12">
      <c r="H1165" s="16"/>
      <c r="L1165" s="11"/>
    </row>
    <row r="1166" spans="8:12">
      <c r="H1166" s="16"/>
      <c r="L1166" s="11"/>
    </row>
    <row r="1167" spans="8:12">
      <c r="H1167" s="16"/>
      <c r="L1167" s="11"/>
    </row>
    <row r="1168" spans="8:12">
      <c r="H1168" s="16"/>
      <c r="L1168" s="11"/>
    </row>
    <row r="1169" spans="8:12">
      <c r="H1169" s="16"/>
      <c r="L1169" s="11"/>
    </row>
    <row r="1170" spans="8:12">
      <c r="H1170" s="16"/>
      <c r="L1170" s="11"/>
    </row>
    <row r="1171" spans="8:12">
      <c r="H1171" s="16"/>
      <c r="L1171" s="11"/>
    </row>
    <row r="1172" spans="8:12">
      <c r="H1172" s="16"/>
      <c r="L1172" s="11"/>
    </row>
    <row r="1173" spans="8:12">
      <c r="H1173" s="16"/>
      <c r="L1173" s="11"/>
    </row>
    <row r="1174" spans="8:12">
      <c r="H1174" s="16"/>
      <c r="L1174" s="11"/>
    </row>
    <row r="1175" spans="8:12">
      <c r="H1175" s="16"/>
      <c r="L1175" s="11"/>
    </row>
    <row r="1176" spans="8:12">
      <c r="H1176" s="16"/>
      <c r="L1176" s="11"/>
    </row>
    <row r="1177" spans="8:12">
      <c r="H1177" s="16"/>
      <c r="L1177" s="11"/>
    </row>
    <row r="1178" spans="8:12">
      <c r="H1178" s="16"/>
      <c r="L1178" s="11"/>
    </row>
    <row r="1179" spans="8:12">
      <c r="H1179" s="16"/>
      <c r="L1179" s="11"/>
    </row>
    <row r="1180" spans="8:12">
      <c r="H1180" s="16"/>
      <c r="L1180" s="11"/>
    </row>
    <row r="1181" spans="8:12">
      <c r="H1181" s="16"/>
      <c r="L1181" s="11"/>
    </row>
    <row r="1182" spans="8:12">
      <c r="H1182" s="16"/>
      <c r="L1182" s="11"/>
    </row>
    <row r="1183" spans="8:12">
      <c r="H1183" s="16"/>
      <c r="L1183" s="11"/>
    </row>
    <row r="1184" spans="8:12">
      <c r="H1184" s="16"/>
      <c r="L1184" s="11"/>
    </row>
    <row r="1185" spans="8:12">
      <c r="H1185" s="16"/>
      <c r="L1185" s="11"/>
    </row>
    <row r="1186" spans="8:12">
      <c r="H1186" s="16"/>
      <c r="L1186" s="11"/>
    </row>
    <row r="1187" spans="8:12">
      <c r="H1187" s="16"/>
      <c r="L1187" s="11"/>
    </row>
    <row r="1188" spans="8:12">
      <c r="H1188" s="16"/>
      <c r="L1188" s="11"/>
    </row>
    <row r="1189" spans="8:12">
      <c r="H1189" s="16"/>
      <c r="L1189" s="11"/>
    </row>
    <row r="1190" spans="8:12">
      <c r="H1190" s="16"/>
      <c r="L1190" s="11"/>
    </row>
    <row r="1191" spans="8:12">
      <c r="H1191" s="16"/>
      <c r="L1191" s="11"/>
    </row>
    <row r="1192" spans="8:12">
      <c r="H1192" s="16"/>
      <c r="L1192" s="11"/>
    </row>
    <row r="1193" spans="8:12">
      <c r="H1193" s="16"/>
      <c r="L1193" s="11"/>
    </row>
    <row r="1194" spans="8:12">
      <c r="H1194" s="16"/>
      <c r="L1194" s="11"/>
    </row>
    <row r="1195" spans="8:12">
      <c r="H1195" s="16"/>
      <c r="L1195" s="11"/>
    </row>
    <row r="1196" spans="8:12">
      <c r="H1196" s="16"/>
      <c r="L1196" s="11"/>
    </row>
    <row r="1197" spans="8:12">
      <c r="H1197" s="16"/>
      <c r="L1197" s="11"/>
    </row>
    <row r="1198" spans="8:12">
      <c r="H1198" s="16"/>
      <c r="L1198" s="11"/>
    </row>
    <row r="1199" spans="8:12">
      <c r="H1199" s="16"/>
      <c r="L1199" s="11"/>
    </row>
    <row r="1200" spans="8:12">
      <c r="H1200" s="16"/>
      <c r="L1200" s="11"/>
    </row>
    <row r="1201" spans="8:12">
      <c r="H1201" s="16"/>
      <c r="L1201" s="11"/>
    </row>
    <row r="1202" spans="8:12">
      <c r="H1202" s="16"/>
      <c r="L1202" s="11"/>
    </row>
    <row r="1203" spans="8:12">
      <c r="H1203" s="16"/>
      <c r="L1203" s="11"/>
    </row>
    <row r="1204" spans="8:12">
      <c r="H1204" s="16"/>
      <c r="L1204" s="11"/>
    </row>
    <row r="1205" spans="8:12">
      <c r="H1205" s="16"/>
      <c r="L1205" s="11"/>
    </row>
    <row r="1206" spans="8:12">
      <c r="H1206" s="16"/>
      <c r="L1206" s="11"/>
    </row>
    <row r="1207" spans="8:12">
      <c r="H1207" s="16"/>
      <c r="L1207" s="11"/>
    </row>
    <row r="1208" spans="8:12">
      <c r="H1208" s="16"/>
      <c r="L1208" s="11"/>
    </row>
    <row r="1209" spans="8:12">
      <c r="H1209" s="16"/>
      <c r="L1209" s="11"/>
    </row>
    <row r="1210" spans="8:12">
      <c r="H1210" s="16"/>
      <c r="L1210" s="11"/>
    </row>
    <row r="1211" spans="8:12">
      <c r="H1211" s="16"/>
      <c r="L1211" s="11"/>
    </row>
    <row r="1212" spans="8:12">
      <c r="H1212" s="16"/>
      <c r="L1212" s="11"/>
    </row>
    <row r="1213" spans="8:12">
      <c r="H1213" s="16"/>
      <c r="L1213" s="11"/>
    </row>
    <row r="1214" spans="8:12">
      <c r="H1214" s="16"/>
      <c r="L1214" s="11"/>
    </row>
    <row r="1215" spans="8:12">
      <c r="H1215" s="16"/>
      <c r="L1215" s="11"/>
    </row>
    <row r="1216" spans="8:12">
      <c r="H1216" s="16"/>
      <c r="L1216" s="11"/>
    </row>
    <row r="1217" spans="8:12">
      <c r="H1217" s="16"/>
      <c r="L1217" s="11"/>
    </row>
    <row r="1218" spans="8:12">
      <c r="H1218" s="16"/>
      <c r="L1218" s="11"/>
    </row>
    <row r="1219" spans="8:12">
      <c r="H1219" s="16"/>
      <c r="L1219" s="11"/>
    </row>
    <row r="1220" spans="8:12">
      <c r="H1220" s="16"/>
      <c r="L1220" s="11"/>
    </row>
    <row r="1221" spans="8:12">
      <c r="H1221" s="16"/>
      <c r="L1221" s="11"/>
    </row>
    <row r="1222" spans="8:12">
      <c r="H1222" s="16"/>
      <c r="L1222" s="11"/>
    </row>
    <row r="1223" spans="8:12">
      <c r="H1223" s="16"/>
      <c r="L1223" s="11"/>
    </row>
    <row r="1224" spans="8:12">
      <c r="H1224" s="16"/>
      <c r="L1224" s="11"/>
    </row>
    <row r="1225" spans="8:12">
      <c r="H1225" s="16"/>
      <c r="L1225" s="11"/>
    </row>
    <row r="1226" spans="8:12">
      <c r="H1226" s="16"/>
      <c r="L1226" s="11"/>
    </row>
    <row r="1227" spans="8:12">
      <c r="H1227" s="16"/>
      <c r="L1227" s="11"/>
    </row>
    <row r="1228" spans="8:12">
      <c r="H1228" s="16"/>
      <c r="L1228" s="11"/>
    </row>
    <row r="1229" spans="8:12">
      <c r="H1229" s="16"/>
      <c r="L1229" s="11"/>
    </row>
    <row r="1230" spans="8:12">
      <c r="H1230" s="16"/>
      <c r="L1230" s="11"/>
    </row>
    <row r="1231" spans="8:12">
      <c r="H1231" s="16"/>
      <c r="L1231" s="11"/>
    </row>
    <row r="1232" spans="8:12">
      <c r="H1232" s="16"/>
      <c r="L1232" s="11"/>
    </row>
    <row r="1233" spans="8:12">
      <c r="H1233" s="16"/>
      <c r="L1233" s="11"/>
    </row>
    <row r="1234" spans="8:12">
      <c r="H1234" s="16"/>
      <c r="L1234" s="11"/>
    </row>
    <row r="1235" spans="8:12">
      <c r="H1235" s="16"/>
      <c r="L1235" s="11"/>
    </row>
    <row r="1236" spans="8:12">
      <c r="H1236" s="16"/>
      <c r="L1236" s="11"/>
    </row>
    <row r="1237" spans="8:12">
      <c r="H1237" s="16"/>
      <c r="L1237" s="11"/>
    </row>
    <row r="1238" spans="8:12">
      <c r="H1238" s="16"/>
      <c r="L1238" s="11"/>
    </row>
    <row r="1239" spans="8:12">
      <c r="H1239" s="16"/>
      <c r="L1239" s="11"/>
    </row>
    <row r="1240" spans="8:12">
      <c r="H1240" s="16"/>
      <c r="L1240" s="11"/>
    </row>
    <row r="1241" spans="8:12">
      <c r="H1241" s="16"/>
      <c r="L1241" s="11"/>
    </row>
    <row r="1242" spans="8:12">
      <c r="H1242" s="16"/>
      <c r="L1242" s="11"/>
    </row>
    <row r="1243" spans="8:12">
      <c r="H1243" s="16"/>
      <c r="L1243" s="11"/>
    </row>
    <row r="1244" spans="8:12">
      <c r="H1244" s="16"/>
      <c r="L1244" s="11"/>
    </row>
    <row r="1245" spans="8:12">
      <c r="H1245" s="16"/>
      <c r="L1245" s="11"/>
    </row>
    <row r="1246" spans="8:12">
      <c r="H1246" s="16"/>
      <c r="L1246" s="11"/>
    </row>
    <row r="1247" spans="8:12">
      <c r="H1247" s="16"/>
      <c r="L1247" s="11"/>
    </row>
    <row r="1248" spans="8:12">
      <c r="H1248" s="16"/>
      <c r="L1248" s="11"/>
    </row>
    <row r="1249" spans="8:12">
      <c r="H1249" s="16"/>
      <c r="L1249" s="11"/>
    </row>
    <row r="1250" spans="8:12">
      <c r="H1250" s="16"/>
      <c r="L1250" s="11"/>
    </row>
    <row r="1251" spans="8:12">
      <c r="H1251" s="16"/>
      <c r="L1251" s="11"/>
    </row>
    <row r="1252" spans="8:12">
      <c r="H1252" s="16"/>
      <c r="L1252" s="11"/>
    </row>
    <row r="1253" spans="8:12">
      <c r="H1253" s="16"/>
      <c r="L1253" s="11"/>
    </row>
    <row r="1254" spans="8:12">
      <c r="H1254" s="16"/>
      <c r="L1254" s="11"/>
    </row>
    <row r="1255" spans="8:12">
      <c r="H1255" s="16"/>
      <c r="L1255" s="11"/>
    </row>
    <row r="1256" spans="8:12">
      <c r="H1256" s="16"/>
      <c r="L1256" s="11"/>
    </row>
    <row r="1257" spans="8:12">
      <c r="H1257" s="16"/>
      <c r="L1257" s="11"/>
    </row>
    <row r="1258" spans="8:12">
      <c r="H1258" s="16"/>
      <c r="L1258" s="11"/>
    </row>
    <row r="1259" spans="8:12">
      <c r="H1259" s="16"/>
      <c r="L1259" s="11"/>
    </row>
    <row r="1260" spans="8:12">
      <c r="H1260" s="16"/>
      <c r="L1260" s="11"/>
    </row>
    <row r="1261" spans="8:12">
      <c r="H1261" s="16"/>
      <c r="L1261" s="11"/>
    </row>
    <row r="1262" spans="8:12">
      <c r="H1262" s="16"/>
      <c r="L1262" s="11"/>
    </row>
    <row r="1263" spans="8:12">
      <c r="H1263" s="16"/>
      <c r="L1263" s="11"/>
    </row>
    <row r="1264" spans="8:12">
      <c r="H1264" s="16"/>
      <c r="L1264" s="11"/>
    </row>
    <row r="1265" spans="8:12">
      <c r="H1265" s="16"/>
      <c r="L1265" s="11"/>
    </row>
    <row r="1266" spans="8:12">
      <c r="H1266" s="16"/>
      <c r="L1266" s="11"/>
    </row>
    <row r="1267" spans="8:12">
      <c r="H1267" s="16"/>
      <c r="L1267" s="11"/>
    </row>
    <row r="1268" spans="8:12">
      <c r="H1268" s="16"/>
      <c r="L1268" s="11"/>
    </row>
    <row r="1269" spans="8:12">
      <c r="H1269" s="16"/>
      <c r="L1269" s="11"/>
    </row>
    <row r="1270" spans="8:12">
      <c r="H1270" s="16"/>
      <c r="L1270" s="11"/>
    </row>
    <row r="1271" spans="8:12">
      <c r="H1271" s="16"/>
      <c r="L1271" s="11"/>
    </row>
    <row r="1272" spans="8:12">
      <c r="H1272" s="16"/>
      <c r="L1272" s="11"/>
    </row>
    <row r="1273" spans="8:12">
      <c r="H1273" s="16"/>
      <c r="L1273" s="11"/>
    </row>
    <row r="1274" spans="8:12">
      <c r="H1274" s="16"/>
      <c r="L1274" s="11"/>
    </row>
    <row r="1275" spans="8:12">
      <c r="H1275" s="16"/>
      <c r="L1275" s="11"/>
    </row>
    <row r="1276" spans="8:12">
      <c r="H1276" s="16"/>
      <c r="L1276" s="11"/>
    </row>
    <row r="1277" spans="8:12">
      <c r="H1277" s="16"/>
      <c r="L1277" s="11"/>
    </row>
    <row r="1278" spans="8:12">
      <c r="H1278" s="16"/>
      <c r="L1278" s="11"/>
    </row>
    <row r="1279" spans="8:12">
      <c r="H1279" s="16"/>
      <c r="L1279" s="11"/>
    </row>
    <row r="1280" spans="8:12">
      <c r="H1280" s="16"/>
      <c r="L1280" s="11"/>
    </row>
    <row r="1281" spans="8:12">
      <c r="H1281" s="16"/>
      <c r="L1281" s="11"/>
    </row>
    <row r="1282" spans="8:12">
      <c r="H1282" s="16"/>
      <c r="L1282" s="11"/>
    </row>
    <row r="1283" spans="8:12">
      <c r="H1283" s="16"/>
      <c r="L1283" s="11"/>
    </row>
    <row r="1284" spans="8:12">
      <c r="H1284" s="16"/>
      <c r="L1284" s="11"/>
    </row>
    <row r="1285" spans="8:12">
      <c r="H1285" s="16"/>
      <c r="L1285" s="11"/>
    </row>
    <row r="1286" spans="8:12">
      <c r="H1286" s="16"/>
      <c r="L1286" s="11"/>
    </row>
    <row r="1287" spans="8:12">
      <c r="H1287" s="16"/>
      <c r="L1287" s="11"/>
    </row>
    <row r="1288" spans="8:12">
      <c r="H1288" s="16"/>
      <c r="L1288" s="11"/>
    </row>
    <row r="1289" spans="8:12">
      <c r="H1289" s="16"/>
      <c r="L1289" s="11"/>
    </row>
    <row r="1290" spans="8:12">
      <c r="H1290" s="16"/>
      <c r="L1290" s="11"/>
    </row>
    <row r="1291" spans="8:12">
      <c r="H1291" s="16"/>
      <c r="L1291" s="11"/>
    </row>
    <row r="1292" spans="8:12">
      <c r="H1292" s="16"/>
      <c r="L1292" s="11"/>
    </row>
    <row r="1293" spans="8:12">
      <c r="H1293" s="16"/>
      <c r="L1293" s="11"/>
    </row>
    <row r="1294" spans="8:12">
      <c r="H1294" s="16"/>
      <c r="L1294" s="11"/>
    </row>
    <row r="1295" spans="8:12">
      <c r="H1295" s="16"/>
      <c r="L1295" s="11"/>
    </row>
    <row r="1296" spans="8:12">
      <c r="H1296" s="16"/>
      <c r="L1296" s="11"/>
    </row>
    <row r="1297" spans="8:12">
      <c r="H1297" s="16"/>
      <c r="L1297" s="11"/>
    </row>
    <row r="1298" spans="8:12">
      <c r="H1298" s="16"/>
      <c r="L1298" s="11"/>
    </row>
    <row r="1299" spans="8:12">
      <c r="H1299" s="16"/>
      <c r="L1299" s="11"/>
    </row>
    <row r="1300" spans="8:12">
      <c r="H1300" s="16"/>
      <c r="L1300" s="11"/>
    </row>
    <row r="1301" spans="8:12">
      <c r="H1301" s="16"/>
      <c r="L1301" s="11"/>
    </row>
    <row r="1302" spans="8:12">
      <c r="H1302" s="16"/>
      <c r="L1302" s="11"/>
    </row>
    <row r="1303" spans="8:12">
      <c r="H1303" s="16"/>
      <c r="L1303" s="11"/>
    </row>
    <row r="1304" spans="8:12">
      <c r="H1304" s="16"/>
      <c r="L1304" s="11"/>
    </row>
    <row r="1305" spans="8:12">
      <c r="H1305" s="16"/>
      <c r="L1305" s="11"/>
    </row>
    <row r="1306" spans="8:12">
      <c r="H1306" s="16"/>
      <c r="L1306" s="11"/>
    </row>
    <row r="1307" spans="8:12">
      <c r="H1307" s="16"/>
      <c r="L1307" s="11"/>
    </row>
    <row r="1308" spans="8:12">
      <c r="H1308" s="16"/>
      <c r="L1308" s="11"/>
    </row>
    <row r="1309" spans="8:12">
      <c r="H1309" s="16"/>
      <c r="L1309" s="11"/>
    </row>
    <row r="1310" spans="8:12">
      <c r="H1310" s="16"/>
      <c r="L1310" s="11"/>
    </row>
    <row r="1311" spans="8:12">
      <c r="H1311" s="16"/>
      <c r="L1311" s="11"/>
    </row>
    <row r="1312" spans="8:12">
      <c r="H1312" s="16"/>
      <c r="L1312" s="11"/>
    </row>
    <row r="1313" spans="8:12">
      <c r="H1313" s="16"/>
      <c r="L1313" s="11"/>
    </row>
    <row r="1314" spans="8:12">
      <c r="H1314" s="16"/>
      <c r="L1314" s="11"/>
    </row>
    <row r="1315" spans="8:12">
      <c r="H1315" s="16"/>
      <c r="L1315" s="11"/>
    </row>
    <row r="1316" spans="8:12">
      <c r="H1316" s="16"/>
      <c r="L1316" s="11"/>
    </row>
    <row r="1317" spans="8:12">
      <c r="H1317" s="16"/>
      <c r="L1317" s="11"/>
    </row>
    <row r="1318" spans="8:12">
      <c r="H1318" s="16"/>
      <c r="L1318" s="11"/>
    </row>
    <row r="1319" spans="8:12">
      <c r="H1319" s="16"/>
      <c r="L1319" s="11"/>
    </row>
    <row r="1320" spans="8:12">
      <c r="H1320" s="16"/>
      <c r="L1320" s="11"/>
    </row>
    <row r="1321" spans="8:12">
      <c r="H1321" s="16"/>
      <c r="L1321" s="11"/>
    </row>
    <row r="1322" spans="8:12">
      <c r="H1322" s="16"/>
      <c r="L1322" s="11"/>
    </row>
    <row r="1323" spans="8:12">
      <c r="H1323" s="16"/>
      <c r="L1323" s="11"/>
    </row>
    <row r="1324" spans="8:12">
      <c r="H1324" s="16"/>
      <c r="L1324" s="11"/>
    </row>
    <row r="1325" spans="8:12">
      <c r="H1325" s="16"/>
      <c r="L1325" s="11"/>
    </row>
    <row r="1326" spans="8:12">
      <c r="H1326" s="16"/>
      <c r="L1326" s="11"/>
    </row>
    <row r="1327" spans="8:12">
      <c r="H1327" s="16"/>
      <c r="L1327" s="11"/>
    </row>
    <row r="1328" spans="8:12">
      <c r="H1328" s="16"/>
      <c r="L1328" s="11"/>
    </row>
    <row r="1329" spans="8:12">
      <c r="H1329" s="16"/>
      <c r="L1329" s="11"/>
    </row>
    <row r="1330" spans="8:12">
      <c r="H1330" s="16"/>
      <c r="L1330" s="11"/>
    </row>
    <row r="1331" spans="8:12">
      <c r="H1331" s="16"/>
      <c r="L1331" s="11"/>
    </row>
    <row r="1332" spans="8:12">
      <c r="H1332" s="16"/>
      <c r="L1332" s="11"/>
    </row>
    <row r="1333" spans="8:12">
      <c r="H1333" s="16"/>
      <c r="L1333" s="11"/>
    </row>
    <row r="1334" spans="8:12">
      <c r="H1334" s="16"/>
      <c r="L1334" s="11"/>
    </row>
    <row r="1335" spans="8:12">
      <c r="H1335" s="16"/>
      <c r="L1335" s="11"/>
    </row>
    <row r="1336" spans="8:12">
      <c r="H1336" s="16"/>
      <c r="L1336" s="11"/>
    </row>
    <row r="1337" spans="8:12">
      <c r="H1337" s="16"/>
      <c r="L1337" s="11"/>
    </row>
    <row r="1338" spans="8:12">
      <c r="H1338" s="16"/>
      <c r="L1338" s="11"/>
    </row>
    <row r="1339" spans="8:12">
      <c r="H1339" s="16"/>
      <c r="L1339" s="11"/>
    </row>
    <row r="1340" spans="8:12">
      <c r="H1340" s="16"/>
      <c r="L1340" s="11"/>
    </row>
    <row r="1341" spans="8:12">
      <c r="H1341" s="16"/>
      <c r="L1341" s="11"/>
    </row>
    <row r="1342" spans="8:12">
      <c r="H1342" s="16"/>
      <c r="L1342" s="11"/>
    </row>
    <row r="1343" spans="8:12">
      <c r="H1343" s="16"/>
      <c r="L1343" s="11"/>
    </row>
    <row r="1344" spans="8:12">
      <c r="H1344" s="16"/>
      <c r="L1344" s="11"/>
    </row>
    <row r="1345" spans="8:12">
      <c r="H1345" s="16"/>
      <c r="L1345" s="11"/>
    </row>
    <row r="1346" spans="8:12">
      <c r="H1346" s="16"/>
      <c r="L1346" s="11"/>
    </row>
    <row r="1347" spans="8:12">
      <c r="H1347" s="16"/>
      <c r="L1347" s="11"/>
    </row>
    <row r="1348" spans="8:12">
      <c r="H1348" s="16"/>
      <c r="L1348" s="11"/>
    </row>
    <row r="1349" spans="8:12">
      <c r="H1349" s="16"/>
      <c r="L1349" s="11"/>
    </row>
    <row r="1350" spans="8:12">
      <c r="H1350" s="16"/>
      <c r="L1350" s="11"/>
    </row>
    <row r="1351" spans="8:12">
      <c r="H1351" s="16"/>
      <c r="L1351" s="11"/>
    </row>
    <row r="1352" spans="8:12">
      <c r="H1352" s="16"/>
      <c r="L1352" s="11"/>
    </row>
    <row r="1353" spans="8:12">
      <c r="H1353" s="16"/>
      <c r="L1353" s="11"/>
    </row>
    <row r="1354" spans="8:12">
      <c r="H1354" s="16"/>
      <c r="L1354" s="11"/>
    </row>
    <row r="1355" spans="8:12">
      <c r="H1355" s="16"/>
      <c r="L1355" s="11"/>
    </row>
    <row r="1356" spans="8:12">
      <c r="H1356" s="16"/>
      <c r="L1356" s="11"/>
    </row>
    <row r="1357" spans="8:12">
      <c r="H1357" s="16"/>
      <c r="L1357" s="11"/>
    </row>
    <row r="1358" spans="8:12">
      <c r="H1358" s="16"/>
      <c r="L1358" s="11"/>
    </row>
    <row r="1359" spans="8:12">
      <c r="H1359" s="16"/>
      <c r="L1359" s="11"/>
    </row>
    <row r="1360" spans="8:12">
      <c r="H1360" s="16"/>
      <c r="L1360" s="11"/>
    </row>
    <row r="1361" spans="8:12">
      <c r="H1361" s="16"/>
      <c r="L1361" s="11"/>
    </row>
    <row r="1362" spans="8:12">
      <c r="H1362" s="16"/>
      <c r="L1362" s="11"/>
    </row>
    <row r="1363" spans="8:12">
      <c r="H1363" s="16"/>
      <c r="L1363" s="11"/>
    </row>
    <row r="1364" spans="8:12">
      <c r="H1364" s="16"/>
      <c r="L1364" s="11"/>
    </row>
    <row r="1365" spans="8:12">
      <c r="H1365" s="16"/>
      <c r="L1365" s="11"/>
    </row>
    <row r="1366" spans="8:12">
      <c r="H1366" s="16"/>
      <c r="L1366" s="11"/>
    </row>
    <row r="1367" spans="8:12">
      <c r="H1367" s="16"/>
      <c r="L1367" s="11"/>
    </row>
    <row r="1368" spans="8:12">
      <c r="H1368" s="16"/>
      <c r="L1368" s="11"/>
    </row>
    <row r="1369" spans="8:12">
      <c r="H1369" s="16"/>
      <c r="L1369" s="11"/>
    </row>
    <row r="1370" spans="8:12">
      <c r="H1370" s="16"/>
      <c r="L1370" s="11"/>
    </row>
    <row r="1371" spans="8:12">
      <c r="H1371" s="16"/>
      <c r="L1371" s="11"/>
    </row>
    <row r="1372" spans="8:12">
      <c r="H1372" s="16"/>
      <c r="L1372" s="11"/>
    </row>
    <row r="1373" spans="8:12">
      <c r="H1373" s="16"/>
      <c r="L1373" s="11"/>
    </row>
    <row r="1374" spans="8:12">
      <c r="H1374" s="16"/>
      <c r="L1374" s="11"/>
    </row>
    <row r="1375" spans="8:12">
      <c r="H1375" s="16"/>
      <c r="L1375" s="11"/>
    </row>
    <row r="1376" spans="8:12">
      <c r="H1376" s="16"/>
      <c r="L1376" s="11"/>
    </row>
    <row r="1377" spans="8:12">
      <c r="H1377" s="16"/>
      <c r="L1377" s="11"/>
    </row>
    <row r="1378" spans="8:12">
      <c r="H1378" s="16"/>
      <c r="L1378" s="11"/>
    </row>
    <row r="1379" spans="8:12">
      <c r="H1379" s="16"/>
      <c r="L1379" s="11"/>
    </row>
    <row r="1380" spans="8:12">
      <c r="H1380" s="16"/>
      <c r="L1380" s="11"/>
    </row>
    <row r="1381" spans="8:12">
      <c r="H1381" s="16"/>
      <c r="L1381" s="11"/>
    </row>
    <row r="1382" spans="8:12">
      <c r="H1382" s="16"/>
      <c r="L1382" s="11"/>
    </row>
    <row r="1383" spans="8:12">
      <c r="H1383" s="16"/>
      <c r="L1383" s="11"/>
    </row>
    <row r="1384" spans="8:12">
      <c r="H1384" s="16"/>
      <c r="L1384" s="11"/>
    </row>
    <row r="1385" spans="8:12">
      <c r="H1385" s="16"/>
      <c r="L1385" s="11"/>
    </row>
    <row r="1386" spans="8:12">
      <c r="H1386" s="16"/>
      <c r="L1386" s="11"/>
    </row>
    <row r="1387" spans="8:12">
      <c r="H1387" s="16"/>
      <c r="L1387" s="11"/>
    </row>
    <row r="1388" spans="8:12">
      <c r="H1388" s="16"/>
      <c r="L1388" s="11"/>
    </row>
    <row r="1389" spans="8:12">
      <c r="H1389" s="16"/>
      <c r="L1389" s="11"/>
    </row>
    <row r="1390" spans="8:12">
      <c r="H1390" s="16"/>
      <c r="L1390" s="11"/>
    </row>
    <row r="1391" spans="8:12">
      <c r="H1391" s="16"/>
      <c r="L1391" s="11"/>
    </row>
    <row r="1392" spans="8:12">
      <c r="H1392" s="16"/>
      <c r="L1392" s="11"/>
    </row>
    <row r="1393" spans="8:12">
      <c r="H1393" s="16"/>
      <c r="L1393" s="11"/>
    </row>
    <row r="1394" spans="8:12">
      <c r="H1394" s="16"/>
      <c r="L1394" s="11"/>
    </row>
    <row r="1395" spans="8:12">
      <c r="H1395" s="16"/>
      <c r="L1395" s="11"/>
    </row>
    <row r="1396" spans="8:12">
      <c r="H1396" s="16"/>
      <c r="L1396" s="11"/>
    </row>
    <row r="1397" spans="8:12">
      <c r="H1397" s="16"/>
      <c r="L1397" s="11"/>
    </row>
    <row r="1398" spans="8:12">
      <c r="H1398" s="16"/>
      <c r="L1398" s="11"/>
    </row>
    <row r="1399" spans="8:12">
      <c r="H1399" s="16"/>
      <c r="L1399" s="11"/>
    </row>
    <row r="1400" spans="8:12">
      <c r="H1400" s="16"/>
      <c r="L1400" s="11"/>
    </row>
    <row r="1401" spans="8:12">
      <c r="H1401" s="16"/>
      <c r="L1401" s="11"/>
    </row>
    <row r="1402" spans="8:12">
      <c r="H1402" s="16"/>
      <c r="L1402" s="11"/>
    </row>
    <row r="1403" spans="8:12">
      <c r="H1403" s="16"/>
      <c r="L1403" s="11"/>
    </row>
    <row r="1404" spans="8:12">
      <c r="H1404" s="16"/>
      <c r="L1404" s="11"/>
    </row>
    <row r="1405" spans="8:12">
      <c r="H1405" s="16"/>
      <c r="L1405" s="11"/>
    </row>
    <row r="1406" spans="8:12">
      <c r="H1406" s="16"/>
      <c r="L1406" s="11"/>
    </row>
    <row r="1407" spans="8:12">
      <c r="H1407" s="16"/>
      <c r="L1407" s="11"/>
    </row>
    <row r="1408" spans="8:12">
      <c r="H1408" s="16"/>
      <c r="L1408" s="11"/>
    </row>
    <row r="1409" spans="8:12">
      <c r="H1409" s="16"/>
      <c r="L1409" s="11"/>
    </row>
    <row r="1410" spans="8:12">
      <c r="H1410" s="16"/>
      <c r="L1410" s="11"/>
    </row>
    <row r="1411" spans="8:12">
      <c r="H1411" s="16"/>
      <c r="L1411" s="11"/>
    </row>
    <row r="1412" spans="8:12">
      <c r="H1412" s="16"/>
      <c r="L1412" s="11"/>
    </row>
    <row r="1413" spans="8:12">
      <c r="H1413" s="16"/>
      <c r="L1413" s="11"/>
    </row>
    <row r="1414" spans="8:12">
      <c r="H1414" s="16"/>
      <c r="L1414" s="11"/>
    </row>
    <row r="1415" spans="8:12">
      <c r="H1415" s="16"/>
      <c r="L1415" s="11"/>
    </row>
    <row r="1416" spans="8:12">
      <c r="H1416" s="16"/>
      <c r="L1416" s="11"/>
    </row>
    <row r="1417" spans="8:12">
      <c r="H1417" s="16"/>
      <c r="L1417" s="11"/>
    </row>
    <row r="1418" spans="8:12">
      <c r="H1418" s="16"/>
      <c r="L1418" s="11"/>
    </row>
    <row r="1419" spans="8:12">
      <c r="H1419" s="16"/>
      <c r="L1419" s="11"/>
    </row>
    <row r="1420" spans="8:12">
      <c r="H1420" s="16"/>
      <c r="L1420" s="11"/>
    </row>
    <row r="1421" spans="8:12">
      <c r="H1421" s="16"/>
      <c r="L1421" s="11"/>
    </row>
    <row r="1422" spans="8:12">
      <c r="H1422" s="16"/>
      <c r="L1422" s="11"/>
    </row>
    <row r="1423" spans="8:12">
      <c r="H1423" s="16"/>
      <c r="L1423" s="11"/>
    </row>
    <row r="1424" spans="8:12">
      <c r="H1424" s="16"/>
      <c r="L1424" s="11"/>
    </row>
    <row r="1425" spans="8:12">
      <c r="H1425" s="16"/>
      <c r="L1425" s="11"/>
    </row>
    <row r="1426" spans="8:12">
      <c r="H1426" s="16"/>
      <c r="L1426" s="11"/>
    </row>
    <row r="1427" spans="8:12">
      <c r="H1427" s="16"/>
      <c r="L1427" s="11"/>
    </row>
    <row r="1428" spans="8:12">
      <c r="H1428" s="16"/>
      <c r="L1428" s="11"/>
    </row>
    <row r="1429" spans="8:12">
      <c r="H1429" s="16"/>
      <c r="L1429" s="11"/>
    </row>
    <row r="1430" spans="8:12">
      <c r="H1430" s="16"/>
      <c r="L1430" s="11"/>
    </row>
    <row r="1431" spans="8:12">
      <c r="H1431" s="16"/>
      <c r="L1431" s="11"/>
    </row>
    <row r="1432" spans="8:12">
      <c r="H1432" s="16"/>
      <c r="L1432" s="11"/>
    </row>
    <row r="1433" spans="8:12">
      <c r="H1433" s="16"/>
      <c r="L1433" s="11"/>
    </row>
    <row r="1434" spans="8:12">
      <c r="H1434" s="16"/>
      <c r="L1434" s="11"/>
    </row>
    <row r="1435" spans="8:12">
      <c r="H1435" s="16"/>
      <c r="L1435" s="11"/>
    </row>
    <row r="1436" spans="8:12">
      <c r="H1436" s="16"/>
      <c r="L1436" s="11"/>
    </row>
    <row r="1437" spans="8:12">
      <c r="H1437" s="16"/>
      <c r="L1437" s="11"/>
    </row>
    <row r="1438" spans="8:12">
      <c r="H1438" s="16"/>
      <c r="L1438" s="11"/>
    </row>
    <row r="1439" spans="8:12">
      <c r="H1439" s="16"/>
      <c r="L1439" s="11"/>
    </row>
    <row r="1440" spans="8:12">
      <c r="H1440" s="16"/>
      <c r="L1440" s="11"/>
    </row>
    <row r="1441" spans="8:12">
      <c r="H1441" s="16"/>
      <c r="L1441" s="11"/>
    </row>
    <row r="1442" spans="8:12">
      <c r="H1442" s="16"/>
      <c r="L1442" s="11"/>
    </row>
    <row r="1443" spans="8:12">
      <c r="H1443" s="16"/>
      <c r="L1443" s="11"/>
    </row>
    <row r="1444" spans="8:12">
      <c r="H1444" s="16"/>
      <c r="L1444" s="11"/>
    </row>
    <row r="1445" spans="8:12">
      <c r="H1445" s="16"/>
      <c r="L1445" s="11"/>
    </row>
    <row r="1446" spans="8:12">
      <c r="H1446" s="16"/>
      <c r="L1446" s="11"/>
    </row>
    <row r="1447" spans="8:12">
      <c r="H1447" s="16"/>
      <c r="L1447" s="11"/>
    </row>
    <row r="1448" spans="8:12">
      <c r="H1448" s="16"/>
      <c r="L1448" s="11"/>
    </row>
    <row r="1449" spans="8:12">
      <c r="H1449" s="16"/>
      <c r="L1449" s="11"/>
    </row>
    <row r="1450" spans="8:12">
      <c r="H1450" s="16"/>
      <c r="L1450" s="11"/>
    </row>
    <row r="1451" spans="8:12">
      <c r="H1451" s="16"/>
      <c r="L1451" s="11"/>
    </row>
    <row r="1452" spans="8:12">
      <c r="H1452" s="16"/>
      <c r="L1452" s="11"/>
    </row>
    <row r="1453" spans="8:12">
      <c r="H1453" s="16"/>
      <c r="L1453" s="11"/>
    </row>
    <row r="1454" spans="8:12">
      <c r="H1454" s="16"/>
      <c r="L1454" s="11"/>
    </row>
    <row r="1455" spans="8:12">
      <c r="H1455" s="16"/>
      <c r="L1455" s="11"/>
    </row>
    <row r="1456" spans="8:12">
      <c r="H1456" s="16"/>
      <c r="L1456" s="11"/>
    </row>
    <row r="1457" spans="8:12">
      <c r="H1457" s="16"/>
      <c r="L1457" s="11"/>
    </row>
    <row r="1458" spans="8:12">
      <c r="H1458" s="16"/>
      <c r="L1458" s="11"/>
    </row>
    <row r="1459" spans="8:12">
      <c r="H1459" s="16"/>
      <c r="L1459" s="11"/>
    </row>
    <row r="1460" spans="8:12">
      <c r="H1460" s="16"/>
      <c r="L1460" s="11"/>
    </row>
    <row r="1461" spans="8:12">
      <c r="H1461" s="16"/>
      <c r="L1461" s="11"/>
    </row>
    <row r="1462" spans="8:12">
      <c r="H1462" s="16"/>
      <c r="L1462" s="11"/>
    </row>
    <row r="1463" spans="8:12">
      <c r="H1463" s="16"/>
      <c r="L1463" s="11"/>
    </row>
    <row r="1464" spans="8:12">
      <c r="H1464" s="16"/>
      <c r="L1464" s="11"/>
    </row>
    <row r="1465" spans="8:12">
      <c r="H1465" s="16"/>
      <c r="L1465" s="11"/>
    </row>
    <row r="1466" spans="8:12">
      <c r="H1466" s="16"/>
      <c r="L1466" s="11"/>
    </row>
    <row r="1467" spans="8:12">
      <c r="H1467" s="16"/>
      <c r="L1467" s="11"/>
    </row>
    <row r="1468" spans="8:12">
      <c r="H1468" s="16"/>
      <c r="L1468" s="11"/>
    </row>
    <row r="1469" spans="8:12">
      <c r="H1469" s="16"/>
      <c r="L1469" s="11"/>
    </row>
    <row r="1470" spans="8:12">
      <c r="H1470" s="16"/>
      <c r="L1470" s="11"/>
    </row>
    <row r="1471" spans="8:12">
      <c r="H1471" s="16"/>
      <c r="L1471" s="11"/>
    </row>
    <row r="1472" spans="8:12">
      <c r="H1472" s="16"/>
      <c r="L1472" s="11"/>
    </row>
    <row r="1473" spans="8:12">
      <c r="H1473" s="16"/>
      <c r="L1473" s="11"/>
    </row>
    <row r="1474" spans="8:12">
      <c r="H1474" s="16"/>
      <c r="L1474" s="11"/>
    </row>
    <row r="1475" spans="8:12">
      <c r="H1475" s="16"/>
      <c r="L1475" s="11"/>
    </row>
    <row r="1476" spans="8:12">
      <c r="H1476" s="16"/>
      <c r="L1476" s="11"/>
    </row>
    <row r="1477" spans="8:12">
      <c r="H1477" s="16"/>
      <c r="L1477" s="11"/>
    </row>
    <row r="1478" spans="8:12">
      <c r="H1478" s="16"/>
      <c r="L1478" s="11"/>
    </row>
    <row r="1479" spans="8:12">
      <c r="H1479" s="16"/>
      <c r="L1479" s="11"/>
    </row>
    <row r="1480" spans="8:12">
      <c r="H1480" s="16"/>
      <c r="L1480" s="11"/>
    </row>
    <row r="1481" spans="8:12">
      <c r="H1481" s="16"/>
      <c r="L1481" s="11"/>
    </row>
    <row r="1482" spans="8:12">
      <c r="H1482" s="16"/>
      <c r="L1482" s="11"/>
    </row>
    <row r="1483" spans="8:12">
      <c r="H1483" s="16"/>
      <c r="L1483" s="11"/>
    </row>
    <row r="1484" spans="8:12">
      <c r="H1484" s="16"/>
      <c r="L1484" s="11"/>
    </row>
    <row r="1485" spans="8:12">
      <c r="H1485" s="16"/>
      <c r="L1485" s="11"/>
    </row>
    <row r="1486" spans="8:12">
      <c r="H1486" s="16"/>
      <c r="L1486" s="11"/>
    </row>
    <row r="1487" spans="8:12">
      <c r="H1487" s="16"/>
      <c r="L1487" s="11"/>
    </row>
    <row r="1488" spans="8:12">
      <c r="H1488" s="16"/>
      <c r="L1488" s="11"/>
    </row>
    <row r="1489" spans="8:12">
      <c r="H1489" s="16"/>
      <c r="L1489" s="11"/>
    </row>
    <row r="1490" spans="8:12">
      <c r="H1490" s="16"/>
      <c r="L1490" s="11"/>
    </row>
    <row r="1491" spans="8:12">
      <c r="H1491" s="16"/>
      <c r="L1491" s="11"/>
    </row>
    <row r="1492" spans="8:12">
      <c r="H1492" s="16"/>
      <c r="L1492" s="11"/>
    </row>
    <row r="1493" spans="8:12">
      <c r="H1493" s="16"/>
      <c r="L1493" s="11"/>
    </row>
    <row r="1494" spans="8:12">
      <c r="H1494" s="16"/>
      <c r="L1494" s="11"/>
    </row>
    <row r="1495" spans="8:12">
      <c r="H1495" s="16"/>
      <c r="L1495" s="11"/>
    </row>
    <row r="1496" spans="8:12">
      <c r="H1496" s="16"/>
      <c r="L1496" s="11"/>
    </row>
    <row r="1497" spans="8:12">
      <c r="H1497" s="16"/>
      <c r="L1497" s="11"/>
    </row>
    <row r="1498" spans="8:12">
      <c r="H1498" s="16"/>
      <c r="L1498" s="11"/>
    </row>
    <row r="1499" spans="8:12">
      <c r="H1499" s="16"/>
      <c r="L1499" s="11"/>
    </row>
    <row r="1500" spans="8:12">
      <c r="H1500" s="16"/>
      <c r="L1500" s="11"/>
    </row>
    <row r="1501" spans="8:12">
      <c r="H1501" s="16"/>
      <c r="L1501" s="11"/>
    </row>
    <row r="1502" spans="8:12">
      <c r="H1502" s="16"/>
      <c r="L1502" s="11"/>
    </row>
    <row r="1503" spans="8:12">
      <c r="H1503" s="16"/>
      <c r="L1503" s="11"/>
    </row>
    <row r="1504" spans="8:12">
      <c r="H1504" s="16"/>
      <c r="L1504" s="11"/>
    </row>
    <row r="1505" spans="8:12">
      <c r="H1505" s="16"/>
      <c r="L1505" s="11"/>
    </row>
    <row r="1506" spans="8:12">
      <c r="H1506" s="16"/>
      <c r="L1506" s="11"/>
    </row>
    <row r="1507" spans="8:12">
      <c r="H1507" s="16"/>
      <c r="L1507" s="11"/>
    </row>
    <row r="1508" spans="8:12">
      <c r="H1508" s="16"/>
      <c r="L1508" s="11"/>
    </row>
    <row r="1509" spans="8:12">
      <c r="H1509" s="16"/>
      <c r="L1509" s="11"/>
    </row>
    <row r="1510" spans="8:12">
      <c r="H1510" s="16"/>
      <c r="L1510" s="11"/>
    </row>
    <row r="1511" spans="8:12">
      <c r="H1511" s="16"/>
      <c r="L1511" s="11"/>
    </row>
    <row r="1512" spans="8:12">
      <c r="H1512" s="16"/>
      <c r="L1512" s="11"/>
    </row>
    <row r="1513" spans="8:12">
      <c r="H1513" s="16"/>
      <c r="L1513" s="11"/>
    </row>
    <row r="1514" spans="8:12">
      <c r="H1514" s="16"/>
      <c r="L1514" s="11"/>
    </row>
    <row r="1515" spans="8:12">
      <c r="H1515" s="16"/>
      <c r="L1515" s="11"/>
    </row>
    <row r="1516" spans="8:12">
      <c r="H1516" s="16"/>
      <c r="L1516" s="11"/>
    </row>
    <row r="1517" spans="8:12">
      <c r="H1517" s="16"/>
      <c r="L1517" s="11"/>
    </row>
    <row r="1518" spans="8:12">
      <c r="H1518" s="16"/>
      <c r="L1518" s="11"/>
    </row>
    <row r="1519" spans="8:12">
      <c r="H1519" s="16"/>
      <c r="L1519" s="11"/>
    </row>
    <row r="1520" spans="8:12">
      <c r="H1520" s="16"/>
      <c r="L1520" s="11"/>
    </row>
    <row r="1521" spans="8:12">
      <c r="H1521" s="16"/>
      <c r="L1521" s="11"/>
    </row>
    <row r="1522" spans="8:12">
      <c r="H1522" s="16"/>
      <c r="L1522" s="11"/>
    </row>
    <row r="1523" spans="8:12">
      <c r="H1523" s="16"/>
      <c r="L1523" s="11"/>
    </row>
    <row r="1524" spans="8:12">
      <c r="H1524" s="16"/>
      <c r="L1524" s="11"/>
    </row>
    <row r="1525" spans="8:12">
      <c r="H1525" s="16"/>
      <c r="L1525" s="11"/>
    </row>
    <row r="1526" spans="8:12">
      <c r="H1526" s="16"/>
      <c r="L1526" s="11"/>
    </row>
    <row r="1527" spans="8:12">
      <c r="H1527" s="16"/>
      <c r="L1527" s="11"/>
    </row>
    <row r="1528" spans="8:12">
      <c r="H1528" s="16"/>
      <c r="L1528" s="11"/>
    </row>
    <row r="1529" spans="8:12">
      <c r="H1529" s="16"/>
      <c r="L1529" s="11"/>
    </row>
    <row r="1530" spans="8:12">
      <c r="H1530" s="16"/>
      <c r="L1530" s="11"/>
    </row>
    <row r="1531" spans="8:12">
      <c r="H1531" s="16"/>
      <c r="L1531" s="11"/>
    </row>
    <row r="1532" spans="8:12">
      <c r="H1532" s="16"/>
      <c r="L1532" s="11"/>
    </row>
    <row r="1533" spans="8:12">
      <c r="H1533" s="16"/>
      <c r="L1533" s="11"/>
    </row>
    <row r="1534" spans="8:12">
      <c r="H1534" s="16"/>
      <c r="L1534" s="11"/>
    </row>
    <row r="1535" spans="8:12">
      <c r="H1535" s="16"/>
      <c r="L1535" s="11"/>
    </row>
    <row r="1536" spans="8:12">
      <c r="H1536" s="16"/>
      <c r="L1536" s="11"/>
    </row>
    <row r="1537" spans="8:12">
      <c r="H1537" s="16"/>
      <c r="L1537" s="11"/>
    </row>
    <row r="1538" spans="8:12">
      <c r="H1538" s="16"/>
      <c r="L1538" s="11"/>
    </row>
    <row r="1539" spans="8:12">
      <c r="H1539" s="16"/>
      <c r="L1539" s="11"/>
    </row>
    <row r="1540" spans="8:12">
      <c r="H1540" s="16"/>
      <c r="L1540" s="11"/>
    </row>
    <row r="1541" spans="8:12">
      <c r="H1541" s="16"/>
      <c r="L1541" s="11"/>
    </row>
    <row r="1542" spans="8:12">
      <c r="H1542" s="16"/>
      <c r="L1542" s="11"/>
    </row>
    <row r="1543" spans="8:12">
      <c r="H1543" s="16"/>
      <c r="L1543" s="11"/>
    </row>
    <row r="1544" spans="8:12">
      <c r="H1544" s="16"/>
      <c r="L1544" s="11"/>
    </row>
    <row r="1545" spans="8:12">
      <c r="H1545" s="16"/>
      <c r="L1545" s="11"/>
    </row>
    <row r="1546" spans="8:12">
      <c r="H1546" s="16"/>
      <c r="L1546" s="11"/>
    </row>
    <row r="1547" spans="8:12">
      <c r="H1547" s="16"/>
      <c r="L1547" s="11"/>
    </row>
    <row r="1548" spans="8:12">
      <c r="H1548" s="16"/>
      <c r="L1548" s="11"/>
    </row>
    <row r="1549" spans="8:12">
      <c r="H1549" s="16"/>
      <c r="L1549" s="11"/>
    </row>
    <row r="1550" spans="8:12">
      <c r="H1550" s="16"/>
      <c r="L1550" s="11"/>
    </row>
    <row r="1551" spans="8:12">
      <c r="H1551" s="16"/>
      <c r="L1551" s="11"/>
    </row>
    <row r="1552" spans="8:12">
      <c r="H1552" s="16"/>
      <c r="L1552" s="11"/>
    </row>
    <row r="1553" spans="8:12">
      <c r="H1553" s="16"/>
      <c r="L1553" s="11"/>
    </row>
    <row r="1554" spans="8:12">
      <c r="H1554" s="16"/>
      <c r="L1554" s="11"/>
    </row>
    <row r="1555" spans="8:12">
      <c r="H1555" s="16"/>
      <c r="L1555" s="11"/>
    </row>
    <row r="1556" spans="8:12">
      <c r="H1556" s="16"/>
      <c r="L1556" s="11"/>
    </row>
    <row r="1557" spans="8:12">
      <c r="H1557" s="16"/>
      <c r="L1557" s="11"/>
    </row>
    <row r="1558" spans="8:12">
      <c r="H1558" s="16"/>
      <c r="L1558" s="11"/>
    </row>
    <row r="1559" spans="8:12">
      <c r="H1559" s="16"/>
      <c r="L1559" s="11"/>
    </row>
    <row r="1560" spans="8:12">
      <c r="H1560" s="16"/>
      <c r="L1560" s="11"/>
    </row>
    <row r="1561" spans="8:12">
      <c r="H1561" s="16"/>
      <c r="L1561" s="11"/>
    </row>
    <row r="1562" spans="8:12">
      <c r="H1562" s="16"/>
      <c r="L1562" s="11"/>
    </row>
    <row r="1563" spans="8:12">
      <c r="H1563" s="16"/>
      <c r="L1563" s="11"/>
    </row>
    <row r="1564" spans="8:12">
      <c r="H1564" s="16"/>
      <c r="L1564" s="11"/>
    </row>
    <row r="1565" spans="8:12">
      <c r="H1565" s="16"/>
      <c r="L1565" s="11"/>
    </row>
    <row r="1566" spans="8:12">
      <c r="H1566" s="16"/>
      <c r="L1566" s="11"/>
    </row>
    <row r="1567" spans="8:12">
      <c r="H1567" s="16"/>
      <c r="L1567" s="11"/>
    </row>
    <row r="1568" spans="8:12">
      <c r="H1568" s="16"/>
      <c r="L1568" s="11"/>
    </row>
    <row r="1569" spans="8:12">
      <c r="H1569" s="16"/>
      <c r="L1569" s="11"/>
    </row>
    <row r="1570" spans="8:12">
      <c r="H1570" s="16"/>
      <c r="L1570" s="11"/>
    </row>
    <row r="1571" spans="8:12">
      <c r="H1571" s="16"/>
      <c r="L1571" s="11"/>
    </row>
    <row r="1572" spans="8:12">
      <c r="H1572" s="16"/>
      <c r="L1572" s="11"/>
    </row>
    <row r="1573" spans="8:12">
      <c r="H1573" s="16"/>
      <c r="L1573" s="11"/>
    </row>
    <row r="1574" spans="8:12">
      <c r="H1574" s="16"/>
      <c r="L1574" s="11"/>
    </row>
    <row r="1575" spans="8:12">
      <c r="H1575" s="16"/>
      <c r="L1575" s="11"/>
    </row>
    <row r="1576" spans="8:12">
      <c r="H1576" s="16"/>
      <c r="L1576" s="11"/>
    </row>
    <row r="1577" spans="8:12">
      <c r="H1577" s="16"/>
      <c r="L1577" s="11"/>
    </row>
    <row r="1578" spans="8:12">
      <c r="H1578" s="16"/>
      <c r="L1578" s="11"/>
    </row>
    <row r="1579" spans="8:12">
      <c r="H1579" s="16"/>
      <c r="L1579" s="11"/>
    </row>
    <row r="1580" spans="8:12">
      <c r="H1580" s="16"/>
      <c r="L1580" s="11"/>
    </row>
    <row r="1581" spans="8:12">
      <c r="H1581" s="16"/>
      <c r="L1581" s="11"/>
    </row>
    <row r="1582" spans="8:12">
      <c r="H1582" s="16"/>
      <c r="L1582" s="11"/>
    </row>
    <row r="1583" spans="8:12">
      <c r="H1583" s="16"/>
      <c r="L1583" s="11"/>
    </row>
    <row r="1584" spans="8:12">
      <c r="H1584" s="16"/>
      <c r="L1584" s="11"/>
    </row>
    <row r="1585" spans="8:12">
      <c r="H1585" s="16"/>
      <c r="L1585" s="11"/>
    </row>
    <row r="1586" spans="8:12">
      <c r="H1586" s="16"/>
      <c r="L1586" s="11"/>
    </row>
    <row r="1587" spans="8:12">
      <c r="H1587" s="16"/>
      <c r="L1587" s="11"/>
    </row>
    <row r="1588" spans="8:12">
      <c r="H1588" s="16"/>
      <c r="L1588" s="11"/>
    </row>
    <row r="1589" spans="8:12">
      <c r="H1589" s="16"/>
      <c r="L1589" s="11"/>
    </row>
    <row r="1590" spans="8:12">
      <c r="H1590" s="16"/>
      <c r="L1590" s="11"/>
    </row>
    <row r="1591" spans="8:12">
      <c r="H1591" s="16"/>
      <c r="L1591" s="11"/>
    </row>
    <row r="1592" spans="8:12">
      <c r="H1592" s="16"/>
      <c r="L1592" s="11"/>
    </row>
    <row r="1593" spans="8:12">
      <c r="H1593" s="16"/>
      <c r="L1593" s="11"/>
    </row>
    <row r="1594" spans="8:12">
      <c r="H1594" s="16"/>
      <c r="L1594" s="11"/>
    </row>
    <row r="1595" spans="8:12">
      <c r="H1595" s="16"/>
      <c r="L1595" s="11"/>
    </row>
    <row r="1596" spans="8:12">
      <c r="H1596" s="16"/>
      <c r="L1596" s="11"/>
    </row>
    <row r="1597" spans="8:12">
      <c r="H1597" s="16"/>
      <c r="L1597" s="11"/>
    </row>
    <row r="1598" spans="8:12">
      <c r="H1598" s="16"/>
      <c r="L1598" s="11"/>
    </row>
    <row r="1599" spans="8:12">
      <c r="H1599" s="16"/>
      <c r="L1599" s="11"/>
    </row>
    <row r="1600" spans="8:12">
      <c r="H1600" s="16"/>
      <c r="L1600" s="11"/>
    </row>
    <row r="1601" spans="8:12">
      <c r="H1601" s="16"/>
      <c r="L1601" s="11"/>
    </row>
    <row r="1602" spans="8:12">
      <c r="H1602" s="16"/>
      <c r="L1602" s="11"/>
    </row>
    <row r="1603" spans="8:12">
      <c r="H1603" s="16"/>
      <c r="L1603" s="11"/>
    </row>
    <row r="1604" spans="8:12">
      <c r="H1604" s="16"/>
      <c r="L1604" s="11"/>
    </row>
    <row r="1605" spans="8:12">
      <c r="H1605" s="16"/>
      <c r="L1605" s="11"/>
    </row>
    <row r="1606" spans="8:12">
      <c r="H1606" s="16"/>
      <c r="L1606" s="11"/>
    </row>
    <row r="1607" spans="8:12">
      <c r="H1607" s="16"/>
      <c r="L1607" s="11"/>
    </row>
    <row r="1608" spans="8:12">
      <c r="H1608" s="16"/>
      <c r="L1608" s="11"/>
    </row>
    <row r="1609" spans="8:12">
      <c r="H1609" s="16"/>
      <c r="L1609" s="11"/>
    </row>
    <row r="1610" spans="8:12">
      <c r="H1610" s="16"/>
      <c r="L1610" s="11"/>
    </row>
    <row r="1611" spans="8:12">
      <c r="H1611" s="16"/>
      <c r="L1611" s="11"/>
    </row>
    <row r="1612" spans="8:12">
      <c r="H1612" s="16"/>
      <c r="L1612" s="11"/>
    </row>
    <row r="1613" spans="8:12">
      <c r="H1613" s="16"/>
      <c r="L1613" s="11"/>
    </row>
    <row r="1614" spans="8:12">
      <c r="H1614" s="16"/>
      <c r="L1614" s="11"/>
    </row>
    <row r="1615" spans="8:12">
      <c r="H1615" s="16"/>
      <c r="L1615" s="11"/>
    </row>
    <row r="1616" spans="8:12">
      <c r="H1616" s="16"/>
      <c r="L1616" s="11"/>
    </row>
    <row r="1617" spans="8:12">
      <c r="H1617" s="16"/>
      <c r="L1617" s="11"/>
    </row>
    <row r="1618" spans="8:12">
      <c r="H1618" s="16"/>
      <c r="L1618" s="11"/>
    </row>
    <row r="1619" spans="8:12">
      <c r="H1619" s="16"/>
      <c r="L1619" s="11"/>
    </row>
    <row r="1620" spans="8:12">
      <c r="H1620" s="16"/>
      <c r="L1620" s="11"/>
    </row>
    <row r="1621" spans="8:12">
      <c r="H1621" s="16"/>
      <c r="L1621" s="11"/>
    </row>
    <row r="1622" spans="8:12">
      <c r="H1622" s="16"/>
      <c r="L1622" s="11"/>
    </row>
    <row r="1623" spans="8:12">
      <c r="H1623" s="16"/>
      <c r="L1623" s="11"/>
    </row>
    <row r="1624" spans="8:12">
      <c r="H1624" s="16"/>
      <c r="L1624" s="11"/>
    </row>
    <row r="1625" spans="8:12">
      <c r="H1625" s="16"/>
      <c r="L1625" s="11"/>
    </row>
    <row r="1626" spans="8:12">
      <c r="H1626" s="16"/>
      <c r="L1626" s="11"/>
    </row>
    <row r="1627" spans="8:12">
      <c r="H1627" s="16"/>
      <c r="L1627" s="11"/>
    </row>
    <row r="1628" spans="8:12">
      <c r="H1628" s="16"/>
      <c r="L1628" s="11"/>
    </row>
    <row r="1629" spans="8:12">
      <c r="H1629" s="16"/>
      <c r="L1629" s="11"/>
    </row>
    <row r="1630" spans="8:12">
      <c r="H1630" s="16"/>
      <c r="L1630" s="11"/>
    </row>
    <row r="1631" spans="8:12">
      <c r="H1631" s="16"/>
      <c r="L1631" s="11"/>
    </row>
    <row r="1632" spans="8:12">
      <c r="H1632" s="16"/>
      <c r="L1632" s="11"/>
    </row>
    <row r="1633" spans="8:12">
      <c r="H1633" s="16"/>
      <c r="L1633" s="11"/>
    </row>
    <row r="1634" spans="8:12">
      <c r="H1634" s="16"/>
      <c r="L1634" s="11"/>
    </row>
    <row r="1635" spans="8:12">
      <c r="H1635" s="16"/>
      <c r="L1635" s="11"/>
    </row>
    <row r="1636" spans="8:12">
      <c r="H1636" s="16"/>
      <c r="L1636" s="11"/>
    </row>
    <row r="1637" spans="8:12">
      <c r="H1637" s="16"/>
      <c r="L1637" s="11"/>
    </row>
    <row r="1638" spans="8:12">
      <c r="H1638" s="16"/>
      <c r="L1638" s="11"/>
    </row>
    <row r="1639" spans="8:12">
      <c r="H1639" s="16"/>
      <c r="L1639" s="11"/>
    </row>
    <row r="1640" spans="8:12">
      <c r="H1640" s="16"/>
      <c r="L1640" s="11"/>
    </row>
    <row r="1641" spans="8:12">
      <c r="H1641" s="16"/>
      <c r="L1641" s="11"/>
    </row>
    <row r="1642" spans="8:12">
      <c r="H1642" s="16"/>
      <c r="L1642" s="11"/>
    </row>
    <row r="1643" spans="8:12">
      <c r="H1643" s="16"/>
      <c r="L1643" s="11"/>
    </row>
    <row r="1644" spans="8:12">
      <c r="H1644" s="16"/>
      <c r="L1644" s="11"/>
    </row>
    <row r="1645" spans="8:12">
      <c r="H1645" s="16"/>
      <c r="L1645" s="11"/>
    </row>
    <row r="1646" spans="8:12">
      <c r="H1646" s="16"/>
      <c r="L1646" s="11"/>
    </row>
    <row r="1647" spans="8:12">
      <c r="H1647" s="16"/>
      <c r="L1647" s="11"/>
    </row>
    <row r="1648" spans="8:12">
      <c r="H1648" s="16"/>
      <c r="L1648" s="11"/>
    </row>
    <row r="1649" spans="8:12">
      <c r="H1649" s="16"/>
      <c r="L1649" s="11"/>
    </row>
    <row r="1650" spans="8:12">
      <c r="H1650" s="16"/>
      <c r="L1650" s="11"/>
    </row>
    <row r="1651" spans="8:12">
      <c r="H1651" s="16"/>
      <c r="L1651" s="11"/>
    </row>
    <row r="1652" spans="8:12">
      <c r="H1652" s="16"/>
      <c r="L1652" s="11"/>
    </row>
    <row r="1653" spans="8:12">
      <c r="H1653" s="16"/>
      <c r="L1653" s="11"/>
    </row>
    <row r="1654" spans="8:12">
      <c r="H1654" s="16"/>
      <c r="L1654" s="11"/>
    </row>
    <row r="1655" spans="8:12">
      <c r="H1655" s="16"/>
      <c r="L1655" s="11"/>
    </row>
    <row r="1656" spans="8:12">
      <c r="H1656" s="16"/>
      <c r="L1656" s="11"/>
    </row>
    <row r="1657" spans="8:12">
      <c r="H1657" s="16"/>
      <c r="L1657" s="11"/>
    </row>
    <row r="1658" spans="8:12">
      <c r="H1658" s="16"/>
      <c r="L1658" s="11"/>
    </row>
    <row r="1659" spans="8:12">
      <c r="H1659" s="16"/>
      <c r="L1659" s="11"/>
    </row>
    <row r="1660" spans="8:12">
      <c r="H1660" s="16"/>
      <c r="L1660" s="11"/>
    </row>
    <row r="1661" spans="8:12">
      <c r="H1661" s="16"/>
      <c r="L1661" s="11"/>
    </row>
    <row r="1662" spans="8:12">
      <c r="H1662" s="16"/>
      <c r="L1662" s="11"/>
    </row>
    <row r="1663" spans="8:12">
      <c r="H1663" s="16"/>
      <c r="L1663" s="11"/>
    </row>
    <row r="1664" spans="8:12">
      <c r="H1664" s="16"/>
      <c r="L1664" s="11"/>
    </row>
    <row r="1665" spans="8:12">
      <c r="H1665" s="16"/>
      <c r="L1665" s="11"/>
    </row>
    <row r="1666" spans="8:12">
      <c r="H1666" s="16"/>
      <c r="L1666" s="11"/>
    </row>
    <row r="1667" spans="8:12">
      <c r="H1667" s="16"/>
      <c r="L1667" s="11"/>
    </row>
    <row r="1668" spans="8:12">
      <c r="H1668" s="16"/>
      <c r="L1668" s="11"/>
    </row>
    <row r="1669" spans="8:12">
      <c r="H1669" s="16"/>
      <c r="L1669" s="11"/>
    </row>
    <row r="1670" spans="8:12">
      <c r="H1670" s="16"/>
      <c r="L1670" s="11"/>
    </row>
    <row r="1671" spans="8:12">
      <c r="H1671" s="16"/>
      <c r="L1671" s="11"/>
    </row>
    <row r="1672" spans="8:12">
      <c r="H1672" s="16"/>
      <c r="L1672" s="11"/>
    </row>
    <row r="1673" spans="8:12">
      <c r="H1673" s="16"/>
      <c r="L1673" s="11"/>
    </row>
    <row r="1674" spans="8:12">
      <c r="H1674" s="16"/>
      <c r="L1674" s="11"/>
    </row>
    <row r="1675" spans="8:12">
      <c r="H1675" s="16"/>
      <c r="L1675" s="11"/>
    </row>
    <row r="1676" spans="8:12">
      <c r="H1676" s="16"/>
      <c r="L1676" s="11"/>
    </row>
    <row r="1677" spans="8:12">
      <c r="H1677" s="16"/>
      <c r="L1677" s="11"/>
    </row>
    <row r="1678" spans="8:12">
      <c r="H1678" s="16"/>
      <c r="L1678" s="11"/>
    </row>
    <row r="1679" spans="8:12">
      <c r="H1679" s="16"/>
      <c r="L1679" s="11"/>
    </row>
    <row r="1680" spans="8:12">
      <c r="H1680" s="16"/>
      <c r="L1680" s="11"/>
    </row>
    <row r="1681" spans="8:12">
      <c r="H1681" s="16"/>
      <c r="L1681" s="11"/>
    </row>
    <row r="1682" spans="8:12">
      <c r="H1682" s="16"/>
      <c r="L1682" s="11"/>
    </row>
    <row r="1683" spans="8:12">
      <c r="H1683" s="16"/>
      <c r="L1683" s="11"/>
    </row>
    <row r="1684" spans="8:12">
      <c r="H1684" s="16"/>
      <c r="L1684" s="11"/>
    </row>
    <row r="1685" spans="8:12">
      <c r="H1685" s="16"/>
      <c r="L1685" s="11"/>
    </row>
    <row r="1686" spans="8:12">
      <c r="H1686" s="16"/>
      <c r="L1686" s="11"/>
    </row>
    <row r="1687" spans="8:12">
      <c r="H1687" s="16"/>
      <c r="L1687" s="11"/>
    </row>
    <row r="1688" spans="8:12">
      <c r="H1688" s="16"/>
      <c r="L1688" s="11"/>
    </row>
    <row r="1689" spans="8:12">
      <c r="H1689" s="16"/>
      <c r="L1689" s="11"/>
    </row>
    <row r="1690" spans="8:12">
      <c r="H1690" s="16"/>
      <c r="L1690" s="11"/>
    </row>
    <row r="1691" spans="8:12">
      <c r="H1691" s="16"/>
      <c r="L1691" s="11"/>
    </row>
    <row r="1692" spans="8:12">
      <c r="H1692" s="16"/>
      <c r="L1692" s="11"/>
    </row>
    <row r="1693" spans="8:12">
      <c r="H1693" s="16"/>
      <c r="L1693" s="11"/>
    </row>
    <row r="1694" spans="8:12">
      <c r="H1694" s="16"/>
      <c r="L1694" s="11"/>
    </row>
    <row r="1695" spans="8:12">
      <c r="H1695" s="16"/>
      <c r="L1695" s="11"/>
    </row>
    <row r="1696" spans="8:12">
      <c r="H1696" s="16"/>
      <c r="L1696" s="11"/>
    </row>
    <row r="1697" spans="8:12">
      <c r="H1697" s="16"/>
      <c r="L1697" s="11"/>
    </row>
    <row r="1698" spans="8:12">
      <c r="H1698" s="16"/>
      <c r="L1698" s="11"/>
    </row>
    <row r="1699" spans="8:12">
      <c r="H1699" s="16"/>
      <c r="L1699" s="11"/>
    </row>
    <row r="1700" spans="8:12">
      <c r="H1700" s="16"/>
      <c r="L1700" s="11"/>
    </row>
    <row r="1701" spans="8:12">
      <c r="H1701" s="16"/>
      <c r="L1701" s="11"/>
    </row>
    <row r="1702" spans="8:12">
      <c r="H1702" s="16"/>
      <c r="L1702" s="11"/>
    </row>
    <row r="1703" spans="8:12">
      <c r="H1703" s="16"/>
      <c r="L1703" s="11"/>
    </row>
    <row r="1704" spans="8:12">
      <c r="H1704" s="16"/>
      <c r="L1704" s="11"/>
    </row>
    <row r="1705" spans="8:12">
      <c r="H1705" s="16"/>
      <c r="L1705" s="11"/>
    </row>
    <row r="1706" spans="8:12">
      <c r="H1706" s="16"/>
      <c r="L1706" s="11"/>
    </row>
    <row r="1707" spans="8:12">
      <c r="H1707" s="16"/>
      <c r="L1707" s="11"/>
    </row>
    <row r="1708" spans="8:12">
      <c r="H1708" s="16"/>
      <c r="L1708" s="11"/>
    </row>
    <row r="1709" spans="8:12">
      <c r="H1709" s="16"/>
      <c r="L1709" s="11"/>
    </row>
    <row r="1710" spans="8:12">
      <c r="H1710" s="16"/>
      <c r="L1710" s="11"/>
    </row>
    <row r="1711" spans="8:12">
      <c r="H1711" s="16"/>
      <c r="L1711" s="11"/>
    </row>
    <row r="1712" spans="8:12">
      <c r="H1712" s="16"/>
      <c r="L1712" s="11"/>
    </row>
    <row r="1713" spans="8:12">
      <c r="H1713" s="16"/>
      <c r="L1713" s="11"/>
    </row>
    <row r="1714" spans="8:12">
      <c r="H1714" s="16"/>
      <c r="L1714" s="11"/>
    </row>
    <row r="1715" spans="8:12">
      <c r="H1715" s="16"/>
      <c r="L1715" s="11"/>
    </row>
    <row r="1716" spans="8:12">
      <c r="H1716" s="16"/>
      <c r="L1716" s="11"/>
    </row>
    <row r="1717" spans="8:12">
      <c r="H1717" s="16"/>
      <c r="L1717" s="11"/>
    </row>
    <row r="1718" spans="8:12">
      <c r="H1718" s="16"/>
      <c r="L1718" s="11"/>
    </row>
    <row r="1719" spans="8:12">
      <c r="H1719" s="16"/>
      <c r="L1719" s="11"/>
    </row>
    <row r="1720" spans="8:12">
      <c r="H1720" s="16"/>
      <c r="L1720" s="11"/>
    </row>
    <row r="1721" spans="8:12">
      <c r="H1721" s="16"/>
      <c r="L1721" s="11"/>
    </row>
    <row r="1722" spans="8:12">
      <c r="H1722" s="16"/>
      <c r="L1722" s="11"/>
    </row>
    <row r="1723" spans="8:12">
      <c r="H1723" s="16"/>
      <c r="L1723" s="11"/>
    </row>
    <row r="1724" spans="8:12">
      <c r="H1724" s="16"/>
      <c r="L1724" s="11"/>
    </row>
    <row r="1725" spans="8:12">
      <c r="H1725" s="16"/>
      <c r="L1725" s="11"/>
    </row>
    <row r="1726" spans="8:12">
      <c r="H1726" s="16"/>
      <c r="L1726" s="11"/>
    </row>
    <row r="1727" spans="8:12">
      <c r="H1727" s="16"/>
      <c r="L1727" s="11"/>
    </row>
    <row r="1728" spans="8:12">
      <c r="H1728" s="16"/>
      <c r="L1728" s="11"/>
    </row>
    <row r="1729" spans="8:12">
      <c r="H1729" s="16"/>
      <c r="L1729" s="11"/>
    </row>
    <row r="1730" spans="8:12">
      <c r="H1730" s="16"/>
      <c r="L1730" s="11"/>
    </row>
    <row r="1731" spans="8:12">
      <c r="H1731" s="16"/>
      <c r="L1731" s="11"/>
    </row>
    <row r="1732" spans="8:12">
      <c r="H1732" s="16"/>
      <c r="L1732" s="11"/>
    </row>
    <row r="1733" spans="8:12">
      <c r="H1733" s="16"/>
      <c r="L1733" s="11"/>
    </row>
    <row r="1734" spans="8:12">
      <c r="H1734" s="16"/>
      <c r="L1734" s="11"/>
    </row>
    <row r="1735" spans="8:12">
      <c r="H1735" s="16"/>
      <c r="L1735" s="11"/>
    </row>
    <row r="1736" spans="8:12">
      <c r="H1736" s="16"/>
      <c r="L1736" s="11"/>
    </row>
    <row r="1737" spans="8:12">
      <c r="H1737" s="16"/>
      <c r="L1737" s="11"/>
    </row>
    <row r="1738" spans="8:12">
      <c r="H1738" s="16"/>
      <c r="L1738" s="11"/>
    </row>
    <row r="1739" spans="8:12">
      <c r="H1739" s="16"/>
      <c r="L1739" s="11"/>
    </row>
    <row r="1740" spans="8:12">
      <c r="H1740" s="16"/>
      <c r="L1740" s="11"/>
    </row>
    <row r="1741" spans="8:12">
      <c r="H1741" s="16"/>
      <c r="L1741" s="11"/>
    </row>
    <row r="1742" spans="8:12">
      <c r="H1742" s="16"/>
      <c r="L1742" s="11"/>
    </row>
    <row r="1743" spans="8:12">
      <c r="H1743" s="16"/>
      <c r="L1743" s="11"/>
    </row>
    <row r="1744" spans="8:12">
      <c r="H1744" s="16"/>
      <c r="L1744" s="11"/>
    </row>
    <row r="1745" spans="8:12">
      <c r="H1745" s="16"/>
      <c r="L1745" s="11"/>
    </row>
    <row r="1746" spans="8:12">
      <c r="H1746" s="16"/>
      <c r="L1746" s="11"/>
    </row>
    <row r="1747" spans="8:12">
      <c r="H1747" s="16"/>
      <c r="L1747" s="11"/>
    </row>
    <row r="1748" spans="8:12">
      <c r="H1748" s="16"/>
      <c r="L1748" s="11"/>
    </row>
    <row r="1749" spans="8:12">
      <c r="H1749" s="16"/>
      <c r="L1749" s="11"/>
    </row>
    <row r="1750" spans="8:12">
      <c r="H1750" s="16"/>
      <c r="L1750" s="11"/>
    </row>
    <row r="1751" spans="8:12">
      <c r="H1751" s="16"/>
      <c r="L1751" s="11"/>
    </row>
    <row r="1752" spans="8:12">
      <c r="H1752" s="16"/>
      <c r="L1752" s="11"/>
    </row>
    <row r="1753" spans="8:12">
      <c r="H1753" s="16"/>
      <c r="L1753" s="11"/>
    </row>
    <row r="1754" spans="8:12">
      <c r="H1754" s="16"/>
      <c r="L1754" s="11"/>
    </row>
    <row r="1755" spans="8:12">
      <c r="H1755" s="16"/>
      <c r="L1755" s="11"/>
    </row>
    <row r="1756" spans="8:12">
      <c r="H1756" s="16"/>
      <c r="L1756" s="11"/>
    </row>
    <row r="1757" spans="8:12">
      <c r="H1757" s="16"/>
      <c r="L1757" s="11"/>
    </row>
    <row r="1758" spans="8:12">
      <c r="H1758" s="16"/>
      <c r="L1758" s="11"/>
    </row>
    <row r="1759" spans="8:12">
      <c r="H1759" s="16"/>
      <c r="L1759" s="11"/>
    </row>
    <row r="1760" spans="8:12">
      <c r="H1760" s="16"/>
      <c r="L1760" s="11"/>
    </row>
    <row r="1761" spans="8:12">
      <c r="H1761" s="16"/>
      <c r="L1761" s="11"/>
    </row>
    <row r="1762" spans="8:12">
      <c r="H1762" s="16"/>
      <c r="L1762" s="11"/>
    </row>
    <row r="1763" spans="8:12">
      <c r="H1763" s="16"/>
      <c r="L1763" s="11"/>
    </row>
    <row r="1764" spans="8:12">
      <c r="H1764" s="16"/>
      <c r="L1764" s="11"/>
    </row>
    <row r="1765" spans="8:12">
      <c r="H1765" s="16"/>
      <c r="L1765" s="11"/>
    </row>
    <row r="1766" spans="8:12">
      <c r="H1766" s="16"/>
      <c r="L1766" s="11"/>
    </row>
    <row r="1767" spans="8:12">
      <c r="H1767" s="16"/>
      <c r="L1767" s="11"/>
    </row>
    <row r="1768" spans="8:12">
      <c r="H1768" s="16"/>
      <c r="L1768" s="11"/>
    </row>
    <row r="1769" spans="8:12">
      <c r="H1769" s="16"/>
      <c r="L1769" s="11"/>
    </row>
    <row r="1770" spans="8:12">
      <c r="H1770" s="16"/>
      <c r="L1770" s="11"/>
    </row>
    <row r="1771" spans="8:12">
      <c r="H1771" s="16"/>
      <c r="L1771" s="11"/>
    </row>
    <row r="1772" spans="8:12">
      <c r="H1772" s="16"/>
      <c r="L1772" s="11"/>
    </row>
    <row r="1773" spans="8:12">
      <c r="H1773" s="16"/>
      <c r="L1773" s="11"/>
    </row>
    <row r="1774" spans="8:12">
      <c r="H1774" s="16"/>
      <c r="L1774" s="11"/>
    </row>
    <row r="1775" spans="8:12">
      <c r="H1775" s="16"/>
      <c r="L1775" s="11"/>
    </row>
    <row r="1776" spans="8:12">
      <c r="H1776" s="16"/>
      <c r="L1776" s="11"/>
    </row>
    <row r="1777" spans="8:12">
      <c r="H1777" s="16"/>
      <c r="L1777" s="11"/>
    </row>
    <row r="1778" spans="8:12">
      <c r="H1778" s="16"/>
      <c r="L1778" s="11"/>
    </row>
    <row r="1779" spans="8:12">
      <c r="H1779" s="16"/>
      <c r="L1779" s="11"/>
    </row>
    <row r="1780" spans="8:12">
      <c r="H1780" s="16"/>
      <c r="L1780" s="11"/>
    </row>
    <row r="1781" spans="8:12">
      <c r="H1781" s="16"/>
      <c r="L1781" s="11"/>
    </row>
    <row r="1782" spans="8:12">
      <c r="H1782" s="16"/>
      <c r="L1782" s="11"/>
    </row>
    <row r="1783" spans="8:12">
      <c r="H1783" s="16"/>
      <c r="L1783" s="11"/>
    </row>
    <row r="1784" spans="8:12">
      <c r="H1784" s="16"/>
      <c r="L1784" s="11"/>
    </row>
    <row r="1785" spans="8:12">
      <c r="H1785" s="16"/>
      <c r="L1785" s="11"/>
    </row>
    <row r="1786" spans="8:12">
      <c r="H1786" s="16"/>
      <c r="L1786" s="11"/>
    </row>
    <row r="1787" spans="8:12">
      <c r="H1787" s="16"/>
      <c r="L1787" s="11"/>
    </row>
    <row r="1788" spans="8:12">
      <c r="H1788" s="16"/>
      <c r="L1788" s="11"/>
    </row>
    <row r="1789" spans="8:12">
      <c r="H1789" s="16"/>
      <c r="L1789" s="11"/>
    </row>
    <row r="1790" spans="8:12">
      <c r="H1790" s="16"/>
      <c r="L1790" s="11"/>
    </row>
    <row r="1791" spans="8:12">
      <c r="H1791" s="16"/>
      <c r="L1791" s="11"/>
    </row>
    <row r="1792" spans="8:12">
      <c r="H1792" s="16"/>
      <c r="L1792" s="11"/>
    </row>
    <row r="1793" spans="8:12">
      <c r="H1793" s="16"/>
      <c r="L1793" s="11"/>
    </row>
    <row r="1794" spans="8:12">
      <c r="H1794" s="16"/>
      <c r="L1794" s="11"/>
    </row>
    <row r="1795" spans="8:12">
      <c r="H1795" s="16"/>
      <c r="L1795" s="11"/>
    </row>
    <row r="1796" spans="8:12">
      <c r="H1796" s="16"/>
      <c r="L1796" s="11"/>
    </row>
    <row r="1797" spans="8:12">
      <c r="H1797" s="16"/>
      <c r="L1797" s="11"/>
    </row>
    <row r="1798" spans="8:12">
      <c r="H1798" s="16"/>
      <c r="L1798" s="11"/>
    </row>
    <row r="1799" spans="8:12">
      <c r="H1799" s="16"/>
      <c r="L1799" s="11"/>
    </row>
    <row r="1800" spans="8:12">
      <c r="H1800" s="16"/>
      <c r="L1800" s="11"/>
    </row>
    <row r="1801" spans="8:12">
      <c r="H1801" s="16"/>
      <c r="L1801" s="11"/>
    </row>
    <row r="1802" spans="8:12">
      <c r="H1802" s="16"/>
      <c r="L1802" s="11"/>
    </row>
    <row r="1803" spans="8:12">
      <c r="H1803" s="16"/>
      <c r="L1803" s="11"/>
    </row>
    <row r="1804" spans="8:12">
      <c r="H1804" s="16"/>
      <c r="L1804" s="11"/>
    </row>
    <row r="1805" spans="8:12">
      <c r="H1805" s="16"/>
      <c r="L1805" s="11"/>
    </row>
    <row r="1806" spans="8:12">
      <c r="H1806" s="16"/>
      <c r="L1806" s="11"/>
    </row>
    <row r="1807" spans="8:12">
      <c r="H1807" s="16"/>
      <c r="L1807" s="11"/>
    </row>
    <row r="1808" spans="8:12">
      <c r="H1808" s="16"/>
      <c r="L1808" s="11"/>
    </row>
    <row r="1809" spans="8:12">
      <c r="H1809" s="16"/>
      <c r="L1809" s="11"/>
    </row>
    <row r="1810" spans="8:12">
      <c r="H1810" s="16"/>
      <c r="L1810" s="11"/>
    </row>
    <row r="1811" spans="8:12">
      <c r="H1811" s="16"/>
      <c r="L1811" s="11"/>
    </row>
    <row r="1812" spans="8:12">
      <c r="H1812" s="16"/>
      <c r="L1812" s="11"/>
    </row>
    <row r="1813" spans="8:12">
      <c r="H1813" s="16"/>
      <c r="L1813" s="11"/>
    </row>
    <row r="1814" spans="8:12">
      <c r="H1814" s="16"/>
      <c r="L1814" s="11"/>
    </row>
    <row r="1815" spans="8:12">
      <c r="H1815" s="16"/>
      <c r="L1815" s="11"/>
    </row>
    <row r="1816" spans="8:12">
      <c r="H1816" s="16"/>
      <c r="L1816" s="11"/>
    </row>
    <row r="1817" spans="8:12">
      <c r="H1817" s="16"/>
      <c r="L1817" s="11"/>
    </row>
    <row r="1818" spans="8:12">
      <c r="H1818" s="16"/>
      <c r="L1818" s="11"/>
    </row>
    <row r="1819" spans="8:12">
      <c r="H1819" s="16"/>
      <c r="L1819" s="11"/>
    </row>
    <row r="1820" spans="8:12">
      <c r="H1820" s="16"/>
      <c r="L1820" s="11"/>
    </row>
    <row r="1821" spans="8:12">
      <c r="H1821" s="16"/>
      <c r="L1821" s="11"/>
    </row>
    <row r="1822" spans="8:12">
      <c r="H1822" s="16"/>
      <c r="L1822" s="11"/>
    </row>
    <row r="1823" spans="8:12">
      <c r="H1823" s="16"/>
      <c r="L1823" s="11"/>
    </row>
    <row r="1824" spans="8:12">
      <c r="H1824" s="16"/>
      <c r="L1824" s="11"/>
    </row>
    <row r="1825" spans="8:12">
      <c r="H1825" s="16"/>
      <c r="L1825" s="11"/>
    </row>
    <row r="1826" spans="8:12">
      <c r="H1826" s="16"/>
      <c r="L1826" s="11"/>
    </row>
    <row r="1827" spans="8:12">
      <c r="H1827" s="16"/>
      <c r="L1827" s="11"/>
    </row>
    <row r="1828" spans="8:12">
      <c r="H1828" s="16"/>
      <c r="L1828" s="11"/>
    </row>
    <row r="1829" spans="8:12">
      <c r="H1829" s="16"/>
      <c r="L1829" s="11"/>
    </row>
    <row r="1830" spans="8:12">
      <c r="H1830" s="16"/>
      <c r="L1830" s="11"/>
    </row>
    <row r="1831" spans="8:12">
      <c r="H1831" s="16"/>
      <c r="L1831" s="11"/>
    </row>
    <row r="1832" spans="8:12">
      <c r="H1832" s="16"/>
      <c r="L1832" s="11"/>
    </row>
    <row r="1833" spans="8:12">
      <c r="H1833" s="16"/>
      <c r="L1833" s="11"/>
    </row>
    <row r="1834" spans="8:12">
      <c r="H1834" s="16"/>
      <c r="L1834" s="11"/>
    </row>
    <row r="1835" spans="8:12">
      <c r="H1835" s="16"/>
      <c r="L1835" s="11"/>
    </row>
    <row r="1836" spans="8:12">
      <c r="H1836" s="16"/>
      <c r="L1836" s="11"/>
    </row>
    <row r="1837" spans="8:12">
      <c r="H1837" s="16"/>
      <c r="L1837" s="11"/>
    </row>
    <row r="1838" spans="8:12">
      <c r="H1838" s="16"/>
      <c r="L1838" s="11"/>
    </row>
    <row r="1839" spans="8:12">
      <c r="H1839" s="16"/>
      <c r="L1839" s="11"/>
    </row>
    <row r="1840" spans="8:12">
      <c r="H1840" s="16"/>
      <c r="L1840" s="11"/>
    </row>
    <row r="1841" spans="8:12">
      <c r="H1841" s="16"/>
      <c r="L1841" s="11"/>
    </row>
    <row r="1842" spans="8:12">
      <c r="H1842" s="16"/>
      <c r="L1842" s="11"/>
    </row>
    <row r="1843" spans="8:12">
      <c r="H1843" s="16"/>
      <c r="L1843" s="11"/>
    </row>
    <row r="1844" spans="8:12">
      <c r="H1844" s="16"/>
      <c r="L1844" s="11"/>
    </row>
    <row r="1845" spans="8:12">
      <c r="H1845" s="16"/>
      <c r="L1845" s="11"/>
    </row>
    <row r="1846" spans="8:12">
      <c r="H1846" s="16"/>
      <c r="L1846" s="11"/>
    </row>
    <row r="1847" spans="8:12">
      <c r="H1847" s="16"/>
      <c r="L1847" s="11"/>
    </row>
    <row r="1848" spans="8:12">
      <c r="H1848" s="16"/>
      <c r="L1848" s="11"/>
    </row>
    <row r="1849" spans="8:12">
      <c r="H1849" s="16"/>
      <c r="L1849" s="11"/>
    </row>
    <row r="1850" spans="8:12">
      <c r="H1850" s="16"/>
      <c r="L1850" s="11"/>
    </row>
    <row r="1851" spans="8:12">
      <c r="H1851" s="16"/>
      <c r="L1851" s="11"/>
    </row>
    <row r="1852" spans="8:12">
      <c r="H1852" s="16"/>
      <c r="L1852" s="11"/>
    </row>
    <row r="1853" spans="8:12">
      <c r="H1853" s="16"/>
      <c r="L1853" s="11"/>
    </row>
    <row r="1854" spans="8:12">
      <c r="H1854" s="16"/>
      <c r="L1854" s="11"/>
    </row>
    <row r="1855" spans="8:12">
      <c r="H1855" s="16"/>
      <c r="L1855" s="11"/>
    </row>
    <row r="1856" spans="8:12">
      <c r="H1856" s="16"/>
      <c r="L1856" s="11"/>
    </row>
    <row r="1857" spans="8:12">
      <c r="H1857" s="16"/>
      <c r="L1857" s="11"/>
    </row>
    <row r="1858" spans="8:12">
      <c r="H1858" s="16"/>
      <c r="L1858" s="11"/>
    </row>
    <row r="1859" spans="8:12">
      <c r="H1859" s="16"/>
      <c r="L1859" s="11"/>
    </row>
    <row r="1860" spans="8:12">
      <c r="H1860" s="16"/>
      <c r="L1860" s="11"/>
    </row>
    <row r="1861" spans="8:12">
      <c r="H1861" s="16"/>
      <c r="L1861" s="11"/>
    </row>
    <row r="1862" spans="8:12">
      <c r="H1862" s="16"/>
      <c r="L1862" s="11"/>
    </row>
    <row r="1863" spans="8:12">
      <c r="H1863" s="16"/>
      <c r="L1863" s="11"/>
    </row>
    <row r="1864" spans="8:12">
      <c r="H1864" s="16"/>
      <c r="L1864" s="11"/>
    </row>
    <row r="1865" spans="8:12">
      <c r="H1865" s="16"/>
      <c r="L1865" s="11"/>
    </row>
    <row r="1866" spans="8:12">
      <c r="H1866" s="16"/>
      <c r="L1866" s="11"/>
    </row>
    <row r="1867" spans="8:12">
      <c r="H1867" s="16"/>
      <c r="L1867" s="11"/>
    </row>
    <row r="1868" spans="8:12">
      <c r="H1868" s="16"/>
      <c r="L1868" s="11"/>
    </row>
    <row r="1869" spans="8:12">
      <c r="H1869" s="16"/>
      <c r="L1869" s="11"/>
    </row>
    <row r="1870" spans="8:12">
      <c r="H1870" s="16"/>
      <c r="L1870" s="11"/>
    </row>
    <row r="1871" spans="8:12">
      <c r="H1871" s="16"/>
      <c r="L1871" s="11"/>
    </row>
    <row r="1872" spans="8:12">
      <c r="H1872" s="16"/>
      <c r="L1872" s="11"/>
    </row>
    <row r="1873" spans="8:12">
      <c r="H1873" s="16"/>
      <c r="L1873" s="11"/>
    </row>
    <row r="1874" spans="8:12">
      <c r="H1874" s="16"/>
      <c r="L1874" s="11"/>
    </row>
    <row r="1875" spans="8:12">
      <c r="H1875" s="16"/>
      <c r="L1875" s="11"/>
    </row>
    <row r="1876" spans="8:12">
      <c r="H1876" s="16"/>
      <c r="L1876" s="11"/>
    </row>
    <row r="1877" spans="8:12">
      <c r="H1877" s="16"/>
      <c r="L1877" s="11"/>
    </row>
    <row r="1878" spans="8:12">
      <c r="H1878" s="16"/>
      <c r="L1878" s="11"/>
    </row>
    <row r="1879" spans="8:12">
      <c r="H1879" s="16"/>
      <c r="L1879" s="11"/>
    </row>
    <row r="1880" spans="8:12">
      <c r="H1880" s="16"/>
      <c r="L1880" s="11"/>
    </row>
    <row r="1881" spans="8:12">
      <c r="H1881" s="16"/>
      <c r="L1881" s="11"/>
    </row>
    <row r="1882" spans="8:12">
      <c r="H1882" s="16"/>
      <c r="L1882" s="11"/>
    </row>
    <row r="1883" spans="8:12">
      <c r="H1883" s="16"/>
      <c r="L1883" s="11"/>
    </row>
    <row r="1884" spans="8:12">
      <c r="H1884" s="16"/>
      <c r="L1884" s="11"/>
    </row>
    <row r="1885" spans="8:12">
      <c r="H1885" s="16"/>
      <c r="L1885" s="11"/>
    </row>
    <row r="1886" spans="8:12">
      <c r="H1886" s="16"/>
      <c r="L1886" s="11"/>
    </row>
    <row r="1887" spans="8:12">
      <c r="H1887" s="16"/>
      <c r="L1887" s="11"/>
    </row>
    <row r="1888" spans="8:12">
      <c r="H1888" s="16"/>
      <c r="L1888" s="11"/>
    </row>
    <row r="1889" spans="8:12">
      <c r="H1889" s="16"/>
      <c r="L1889" s="11"/>
    </row>
    <row r="1890" spans="8:12">
      <c r="H1890" s="16"/>
      <c r="L1890" s="11"/>
    </row>
    <row r="1891" spans="8:12">
      <c r="H1891" s="16"/>
      <c r="L1891" s="11"/>
    </row>
    <row r="1892" spans="8:12">
      <c r="H1892" s="16"/>
      <c r="L1892" s="11"/>
    </row>
    <row r="1893" spans="8:12">
      <c r="H1893" s="16"/>
      <c r="L1893" s="11"/>
    </row>
    <row r="1894" spans="8:12">
      <c r="H1894" s="16"/>
      <c r="L1894" s="11"/>
    </row>
    <row r="1895" spans="8:12">
      <c r="H1895" s="16"/>
      <c r="L1895" s="11"/>
    </row>
    <row r="1896" spans="8:12">
      <c r="H1896" s="16"/>
      <c r="L1896" s="11"/>
    </row>
    <row r="1897" spans="8:12">
      <c r="H1897" s="16"/>
      <c r="L1897" s="11"/>
    </row>
    <row r="1898" spans="8:12">
      <c r="H1898" s="16"/>
      <c r="L1898" s="11"/>
    </row>
    <row r="1899" spans="8:12">
      <c r="H1899" s="16"/>
      <c r="L1899" s="11"/>
    </row>
    <row r="1900" spans="8:12">
      <c r="H1900" s="16"/>
      <c r="L1900" s="11"/>
    </row>
    <row r="1901" spans="8:12">
      <c r="H1901" s="16"/>
      <c r="L1901" s="11"/>
    </row>
    <row r="1902" spans="8:12">
      <c r="H1902" s="16"/>
      <c r="L1902" s="11"/>
    </row>
    <row r="1903" spans="8:12">
      <c r="H1903" s="16"/>
      <c r="L1903" s="11"/>
    </row>
    <row r="1904" spans="8:12">
      <c r="H1904" s="16"/>
      <c r="L1904" s="11"/>
    </row>
    <row r="1905" spans="8:12">
      <c r="H1905" s="16"/>
      <c r="L1905" s="11"/>
    </row>
    <row r="1906" spans="8:12">
      <c r="H1906" s="16"/>
      <c r="L1906" s="11"/>
    </row>
    <row r="1907" spans="8:12">
      <c r="H1907" s="16"/>
      <c r="L1907" s="11"/>
    </row>
    <row r="1908" spans="8:12">
      <c r="H1908" s="16"/>
      <c r="L1908" s="11"/>
    </row>
    <row r="1909" spans="8:12">
      <c r="H1909" s="16"/>
      <c r="L1909" s="11"/>
    </row>
    <row r="1910" spans="8:12">
      <c r="H1910" s="16"/>
      <c r="L1910" s="11"/>
    </row>
    <row r="1911" spans="8:12">
      <c r="H1911" s="16"/>
      <c r="L1911" s="11"/>
    </row>
    <row r="1912" spans="8:12">
      <c r="H1912" s="16"/>
      <c r="L1912" s="11"/>
    </row>
    <row r="1913" spans="8:12">
      <c r="H1913" s="16"/>
      <c r="L1913" s="11"/>
    </row>
    <row r="1914" spans="8:12">
      <c r="H1914" s="16"/>
      <c r="L1914" s="11"/>
    </row>
    <row r="1915" spans="8:12">
      <c r="H1915" s="16"/>
      <c r="L1915" s="11"/>
    </row>
    <row r="1916" spans="8:12">
      <c r="H1916" s="16"/>
      <c r="L1916" s="11"/>
    </row>
    <row r="1917" spans="8:12">
      <c r="H1917" s="16"/>
      <c r="L1917" s="11"/>
    </row>
    <row r="1918" spans="8:12">
      <c r="H1918" s="16"/>
      <c r="L1918" s="11"/>
    </row>
    <row r="1919" spans="8:12">
      <c r="H1919" s="16"/>
      <c r="L1919" s="11"/>
    </row>
    <row r="1920" spans="8:12">
      <c r="H1920" s="16"/>
      <c r="L1920" s="11"/>
    </row>
    <row r="1921" spans="8:12">
      <c r="H1921" s="16"/>
      <c r="L1921" s="11"/>
    </row>
    <row r="1922" spans="8:12">
      <c r="H1922" s="16"/>
      <c r="L1922" s="11"/>
    </row>
    <row r="1923" spans="8:12">
      <c r="H1923" s="16"/>
      <c r="L1923" s="11"/>
    </row>
    <row r="1924" spans="8:12">
      <c r="H1924" s="16"/>
      <c r="L1924" s="11"/>
    </row>
    <row r="1925" spans="8:12">
      <c r="H1925" s="16"/>
      <c r="L1925" s="11"/>
    </row>
    <row r="1926" spans="8:12">
      <c r="H1926" s="16"/>
      <c r="L1926" s="11"/>
    </row>
    <row r="1927" spans="8:12">
      <c r="H1927" s="16"/>
      <c r="L1927" s="11"/>
    </row>
    <row r="1928" spans="8:12">
      <c r="H1928" s="16"/>
      <c r="L1928" s="11"/>
    </row>
    <row r="1929" spans="8:12">
      <c r="H1929" s="16"/>
      <c r="L1929" s="11"/>
    </row>
    <row r="1930" spans="8:12">
      <c r="H1930" s="16"/>
      <c r="L1930" s="11"/>
    </row>
    <row r="1931" spans="8:12">
      <c r="H1931" s="16"/>
      <c r="L1931" s="11"/>
    </row>
    <row r="1932" spans="8:12">
      <c r="H1932" s="16"/>
      <c r="L1932" s="11"/>
    </row>
    <row r="1933" spans="8:12">
      <c r="H1933" s="16"/>
      <c r="L1933" s="11"/>
    </row>
    <row r="1934" spans="8:12">
      <c r="H1934" s="16"/>
      <c r="L1934" s="11"/>
    </row>
    <row r="1935" spans="8:12">
      <c r="H1935" s="16"/>
      <c r="L1935" s="11"/>
    </row>
    <row r="1936" spans="8:12">
      <c r="H1936" s="16"/>
      <c r="L1936" s="11"/>
    </row>
    <row r="1937" spans="8:12">
      <c r="H1937" s="16"/>
      <c r="L1937" s="11"/>
    </row>
    <row r="1938" spans="8:12">
      <c r="H1938" s="16"/>
      <c r="L1938" s="11"/>
    </row>
    <row r="1939" spans="8:12">
      <c r="H1939" s="16"/>
      <c r="L1939" s="11"/>
    </row>
    <row r="1940" spans="8:12">
      <c r="H1940" s="16"/>
      <c r="L1940" s="11"/>
    </row>
    <row r="1941" spans="8:12">
      <c r="H1941" s="16"/>
      <c r="L1941" s="11"/>
    </row>
    <row r="1942" spans="8:12">
      <c r="H1942" s="16"/>
      <c r="L1942" s="11"/>
    </row>
    <row r="1943" spans="8:12">
      <c r="H1943" s="16"/>
      <c r="L1943" s="11"/>
    </row>
    <row r="1944" spans="8:12">
      <c r="H1944" s="16"/>
      <c r="L1944" s="11"/>
    </row>
    <row r="1945" spans="8:12">
      <c r="H1945" s="16"/>
      <c r="L1945" s="11"/>
    </row>
    <row r="1946" spans="8:12">
      <c r="H1946" s="16"/>
      <c r="L1946" s="11"/>
    </row>
    <row r="1947" spans="8:12">
      <c r="H1947" s="16"/>
      <c r="L1947" s="11"/>
    </row>
    <row r="1948" spans="8:12">
      <c r="H1948" s="16"/>
      <c r="L1948" s="11"/>
    </row>
    <row r="1949" spans="8:12">
      <c r="H1949" s="16"/>
      <c r="L1949" s="11"/>
    </row>
    <row r="1950" spans="8:12">
      <c r="H1950" s="16"/>
      <c r="L1950" s="11"/>
    </row>
    <row r="1951" spans="8:12">
      <c r="H1951" s="16"/>
      <c r="L1951" s="11"/>
    </row>
    <row r="1952" spans="8:12">
      <c r="H1952" s="16"/>
      <c r="L1952" s="11"/>
    </row>
    <row r="1953" spans="2:12">
      <c r="H1953" s="16"/>
      <c r="L1953" s="11"/>
    </row>
    <row r="1954" spans="2:12">
      <c r="H1954" s="16"/>
      <c r="L1954" s="11"/>
    </row>
    <row r="1955" spans="2:12">
      <c r="H1955" s="16"/>
      <c r="L1955" s="11"/>
    </row>
    <row r="1956" spans="2:12">
      <c r="H1956" s="16"/>
      <c r="L1956" s="11"/>
    </row>
    <row r="1957" spans="2:12">
      <c r="H1957" s="16"/>
      <c r="L1957" s="11"/>
    </row>
    <row r="1958" spans="2:12">
      <c r="H1958" s="16"/>
      <c r="L1958" s="11"/>
    </row>
    <row r="1959" spans="2:12">
      <c r="H1959" s="16"/>
      <c r="L1959" s="11"/>
    </row>
    <row r="1960" spans="2:12">
      <c r="H1960" s="16"/>
      <c r="L1960" s="11"/>
    </row>
    <row r="1961" spans="2:12">
      <c r="H1961" s="16"/>
      <c r="L1961" s="11"/>
    </row>
    <row r="1962" spans="2:12">
      <c r="H1962" s="16"/>
      <c r="L1962" s="11"/>
    </row>
    <row r="1963" spans="2:12">
      <c r="H1963" s="16"/>
      <c r="L1963" s="11"/>
    </row>
    <row r="1964" spans="2:12">
      <c r="H1964" s="16"/>
      <c r="L1964" s="11"/>
    </row>
    <row r="1965" spans="2:12">
      <c r="H1965" s="16"/>
      <c r="L1965" s="11"/>
    </row>
    <row r="1966" spans="2:12">
      <c r="H1966" s="16"/>
      <c r="L1966" s="11"/>
    </row>
    <row r="1967" spans="2:12">
      <c r="B1967" s="2" t="e">
        <f>NA()</f>
        <v>#N/A</v>
      </c>
      <c r="C1967" s="2" t="e">
        <f>NA()</f>
        <v>#N/A</v>
      </c>
      <c r="D1967" s="2" t="e">
        <f>NA()</f>
        <v>#N/A</v>
      </c>
      <c r="E1967" s="2" t="e">
        <f>NA()</f>
        <v>#N/A</v>
      </c>
      <c r="F1967" s="2" t="e">
        <f>NA()</f>
        <v>#N/A</v>
      </c>
      <c r="H1967" s="16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28"/>
  <sheetViews>
    <sheetView tabSelected="1" zoomScale="90" zoomScaleNormal="90" workbookViewId="0">
      <selection activeCell="L26" sqref="L26"/>
    </sheetView>
  </sheetViews>
  <sheetFormatPr baseColWidth="10" defaultColWidth="8.83203125" defaultRowHeight="13"/>
  <cols>
    <col min="1" max="1" width="8.83203125" style="2" customWidth="1"/>
    <col min="2" max="3" width="13.33203125" style="2" customWidth="1"/>
    <col min="4" max="4" width="12.6640625" style="2" bestFit="1" customWidth="1"/>
    <col min="5" max="5" width="13.33203125" style="2" customWidth="1"/>
    <col min="6" max="13" width="8.83203125" style="2"/>
    <col min="14" max="14" width="12.1640625" style="2" bestFit="1" customWidth="1"/>
    <col min="15" max="15" width="8.83203125" style="1"/>
    <col min="16" max="16384" width="8.83203125" style="2"/>
  </cols>
  <sheetData>
    <row r="1" spans="1:15" s="3" customFormat="1" ht="14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5" s="3" customFormat="1" ht="14">
      <c r="B2" s="2"/>
      <c r="C2" s="2"/>
      <c r="D2" s="2"/>
      <c r="E2" s="2"/>
      <c r="F2" s="2"/>
      <c r="H2" s="7"/>
      <c r="I2" s="7"/>
      <c r="J2" s="7"/>
      <c r="K2" s="7"/>
      <c r="L2" s="7"/>
      <c r="N2" s="7"/>
      <c r="O2" s="8"/>
    </row>
    <row r="3" spans="1:15">
      <c r="A3" s="2" t="s">
        <v>2311</v>
      </c>
      <c r="B3" s="2" t="s">
        <v>20</v>
      </c>
      <c r="C3" s="2" t="s">
        <v>33</v>
      </c>
      <c r="D3" s="2" t="s">
        <v>34</v>
      </c>
      <c r="E3" s="2" t="s">
        <v>2312</v>
      </c>
      <c r="F3" s="2" t="s">
        <v>2312</v>
      </c>
      <c r="G3" s="2">
        <v>16.5257908189025</v>
      </c>
      <c r="H3" s="16">
        <v>-8.8067380668309596</v>
      </c>
      <c r="I3" s="2">
        <v>1.9287358351530099</v>
      </c>
      <c r="J3" s="2">
        <v>-4.5660675279216303</v>
      </c>
      <c r="K3" s="10">
        <v>4.9699999999999998E-6</v>
      </c>
      <c r="L3" s="2">
        <v>4.1796845397300004E-4</v>
      </c>
    </row>
    <row r="4" spans="1:15">
      <c r="A4" s="2" t="s">
        <v>138</v>
      </c>
      <c r="B4" s="2" t="s">
        <v>20</v>
      </c>
      <c r="C4" s="2" t="s">
        <v>33</v>
      </c>
      <c r="D4" s="2" t="s">
        <v>34</v>
      </c>
      <c r="E4" s="2" t="s">
        <v>139</v>
      </c>
      <c r="F4" s="2" t="s">
        <v>140</v>
      </c>
      <c r="G4" s="2">
        <v>17.433557712455599</v>
      </c>
      <c r="H4" s="16">
        <v>-7.1215495776829698</v>
      </c>
      <c r="I4" s="2">
        <v>1.8479208641862899</v>
      </c>
      <c r="J4" s="2">
        <v>-3.8538173986248299</v>
      </c>
      <c r="K4" s="2">
        <v>1.1629033890200001E-4</v>
      </c>
      <c r="L4" s="2">
        <v>3.114502149151E-3</v>
      </c>
    </row>
    <row r="5" spans="1:15">
      <c r="A5" s="2" t="s">
        <v>2309</v>
      </c>
      <c r="B5" s="2" t="s">
        <v>13</v>
      </c>
      <c r="C5" s="2" t="s">
        <v>33</v>
      </c>
      <c r="D5" s="2" t="s">
        <v>34</v>
      </c>
      <c r="E5" s="2" t="s">
        <v>2310</v>
      </c>
      <c r="F5" s="2" t="s">
        <v>2310</v>
      </c>
      <c r="G5" s="2">
        <v>14.666958456609599</v>
      </c>
      <c r="H5" s="16">
        <v>-8.6378793860538394</v>
      </c>
      <c r="I5" s="2">
        <v>1.88599596722633</v>
      </c>
      <c r="J5" s="2">
        <v>-4.58000946776004</v>
      </c>
      <c r="K5" s="10">
        <v>4.6500000000000004E-6</v>
      </c>
      <c r="L5" s="2">
        <v>4.0786997588100003E-4</v>
      </c>
    </row>
    <row r="6" spans="1:15">
      <c r="A6" s="2" t="s">
        <v>48</v>
      </c>
      <c r="B6" s="2" t="s">
        <v>13</v>
      </c>
      <c r="C6" s="2" t="s">
        <v>33</v>
      </c>
      <c r="D6" s="2" t="s">
        <v>34</v>
      </c>
      <c r="E6" s="2" t="s">
        <v>49</v>
      </c>
      <c r="F6" s="2" t="s">
        <v>49</v>
      </c>
      <c r="G6" s="2">
        <v>5.2316335105534497</v>
      </c>
      <c r="H6" s="16">
        <v>-7.1307485087896101</v>
      </c>
      <c r="I6" s="2">
        <v>2.0530264058471701</v>
      </c>
      <c r="J6" s="2">
        <v>-3.4732863096552098</v>
      </c>
      <c r="K6" s="2">
        <v>5.1412658703800008E-4</v>
      </c>
      <c r="L6" s="2">
        <v>8.3267664130460013E-3</v>
      </c>
    </row>
    <row r="7" spans="1:15">
      <c r="A7" s="2" t="s">
        <v>265</v>
      </c>
      <c r="B7" s="2" t="s">
        <v>13</v>
      </c>
      <c r="C7" s="2" t="s">
        <v>33</v>
      </c>
      <c r="D7" s="2" t="s">
        <v>34</v>
      </c>
      <c r="E7" s="2" t="s">
        <v>266</v>
      </c>
      <c r="F7" s="2" t="s">
        <v>267</v>
      </c>
      <c r="G7" s="2">
        <v>62.8076240407729</v>
      </c>
      <c r="H7" s="16">
        <v>-5.2578174894074703</v>
      </c>
      <c r="I7" s="2">
        <v>1.35810667578526</v>
      </c>
      <c r="J7" s="2">
        <v>-3.8714318861347201</v>
      </c>
      <c r="K7" s="2">
        <v>1.0819789297100001E-4</v>
      </c>
      <c r="L7" s="2">
        <v>2.9640039937410003E-3</v>
      </c>
    </row>
    <row r="8" spans="1:15">
      <c r="A8" s="2" t="s">
        <v>84</v>
      </c>
      <c r="B8" s="2" t="s">
        <v>57</v>
      </c>
      <c r="C8" s="2" t="s">
        <v>33</v>
      </c>
      <c r="D8" s="2" t="s">
        <v>34</v>
      </c>
      <c r="E8" s="2" t="s">
        <v>85</v>
      </c>
      <c r="F8" s="2" t="s">
        <v>85</v>
      </c>
      <c r="G8" s="2">
        <v>50.731816876435701</v>
      </c>
      <c r="H8" s="16">
        <v>-8.2112860371948102</v>
      </c>
      <c r="I8" s="2">
        <v>1.9370996815896899</v>
      </c>
      <c r="J8" s="2">
        <v>-4.2389589525182299</v>
      </c>
      <c r="K8" s="10">
        <v>2.2500000000000001E-5</v>
      </c>
      <c r="L8" s="2">
        <v>1.1423217859950002E-3</v>
      </c>
    </row>
    <row r="9" spans="1:15">
      <c r="A9" s="2" t="s">
        <v>213</v>
      </c>
      <c r="B9" s="2" t="s">
        <v>57</v>
      </c>
      <c r="C9" s="2" t="s">
        <v>33</v>
      </c>
      <c r="D9" s="2" t="s">
        <v>34</v>
      </c>
      <c r="E9" s="2" t="s">
        <v>214</v>
      </c>
      <c r="F9" s="2" t="s">
        <v>215</v>
      </c>
      <c r="G9" s="2">
        <v>162.08384538910099</v>
      </c>
      <c r="H9" s="16">
        <v>-6.4759217220752303</v>
      </c>
      <c r="I9" s="2">
        <v>1.6319683323395</v>
      </c>
      <c r="J9" s="2">
        <v>-3.9681662895944299</v>
      </c>
      <c r="K9" s="10">
        <v>7.2400000000000012E-5</v>
      </c>
      <c r="L9" s="2">
        <v>2.269404071316E-3</v>
      </c>
    </row>
    <row r="10" spans="1:15">
      <c r="A10" s="2" t="s">
        <v>24</v>
      </c>
      <c r="B10" s="2" t="s">
        <v>25</v>
      </c>
      <c r="C10" s="2" t="s">
        <v>14</v>
      </c>
      <c r="D10" s="2" t="s">
        <v>26</v>
      </c>
      <c r="E10" s="2" t="s">
        <v>27</v>
      </c>
      <c r="F10" s="2" t="s">
        <v>27</v>
      </c>
      <c r="G10" s="2">
        <v>108.12591766405799</v>
      </c>
      <c r="H10" s="16">
        <v>-8.9083230339809596</v>
      </c>
      <c r="I10" s="2">
        <v>1.3629127731772099</v>
      </c>
      <c r="J10" s="2">
        <v>-6.53623856882193</v>
      </c>
      <c r="K10" s="10">
        <v>6.3099999999999994E-11</v>
      </c>
      <c r="L10" s="10">
        <v>1.0099999999999999E-7</v>
      </c>
    </row>
    <row r="11" spans="1:15">
      <c r="A11" s="2" t="s">
        <v>70</v>
      </c>
      <c r="B11" s="2" t="s">
        <v>25</v>
      </c>
      <c r="C11" s="2" t="s">
        <v>14</v>
      </c>
      <c r="D11" s="2" t="s">
        <v>26</v>
      </c>
      <c r="E11" s="2" t="s">
        <v>71</v>
      </c>
      <c r="F11" s="2" t="s">
        <v>71</v>
      </c>
      <c r="G11" s="2">
        <v>13.084839653037101</v>
      </c>
      <c r="H11" s="16">
        <v>-8.4543857540351208</v>
      </c>
      <c r="I11" s="2">
        <v>1.98145019977337</v>
      </c>
      <c r="J11" s="2">
        <v>-4.2667667120789003</v>
      </c>
      <c r="K11" s="10">
        <v>1.98E-5</v>
      </c>
      <c r="L11" s="2">
        <v>1.0804279075670002E-3</v>
      </c>
    </row>
    <row r="12" spans="1:15">
      <c r="A12" s="2" t="s">
        <v>141</v>
      </c>
      <c r="B12" s="2" t="s">
        <v>25</v>
      </c>
      <c r="C12" s="2" t="s">
        <v>14</v>
      </c>
      <c r="D12" s="2" t="s">
        <v>26</v>
      </c>
      <c r="E12" s="2" t="s">
        <v>142</v>
      </c>
      <c r="F12" s="2" t="s">
        <v>142</v>
      </c>
      <c r="G12" s="2">
        <v>41.897736635376603</v>
      </c>
      <c r="H12" s="16">
        <v>-4.9670054265886803</v>
      </c>
      <c r="I12" s="2">
        <v>0.91670882928502107</v>
      </c>
      <c r="J12" s="2">
        <v>-5.4183021564902498</v>
      </c>
      <c r="K12" s="10">
        <v>6.0199999999999996E-8</v>
      </c>
      <c r="L12" s="10">
        <v>2.4700000000000004E-5</v>
      </c>
    </row>
    <row r="13" spans="1:15">
      <c r="A13" s="2" t="s">
        <v>216</v>
      </c>
      <c r="B13" s="2" t="s">
        <v>25</v>
      </c>
      <c r="C13" s="2" t="s">
        <v>14</v>
      </c>
      <c r="D13" s="2" t="s">
        <v>26</v>
      </c>
      <c r="E13" s="2" t="s">
        <v>217</v>
      </c>
      <c r="F13" s="2" t="s">
        <v>217</v>
      </c>
      <c r="G13" s="2">
        <v>105.822758956928</v>
      </c>
      <c r="H13" s="16">
        <v>-3.82418048835512</v>
      </c>
      <c r="I13" s="2">
        <v>0.89930073899527807</v>
      </c>
      <c r="J13" s="2">
        <v>-4.2523933568959302</v>
      </c>
      <c r="K13" s="10">
        <v>2.1100000000000001E-5</v>
      </c>
      <c r="L13" s="2">
        <v>1.1265790311230002E-3</v>
      </c>
    </row>
    <row r="14" spans="1:15">
      <c r="A14" s="7" t="s">
        <v>297</v>
      </c>
      <c r="B14" s="2" t="s">
        <v>25</v>
      </c>
      <c r="C14" s="2" t="s">
        <v>14</v>
      </c>
      <c r="D14" s="2" t="s">
        <v>26</v>
      </c>
      <c r="E14" s="2" t="s">
        <v>298</v>
      </c>
      <c r="F14" s="2" t="s">
        <v>298</v>
      </c>
      <c r="G14" s="7">
        <v>447.39948736659301</v>
      </c>
      <c r="H14" s="16">
        <v>-3.1424591971132698</v>
      </c>
      <c r="I14" s="7">
        <v>0.71241710953640303</v>
      </c>
      <c r="J14" s="7">
        <v>-4.4109822111911301</v>
      </c>
      <c r="K14" s="10">
        <v>1.0300000000000001E-5</v>
      </c>
      <c r="L14" s="7">
        <v>6.7577519471700011E-4</v>
      </c>
    </row>
    <row r="15" spans="1:15">
      <c r="A15" s="2" t="s">
        <v>311</v>
      </c>
      <c r="B15" s="2" t="s">
        <v>25</v>
      </c>
      <c r="C15" s="2" t="s">
        <v>14</v>
      </c>
      <c r="D15" s="2" t="s">
        <v>26</v>
      </c>
      <c r="E15" s="2" t="s">
        <v>312</v>
      </c>
      <c r="F15" s="2" t="s">
        <v>312</v>
      </c>
      <c r="G15" s="2">
        <v>118.129364475309</v>
      </c>
      <c r="H15" s="16">
        <v>-2.5979384971539901</v>
      </c>
      <c r="I15" s="2">
        <v>0.75659885262220006</v>
      </c>
      <c r="J15" s="2">
        <v>-3.4337066308653799</v>
      </c>
      <c r="K15" s="2">
        <v>5.9538821056999999E-4</v>
      </c>
      <c r="L15" s="11">
        <v>9.2432095000589999E-3</v>
      </c>
    </row>
    <row r="16" spans="1:15">
      <c r="A16" s="2" t="s">
        <v>19</v>
      </c>
      <c r="B16" s="2" t="s">
        <v>20</v>
      </c>
      <c r="C16" s="2" t="s">
        <v>14</v>
      </c>
      <c r="D16" s="2" t="s">
        <v>15</v>
      </c>
      <c r="E16" s="2" t="s">
        <v>16</v>
      </c>
      <c r="F16" s="2" t="s">
        <v>17</v>
      </c>
      <c r="G16" s="2">
        <v>6325.4343660791301</v>
      </c>
      <c r="H16" s="16">
        <v>-10.733883183069</v>
      </c>
      <c r="I16" s="2">
        <v>1.6798398416257601</v>
      </c>
      <c r="J16" s="2">
        <v>-6.3898253375635701</v>
      </c>
      <c r="K16" s="10">
        <v>1.6600000000000002E-10</v>
      </c>
      <c r="L16" s="10">
        <v>1.99E-7</v>
      </c>
    </row>
    <row r="17" spans="1:18">
      <c r="A17" s="2" t="s">
        <v>125</v>
      </c>
      <c r="B17" s="2" t="s">
        <v>20</v>
      </c>
      <c r="C17" s="2" t="s">
        <v>14</v>
      </c>
      <c r="D17" s="2" t="s">
        <v>15</v>
      </c>
      <c r="E17" s="2" t="s">
        <v>126</v>
      </c>
      <c r="F17" s="2" t="s">
        <v>127</v>
      </c>
      <c r="G17" s="2">
        <v>18.758678361754502</v>
      </c>
      <c r="H17" s="16">
        <v>-8.0100989437007808</v>
      </c>
      <c r="I17" s="2">
        <v>2.0475551794575302</v>
      </c>
      <c r="J17" s="2">
        <v>-3.9120308082847002</v>
      </c>
      <c r="K17" s="10">
        <v>9.1500000000000015E-5</v>
      </c>
      <c r="L17" s="2">
        <v>2.6116808162250003E-3</v>
      </c>
    </row>
    <row r="18" spans="1:18">
      <c r="A18" s="2" t="s">
        <v>12</v>
      </c>
      <c r="B18" s="2" t="s">
        <v>13</v>
      </c>
      <c r="C18" s="2" t="s">
        <v>14</v>
      </c>
      <c r="D18" s="2" t="s">
        <v>15</v>
      </c>
      <c r="E18" s="2" t="s">
        <v>16</v>
      </c>
      <c r="F18" s="2" t="s">
        <v>17</v>
      </c>
      <c r="G18" s="2">
        <v>34172.526103045602</v>
      </c>
      <c r="H18" s="16">
        <v>-13.7685435099968</v>
      </c>
      <c r="I18" s="2">
        <v>1.61024557262029</v>
      </c>
      <c r="J18" s="2">
        <v>-8.5505861615826095</v>
      </c>
      <c r="K18" s="10">
        <v>1.2200000000000001E-17</v>
      </c>
      <c r="L18" s="10">
        <v>5.8700000000000005E-14</v>
      </c>
    </row>
    <row r="19" spans="1:18">
      <c r="A19" s="2" t="s">
        <v>18</v>
      </c>
      <c r="B19" s="2" t="s">
        <v>13</v>
      </c>
      <c r="C19" s="2" t="s">
        <v>14</v>
      </c>
      <c r="D19" s="2" t="s">
        <v>15</v>
      </c>
      <c r="E19" s="2" t="s">
        <v>16</v>
      </c>
      <c r="F19" s="2" t="s">
        <v>17</v>
      </c>
      <c r="G19" s="2">
        <v>986.72716617875403</v>
      </c>
      <c r="H19" s="16">
        <v>-9.5184230749960808</v>
      </c>
      <c r="I19" s="2">
        <v>1.6405397940262101</v>
      </c>
      <c r="J19" s="2">
        <v>-5.8020068209598197</v>
      </c>
      <c r="K19" s="10">
        <v>6.5499999999999999E-9</v>
      </c>
      <c r="L19" s="10">
        <v>5.2399999999999998E-6</v>
      </c>
    </row>
    <row r="20" spans="1:18">
      <c r="A20" s="2" t="s">
        <v>31</v>
      </c>
      <c r="B20" s="2" t="s">
        <v>13</v>
      </c>
      <c r="C20" s="2" t="s">
        <v>14</v>
      </c>
      <c r="D20" s="2" t="s">
        <v>15</v>
      </c>
      <c r="E20" s="2" t="s">
        <v>16</v>
      </c>
      <c r="F20" s="2" t="s">
        <v>17</v>
      </c>
      <c r="G20" s="2">
        <v>98.4799169914223</v>
      </c>
      <c r="H20" s="16">
        <v>-8.0481914331971502</v>
      </c>
      <c r="I20" s="2">
        <v>1.8981217419135099</v>
      </c>
      <c r="J20" s="2">
        <v>-4.24008179005616</v>
      </c>
      <c r="K20" s="10">
        <v>2.2300000000000003E-5</v>
      </c>
      <c r="L20" s="2">
        <v>1.1423217859950002E-3</v>
      </c>
    </row>
    <row r="21" spans="1:18">
      <c r="A21" s="2" t="s">
        <v>147</v>
      </c>
      <c r="B21" s="2" t="s">
        <v>13</v>
      </c>
      <c r="C21" s="2" t="s">
        <v>14</v>
      </c>
      <c r="D21" s="2" t="s">
        <v>15</v>
      </c>
      <c r="E21" s="2" t="s">
        <v>148</v>
      </c>
      <c r="F21" s="2" t="s">
        <v>149</v>
      </c>
      <c r="G21" s="2">
        <v>30.356151460576701</v>
      </c>
      <c r="H21" s="16">
        <v>-7.9338353049662604</v>
      </c>
      <c r="I21" s="2">
        <v>1.8798401788856101</v>
      </c>
      <c r="J21" s="2">
        <v>-4.2204839507524197</v>
      </c>
      <c r="K21" s="10">
        <v>2.44E-5</v>
      </c>
      <c r="L21" s="2">
        <v>1.192524196264E-3</v>
      </c>
    </row>
    <row r="22" spans="1:18">
      <c r="A22" s="12" t="s">
        <v>246</v>
      </c>
      <c r="B22" s="2" t="s">
        <v>13</v>
      </c>
      <c r="C22" s="2" t="s">
        <v>14</v>
      </c>
      <c r="D22" s="2" t="s">
        <v>15</v>
      </c>
      <c r="E22" s="2" t="s">
        <v>191</v>
      </c>
      <c r="F22" s="2" t="s">
        <v>192</v>
      </c>
      <c r="G22" s="12">
        <v>80.305721771955504</v>
      </c>
      <c r="H22" s="17">
        <v>-5.3665217509855001</v>
      </c>
      <c r="I22" s="12">
        <v>1.56272638031781</v>
      </c>
      <c r="J22" s="12">
        <v>-3.4340763799572702</v>
      </c>
      <c r="K22" s="12">
        <v>5.9457663038100009E-4</v>
      </c>
      <c r="L22" s="19">
        <v>9.2432095000589999E-3</v>
      </c>
    </row>
    <row r="23" spans="1:18">
      <c r="A23" s="2" t="s">
        <v>72</v>
      </c>
      <c r="B23" s="2" t="s">
        <v>57</v>
      </c>
      <c r="C23" s="2" t="s">
        <v>14</v>
      </c>
      <c r="D23" s="2" t="s">
        <v>15</v>
      </c>
      <c r="E23" s="2" t="s">
        <v>73</v>
      </c>
      <c r="F23" s="2" t="s">
        <v>74</v>
      </c>
      <c r="G23" s="2">
        <v>88.1637571875997</v>
      </c>
      <c r="H23" s="16">
        <v>-7.0402917155558802</v>
      </c>
      <c r="I23" s="2">
        <v>1.7010119571659201</v>
      </c>
      <c r="J23" s="2">
        <v>-4.1388843187709403</v>
      </c>
      <c r="K23" s="10">
        <v>3.4900000000000008E-5</v>
      </c>
      <c r="L23" s="2">
        <v>1.4142482893760001E-3</v>
      </c>
    </row>
    <row r="24" spans="1:18">
      <c r="A24" s="2" t="s">
        <v>87</v>
      </c>
      <c r="B24" s="2" t="s">
        <v>13</v>
      </c>
      <c r="C24" s="2" t="s">
        <v>14</v>
      </c>
      <c r="D24" s="2" t="s">
        <v>62</v>
      </c>
      <c r="E24" s="2" t="s">
        <v>69</v>
      </c>
      <c r="F24" s="2" t="s">
        <v>69</v>
      </c>
      <c r="G24" s="2">
        <v>55.536471160207697</v>
      </c>
      <c r="H24" s="16">
        <v>-7.38614323170719</v>
      </c>
      <c r="I24" s="2">
        <v>1.4559580868156399</v>
      </c>
      <c r="J24" s="2">
        <v>-5.0730466066242403</v>
      </c>
      <c r="K24" s="10">
        <v>3.9099999999999999E-7</v>
      </c>
      <c r="L24" s="10">
        <v>7.8200000000000003E-5</v>
      </c>
    </row>
    <row r="25" spans="1:18">
      <c r="A25" s="2" t="s">
        <v>146</v>
      </c>
      <c r="B25" s="2" t="s">
        <v>13</v>
      </c>
      <c r="C25" s="2" t="s">
        <v>14</v>
      </c>
      <c r="D25" s="2" t="s">
        <v>62</v>
      </c>
      <c r="E25" s="2" t="s">
        <v>134</v>
      </c>
      <c r="F25" s="2" t="s">
        <v>134</v>
      </c>
      <c r="G25" s="2">
        <v>3625.3552223680799</v>
      </c>
      <c r="H25" s="16">
        <v>-6.6146434914277297</v>
      </c>
      <c r="I25" s="2">
        <v>1.2252073910572401</v>
      </c>
      <c r="J25" s="2">
        <v>-5.3987949629653498</v>
      </c>
      <c r="K25" s="10">
        <v>6.7099999999999999E-8</v>
      </c>
      <c r="L25" s="10">
        <v>2.4700000000000004E-5</v>
      </c>
    </row>
    <row r="26" spans="1:18">
      <c r="A26" s="2" t="s">
        <v>124</v>
      </c>
      <c r="B26" s="2" t="s">
        <v>13</v>
      </c>
      <c r="C26" s="2" t="s">
        <v>14</v>
      </c>
      <c r="D26" s="2" t="s">
        <v>62</v>
      </c>
      <c r="E26" s="2" t="s">
        <v>107</v>
      </c>
      <c r="F26" s="2" t="s">
        <v>107</v>
      </c>
      <c r="G26" s="2">
        <v>1348.6875332914601</v>
      </c>
      <c r="H26" s="16">
        <v>-6.0148495031471798</v>
      </c>
      <c r="I26" s="2">
        <v>1.15569113328277</v>
      </c>
      <c r="J26" s="2">
        <v>-5.2045475905502903</v>
      </c>
      <c r="K26" s="10">
        <v>1.9399999999999999E-7</v>
      </c>
      <c r="L26" s="10">
        <v>5.1799999999999999E-5</v>
      </c>
    </row>
    <row r="27" spans="1:18">
      <c r="A27" s="2" t="s">
        <v>129</v>
      </c>
      <c r="B27" s="2" t="s">
        <v>13</v>
      </c>
      <c r="C27" s="2" t="s">
        <v>14</v>
      </c>
      <c r="D27" s="2" t="s">
        <v>62</v>
      </c>
      <c r="E27" s="2" t="s">
        <v>92</v>
      </c>
      <c r="F27" s="2" t="s">
        <v>92</v>
      </c>
      <c r="G27" s="2">
        <v>1389.0715959463</v>
      </c>
      <c r="H27" s="16">
        <v>-5.9622329116408901</v>
      </c>
      <c r="I27" s="2">
        <v>1.15424811358283</v>
      </c>
      <c r="J27" s="2">
        <v>-5.1654690542520196</v>
      </c>
      <c r="K27" s="10">
        <v>2.3999999999999998E-7</v>
      </c>
      <c r="L27" s="10">
        <v>5.9700000000000001E-5</v>
      </c>
    </row>
    <row r="28" spans="1:18">
      <c r="A28" s="2" t="s">
        <v>128</v>
      </c>
      <c r="B28" s="2" t="s">
        <v>13</v>
      </c>
      <c r="C28" s="2" t="s">
        <v>14</v>
      </c>
      <c r="D28" s="2" t="s">
        <v>62</v>
      </c>
      <c r="E28" s="2" t="s">
        <v>95</v>
      </c>
      <c r="F28" s="2" t="s">
        <v>95</v>
      </c>
      <c r="G28" s="2">
        <v>1379.9870081159199</v>
      </c>
      <c r="H28" s="16">
        <v>-5.9573338756791197</v>
      </c>
      <c r="I28" s="2">
        <v>1.1972405182234001</v>
      </c>
      <c r="J28" s="2">
        <v>-4.9758872883113696</v>
      </c>
      <c r="K28" s="10">
        <v>6.4899999999999995E-7</v>
      </c>
      <c r="L28" s="2">
        <v>1.1120270903500001E-4</v>
      </c>
    </row>
    <row r="29" spans="1:18">
      <c r="A29" s="2" t="s">
        <v>235</v>
      </c>
      <c r="B29" s="2" t="s">
        <v>13</v>
      </c>
      <c r="C29" s="2" t="s">
        <v>14</v>
      </c>
      <c r="D29" s="2" t="s">
        <v>62</v>
      </c>
      <c r="E29" s="2" t="s">
        <v>63</v>
      </c>
      <c r="F29" s="2" t="s">
        <v>63</v>
      </c>
      <c r="G29" s="2">
        <v>68.029985946734499</v>
      </c>
      <c r="H29" s="16">
        <v>-4.95645700486339</v>
      </c>
      <c r="I29" s="2">
        <v>1.2037215241070101</v>
      </c>
      <c r="J29" s="2">
        <v>-4.1176110135110902</v>
      </c>
      <c r="K29" s="10">
        <v>3.8300000000000003E-5</v>
      </c>
      <c r="L29" s="2">
        <v>1.4920648247010002E-3</v>
      </c>
      <c r="O29" s="2"/>
    </row>
    <row r="30" spans="1:18">
      <c r="A30" s="2" t="s">
        <v>242</v>
      </c>
      <c r="B30" s="2" t="s">
        <v>13</v>
      </c>
      <c r="C30" s="2" t="s">
        <v>14</v>
      </c>
      <c r="D30" s="2" t="s">
        <v>62</v>
      </c>
      <c r="E30" s="2" t="s">
        <v>65</v>
      </c>
      <c r="F30" s="2" t="s">
        <v>65</v>
      </c>
      <c r="G30" s="2">
        <v>76.925073260919703</v>
      </c>
      <c r="H30" s="16">
        <v>-4.8109421403990105</v>
      </c>
      <c r="I30" s="2">
        <v>1.08923175923622</v>
      </c>
      <c r="J30" s="2">
        <v>-4.4168213969196897</v>
      </c>
      <c r="K30" s="10">
        <v>1.0000000000000001E-5</v>
      </c>
      <c r="L30" s="2">
        <v>6.7577519471700011E-4</v>
      </c>
      <c r="O30" s="2"/>
      <c r="P30" s="1"/>
      <c r="Q30" s="1"/>
      <c r="R30" s="1"/>
    </row>
    <row r="31" spans="1:18">
      <c r="A31" s="2" t="s">
        <v>61</v>
      </c>
      <c r="B31" s="2" t="s">
        <v>13</v>
      </c>
      <c r="C31" s="2" t="s">
        <v>14</v>
      </c>
      <c r="D31" s="2" t="s">
        <v>62</v>
      </c>
      <c r="E31" s="2" t="s">
        <v>63</v>
      </c>
      <c r="F31" s="2" t="s">
        <v>63</v>
      </c>
      <c r="G31" s="2">
        <v>992.61729515104798</v>
      </c>
      <c r="H31" s="16">
        <v>-4.5326205483230204</v>
      </c>
      <c r="I31" s="2">
        <v>1.3360160106824801</v>
      </c>
      <c r="J31" s="2">
        <v>-3.3926393936009998</v>
      </c>
      <c r="K31" s="2">
        <v>6.9222701383600007E-4</v>
      </c>
      <c r="L31" s="11">
        <v>1.0179559215732001E-2</v>
      </c>
      <c r="O31" s="2"/>
      <c r="P31" s="1"/>
      <c r="Q31" s="1"/>
      <c r="R31" s="1"/>
    </row>
    <row r="32" spans="1:18">
      <c r="A32" s="2" t="s">
        <v>64</v>
      </c>
      <c r="B32" s="2" t="s">
        <v>13</v>
      </c>
      <c r="C32" s="2" t="s">
        <v>14</v>
      </c>
      <c r="D32" s="2" t="s">
        <v>62</v>
      </c>
      <c r="E32" s="2" t="s">
        <v>65</v>
      </c>
      <c r="F32" s="2" t="s">
        <v>65</v>
      </c>
      <c r="G32" s="2">
        <v>972.14289249342903</v>
      </c>
      <c r="H32" s="16">
        <v>-4.5063567353602201</v>
      </c>
      <c r="I32" s="2">
        <v>1.31697765610546</v>
      </c>
      <c r="J32" s="2">
        <v>-3.4217412227678499</v>
      </c>
      <c r="K32" s="2">
        <v>6.2221503285700007E-4</v>
      </c>
      <c r="L32" s="11">
        <v>9.5300283307240014E-3</v>
      </c>
      <c r="O32" s="2"/>
    </row>
    <row r="33" spans="1:18">
      <c r="A33" s="2" t="s">
        <v>113</v>
      </c>
      <c r="B33" s="2" t="s">
        <v>13</v>
      </c>
      <c r="C33" s="2" t="s">
        <v>14</v>
      </c>
      <c r="D33" s="2" t="s">
        <v>62</v>
      </c>
      <c r="E33" s="2" t="s">
        <v>95</v>
      </c>
      <c r="F33" s="2" t="s">
        <v>95</v>
      </c>
      <c r="G33" s="2">
        <v>181.58875924916001</v>
      </c>
      <c r="H33" s="16">
        <v>-3.2358660106660802</v>
      </c>
      <c r="I33" s="2">
        <v>0.92688170659549507</v>
      </c>
      <c r="J33" s="2">
        <v>-3.4911315949385298</v>
      </c>
      <c r="K33" s="2">
        <v>4.8097928600700002E-4</v>
      </c>
      <c r="L33" s="2">
        <v>7.9785975678730008E-3</v>
      </c>
      <c r="O33" s="2"/>
    </row>
    <row r="34" spans="1:18">
      <c r="A34" s="2" t="s">
        <v>106</v>
      </c>
      <c r="B34" s="2" t="s">
        <v>13</v>
      </c>
      <c r="C34" s="2" t="s">
        <v>14</v>
      </c>
      <c r="D34" s="2" t="s">
        <v>62</v>
      </c>
      <c r="E34" s="2" t="s">
        <v>107</v>
      </c>
      <c r="F34" s="2" t="s">
        <v>107</v>
      </c>
      <c r="G34" s="2">
        <v>168.60868422716101</v>
      </c>
      <c r="H34" s="16">
        <v>-3.1763839601386699</v>
      </c>
      <c r="I34" s="2">
        <v>0.90811215240348608</v>
      </c>
      <c r="J34" s="2">
        <v>-3.4977881880908499</v>
      </c>
      <c r="K34" s="2">
        <v>4.6913355590900004E-4</v>
      </c>
      <c r="L34" s="2">
        <v>7.8637282063830014E-3</v>
      </c>
      <c r="O34" s="2"/>
      <c r="P34" s="1"/>
      <c r="Q34" s="1"/>
      <c r="R34" s="1"/>
    </row>
    <row r="35" spans="1:18">
      <c r="A35" s="2" t="s">
        <v>37</v>
      </c>
      <c r="B35" s="2" t="s">
        <v>20</v>
      </c>
      <c r="C35" s="2" t="s">
        <v>14</v>
      </c>
      <c r="D35" s="2" t="s">
        <v>38</v>
      </c>
      <c r="E35" s="2" t="s">
        <v>39</v>
      </c>
      <c r="F35" s="2" t="s">
        <v>40</v>
      </c>
      <c r="G35" s="2">
        <v>62.821496123401602</v>
      </c>
      <c r="H35" s="16">
        <v>-6.0808273177865102</v>
      </c>
      <c r="I35" s="2">
        <v>1.5098387198535699</v>
      </c>
      <c r="J35" s="2">
        <v>-4.0274681247916604</v>
      </c>
      <c r="K35" s="10">
        <v>5.6400000000000002E-5</v>
      </c>
      <c r="L35" s="2">
        <v>1.8901336677910002E-3</v>
      </c>
      <c r="O35" s="2"/>
      <c r="P35" s="1"/>
      <c r="Q35" s="1"/>
      <c r="R35" s="1"/>
    </row>
    <row r="36" spans="1:18">
      <c r="A36" s="2" t="s">
        <v>54</v>
      </c>
      <c r="B36" s="2" t="s">
        <v>20</v>
      </c>
      <c r="C36" s="2" t="s">
        <v>14</v>
      </c>
      <c r="D36" s="2" t="s">
        <v>26</v>
      </c>
      <c r="E36" s="2" t="s">
        <v>26</v>
      </c>
      <c r="F36" s="2" t="s">
        <v>55</v>
      </c>
      <c r="G36" s="2">
        <v>42.944805310979397</v>
      </c>
      <c r="H36" s="16">
        <v>-6.6052053186152495</v>
      </c>
      <c r="I36" s="2">
        <v>1.59463144188205</v>
      </c>
      <c r="J36" s="2">
        <v>-4.1421516879282896</v>
      </c>
      <c r="K36" s="10">
        <v>3.4400000000000003E-5</v>
      </c>
      <c r="L36" s="2">
        <v>1.4097746732980002E-3</v>
      </c>
      <c r="P36" s="1"/>
      <c r="Q36" s="1"/>
      <c r="R36" s="1"/>
    </row>
    <row r="37" spans="1:18">
      <c r="A37" s="2" t="s">
        <v>2421</v>
      </c>
      <c r="B37" s="2" t="s">
        <v>42</v>
      </c>
      <c r="C37" s="2" t="s">
        <v>14</v>
      </c>
      <c r="D37" s="2" t="s">
        <v>26</v>
      </c>
      <c r="E37" s="2" t="s">
        <v>658</v>
      </c>
      <c r="F37" s="2" t="s">
        <v>658</v>
      </c>
      <c r="G37" s="2">
        <v>7.4771723721229497</v>
      </c>
      <c r="H37" s="16">
        <v>-6.6743655330994098</v>
      </c>
      <c r="I37" s="2">
        <v>1.94124318465834</v>
      </c>
      <c r="J37" s="2">
        <v>-3.4381913537917299</v>
      </c>
      <c r="K37" s="2">
        <v>5.8561371052100002E-4</v>
      </c>
      <c r="L37" s="11">
        <v>9.1746147981620011E-3</v>
      </c>
    </row>
    <row r="38" spans="1:18">
      <c r="A38" s="2" t="s">
        <v>52</v>
      </c>
      <c r="B38" s="2" t="s">
        <v>42</v>
      </c>
      <c r="C38" s="2" t="s">
        <v>14</v>
      </c>
      <c r="D38" s="2" t="s">
        <v>26</v>
      </c>
      <c r="E38" s="2" t="s">
        <v>26</v>
      </c>
      <c r="F38" s="2" t="s">
        <v>53</v>
      </c>
      <c r="G38" s="2">
        <v>47.657074159203297</v>
      </c>
      <c r="H38" s="16">
        <v>-5.1570933997761896</v>
      </c>
      <c r="I38" s="2">
        <v>1.40886616044849</v>
      </c>
      <c r="J38" s="2">
        <v>-3.6604565746220499</v>
      </c>
      <c r="K38" s="2">
        <v>2.5176622235100003E-4</v>
      </c>
      <c r="L38" s="2">
        <v>4.9465871719199996E-3</v>
      </c>
      <c r="O38" s="2"/>
    </row>
    <row r="39" spans="1:18">
      <c r="A39" s="2" t="s">
        <v>77</v>
      </c>
      <c r="B39" s="2" t="s">
        <v>13</v>
      </c>
      <c r="C39" s="2" t="s">
        <v>14</v>
      </c>
      <c r="D39" s="2" t="s">
        <v>26</v>
      </c>
      <c r="E39" s="2" t="s">
        <v>78</v>
      </c>
      <c r="F39" s="2" t="s">
        <v>78</v>
      </c>
      <c r="G39" s="2">
        <v>28.998447968962498</v>
      </c>
      <c r="H39" s="16">
        <v>-5.5410739891620704</v>
      </c>
      <c r="I39" s="2">
        <v>1.1771327717581501</v>
      </c>
      <c r="J39" s="2">
        <v>-4.70726337937732</v>
      </c>
      <c r="K39" s="10">
        <v>2.5099999999999997E-6</v>
      </c>
      <c r="L39" s="2">
        <v>2.6746731733900004E-4</v>
      </c>
      <c r="P39" s="1"/>
    </row>
    <row r="40" spans="1:18">
      <c r="A40" s="2" t="s">
        <v>46</v>
      </c>
      <c r="B40" s="2" t="s">
        <v>13</v>
      </c>
      <c r="C40" s="2" t="s">
        <v>14</v>
      </c>
      <c r="D40" s="2" t="s">
        <v>26</v>
      </c>
      <c r="E40" s="2" t="s">
        <v>47</v>
      </c>
      <c r="F40" s="2" t="s">
        <v>47</v>
      </c>
      <c r="G40" s="2">
        <v>48.9560034085533</v>
      </c>
      <c r="H40" s="16">
        <v>-5.5140617048575198</v>
      </c>
      <c r="I40" s="2">
        <v>1.45089829284864</v>
      </c>
      <c r="J40" s="2">
        <v>-3.8004467522195702</v>
      </c>
      <c r="K40" s="2">
        <v>1.4443545328200001E-4</v>
      </c>
      <c r="L40" s="2">
        <v>3.5876868550870004E-3</v>
      </c>
      <c r="P40" s="1"/>
    </row>
    <row r="41" spans="1:18">
      <c r="A41" s="2" t="s">
        <v>50</v>
      </c>
      <c r="B41" s="2" t="s">
        <v>13</v>
      </c>
      <c r="C41" s="2" t="s">
        <v>14</v>
      </c>
      <c r="D41" s="2" t="s">
        <v>26</v>
      </c>
      <c r="E41" s="2" t="s">
        <v>51</v>
      </c>
      <c r="F41" s="2" t="s">
        <v>51</v>
      </c>
      <c r="G41" s="2">
        <v>52.367617087975901</v>
      </c>
      <c r="H41" s="16">
        <v>-5.4974735574295099</v>
      </c>
      <c r="I41" s="2">
        <v>1.25330693161014</v>
      </c>
      <c r="J41" s="2">
        <v>-4.3863744935702398</v>
      </c>
      <c r="K41" s="10">
        <v>1.15E-5</v>
      </c>
      <c r="L41" s="2">
        <v>7.3671390809800007E-4</v>
      </c>
      <c r="P41" s="1"/>
    </row>
    <row r="42" spans="1:18">
      <c r="A42" s="7" t="s">
        <v>2318</v>
      </c>
      <c r="B42" s="2" t="s">
        <v>13</v>
      </c>
      <c r="C42" s="2" t="s">
        <v>14</v>
      </c>
      <c r="D42" s="2" t="s">
        <v>26</v>
      </c>
      <c r="E42" s="2" t="s">
        <v>415</v>
      </c>
      <c r="F42" s="2" t="s">
        <v>415</v>
      </c>
      <c r="G42" s="7">
        <v>21.661687045577999</v>
      </c>
      <c r="H42" s="16">
        <v>-5.4143383781983001</v>
      </c>
      <c r="I42" s="7">
        <v>1.5833308827492401</v>
      </c>
      <c r="J42" s="7">
        <v>-3.4195874262219998</v>
      </c>
      <c r="K42" s="7">
        <v>6.2716175866300004E-4</v>
      </c>
      <c r="L42" s="15">
        <v>9.5579708855439999E-3</v>
      </c>
      <c r="P42" s="1"/>
    </row>
    <row r="43" spans="1:18">
      <c r="A43" s="2" t="s">
        <v>59</v>
      </c>
      <c r="B43" s="2" t="s">
        <v>13</v>
      </c>
      <c r="C43" s="2" t="s">
        <v>14</v>
      </c>
      <c r="D43" s="2" t="s">
        <v>26</v>
      </c>
      <c r="E43" s="2" t="s">
        <v>60</v>
      </c>
      <c r="F43" s="2" t="s">
        <v>60</v>
      </c>
      <c r="G43" s="2">
        <v>48.968400941922603</v>
      </c>
      <c r="H43" s="16">
        <v>-5.2560869893983604</v>
      </c>
      <c r="I43" s="2">
        <v>1.4433890757749901</v>
      </c>
      <c r="J43" s="2">
        <v>-3.6414900719518299</v>
      </c>
      <c r="K43" s="2">
        <v>2.7106458050800002E-4</v>
      </c>
      <c r="L43" s="2">
        <v>5.197934395814E-3</v>
      </c>
      <c r="P43" s="1"/>
    </row>
    <row r="44" spans="1:18">
      <c r="A44" s="2" t="s">
        <v>229</v>
      </c>
      <c r="B44" s="2" t="s">
        <v>13</v>
      </c>
      <c r="C44" s="2" t="s">
        <v>14</v>
      </c>
      <c r="D44" s="2" t="s">
        <v>26</v>
      </c>
      <c r="E44" s="2" t="s">
        <v>230</v>
      </c>
      <c r="F44" s="2" t="s">
        <v>230</v>
      </c>
      <c r="G44" s="2">
        <v>31.995652304025501</v>
      </c>
      <c r="H44" s="16">
        <v>-5.0579344596343798</v>
      </c>
      <c r="I44" s="2">
        <v>1.00262624399026</v>
      </c>
      <c r="J44" s="2">
        <v>-5.04468588364968</v>
      </c>
      <c r="K44" s="10">
        <v>4.5399999999999996E-7</v>
      </c>
      <c r="L44" s="10">
        <v>8.3800000000000018E-5</v>
      </c>
      <c r="P44" s="1"/>
    </row>
    <row r="45" spans="1:18">
      <c r="A45" s="2" t="s">
        <v>160</v>
      </c>
      <c r="B45" s="2" t="s">
        <v>13</v>
      </c>
      <c r="C45" s="2" t="s">
        <v>14</v>
      </c>
      <c r="D45" s="2" t="s">
        <v>26</v>
      </c>
      <c r="E45" s="2" t="s">
        <v>161</v>
      </c>
      <c r="F45" s="2" t="s">
        <v>161</v>
      </c>
      <c r="G45" s="2">
        <v>414.849454663769</v>
      </c>
      <c r="H45" s="16">
        <v>-4.9206865738525405</v>
      </c>
      <c r="I45" s="2">
        <v>1.3118764844366499</v>
      </c>
      <c r="J45" s="2">
        <v>-3.7508764218497301</v>
      </c>
      <c r="K45" s="2">
        <v>1.7621753987600002E-4</v>
      </c>
      <c r="L45" s="2">
        <v>4.0278394285560007E-3</v>
      </c>
    </row>
    <row r="46" spans="1:18">
      <c r="A46" s="2" t="s">
        <v>175</v>
      </c>
      <c r="B46" s="2" t="s">
        <v>13</v>
      </c>
      <c r="C46" s="2" t="s">
        <v>14</v>
      </c>
      <c r="D46" s="2" t="s">
        <v>26</v>
      </c>
      <c r="E46" s="2" t="s">
        <v>176</v>
      </c>
      <c r="F46" s="2" t="s">
        <v>176</v>
      </c>
      <c r="G46" s="2">
        <v>67.310884470329199</v>
      </c>
      <c r="H46" s="16">
        <v>-4.89633678534077</v>
      </c>
      <c r="I46" s="2">
        <v>1.3818171162602901</v>
      </c>
      <c r="J46" s="2">
        <v>-3.54340435338655</v>
      </c>
      <c r="K46" s="2">
        <v>3.9499656153200004E-4</v>
      </c>
      <c r="L46" s="2">
        <v>6.8654086519660002E-3</v>
      </c>
    </row>
    <row r="47" spans="1:18">
      <c r="A47" s="2" t="s">
        <v>2323</v>
      </c>
      <c r="B47" s="2" t="s">
        <v>13</v>
      </c>
      <c r="C47" s="2" t="s">
        <v>14</v>
      </c>
      <c r="D47" s="2" t="s">
        <v>26</v>
      </c>
      <c r="E47" s="2" t="s">
        <v>417</v>
      </c>
      <c r="F47" s="2" t="s">
        <v>417</v>
      </c>
      <c r="G47" s="2">
        <v>21.249138853208699</v>
      </c>
      <c r="H47" s="16">
        <v>-4.8040477189914599</v>
      </c>
      <c r="I47" s="2">
        <v>1.25690582433549</v>
      </c>
      <c r="J47" s="2">
        <v>-3.8221222513081399</v>
      </c>
      <c r="K47" s="2">
        <v>1.3230806411300002E-4</v>
      </c>
      <c r="L47" s="2">
        <v>3.4285668073430003E-3</v>
      </c>
    </row>
    <row r="48" spans="1:18">
      <c r="A48" s="2" t="s">
        <v>320</v>
      </c>
      <c r="B48" s="2" t="s">
        <v>13</v>
      </c>
      <c r="C48" s="2" t="s">
        <v>14</v>
      </c>
      <c r="D48" s="2" t="s">
        <v>26</v>
      </c>
      <c r="E48" s="2" t="s">
        <v>321</v>
      </c>
      <c r="F48" s="2" t="s">
        <v>321</v>
      </c>
      <c r="G48" s="2">
        <v>75.789283020395899</v>
      </c>
      <c r="H48" s="16">
        <v>-4.6825315283338602</v>
      </c>
      <c r="I48" s="2">
        <v>1.2169207549374499</v>
      </c>
      <c r="J48" s="2">
        <v>-3.84785246642832</v>
      </c>
      <c r="K48" s="2">
        <v>1.1915777211200001E-4</v>
      </c>
      <c r="L48" s="2">
        <v>3.1735686639240003E-3</v>
      </c>
    </row>
    <row r="49" spans="1:12">
      <c r="A49" s="2" t="s">
        <v>337</v>
      </c>
      <c r="B49" s="2" t="s">
        <v>13</v>
      </c>
      <c r="C49" s="2" t="s">
        <v>14</v>
      </c>
      <c r="D49" s="2" t="s">
        <v>26</v>
      </c>
      <c r="E49" s="2" t="s">
        <v>338</v>
      </c>
      <c r="F49" s="2" t="s">
        <v>338</v>
      </c>
      <c r="G49" s="2">
        <v>15.3302100588065</v>
      </c>
      <c r="H49" s="16">
        <v>-4.3839763768623898</v>
      </c>
      <c r="I49" s="2">
        <v>1.14848121674869</v>
      </c>
      <c r="J49" s="2">
        <v>-3.8171946679922701</v>
      </c>
      <c r="K49" s="2">
        <v>1.34977670309E-4</v>
      </c>
      <c r="L49" s="2">
        <v>3.4698202753110003E-3</v>
      </c>
    </row>
    <row r="50" spans="1:12">
      <c r="A50" s="2" t="s">
        <v>275</v>
      </c>
      <c r="B50" s="2" t="s">
        <v>13</v>
      </c>
      <c r="C50" s="2" t="s">
        <v>14</v>
      </c>
      <c r="D50" s="2" t="s">
        <v>26</v>
      </c>
      <c r="E50" s="2" t="s">
        <v>276</v>
      </c>
      <c r="F50" s="2" t="s">
        <v>276</v>
      </c>
      <c r="G50" s="2">
        <v>24.2624030989329</v>
      </c>
      <c r="H50" s="16">
        <v>-4.0875023404532298</v>
      </c>
      <c r="I50" s="2">
        <v>0.97653981107376997</v>
      </c>
      <c r="J50" s="2">
        <v>-4.1856996449113097</v>
      </c>
      <c r="K50" s="10">
        <v>2.8400000000000003E-5</v>
      </c>
      <c r="L50" s="2">
        <v>1.2737212976760002E-3</v>
      </c>
    </row>
    <row r="51" spans="1:12">
      <c r="A51" s="2" t="s">
        <v>2324</v>
      </c>
      <c r="B51" s="2" t="s">
        <v>13</v>
      </c>
      <c r="C51" s="2" t="s">
        <v>14</v>
      </c>
      <c r="D51" s="2" t="s">
        <v>26</v>
      </c>
      <c r="E51" s="2" t="s">
        <v>454</v>
      </c>
      <c r="F51" s="2" t="s">
        <v>454</v>
      </c>
      <c r="G51" s="2">
        <v>19.4395418337078</v>
      </c>
      <c r="H51" s="16">
        <v>-4.0652485268004996</v>
      </c>
      <c r="I51" s="2">
        <v>1.1417611078082599</v>
      </c>
      <c r="J51" s="2">
        <v>-3.56050709644874</v>
      </c>
      <c r="K51" s="2">
        <v>3.70139307455E-4</v>
      </c>
      <c r="L51" s="2">
        <v>6.5309507576790009E-3</v>
      </c>
    </row>
    <row r="52" spans="1:12">
      <c r="A52" s="2" t="s">
        <v>383</v>
      </c>
      <c r="B52" s="2" t="s">
        <v>13</v>
      </c>
      <c r="C52" s="2" t="s">
        <v>14</v>
      </c>
      <c r="D52" s="2" t="s">
        <v>26</v>
      </c>
      <c r="E52" s="2" t="s">
        <v>384</v>
      </c>
      <c r="F52" s="2" t="s">
        <v>384</v>
      </c>
      <c r="G52" s="2">
        <v>180.35111582423499</v>
      </c>
      <c r="H52" s="16">
        <v>-3.2784517961435</v>
      </c>
      <c r="I52" s="2">
        <v>0.73543241767581902</v>
      </c>
      <c r="J52" s="2">
        <v>-4.4578559733664802</v>
      </c>
      <c r="K52" s="10">
        <v>8.2799999999999987E-6</v>
      </c>
      <c r="L52" s="2">
        <v>5.8116258172800006E-4</v>
      </c>
    </row>
    <row r="53" spans="1:12">
      <c r="A53" s="2" t="s">
        <v>21</v>
      </c>
      <c r="B53" s="2" t="s">
        <v>22</v>
      </c>
      <c r="C53" s="2">
        <v>0</v>
      </c>
      <c r="D53" s="2">
        <v>0</v>
      </c>
      <c r="E53" s="2">
        <v>0</v>
      </c>
      <c r="F53" s="2" t="s">
        <v>23</v>
      </c>
      <c r="G53" s="2">
        <v>159.770392294408</v>
      </c>
      <c r="H53" s="16">
        <v>-7.4716502006088001</v>
      </c>
      <c r="I53" s="2">
        <v>1.4225381917839099</v>
      </c>
      <c r="J53" s="2">
        <v>-5.2523371560513903</v>
      </c>
      <c r="K53" s="10">
        <v>1.4999999999999999E-7</v>
      </c>
      <c r="L53" s="10">
        <v>4.2700000000000001E-5</v>
      </c>
    </row>
    <row r="54" spans="1:12">
      <c r="A54" s="2" t="s">
        <v>86</v>
      </c>
      <c r="B54" s="2" t="s">
        <v>22</v>
      </c>
      <c r="C54" s="2">
        <v>0</v>
      </c>
      <c r="D54" s="2">
        <v>0</v>
      </c>
      <c r="E54" s="2">
        <v>0</v>
      </c>
      <c r="F54" s="2" t="s">
        <v>23</v>
      </c>
      <c r="G54" s="2">
        <v>19.9129683597906</v>
      </c>
      <c r="H54" s="16">
        <v>-7.3162120529590302</v>
      </c>
      <c r="I54" s="2">
        <v>1.82373900921322</v>
      </c>
      <c r="J54" s="2">
        <v>-4.0116551853081903</v>
      </c>
      <c r="K54" s="10">
        <v>6.0300000000000009E-5</v>
      </c>
      <c r="L54" s="2">
        <v>1.998120034035E-3</v>
      </c>
    </row>
    <row r="55" spans="1:12">
      <c r="A55" s="2" t="s">
        <v>195</v>
      </c>
      <c r="B55" s="2" t="s">
        <v>22</v>
      </c>
      <c r="C55" s="2">
        <v>0</v>
      </c>
      <c r="D55" s="2">
        <v>0</v>
      </c>
      <c r="E55" s="2">
        <v>0</v>
      </c>
      <c r="F55" s="2" t="s">
        <v>23</v>
      </c>
      <c r="G55" s="2">
        <v>194.79027387766101</v>
      </c>
      <c r="H55" s="16">
        <v>-7.2092179117620399</v>
      </c>
      <c r="I55" s="2">
        <v>1.77318666317355</v>
      </c>
      <c r="J55" s="2">
        <v>-4.0656847141289498</v>
      </c>
      <c r="K55" s="10">
        <v>4.7900000000000006E-5</v>
      </c>
      <c r="L55" s="2">
        <v>1.66371410073E-3</v>
      </c>
    </row>
    <row r="56" spans="1:12">
      <c r="A56" s="2" t="s">
        <v>132</v>
      </c>
      <c r="B56" s="2" t="s">
        <v>22</v>
      </c>
      <c r="C56" s="2">
        <v>0</v>
      </c>
      <c r="D56" s="2">
        <v>0</v>
      </c>
      <c r="E56" s="2">
        <v>0</v>
      </c>
      <c r="F56" s="2" t="s">
        <v>23</v>
      </c>
      <c r="G56" s="2">
        <v>107.394253082457</v>
      </c>
      <c r="H56" s="16">
        <v>-7.1939273439184497</v>
      </c>
      <c r="I56" s="2">
        <v>1.65005614422658</v>
      </c>
      <c r="J56" s="2">
        <v>-4.3598076156919996</v>
      </c>
      <c r="K56" s="10">
        <v>1.3000000000000001E-5</v>
      </c>
      <c r="L56" s="2">
        <v>8.0622602743100002E-4</v>
      </c>
    </row>
    <row r="57" spans="1:12">
      <c r="A57" s="2" t="s">
        <v>45</v>
      </c>
      <c r="B57" s="2" t="s">
        <v>22</v>
      </c>
      <c r="C57" s="2">
        <v>0</v>
      </c>
      <c r="D57" s="2">
        <v>0</v>
      </c>
      <c r="E57" s="2">
        <v>0</v>
      </c>
      <c r="F57" s="2" t="s">
        <v>23</v>
      </c>
      <c r="G57" s="2">
        <v>47.777095063288598</v>
      </c>
      <c r="H57" s="16">
        <v>-6.77708228760258</v>
      </c>
      <c r="I57" s="2">
        <v>1.6280407293900199</v>
      </c>
      <c r="J57" s="2">
        <v>-4.1627228147675197</v>
      </c>
      <c r="K57" s="10">
        <v>3.1400000000000004E-5</v>
      </c>
      <c r="L57" s="2">
        <v>1.3581921421430001E-3</v>
      </c>
    </row>
    <row r="58" spans="1:12">
      <c r="A58" s="2" t="s">
        <v>177</v>
      </c>
      <c r="B58" s="2" t="s">
        <v>22</v>
      </c>
      <c r="C58" s="2">
        <v>0</v>
      </c>
      <c r="D58" s="2">
        <v>0</v>
      </c>
      <c r="E58" s="2">
        <v>0</v>
      </c>
      <c r="F58" s="2" t="s">
        <v>23</v>
      </c>
      <c r="G58" s="2">
        <v>117.927001260745</v>
      </c>
      <c r="H58" s="16">
        <v>-6.3015449436158297</v>
      </c>
      <c r="I58" s="2">
        <v>1.45694731024371</v>
      </c>
      <c r="J58" s="2">
        <v>-4.3251701000509897</v>
      </c>
      <c r="K58" s="10">
        <v>1.5200000000000002E-5</v>
      </c>
      <c r="L58" s="2">
        <v>8.9106550077200006E-4</v>
      </c>
    </row>
    <row r="59" spans="1:12">
      <c r="A59" s="2" t="s">
        <v>2429</v>
      </c>
      <c r="B59" s="2" t="s">
        <v>22</v>
      </c>
      <c r="C59" s="2">
        <v>0</v>
      </c>
      <c r="D59" s="2">
        <v>0</v>
      </c>
      <c r="E59" s="2">
        <v>0</v>
      </c>
      <c r="F59" s="2" t="s">
        <v>23</v>
      </c>
      <c r="G59" s="2">
        <v>10.0623836890174</v>
      </c>
      <c r="H59" s="16">
        <v>-5.8150581408941004</v>
      </c>
      <c r="I59" s="2">
        <v>1.6936092559618099</v>
      </c>
      <c r="J59" s="2">
        <v>-3.4335299718185102</v>
      </c>
      <c r="K59" s="2">
        <v>5.957763319810001E-4</v>
      </c>
      <c r="L59" s="11">
        <v>9.2432095000589999E-3</v>
      </c>
    </row>
    <row r="60" spans="1:12">
      <c r="H60" s="16"/>
      <c r="L60" s="11"/>
    </row>
    <row r="61" spans="1:12">
      <c r="A61" s="2" t="s">
        <v>1984</v>
      </c>
      <c r="B61" s="2" t="s">
        <v>20</v>
      </c>
      <c r="C61" s="2" t="s">
        <v>33</v>
      </c>
      <c r="D61" s="2" t="s">
        <v>34</v>
      </c>
      <c r="E61" s="2" t="s">
        <v>1985</v>
      </c>
      <c r="F61" s="2" t="s">
        <v>1985</v>
      </c>
      <c r="G61" s="2">
        <v>9.8671359538959003</v>
      </c>
      <c r="H61" s="16">
        <v>5.4650943874323996</v>
      </c>
      <c r="I61" s="2">
        <v>1.61708166180157</v>
      </c>
      <c r="J61" s="2">
        <v>3.3796032176530901</v>
      </c>
      <c r="K61" s="2">
        <v>7.2590544278400011E-4</v>
      </c>
      <c r="L61" s="11">
        <v>1.0481899676829E-2</v>
      </c>
    </row>
    <row r="62" spans="1:12">
      <c r="A62" s="2" t="s">
        <v>1625</v>
      </c>
      <c r="B62" s="2" t="s">
        <v>20</v>
      </c>
      <c r="C62" s="2" t="s">
        <v>33</v>
      </c>
      <c r="D62" s="2" t="s">
        <v>34</v>
      </c>
      <c r="E62" s="2" t="s">
        <v>1626</v>
      </c>
      <c r="F62" s="2" t="s">
        <v>1626</v>
      </c>
      <c r="G62" s="2">
        <v>10.767356278587799</v>
      </c>
      <c r="H62" s="16">
        <v>5.5919480662906897</v>
      </c>
      <c r="I62" s="2">
        <v>1.6150027551720401</v>
      </c>
      <c r="J62" s="2">
        <v>3.4625006356072801</v>
      </c>
      <c r="K62" s="2">
        <v>5.3518065047500004E-4</v>
      </c>
      <c r="L62" s="11">
        <v>8.6095840214070012E-3</v>
      </c>
    </row>
    <row r="63" spans="1:12">
      <c r="A63" s="2" t="s">
        <v>2142</v>
      </c>
      <c r="B63" s="2" t="s">
        <v>20</v>
      </c>
      <c r="C63" s="2" t="s">
        <v>33</v>
      </c>
      <c r="D63" s="2" t="s">
        <v>34</v>
      </c>
      <c r="E63" s="2" t="s">
        <v>1181</v>
      </c>
      <c r="F63" s="2" t="s">
        <v>1181</v>
      </c>
      <c r="G63" s="2">
        <v>14.807652620661999</v>
      </c>
      <c r="H63" s="16">
        <v>6.0503072880229096</v>
      </c>
      <c r="I63" s="2">
        <v>1.63693169938482</v>
      </c>
      <c r="J63" s="2">
        <v>3.6961269002834403</v>
      </c>
      <c r="K63" s="2">
        <v>2.18913581078E-4</v>
      </c>
      <c r="L63" s="2">
        <v>4.5662798932980002E-3</v>
      </c>
    </row>
    <row r="64" spans="1:12">
      <c r="A64" s="2" t="s">
        <v>2149</v>
      </c>
      <c r="B64" s="2" t="s">
        <v>20</v>
      </c>
      <c r="C64" s="2" t="s">
        <v>33</v>
      </c>
      <c r="D64" s="2" t="s">
        <v>34</v>
      </c>
      <c r="E64" s="2" t="s">
        <v>1061</v>
      </c>
      <c r="F64" s="2" t="s">
        <v>1061</v>
      </c>
      <c r="G64" s="2">
        <v>14.985857402312201</v>
      </c>
      <c r="H64" s="16">
        <v>6.0661694406073599</v>
      </c>
      <c r="I64" s="2">
        <v>1.6038303672823</v>
      </c>
      <c r="J64" s="2">
        <v>3.7823011487720701</v>
      </c>
      <c r="K64" s="2">
        <v>1.5538521271100001E-4</v>
      </c>
      <c r="L64" s="2">
        <v>3.7600291239100001E-3</v>
      </c>
    </row>
    <row r="65" spans="1:12">
      <c r="A65" s="2" t="s">
        <v>2177</v>
      </c>
      <c r="B65" s="2" t="s">
        <v>20</v>
      </c>
      <c r="C65" s="2" t="s">
        <v>33</v>
      </c>
      <c r="D65" s="2" t="s">
        <v>34</v>
      </c>
      <c r="E65" s="2" t="s">
        <v>2178</v>
      </c>
      <c r="F65" s="2" t="s">
        <v>2178</v>
      </c>
      <c r="G65" s="2">
        <v>17.4463696394923</v>
      </c>
      <c r="H65" s="16">
        <v>6.2854329401386497</v>
      </c>
      <c r="I65" s="2">
        <v>1.60283465301608</v>
      </c>
      <c r="J65" s="2">
        <v>3.92144812211993</v>
      </c>
      <c r="K65" s="10">
        <v>8.8000000000000011E-5</v>
      </c>
      <c r="L65" s="2">
        <v>2.5693836930040003E-3</v>
      </c>
    </row>
    <row r="66" spans="1:12">
      <c r="A66" s="2" t="s">
        <v>2068</v>
      </c>
      <c r="B66" s="2" t="s">
        <v>20</v>
      </c>
      <c r="C66" s="2" t="s">
        <v>33</v>
      </c>
      <c r="D66" s="2" t="s">
        <v>34</v>
      </c>
      <c r="E66" s="2" t="s">
        <v>982</v>
      </c>
      <c r="F66" s="2" t="s">
        <v>983</v>
      </c>
      <c r="G66" s="2">
        <v>38.557979392364203</v>
      </c>
      <c r="H66" s="16">
        <v>6.4620439176111999</v>
      </c>
      <c r="I66" s="2">
        <v>1.5879464409052</v>
      </c>
      <c r="J66" s="2">
        <v>4.0694344287377504</v>
      </c>
      <c r="K66" s="10">
        <v>4.7100000000000006E-5</v>
      </c>
      <c r="L66" s="2">
        <v>1.66371410073E-3</v>
      </c>
    </row>
    <row r="67" spans="1:12">
      <c r="A67" s="2" t="s">
        <v>2207</v>
      </c>
      <c r="B67" s="2" t="s">
        <v>20</v>
      </c>
      <c r="C67" s="2" t="s">
        <v>33</v>
      </c>
      <c r="D67" s="2" t="s">
        <v>34</v>
      </c>
      <c r="E67" s="2" t="s">
        <v>2208</v>
      </c>
      <c r="F67" s="2" t="s">
        <v>2208</v>
      </c>
      <c r="G67" s="2">
        <v>19.9192712904559</v>
      </c>
      <c r="H67" s="16">
        <v>6.4762390706976198</v>
      </c>
      <c r="I67" s="2">
        <v>1.58220853588449</v>
      </c>
      <c r="J67" s="2">
        <v>4.0931640323108702</v>
      </c>
      <c r="K67" s="10">
        <v>4.2599999999999999E-5</v>
      </c>
      <c r="L67" s="2">
        <v>1.6166944884570002E-3</v>
      </c>
    </row>
    <row r="68" spans="1:12">
      <c r="A68" s="2" t="s">
        <v>1826</v>
      </c>
      <c r="B68" s="2" t="s">
        <v>20</v>
      </c>
      <c r="C68" s="2" t="s">
        <v>33</v>
      </c>
      <c r="D68" s="2" t="s">
        <v>34</v>
      </c>
      <c r="E68" s="2" t="s">
        <v>1827</v>
      </c>
      <c r="F68" s="2" t="s">
        <v>1827</v>
      </c>
      <c r="G68" s="2">
        <v>94.733962109220897</v>
      </c>
      <c r="H68" s="16">
        <v>6.6822011294158097</v>
      </c>
      <c r="I68" s="2">
        <v>1.5225268439822699</v>
      </c>
      <c r="J68" s="2">
        <v>4.3888888762959803</v>
      </c>
      <c r="K68" s="10">
        <v>1.1400000000000003E-5</v>
      </c>
      <c r="L68" s="2">
        <v>7.3671390809800007E-4</v>
      </c>
    </row>
    <row r="69" spans="1:12">
      <c r="A69" s="2" t="s">
        <v>981</v>
      </c>
      <c r="B69" s="2" t="s">
        <v>20</v>
      </c>
      <c r="C69" s="2" t="s">
        <v>33</v>
      </c>
      <c r="D69" s="2" t="s">
        <v>34</v>
      </c>
      <c r="E69" s="2" t="s">
        <v>982</v>
      </c>
      <c r="F69" s="2" t="s">
        <v>983</v>
      </c>
      <c r="G69" s="2">
        <v>25.223661655811998</v>
      </c>
      <c r="H69" s="16">
        <v>6.8180548910285399</v>
      </c>
      <c r="I69" s="2">
        <v>1.7210982527387899</v>
      </c>
      <c r="J69" s="2">
        <v>3.9614559367421101</v>
      </c>
      <c r="K69" s="10">
        <v>7.4500000000000008E-5</v>
      </c>
      <c r="L69" s="2">
        <v>2.3040313711470001E-3</v>
      </c>
    </row>
    <row r="70" spans="1:12">
      <c r="A70" s="2" t="s">
        <v>2295</v>
      </c>
      <c r="B70" s="2" t="s">
        <v>20</v>
      </c>
      <c r="C70" s="2" t="s">
        <v>33</v>
      </c>
      <c r="D70" s="2" t="s">
        <v>34</v>
      </c>
      <c r="E70" s="2" t="s">
        <v>2296</v>
      </c>
      <c r="F70" s="2" t="s">
        <v>2296</v>
      </c>
      <c r="G70" s="2">
        <v>66.496409309042406</v>
      </c>
      <c r="H70" s="16">
        <v>8.2149323713563902</v>
      </c>
      <c r="I70" s="2">
        <v>1.53805946416926</v>
      </c>
      <c r="J70" s="2">
        <v>5.3411019292374897</v>
      </c>
      <c r="K70" s="10">
        <v>9.2400000000000007E-8</v>
      </c>
      <c r="L70" s="10">
        <v>3.1600000000000002E-5</v>
      </c>
    </row>
    <row r="71" spans="1:12">
      <c r="A71" s="2" t="s">
        <v>572</v>
      </c>
      <c r="B71" s="2" t="s">
        <v>13</v>
      </c>
      <c r="C71" s="2" t="s">
        <v>33</v>
      </c>
      <c r="D71" s="2" t="s">
        <v>34</v>
      </c>
      <c r="E71" s="2" t="s">
        <v>435</v>
      </c>
      <c r="F71" s="2" t="s">
        <v>435</v>
      </c>
      <c r="G71" s="2">
        <v>32.349611141989499</v>
      </c>
      <c r="H71" s="16">
        <v>3.6423808932572301</v>
      </c>
      <c r="I71" s="2">
        <v>1.0720023211568099</v>
      </c>
      <c r="J71" s="2">
        <v>3.3977360135999399</v>
      </c>
      <c r="K71" s="2">
        <v>6.7945951072100009E-4</v>
      </c>
      <c r="L71" s="11">
        <v>1.0115928243465001E-2</v>
      </c>
    </row>
    <row r="72" spans="1:12">
      <c r="A72" s="2" t="s">
        <v>1066</v>
      </c>
      <c r="B72" s="2" t="s">
        <v>13</v>
      </c>
      <c r="C72" s="2" t="s">
        <v>33</v>
      </c>
      <c r="D72" s="2" t="s">
        <v>34</v>
      </c>
      <c r="E72" s="2" t="s">
        <v>458</v>
      </c>
      <c r="F72" s="2" t="s">
        <v>459</v>
      </c>
      <c r="G72" s="2">
        <v>48.319959719655998</v>
      </c>
      <c r="H72" s="16">
        <v>4.2779115832431795</v>
      </c>
      <c r="I72" s="2">
        <v>1.2532777927322201</v>
      </c>
      <c r="J72" s="2">
        <v>3.4133785885705801</v>
      </c>
      <c r="K72" s="2">
        <v>6.4162740620300003E-4</v>
      </c>
      <c r="L72" s="11">
        <v>9.7178303703480007E-3</v>
      </c>
    </row>
    <row r="73" spans="1:12">
      <c r="A73" s="2" t="s">
        <v>1210</v>
      </c>
      <c r="B73" s="2" t="s">
        <v>13</v>
      </c>
      <c r="C73" s="2" t="s">
        <v>33</v>
      </c>
      <c r="D73" s="2" t="s">
        <v>34</v>
      </c>
      <c r="E73" s="2" t="s">
        <v>1211</v>
      </c>
      <c r="F73" s="2" t="s">
        <v>1212</v>
      </c>
      <c r="G73" s="2">
        <v>92.744384303494002</v>
      </c>
      <c r="H73" s="16">
        <v>4.8858559484636599</v>
      </c>
      <c r="I73" s="2">
        <v>1.32864688063392</v>
      </c>
      <c r="J73" s="2">
        <v>3.67731714097919</v>
      </c>
      <c r="K73" s="2">
        <v>2.3569992617400001E-4</v>
      </c>
      <c r="L73" s="2">
        <v>4.7181064213310002E-3</v>
      </c>
    </row>
    <row r="74" spans="1:12">
      <c r="A74" s="2" t="s">
        <v>2267</v>
      </c>
      <c r="B74" s="2" t="s">
        <v>13</v>
      </c>
      <c r="C74" s="2" t="s">
        <v>33</v>
      </c>
      <c r="D74" s="2" t="s">
        <v>34</v>
      </c>
      <c r="E74" s="2" t="s">
        <v>2019</v>
      </c>
      <c r="F74" s="2" t="s">
        <v>2019</v>
      </c>
      <c r="G74" s="2">
        <v>35.182789166685602</v>
      </c>
      <c r="H74" s="16">
        <v>5.2563569244167097</v>
      </c>
      <c r="I74" s="2">
        <v>1.42765414075481</v>
      </c>
      <c r="J74" s="2">
        <v>3.68181394524421</v>
      </c>
      <c r="K74" s="2">
        <v>2.3158039164200003E-4</v>
      </c>
      <c r="L74" s="2">
        <v>4.7042220234310003E-3</v>
      </c>
    </row>
    <row r="75" spans="1:12">
      <c r="A75" s="2" t="s">
        <v>436</v>
      </c>
      <c r="B75" s="2" t="s">
        <v>13</v>
      </c>
      <c r="C75" s="2" t="s">
        <v>33</v>
      </c>
      <c r="D75" s="2" t="s">
        <v>34</v>
      </c>
      <c r="E75" s="2" t="s">
        <v>437</v>
      </c>
      <c r="F75" s="2" t="s">
        <v>438</v>
      </c>
      <c r="G75" s="2">
        <v>8.8621095553227303</v>
      </c>
      <c r="H75" s="16">
        <v>5.3076018942588501</v>
      </c>
      <c r="I75" s="2">
        <v>1.5674096933239299</v>
      </c>
      <c r="J75" s="2">
        <v>3.38622500349814</v>
      </c>
      <c r="K75" s="2">
        <v>7.0861257470900007E-4</v>
      </c>
      <c r="L75" s="11">
        <v>1.0356977692539E-2</v>
      </c>
    </row>
    <row r="76" spans="1:12">
      <c r="A76" s="2" t="s">
        <v>1391</v>
      </c>
      <c r="B76" s="2" t="s">
        <v>13</v>
      </c>
      <c r="C76" s="2" t="s">
        <v>33</v>
      </c>
      <c r="D76" s="2" t="s">
        <v>34</v>
      </c>
      <c r="E76" s="2" t="s">
        <v>1392</v>
      </c>
      <c r="F76" s="2" t="s">
        <v>1393</v>
      </c>
      <c r="G76" s="2">
        <v>9.1400046139855107</v>
      </c>
      <c r="H76" s="16">
        <v>5.3536774499058604</v>
      </c>
      <c r="I76" s="2">
        <v>1.5711220647705999</v>
      </c>
      <c r="J76" s="2">
        <v>3.40755029157302</v>
      </c>
      <c r="K76" s="2">
        <v>6.5548827911600003E-4</v>
      </c>
      <c r="L76" s="11">
        <v>9.8508175864620001E-3</v>
      </c>
    </row>
    <row r="77" spans="1:12">
      <c r="A77" s="2" t="s">
        <v>1778</v>
      </c>
      <c r="B77" s="2" t="s">
        <v>13</v>
      </c>
      <c r="C77" s="2" t="s">
        <v>33</v>
      </c>
      <c r="D77" s="2" t="s">
        <v>34</v>
      </c>
      <c r="E77" s="2" t="s">
        <v>859</v>
      </c>
      <c r="F77" s="2" t="s">
        <v>859</v>
      </c>
      <c r="G77" s="2">
        <v>29.574863923915299</v>
      </c>
      <c r="H77" s="16">
        <v>5.3554936580681902</v>
      </c>
      <c r="I77" s="2">
        <v>1.5014765144678899</v>
      </c>
      <c r="J77" s="2">
        <v>3.5668181329936601</v>
      </c>
      <c r="K77" s="2">
        <v>3.6134207076300002E-4</v>
      </c>
      <c r="L77" s="2">
        <v>6.4912149823320008E-3</v>
      </c>
    </row>
    <row r="78" spans="1:12">
      <c r="A78" s="2" t="s">
        <v>1114</v>
      </c>
      <c r="B78" s="2" t="s">
        <v>13</v>
      </c>
      <c r="C78" s="2" t="s">
        <v>33</v>
      </c>
      <c r="D78" s="2" t="s">
        <v>34</v>
      </c>
      <c r="E78" s="2" t="s">
        <v>729</v>
      </c>
      <c r="F78" s="2" t="s">
        <v>730</v>
      </c>
      <c r="G78" s="2">
        <v>18.5209080815122</v>
      </c>
      <c r="H78" s="16">
        <v>5.36036379576512</v>
      </c>
      <c r="I78" s="2">
        <v>1.5028980504109901</v>
      </c>
      <c r="J78" s="2">
        <v>3.5666849087329999</v>
      </c>
      <c r="K78" s="2">
        <v>3.6152574056800001E-4</v>
      </c>
      <c r="L78" s="2">
        <v>6.4912149823320008E-3</v>
      </c>
    </row>
    <row r="79" spans="1:12">
      <c r="A79" s="2" t="s">
        <v>1993</v>
      </c>
      <c r="B79" s="2" t="s">
        <v>13</v>
      </c>
      <c r="C79" s="2" t="s">
        <v>33</v>
      </c>
      <c r="D79" s="2" t="s">
        <v>34</v>
      </c>
      <c r="E79" s="2" t="s">
        <v>1994</v>
      </c>
      <c r="F79" s="2" t="s">
        <v>1995</v>
      </c>
      <c r="G79" s="2">
        <v>9.4325921352902</v>
      </c>
      <c r="H79" s="16">
        <v>5.3992608257320001</v>
      </c>
      <c r="I79" s="2">
        <v>1.57572438780611</v>
      </c>
      <c r="J79" s="2">
        <v>3.42652615363111</v>
      </c>
      <c r="K79" s="2">
        <v>6.113548844890001E-4</v>
      </c>
      <c r="L79" s="11">
        <v>9.4239077692620001E-3</v>
      </c>
    </row>
    <row r="80" spans="1:12">
      <c r="A80" s="2" t="s">
        <v>1989</v>
      </c>
      <c r="B80" s="2" t="s">
        <v>13</v>
      </c>
      <c r="C80" s="2" t="s">
        <v>33</v>
      </c>
      <c r="D80" s="2" t="s">
        <v>34</v>
      </c>
      <c r="E80" s="2" t="s">
        <v>1990</v>
      </c>
      <c r="F80" s="2" t="s">
        <v>1991</v>
      </c>
      <c r="G80" s="2">
        <v>19.448090384457601</v>
      </c>
      <c r="H80" s="16">
        <v>5.4328521324403498</v>
      </c>
      <c r="I80" s="2">
        <v>1.5231457862681501</v>
      </c>
      <c r="J80" s="2">
        <v>3.5668628580533501</v>
      </c>
      <c r="K80" s="2">
        <v>3.6128043006500001E-4</v>
      </c>
      <c r="L80" s="2">
        <v>6.4912149823320008E-3</v>
      </c>
    </row>
    <row r="81" spans="1:12">
      <c r="A81" s="2" t="s">
        <v>2094</v>
      </c>
      <c r="B81" s="2" t="s">
        <v>13</v>
      </c>
      <c r="C81" s="2" t="s">
        <v>33</v>
      </c>
      <c r="D81" s="2" t="s">
        <v>34</v>
      </c>
      <c r="E81" s="2" t="s">
        <v>2095</v>
      </c>
      <c r="F81" s="2" t="s">
        <v>2095</v>
      </c>
      <c r="G81" s="2">
        <v>39.1078722270247</v>
      </c>
      <c r="H81" s="16">
        <v>5.4335189847630598</v>
      </c>
      <c r="I81" s="2">
        <v>1.37404762068403</v>
      </c>
      <c r="J81" s="2">
        <v>3.9543891368613</v>
      </c>
      <c r="K81" s="10">
        <v>7.6700000000000008E-5</v>
      </c>
      <c r="L81" s="2">
        <v>2.3188411029200001E-3</v>
      </c>
    </row>
    <row r="82" spans="1:12">
      <c r="A82" s="2" t="s">
        <v>2035</v>
      </c>
      <c r="B82" s="2" t="s">
        <v>13</v>
      </c>
      <c r="C82" s="2" t="s">
        <v>33</v>
      </c>
      <c r="D82" s="2" t="s">
        <v>34</v>
      </c>
      <c r="E82" s="2" t="s">
        <v>2036</v>
      </c>
      <c r="F82" s="2" t="s">
        <v>2036</v>
      </c>
      <c r="G82" s="2">
        <v>19.7917536551839</v>
      </c>
      <c r="H82" s="16">
        <v>5.4595451799074102</v>
      </c>
      <c r="I82" s="2">
        <v>1.53419576251666</v>
      </c>
      <c r="J82" s="2">
        <v>3.55857141135087</v>
      </c>
      <c r="K82" s="2">
        <v>3.7287741558300001E-4</v>
      </c>
      <c r="L82" s="2">
        <v>6.5465272501950009E-3</v>
      </c>
    </row>
    <row r="83" spans="1:12">
      <c r="A83" s="2" t="s">
        <v>1843</v>
      </c>
      <c r="B83" s="2" t="s">
        <v>13</v>
      </c>
      <c r="C83" s="2" t="s">
        <v>33</v>
      </c>
      <c r="D83" s="2" t="s">
        <v>34</v>
      </c>
      <c r="E83" s="2" t="s">
        <v>1183</v>
      </c>
      <c r="F83" s="2" t="s">
        <v>1184</v>
      </c>
      <c r="G83" s="2">
        <v>56.772036186859701</v>
      </c>
      <c r="H83" s="16">
        <v>5.4648927726568397</v>
      </c>
      <c r="I83" s="2">
        <v>1.3435407870606899</v>
      </c>
      <c r="J83" s="2">
        <v>4.0675302345026303</v>
      </c>
      <c r="K83" s="10">
        <v>4.7500000000000003E-5</v>
      </c>
      <c r="L83" s="2">
        <v>1.66371410073E-3</v>
      </c>
    </row>
    <row r="84" spans="1:12">
      <c r="A84" s="2" t="s">
        <v>2027</v>
      </c>
      <c r="B84" s="2" t="s">
        <v>13</v>
      </c>
      <c r="C84" s="2" t="s">
        <v>33</v>
      </c>
      <c r="D84" s="2" t="s">
        <v>34</v>
      </c>
      <c r="E84" s="2" t="s">
        <v>1091</v>
      </c>
      <c r="F84" s="2" t="s">
        <v>1092</v>
      </c>
      <c r="G84" s="2">
        <v>9.8945769480503003</v>
      </c>
      <c r="H84" s="16">
        <v>5.4700560774960802</v>
      </c>
      <c r="I84" s="2">
        <v>1.6170212709206702</v>
      </c>
      <c r="J84" s="2">
        <v>3.3827978492711201</v>
      </c>
      <c r="K84" s="2">
        <v>7.1751425887100009E-4</v>
      </c>
      <c r="L84" s="11">
        <v>1.0455207772123E-2</v>
      </c>
    </row>
    <row r="85" spans="1:12">
      <c r="A85" s="2" t="s">
        <v>624</v>
      </c>
      <c r="B85" s="2" t="s">
        <v>13</v>
      </c>
      <c r="C85" s="2" t="s">
        <v>33</v>
      </c>
      <c r="D85" s="2" t="s">
        <v>34</v>
      </c>
      <c r="E85" s="2" t="s">
        <v>625</v>
      </c>
      <c r="F85" s="2" t="s">
        <v>626</v>
      </c>
      <c r="G85" s="2">
        <v>9.9683474388683102</v>
      </c>
      <c r="H85" s="16">
        <v>5.4784128863202701</v>
      </c>
      <c r="I85" s="2">
        <v>1.5883718287338802</v>
      </c>
      <c r="J85" s="2">
        <v>3.44907457260005</v>
      </c>
      <c r="K85" s="2">
        <v>5.6251133228700002E-4</v>
      </c>
      <c r="L85" s="11">
        <v>8.929401744973E-3</v>
      </c>
    </row>
    <row r="86" spans="1:12">
      <c r="A86" s="2" t="s">
        <v>2018</v>
      </c>
      <c r="B86" s="2" t="s">
        <v>13</v>
      </c>
      <c r="C86" s="2" t="s">
        <v>33</v>
      </c>
      <c r="D86" s="2" t="s">
        <v>34</v>
      </c>
      <c r="E86" s="2" t="s">
        <v>2019</v>
      </c>
      <c r="F86" s="2" t="s">
        <v>2019</v>
      </c>
      <c r="G86" s="2">
        <v>10.0289795971938</v>
      </c>
      <c r="H86" s="16">
        <v>5.4852208570195202</v>
      </c>
      <c r="I86" s="2">
        <v>1.58585458998951</v>
      </c>
      <c r="J86" s="2">
        <v>3.45884224924797</v>
      </c>
      <c r="K86" s="2">
        <v>5.4250254270500002E-4</v>
      </c>
      <c r="L86" s="11">
        <v>8.6691906324250015E-3</v>
      </c>
    </row>
    <row r="87" spans="1:12">
      <c r="A87" s="2" t="s">
        <v>914</v>
      </c>
      <c r="B87" s="2" t="s">
        <v>13</v>
      </c>
      <c r="C87" s="2" t="s">
        <v>33</v>
      </c>
      <c r="D87" s="2" t="s">
        <v>34</v>
      </c>
      <c r="E87" s="2" t="s">
        <v>915</v>
      </c>
      <c r="F87" s="2" t="s">
        <v>916</v>
      </c>
      <c r="G87" s="2">
        <v>10.033236705616201</v>
      </c>
      <c r="H87" s="16">
        <v>5.4873891719130397</v>
      </c>
      <c r="I87" s="2">
        <v>1.57092677440326</v>
      </c>
      <c r="J87" s="2">
        <v>3.49309035998672</v>
      </c>
      <c r="K87" s="2">
        <v>4.7746491566800006E-4</v>
      </c>
      <c r="L87" s="2">
        <v>7.9478014087180013E-3</v>
      </c>
    </row>
    <row r="88" spans="1:12">
      <c r="A88" s="2" t="s">
        <v>604</v>
      </c>
      <c r="B88" s="2" t="s">
        <v>13</v>
      </c>
      <c r="C88" s="2" t="s">
        <v>33</v>
      </c>
      <c r="D88" s="2" t="s">
        <v>34</v>
      </c>
      <c r="E88" s="2" t="s">
        <v>605</v>
      </c>
      <c r="F88" s="2" t="s">
        <v>605</v>
      </c>
      <c r="G88" s="2">
        <v>20.269284843208499</v>
      </c>
      <c r="H88" s="16">
        <v>5.4920551179420798</v>
      </c>
      <c r="I88" s="2">
        <v>1.4932267225009301</v>
      </c>
      <c r="J88" s="2">
        <v>3.67797805596709</v>
      </c>
      <c r="K88" s="2">
        <v>2.3509017958300003E-4</v>
      </c>
      <c r="L88" s="2">
        <v>4.7181064213310002E-3</v>
      </c>
    </row>
    <row r="89" spans="1:12">
      <c r="A89" s="2" t="s">
        <v>2010</v>
      </c>
      <c r="B89" s="2" t="s">
        <v>13</v>
      </c>
      <c r="C89" s="2" t="s">
        <v>33</v>
      </c>
      <c r="D89" s="2" t="s">
        <v>34</v>
      </c>
      <c r="E89" s="2" t="s">
        <v>772</v>
      </c>
      <c r="F89" s="2" t="s">
        <v>773</v>
      </c>
      <c r="G89" s="2">
        <v>10.1703015213469</v>
      </c>
      <c r="H89" s="16">
        <v>5.5066441741572101</v>
      </c>
      <c r="I89" s="2">
        <v>1.5930608268153499</v>
      </c>
      <c r="J89" s="2">
        <v>3.4566440160137502</v>
      </c>
      <c r="K89" s="2">
        <v>5.46946860183E-4</v>
      </c>
      <c r="L89" s="11">
        <v>8.7111735804600004E-3</v>
      </c>
    </row>
    <row r="90" spans="1:12">
      <c r="A90" s="2" t="s">
        <v>2213</v>
      </c>
      <c r="B90" s="2" t="s">
        <v>13</v>
      </c>
      <c r="C90" s="2" t="s">
        <v>33</v>
      </c>
      <c r="D90" s="2" t="s">
        <v>34</v>
      </c>
      <c r="E90" s="2" t="s">
        <v>1016</v>
      </c>
      <c r="F90" s="2" t="s">
        <v>1017</v>
      </c>
      <c r="G90" s="2">
        <v>62.878879714241201</v>
      </c>
      <c r="H90" s="16">
        <v>5.5206827716515603</v>
      </c>
      <c r="I90" s="2">
        <v>1.2631623799268299</v>
      </c>
      <c r="J90" s="2">
        <v>4.37052500880477</v>
      </c>
      <c r="K90" s="10">
        <v>1.2400000000000002E-5</v>
      </c>
      <c r="L90" s="2">
        <v>7.818519256980001E-4</v>
      </c>
    </row>
    <row r="91" spans="1:12">
      <c r="A91" s="2" t="s">
        <v>2023</v>
      </c>
      <c r="B91" s="2" t="s">
        <v>13</v>
      </c>
      <c r="C91" s="2" t="s">
        <v>33</v>
      </c>
      <c r="D91" s="2" t="s">
        <v>34</v>
      </c>
      <c r="E91" s="2" t="s">
        <v>2024</v>
      </c>
      <c r="F91" s="2" t="s">
        <v>2025</v>
      </c>
      <c r="G91" s="2">
        <v>10.2886512097464</v>
      </c>
      <c r="H91" s="16">
        <v>5.5215308024696403</v>
      </c>
      <c r="I91" s="2">
        <v>1.62898262896279</v>
      </c>
      <c r="J91" s="2">
        <v>3.3895578162090798</v>
      </c>
      <c r="K91" s="2">
        <v>7.0005444838600007E-4</v>
      </c>
      <c r="L91" s="11">
        <v>1.0263183564418001E-2</v>
      </c>
    </row>
    <row r="92" spans="1:12">
      <c r="A92" s="2" t="s">
        <v>1326</v>
      </c>
      <c r="B92" s="2" t="s">
        <v>13</v>
      </c>
      <c r="C92" s="2" t="s">
        <v>33</v>
      </c>
      <c r="D92" s="2" t="s">
        <v>34</v>
      </c>
      <c r="E92" s="2" t="s">
        <v>1041</v>
      </c>
      <c r="F92" s="2" t="s">
        <v>1042</v>
      </c>
      <c r="G92" s="2">
        <v>20.709160884485001</v>
      </c>
      <c r="H92" s="16">
        <v>5.52283617587225</v>
      </c>
      <c r="I92" s="2">
        <v>1.58465903634488</v>
      </c>
      <c r="J92" s="2">
        <v>3.48518895813136</v>
      </c>
      <c r="K92" s="2">
        <v>4.9178961691800005E-4</v>
      </c>
      <c r="L92" s="2">
        <v>8.0191817126020002E-3</v>
      </c>
    </row>
    <row r="93" spans="1:12">
      <c r="A93" s="2" t="s">
        <v>2217</v>
      </c>
      <c r="B93" s="2" t="s">
        <v>13</v>
      </c>
      <c r="C93" s="2" t="s">
        <v>33</v>
      </c>
      <c r="D93" s="2" t="s">
        <v>34</v>
      </c>
      <c r="E93" s="2" t="s">
        <v>941</v>
      </c>
      <c r="F93" s="2" t="s">
        <v>942</v>
      </c>
      <c r="G93" s="2">
        <v>20.373193921943201</v>
      </c>
      <c r="H93" s="16">
        <v>5.5355705643078403</v>
      </c>
      <c r="I93" s="2">
        <v>1.5724904677823401</v>
      </c>
      <c r="J93" s="2">
        <v>3.52025699215497</v>
      </c>
      <c r="K93" s="2">
        <v>4.3112885051400002E-4</v>
      </c>
      <c r="L93" s="2">
        <v>7.3355170524040001E-3</v>
      </c>
    </row>
    <row r="94" spans="1:12">
      <c r="A94" s="2" t="s">
        <v>2022</v>
      </c>
      <c r="B94" s="2" t="s">
        <v>13</v>
      </c>
      <c r="C94" s="2" t="s">
        <v>33</v>
      </c>
      <c r="D94" s="2" t="s">
        <v>34</v>
      </c>
      <c r="E94" s="2" t="s">
        <v>1070</v>
      </c>
      <c r="F94" s="2" t="s">
        <v>1071</v>
      </c>
      <c r="G94" s="2">
        <v>10.4005882086157</v>
      </c>
      <c r="H94" s="16">
        <v>5.5401766805179298</v>
      </c>
      <c r="I94" s="2">
        <v>1.5879946538046701</v>
      </c>
      <c r="J94" s="2">
        <v>3.48878799260706</v>
      </c>
      <c r="K94" s="2">
        <v>4.8521582223200004E-4</v>
      </c>
      <c r="L94" s="2">
        <v>7.9976995328660001E-3</v>
      </c>
    </row>
    <row r="95" spans="1:12">
      <c r="A95" s="2" t="s">
        <v>1020</v>
      </c>
      <c r="B95" s="2" t="s">
        <v>13</v>
      </c>
      <c r="C95" s="2" t="s">
        <v>33</v>
      </c>
      <c r="D95" s="2" t="s">
        <v>34</v>
      </c>
      <c r="E95" s="2" t="s">
        <v>1021</v>
      </c>
      <c r="F95" s="2" t="s">
        <v>1022</v>
      </c>
      <c r="G95" s="2">
        <v>10.4808960629596</v>
      </c>
      <c r="H95" s="16">
        <v>5.5486037186573096</v>
      </c>
      <c r="I95" s="2">
        <v>1.6424386816638599</v>
      </c>
      <c r="J95" s="2">
        <v>3.3782714573163499</v>
      </c>
      <c r="K95" s="2">
        <v>7.294303621440001E-4</v>
      </c>
      <c r="L95" s="11">
        <v>1.0498033815535001E-2</v>
      </c>
    </row>
    <row r="96" spans="1:12">
      <c r="A96" s="2" t="s">
        <v>2049</v>
      </c>
      <c r="B96" s="2" t="s">
        <v>13</v>
      </c>
      <c r="C96" s="2" t="s">
        <v>33</v>
      </c>
      <c r="D96" s="2" t="s">
        <v>34</v>
      </c>
      <c r="E96" s="2" t="s">
        <v>882</v>
      </c>
      <c r="F96" s="2" t="s">
        <v>883</v>
      </c>
      <c r="G96" s="2">
        <v>10.633463328596401</v>
      </c>
      <c r="H96" s="16">
        <v>5.5736549533637101</v>
      </c>
      <c r="I96" s="2">
        <v>1.6020452858457501</v>
      </c>
      <c r="J96" s="2">
        <v>3.4790870162083301</v>
      </c>
      <c r="K96" s="2">
        <v>5.0312518923399999E-4</v>
      </c>
      <c r="L96" s="2">
        <v>8.176210702338E-3</v>
      </c>
    </row>
    <row r="97" spans="1:12">
      <c r="A97" s="2" t="s">
        <v>2041</v>
      </c>
      <c r="B97" s="2" t="s">
        <v>13</v>
      </c>
      <c r="C97" s="2" t="s">
        <v>33</v>
      </c>
      <c r="D97" s="2" t="s">
        <v>34</v>
      </c>
      <c r="E97" s="2" t="s">
        <v>784</v>
      </c>
      <c r="F97" s="2" t="s">
        <v>784</v>
      </c>
      <c r="G97" s="2">
        <v>21.6446739006626</v>
      </c>
      <c r="H97" s="16">
        <v>5.5913522523127401</v>
      </c>
      <c r="I97" s="2">
        <v>1.51737992537525</v>
      </c>
      <c r="J97" s="2">
        <v>3.6848729568700502</v>
      </c>
      <c r="K97" s="2">
        <v>2.2881674459100001E-4</v>
      </c>
      <c r="L97" s="2">
        <v>4.6678615896530006E-3</v>
      </c>
    </row>
    <row r="98" spans="1:12">
      <c r="A98" s="2" t="s">
        <v>1627</v>
      </c>
      <c r="B98" s="2" t="s">
        <v>13</v>
      </c>
      <c r="C98" s="2" t="s">
        <v>33</v>
      </c>
      <c r="D98" s="2" t="s">
        <v>34</v>
      </c>
      <c r="E98" s="2" t="s">
        <v>1628</v>
      </c>
      <c r="F98" s="2" t="s">
        <v>1629</v>
      </c>
      <c r="G98" s="2">
        <v>10.875145938772</v>
      </c>
      <c r="H98" s="16">
        <v>5.6028391124165697</v>
      </c>
      <c r="I98" s="2">
        <v>1.5686904217403699</v>
      </c>
      <c r="J98" s="2">
        <v>3.5716665536852998</v>
      </c>
      <c r="K98" s="2">
        <v>3.54716854642E-4</v>
      </c>
      <c r="L98" s="2">
        <v>6.4905061112790008E-3</v>
      </c>
    </row>
    <row r="99" spans="1:12">
      <c r="A99" s="2" t="s">
        <v>1574</v>
      </c>
      <c r="B99" s="2" t="s">
        <v>13</v>
      </c>
      <c r="C99" s="2" t="s">
        <v>33</v>
      </c>
      <c r="D99" s="2" t="s">
        <v>34</v>
      </c>
      <c r="E99" s="2" t="s">
        <v>1575</v>
      </c>
      <c r="F99" s="2" t="s">
        <v>1576</v>
      </c>
      <c r="G99" s="2">
        <v>10.888426963191399</v>
      </c>
      <c r="H99" s="16">
        <v>5.6039347073860295</v>
      </c>
      <c r="I99" s="2">
        <v>1.62658749475366</v>
      </c>
      <c r="J99" s="2">
        <v>3.4452095109920498</v>
      </c>
      <c r="K99" s="2">
        <v>5.7061692428800001E-4</v>
      </c>
      <c r="L99" s="11">
        <v>8.9984787336690013E-3</v>
      </c>
    </row>
    <row r="100" spans="1:12">
      <c r="A100" s="2" t="s">
        <v>560</v>
      </c>
      <c r="B100" s="2" t="s">
        <v>13</v>
      </c>
      <c r="C100" s="2" t="s">
        <v>33</v>
      </c>
      <c r="D100" s="2" t="s">
        <v>34</v>
      </c>
      <c r="E100" s="2" t="s">
        <v>561</v>
      </c>
      <c r="F100" s="2" t="s">
        <v>562</v>
      </c>
      <c r="G100" s="2">
        <v>56.244810270432303</v>
      </c>
      <c r="H100" s="16">
        <v>5.6136569158296297</v>
      </c>
      <c r="I100" s="2">
        <v>1.4726660790283499</v>
      </c>
      <c r="J100" s="2">
        <v>3.8119007395983902</v>
      </c>
      <c r="K100" s="2">
        <v>1.3790225719600001E-4</v>
      </c>
      <c r="L100" s="2">
        <v>3.4794916894620004E-3</v>
      </c>
    </row>
    <row r="101" spans="1:12">
      <c r="A101" s="2" t="s">
        <v>2052</v>
      </c>
      <c r="B101" s="2" t="s">
        <v>13</v>
      </c>
      <c r="C101" s="2" t="s">
        <v>33</v>
      </c>
      <c r="D101" s="2" t="s">
        <v>34</v>
      </c>
      <c r="E101" s="2" t="s">
        <v>1194</v>
      </c>
      <c r="F101" s="2" t="s">
        <v>1195</v>
      </c>
      <c r="G101" s="2">
        <v>11.039908986145001</v>
      </c>
      <c r="H101" s="16">
        <v>5.6261619186599203</v>
      </c>
      <c r="I101" s="2">
        <v>1.57651772933931</v>
      </c>
      <c r="J101" s="2">
        <v>3.5687273374450101</v>
      </c>
      <c r="K101" s="2">
        <v>3.5871951008000001E-4</v>
      </c>
      <c r="L101" s="2">
        <v>6.4912149823320008E-3</v>
      </c>
    </row>
    <row r="102" spans="1:12">
      <c r="A102" s="2" t="s">
        <v>612</v>
      </c>
      <c r="B102" s="2" t="s">
        <v>13</v>
      </c>
      <c r="C102" s="2" t="s">
        <v>33</v>
      </c>
      <c r="D102" s="2" t="s">
        <v>34</v>
      </c>
      <c r="E102" s="2" t="s">
        <v>592</v>
      </c>
      <c r="F102" s="2" t="s">
        <v>593</v>
      </c>
      <c r="G102" s="2">
        <v>11.2166615178869</v>
      </c>
      <c r="H102" s="16">
        <v>5.6484562002677796</v>
      </c>
      <c r="I102" s="2">
        <v>1.55075583088582</v>
      </c>
      <c r="J102" s="2">
        <v>3.6423891419716701</v>
      </c>
      <c r="K102" s="2">
        <v>2.7011931749700002E-4</v>
      </c>
      <c r="L102" s="2">
        <v>5.197934395814E-3</v>
      </c>
    </row>
    <row r="103" spans="1:12">
      <c r="A103" s="2" t="s">
        <v>849</v>
      </c>
      <c r="B103" s="2" t="s">
        <v>13</v>
      </c>
      <c r="C103" s="2" t="s">
        <v>33</v>
      </c>
      <c r="D103" s="2" t="s">
        <v>34</v>
      </c>
      <c r="E103" s="2" t="s">
        <v>850</v>
      </c>
      <c r="F103" s="2" t="s">
        <v>851</v>
      </c>
      <c r="G103" s="2">
        <v>22.730652655162299</v>
      </c>
      <c r="H103" s="16">
        <v>5.6645381132753698</v>
      </c>
      <c r="I103" s="2">
        <v>1.5180777099962999</v>
      </c>
      <c r="J103" s="2">
        <v>3.7313887661845602</v>
      </c>
      <c r="K103" s="2">
        <v>1.9042708938300001E-4</v>
      </c>
      <c r="L103" s="2">
        <v>4.1685272443010004E-3</v>
      </c>
    </row>
    <row r="104" spans="1:12">
      <c r="A104" s="2" t="s">
        <v>1147</v>
      </c>
      <c r="B104" s="2" t="s">
        <v>13</v>
      </c>
      <c r="C104" s="2" t="s">
        <v>33</v>
      </c>
      <c r="D104" s="2" t="s">
        <v>34</v>
      </c>
      <c r="E104" s="2" t="s">
        <v>567</v>
      </c>
      <c r="F104" s="2" t="s">
        <v>568</v>
      </c>
      <c r="G104" s="2">
        <v>11.6168371778321</v>
      </c>
      <c r="H104" s="16">
        <v>5.7010887212515104</v>
      </c>
      <c r="I104" s="2">
        <v>1.6013324243495801</v>
      </c>
      <c r="J104" s="2">
        <v>3.5602156270376799</v>
      </c>
      <c r="K104" s="2">
        <v>3.7055039759900004E-4</v>
      </c>
      <c r="L104" s="2">
        <v>6.5309507576790009E-3</v>
      </c>
    </row>
    <row r="105" spans="1:12">
      <c r="A105" s="2" t="s">
        <v>2077</v>
      </c>
      <c r="B105" s="2" t="s">
        <v>13</v>
      </c>
      <c r="C105" s="2" t="s">
        <v>33</v>
      </c>
      <c r="D105" s="2" t="s">
        <v>34</v>
      </c>
      <c r="E105" s="2" t="s">
        <v>2078</v>
      </c>
      <c r="F105" s="2" t="s">
        <v>2079</v>
      </c>
      <c r="G105" s="2">
        <v>11.658542558848</v>
      </c>
      <c r="H105" s="16">
        <v>5.7061266213353896</v>
      </c>
      <c r="I105" s="2">
        <v>1.6122039579893999</v>
      </c>
      <c r="J105" s="2">
        <v>3.5393329690441702</v>
      </c>
      <c r="K105" s="2">
        <v>4.0113953544300001E-4</v>
      </c>
      <c r="L105" s="2">
        <v>6.9424654617760003E-3</v>
      </c>
    </row>
    <row r="106" spans="1:12">
      <c r="A106" s="2" t="s">
        <v>968</v>
      </c>
      <c r="B106" s="2" t="s">
        <v>13</v>
      </c>
      <c r="C106" s="2" t="s">
        <v>33</v>
      </c>
      <c r="D106" s="2" t="s">
        <v>34</v>
      </c>
      <c r="E106" s="2" t="s">
        <v>969</v>
      </c>
      <c r="F106" s="2" t="s">
        <v>969</v>
      </c>
      <c r="G106" s="2">
        <v>11.8096834820038</v>
      </c>
      <c r="H106" s="16">
        <v>5.7205898465832004</v>
      </c>
      <c r="I106" s="2">
        <v>1.6600874366254299</v>
      </c>
      <c r="J106" s="2">
        <v>3.44595695405769</v>
      </c>
      <c r="K106" s="2">
        <v>5.6904099498700006E-4</v>
      </c>
      <c r="L106" s="11">
        <v>8.9984787336690013E-3</v>
      </c>
    </row>
    <row r="107" spans="1:12">
      <c r="A107" s="2" t="s">
        <v>2037</v>
      </c>
      <c r="B107" s="2" t="s">
        <v>13</v>
      </c>
      <c r="C107" s="2" t="s">
        <v>33</v>
      </c>
      <c r="D107" s="2" t="s">
        <v>34</v>
      </c>
      <c r="E107" s="2" t="s">
        <v>2038</v>
      </c>
      <c r="F107" s="2" t="s">
        <v>2038</v>
      </c>
      <c r="G107" s="2">
        <v>11.8331473989785</v>
      </c>
      <c r="H107" s="16">
        <v>5.7251787155820999</v>
      </c>
      <c r="I107" s="2">
        <v>1.6937745198434</v>
      </c>
      <c r="J107" s="2">
        <v>3.3801303824734701</v>
      </c>
      <c r="K107" s="2">
        <v>7.2451451328700003E-4</v>
      </c>
      <c r="L107" s="11">
        <v>1.0481899676829E-2</v>
      </c>
    </row>
    <row r="108" spans="1:12">
      <c r="A108" s="2" t="s">
        <v>2130</v>
      </c>
      <c r="B108" s="2" t="s">
        <v>13</v>
      </c>
      <c r="C108" s="2" t="s">
        <v>33</v>
      </c>
      <c r="D108" s="2" t="s">
        <v>34</v>
      </c>
      <c r="E108" s="2" t="s">
        <v>2131</v>
      </c>
      <c r="F108" s="2" t="s">
        <v>2132</v>
      </c>
      <c r="G108" s="2">
        <v>12.211482230149899</v>
      </c>
      <c r="H108" s="16">
        <v>5.7682741889912696</v>
      </c>
      <c r="I108" s="2">
        <v>1.5355350201072699</v>
      </c>
      <c r="J108" s="2">
        <v>3.7565240215676199</v>
      </c>
      <c r="K108" s="2">
        <v>1.7228974066500001E-4</v>
      </c>
      <c r="L108" s="2">
        <v>3.9901305156990006E-3</v>
      </c>
    </row>
    <row r="109" spans="1:12">
      <c r="A109" s="2" t="s">
        <v>2113</v>
      </c>
      <c r="B109" s="2" t="s">
        <v>13</v>
      </c>
      <c r="C109" s="2" t="s">
        <v>33</v>
      </c>
      <c r="D109" s="2" t="s">
        <v>34</v>
      </c>
      <c r="E109" s="2" t="s">
        <v>848</v>
      </c>
      <c r="F109" s="2" t="s">
        <v>848</v>
      </c>
      <c r="G109" s="2">
        <v>12.2358149640056</v>
      </c>
      <c r="H109" s="16">
        <v>5.7724221901104302</v>
      </c>
      <c r="I109" s="2">
        <v>1.54765252904282</v>
      </c>
      <c r="J109" s="2">
        <v>3.7297921088789199</v>
      </c>
      <c r="K109" s="2">
        <v>1.9163782128200002E-4</v>
      </c>
      <c r="L109" s="2">
        <v>4.1759623419370005E-3</v>
      </c>
    </row>
    <row r="110" spans="1:12">
      <c r="A110" s="2" t="s">
        <v>2124</v>
      </c>
      <c r="B110" s="2" t="s">
        <v>13</v>
      </c>
      <c r="C110" s="2" t="s">
        <v>33</v>
      </c>
      <c r="D110" s="2" t="s">
        <v>34</v>
      </c>
      <c r="E110" s="2" t="s">
        <v>2125</v>
      </c>
      <c r="F110" s="2" t="s">
        <v>2125</v>
      </c>
      <c r="G110" s="2">
        <v>12.2945440028875</v>
      </c>
      <c r="H110" s="16">
        <v>5.7782216538410198</v>
      </c>
      <c r="I110" s="2">
        <v>1.5411282704604599</v>
      </c>
      <c r="J110" s="2">
        <v>3.7493450510219999</v>
      </c>
      <c r="K110" s="2">
        <v>1.7729700238000001E-4</v>
      </c>
      <c r="L110" s="2">
        <v>4.0278394285560007E-3</v>
      </c>
    </row>
    <row r="111" spans="1:12">
      <c r="A111" s="2" t="s">
        <v>2110</v>
      </c>
      <c r="B111" s="2" t="s">
        <v>13</v>
      </c>
      <c r="C111" s="2" t="s">
        <v>33</v>
      </c>
      <c r="D111" s="2" t="s">
        <v>34</v>
      </c>
      <c r="E111" s="2" t="s">
        <v>1243</v>
      </c>
      <c r="F111" s="2" t="s">
        <v>1243</v>
      </c>
      <c r="G111" s="2">
        <v>12.462244472266701</v>
      </c>
      <c r="H111" s="16">
        <v>5.7995751506996598</v>
      </c>
      <c r="I111" s="2">
        <v>1.5559734939813898</v>
      </c>
      <c r="J111" s="2">
        <v>3.72729688078417</v>
      </c>
      <c r="K111" s="2">
        <v>1.9354442860900002E-4</v>
      </c>
      <c r="L111" s="2">
        <v>4.198425297527E-3</v>
      </c>
    </row>
    <row r="112" spans="1:12">
      <c r="A112" s="2" t="s">
        <v>1741</v>
      </c>
      <c r="B112" s="2" t="s">
        <v>13</v>
      </c>
      <c r="C112" s="2" t="s">
        <v>33</v>
      </c>
      <c r="D112" s="2" t="s">
        <v>34</v>
      </c>
      <c r="E112" s="2" t="s">
        <v>579</v>
      </c>
      <c r="F112" s="2" t="s">
        <v>580</v>
      </c>
      <c r="G112" s="2">
        <v>12.464055839904001</v>
      </c>
      <c r="H112" s="16">
        <v>5.8003794452969295</v>
      </c>
      <c r="I112" s="2">
        <v>1.55324368931818</v>
      </c>
      <c r="J112" s="2">
        <v>3.7343653704738999</v>
      </c>
      <c r="K112" s="2">
        <v>1.8818912599999999E-4</v>
      </c>
      <c r="L112" s="2">
        <v>4.1685272443010004E-3</v>
      </c>
    </row>
    <row r="113" spans="1:12">
      <c r="A113" s="2" t="s">
        <v>2126</v>
      </c>
      <c r="B113" s="2" t="s">
        <v>13</v>
      </c>
      <c r="C113" s="2" t="s">
        <v>33</v>
      </c>
      <c r="D113" s="2" t="s">
        <v>34</v>
      </c>
      <c r="E113" s="2" t="s">
        <v>2127</v>
      </c>
      <c r="F113" s="2" t="s">
        <v>2127</v>
      </c>
      <c r="G113" s="2">
        <v>12.475084755585501</v>
      </c>
      <c r="H113" s="16">
        <v>5.8016634210843501</v>
      </c>
      <c r="I113" s="2">
        <v>1.54163845056696</v>
      </c>
      <c r="J113" s="2">
        <v>3.7633100153610601</v>
      </c>
      <c r="K113" s="2">
        <v>1.6767912272500001E-4</v>
      </c>
      <c r="L113" s="2">
        <v>3.9626556335780007E-3</v>
      </c>
    </row>
    <row r="114" spans="1:12">
      <c r="A114" s="2" t="s">
        <v>2099</v>
      </c>
      <c r="B114" s="2" t="s">
        <v>13</v>
      </c>
      <c r="C114" s="2" t="s">
        <v>33</v>
      </c>
      <c r="D114" s="2" t="s">
        <v>34</v>
      </c>
      <c r="E114" s="2" t="s">
        <v>2100</v>
      </c>
      <c r="F114" s="2" t="s">
        <v>2100</v>
      </c>
      <c r="G114" s="2">
        <v>24.952980343445599</v>
      </c>
      <c r="H114" s="16">
        <v>5.8019525080228895</v>
      </c>
      <c r="I114" s="2">
        <v>1.52903128520876</v>
      </c>
      <c r="J114" s="2">
        <v>3.7945283161624501</v>
      </c>
      <c r="K114" s="2">
        <v>1.47924400249E-4</v>
      </c>
      <c r="L114" s="2">
        <v>3.6554101793580002E-3</v>
      </c>
    </row>
    <row r="115" spans="1:12">
      <c r="A115" s="2" t="s">
        <v>2102</v>
      </c>
      <c r="B115" s="2" t="s">
        <v>13</v>
      </c>
      <c r="C115" s="2" t="s">
        <v>33</v>
      </c>
      <c r="D115" s="2" t="s">
        <v>34</v>
      </c>
      <c r="E115" s="2" t="s">
        <v>486</v>
      </c>
      <c r="F115" s="2" t="s">
        <v>487</v>
      </c>
      <c r="G115" s="2">
        <v>12.525905804404701</v>
      </c>
      <c r="H115" s="16">
        <v>5.8052351996055602</v>
      </c>
      <c r="I115" s="2">
        <v>1.67707605476735</v>
      </c>
      <c r="J115" s="2">
        <v>3.4615217259248801</v>
      </c>
      <c r="K115" s="2">
        <v>5.3713076433700008E-4</v>
      </c>
      <c r="L115" s="11">
        <v>8.6120564690030012E-3</v>
      </c>
    </row>
    <row r="116" spans="1:12">
      <c r="A116" s="2" t="s">
        <v>2106</v>
      </c>
      <c r="B116" s="2" t="s">
        <v>13</v>
      </c>
      <c r="C116" s="2" t="s">
        <v>33</v>
      </c>
      <c r="D116" s="2" t="s">
        <v>34</v>
      </c>
      <c r="E116" s="2" t="s">
        <v>1027</v>
      </c>
      <c r="F116" s="2" t="s">
        <v>1027</v>
      </c>
      <c r="G116" s="2">
        <v>25.512268522049901</v>
      </c>
      <c r="H116" s="16">
        <v>5.8343785118959897</v>
      </c>
      <c r="I116" s="2">
        <v>1.52977017595495</v>
      </c>
      <c r="J116" s="2">
        <v>3.8138921804080201</v>
      </c>
      <c r="K116" s="2">
        <v>1.3679516729900001E-4</v>
      </c>
      <c r="L116" s="2">
        <v>3.4698202753110003E-3</v>
      </c>
    </row>
    <row r="117" spans="1:12">
      <c r="A117" s="2" t="s">
        <v>1720</v>
      </c>
      <c r="B117" s="2" t="s">
        <v>13</v>
      </c>
      <c r="C117" s="2" t="s">
        <v>33</v>
      </c>
      <c r="D117" s="2" t="s">
        <v>34</v>
      </c>
      <c r="E117" s="2" t="s">
        <v>1721</v>
      </c>
      <c r="F117" s="2" t="s">
        <v>1722</v>
      </c>
      <c r="G117" s="2">
        <v>12.861192197602101</v>
      </c>
      <c r="H117" s="16">
        <v>5.8454894025137705</v>
      </c>
      <c r="I117" s="2">
        <v>1.6043390608314501</v>
      </c>
      <c r="J117" s="2">
        <v>3.6435498861969497</v>
      </c>
      <c r="K117" s="2">
        <v>2.6890350503300004E-4</v>
      </c>
      <c r="L117" s="2">
        <v>5.197934395814E-3</v>
      </c>
    </row>
    <row r="118" spans="1:12">
      <c r="A118" s="2" t="s">
        <v>2145</v>
      </c>
      <c r="B118" s="2" t="s">
        <v>13</v>
      </c>
      <c r="C118" s="2" t="s">
        <v>33</v>
      </c>
      <c r="D118" s="2" t="s">
        <v>34</v>
      </c>
      <c r="E118" s="2" t="s">
        <v>2146</v>
      </c>
      <c r="F118" s="2" t="s">
        <v>2146</v>
      </c>
      <c r="G118" s="2">
        <v>12.954225789703701</v>
      </c>
      <c r="H118" s="16">
        <v>5.8539050734412301</v>
      </c>
      <c r="I118" s="2">
        <v>1.5287994818689699</v>
      </c>
      <c r="J118" s="2">
        <v>3.8290862489597401</v>
      </c>
      <c r="K118" s="2">
        <v>1.28619927954E-4</v>
      </c>
      <c r="L118" s="2">
        <v>3.3511083402830003E-3</v>
      </c>
    </row>
    <row r="119" spans="1:12">
      <c r="A119" s="2" t="s">
        <v>2097</v>
      </c>
      <c r="B119" s="2" t="s">
        <v>13</v>
      </c>
      <c r="C119" s="2" t="s">
        <v>33</v>
      </c>
      <c r="D119" s="2" t="s">
        <v>34</v>
      </c>
      <c r="E119" s="2" t="s">
        <v>1021</v>
      </c>
      <c r="F119" s="2" t="s">
        <v>1022</v>
      </c>
      <c r="G119" s="2">
        <v>12.9805761885642</v>
      </c>
      <c r="H119" s="16">
        <v>5.8581390493467902</v>
      </c>
      <c r="I119" s="2">
        <v>1.6466244465800202</v>
      </c>
      <c r="J119" s="2">
        <v>3.5576655390449998</v>
      </c>
      <c r="K119" s="2">
        <v>3.7416530382800001E-4</v>
      </c>
      <c r="L119" s="2">
        <v>6.5465272501950009E-3</v>
      </c>
    </row>
    <row r="120" spans="1:12">
      <c r="A120" s="2" t="s">
        <v>2147</v>
      </c>
      <c r="B120" s="2" t="s">
        <v>13</v>
      </c>
      <c r="C120" s="2" t="s">
        <v>33</v>
      </c>
      <c r="D120" s="2" t="s">
        <v>34</v>
      </c>
      <c r="E120" s="2" t="s">
        <v>2148</v>
      </c>
      <c r="F120" s="2" t="s">
        <v>2148</v>
      </c>
      <c r="G120" s="2">
        <v>13.2103813230465</v>
      </c>
      <c r="H120" s="16">
        <v>5.8861016107033803</v>
      </c>
      <c r="I120" s="2">
        <v>1.6451987498965002</v>
      </c>
      <c r="J120" s="2">
        <v>3.5777450056254101</v>
      </c>
      <c r="K120" s="2">
        <v>3.4657130760700004E-4</v>
      </c>
      <c r="L120" s="2">
        <v>6.4397784832000001E-3</v>
      </c>
    </row>
    <row r="121" spans="1:12">
      <c r="A121" s="2" t="s">
        <v>2143</v>
      </c>
      <c r="B121" s="2" t="s">
        <v>13</v>
      </c>
      <c r="C121" s="2" t="s">
        <v>33</v>
      </c>
      <c r="D121" s="2" t="s">
        <v>34</v>
      </c>
      <c r="E121" s="2" t="s">
        <v>737</v>
      </c>
      <c r="F121" s="2" t="s">
        <v>738</v>
      </c>
      <c r="G121" s="2">
        <v>13.266705432829101</v>
      </c>
      <c r="H121" s="16">
        <v>5.8903222985886696</v>
      </c>
      <c r="I121" s="2">
        <v>1.5355729389874799</v>
      </c>
      <c r="J121" s="2">
        <v>3.8359117623371399</v>
      </c>
      <c r="K121" s="2">
        <v>1.2509931981700002E-4</v>
      </c>
      <c r="L121" s="2">
        <v>3.2951985670470001E-3</v>
      </c>
    </row>
    <row r="122" spans="1:12">
      <c r="A122" s="2" t="s">
        <v>1798</v>
      </c>
      <c r="B122" s="2" t="s">
        <v>13</v>
      </c>
      <c r="C122" s="2" t="s">
        <v>33</v>
      </c>
      <c r="D122" s="2" t="s">
        <v>34</v>
      </c>
      <c r="E122" s="2" t="s">
        <v>686</v>
      </c>
      <c r="F122" s="2" t="s">
        <v>687</v>
      </c>
      <c r="G122" s="2">
        <v>13.3326109842085</v>
      </c>
      <c r="H122" s="16">
        <v>5.89985905008872</v>
      </c>
      <c r="I122" s="2">
        <v>1.631407634908</v>
      </c>
      <c r="J122" s="2">
        <v>3.6164223605717098</v>
      </c>
      <c r="K122" s="2">
        <v>2.9870285400700002E-4</v>
      </c>
      <c r="L122" s="2">
        <v>5.6600058581450004E-3</v>
      </c>
    </row>
    <row r="123" spans="1:12">
      <c r="A123" s="2" t="s">
        <v>539</v>
      </c>
      <c r="B123" s="2" t="s">
        <v>13</v>
      </c>
      <c r="C123" s="2" t="s">
        <v>33</v>
      </c>
      <c r="D123" s="2" t="s">
        <v>34</v>
      </c>
      <c r="E123" s="2" t="s">
        <v>540</v>
      </c>
      <c r="F123" s="2" t="s">
        <v>541</v>
      </c>
      <c r="G123" s="2">
        <v>13.4646416264421</v>
      </c>
      <c r="H123" s="16">
        <v>5.9135267083188499</v>
      </c>
      <c r="I123" s="2">
        <v>1.59968742963461</v>
      </c>
      <c r="J123" s="2">
        <v>3.6966763623750998</v>
      </c>
      <c r="K123" s="2">
        <v>2.1844052622100002E-4</v>
      </c>
      <c r="L123" s="2">
        <v>4.5662798932980002E-3</v>
      </c>
    </row>
    <row r="124" spans="1:12">
      <c r="A124" s="2" t="s">
        <v>2090</v>
      </c>
      <c r="B124" s="2" t="s">
        <v>13</v>
      </c>
      <c r="C124" s="2" t="s">
        <v>33</v>
      </c>
      <c r="D124" s="2" t="s">
        <v>34</v>
      </c>
      <c r="E124" s="2" t="s">
        <v>677</v>
      </c>
      <c r="F124" s="2" t="s">
        <v>677</v>
      </c>
      <c r="G124" s="2">
        <v>27.096951998010699</v>
      </c>
      <c r="H124" s="16">
        <v>5.9194098438213203</v>
      </c>
      <c r="I124" s="2">
        <v>1.6620717571622801</v>
      </c>
      <c r="J124" s="2">
        <v>3.5614646710126099</v>
      </c>
      <c r="K124" s="2">
        <v>3.6879173815200001E-4</v>
      </c>
      <c r="L124" s="2">
        <v>6.5309507576790009E-3</v>
      </c>
    </row>
    <row r="125" spans="1:12">
      <c r="A125" s="2" t="s">
        <v>2247</v>
      </c>
      <c r="B125" s="2" t="s">
        <v>13</v>
      </c>
      <c r="C125" s="2" t="s">
        <v>33</v>
      </c>
      <c r="D125" s="2" t="s">
        <v>34</v>
      </c>
      <c r="E125" s="2" t="s">
        <v>2248</v>
      </c>
      <c r="F125" s="2" t="s">
        <v>2248</v>
      </c>
      <c r="G125" s="2">
        <v>27.243542539393999</v>
      </c>
      <c r="H125" s="16">
        <v>5.9283468528778203</v>
      </c>
      <c r="I125" s="2">
        <v>1.61585582283192</v>
      </c>
      <c r="J125" s="2">
        <v>3.6688587986073502</v>
      </c>
      <c r="K125" s="2">
        <v>2.4363558805600002E-4</v>
      </c>
      <c r="L125" s="2">
        <v>4.826400864207E-3</v>
      </c>
    </row>
    <row r="126" spans="1:12">
      <c r="A126" s="2" t="s">
        <v>793</v>
      </c>
      <c r="B126" s="2" t="s">
        <v>13</v>
      </c>
      <c r="C126" s="2" t="s">
        <v>33</v>
      </c>
      <c r="D126" s="2" t="s">
        <v>34</v>
      </c>
      <c r="E126" s="2" t="s">
        <v>794</v>
      </c>
      <c r="F126" s="2" t="s">
        <v>795</v>
      </c>
      <c r="G126" s="2">
        <v>13.6863631567455</v>
      </c>
      <c r="H126" s="16">
        <v>5.9354502587169202</v>
      </c>
      <c r="I126" s="2">
        <v>1.60678697788161</v>
      </c>
      <c r="J126" s="2">
        <v>3.6939870315243701</v>
      </c>
      <c r="K126" s="2">
        <v>2.2076506576300002E-4</v>
      </c>
      <c r="L126" s="2">
        <v>4.5662798932980002E-3</v>
      </c>
    </row>
    <row r="127" spans="1:12">
      <c r="A127" s="2" t="s">
        <v>1394</v>
      </c>
      <c r="B127" s="2" t="s">
        <v>13</v>
      </c>
      <c r="C127" s="2" t="s">
        <v>33</v>
      </c>
      <c r="D127" s="2" t="s">
        <v>34</v>
      </c>
      <c r="E127" s="2" t="s">
        <v>1395</v>
      </c>
      <c r="F127" s="2" t="s">
        <v>1396</v>
      </c>
      <c r="G127" s="2">
        <v>178.56316150436299</v>
      </c>
      <c r="H127" s="16">
        <v>5.9407134317869801</v>
      </c>
      <c r="I127" s="2">
        <v>1.53077099665198</v>
      </c>
      <c r="J127" s="2">
        <v>3.8808635940844201</v>
      </c>
      <c r="K127" s="2">
        <v>1.0408620988200001E-4</v>
      </c>
      <c r="L127" s="2">
        <v>2.8843311570730004E-3</v>
      </c>
    </row>
    <row r="128" spans="1:12">
      <c r="A128" s="2" t="s">
        <v>2119</v>
      </c>
      <c r="B128" s="2" t="s">
        <v>13</v>
      </c>
      <c r="C128" s="2" t="s">
        <v>33</v>
      </c>
      <c r="D128" s="2" t="s">
        <v>34</v>
      </c>
      <c r="E128" s="2" t="s">
        <v>1104</v>
      </c>
      <c r="F128" s="2" t="s">
        <v>1105</v>
      </c>
      <c r="G128" s="2">
        <v>13.7736820379055</v>
      </c>
      <c r="H128" s="16">
        <v>5.9452667051671799</v>
      </c>
      <c r="I128" s="2">
        <v>1.6337172081126301</v>
      </c>
      <c r="J128" s="2">
        <v>3.63910392548016</v>
      </c>
      <c r="K128" s="2">
        <v>2.7358837980300004E-4</v>
      </c>
      <c r="L128" s="2">
        <v>5.2254290548910008E-3</v>
      </c>
    </row>
    <row r="129" spans="1:12">
      <c r="A129" s="2" t="s">
        <v>1403</v>
      </c>
      <c r="B129" s="2" t="s">
        <v>13</v>
      </c>
      <c r="C129" s="2" t="s">
        <v>33</v>
      </c>
      <c r="D129" s="2" t="s">
        <v>34</v>
      </c>
      <c r="E129" s="2" t="s">
        <v>1404</v>
      </c>
      <c r="F129" s="2" t="s">
        <v>1404</v>
      </c>
      <c r="G129" s="2">
        <v>27.271050220761801</v>
      </c>
      <c r="H129" s="16">
        <v>5.9589373692283703</v>
      </c>
      <c r="I129" s="2">
        <v>1.63951422843629</v>
      </c>
      <c r="J129" s="2">
        <v>3.6345749648734502</v>
      </c>
      <c r="K129" s="2">
        <v>2.7843928956600004E-4</v>
      </c>
      <c r="L129" s="2">
        <v>5.2969760086460007E-3</v>
      </c>
    </row>
    <row r="130" spans="1:12">
      <c r="A130" s="2" t="s">
        <v>2034</v>
      </c>
      <c r="B130" s="2" t="s">
        <v>13</v>
      </c>
      <c r="C130" s="2" t="s">
        <v>33</v>
      </c>
      <c r="D130" s="2" t="s">
        <v>34</v>
      </c>
      <c r="E130" s="2" t="s">
        <v>1148</v>
      </c>
      <c r="F130" s="2" t="s">
        <v>1148</v>
      </c>
      <c r="G130" s="2">
        <v>93.597955998621799</v>
      </c>
      <c r="H130" s="16">
        <v>5.9761381999320005</v>
      </c>
      <c r="I130" s="2">
        <v>1.2167757161939401</v>
      </c>
      <c r="J130" s="2">
        <v>4.9114541984987001</v>
      </c>
      <c r="K130" s="10">
        <v>9.0399999999999984E-7</v>
      </c>
      <c r="L130" s="2">
        <v>1.2940127024900001E-4</v>
      </c>
    </row>
    <row r="131" spans="1:12">
      <c r="A131" s="2" t="s">
        <v>2262</v>
      </c>
      <c r="B131" s="2" t="s">
        <v>13</v>
      </c>
      <c r="C131" s="2" t="s">
        <v>33</v>
      </c>
      <c r="D131" s="2" t="s">
        <v>34</v>
      </c>
      <c r="E131" s="2" t="s">
        <v>1276</v>
      </c>
      <c r="F131" s="2" t="s">
        <v>1276</v>
      </c>
      <c r="G131" s="2">
        <v>61.293633330733897</v>
      </c>
      <c r="H131" s="16">
        <v>5.9907631553801304</v>
      </c>
      <c r="I131" s="2">
        <v>1.72721075303477</v>
      </c>
      <c r="J131" s="2">
        <v>3.46846101140475</v>
      </c>
      <c r="K131" s="2">
        <v>5.2344847525200001E-4</v>
      </c>
      <c r="L131" s="11">
        <v>8.4491986207380007E-3</v>
      </c>
    </row>
    <row r="132" spans="1:12">
      <c r="A132" s="2" t="s">
        <v>1855</v>
      </c>
      <c r="B132" s="2" t="s">
        <v>13</v>
      </c>
      <c r="C132" s="2" t="s">
        <v>33</v>
      </c>
      <c r="D132" s="2" t="s">
        <v>34</v>
      </c>
      <c r="E132" s="2" t="s">
        <v>1856</v>
      </c>
      <c r="F132" s="2" t="s">
        <v>1857</v>
      </c>
      <c r="G132" s="2">
        <v>14.550220451527</v>
      </c>
      <c r="H132" s="16">
        <v>6.0256758710404803</v>
      </c>
      <c r="I132" s="2">
        <v>1.6420564535194901</v>
      </c>
      <c r="J132" s="2">
        <v>3.6695911752153201</v>
      </c>
      <c r="K132" s="2">
        <v>2.4293868028700002E-4</v>
      </c>
      <c r="L132" s="2">
        <v>4.826400864207E-3</v>
      </c>
    </row>
    <row r="133" spans="1:12">
      <c r="A133" s="2" t="s">
        <v>1878</v>
      </c>
      <c r="B133" s="2" t="s">
        <v>13</v>
      </c>
      <c r="C133" s="2" t="s">
        <v>33</v>
      </c>
      <c r="D133" s="2" t="s">
        <v>34</v>
      </c>
      <c r="E133" s="2" t="s">
        <v>570</v>
      </c>
      <c r="F133" s="2" t="s">
        <v>571</v>
      </c>
      <c r="G133" s="2">
        <v>14.6107099179257</v>
      </c>
      <c r="H133" s="16">
        <v>6.0312695756024803</v>
      </c>
      <c r="I133" s="2">
        <v>1.5900049896485</v>
      </c>
      <c r="J133" s="2">
        <v>3.79323940167999</v>
      </c>
      <c r="K133" s="2">
        <v>1.48694671821E-4</v>
      </c>
      <c r="L133" s="2">
        <v>3.6556013164520001E-3</v>
      </c>
    </row>
    <row r="134" spans="1:12">
      <c r="A134" s="2" t="s">
        <v>1788</v>
      </c>
      <c r="B134" s="2" t="s">
        <v>13</v>
      </c>
      <c r="C134" s="2" t="s">
        <v>33</v>
      </c>
      <c r="D134" s="2" t="s">
        <v>34</v>
      </c>
      <c r="E134" s="2" t="s">
        <v>928</v>
      </c>
      <c r="F134" s="2" t="s">
        <v>928</v>
      </c>
      <c r="G134" s="2">
        <v>14.6314607281927</v>
      </c>
      <c r="H134" s="16">
        <v>6.0319398047638204</v>
      </c>
      <c r="I134" s="2">
        <v>1.6211681069178501</v>
      </c>
      <c r="J134" s="2">
        <v>3.7207367817219601</v>
      </c>
      <c r="K134" s="2">
        <v>1.9864239658700002E-4</v>
      </c>
      <c r="L134" s="2">
        <v>4.2734228286130001E-3</v>
      </c>
    </row>
    <row r="135" spans="1:12">
      <c r="A135" s="2" t="s">
        <v>1819</v>
      </c>
      <c r="B135" s="2" t="s">
        <v>13</v>
      </c>
      <c r="C135" s="2" t="s">
        <v>33</v>
      </c>
      <c r="D135" s="2" t="s">
        <v>34</v>
      </c>
      <c r="E135" s="2" t="s">
        <v>1152</v>
      </c>
      <c r="F135" s="2" t="s">
        <v>1153</v>
      </c>
      <c r="G135" s="2">
        <v>14.6442092597051</v>
      </c>
      <c r="H135" s="16">
        <v>6.0343381445385598</v>
      </c>
      <c r="I135" s="2">
        <v>1.5865778448241001</v>
      </c>
      <c r="J135" s="2">
        <v>3.80336720585405</v>
      </c>
      <c r="K135" s="2">
        <v>1.4274252569900002E-4</v>
      </c>
      <c r="L135" s="2">
        <v>3.5672133023880001E-3</v>
      </c>
    </row>
    <row r="136" spans="1:12">
      <c r="A136" s="2" t="s">
        <v>2170</v>
      </c>
      <c r="B136" s="2" t="s">
        <v>13</v>
      </c>
      <c r="C136" s="2" t="s">
        <v>33</v>
      </c>
      <c r="D136" s="2" t="s">
        <v>34</v>
      </c>
      <c r="E136" s="2" t="s">
        <v>2171</v>
      </c>
      <c r="F136" s="2" t="s">
        <v>2171</v>
      </c>
      <c r="G136" s="2">
        <v>14.799148532251801</v>
      </c>
      <c r="H136" s="16">
        <v>6.0499846242624704</v>
      </c>
      <c r="I136" s="2">
        <v>1.6210067810014701</v>
      </c>
      <c r="J136" s="2">
        <v>3.73223893642488</v>
      </c>
      <c r="K136" s="2">
        <v>1.8978534913900001E-4</v>
      </c>
      <c r="L136" s="2">
        <v>4.1685272443010004E-3</v>
      </c>
    </row>
    <row r="137" spans="1:12">
      <c r="A137" s="2" t="s">
        <v>2144</v>
      </c>
      <c r="B137" s="2" t="s">
        <v>13</v>
      </c>
      <c r="C137" s="2" t="s">
        <v>33</v>
      </c>
      <c r="D137" s="2" t="s">
        <v>34</v>
      </c>
      <c r="E137" s="2" t="s">
        <v>1490</v>
      </c>
      <c r="F137" s="2" t="s">
        <v>1490</v>
      </c>
      <c r="G137" s="2">
        <v>15.116109599097999</v>
      </c>
      <c r="H137" s="16">
        <v>6.0799303509616101</v>
      </c>
      <c r="I137" s="2">
        <v>1.64883422624244</v>
      </c>
      <c r="J137" s="2">
        <v>3.68741153852518</v>
      </c>
      <c r="K137" s="2">
        <v>2.2654681118900003E-4</v>
      </c>
      <c r="L137" s="2">
        <v>4.6413051830720004E-3</v>
      </c>
    </row>
    <row r="138" spans="1:12">
      <c r="A138" s="2" t="s">
        <v>1351</v>
      </c>
      <c r="B138" s="2" t="s">
        <v>13</v>
      </c>
      <c r="C138" s="2" t="s">
        <v>33</v>
      </c>
      <c r="D138" s="2" t="s">
        <v>34</v>
      </c>
      <c r="E138" s="2" t="s">
        <v>957</v>
      </c>
      <c r="F138" s="2" t="s">
        <v>958</v>
      </c>
      <c r="G138" s="2">
        <v>15.319360574238001</v>
      </c>
      <c r="H138" s="16">
        <v>6.0989526935051996</v>
      </c>
      <c r="I138" s="2">
        <v>1.5576632774515</v>
      </c>
      <c r="J138" s="2">
        <v>3.9154500088643802</v>
      </c>
      <c r="K138" s="10">
        <v>9.0199999999999997E-5</v>
      </c>
      <c r="L138" s="2">
        <v>2.6059647186680002E-3</v>
      </c>
    </row>
    <row r="139" spans="1:12">
      <c r="A139" s="2" t="s">
        <v>2153</v>
      </c>
      <c r="B139" s="2" t="s">
        <v>13</v>
      </c>
      <c r="C139" s="2" t="s">
        <v>33</v>
      </c>
      <c r="D139" s="2" t="s">
        <v>34</v>
      </c>
      <c r="E139" s="2" t="s">
        <v>1737</v>
      </c>
      <c r="F139" s="2" t="s">
        <v>1738</v>
      </c>
      <c r="G139" s="2">
        <v>15.480072810556001</v>
      </c>
      <c r="H139" s="16">
        <v>6.1136421856780698</v>
      </c>
      <c r="I139" s="2">
        <v>1.6236199787260301</v>
      </c>
      <c r="J139" s="2">
        <v>3.7654391210898499</v>
      </c>
      <c r="K139" s="2">
        <v>1.6625663036700001E-4</v>
      </c>
      <c r="L139" s="2">
        <v>3.9626556335780007E-3</v>
      </c>
    </row>
    <row r="140" spans="1:12">
      <c r="A140" s="2" t="s">
        <v>1893</v>
      </c>
      <c r="B140" s="2" t="s">
        <v>13</v>
      </c>
      <c r="C140" s="2" t="s">
        <v>33</v>
      </c>
      <c r="D140" s="2" t="s">
        <v>34</v>
      </c>
      <c r="E140" s="2" t="s">
        <v>1863</v>
      </c>
      <c r="F140" s="2" t="s">
        <v>1864</v>
      </c>
      <c r="G140" s="2">
        <v>15.6370759124041</v>
      </c>
      <c r="H140" s="16">
        <v>6.1270572907645402</v>
      </c>
      <c r="I140" s="2">
        <v>1.54317656364844</v>
      </c>
      <c r="J140" s="2">
        <v>3.9704188328772299</v>
      </c>
      <c r="K140" s="10">
        <v>7.1700000000000008E-5</v>
      </c>
      <c r="L140" s="2">
        <v>2.2628435567280001E-3</v>
      </c>
    </row>
    <row r="141" spans="1:12">
      <c r="A141" s="2" t="s">
        <v>2163</v>
      </c>
      <c r="B141" s="2" t="s">
        <v>13</v>
      </c>
      <c r="C141" s="2" t="s">
        <v>33</v>
      </c>
      <c r="D141" s="2" t="s">
        <v>34</v>
      </c>
      <c r="E141" s="2" t="s">
        <v>1176</v>
      </c>
      <c r="F141" s="2" t="s">
        <v>1176</v>
      </c>
      <c r="G141" s="2">
        <v>15.6541631757107</v>
      </c>
      <c r="H141" s="16">
        <v>6.1277882986287304</v>
      </c>
      <c r="I141" s="2">
        <v>1.6185704096576798</v>
      </c>
      <c r="J141" s="2">
        <v>3.7859263100730498</v>
      </c>
      <c r="K141" s="2">
        <v>1.5313705374200002E-4</v>
      </c>
      <c r="L141" s="2">
        <v>3.7265940895470002E-3</v>
      </c>
    </row>
    <row r="142" spans="1:12">
      <c r="A142" s="2" t="s">
        <v>2154</v>
      </c>
      <c r="B142" s="2" t="s">
        <v>13</v>
      </c>
      <c r="C142" s="2" t="s">
        <v>33</v>
      </c>
      <c r="D142" s="2" t="s">
        <v>34</v>
      </c>
      <c r="E142" s="2" t="s">
        <v>1057</v>
      </c>
      <c r="F142" s="2" t="s">
        <v>1058</v>
      </c>
      <c r="G142" s="2">
        <v>15.7180229157197</v>
      </c>
      <c r="H142" s="16">
        <v>6.13579826701553</v>
      </c>
      <c r="I142" s="2">
        <v>1.6353267386291401</v>
      </c>
      <c r="J142" s="2">
        <v>3.7520320080860601</v>
      </c>
      <c r="K142" s="2">
        <v>1.7540706256400002E-4</v>
      </c>
      <c r="L142" s="2">
        <v>4.0278394285560007E-3</v>
      </c>
    </row>
    <row r="143" spans="1:12">
      <c r="A143" s="2" t="s">
        <v>2168</v>
      </c>
      <c r="B143" s="2" t="s">
        <v>13</v>
      </c>
      <c r="C143" s="2" t="s">
        <v>33</v>
      </c>
      <c r="D143" s="2" t="s">
        <v>34</v>
      </c>
      <c r="E143" s="2" t="s">
        <v>1139</v>
      </c>
      <c r="F143" s="2" t="s">
        <v>1139</v>
      </c>
      <c r="G143" s="2">
        <v>15.7687803590982</v>
      </c>
      <c r="H143" s="16">
        <v>6.1394696796895296</v>
      </c>
      <c r="I143" s="2">
        <v>1.57760451600848</v>
      </c>
      <c r="J143" s="2">
        <v>3.8916405330932298</v>
      </c>
      <c r="K143" s="10">
        <v>9.9600000000000022E-5</v>
      </c>
      <c r="L143" s="2">
        <v>2.7845638848920003E-3</v>
      </c>
    </row>
    <row r="144" spans="1:12">
      <c r="A144" s="2" t="s">
        <v>2159</v>
      </c>
      <c r="B144" s="2" t="s">
        <v>13</v>
      </c>
      <c r="C144" s="2" t="s">
        <v>33</v>
      </c>
      <c r="D144" s="2" t="s">
        <v>34</v>
      </c>
      <c r="E144" s="2" t="s">
        <v>826</v>
      </c>
      <c r="F144" s="2" t="s">
        <v>827</v>
      </c>
      <c r="G144" s="2">
        <v>15.7664083521884</v>
      </c>
      <c r="H144" s="16">
        <v>6.14028837036797</v>
      </c>
      <c r="I144" s="2">
        <v>1.6096479010997899</v>
      </c>
      <c r="J144" s="2">
        <v>3.8146779591814002</v>
      </c>
      <c r="K144" s="2">
        <v>1.36360641956E-4</v>
      </c>
      <c r="L144" s="2">
        <v>3.4698202753110003E-3</v>
      </c>
    </row>
    <row r="145" spans="1:12">
      <c r="A145" s="2" t="s">
        <v>1205</v>
      </c>
      <c r="B145" s="2" t="s">
        <v>13</v>
      </c>
      <c r="C145" s="2" t="s">
        <v>33</v>
      </c>
      <c r="D145" s="2" t="s">
        <v>34</v>
      </c>
      <c r="E145" s="2" t="s">
        <v>1206</v>
      </c>
      <c r="F145" s="2" t="s">
        <v>1206</v>
      </c>
      <c r="G145" s="2">
        <v>15.8915017014813</v>
      </c>
      <c r="H145" s="16">
        <v>6.1505496333594101</v>
      </c>
      <c r="I145" s="2">
        <v>1.66653569669385</v>
      </c>
      <c r="J145" s="2">
        <v>3.6906197962402798</v>
      </c>
      <c r="K145" s="2">
        <v>2.2370830177900002E-4</v>
      </c>
      <c r="L145" s="2">
        <v>4.6028223121370006E-3</v>
      </c>
    </row>
    <row r="146" spans="1:12">
      <c r="A146" s="2" t="s">
        <v>1831</v>
      </c>
      <c r="B146" s="2" t="s">
        <v>13</v>
      </c>
      <c r="C146" s="2" t="s">
        <v>33</v>
      </c>
      <c r="D146" s="2" t="s">
        <v>34</v>
      </c>
      <c r="E146" s="2" t="s">
        <v>1832</v>
      </c>
      <c r="F146" s="2" t="s">
        <v>1833</v>
      </c>
      <c r="G146" s="2">
        <v>15.9808663940117</v>
      </c>
      <c r="H146" s="16">
        <v>6.1590253219488602</v>
      </c>
      <c r="I146" s="2">
        <v>1.6633460192626699</v>
      </c>
      <c r="J146" s="2">
        <v>3.70279259433886</v>
      </c>
      <c r="K146" s="2">
        <v>2.1323920688200003E-4</v>
      </c>
      <c r="L146" s="2">
        <v>4.523313087583E-3</v>
      </c>
    </row>
    <row r="147" spans="1:12">
      <c r="A147" s="2" t="s">
        <v>2185</v>
      </c>
      <c r="B147" s="2" t="s">
        <v>13</v>
      </c>
      <c r="C147" s="2" t="s">
        <v>33</v>
      </c>
      <c r="D147" s="2" t="s">
        <v>34</v>
      </c>
      <c r="E147" s="2" t="s">
        <v>2186</v>
      </c>
      <c r="F147" s="2" t="s">
        <v>2187</v>
      </c>
      <c r="G147" s="2">
        <v>16.9346850564582</v>
      </c>
      <c r="H147" s="16">
        <v>6.2402812004695898</v>
      </c>
      <c r="I147" s="2">
        <v>1.5788836365327099</v>
      </c>
      <c r="J147" s="2">
        <v>3.9523376239261601</v>
      </c>
      <c r="K147" s="10">
        <v>7.7400000000000011E-5</v>
      </c>
      <c r="L147" s="2">
        <v>2.3188411029200001E-3</v>
      </c>
    </row>
    <row r="148" spans="1:12">
      <c r="A148" s="2" t="s">
        <v>1921</v>
      </c>
      <c r="B148" s="2" t="s">
        <v>13</v>
      </c>
      <c r="C148" s="2" t="s">
        <v>33</v>
      </c>
      <c r="D148" s="2" t="s">
        <v>34</v>
      </c>
      <c r="E148" s="2" t="s">
        <v>1922</v>
      </c>
      <c r="F148" s="2" t="s">
        <v>1922</v>
      </c>
      <c r="G148" s="2">
        <v>17.1937090537557</v>
      </c>
      <c r="H148" s="16">
        <v>6.2656421952429904</v>
      </c>
      <c r="I148" s="2">
        <v>1.66606328694678</v>
      </c>
      <c r="J148" s="2">
        <v>3.7607468121606402</v>
      </c>
      <c r="K148" s="2">
        <v>1.6940683190999999E-4</v>
      </c>
      <c r="L148" s="2">
        <v>3.9626556335780007E-3</v>
      </c>
    </row>
    <row r="149" spans="1:12">
      <c r="A149" s="2" t="s">
        <v>2173</v>
      </c>
      <c r="B149" s="2" t="s">
        <v>13</v>
      </c>
      <c r="C149" s="2" t="s">
        <v>33</v>
      </c>
      <c r="D149" s="2" t="s">
        <v>34</v>
      </c>
      <c r="E149" s="2" t="s">
        <v>1060</v>
      </c>
      <c r="F149" s="2" t="s">
        <v>1060</v>
      </c>
      <c r="G149" s="2">
        <v>17.235524204508899</v>
      </c>
      <c r="H149" s="16">
        <v>6.2674126291639096</v>
      </c>
      <c r="I149" s="2">
        <v>1.66042419726979</v>
      </c>
      <c r="J149" s="2">
        <v>3.77458521712061</v>
      </c>
      <c r="K149" s="2">
        <v>1.6027411430000001E-4</v>
      </c>
      <c r="L149" s="2">
        <v>3.8417705197770005E-3</v>
      </c>
    </row>
    <row r="150" spans="1:12">
      <c r="A150" s="2" t="s">
        <v>1967</v>
      </c>
      <c r="B150" s="2" t="s">
        <v>13</v>
      </c>
      <c r="C150" s="2" t="s">
        <v>33</v>
      </c>
      <c r="D150" s="2" t="s">
        <v>34</v>
      </c>
      <c r="E150" s="2" t="s">
        <v>1968</v>
      </c>
      <c r="F150" s="2" t="s">
        <v>1968</v>
      </c>
      <c r="G150" s="2">
        <v>17.250185983899701</v>
      </c>
      <c r="H150" s="16">
        <v>6.2706142672589102</v>
      </c>
      <c r="I150" s="2">
        <v>1.5979125013992102</v>
      </c>
      <c r="J150" s="2">
        <v>3.9242538385350101</v>
      </c>
      <c r="K150" s="10">
        <v>8.7000000000000001E-5</v>
      </c>
      <c r="L150" s="2">
        <v>2.5587303196480003E-3</v>
      </c>
    </row>
    <row r="151" spans="1:12">
      <c r="A151" s="2" t="s">
        <v>2165</v>
      </c>
      <c r="B151" s="2" t="s">
        <v>13</v>
      </c>
      <c r="C151" s="2" t="s">
        <v>33</v>
      </c>
      <c r="D151" s="2" t="s">
        <v>34</v>
      </c>
      <c r="E151" s="2" t="s">
        <v>2166</v>
      </c>
      <c r="F151" s="2" t="s">
        <v>2167</v>
      </c>
      <c r="G151" s="2">
        <v>17.402282123131901</v>
      </c>
      <c r="H151" s="16">
        <v>6.2812017948517305</v>
      </c>
      <c r="I151" s="2">
        <v>1.7177314786164501</v>
      </c>
      <c r="J151" s="2">
        <v>3.6566843380613498</v>
      </c>
      <c r="K151" s="2">
        <v>2.5549869325500001E-4</v>
      </c>
      <c r="L151" s="2">
        <v>4.9994315733290001E-3</v>
      </c>
    </row>
    <row r="152" spans="1:12">
      <c r="A152" s="2" t="s">
        <v>1868</v>
      </c>
      <c r="B152" s="2" t="s">
        <v>13</v>
      </c>
      <c r="C152" s="2" t="s">
        <v>33</v>
      </c>
      <c r="D152" s="2" t="s">
        <v>34</v>
      </c>
      <c r="E152" s="2" t="s">
        <v>976</v>
      </c>
      <c r="F152" s="2" t="s">
        <v>977</v>
      </c>
      <c r="G152" s="2">
        <v>17.444530125489301</v>
      </c>
      <c r="H152" s="16">
        <v>6.28486439472222</v>
      </c>
      <c r="I152" s="2">
        <v>1.7589484930849399</v>
      </c>
      <c r="J152" s="2">
        <v>3.5730804053843999</v>
      </c>
      <c r="K152" s="2">
        <v>3.5280637095600002E-4</v>
      </c>
      <c r="L152" s="2">
        <v>6.4905061112790008E-3</v>
      </c>
    </row>
    <row r="153" spans="1:12">
      <c r="A153" s="2" t="s">
        <v>2190</v>
      </c>
      <c r="B153" s="2" t="s">
        <v>13</v>
      </c>
      <c r="C153" s="2" t="s">
        <v>33</v>
      </c>
      <c r="D153" s="2" t="s">
        <v>34</v>
      </c>
      <c r="E153" s="2" t="s">
        <v>2191</v>
      </c>
      <c r="F153" s="2" t="s">
        <v>2191</v>
      </c>
      <c r="G153" s="2">
        <v>17.5650376339348</v>
      </c>
      <c r="H153" s="16">
        <v>6.2966296384519396</v>
      </c>
      <c r="I153" s="2">
        <v>1.59276893117103</v>
      </c>
      <c r="J153" s="2">
        <v>3.9532599583183399</v>
      </c>
      <c r="K153" s="10">
        <v>7.7100000000000004E-5</v>
      </c>
      <c r="L153" s="2">
        <v>2.3188411029200001E-3</v>
      </c>
    </row>
    <row r="154" spans="1:12">
      <c r="A154" s="2" t="s">
        <v>2274</v>
      </c>
      <c r="B154" s="2" t="s">
        <v>13</v>
      </c>
      <c r="C154" s="2" t="s">
        <v>33</v>
      </c>
      <c r="D154" s="2" t="s">
        <v>34</v>
      </c>
      <c r="E154" s="2" t="s">
        <v>1137</v>
      </c>
      <c r="F154" s="2" t="s">
        <v>1138</v>
      </c>
      <c r="G154" s="2">
        <v>35.1294176367525</v>
      </c>
      <c r="H154" s="16">
        <v>6.2987370830232701</v>
      </c>
      <c r="I154" s="2">
        <v>1.7131143234933099</v>
      </c>
      <c r="J154" s="2">
        <v>3.67677568078419</v>
      </c>
      <c r="K154" s="2">
        <v>2.3620057178100001E-4</v>
      </c>
      <c r="L154" s="2">
        <v>4.7181064213310002E-3</v>
      </c>
    </row>
    <row r="155" spans="1:12">
      <c r="A155" s="2" t="s">
        <v>1690</v>
      </c>
      <c r="B155" s="2" t="s">
        <v>13</v>
      </c>
      <c r="C155" s="2" t="s">
        <v>33</v>
      </c>
      <c r="D155" s="2" t="s">
        <v>34</v>
      </c>
      <c r="E155" s="2" t="s">
        <v>1691</v>
      </c>
      <c r="F155" s="2" t="s">
        <v>1691</v>
      </c>
      <c r="G155" s="2">
        <v>35.226896039925897</v>
      </c>
      <c r="H155" s="16">
        <v>6.3054959585058299</v>
      </c>
      <c r="I155" s="2">
        <v>1.60344202100498</v>
      </c>
      <c r="J155" s="2">
        <v>3.9324751851980002</v>
      </c>
      <c r="K155" s="10">
        <v>8.4100000000000011E-5</v>
      </c>
      <c r="L155" s="2">
        <v>2.4880167860880003E-3</v>
      </c>
    </row>
    <row r="156" spans="1:12">
      <c r="A156" s="2" t="s">
        <v>2192</v>
      </c>
      <c r="B156" s="2" t="s">
        <v>13</v>
      </c>
      <c r="C156" s="2" t="s">
        <v>33</v>
      </c>
      <c r="D156" s="2" t="s">
        <v>34</v>
      </c>
      <c r="E156" s="2" t="s">
        <v>928</v>
      </c>
      <c r="F156" s="2" t="s">
        <v>928</v>
      </c>
      <c r="G156" s="2">
        <v>18.043368680788902</v>
      </c>
      <c r="H156" s="16">
        <v>6.3324825703449603</v>
      </c>
      <c r="I156" s="2">
        <v>1.5787379753855801</v>
      </c>
      <c r="J156" s="2">
        <v>4.0111042295022798</v>
      </c>
      <c r="K156" s="10">
        <v>6.0400000000000004E-5</v>
      </c>
      <c r="L156" s="2">
        <v>1.998120034035E-3</v>
      </c>
    </row>
    <row r="157" spans="1:12">
      <c r="A157" s="2" t="s">
        <v>1953</v>
      </c>
      <c r="B157" s="2" t="s">
        <v>13</v>
      </c>
      <c r="C157" s="2" t="s">
        <v>33</v>
      </c>
      <c r="D157" s="2" t="s">
        <v>34</v>
      </c>
      <c r="E157" s="2" t="s">
        <v>1363</v>
      </c>
      <c r="F157" s="2" t="s">
        <v>1363</v>
      </c>
      <c r="G157" s="2">
        <v>18.424801067037201</v>
      </c>
      <c r="H157" s="16">
        <v>6.3633563291185204</v>
      </c>
      <c r="I157" s="2">
        <v>1.64162625324341</v>
      </c>
      <c r="J157" s="2">
        <v>3.8762515624651099</v>
      </c>
      <c r="K157" s="2">
        <v>1.06078013137E-4</v>
      </c>
      <c r="L157" s="2">
        <v>2.9226321550540001E-3</v>
      </c>
    </row>
    <row r="158" spans="1:12">
      <c r="A158" s="2" t="s">
        <v>1971</v>
      </c>
      <c r="B158" s="2" t="s">
        <v>13</v>
      </c>
      <c r="C158" s="2" t="s">
        <v>33</v>
      </c>
      <c r="D158" s="2" t="s">
        <v>34</v>
      </c>
      <c r="E158" s="2" t="s">
        <v>1075</v>
      </c>
      <c r="F158" s="2" t="s">
        <v>1076</v>
      </c>
      <c r="G158" s="2">
        <v>18.6760094028655</v>
      </c>
      <c r="H158" s="16">
        <v>6.3822888040424903</v>
      </c>
      <c r="I158" s="2">
        <v>1.6403444676961301</v>
      </c>
      <c r="J158" s="2">
        <v>3.8908222813751099</v>
      </c>
      <c r="K158" s="10">
        <v>9.9900000000000016E-5</v>
      </c>
      <c r="L158" s="2">
        <v>2.7845638848920003E-3</v>
      </c>
    </row>
    <row r="159" spans="1:12">
      <c r="A159" s="2" t="s">
        <v>2203</v>
      </c>
      <c r="B159" s="2" t="s">
        <v>13</v>
      </c>
      <c r="C159" s="2" t="s">
        <v>33</v>
      </c>
      <c r="D159" s="2" t="s">
        <v>34</v>
      </c>
      <c r="E159" s="2" t="s">
        <v>2204</v>
      </c>
      <c r="F159" s="2" t="s">
        <v>2204</v>
      </c>
      <c r="G159" s="2">
        <v>18.980802834341102</v>
      </c>
      <c r="H159" s="16">
        <v>6.4060211861179903</v>
      </c>
      <c r="I159" s="2">
        <v>1.5686043847518401</v>
      </c>
      <c r="J159" s="2">
        <v>4.0838985587379</v>
      </c>
      <c r="K159" s="10">
        <v>4.4299999999999999E-5</v>
      </c>
      <c r="L159" s="2">
        <v>1.6458050828130001E-3</v>
      </c>
    </row>
    <row r="160" spans="1:12">
      <c r="A160" s="2" t="s">
        <v>2209</v>
      </c>
      <c r="B160" s="2" t="s">
        <v>13</v>
      </c>
      <c r="C160" s="2" t="s">
        <v>33</v>
      </c>
      <c r="D160" s="2" t="s">
        <v>34</v>
      </c>
      <c r="E160" s="2" t="s">
        <v>2210</v>
      </c>
      <c r="F160" s="2" t="s">
        <v>2210</v>
      </c>
      <c r="G160" s="2">
        <v>19.130488393915901</v>
      </c>
      <c r="H160" s="16">
        <v>6.4199316454953799</v>
      </c>
      <c r="I160" s="2">
        <v>1.69785949336024</v>
      </c>
      <c r="J160" s="2">
        <v>3.78119135923885</v>
      </c>
      <c r="K160" s="2">
        <v>1.5607964031300002E-4</v>
      </c>
      <c r="L160" s="2">
        <v>3.7600291239100001E-3</v>
      </c>
    </row>
    <row r="161" spans="1:12">
      <c r="A161" s="2" t="s">
        <v>2040</v>
      </c>
      <c r="B161" s="2" t="s">
        <v>13</v>
      </c>
      <c r="C161" s="2" t="s">
        <v>33</v>
      </c>
      <c r="D161" s="2" t="s">
        <v>34</v>
      </c>
      <c r="E161" s="2" t="s">
        <v>835</v>
      </c>
      <c r="F161" s="2" t="s">
        <v>836</v>
      </c>
      <c r="G161" s="2">
        <v>38.514398461483196</v>
      </c>
      <c r="H161" s="16">
        <v>6.4606488896039798</v>
      </c>
      <c r="I161" s="2">
        <v>1.54009393005481</v>
      </c>
      <c r="J161" s="2">
        <v>4.1949706855698397</v>
      </c>
      <c r="K161" s="10">
        <v>2.7300000000000003E-5</v>
      </c>
      <c r="L161" s="2">
        <v>1.2526724198220001E-3</v>
      </c>
    </row>
    <row r="162" spans="1:12">
      <c r="A162" s="2" t="s">
        <v>2230</v>
      </c>
      <c r="B162" s="2" t="s">
        <v>13</v>
      </c>
      <c r="C162" s="2" t="s">
        <v>33</v>
      </c>
      <c r="D162" s="2" t="s">
        <v>34</v>
      </c>
      <c r="E162" s="2" t="s">
        <v>2231</v>
      </c>
      <c r="F162" s="2" t="s">
        <v>2231</v>
      </c>
      <c r="G162" s="2">
        <v>20.483310497642101</v>
      </c>
      <c r="H162" s="16">
        <v>6.5182835491484097</v>
      </c>
      <c r="I162" s="2">
        <v>1.74452702983631</v>
      </c>
      <c r="J162" s="2">
        <v>3.7364187757870502</v>
      </c>
      <c r="K162" s="2">
        <v>1.8665970569900001E-4</v>
      </c>
      <c r="L162" s="2">
        <v>4.1685272443010004E-3</v>
      </c>
    </row>
    <row r="163" spans="1:12">
      <c r="A163" s="2" t="s">
        <v>1642</v>
      </c>
      <c r="B163" s="2" t="s">
        <v>13</v>
      </c>
      <c r="C163" s="2" t="s">
        <v>33</v>
      </c>
      <c r="D163" s="2" t="s">
        <v>34</v>
      </c>
      <c r="E163" s="2" t="s">
        <v>1643</v>
      </c>
      <c r="F163" s="2" t="s">
        <v>1644</v>
      </c>
      <c r="G163" s="2">
        <v>20.872152177970001</v>
      </c>
      <c r="H163" s="16">
        <v>6.54317170699776</v>
      </c>
      <c r="I163" s="2">
        <v>1.5349518252741001</v>
      </c>
      <c r="J163" s="2">
        <v>4.2627863619298498</v>
      </c>
      <c r="K163" s="10">
        <v>2.0200000000000003E-5</v>
      </c>
      <c r="L163" s="2">
        <v>1.08750285372E-3</v>
      </c>
    </row>
    <row r="164" spans="1:12">
      <c r="A164" s="2" t="s">
        <v>2214</v>
      </c>
      <c r="B164" s="2" t="s">
        <v>13</v>
      </c>
      <c r="C164" s="2" t="s">
        <v>33</v>
      </c>
      <c r="D164" s="2" t="s">
        <v>34</v>
      </c>
      <c r="E164" s="2" t="s">
        <v>1062</v>
      </c>
      <c r="F164" s="2" t="s">
        <v>1062</v>
      </c>
      <c r="G164" s="2">
        <v>20.897376522461499</v>
      </c>
      <c r="H164" s="16">
        <v>6.5453762403207802</v>
      </c>
      <c r="I164" s="2">
        <v>1.6021504673365201</v>
      </c>
      <c r="J164" s="2">
        <v>4.0853692420051502</v>
      </c>
      <c r="K164" s="10">
        <v>4.4000000000000006E-5</v>
      </c>
      <c r="L164" s="2">
        <v>1.6458050828130001E-3</v>
      </c>
    </row>
    <row r="165" spans="1:12">
      <c r="A165" s="2" t="s">
        <v>2233</v>
      </c>
      <c r="B165" s="2" t="s">
        <v>13</v>
      </c>
      <c r="C165" s="2" t="s">
        <v>33</v>
      </c>
      <c r="D165" s="2" t="s">
        <v>34</v>
      </c>
      <c r="E165" s="2" t="s">
        <v>2234</v>
      </c>
      <c r="F165" s="2" t="s">
        <v>2234</v>
      </c>
      <c r="G165" s="2">
        <v>21.011945004666799</v>
      </c>
      <c r="H165" s="16">
        <v>6.5549570078523498</v>
      </c>
      <c r="I165" s="2">
        <v>1.7746124563910399</v>
      </c>
      <c r="J165" s="2">
        <v>3.6937399961583202</v>
      </c>
      <c r="K165" s="2">
        <v>2.2097975286700002E-4</v>
      </c>
      <c r="L165" s="2">
        <v>4.5662798932980002E-3</v>
      </c>
    </row>
    <row r="166" spans="1:12">
      <c r="A166" s="2" t="s">
        <v>2042</v>
      </c>
      <c r="B166" s="2" t="s">
        <v>13</v>
      </c>
      <c r="C166" s="2" t="s">
        <v>33</v>
      </c>
      <c r="D166" s="2" t="s">
        <v>34</v>
      </c>
      <c r="E166" s="2" t="s">
        <v>715</v>
      </c>
      <c r="F166" s="2" t="s">
        <v>715</v>
      </c>
      <c r="G166" s="2">
        <v>21.193872162894301</v>
      </c>
      <c r="H166" s="16">
        <v>6.5662548542913601</v>
      </c>
      <c r="I166" s="2">
        <v>1.5636500207288599</v>
      </c>
      <c r="J166" s="2">
        <v>4.1993123571415802</v>
      </c>
      <c r="K166" s="10">
        <v>2.6800000000000004E-5</v>
      </c>
      <c r="L166" s="2">
        <v>1.2526724198220001E-3</v>
      </c>
    </row>
    <row r="167" spans="1:12">
      <c r="A167" s="2" t="s">
        <v>1494</v>
      </c>
      <c r="B167" s="2" t="s">
        <v>13</v>
      </c>
      <c r="C167" s="2" t="s">
        <v>33</v>
      </c>
      <c r="D167" s="2" t="s">
        <v>34</v>
      </c>
      <c r="E167" s="2" t="s">
        <v>841</v>
      </c>
      <c r="F167" s="2" t="s">
        <v>842</v>
      </c>
      <c r="G167" s="2">
        <v>21.288528266409799</v>
      </c>
      <c r="H167" s="16">
        <v>6.5732252766875598</v>
      </c>
      <c r="I167" s="2">
        <v>1.61121746635032</v>
      </c>
      <c r="J167" s="2">
        <v>4.0796636170889098</v>
      </c>
      <c r="K167" s="10">
        <v>4.5099999999999998E-5</v>
      </c>
      <c r="L167" s="2">
        <v>1.6530015206990001E-3</v>
      </c>
    </row>
    <row r="168" spans="1:12">
      <c r="A168" s="2" t="s">
        <v>1056</v>
      </c>
      <c r="B168" s="2" t="s">
        <v>13</v>
      </c>
      <c r="C168" s="2" t="s">
        <v>33</v>
      </c>
      <c r="D168" s="2" t="s">
        <v>34</v>
      </c>
      <c r="E168" s="2" t="s">
        <v>331</v>
      </c>
      <c r="F168" s="2" t="s">
        <v>332</v>
      </c>
      <c r="G168" s="2">
        <v>21.802598098461001</v>
      </c>
      <c r="H168" s="16">
        <v>6.6058219466409502</v>
      </c>
      <c r="I168" s="2">
        <v>1.5947027912648801</v>
      </c>
      <c r="J168" s="2">
        <v>4.1423530345747697</v>
      </c>
      <c r="K168" s="10">
        <v>3.4400000000000003E-5</v>
      </c>
      <c r="L168" s="2">
        <v>1.4097746732980002E-3</v>
      </c>
    </row>
    <row r="169" spans="1:12">
      <c r="A169" s="2" t="s">
        <v>2235</v>
      </c>
      <c r="B169" s="2" t="s">
        <v>13</v>
      </c>
      <c r="C169" s="2" t="s">
        <v>33</v>
      </c>
      <c r="D169" s="2" t="s">
        <v>34</v>
      </c>
      <c r="E169" s="2" t="s">
        <v>2236</v>
      </c>
      <c r="F169" s="2" t="s">
        <v>2236</v>
      </c>
      <c r="G169" s="2">
        <v>22.1105633956759</v>
      </c>
      <c r="H169" s="16">
        <v>6.6261602726652402</v>
      </c>
      <c r="I169" s="2">
        <v>1.5692548899873802</v>
      </c>
      <c r="J169" s="2">
        <v>4.2224882107702202</v>
      </c>
      <c r="K169" s="10">
        <v>2.4200000000000002E-5</v>
      </c>
      <c r="L169" s="2">
        <v>1.192524196264E-3</v>
      </c>
    </row>
    <row r="170" spans="1:12">
      <c r="A170" s="2" t="s">
        <v>2053</v>
      </c>
      <c r="B170" s="2" t="s">
        <v>13</v>
      </c>
      <c r="C170" s="2" t="s">
        <v>33</v>
      </c>
      <c r="D170" s="2" t="s">
        <v>34</v>
      </c>
      <c r="E170" s="2" t="s">
        <v>2054</v>
      </c>
      <c r="F170" s="2" t="s">
        <v>2055</v>
      </c>
      <c r="G170" s="2">
        <v>22.255273611370502</v>
      </c>
      <c r="H170" s="16">
        <v>6.6364411791641604</v>
      </c>
      <c r="I170" s="2">
        <v>1.5774758400117599</v>
      </c>
      <c r="J170" s="2">
        <v>4.2070002030045002</v>
      </c>
      <c r="K170" s="10">
        <v>2.5899999999999999E-5</v>
      </c>
      <c r="L170" s="2">
        <v>1.2283220458260001E-3</v>
      </c>
    </row>
    <row r="171" spans="1:12">
      <c r="A171" s="2" t="s">
        <v>2279</v>
      </c>
      <c r="B171" s="2" t="s">
        <v>13</v>
      </c>
      <c r="C171" s="2" t="s">
        <v>33</v>
      </c>
      <c r="D171" s="2" t="s">
        <v>34</v>
      </c>
      <c r="E171" s="2" t="s">
        <v>630</v>
      </c>
      <c r="F171" s="2" t="s">
        <v>631</v>
      </c>
      <c r="G171" s="2">
        <v>44.247192706348201</v>
      </c>
      <c r="H171" s="16">
        <v>6.6420315190870305</v>
      </c>
      <c r="I171" s="2">
        <v>1.50292926190701</v>
      </c>
      <c r="J171" s="2">
        <v>4.4193906442803499</v>
      </c>
      <c r="K171" s="10">
        <v>9.9000000000000001E-6</v>
      </c>
      <c r="L171" s="2">
        <v>6.7577519471700011E-4</v>
      </c>
    </row>
    <row r="172" spans="1:12">
      <c r="A172" s="2" t="s">
        <v>2238</v>
      </c>
      <c r="B172" s="2" t="s">
        <v>13</v>
      </c>
      <c r="C172" s="2" t="s">
        <v>33</v>
      </c>
      <c r="D172" s="2" t="s">
        <v>34</v>
      </c>
      <c r="E172" s="2" t="s">
        <v>2239</v>
      </c>
      <c r="F172" s="2" t="s">
        <v>2240</v>
      </c>
      <c r="G172" s="2">
        <v>44.810847763112299</v>
      </c>
      <c r="H172" s="16">
        <v>6.6606393357389599</v>
      </c>
      <c r="I172" s="2">
        <v>1.4789346416093401</v>
      </c>
      <c r="J172" s="2">
        <v>4.5036738935880498</v>
      </c>
      <c r="K172" s="10">
        <v>6.6799999999999996E-6</v>
      </c>
      <c r="L172" s="2">
        <v>5.0028887271300006E-4</v>
      </c>
    </row>
    <row r="173" spans="1:12">
      <c r="A173" s="2" t="s">
        <v>1719</v>
      </c>
      <c r="B173" s="2" t="s">
        <v>13</v>
      </c>
      <c r="C173" s="2" t="s">
        <v>33</v>
      </c>
      <c r="D173" s="2" t="s">
        <v>34</v>
      </c>
      <c r="E173" s="2" t="s">
        <v>1643</v>
      </c>
      <c r="F173" s="2" t="s">
        <v>1644</v>
      </c>
      <c r="G173" s="2">
        <v>22.729472223797899</v>
      </c>
      <c r="H173" s="16">
        <v>6.6656584463555095</v>
      </c>
      <c r="I173" s="2">
        <v>1.6390969645755</v>
      </c>
      <c r="J173" s="2">
        <v>4.0666651152525297</v>
      </c>
      <c r="K173" s="10">
        <v>4.7700000000000001E-5</v>
      </c>
      <c r="L173" s="2">
        <v>1.66371410073E-3</v>
      </c>
    </row>
    <row r="174" spans="1:12">
      <c r="A174" s="2" t="s">
        <v>1033</v>
      </c>
      <c r="B174" s="2" t="s">
        <v>13</v>
      </c>
      <c r="C174" s="2" t="s">
        <v>33</v>
      </c>
      <c r="D174" s="2" t="s">
        <v>34</v>
      </c>
      <c r="E174" s="2" t="s">
        <v>1034</v>
      </c>
      <c r="F174" s="2" t="s">
        <v>1035</v>
      </c>
      <c r="G174" s="2">
        <v>22.834853841210201</v>
      </c>
      <c r="H174" s="16">
        <v>6.6737905294014501</v>
      </c>
      <c r="I174" s="2">
        <v>1.63710542746406</v>
      </c>
      <c r="J174" s="2">
        <v>4.0765795638093998</v>
      </c>
      <c r="K174" s="10">
        <v>4.5700000000000006E-5</v>
      </c>
      <c r="L174" s="2">
        <v>1.6530015206990001E-3</v>
      </c>
    </row>
    <row r="175" spans="1:12">
      <c r="A175" s="2" t="s">
        <v>2251</v>
      </c>
      <c r="B175" s="2" t="s">
        <v>13</v>
      </c>
      <c r="C175" s="2" t="s">
        <v>33</v>
      </c>
      <c r="D175" s="2" t="s">
        <v>34</v>
      </c>
      <c r="E175" s="2" t="s">
        <v>365</v>
      </c>
      <c r="F175" s="2" t="s">
        <v>365</v>
      </c>
      <c r="G175" s="2">
        <v>24.543207139708301</v>
      </c>
      <c r="H175" s="16">
        <v>6.7752751304055296</v>
      </c>
      <c r="I175" s="2">
        <v>1.75394650984828</v>
      </c>
      <c r="J175" s="2">
        <v>3.8628744333780198</v>
      </c>
      <c r="K175" s="2">
        <v>1.1206061566500001E-4</v>
      </c>
      <c r="L175" s="2">
        <v>3.0180819747030003E-3</v>
      </c>
    </row>
    <row r="176" spans="1:12">
      <c r="A176" s="2" t="s">
        <v>2255</v>
      </c>
      <c r="B176" s="2" t="s">
        <v>13</v>
      </c>
      <c r="C176" s="2" t="s">
        <v>33</v>
      </c>
      <c r="D176" s="2" t="s">
        <v>34</v>
      </c>
      <c r="E176" s="2" t="s">
        <v>2256</v>
      </c>
      <c r="F176" s="2" t="s">
        <v>2257</v>
      </c>
      <c r="G176" s="2">
        <v>24.9439355494297</v>
      </c>
      <c r="H176" s="16">
        <v>6.7995784605412597</v>
      </c>
      <c r="I176" s="2">
        <v>1.49477962370442</v>
      </c>
      <c r="J176" s="2">
        <v>4.5488835629765303</v>
      </c>
      <c r="K176" s="10">
        <v>5.3899999999999992E-6</v>
      </c>
      <c r="L176" s="2">
        <v>4.4335685964300002E-4</v>
      </c>
    </row>
    <row r="177" spans="1:12">
      <c r="A177" s="2" t="s">
        <v>2088</v>
      </c>
      <c r="B177" s="2" t="s">
        <v>13</v>
      </c>
      <c r="C177" s="2" t="s">
        <v>33</v>
      </c>
      <c r="D177" s="2" t="s">
        <v>34</v>
      </c>
      <c r="E177" s="2" t="s">
        <v>2089</v>
      </c>
      <c r="F177" s="2" t="s">
        <v>2089</v>
      </c>
      <c r="G177" s="2">
        <v>24.949045993687601</v>
      </c>
      <c r="H177" s="16">
        <v>6.79985049675944</v>
      </c>
      <c r="I177" s="2">
        <v>1.6877906435602901</v>
      </c>
      <c r="J177" s="2">
        <v>4.0288471337982799</v>
      </c>
      <c r="K177" s="10">
        <v>5.6100000000000008E-5</v>
      </c>
      <c r="L177" s="2">
        <v>1.8901336677910002E-3</v>
      </c>
    </row>
    <row r="178" spans="1:12">
      <c r="A178" s="2" t="s">
        <v>2253</v>
      </c>
      <c r="B178" s="2" t="s">
        <v>13</v>
      </c>
      <c r="C178" s="2" t="s">
        <v>33</v>
      </c>
      <c r="D178" s="2" t="s">
        <v>34</v>
      </c>
      <c r="E178" s="2" t="s">
        <v>1139</v>
      </c>
      <c r="F178" s="2" t="s">
        <v>1139</v>
      </c>
      <c r="G178" s="2">
        <v>25.406383897045199</v>
      </c>
      <c r="H178" s="16">
        <v>6.8267493617387895</v>
      </c>
      <c r="I178" s="2">
        <v>1.5151909386873599</v>
      </c>
      <c r="J178" s="2">
        <v>4.5055373467669799</v>
      </c>
      <c r="K178" s="10">
        <v>6.6200000000000001E-6</v>
      </c>
      <c r="L178" s="2">
        <v>5.0028887271300006E-4</v>
      </c>
    </row>
    <row r="179" spans="1:12">
      <c r="A179" s="2" t="s">
        <v>975</v>
      </c>
      <c r="B179" s="2" t="s">
        <v>13</v>
      </c>
      <c r="C179" s="2" t="s">
        <v>33</v>
      </c>
      <c r="D179" s="2" t="s">
        <v>34</v>
      </c>
      <c r="E179" s="2" t="s">
        <v>976</v>
      </c>
      <c r="F179" s="2" t="s">
        <v>977</v>
      </c>
      <c r="G179" s="2">
        <v>25.519882915560199</v>
      </c>
      <c r="H179" s="16">
        <v>6.8321621874335001</v>
      </c>
      <c r="I179" s="2">
        <v>1.6095807836596099</v>
      </c>
      <c r="J179" s="2">
        <v>4.2446842412591401</v>
      </c>
      <c r="K179" s="10">
        <v>2.19E-5</v>
      </c>
      <c r="L179" s="2">
        <v>1.1423217859950002E-3</v>
      </c>
    </row>
    <row r="180" spans="1:12">
      <c r="A180" s="2" t="s">
        <v>1647</v>
      </c>
      <c r="B180" s="2" t="s">
        <v>13</v>
      </c>
      <c r="C180" s="2" t="s">
        <v>33</v>
      </c>
      <c r="D180" s="2" t="s">
        <v>34</v>
      </c>
      <c r="E180" s="2" t="s">
        <v>1306</v>
      </c>
      <c r="F180" s="2" t="s">
        <v>1307</v>
      </c>
      <c r="G180" s="2">
        <v>26.329497947791701</v>
      </c>
      <c r="H180" s="16">
        <v>6.8770613372712299</v>
      </c>
      <c r="I180" s="2">
        <v>1.50197708481584</v>
      </c>
      <c r="J180" s="2">
        <v>4.5786726087864604</v>
      </c>
      <c r="K180" s="10">
        <v>4.6799999999999992E-6</v>
      </c>
      <c r="L180" s="2">
        <v>4.0786997588100003E-4</v>
      </c>
    </row>
    <row r="181" spans="1:12">
      <c r="A181" s="2" t="s">
        <v>2084</v>
      </c>
      <c r="B181" s="2" t="s">
        <v>13</v>
      </c>
      <c r="C181" s="2" t="s">
        <v>33</v>
      </c>
      <c r="D181" s="2" t="s">
        <v>34</v>
      </c>
      <c r="E181" s="2" t="s">
        <v>1762</v>
      </c>
      <c r="F181" s="2" t="s">
        <v>1762</v>
      </c>
      <c r="G181" s="2">
        <v>52.343164041141101</v>
      </c>
      <c r="H181" s="16">
        <v>6.8814436771330501</v>
      </c>
      <c r="I181" s="2">
        <v>1.76277177238833</v>
      </c>
      <c r="J181" s="2">
        <v>3.9037632579114701</v>
      </c>
      <c r="K181" s="10">
        <v>9.4700000000000011E-5</v>
      </c>
      <c r="L181" s="2">
        <v>2.6707776323599999E-3</v>
      </c>
    </row>
    <row r="182" spans="1:12">
      <c r="A182" s="2" t="s">
        <v>2244</v>
      </c>
      <c r="B182" s="2" t="s">
        <v>13</v>
      </c>
      <c r="C182" s="2" t="s">
        <v>33</v>
      </c>
      <c r="D182" s="2" t="s">
        <v>34</v>
      </c>
      <c r="E182" s="2" t="s">
        <v>2245</v>
      </c>
      <c r="F182" s="2" t="s">
        <v>2245</v>
      </c>
      <c r="G182" s="2">
        <v>26.590119423809799</v>
      </c>
      <c r="H182" s="16">
        <v>6.8918729108309904</v>
      </c>
      <c r="I182" s="2">
        <v>1.87421086004696</v>
      </c>
      <c r="J182" s="2">
        <v>3.6772131982301701</v>
      </c>
      <c r="K182" s="2">
        <v>2.3579595655600001E-4</v>
      </c>
      <c r="L182" s="2">
        <v>4.7181064213310002E-3</v>
      </c>
    </row>
    <row r="183" spans="1:12">
      <c r="A183" s="2" t="s">
        <v>2252</v>
      </c>
      <c r="B183" s="2" t="s">
        <v>13</v>
      </c>
      <c r="C183" s="2" t="s">
        <v>33</v>
      </c>
      <c r="D183" s="2" t="s">
        <v>34</v>
      </c>
      <c r="E183" s="2" t="s">
        <v>1021</v>
      </c>
      <c r="F183" s="2" t="s">
        <v>1022</v>
      </c>
      <c r="G183" s="2">
        <v>26.675089668601899</v>
      </c>
      <c r="H183" s="16">
        <v>6.8960942848537199</v>
      </c>
      <c r="I183" s="2">
        <v>1.69894790734946</v>
      </c>
      <c r="J183" s="2">
        <v>4.0590380994155</v>
      </c>
      <c r="K183" s="10">
        <v>4.9299999999999999E-5</v>
      </c>
      <c r="L183" s="2">
        <v>1.6873261791570001E-3</v>
      </c>
    </row>
    <row r="184" spans="1:12">
      <c r="A184" s="2" t="s">
        <v>1245</v>
      </c>
      <c r="B184" s="2" t="s">
        <v>13</v>
      </c>
      <c r="C184" s="2" t="s">
        <v>33</v>
      </c>
      <c r="D184" s="2" t="s">
        <v>34</v>
      </c>
      <c r="E184" s="2" t="s">
        <v>1045</v>
      </c>
      <c r="F184" s="2" t="s">
        <v>1046</v>
      </c>
      <c r="G184" s="2">
        <v>27.782652014387502</v>
      </c>
      <c r="H184" s="16">
        <v>6.9559483774676201</v>
      </c>
      <c r="I184" s="2">
        <v>1.60776324478379</v>
      </c>
      <c r="J184" s="2">
        <v>4.3264755554248602</v>
      </c>
      <c r="K184" s="10">
        <v>1.5200000000000002E-5</v>
      </c>
      <c r="L184" s="2">
        <v>8.9106550077200006E-4</v>
      </c>
    </row>
    <row r="185" spans="1:12">
      <c r="A185" s="2" t="s">
        <v>2260</v>
      </c>
      <c r="B185" s="2" t="s">
        <v>13</v>
      </c>
      <c r="C185" s="2" t="s">
        <v>33</v>
      </c>
      <c r="D185" s="2" t="s">
        <v>34</v>
      </c>
      <c r="E185" s="2" t="s">
        <v>2261</v>
      </c>
      <c r="F185" s="2" t="s">
        <v>2261</v>
      </c>
      <c r="G185" s="2">
        <v>28.7992584162672</v>
      </c>
      <c r="H185" s="16">
        <v>7.0062581516681597</v>
      </c>
      <c r="I185" s="2">
        <v>1.7904339680744901</v>
      </c>
      <c r="J185" s="2">
        <v>3.9131619912255</v>
      </c>
      <c r="K185" s="10">
        <v>9.1100000000000005E-5</v>
      </c>
      <c r="L185" s="2">
        <v>2.6116808162250003E-3</v>
      </c>
    </row>
    <row r="186" spans="1:12">
      <c r="A186" s="2" t="s">
        <v>2258</v>
      </c>
      <c r="B186" s="2" t="s">
        <v>13</v>
      </c>
      <c r="C186" s="2" t="s">
        <v>33</v>
      </c>
      <c r="D186" s="2" t="s">
        <v>34</v>
      </c>
      <c r="E186" s="2" t="s">
        <v>655</v>
      </c>
      <c r="F186" s="2" t="s">
        <v>655</v>
      </c>
      <c r="G186" s="2">
        <v>29.423675081176299</v>
      </c>
      <c r="H186" s="16">
        <v>7.03750984929576</v>
      </c>
      <c r="I186" s="2">
        <v>1.6778301958033901</v>
      </c>
      <c r="J186" s="2">
        <v>4.1944112502552704</v>
      </c>
      <c r="K186" s="10">
        <v>2.7400000000000005E-5</v>
      </c>
      <c r="L186" s="2">
        <v>1.2526724198220001E-3</v>
      </c>
    </row>
    <row r="187" spans="1:12">
      <c r="A187" s="2" t="s">
        <v>2259</v>
      </c>
      <c r="B187" s="2" t="s">
        <v>13</v>
      </c>
      <c r="C187" s="2" t="s">
        <v>33</v>
      </c>
      <c r="D187" s="2" t="s">
        <v>34</v>
      </c>
      <c r="E187" s="2" t="s">
        <v>1167</v>
      </c>
      <c r="F187" s="2" t="s">
        <v>1168</v>
      </c>
      <c r="G187" s="2">
        <v>29.651545836176801</v>
      </c>
      <c r="H187" s="16">
        <v>7.0510521277646099</v>
      </c>
      <c r="I187" s="2">
        <v>1.6179059987155</v>
      </c>
      <c r="J187" s="2">
        <v>4.35813460940415</v>
      </c>
      <c r="K187" s="10">
        <v>1.3100000000000002E-5</v>
      </c>
      <c r="L187" s="2">
        <v>8.0622602743100002E-4</v>
      </c>
    </row>
    <row r="188" spans="1:12">
      <c r="A188" s="2" t="s">
        <v>1342</v>
      </c>
      <c r="B188" s="2" t="s">
        <v>13</v>
      </c>
      <c r="C188" s="2" t="s">
        <v>33</v>
      </c>
      <c r="D188" s="2" t="s">
        <v>34</v>
      </c>
      <c r="E188" s="2" t="s">
        <v>1343</v>
      </c>
      <c r="F188" s="2" t="s">
        <v>1344</v>
      </c>
      <c r="G188" s="2">
        <v>31.863168565379699</v>
      </c>
      <c r="H188" s="16">
        <v>7.1532264534858099</v>
      </c>
      <c r="I188" s="2">
        <v>1.6991243169137</v>
      </c>
      <c r="J188" s="2">
        <v>4.2099488438132502</v>
      </c>
      <c r="K188" s="10">
        <v>2.55E-5</v>
      </c>
      <c r="L188" s="2">
        <v>1.2245243117490002E-3</v>
      </c>
    </row>
    <row r="189" spans="1:12">
      <c r="A189" s="2" t="s">
        <v>2107</v>
      </c>
      <c r="B189" s="2" t="s">
        <v>13</v>
      </c>
      <c r="C189" s="2" t="s">
        <v>33</v>
      </c>
      <c r="D189" s="2" t="s">
        <v>34</v>
      </c>
      <c r="E189" s="2" t="s">
        <v>2108</v>
      </c>
      <c r="F189" s="2" t="s">
        <v>2108</v>
      </c>
      <c r="G189" s="2">
        <v>62.832071604655702</v>
      </c>
      <c r="H189" s="16">
        <v>7.1711822876492199</v>
      </c>
      <c r="I189" s="2">
        <v>1.52812954151592</v>
      </c>
      <c r="J189" s="2">
        <v>4.6927842783114802</v>
      </c>
      <c r="K189" s="10">
        <v>2.7E-6</v>
      </c>
      <c r="L189" s="2">
        <v>2.8087800184000003E-4</v>
      </c>
    </row>
    <row r="190" spans="1:12">
      <c r="A190" s="2" t="s">
        <v>2188</v>
      </c>
      <c r="B190" s="2" t="s">
        <v>13</v>
      </c>
      <c r="C190" s="2" t="s">
        <v>33</v>
      </c>
      <c r="D190" s="2" t="s">
        <v>34</v>
      </c>
      <c r="E190" s="2" t="s">
        <v>1294</v>
      </c>
      <c r="F190" s="2" t="s">
        <v>1294</v>
      </c>
      <c r="G190" s="2">
        <v>33.525941285923203</v>
      </c>
      <c r="H190" s="16">
        <v>7.2258135544954198</v>
      </c>
      <c r="I190" s="2">
        <v>1.88705167440564</v>
      </c>
      <c r="J190" s="2">
        <v>3.8291551060843698</v>
      </c>
      <c r="K190" s="2">
        <v>1.2858394968800002E-4</v>
      </c>
      <c r="L190" s="2">
        <v>3.3511083402830003E-3</v>
      </c>
    </row>
    <row r="191" spans="1:12">
      <c r="A191" s="2" t="s">
        <v>2194</v>
      </c>
      <c r="B191" s="2" t="s">
        <v>13</v>
      </c>
      <c r="C191" s="2" t="s">
        <v>33</v>
      </c>
      <c r="D191" s="2" t="s">
        <v>34</v>
      </c>
      <c r="E191" s="2" t="s">
        <v>2195</v>
      </c>
      <c r="F191" s="2" t="s">
        <v>2196</v>
      </c>
      <c r="G191" s="2">
        <v>33.946701395719501</v>
      </c>
      <c r="H191" s="16">
        <v>7.2459134007647599</v>
      </c>
      <c r="I191" s="2">
        <v>1.58407750452276</v>
      </c>
      <c r="J191" s="2">
        <v>4.5742164635737002</v>
      </c>
      <c r="K191" s="10">
        <v>4.78E-6</v>
      </c>
      <c r="L191" s="2">
        <v>4.0920680637900004E-4</v>
      </c>
    </row>
    <row r="192" spans="1:12">
      <c r="A192" s="2" t="s">
        <v>2273</v>
      </c>
      <c r="B192" s="2" t="s">
        <v>13</v>
      </c>
      <c r="C192" s="2" t="s">
        <v>33</v>
      </c>
      <c r="D192" s="2" t="s">
        <v>34</v>
      </c>
      <c r="E192" s="2" t="s">
        <v>1176</v>
      </c>
      <c r="F192" s="2" t="s">
        <v>1176</v>
      </c>
      <c r="G192" s="2">
        <v>69.642002827431995</v>
      </c>
      <c r="H192" s="16">
        <v>7.3018715721516898</v>
      </c>
      <c r="I192" s="2">
        <v>1.5058966159229499</v>
      </c>
      <c r="J192" s="2">
        <v>4.8488531649142903</v>
      </c>
      <c r="K192" s="10">
        <v>1.24E-6</v>
      </c>
      <c r="L192" s="2">
        <v>1.5264255010300002E-4</v>
      </c>
    </row>
    <row r="193" spans="1:12">
      <c r="A193" s="2" t="s">
        <v>2174</v>
      </c>
      <c r="B193" s="2" t="s">
        <v>13</v>
      </c>
      <c r="C193" s="2" t="s">
        <v>33</v>
      </c>
      <c r="D193" s="2" t="s">
        <v>34</v>
      </c>
      <c r="E193" s="2" t="s">
        <v>2175</v>
      </c>
      <c r="F193" s="2" t="s">
        <v>2175</v>
      </c>
      <c r="G193" s="2">
        <v>35.536439599993898</v>
      </c>
      <c r="H193" s="16">
        <v>7.3104170842594902</v>
      </c>
      <c r="I193" s="2">
        <v>1.7732762017714001</v>
      </c>
      <c r="J193" s="2">
        <v>4.1225484653528897</v>
      </c>
      <c r="K193" s="10">
        <v>3.7500000000000003E-5</v>
      </c>
      <c r="L193" s="2">
        <v>1.4724014234680002E-3</v>
      </c>
    </row>
    <row r="194" spans="1:12">
      <c r="A194" s="2" t="s">
        <v>1234</v>
      </c>
      <c r="B194" s="2" t="s">
        <v>13</v>
      </c>
      <c r="C194" s="2" t="s">
        <v>33</v>
      </c>
      <c r="D194" s="2" t="s">
        <v>34</v>
      </c>
      <c r="E194" s="2" t="s">
        <v>1235</v>
      </c>
      <c r="F194" s="2" t="s">
        <v>1235</v>
      </c>
      <c r="G194" s="2">
        <v>35.793854327984803</v>
      </c>
      <c r="H194" s="16">
        <v>7.3204652694496799</v>
      </c>
      <c r="I194" s="2">
        <v>1.8380705959619799</v>
      </c>
      <c r="J194" s="2">
        <v>3.9826899388586301</v>
      </c>
      <c r="K194" s="10">
        <v>6.8100000000000015E-5</v>
      </c>
      <c r="L194" s="2">
        <v>2.1923582455930001E-3</v>
      </c>
    </row>
    <row r="195" spans="1:12">
      <c r="A195" s="2" t="s">
        <v>2222</v>
      </c>
      <c r="B195" s="2" t="s">
        <v>13</v>
      </c>
      <c r="C195" s="2" t="s">
        <v>33</v>
      </c>
      <c r="D195" s="2" t="s">
        <v>34</v>
      </c>
      <c r="E195" s="2" t="s">
        <v>2223</v>
      </c>
      <c r="F195" s="2" t="s">
        <v>2223</v>
      </c>
      <c r="G195" s="2">
        <v>36.121642491021703</v>
      </c>
      <c r="H195" s="16">
        <v>7.3351979709362904</v>
      </c>
      <c r="I195" s="2">
        <v>1.64627579445275</v>
      </c>
      <c r="J195" s="2">
        <v>4.4556313077388401</v>
      </c>
      <c r="K195" s="10">
        <v>8.3599999999999996E-6</v>
      </c>
      <c r="L195" s="2">
        <v>5.8116258172800006E-4</v>
      </c>
    </row>
    <row r="196" spans="1:12">
      <c r="A196" s="2" t="s">
        <v>1692</v>
      </c>
      <c r="B196" s="2" t="s">
        <v>13</v>
      </c>
      <c r="C196" s="2" t="s">
        <v>33</v>
      </c>
      <c r="D196" s="2" t="s">
        <v>34</v>
      </c>
      <c r="E196" s="2" t="s">
        <v>1165</v>
      </c>
      <c r="F196" s="2" t="s">
        <v>1166</v>
      </c>
      <c r="G196" s="2">
        <v>36.161891144252699</v>
      </c>
      <c r="H196" s="16">
        <v>7.3353143255893798</v>
      </c>
      <c r="I196" s="2">
        <v>1.6879624038372301</v>
      </c>
      <c r="J196" s="2">
        <v>4.3456621479921997</v>
      </c>
      <c r="K196" s="10">
        <v>1.3900000000000002E-5</v>
      </c>
      <c r="L196" s="2">
        <v>8.3209549779100008E-4</v>
      </c>
    </row>
    <row r="197" spans="1:12">
      <c r="A197" s="2" t="s">
        <v>2202</v>
      </c>
      <c r="B197" s="2" t="s">
        <v>13</v>
      </c>
      <c r="C197" s="2" t="s">
        <v>33</v>
      </c>
      <c r="D197" s="2" t="s">
        <v>34</v>
      </c>
      <c r="E197" s="2" t="s">
        <v>725</v>
      </c>
      <c r="F197" s="2" t="s">
        <v>726</v>
      </c>
      <c r="G197" s="2">
        <v>36.556188846512903</v>
      </c>
      <c r="H197" s="16">
        <v>7.3524193843769696</v>
      </c>
      <c r="I197" s="2">
        <v>1.5712086966621501</v>
      </c>
      <c r="J197" s="2">
        <v>4.6794670879790399</v>
      </c>
      <c r="K197" s="10">
        <v>2.88E-6</v>
      </c>
      <c r="L197" s="2">
        <v>2.81399506326E-4</v>
      </c>
    </row>
    <row r="198" spans="1:12">
      <c r="A198" s="2" t="s">
        <v>2276</v>
      </c>
      <c r="B198" s="2" t="s">
        <v>13</v>
      </c>
      <c r="C198" s="2" t="s">
        <v>33</v>
      </c>
      <c r="D198" s="2" t="s">
        <v>34</v>
      </c>
      <c r="E198" s="2" t="s">
        <v>2277</v>
      </c>
      <c r="F198" s="2" t="s">
        <v>2277</v>
      </c>
      <c r="G198" s="2">
        <v>36.769585016195002</v>
      </c>
      <c r="H198" s="16">
        <v>7.3599596363042501</v>
      </c>
      <c r="I198" s="2">
        <v>1.50555297072136</v>
      </c>
      <c r="J198" s="2">
        <v>4.8885424687368202</v>
      </c>
      <c r="K198" s="10">
        <v>1.02E-6</v>
      </c>
      <c r="L198" s="2">
        <v>1.3527773754700001E-4</v>
      </c>
    </row>
    <row r="199" spans="1:12">
      <c r="A199" s="2" t="s">
        <v>1559</v>
      </c>
      <c r="B199" s="2" t="s">
        <v>13</v>
      </c>
      <c r="C199" s="2" t="s">
        <v>33</v>
      </c>
      <c r="D199" s="2" t="s">
        <v>34</v>
      </c>
      <c r="E199" s="2" t="s">
        <v>1560</v>
      </c>
      <c r="F199" s="2" t="s">
        <v>1560</v>
      </c>
      <c r="G199" s="2">
        <v>38.3353189210914</v>
      </c>
      <c r="H199" s="16">
        <v>7.4194955729743199</v>
      </c>
      <c r="I199" s="2">
        <v>1.63193970835445</v>
      </c>
      <c r="J199" s="2">
        <v>4.5464275028001602</v>
      </c>
      <c r="K199" s="10">
        <v>5.4599999999999994E-6</v>
      </c>
      <c r="L199" s="2">
        <v>4.4335685964300002E-4</v>
      </c>
    </row>
    <row r="200" spans="1:12">
      <c r="A200" s="2" t="s">
        <v>2269</v>
      </c>
      <c r="B200" s="2" t="s">
        <v>13</v>
      </c>
      <c r="C200" s="2" t="s">
        <v>33</v>
      </c>
      <c r="D200" s="2" t="s">
        <v>34</v>
      </c>
      <c r="E200" s="2" t="s">
        <v>2270</v>
      </c>
      <c r="F200" s="2" t="s">
        <v>2270</v>
      </c>
      <c r="G200" s="2">
        <v>38.367286926476297</v>
      </c>
      <c r="H200" s="16">
        <v>7.4208189469576</v>
      </c>
      <c r="I200" s="2">
        <v>1.7770654502115399</v>
      </c>
      <c r="J200" s="2">
        <v>4.1758838685847204</v>
      </c>
      <c r="K200" s="10">
        <v>2.97E-5</v>
      </c>
      <c r="L200" s="2">
        <v>1.3055127814180002E-3</v>
      </c>
    </row>
    <row r="201" spans="1:12">
      <c r="A201" s="2" t="s">
        <v>2176</v>
      </c>
      <c r="B201" s="2" t="s">
        <v>13</v>
      </c>
      <c r="C201" s="2" t="s">
        <v>33</v>
      </c>
      <c r="D201" s="2" t="s">
        <v>34</v>
      </c>
      <c r="E201" s="2" t="s">
        <v>1079</v>
      </c>
      <c r="F201" s="2" t="s">
        <v>1079</v>
      </c>
      <c r="G201" s="2">
        <v>43.8656868398093</v>
      </c>
      <c r="H201" s="16">
        <v>7.6129849028789698</v>
      </c>
      <c r="I201" s="2">
        <v>1.6254081449561</v>
      </c>
      <c r="J201" s="2">
        <v>4.6837373902076598</v>
      </c>
      <c r="K201" s="10">
        <v>2.8200000000000001E-6</v>
      </c>
      <c r="L201" s="2">
        <v>2.8133875326400001E-4</v>
      </c>
    </row>
    <row r="202" spans="1:12">
      <c r="A202" s="2" t="s">
        <v>2011</v>
      </c>
      <c r="B202" s="2" t="s">
        <v>13</v>
      </c>
      <c r="C202" s="2" t="s">
        <v>33</v>
      </c>
      <c r="D202" s="2" t="s">
        <v>34</v>
      </c>
      <c r="E202" s="2" t="s">
        <v>1018</v>
      </c>
      <c r="F202" s="2" t="s">
        <v>1019</v>
      </c>
      <c r="G202" s="2">
        <v>46.745368443987097</v>
      </c>
      <c r="H202" s="16">
        <v>7.7070393194071096</v>
      </c>
      <c r="I202" s="2">
        <v>1.5920793292836199</v>
      </c>
      <c r="J202" s="2">
        <v>4.8408638801152</v>
      </c>
      <c r="K202" s="10">
        <v>1.2899999999999999E-6</v>
      </c>
      <c r="L202" s="2">
        <v>1.5493717114900001E-4</v>
      </c>
    </row>
    <row r="203" spans="1:12">
      <c r="A203" s="2" t="s">
        <v>2073</v>
      </c>
      <c r="B203" s="2" t="s">
        <v>13</v>
      </c>
      <c r="C203" s="2" t="s">
        <v>33</v>
      </c>
      <c r="D203" s="2" t="s">
        <v>34</v>
      </c>
      <c r="E203" s="2" t="s">
        <v>1406</v>
      </c>
      <c r="F203" s="2" t="s">
        <v>1407</v>
      </c>
      <c r="G203" s="2">
        <v>98.125283513342893</v>
      </c>
      <c r="H203" s="16">
        <v>7.7995377793406</v>
      </c>
      <c r="I203" s="2">
        <v>1.6472899384162099</v>
      </c>
      <c r="J203" s="2">
        <v>4.7347692700894504</v>
      </c>
      <c r="K203" s="10">
        <v>2.1899999999999998E-6</v>
      </c>
      <c r="L203" s="2">
        <v>2.3894215425200002E-4</v>
      </c>
    </row>
    <row r="204" spans="1:12">
      <c r="A204" s="2" t="s">
        <v>2299</v>
      </c>
      <c r="B204" s="2" t="s">
        <v>13</v>
      </c>
      <c r="C204" s="2" t="s">
        <v>33</v>
      </c>
      <c r="D204" s="2" t="s">
        <v>34</v>
      </c>
      <c r="E204" s="2" t="s">
        <v>1477</v>
      </c>
      <c r="F204" s="2" t="s">
        <v>1477</v>
      </c>
      <c r="G204" s="2">
        <v>188.33360569219499</v>
      </c>
      <c r="H204" s="16">
        <v>8.0389402723205805</v>
      </c>
      <c r="I204" s="2">
        <v>1.4528595016480201</v>
      </c>
      <c r="J204" s="2">
        <v>5.5331849109991698</v>
      </c>
      <c r="K204" s="10">
        <v>3.1400000000000003E-8</v>
      </c>
      <c r="L204" s="10">
        <v>1.6400000000000002E-5</v>
      </c>
    </row>
    <row r="205" spans="1:12">
      <c r="A205" s="2" t="s">
        <v>2160</v>
      </c>
      <c r="B205" s="2" t="s">
        <v>13</v>
      </c>
      <c r="C205" s="2" t="s">
        <v>33</v>
      </c>
      <c r="D205" s="2" t="s">
        <v>34</v>
      </c>
      <c r="E205" s="2" t="s">
        <v>1018</v>
      </c>
      <c r="F205" s="2" t="s">
        <v>1019</v>
      </c>
      <c r="G205" s="2">
        <v>77.426129356461999</v>
      </c>
      <c r="H205" s="16">
        <v>8.4339032010494304</v>
      </c>
      <c r="I205" s="2">
        <v>1.6062379222504199</v>
      </c>
      <c r="J205" s="2">
        <v>5.2507185169885098</v>
      </c>
      <c r="K205" s="10">
        <v>1.5199999999999998E-7</v>
      </c>
      <c r="L205" s="10">
        <v>4.2700000000000001E-5</v>
      </c>
    </row>
    <row r="206" spans="1:12">
      <c r="A206" s="2" t="s">
        <v>1972</v>
      </c>
      <c r="B206" s="2" t="s">
        <v>13</v>
      </c>
      <c r="C206" s="2" t="s">
        <v>33</v>
      </c>
      <c r="D206" s="2" t="s">
        <v>34</v>
      </c>
      <c r="E206" s="2" t="s">
        <v>846</v>
      </c>
      <c r="F206" s="2" t="s">
        <v>846</v>
      </c>
      <c r="G206" s="2">
        <v>79.177404688576999</v>
      </c>
      <c r="H206" s="16">
        <v>8.4661283857677105</v>
      </c>
      <c r="I206" s="2">
        <v>1.7821444787796801</v>
      </c>
      <c r="J206" s="2">
        <v>4.7505286392744503</v>
      </c>
      <c r="K206" s="10">
        <v>2.0299999999999996E-6</v>
      </c>
      <c r="L206" s="2">
        <v>2.3157937102900002E-4</v>
      </c>
    </row>
    <row r="207" spans="1:12">
      <c r="A207" s="2" t="s">
        <v>2286</v>
      </c>
      <c r="B207" s="2" t="s">
        <v>13</v>
      </c>
      <c r="C207" s="2" t="s">
        <v>33</v>
      </c>
      <c r="D207" s="2" t="s">
        <v>34</v>
      </c>
      <c r="E207" s="2" t="s">
        <v>2287</v>
      </c>
      <c r="F207" s="2" t="s">
        <v>2287</v>
      </c>
      <c r="G207" s="2">
        <v>92.664660499300695</v>
      </c>
      <c r="H207" s="16">
        <v>8.6936145312305602</v>
      </c>
      <c r="I207" s="2">
        <v>1.7088356378951701</v>
      </c>
      <c r="J207" s="2">
        <v>5.0874492188954799</v>
      </c>
      <c r="K207" s="10">
        <v>3.6299999999999995E-7</v>
      </c>
      <c r="L207" s="10">
        <v>7.5600000000000008E-5</v>
      </c>
    </row>
    <row r="208" spans="1:12">
      <c r="A208" s="2" t="s">
        <v>2298</v>
      </c>
      <c r="B208" s="2" t="s">
        <v>13</v>
      </c>
      <c r="C208" s="2" t="s">
        <v>33</v>
      </c>
      <c r="D208" s="2" t="s">
        <v>34</v>
      </c>
      <c r="E208" s="2" t="s">
        <v>1276</v>
      </c>
      <c r="F208" s="2" t="s">
        <v>1276</v>
      </c>
      <c r="G208" s="2">
        <v>94.193506281406499</v>
      </c>
      <c r="H208" s="16">
        <v>8.7165192918639995</v>
      </c>
      <c r="I208" s="2">
        <v>2.0018289444450099</v>
      </c>
      <c r="J208" s="2">
        <v>4.3542777798532404</v>
      </c>
      <c r="K208" s="10">
        <v>1.3400000000000002E-5</v>
      </c>
      <c r="L208" s="2">
        <v>8.1016373522999996E-4</v>
      </c>
    </row>
    <row r="209" spans="1:12">
      <c r="A209" s="2" t="s">
        <v>2280</v>
      </c>
      <c r="B209" s="2" t="s">
        <v>13</v>
      </c>
      <c r="C209" s="2" t="s">
        <v>33</v>
      </c>
      <c r="D209" s="2" t="s">
        <v>34</v>
      </c>
      <c r="E209" s="2" t="s">
        <v>1014</v>
      </c>
      <c r="F209" s="2" t="s">
        <v>1014</v>
      </c>
      <c r="G209" s="2">
        <v>144.58991591767099</v>
      </c>
      <c r="H209" s="16">
        <v>9.3351975230095992</v>
      </c>
      <c r="I209" s="2">
        <v>1.5570648752637</v>
      </c>
      <c r="J209" s="2">
        <v>5.9953812274062299</v>
      </c>
      <c r="K209" s="10">
        <v>2.0299999999999998E-9</v>
      </c>
      <c r="L209" s="10">
        <v>1.95E-6</v>
      </c>
    </row>
    <row r="210" spans="1:12">
      <c r="A210" s="2" t="s">
        <v>2301</v>
      </c>
      <c r="B210" s="2" t="s">
        <v>13</v>
      </c>
      <c r="C210" s="2" t="s">
        <v>33</v>
      </c>
      <c r="D210" s="2" t="s">
        <v>34</v>
      </c>
      <c r="E210" s="2" t="s">
        <v>860</v>
      </c>
      <c r="F210" s="2" t="s">
        <v>861</v>
      </c>
      <c r="G210" s="2">
        <v>145.10182618020701</v>
      </c>
      <c r="H210" s="16">
        <v>9.3403532798377391</v>
      </c>
      <c r="I210" s="2">
        <v>1.6744203650387699</v>
      </c>
      <c r="J210" s="2">
        <v>5.5782606774622199</v>
      </c>
      <c r="K210" s="10">
        <v>2.4300000000000003E-8</v>
      </c>
      <c r="L210" s="10">
        <v>1.4600000000000001E-5</v>
      </c>
    </row>
    <row r="211" spans="1:12">
      <c r="A211" s="2" t="s">
        <v>1992</v>
      </c>
      <c r="B211" s="2" t="s">
        <v>57</v>
      </c>
      <c r="C211" s="2" t="s">
        <v>33</v>
      </c>
      <c r="D211" s="2" t="s">
        <v>34</v>
      </c>
      <c r="E211" s="2" t="s">
        <v>912</v>
      </c>
      <c r="F211" s="2" t="s">
        <v>912</v>
      </c>
      <c r="G211" s="2">
        <v>34.284469517687199</v>
      </c>
      <c r="H211" s="16">
        <v>4.3634394260775098</v>
      </c>
      <c r="I211" s="2">
        <v>1.16051196882064</v>
      </c>
      <c r="J211" s="2">
        <v>3.7599262595385698</v>
      </c>
      <c r="K211" s="2">
        <v>1.6996344863999999E-4</v>
      </c>
      <c r="L211" s="2">
        <v>3.9626556335780007E-3</v>
      </c>
    </row>
    <row r="212" spans="1:12">
      <c r="A212" s="2" t="s">
        <v>1330</v>
      </c>
      <c r="B212" s="2" t="s">
        <v>57</v>
      </c>
      <c r="C212" s="2" t="s">
        <v>33</v>
      </c>
      <c r="D212" s="2" t="s">
        <v>34</v>
      </c>
      <c r="E212" s="2" t="s">
        <v>1331</v>
      </c>
      <c r="F212" s="2" t="s">
        <v>1331</v>
      </c>
      <c r="G212" s="2">
        <v>49.5828623109688</v>
      </c>
      <c r="H212" s="16">
        <v>4.7713732940805205</v>
      </c>
      <c r="I212" s="2">
        <v>1.2772855565001999</v>
      </c>
      <c r="J212" s="2">
        <v>3.7355572289991401</v>
      </c>
      <c r="K212" s="2">
        <v>1.87299976052E-4</v>
      </c>
      <c r="L212" s="2">
        <v>4.1685272443010004E-3</v>
      </c>
    </row>
    <row r="213" spans="1:12">
      <c r="A213" s="2" t="s">
        <v>431</v>
      </c>
      <c r="B213" s="2" t="s">
        <v>57</v>
      </c>
      <c r="C213" s="2" t="s">
        <v>33</v>
      </c>
      <c r="D213" s="2" t="s">
        <v>34</v>
      </c>
      <c r="E213" s="2" t="s">
        <v>432</v>
      </c>
      <c r="F213" s="2" t="s">
        <v>432</v>
      </c>
      <c r="G213" s="2">
        <v>69.343388151226407</v>
      </c>
      <c r="H213" s="16">
        <v>4.9053780467705099</v>
      </c>
      <c r="I213" s="2">
        <v>1.19433009618622</v>
      </c>
      <c r="J213" s="2">
        <v>4.1072213305471896</v>
      </c>
      <c r="K213" s="10">
        <v>4.0000000000000003E-5</v>
      </c>
      <c r="L213" s="2">
        <v>1.5481815728720001E-3</v>
      </c>
    </row>
    <row r="214" spans="1:12">
      <c r="A214" s="2" t="s">
        <v>814</v>
      </c>
      <c r="B214" s="2" t="s">
        <v>57</v>
      </c>
      <c r="C214" s="2" t="s">
        <v>33</v>
      </c>
      <c r="D214" s="2" t="s">
        <v>34</v>
      </c>
      <c r="E214" s="2" t="s">
        <v>815</v>
      </c>
      <c r="F214" s="2" t="s">
        <v>816</v>
      </c>
      <c r="G214" s="2">
        <v>26.274714851086401</v>
      </c>
      <c r="H214" s="16">
        <v>5.0156916853860301</v>
      </c>
      <c r="I214" s="2">
        <v>1.48501810209496</v>
      </c>
      <c r="J214" s="2">
        <v>3.3775289865559399</v>
      </c>
      <c r="K214" s="2">
        <v>7.3140243937999997E-4</v>
      </c>
      <c r="L214" s="11">
        <v>1.0498033815535001E-2</v>
      </c>
    </row>
    <row r="215" spans="1:12">
      <c r="A215" s="2" t="s">
        <v>629</v>
      </c>
      <c r="B215" s="2" t="s">
        <v>57</v>
      </c>
      <c r="C215" s="2" t="s">
        <v>33</v>
      </c>
      <c r="D215" s="2" t="s">
        <v>34</v>
      </c>
      <c r="E215" s="2" t="s">
        <v>630</v>
      </c>
      <c r="F215" s="2" t="s">
        <v>631</v>
      </c>
      <c r="G215" s="2">
        <v>54.855666848471103</v>
      </c>
      <c r="H215" s="16">
        <v>5.0629281141653797</v>
      </c>
      <c r="I215" s="2">
        <v>1.2643705108430601</v>
      </c>
      <c r="J215" s="2">
        <v>4.00430733771978</v>
      </c>
      <c r="K215" s="10">
        <v>6.2200000000000008E-5</v>
      </c>
      <c r="L215" s="2">
        <v>2.0423575562250004E-3</v>
      </c>
    </row>
    <row r="216" spans="1:12">
      <c r="A216" s="2" t="s">
        <v>627</v>
      </c>
      <c r="B216" s="2" t="s">
        <v>57</v>
      </c>
      <c r="C216" s="2" t="s">
        <v>33</v>
      </c>
      <c r="D216" s="2" t="s">
        <v>34</v>
      </c>
      <c r="E216" s="2" t="s">
        <v>628</v>
      </c>
      <c r="F216" s="2" t="s">
        <v>628</v>
      </c>
      <c r="G216" s="2">
        <v>50.253848503032998</v>
      </c>
      <c r="H216" s="16">
        <v>5.0745619222127996</v>
      </c>
      <c r="I216" s="2">
        <v>1.3639256595939599</v>
      </c>
      <c r="J216" s="2">
        <v>3.7205560922752299</v>
      </c>
      <c r="K216" s="2">
        <v>1.9878458297500001E-4</v>
      </c>
      <c r="L216" s="2">
        <v>4.2734228286130001E-3</v>
      </c>
    </row>
    <row r="217" spans="1:12">
      <c r="A217" s="2" t="s">
        <v>632</v>
      </c>
      <c r="B217" s="2" t="s">
        <v>57</v>
      </c>
      <c r="C217" s="2" t="s">
        <v>33</v>
      </c>
      <c r="D217" s="2" t="s">
        <v>34</v>
      </c>
      <c r="E217" s="2" t="s">
        <v>633</v>
      </c>
      <c r="F217" s="2" t="s">
        <v>634</v>
      </c>
      <c r="G217" s="2">
        <v>162.67220609357801</v>
      </c>
      <c r="H217" s="16">
        <v>5.1054022846924401</v>
      </c>
      <c r="I217" s="2">
        <v>1.2831067431354499</v>
      </c>
      <c r="J217" s="2">
        <v>3.9789380829039098</v>
      </c>
      <c r="K217" s="10">
        <v>6.9200000000000002E-5</v>
      </c>
      <c r="L217" s="2">
        <v>2.2123915043510004E-3</v>
      </c>
    </row>
    <row r="218" spans="1:12">
      <c r="A218" s="2" t="s">
        <v>1506</v>
      </c>
      <c r="B218" s="2" t="s">
        <v>57</v>
      </c>
      <c r="C218" s="2" t="s">
        <v>33</v>
      </c>
      <c r="D218" s="2" t="s">
        <v>34</v>
      </c>
      <c r="E218" s="2" t="s">
        <v>576</v>
      </c>
      <c r="F218" s="2" t="s">
        <v>577</v>
      </c>
      <c r="G218" s="2">
        <v>119.95666403566599</v>
      </c>
      <c r="H218" s="16">
        <v>5.3179787133291399</v>
      </c>
      <c r="I218" s="2">
        <v>1.37449969988458</v>
      </c>
      <c r="J218" s="2">
        <v>3.8690286464054502</v>
      </c>
      <c r="K218" s="2">
        <v>1.0926980484E-4</v>
      </c>
      <c r="L218" s="2">
        <v>2.9763604795740002E-3</v>
      </c>
    </row>
    <row r="219" spans="1:12">
      <c r="A219" s="2" t="s">
        <v>545</v>
      </c>
      <c r="B219" s="2" t="s">
        <v>57</v>
      </c>
      <c r="C219" s="2" t="s">
        <v>33</v>
      </c>
      <c r="D219" s="2" t="s">
        <v>34</v>
      </c>
      <c r="E219" s="2" t="s">
        <v>546</v>
      </c>
      <c r="F219" s="2" t="s">
        <v>547</v>
      </c>
      <c r="G219" s="2">
        <v>9.1796413898761902</v>
      </c>
      <c r="H219" s="16">
        <v>5.3574905089459897</v>
      </c>
      <c r="I219" s="2">
        <v>1.56687854140267</v>
      </c>
      <c r="J219" s="2">
        <v>3.4192123814204201</v>
      </c>
      <c r="K219" s="2">
        <v>6.2802687295500001E-4</v>
      </c>
      <c r="L219" s="11">
        <v>9.5579708855439999E-3</v>
      </c>
    </row>
    <row r="220" spans="1:12">
      <c r="A220" s="2" t="s">
        <v>1447</v>
      </c>
      <c r="B220" s="2" t="s">
        <v>57</v>
      </c>
      <c r="C220" s="2" t="s">
        <v>33</v>
      </c>
      <c r="D220" s="2" t="s">
        <v>34</v>
      </c>
      <c r="E220" s="2" t="s">
        <v>1448</v>
      </c>
      <c r="F220" s="2" t="s">
        <v>1448</v>
      </c>
      <c r="G220" s="2">
        <v>29.918756285763799</v>
      </c>
      <c r="H220" s="16">
        <v>5.3781598878785104</v>
      </c>
      <c r="I220" s="2">
        <v>1.5276871336603599</v>
      </c>
      <c r="J220" s="2">
        <v>3.52045897970768</v>
      </c>
      <c r="K220" s="2">
        <v>4.3080062206900005E-4</v>
      </c>
      <c r="L220" s="2">
        <v>7.3355170524040001E-3</v>
      </c>
    </row>
    <row r="221" spans="1:12">
      <c r="A221" s="2" t="s">
        <v>2004</v>
      </c>
      <c r="B221" s="2" t="s">
        <v>57</v>
      </c>
      <c r="C221" s="2" t="s">
        <v>33</v>
      </c>
      <c r="D221" s="2" t="s">
        <v>34</v>
      </c>
      <c r="E221" s="2" t="s">
        <v>1176</v>
      </c>
      <c r="F221" s="2" t="s">
        <v>1176</v>
      </c>
      <c r="G221" s="2">
        <v>9.4982075269922603</v>
      </c>
      <c r="H221" s="16">
        <v>5.4070488244841499</v>
      </c>
      <c r="I221" s="2">
        <v>1.58426394710693</v>
      </c>
      <c r="J221" s="2">
        <v>3.4129722098127102</v>
      </c>
      <c r="K221" s="2">
        <v>6.425849452230001E-4</v>
      </c>
      <c r="L221" s="11">
        <v>9.7178303703480007E-3</v>
      </c>
    </row>
    <row r="222" spans="1:12">
      <c r="A222" s="2" t="s">
        <v>1523</v>
      </c>
      <c r="B222" s="2" t="s">
        <v>57</v>
      </c>
      <c r="C222" s="2" t="s">
        <v>33</v>
      </c>
      <c r="D222" s="2" t="s">
        <v>34</v>
      </c>
      <c r="E222" s="2" t="s">
        <v>1524</v>
      </c>
      <c r="F222" s="2" t="s">
        <v>1524</v>
      </c>
      <c r="G222" s="2">
        <v>9.9959719366353603</v>
      </c>
      <c r="H222" s="16">
        <v>5.4808780317269701</v>
      </c>
      <c r="I222" s="2">
        <v>1.56641596908597</v>
      </c>
      <c r="J222" s="2">
        <v>3.4989926940831402</v>
      </c>
      <c r="K222" s="2">
        <v>4.6701937748600003E-4</v>
      </c>
      <c r="L222" s="2">
        <v>7.8557575286510011E-3</v>
      </c>
    </row>
    <row r="223" spans="1:12">
      <c r="A223" s="2" t="s">
        <v>2215</v>
      </c>
      <c r="B223" s="2" t="s">
        <v>57</v>
      </c>
      <c r="C223" s="2" t="s">
        <v>33</v>
      </c>
      <c r="D223" s="2" t="s">
        <v>34</v>
      </c>
      <c r="E223" s="2" t="s">
        <v>988</v>
      </c>
      <c r="F223" s="2" t="s">
        <v>988</v>
      </c>
      <c r="G223" s="2">
        <v>22.297698425780901</v>
      </c>
      <c r="H223" s="16">
        <v>5.6340440324964902</v>
      </c>
      <c r="I223" s="2">
        <v>1.60237523634239</v>
      </c>
      <c r="J223" s="2">
        <v>3.5160578525644501</v>
      </c>
      <c r="K223" s="2">
        <v>4.3800553139900004E-4</v>
      </c>
      <c r="L223" s="2">
        <v>7.4197827474430005E-3</v>
      </c>
    </row>
    <row r="224" spans="1:12">
      <c r="A224" s="2" t="s">
        <v>2074</v>
      </c>
      <c r="B224" s="2" t="s">
        <v>57</v>
      </c>
      <c r="C224" s="2" t="s">
        <v>33</v>
      </c>
      <c r="D224" s="2" t="s">
        <v>34</v>
      </c>
      <c r="E224" s="2" t="s">
        <v>2075</v>
      </c>
      <c r="F224" s="2" t="s">
        <v>2075</v>
      </c>
      <c r="G224" s="2">
        <v>22.558068593709098</v>
      </c>
      <c r="H224" s="16">
        <v>5.6481100161882702</v>
      </c>
      <c r="I224" s="2">
        <v>1.6495117131918899</v>
      </c>
      <c r="J224" s="2">
        <v>3.4241102812533999</v>
      </c>
      <c r="K224" s="2">
        <v>6.1681584420200002E-4</v>
      </c>
      <c r="L224" s="11">
        <v>9.4776126830260002E-3</v>
      </c>
    </row>
    <row r="225" spans="1:12">
      <c r="A225" s="2" t="s">
        <v>1648</v>
      </c>
      <c r="B225" s="2" t="s">
        <v>57</v>
      </c>
      <c r="C225" s="2" t="s">
        <v>33</v>
      </c>
      <c r="D225" s="2" t="s">
        <v>34</v>
      </c>
      <c r="E225" s="2" t="s">
        <v>1602</v>
      </c>
      <c r="F225" s="2" t="s">
        <v>1603</v>
      </c>
      <c r="G225" s="2">
        <v>11.4452105713937</v>
      </c>
      <c r="H225" s="16">
        <v>5.6800444671864403</v>
      </c>
      <c r="I225" s="2">
        <v>1.6290051556004799</v>
      </c>
      <c r="J225" s="2">
        <v>3.4868179806912201</v>
      </c>
      <c r="K225" s="2">
        <v>4.8880391387800008E-4</v>
      </c>
      <c r="L225" s="2">
        <v>7.9976995328660001E-3</v>
      </c>
    </row>
    <row r="226" spans="1:12">
      <c r="A226" s="2" t="s">
        <v>1287</v>
      </c>
      <c r="B226" s="2" t="s">
        <v>57</v>
      </c>
      <c r="C226" s="2" t="s">
        <v>33</v>
      </c>
      <c r="D226" s="2" t="s">
        <v>34</v>
      </c>
      <c r="E226" s="2" t="s">
        <v>505</v>
      </c>
      <c r="F226" s="2" t="s">
        <v>505</v>
      </c>
      <c r="G226" s="2">
        <v>23.9517297665558</v>
      </c>
      <c r="H226" s="16">
        <v>5.7704155961558303</v>
      </c>
      <c r="I226" s="2">
        <v>1.6142734491188899</v>
      </c>
      <c r="J226" s="2">
        <v>3.57462089171166</v>
      </c>
      <c r="K226" s="2">
        <v>3.5073572829200003E-4</v>
      </c>
      <c r="L226" s="2">
        <v>6.4905061112790008E-3</v>
      </c>
    </row>
    <row r="227" spans="1:12">
      <c r="A227" s="2" t="s">
        <v>2254</v>
      </c>
      <c r="B227" s="2" t="s">
        <v>57</v>
      </c>
      <c r="C227" s="2" t="s">
        <v>33</v>
      </c>
      <c r="D227" s="2" t="s">
        <v>34</v>
      </c>
      <c r="E227" s="2" t="s">
        <v>130</v>
      </c>
      <c r="F227" s="2" t="s">
        <v>131</v>
      </c>
      <c r="G227" s="2">
        <v>50.389203472184803</v>
      </c>
      <c r="H227" s="16">
        <v>5.7969279010561898</v>
      </c>
      <c r="I227" s="2">
        <v>1.4054531297947099</v>
      </c>
      <c r="J227" s="2">
        <v>4.1245970983770501</v>
      </c>
      <c r="K227" s="10">
        <v>3.7100000000000001E-5</v>
      </c>
      <c r="L227" s="2">
        <v>1.4714184344860001E-3</v>
      </c>
    </row>
    <row r="228" spans="1:12">
      <c r="A228" s="2" t="s">
        <v>1544</v>
      </c>
      <c r="B228" s="2" t="s">
        <v>57</v>
      </c>
      <c r="C228" s="2" t="s">
        <v>33</v>
      </c>
      <c r="D228" s="2" t="s">
        <v>34</v>
      </c>
      <c r="E228" s="2" t="s">
        <v>1545</v>
      </c>
      <c r="F228" s="2" t="s">
        <v>1545</v>
      </c>
      <c r="G228" s="2">
        <v>53.122518062860898</v>
      </c>
      <c r="H228" s="16">
        <v>5.8430958942487798</v>
      </c>
      <c r="I228" s="2">
        <v>1.4963207832830201</v>
      </c>
      <c r="J228" s="2">
        <v>3.9049754300870401</v>
      </c>
      <c r="K228" s="10">
        <v>9.4200000000000013E-5</v>
      </c>
      <c r="L228" s="2">
        <v>2.6707776323599999E-3</v>
      </c>
    </row>
    <row r="229" spans="1:12">
      <c r="A229" s="2" t="s">
        <v>2399</v>
      </c>
      <c r="B229" s="2" t="s">
        <v>57</v>
      </c>
      <c r="C229" s="2" t="s">
        <v>33</v>
      </c>
      <c r="D229" s="2" t="s">
        <v>34</v>
      </c>
      <c r="E229" s="2" t="s">
        <v>2400</v>
      </c>
      <c r="F229" s="2" t="s">
        <v>2400</v>
      </c>
      <c r="G229" s="2">
        <v>13.0238584934842</v>
      </c>
      <c r="H229" s="16">
        <v>5.8637148243250898</v>
      </c>
      <c r="I229" s="2">
        <v>1.7193233940494901</v>
      </c>
      <c r="J229" s="2">
        <v>3.4104781244873301</v>
      </c>
      <c r="K229" s="2">
        <v>6.4849086048200005E-4</v>
      </c>
      <c r="L229" s="11">
        <v>9.776305613683001E-3</v>
      </c>
    </row>
    <row r="230" spans="1:12">
      <c r="A230" s="2" t="s">
        <v>889</v>
      </c>
      <c r="B230" s="2" t="s">
        <v>57</v>
      </c>
      <c r="C230" s="2" t="s">
        <v>33</v>
      </c>
      <c r="D230" s="2" t="s">
        <v>34</v>
      </c>
      <c r="E230" s="2" t="s">
        <v>890</v>
      </c>
      <c r="F230" s="2" t="s">
        <v>891</v>
      </c>
      <c r="G230" s="2">
        <v>13.324680200391001</v>
      </c>
      <c r="H230" s="16">
        <v>5.8971115400058505</v>
      </c>
      <c r="I230" s="2">
        <v>1.5686037499654399</v>
      </c>
      <c r="J230" s="2">
        <v>3.7594654100092399</v>
      </c>
      <c r="K230" s="2">
        <v>1.7027681696200002E-4</v>
      </c>
      <c r="L230" s="2">
        <v>3.9626556335780007E-3</v>
      </c>
    </row>
    <row r="231" spans="1:12">
      <c r="A231" s="2" t="s">
        <v>1799</v>
      </c>
      <c r="B231" s="2" t="s">
        <v>57</v>
      </c>
      <c r="C231" s="2" t="s">
        <v>33</v>
      </c>
      <c r="D231" s="2" t="s">
        <v>34</v>
      </c>
      <c r="E231" s="2" t="s">
        <v>791</v>
      </c>
      <c r="F231" s="2" t="s">
        <v>792</v>
      </c>
      <c r="G231" s="2">
        <v>13.485379771388899</v>
      </c>
      <c r="H231" s="16">
        <v>5.9153544747938698</v>
      </c>
      <c r="I231" s="2">
        <v>1.57336155051342</v>
      </c>
      <c r="J231" s="2">
        <v>3.7596917713310001</v>
      </c>
      <c r="K231" s="2">
        <v>1.7012282801100002E-4</v>
      </c>
      <c r="L231" s="2">
        <v>3.9626556335780007E-3</v>
      </c>
    </row>
    <row r="232" spans="1:12">
      <c r="A232" s="2" t="s">
        <v>1297</v>
      </c>
      <c r="B232" s="2" t="s">
        <v>57</v>
      </c>
      <c r="C232" s="2" t="s">
        <v>33</v>
      </c>
      <c r="D232" s="2" t="s">
        <v>34</v>
      </c>
      <c r="E232" s="2" t="s">
        <v>1298</v>
      </c>
      <c r="F232" s="2" t="s">
        <v>1298</v>
      </c>
      <c r="G232" s="2">
        <v>14.6317641299773</v>
      </c>
      <c r="H232" s="16">
        <v>6.02980602789368</v>
      </c>
      <c r="I232" s="2">
        <v>1.59089431498158</v>
      </c>
      <c r="J232" s="2">
        <v>3.7901989912909499</v>
      </c>
      <c r="K232" s="2">
        <v>1.5052664632400002E-4</v>
      </c>
      <c r="L232" s="2">
        <v>3.6817588901999999E-3</v>
      </c>
    </row>
    <row r="233" spans="1:12">
      <c r="A233" s="2" t="s">
        <v>643</v>
      </c>
      <c r="B233" s="2" t="s">
        <v>57</v>
      </c>
      <c r="C233" s="2" t="s">
        <v>33</v>
      </c>
      <c r="D233" s="2" t="s">
        <v>34</v>
      </c>
      <c r="E233" s="2" t="s">
        <v>348</v>
      </c>
      <c r="F233" s="2" t="s">
        <v>349</v>
      </c>
      <c r="G233" s="2">
        <v>384.99051512295898</v>
      </c>
      <c r="H233" s="16">
        <v>6.0606190561016504</v>
      </c>
      <c r="I233" s="2">
        <v>1.2341405346196601</v>
      </c>
      <c r="J233" s="2">
        <v>4.9108013926221403</v>
      </c>
      <c r="K233" s="10">
        <v>9.0699999999999996E-7</v>
      </c>
      <c r="L233" s="2">
        <v>1.2940127024900001E-4</v>
      </c>
    </row>
    <row r="234" spans="1:12">
      <c r="A234" s="2" t="s">
        <v>1848</v>
      </c>
      <c r="B234" s="2" t="s">
        <v>57</v>
      </c>
      <c r="C234" s="2" t="s">
        <v>33</v>
      </c>
      <c r="D234" s="2" t="s">
        <v>34</v>
      </c>
      <c r="E234" s="2" t="s">
        <v>1849</v>
      </c>
      <c r="F234" s="2" t="s">
        <v>1850</v>
      </c>
      <c r="G234" s="2">
        <v>15.2437866052791</v>
      </c>
      <c r="H234" s="16">
        <v>6.0886465820023403</v>
      </c>
      <c r="I234" s="2">
        <v>1.64743231836384</v>
      </c>
      <c r="J234" s="2">
        <v>3.6958401957595002</v>
      </c>
      <c r="K234" s="2">
        <v>2.1916079867999999E-4</v>
      </c>
      <c r="L234" s="2">
        <v>4.5662798932980002E-3</v>
      </c>
    </row>
    <row r="235" spans="1:12">
      <c r="A235" s="2" t="s">
        <v>1086</v>
      </c>
      <c r="B235" s="2" t="s">
        <v>57</v>
      </c>
      <c r="C235" s="2" t="s">
        <v>33</v>
      </c>
      <c r="D235" s="2" t="s">
        <v>34</v>
      </c>
      <c r="E235" s="2" t="s">
        <v>1087</v>
      </c>
      <c r="F235" s="2" t="s">
        <v>1088</v>
      </c>
      <c r="G235" s="2">
        <v>30.231148363656899</v>
      </c>
      <c r="H235" s="16">
        <v>6.1084621633520602</v>
      </c>
      <c r="I235" s="2">
        <v>1.50338146846414</v>
      </c>
      <c r="J235" s="2">
        <v>4.0631485032155403</v>
      </c>
      <c r="K235" s="10">
        <v>4.8400000000000004E-5</v>
      </c>
      <c r="L235" s="2">
        <v>1.6698021361060001E-3</v>
      </c>
    </row>
    <row r="236" spans="1:12">
      <c r="A236" s="2" t="s">
        <v>1352</v>
      </c>
      <c r="B236" s="2" t="s">
        <v>57</v>
      </c>
      <c r="C236" s="2" t="s">
        <v>33</v>
      </c>
      <c r="D236" s="2" t="s">
        <v>34</v>
      </c>
      <c r="E236" s="2" t="s">
        <v>1154</v>
      </c>
      <c r="F236" s="2" t="s">
        <v>1154</v>
      </c>
      <c r="G236" s="2">
        <v>15.8000275921398</v>
      </c>
      <c r="H236" s="16">
        <v>6.1424761709951099</v>
      </c>
      <c r="I236" s="2">
        <v>1.5517455745258801</v>
      </c>
      <c r="J236" s="2">
        <v>3.95842995902977</v>
      </c>
      <c r="K236" s="10">
        <v>7.5400000000000003E-5</v>
      </c>
      <c r="L236" s="2">
        <v>2.311214173198E-3</v>
      </c>
    </row>
    <row r="237" spans="1:12">
      <c r="A237" s="2" t="s">
        <v>2162</v>
      </c>
      <c r="B237" s="2" t="s">
        <v>57</v>
      </c>
      <c r="C237" s="2" t="s">
        <v>33</v>
      </c>
      <c r="D237" s="2" t="s">
        <v>34</v>
      </c>
      <c r="E237" s="2" t="s">
        <v>1306</v>
      </c>
      <c r="F237" s="2" t="s">
        <v>1307</v>
      </c>
      <c r="G237" s="2">
        <v>15.9953016191656</v>
      </c>
      <c r="H237" s="16">
        <v>6.1597702575689404</v>
      </c>
      <c r="I237" s="2">
        <v>1.61437552019761</v>
      </c>
      <c r="J237" s="2">
        <v>3.8155746172457801</v>
      </c>
      <c r="K237" s="2">
        <v>1.35866390368E-4</v>
      </c>
      <c r="L237" s="2">
        <v>3.4698202753110003E-3</v>
      </c>
    </row>
    <row r="238" spans="1:12">
      <c r="A238" s="2" t="s">
        <v>1080</v>
      </c>
      <c r="B238" s="2" t="s">
        <v>57</v>
      </c>
      <c r="C238" s="2" t="s">
        <v>33</v>
      </c>
      <c r="D238" s="2" t="s">
        <v>34</v>
      </c>
      <c r="E238" s="2" t="s">
        <v>1081</v>
      </c>
      <c r="F238" s="2" t="s">
        <v>1081</v>
      </c>
      <c r="G238" s="2">
        <v>17.263530613759698</v>
      </c>
      <c r="H238" s="16">
        <v>6.2709251851079904</v>
      </c>
      <c r="I238" s="2">
        <v>1.6798150224711299</v>
      </c>
      <c r="J238" s="2">
        <v>3.7331045985545401</v>
      </c>
      <c r="K238" s="2">
        <v>1.8913400394700002E-4</v>
      </c>
      <c r="L238" s="2">
        <v>4.1685272443010004E-3</v>
      </c>
    </row>
    <row r="239" spans="1:12">
      <c r="A239" s="2" t="s">
        <v>2164</v>
      </c>
      <c r="B239" s="2" t="s">
        <v>57</v>
      </c>
      <c r="C239" s="2" t="s">
        <v>33</v>
      </c>
      <c r="D239" s="2" t="s">
        <v>34</v>
      </c>
      <c r="E239" s="2" t="s">
        <v>954</v>
      </c>
      <c r="F239" s="2" t="s">
        <v>954</v>
      </c>
      <c r="G239" s="2">
        <v>17.43039830212</v>
      </c>
      <c r="H239" s="16">
        <v>6.2830393756565703</v>
      </c>
      <c r="I239" s="2">
        <v>1.7837927679065801</v>
      </c>
      <c r="J239" s="2">
        <v>3.5222922128057501</v>
      </c>
      <c r="K239" s="2">
        <v>4.2783227989600005E-4</v>
      </c>
      <c r="L239" s="2">
        <v>7.3355170524040001E-3</v>
      </c>
    </row>
    <row r="240" spans="1:12">
      <c r="A240" s="2" t="s">
        <v>1314</v>
      </c>
      <c r="B240" s="2" t="s">
        <v>57</v>
      </c>
      <c r="C240" s="2" t="s">
        <v>33</v>
      </c>
      <c r="D240" s="2" t="s">
        <v>34</v>
      </c>
      <c r="E240" s="2" t="s">
        <v>1315</v>
      </c>
      <c r="F240" s="2" t="s">
        <v>1315</v>
      </c>
      <c r="G240" s="2">
        <v>17.6306147508366</v>
      </c>
      <c r="H240" s="16">
        <v>6.3000064679951899</v>
      </c>
      <c r="I240" s="2">
        <v>1.7652795149202198</v>
      </c>
      <c r="J240" s="2">
        <v>3.56884358241699</v>
      </c>
      <c r="K240" s="2">
        <v>3.5856040754100003E-4</v>
      </c>
      <c r="L240" s="2">
        <v>6.4912149823320008E-3</v>
      </c>
    </row>
    <row r="241" spans="1:12">
      <c r="A241" s="2" t="s">
        <v>1566</v>
      </c>
      <c r="B241" s="2" t="s">
        <v>57</v>
      </c>
      <c r="C241" s="2" t="s">
        <v>33</v>
      </c>
      <c r="D241" s="2" t="s">
        <v>34</v>
      </c>
      <c r="E241" s="2" t="s">
        <v>1567</v>
      </c>
      <c r="F241" s="2" t="s">
        <v>1567</v>
      </c>
      <c r="G241" s="2">
        <v>18.228961624915101</v>
      </c>
      <c r="H241" s="16">
        <v>6.3471042711463497</v>
      </c>
      <c r="I241" s="2">
        <v>1.5512274830247899</v>
      </c>
      <c r="J241" s="2">
        <v>4.0916656909468303</v>
      </c>
      <c r="K241" s="10">
        <v>4.2800000000000004E-5</v>
      </c>
      <c r="L241" s="2">
        <v>1.6166944884570002E-3</v>
      </c>
    </row>
    <row r="242" spans="1:12">
      <c r="A242" s="2" t="s">
        <v>1944</v>
      </c>
      <c r="B242" s="2" t="s">
        <v>57</v>
      </c>
      <c r="C242" s="2" t="s">
        <v>33</v>
      </c>
      <c r="D242" s="2" t="s">
        <v>34</v>
      </c>
      <c r="E242" s="2" t="s">
        <v>655</v>
      </c>
      <c r="F242" s="2" t="s">
        <v>655</v>
      </c>
      <c r="G242" s="2">
        <v>18.332847941794899</v>
      </c>
      <c r="H242" s="16">
        <v>6.3555947625598703</v>
      </c>
      <c r="I242" s="2">
        <v>1.74263675528581</v>
      </c>
      <c r="J242" s="2">
        <v>3.64711391704664</v>
      </c>
      <c r="K242" s="2">
        <v>2.6520236733200002E-4</v>
      </c>
      <c r="L242" s="2">
        <v>5.1682119877660007E-3</v>
      </c>
    </row>
    <row r="243" spans="1:12">
      <c r="A243" s="2" t="s">
        <v>1958</v>
      </c>
      <c r="B243" s="2" t="s">
        <v>57</v>
      </c>
      <c r="C243" s="2" t="s">
        <v>33</v>
      </c>
      <c r="D243" s="2" t="s">
        <v>34</v>
      </c>
      <c r="E243" s="2" t="s">
        <v>1959</v>
      </c>
      <c r="F243" s="2" t="s">
        <v>1959</v>
      </c>
      <c r="G243" s="2">
        <v>20.409762083184201</v>
      </c>
      <c r="H243" s="16">
        <v>6.5105793927774602</v>
      </c>
      <c r="I243" s="2">
        <v>1.7544121618939301</v>
      </c>
      <c r="J243" s="2">
        <v>3.7109748405694702</v>
      </c>
      <c r="K243" s="2">
        <v>2.0646262563900003E-4</v>
      </c>
      <c r="L243" s="2">
        <v>4.3990303436070004E-3</v>
      </c>
    </row>
    <row r="244" spans="1:12">
      <c r="A244" s="2" t="s">
        <v>2211</v>
      </c>
      <c r="B244" s="2" t="s">
        <v>57</v>
      </c>
      <c r="C244" s="2" t="s">
        <v>33</v>
      </c>
      <c r="D244" s="2" t="s">
        <v>34</v>
      </c>
      <c r="E244" s="2" t="s">
        <v>2212</v>
      </c>
      <c r="F244" s="2" t="s">
        <v>2212</v>
      </c>
      <c r="G244" s="2">
        <v>20.871130540727499</v>
      </c>
      <c r="H244" s="16">
        <v>6.5424348516420201</v>
      </c>
      <c r="I244" s="2">
        <v>1.7847729718226901</v>
      </c>
      <c r="J244" s="2">
        <v>3.66569583635088</v>
      </c>
      <c r="K244" s="2">
        <v>2.4666696412700001E-4</v>
      </c>
      <c r="L244" s="2">
        <v>4.8663433169730003E-3</v>
      </c>
    </row>
    <row r="245" spans="1:12">
      <c r="A245" s="2" t="s">
        <v>494</v>
      </c>
      <c r="B245" s="2" t="s">
        <v>57</v>
      </c>
      <c r="C245" s="2" t="s">
        <v>33</v>
      </c>
      <c r="D245" s="2" t="s">
        <v>34</v>
      </c>
      <c r="E245" s="2" t="s">
        <v>495</v>
      </c>
      <c r="F245" s="2" t="s">
        <v>496</v>
      </c>
      <c r="G245" s="2">
        <v>20.996901313792399</v>
      </c>
      <c r="H245" s="16">
        <v>6.5528995643904704</v>
      </c>
      <c r="I245" s="2">
        <v>1.57865527219695</v>
      </c>
      <c r="J245" s="2">
        <v>4.1509376238113402</v>
      </c>
      <c r="K245" s="10">
        <v>3.3100000000000005E-5</v>
      </c>
      <c r="L245" s="2">
        <v>1.3924299369390001E-3</v>
      </c>
    </row>
    <row r="246" spans="1:12">
      <c r="A246" s="2" t="s">
        <v>1213</v>
      </c>
      <c r="B246" s="2" t="s">
        <v>57</v>
      </c>
      <c r="C246" s="2" t="s">
        <v>33</v>
      </c>
      <c r="D246" s="2" t="s">
        <v>34</v>
      </c>
      <c r="E246" s="2" t="s">
        <v>1194</v>
      </c>
      <c r="F246" s="2" t="s">
        <v>1195</v>
      </c>
      <c r="G246" s="2">
        <v>22.4283524677173</v>
      </c>
      <c r="H246" s="16">
        <v>6.6467751401530197</v>
      </c>
      <c r="I246" s="2">
        <v>1.60645714135527</v>
      </c>
      <c r="J246" s="2">
        <v>4.13753655111244</v>
      </c>
      <c r="K246" s="10">
        <v>3.5099999999999999E-5</v>
      </c>
      <c r="L246" s="2">
        <v>1.4142482893760001E-3</v>
      </c>
    </row>
    <row r="247" spans="1:12">
      <c r="A247" s="2" t="s">
        <v>2128</v>
      </c>
      <c r="B247" s="2" t="s">
        <v>57</v>
      </c>
      <c r="C247" s="2" t="s">
        <v>33</v>
      </c>
      <c r="D247" s="2" t="s">
        <v>34</v>
      </c>
      <c r="E247" s="2" t="s">
        <v>2129</v>
      </c>
      <c r="F247" s="2" t="s">
        <v>2129</v>
      </c>
      <c r="G247" s="2">
        <v>23.331584525077801</v>
      </c>
      <c r="H247" s="16">
        <v>6.7026734113910802</v>
      </c>
      <c r="I247" s="2">
        <v>1.50108470069202</v>
      </c>
      <c r="J247" s="2">
        <v>4.4652199894523203</v>
      </c>
      <c r="K247" s="10">
        <v>7.9999999999999996E-6</v>
      </c>
      <c r="L247" s="2">
        <v>5.8116258172800006E-4</v>
      </c>
    </row>
    <row r="248" spans="1:12">
      <c r="A248" s="2" t="s">
        <v>2064</v>
      </c>
      <c r="B248" s="2" t="s">
        <v>57</v>
      </c>
      <c r="C248" s="2" t="s">
        <v>33</v>
      </c>
      <c r="D248" s="2" t="s">
        <v>34</v>
      </c>
      <c r="E248" s="2" t="s">
        <v>900</v>
      </c>
      <c r="F248" s="2" t="s">
        <v>901</v>
      </c>
      <c r="G248" s="2">
        <v>23.6642081749008</v>
      </c>
      <c r="H248" s="16">
        <v>6.7250129559210503</v>
      </c>
      <c r="I248" s="2">
        <v>1.613441591942</v>
      </c>
      <c r="J248" s="2">
        <v>4.16811676946209</v>
      </c>
      <c r="K248" s="10">
        <v>3.0700000000000001E-5</v>
      </c>
      <c r="L248" s="2">
        <v>1.3385135507270002E-3</v>
      </c>
    </row>
    <row r="249" spans="1:12">
      <c r="A249" s="2" t="s">
        <v>1800</v>
      </c>
      <c r="B249" s="2" t="s">
        <v>57</v>
      </c>
      <c r="C249" s="2" t="s">
        <v>33</v>
      </c>
      <c r="D249" s="2" t="s">
        <v>34</v>
      </c>
      <c r="E249" s="2" t="s">
        <v>1801</v>
      </c>
      <c r="F249" s="2" t="s">
        <v>1801</v>
      </c>
      <c r="G249" s="2">
        <v>24.011000260742399</v>
      </c>
      <c r="H249" s="16">
        <v>6.7446790064118298</v>
      </c>
      <c r="I249" s="2">
        <v>1.75628116247875</v>
      </c>
      <c r="J249" s="2">
        <v>3.8403184811779498</v>
      </c>
      <c r="K249" s="2">
        <v>1.2287479889100001E-4</v>
      </c>
      <c r="L249" s="2">
        <v>3.2544850048860001E-3</v>
      </c>
    </row>
    <row r="250" spans="1:12">
      <c r="A250" s="2" t="s">
        <v>1236</v>
      </c>
      <c r="B250" s="2" t="s">
        <v>57</v>
      </c>
      <c r="C250" s="2" t="s">
        <v>33</v>
      </c>
      <c r="D250" s="2" t="s">
        <v>34</v>
      </c>
      <c r="E250" s="2" t="s">
        <v>1237</v>
      </c>
      <c r="F250" s="2" t="s">
        <v>1237</v>
      </c>
      <c r="G250" s="2">
        <v>23.991390409102699</v>
      </c>
      <c r="H250" s="16">
        <v>6.7456594578880802</v>
      </c>
      <c r="I250" s="2">
        <v>1.62741382887105</v>
      </c>
      <c r="J250" s="2">
        <v>4.1450179040002304</v>
      </c>
      <c r="K250" s="10">
        <v>3.4E-5</v>
      </c>
      <c r="L250" s="2">
        <v>1.4097746732980002E-3</v>
      </c>
    </row>
    <row r="251" spans="1:12">
      <c r="A251" s="2" t="s">
        <v>2241</v>
      </c>
      <c r="B251" s="2" t="s">
        <v>57</v>
      </c>
      <c r="C251" s="2" t="s">
        <v>33</v>
      </c>
      <c r="D251" s="2" t="s">
        <v>34</v>
      </c>
      <c r="E251" s="2" t="s">
        <v>2242</v>
      </c>
      <c r="F251" s="2" t="s">
        <v>2242</v>
      </c>
      <c r="G251" s="2">
        <v>47.787306435672797</v>
      </c>
      <c r="H251" s="16">
        <v>6.7764336333480903</v>
      </c>
      <c r="I251" s="2">
        <v>1.7053388079807799</v>
      </c>
      <c r="J251" s="2">
        <v>3.9736582558464102</v>
      </c>
      <c r="K251" s="10">
        <v>7.08E-5</v>
      </c>
      <c r="L251" s="2">
        <v>2.2470555554690002E-3</v>
      </c>
    </row>
    <row r="252" spans="1:12">
      <c r="A252" s="2" t="s">
        <v>2116</v>
      </c>
      <c r="B252" s="2" t="s">
        <v>57</v>
      </c>
      <c r="C252" s="2" t="s">
        <v>33</v>
      </c>
      <c r="D252" s="2" t="s">
        <v>34</v>
      </c>
      <c r="E252" s="2" t="s">
        <v>2117</v>
      </c>
      <c r="F252" s="2" t="s">
        <v>2118</v>
      </c>
      <c r="G252" s="2">
        <v>25.355098736583599</v>
      </c>
      <c r="H252" s="16">
        <v>6.82555336678094</v>
      </c>
      <c r="I252" s="2">
        <v>1.62772099147463</v>
      </c>
      <c r="J252" s="2">
        <v>4.1933190040126798</v>
      </c>
      <c r="K252" s="10">
        <v>2.7500000000000001E-5</v>
      </c>
      <c r="L252" s="2">
        <v>1.2526724198220001E-3</v>
      </c>
    </row>
    <row r="253" spans="1:12">
      <c r="A253" s="2" t="s">
        <v>2246</v>
      </c>
      <c r="B253" s="2" t="s">
        <v>57</v>
      </c>
      <c r="C253" s="2" t="s">
        <v>33</v>
      </c>
      <c r="D253" s="2" t="s">
        <v>34</v>
      </c>
      <c r="E253" s="2" t="s">
        <v>962</v>
      </c>
      <c r="F253" s="2" t="s">
        <v>962</v>
      </c>
      <c r="G253" s="2">
        <v>26.268381420954398</v>
      </c>
      <c r="H253" s="16">
        <v>6.8743851268788401</v>
      </c>
      <c r="I253" s="2">
        <v>1.73366908587494</v>
      </c>
      <c r="J253" s="2">
        <v>3.9652233421521199</v>
      </c>
      <c r="K253" s="10">
        <v>7.3300000000000006E-5</v>
      </c>
      <c r="L253" s="2">
        <v>2.2826679689570001E-3</v>
      </c>
    </row>
    <row r="254" spans="1:12">
      <c r="A254" s="2" t="s">
        <v>2120</v>
      </c>
      <c r="B254" s="2" t="s">
        <v>57</v>
      </c>
      <c r="C254" s="2" t="s">
        <v>33</v>
      </c>
      <c r="D254" s="2" t="s">
        <v>34</v>
      </c>
      <c r="E254" s="2" t="s">
        <v>1243</v>
      </c>
      <c r="F254" s="2" t="s">
        <v>1243</v>
      </c>
      <c r="G254" s="2">
        <v>28.7937139668309</v>
      </c>
      <c r="H254" s="16">
        <v>7.0072223033726901</v>
      </c>
      <c r="I254" s="2">
        <v>1.68593800930726</v>
      </c>
      <c r="J254" s="2">
        <v>4.1562751801603302</v>
      </c>
      <c r="K254" s="10">
        <v>3.2300000000000006E-5</v>
      </c>
      <c r="L254" s="2">
        <v>1.3723490124730002E-3</v>
      </c>
    </row>
    <row r="255" spans="1:12">
      <c r="A255" s="2" t="s">
        <v>1499</v>
      </c>
      <c r="B255" s="2" t="s">
        <v>57</v>
      </c>
      <c r="C255" s="2" t="s">
        <v>33</v>
      </c>
      <c r="D255" s="2" t="s">
        <v>34</v>
      </c>
      <c r="E255" s="2" t="s">
        <v>1500</v>
      </c>
      <c r="F255" s="2" t="s">
        <v>1501</v>
      </c>
      <c r="G255" s="2">
        <v>57.942442129035001</v>
      </c>
      <c r="H255" s="16">
        <v>7.05411356660042</v>
      </c>
      <c r="I255" s="2">
        <v>1.5986979716335101</v>
      </c>
      <c r="J255" s="2">
        <v>4.4124116573393</v>
      </c>
      <c r="K255" s="10">
        <v>1.0200000000000001E-5</v>
      </c>
      <c r="L255" s="2">
        <v>6.7577519471700011E-4</v>
      </c>
    </row>
    <row r="256" spans="1:12">
      <c r="A256" s="2" t="s">
        <v>1996</v>
      </c>
      <c r="B256" s="2" t="s">
        <v>57</v>
      </c>
      <c r="C256" s="2" t="s">
        <v>33</v>
      </c>
      <c r="D256" s="2" t="s">
        <v>34</v>
      </c>
      <c r="E256" s="2" t="s">
        <v>1997</v>
      </c>
      <c r="F256" s="2" t="s">
        <v>1998</v>
      </c>
      <c r="G256" s="2">
        <v>151.19378642593699</v>
      </c>
      <c r="H256" s="16">
        <v>7.0564078181860799</v>
      </c>
      <c r="I256" s="2">
        <v>1.4375883996680301</v>
      </c>
      <c r="J256" s="2">
        <v>4.9085035882423398</v>
      </c>
      <c r="K256" s="10">
        <v>9.1799999999999994E-7</v>
      </c>
      <c r="L256" s="2">
        <v>1.2940127024900001E-4</v>
      </c>
    </row>
    <row r="257" spans="1:12">
      <c r="A257" s="2" t="s">
        <v>907</v>
      </c>
      <c r="B257" s="2" t="s">
        <v>57</v>
      </c>
      <c r="C257" s="2" t="s">
        <v>33</v>
      </c>
      <c r="D257" s="2" t="s">
        <v>34</v>
      </c>
      <c r="E257" s="2" t="s">
        <v>908</v>
      </c>
      <c r="F257" s="2" t="s">
        <v>909</v>
      </c>
      <c r="G257" s="2">
        <v>30.881142548925901</v>
      </c>
      <c r="H257" s="16">
        <v>7.10813802861521</v>
      </c>
      <c r="I257" s="2">
        <v>1.59380523942885</v>
      </c>
      <c r="J257" s="2">
        <v>4.4598535961410599</v>
      </c>
      <c r="K257" s="10">
        <v>8.1999999999999994E-6</v>
      </c>
      <c r="L257" s="2">
        <v>5.8116258172800006E-4</v>
      </c>
    </row>
    <row r="258" spans="1:12">
      <c r="A258" s="2" t="s">
        <v>2264</v>
      </c>
      <c r="B258" s="2" t="s">
        <v>57</v>
      </c>
      <c r="C258" s="2" t="s">
        <v>33</v>
      </c>
      <c r="D258" s="2" t="s">
        <v>34</v>
      </c>
      <c r="E258" s="2" t="s">
        <v>986</v>
      </c>
      <c r="F258" s="2" t="s">
        <v>987</v>
      </c>
      <c r="G258" s="2">
        <v>31.135477162983801</v>
      </c>
      <c r="H258" s="16">
        <v>7.1191298416733604</v>
      </c>
      <c r="I258" s="2">
        <v>1.5765795764011701</v>
      </c>
      <c r="J258" s="2">
        <v>4.51555376476718</v>
      </c>
      <c r="K258" s="10">
        <v>6.3199999999999996E-6</v>
      </c>
      <c r="L258" s="2">
        <v>4.8830385951299999E-4</v>
      </c>
    </row>
    <row r="259" spans="1:12">
      <c r="A259" s="2" t="s">
        <v>2263</v>
      </c>
      <c r="B259" s="2" t="s">
        <v>57</v>
      </c>
      <c r="C259" s="2" t="s">
        <v>33</v>
      </c>
      <c r="D259" s="2" t="s">
        <v>34</v>
      </c>
      <c r="E259" s="2" t="s">
        <v>1542</v>
      </c>
      <c r="F259" s="2" t="s">
        <v>1542</v>
      </c>
      <c r="G259" s="2">
        <v>35.376168104776397</v>
      </c>
      <c r="H259" s="16">
        <v>7.3037998828934896</v>
      </c>
      <c r="I259" s="2">
        <v>1.79199802096992</v>
      </c>
      <c r="J259" s="2">
        <v>4.0757856858236403</v>
      </c>
      <c r="K259" s="10">
        <v>4.5900000000000004E-5</v>
      </c>
      <c r="L259" s="2">
        <v>1.6530015206990001E-3</v>
      </c>
    </row>
    <row r="260" spans="1:12">
      <c r="A260" s="2" t="s">
        <v>2275</v>
      </c>
      <c r="B260" s="2" t="s">
        <v>57</v>
      </c>
      <c r="C260" s="2" t="s">
        <v>33</v>
      </c>
      <c r="D260" s="2" t="s">
        <v>34</v>
      </c>
      <c r="E260" s="2" t="s">
        <v>2261</v>
      </c>
      <c r="F260" s="2" t="s">
        <v>2261</v>
      </c>
      <c r="G260" s="2">
        <v>38.664269472306501</v>
      </c>
      <c r="H260" s="16">
        <v>7.4317353110466602</v>
      </c>
      <c r="I260" s="2">
        <v>1.89569825432507</v>
      </c>
      <c r="J260" s="2">
        <v>3.9203155323327499</v>
      </c>
      <c r="K260" s="10">
        <v>8.8400000000000007E-5</v>
      </c>
      <c r="L260" s="2">
        <v>2.5693836930040003E-3</v>
      </c>
    </row>
    <row r="261" spans="1:12">
      <c r="A261" s="2" t="s">
        <v>2271</v>
      </c>
      <c r="B261" s="2" t="s">
        <v>57</v>
      </c>
      <c r="C261" s="2" t="s">
        <v>33</v>
      </c>
      <c r="D261" s="2" t="s">
        <v>34</v>
      </c>
      <c r="E261" s="2" t="s">
        <v>2272</v>
      </c>
      <c r="F261" s="2" t="s">
        <v>2272</v>
      </c>
      <c r="G261" s="2">
        <v>39.1472443148905</v>
      </c>
      <c r="H261" s="16">
        <v>7.4498552496785901</v>
      </c>
      <c r="I261" s="2">
        <v>1.8823933866831899</v>
      </c>
      <c r="J261" s="2">
        <v>3.95765056463854</v>
      </c>
      <c r="K261" s="10">
        <v>7.570000000000001E-5</v>
      </c>
      <c r="L261" s="2">
        <v>2.311214173198E-3</v>
      </c>
    </row>
    <row r="262" spans="1:12">
      <c r="A262" s="2" t="s">
        <v>2080</v>
      </c>
      <c r="B262" s="2" t="s">
        <v>57</v>
      </c>
      <c r="C262" s="2" t="s">
        <v>33</v>
      </c>
      <c r="D262" s="2" t="s">
        <v>34</v>
      </c>
      <c r="E262" s="2" t="s">
        <v>2081</v>
      </c>
      <c r="F262" s="2" t="s">
        <v>2081</v>
      </c>
      <c r="G262" s="2">
        <v>43.0461041872504</v>
      </c>
      <c r="H262" s="16">
        <v>7.5868199507629299</v>
      </c>
      <c r="I262" s="2">
        <v>1.7670582086670201</v>
      </c>
      <c r="J262" s="2">
        <v>4.2934748349269398</v>
      </c>
      <c r="K262" s="10">
        <v>1.7600000000000001E-5</v>
      </c>
      <c r="L262" s="2">
        <v>9.8053053213700012E-4</v>
      </c>
    </row>
    <row r="263" spans="1:12">
      <c r="A263" s="2" t="s">
        <v>2197</v>
      </c>
      <c r="B263" s="2" t="s">
        <v>57</v>
      </c>
      <c r="C263" s="2" t="s">
        <v>33</v>
      </c>
      <c r="D263" s="2" t="s">
        <v>34</v>
      </c>
      <c r="E263" s="2" t="s">
        <v>2198</v>
      </c>
      <c r="F263" s="2" t="s">
        <v>2199</v>
      </c>
      <c r="G263" s="2">
        <v>45.113588553830098</v>
      </c>
      <c r="H263" s="16">
        <v>7.6548403323902203</v>
      </c>
      <c r="I263" s="2">
        <v>2.0127625738988302</v>
      </c>
      <c r="J263" s="2">
        <v>3.8031511672846698</v>
      </c>
      <c r="K263" s="2">
        <v>1.4286711599100001E-4</v>
      </c>
      <c r="L263" s="2">
        <v>3.5672133023880001E-3</v>
      </c>
    </row>
    <row r="264" spans="1:12">
      <c r="A264" s="2" t="s">
        <v>2182</v>
      </c>
      <c r="B264" s="2" t="s">
        <v>57</v>
      </c>
      <c r="C264" s="2" t="s">
        <v>33</v>
      </c>
      <c r="D264" s="2" t="s">
        <v>34</v>
      </c>
      <c r="E264" s="2" t="s">
        <v>867</v>
      </c>
      <c r="F264" s="2" t="s">
        <v>867</v>
      </c>
      <c r="G264" s="2">
        <v>92.509853623978898</v>
      </c>
      <c r="H264" s="16">
        <v>7.71307992822475</v>
      </c>
      <c r="I264" s="2">
        <v>1.58121116928274</v>
      </c>
      <c r="J264" s="2">
        <v>4.8779568966259603</v>
      </c>
      <c r="K264" s="10">
        <v>1.0699999999999999E-6</v>
      </c>
      <c r="L264" s="2">
        <v>1.3888391683200001E-4</v>
      </c>
    </row>
    <row r="265" spans="1:12">
      <c r="A265" s="2" t="s">
        <v>1268</v>
      </c>
      <c r="B265" s="2" t="s">
        <v>57</v>
      </c>
      <c r="C265" s="2" t="s">
        <v>33</v>
      </c>
      <c r="D265" s="2" t="s">
        <v>34</v>
      </c>
      <c r="E265" s="2" t="s">
        <v>122</v>
      </c>
      <c r="F265" s="2" t="s">
        <v>123</v>
      </c>
      <c r="G265" s="2">
        <v>54.1967047965109</v>
      </c>
      <c r="H265" s="16">
        <v>7.9190781589618204</v>
      </c>
      <c r="I265" s="2">
        <v>1.59381012984171</v>
      </c>
      <c r="J265" s="2">
        <v>4.9686458949462704</v>
      </c>
      <c r="K265" s="10">
        <v>6.7400000000000003E-7</v>
      </c>
      <c r="L265" s="2">
        <v>1.1145564479900001E-4</v>
      </c>
    </row>
    <row r="266" spans="1:12">
      <c r="A266" s="2" t="s">
        <v>2289</v>
      </c>
      <c r="B266" s="2" t="s">
        <v>57</v>
      </c>
      <c r="C266" s="2" t="s">
        <v>33</v>
      </c>
      <c r="D266" s="2" t="s">
        <v>34</v>
      </c>
      <c r="E266" s="2" t="s">
        <v>2290</v>
      </c>
      <c r="F266" s="2" t="s">
        <v>2291</v>
      </c>
      <c r="G266" s="2">
        <v>58.691307052404703</v>
      </c>
      <c r="H266" s="16">
        <v>8.0341323704444196</v>
      </c>
      <c r="I266" s="2">
        <v>1.73801087970813</v>
      </c>
      <c r="J266" s="2">
        <v>4.6226018860098499</v>
      </c>
      <c r="K266" s="10">
        <v>3.7899999999999997E-6</v>
      </c>
      <c r="L266" s="2">
        <v>3.5374890788600002E-4</v>
      </c>
    </row>
    <row r="267" spans="1:12">
      <c r="A267" s="2" t="s">
        <v>2292</v>
      </c>
      <c r="B267" s="2" t="s">
        <v>57</v>
      </c>
      <c r="C267" s="2" t="s">
        <v>33</v>
      </c>
      <c r="D267" s="2" t="s">
        <v>34</v>
      </c>
      <c r="E267" s="2" t="s">
        <v>934</v>
      </c>
      <c r="F267" s="2" t="s">
        <v>934</v>
      </c>
      <c r="G267" s="2">
        <v>60.162065673008399</v>
      </c>
      <c r="H267" s="16">
        <v>8.0701544524100406</v>
      </c>
      <c r="I267" s="2">
        <v>1.6355150268349399</v>
      </c>
      <c r="J267" s="2">
        <v>4.9343199664924198</v>
      </c>
      <c r="K267" s="10">
        <v>8.0399999999999984E-7</v>
      </c>
      <c r="L267" s="2">
        <v>1.2438186814500002E-4</v>
      </c>
    </row>
    <row r="268" spans="1:12">
      <c r="A268" s="2" t="s">
        <v>2294</v>
      </c>
      <c r="B268" s="2" t="s">
        <v>57</v>
      </c>
      <c r="C268" s="2" t="s">
        <v>33</v>
      </c>
      <c r="D268" s="2" t="s">
        <v>34</v>
      </c>
      <c r="E268" s="2" t="s">
        <v>1365</v>
      </c>
      <c r="F268" s="2" t="s">
        <v>1365</v>
      </c>
      <c r="G268" s="2">
        <v>71.651127078091093</v>
      </c>
      <c r="H268" s="16">
        <v>8.3220810774261196</v>
      </c>
      <c r="I268" s="2">
        <v>1.6795569130052499</v>
      </c>
      <c r="J268" s="2">
        <v>4.9549265124546098</v>
      </c>
      <c r="K268" s="10">
        <v>7.2399999999999997E-7</v>
      </c>
      <c r="L268" s="2">
        <v>1.156274945E-4</v>
      </c>
    </row>
    <row r="269" spans="1:12">
      <c r="A269" s="2" t="s">
        <v>2058</v>
      </c>
      <c r="B269" s="2" t="s">
        <v>57</v>
      </c>
      <c r="C269" s="2" t="s">
        <v>33</v>
      </c>
      <c r="D269" s="2" t="s">
        <v>34</v>
      </c>
      <c r="E269" s="2" t="s">
        <v>2059</v>
      </c>
      <c r="F269" s="2" t="s">
        <v>2060</v>
      </c>
      <c r="G269" s="2">
        <v>270.397320344766</v>
      </c>
      <c r="H269" s="16">
        <v>8.4189848693873994</v>
      </c>
      <c r="I269" s="2">
        <v>1.52563641901421</v>
      </c>
      <c r="J269" s="2">
        <v>5.5183428793783902</v>
      </c>
      <c r="K269" s="10">
        <v>3.4200000000000002E-8</v>
      </c>
      <c r="L269" s="10">
        <v>1.6400000000000002E-5</v>
      </c>
    </row>
    <row r="270" spans="1:12">
      <c r="A270" s="2" t="s">
        <v>2169</v>
      </c>
      <c r="B270" s="2" t="s">
        <v>57</v>
      </c>
      <c r="C270" s="2" t="s">
        <v>33</v>
      </c>
      <c r="D270" s="2" t="s">
        <v>34</v>
      </c>
      <c r="E270" s="2" t="s">
        <v>1592</v>
      </c>
      <c r="F270" s="2" t="s">
        <v>1592</v>
      </c>
      <c r="G270" s="2">
        <v>86.954614206790794</v>
      </c>
      <c r="H270" s="16">
        <v>8.6018327949241105</v>
      </c>
      <c r="I270" s="2">
        <v>1.6824802838186299</v>
      </c>
      <c r="J270" s="2">
        <v>5.1125905472134496</v>
      </c>
      <c r="K270" s="10">
        <v>3.1800000000000002E-7</v>
      </c>
      <c r="L270" s="10">
        <v>6.9200000000000002E-5</v>
      </c>
    </row>
    <row r="271" spans="1:12">
      <c r="A271" s="2" t="s">
        <v>2282</v>
      </c>
      <c r="B271" s="2" t="s">
        <v>57</v>
      </c>
      <c r="C271" s="2" t="s">
        <v>33</v>
      </c>
      <c r="D271" s="2" t="s">
        <v>34</v>
      </c>
      <c r="E271" s="2" t="s">
        <v>2283</v>
      </c>
      <c r="F271" s="2" t="s">
        <v>2284</v>
      </c>
      <c r="G271" s="2">
        <v>92.125714524635299</v>
      </c>
      <c r="H271" s="16">
        <v>8.6849744965454594</v>
      </c>
      <c r="I271" s="2">
        <v>1.5264823537219701</v>
      </c>
      <c r="J271" s="2">
        <v>5.6895348153676197</v>
      </c>
      <c r="K271" s="10">
        <v>1.2700000000000001E-8</v>
      </c>
      <c r="L271" s="10">
        <v>8.7199999999999995E-6</v>
      </c>
    </row>
    <row r="272" spans="1:12">
      <c r="A272" s="2" t="s">
        <v>2061</v>
      </c>
      <c r="B272" s="2" t="s">
        <v>57</v>
      </c>
      <c r="C272" s="2" t="s">
        <v>33</v>
      </c>
      <c r="D272" s="2" t="s">
        <v>34</v>
      </c>
      <c r="E272" s="2" t="s">
        <v>2062</v>
      </c>
      <c r="F272" s="2" t="s">
        <v>2062</v>
      </c>
      <c r="G272" s="2">
        <v>102.324552430362</v>
      </c>
      <c r="H272" s="16">
        <v>8.8360619461566294</v>
      </c>
      <c r="I272" s="2">
        <v>1.88561578220957</v>
      </c>
      <c r="J272" s="2">
        <v>4.6860352090405604</v>
      </c>
      <c r="K272" s="10">
        <v>2.79E-6</v>
      </c>
      <c r="L272" s="2">
        <v>2.8133875326400001E-4</v>
      </c>
    </row>
    <row r="273" spans="1:12">
      <c r="A273" s="2" t="s">
        <v>2368</v>
      </c>
      <c r="B273" s="2" t="s">
        <v>13</v>
      </c>
      <c r="C273" s="2" t="s">
        <v>14</v>
      </c>
      <c r="D273" s="2" t="s">
        <v>62</v>
      </c>
      <c r="E273" s="2" t="s">
        <v>80</v>
      </c>
      <c r="F273" s="2" t="s">
        <v>80</v>
      </c>
      <c r="G273" s="2">
        <v>975.74459664478502</v>
      </c>
      <c r="H273" s="16">
        <v>2.8617583441770202</v>
      </c>
      <c r="I273" s="2">
        <v>0.84675368970819709</v>
      </c>
      <c r="J273" s="2">
        <v>3.3796821660892</v>
      </c>
      <c r="K273" s="2">
        <v>7.2569697875600003E-4</v>
      </c>
      <c r="L273" s="11">
        <v>1.0481899676829E-2</v>
      </c>
    </row>
    <row r="274" spans="1:12">
      <c r="A274" s="2" t="s">
        <v>421</v>
      </c>
      <c r="B274" s="2" t="s">
        <v>13</v>
      </c>
      <c r="C274" s="2" t="s">
        <v>14</v>
      </c>
      <c r="D274" s="2" t="s">
        <v>62</v>
      </c>
      <c r="E274" s="2" t="s">
        <v>107</v>
      </c>
      <c r="F274" s="2" t="s">
        <v>107</v>
      </c>
      <c r="G274" s="2">
        <v>546.69272613364001</v>
      </c>
      <c r="H274" s="16">
        <v>2.9712744383821401</v>
      </c>
      <c r="I274" s="2">
        <v>0.82674744932683708</v>
      </c>
      <c r="J274" s="2">
        <v>3.5939323922939699</v>
      </c>
      <c r="K274" s="2">
        <v>3.2572438918100004E-4</v>
      </c>
      <c r="L274" s="2">
        <v>6.0759638977880004E-3</v>
      </c>
    </row>
    <row r="275" spans="1:12">
      <c r="A275" s="2" t="s">
        <v>419</v>
      </c>
      <c r="B275" s="2" t="s">
        <v>13</v>
      </c>
      <c r="C275" s="2" t="s">
        <v>14</v>
      </c>
      <c r="D275" s="2" t="s">
        <v>62</v>
      </c>
      <c r="E275" s="2" t="s">
        <v>92</v>
      </c>
      <c r="F275" s="2" t="s">
        <v>92</v>
      </c>
      <c r="G275" s="2">
        <v>545.84988414819895</v>
      </c>
      <c r="H275" s="16">
        <v>3.08691678302355</v>
      </c>
      <c r="I275" s="2">
        <v>0.8307666251822351</v>
      </c>
      <c r="J275" s="2">
        <v>3.7157448186443602</v>
      </c>
      <c r="K275" s="2">
        <v>2.0260598251900001E-4</v>
      </c>
      <c r="L275" s="2">
        <v>4.3361298222989999E-3</v>
      </c>
    </row>
    <row r="276" spans="1:12">
      <c r="A276" s="2" t="s">
        <v>418</v>
      </c>
      <c r="B276" s="2" t="s">
        <v>13</v>
      </c>
      <c r="C276" s="2" t="s">
        <v>14</v>
      </c>
      <c r="D276" s="2" t="s">
        <v>62</v>
      </c>
      <c r="E276" s="2" t="s">
        <v>95</v>
      </c>
      <c r="F276" s="2" t="s">
        <v>95</v>
      </c>
      <c r="G276" s="2">
        <v>528.73780753505798</v>
      </c>
      <c r="H276" s="16">
        <v>3.30890749245436</v>
      </c>
      <c r="I276" s="2">
        <v>0.84052056727663504</v>
      </c>
      <c r="J276" s="2">
        <v>3.93673590067585</v>
      </c>
      <c r="K276" s="10">
        <v>8.2600000000000002E-5</v>
      </c>
      <c r="L276" s="2">
        <v>2.4594536711150003E-3</v>
      </c>
    </row>
    <row r="277" spans="1:12">
      <c r="A277" s="2" t="s">
        <v>475</v>
      </c>
      <c r="B277" s="2" t="s">
        <v>13</v>
      </c>
      <c r="C277" s="2" t="s">
        <v>14</v>
      </c>
      <c r="D277" s="2" t="s">
        <v>62</v>
      </c>
      <c r="E277" s="2" t="s">
        <v>134</v>
      </c>
      <c r="F277" s="2" t="s">
        <v>134</v>
      </c>
      <c r="G277" s="2">
        <v>1051.7572442446301</v>
      </c>
      <c r="H277" s="16">
        <v>3.72919189570089</v>
      </c>
      <c r="I277" s="2">
        <v>0.86446299138447702</v>
      </c>
      <c r="J277" s="2">
        <v>4.3138826449104704</v>
      </c>
      <c r="K277" s="10">
        <v>1.6000000000000003E-5</v>
      </c>
      <c r="L277" s="2">
        <v>9.1549488887000005E-4</v>
      </c>
    </row>
    <row r="278" spans="1:12">
      <c r="A278" s="2" t="s">
        <v>463</v>
      </c>
      <c r="B278" s="2" t="s">
        <v>13</v>
      </c>
      <c r="C278" s="2" t="s">
        <v>14</v>
      </c>
      <c r="D278" s="2" t="s">
        <v>15</v>
      </c>
      <c r="E278" s="2" t="s">
        <v>464</v>
      </c>
      <c r="F278" s="2" t="s">
        <v>465</v>
      </c>
      <c r="G278" s="2">
        <v>91.600149613488398</v>
      </c>
      <c r="H278" s="16">
        <v>4.9022302047526098</v>
      </c>
      <c r="I278" s="2">
        <v>1.2308135048951301</v>
      </c>
      <c r="J278" s="2">
        <v>3.9829187649109499</v>
      </c>
      <c r="K278" s="10">
        <v>6.8100000000000015E-5</v>
      </c>
      <c r="L278" s="2">
        <v>2.1923582455930001E-3</v>
      </c>
    </row>
    <row r="279" spans="1:12">
      <c r="A279" s="2" t="s">
        <v>1834</v>
      </c>
      <c r="B279" s="2" t="s">
        <v>20</v>
      </c>
      <c r="C279" s="2" t="s">
        <v>14</v>
      </c>
      <c r="D279" s="2" t="s">
        <v>38</v>
      </c>
      <c r="E279" s="2" t="s">
        <v>1835</v>
      </c>
      <c r="F279" s="2" t="s">
        <v>1836</v>
      </c>
      <c r="G279" s="2">
        <v>106.585925984243</v>
      </c>
      <c r="H279" s="16">
        <v>4.9933586538275403</v>
      </c>
      <c r="I279" s="2">
        <v>1.4005149079508701</v>
      </c>
      <c r="J279" s="2">
        <v>3.5653734390685399</v>
      </c>
      <c r="K279" s="2">
        <v>3.6333846535600004E-4</v>
      </c>
      <c r="L279" s="2">
        <v>6.4994201601380006E-3</v>
      </c>
    </row>
    <row r="280" spans="1:12">
      <c r="A280" s="2" t="s">
        <v>680</v>
      </c>
      <c r="B280" s="2" t="s">
        <v>22</v>
      </c>
      <c r="C280" s="2">
        <v>0</v>
      </c>
      <c r="D280" s="2">
        <v>0</v>
      </c>
      <c r="E280" s="2">
        <v>0</v>
      </c>
      <c r="F280" s="2" t="s">
        <v>23</v>
      </c>
      <c r="G280" s="2">
        <v>74.686991093423103</v>
      </c>
      <c r="H280" s="16">
        <v>4.3691527511375998</v>
      </c>
      <c r="I280" s="2">
        <v>1.1997114339535799</v>
      </c>
      <c r="J280" s="2">
        <v>3.64183638455401</v>
      </c>
      <c r="K280" s="2">
        <v>2.7070010830200004E-4</v>
      </c>
      <c r="L280" s="2">
        <v>5.197934395814E-3</v>
      </c>
    </row>
    <row r="281" spans="1:12">
      <c r="A281" s="2" t="s">
        <v>2172</v>
      </c>
      <c r="B281" s="2" t="s">
        <v>22</v>
      </c>
      <c r="C281" s="2">
        <v>0</v>
      </c>
      <c r="D281" s="2">
        <v>0</v>
      </c>
      <c r="E281" s="2">
        <v>0</v>
      </c>
      <c r="F281" s="2" t="s">
        <v>23</v>
      </c>
      <c r="G281" s="2">
        <v>16.568526650143198</v>
      </c>
      <c r="H281" s="16">
        <v>5.1942755548729602</v>
      </c>
      <c r="I281" s="2">
        <v>1.5302939526125399</v>
      </c>
      <c r="J281" s="2">
        <v>3.39429921029565</v>
      </c>
      <c r="K281" s="2">
        <v>6.8804473885100009E-4</v>
      </c>
      <c r="L281" s="11">
        <v>1.0149189163238001E-2</v>
      </c>
    </row>
    <row r="282" spans="1:12">
      <c r="A282" s="2" t="s">
        <v>2137</v>
      </c>
      <c r="B282" s="2" t="s">
        <v>22</v>
      </c>
      <c r="C282" s="2">
        <v>0</v>
      </c>
      <c r="D282" s="2">
        <v>0</v>
      </c>
      <c r="E282" s="2">
        <v>0</v>
      </c>
      <c r="F282" s="2" t="s">
        <v>23</v>
      </c>
      <c r="G282" s="2">
        <v>27.2761317245924</v>
      </c>
      <c r="H282" s="16">
        <v>5.2170106349691698</v>
      </c>
      <c r="I282" s="2">
        <v>1.41149282927103</v>
      </c>
      <c r="J282" s="2">
        <v>3.6960943242364901</v>
      </c>
      <c r="K282" s="2">
        <v>2.1894165733800001E-4</v>
      </c>
      <c r="L282" s="2">
        <v>4.5662798932980002E-3</v>
      </c>
    </row>
    <row r="283" spans="1:12">
      <c r="A283" s="2" t="s">
        <v>1341</v>
      </c>
      <c r="B283" s="2" t="s">
        <v>22</v>
      </c>
      <c r="C283" s="2">
        <v>0</v>
      </c>
      <c r="D283" s="2">
        <v>0</v>
      </c>
      <c r="E283" s="2">
        <v>0</v>
      </c>
      <c r="F283" s="2" t="s">
        <v>23</v>
      </c>
      <c r="G283" s="2">
        <v>30.206760503106601</v>
      </c>
      <c r="H283" s="16">
        <v>5.39544906590476</v>
      </c>
      <c r="I283" s="2">
        <v>1.54418824989406</v>
      </c>
      <c r="J283" s="2">
        <v>3.4940358251495098</v>
      </c>
      <c r="K283" s="2">
        <v>4.7577716856200006E-4</v>
      </c>
      <c r="L283" s="2">
        <v>7.9473022511739998E-3</v>
      </c>
    </row>
    <row r="284" spans="1:12">
      <c r="A284" s="2" t="s">
        <v>644</v>
      </c>
      <c r="B284" s="2" t="s">
        <v>22</v>
      </c>
      <c r="C284" s="2">
        <v>0</v>
      </c>
      <c r="D284" s="2">
        <v>0</v>
      </c>
      <c r="E284" s="2">
        <v>0</v>
      </c>
      <c r="F284" s="2" t="s">
        <v>23</v>
      </c>
      <c r="G284" s="2">
        <v>9.58117754792349</v>
      </c>
      <c r="H284" s="16">
        <v>5.42126029575385</v>
      </c>
      <c r="I284" s="2">
        <v>1.5762223074861699</v>
      </c>
      <c r="J284" s="2">
        <v>3.4394008192917402</v>
      </c>
      <c r="K284" s="2">
        <v>5.8300336172600008E-4</v>
      </c>
      <c r="L284" s="11">
        <v>9.1636659544770006E-3</v>
      </c>
    </row>
    <row r="285" spans="1:12">
      <c r="A285" s="2" t="s">
        <v>2193</v>
      </c>
      <c r="B285" s="2" t="s">
        <v>22</v>
      </c>
      <c r="C285" s="2">
        <v>0</v>
      </c>
      <c r="D285" s="2">
        <v>0</v>
      </c>
      <c r="E285" s="2">
        <v>0</v>
      </c>
      <c r="F285" s="2" t="s">
        <v>23</v>
      </c>
      <c r="G285" s="2">
        <v>19.453924416784201</v>
      </c>
      <c r="H285" s="16">
        <v>5.4335807435694399</v>
      </c>
      <c r="I285" s="2">
        <v>1.5579087577094</v>
      </c>
      <c r="J285" s="2">
        <v>3.4877400339917601</v>
      </c>
      <c r="K285" s="2">
        <v>4.8712145786700004E-4</v>
      </c>
      <c r="L285" s="2">
        <v>7.9976995328660001E-3</v>
      </c>
    </row>
    <row r="286" spans="1:12">
      <c r="A286" s="2" t="s">
        <v>2201</v>
      </c>
      <c r="B286" s="2" t="s">
        <v>22</v>
      </c>
      <c r="C286" s="2">
        <v>0</v>
      </c>
      <c r="D286" s="2">
        <v>0</v>
      </c>
      <c r="E286" s="2">
        <v>0</v>
      </c>
      <c r="F286" s="2" t="s">
        <v>23</v>
      </c>
      <c r="G286" s="2">
        <v>66.626484132911003</v>
      </c>
      <c r="H286" s="16">
        <v>5.4828355367830799</v>
      </c>
      <c r="I286" s="2">
        <v>1.5474108925345</v>
      </c>
      <c r="J286" s="2">
        <v>3.5432318353419099</v>
      </c>
      <c r="K286" s="2">
        <v>3.9525506632100003E-4</v>
      </c>
      <c r="L286" s="2">
        <v>6.8654086519660002E-3</v>
      </c>
    </row>
    <row r="287" spans="1:12">
      <c r="A287" s="2" t="s">
        <v>1983</v>
      </c>
      <c r="B287" s="2" t="s">
        <v>22</v>
      </c>
      <c r="C287" s="2">
        <v>0</v>
      </c>
      <c r="D287" s="2">
        <v>0</v>
      </c>
      <c r="E287" s="2">
        <v>0</v>
      </c>
      <c r="F287" s="2" t="s">
        <v>23</v>
      </c>
      <c r="G287" s="2">
        <v>20.246179467175601</v>
      </c>
      <c r="H287" s="16">
        <v>5.4925690353855696</v>
      </c>
      <c r="I287" s="2">
        <v>1.55852099021575</v>
      </c>
      <c r="J287" s="2">
        <v>3.5242188394429199</v>
      </c>
      <c r="K287" s="2">
        <v>4.2473330444400001E-4</v>
      </c>
      <c r="L287" s="2">
        <v>7.32435777519E-3</v>
      </c>
    </row>
    <row r="288" spans="1:12">
      <c r="A288" s="2" t="s">
        <v>2009</v>
      </c>
      <c r="B288" s="2" t="s">
        <v>22</v>
      </c>
      <c r="C288" s="2">
        <v>0</v>
      </c>
      <c r="D288" s="2">
        <v>0</v>
      </c>
      <c r="E288" s="2">
        <v>0</v>
      </c>
      <c r="F288" s="2" t="s">
        <v>23</v>
      </c>
      <c r="G288" s="2">
        <v>20.279564263393901</v>
      </c>
      <c r="H288" s="16">
        <v>5.4953709044419297</v>
      </c>
      <c r="I288" s="2">
        <v>1.5241626882791901</v>
      </c>
      <c r="J288" s="2">
        <v>3.6055015299228401</v>
      </c>
      <c r="K288" s="2">
        <v>3.1155065542400002E-4</v>
      </c>
      <c r="L288" s="2">
        <v>5.8578338342670008E-3</v>
      </c>
    </row>
    <row r="289" spans="1:12">
      <c r="A289" s="2" t="s">
        <v>1969</v>
      </c>
      <c r="B289" s="2" t="s">
        <v>22</v>
      </c>
      <c r="C289" s="2">
        <v>0</v>
      </c>
      <c r="D289" s="2">
        <v>0</v>
      </c>
      <c r="E289" s="2">
        <v>0</v>
      </c>
      <c r="F289" s="2" t="s">
        <v>23</v>
      </c>
      <c r="G289" s="2">
        <v>19.924714448901</v>
      </c>
      <c r="H289" s="16">
        <v>5.5012794579740998</v>
      </c>
      <c r="I289" s="2">
        <v>1.61649916428191</v>
      </c>
      <c r="J289" s="2">
        <v>3.40320587819043</v>
      </c>
      <c r="K289" s="2">
        <v>6.6600075833999999E-4</v>
      </c>
      <c r="L289" s="11">
        <v>9.9775238608770002E-3</v>
      </c>
    </row>
    <row r="290" spans="1:12">
      <c r="A290" s="2" t="s">
        <v>755</v>
      </c>
      <c r="B290" s="2" t="s">
        <v>22</v>
      </c>
      <c r="C290" s="2">
        <v>0</v>
      </c>
      <c r="D290" s="2">
        <v>0</v>
      </c>
      <c r="E290" s="2">
        <v>0</v>
      </c>
      <c r="F290" s="2" t="s">
        <v>23</v>
      </c>
      <c r="G290" s="2">
        <v>111.584755279661</v>
      </c>
      <c r="H290" s="16">
        <v>5.5045748077273</v>
      </c>
      <c r="I290" s="2">
        <v>1.18894235439748</v>
      </c>
      <c r="J290" s="2">
        <v>4.6298079863736099</v>
      </c>
      <c r="K290" s="10">
        <v>3.6600000000000001E-6</v>
      </c>
      <c r="L290" s="2">
        <v>3.5092556365600005E-4</v>
      </c>
    </row>
    <row r="291" spans="1:12">
      <c r="A291" s="2" t="s">
        <v>1047</v>
      </c>
      <c r="B291" s="2" t="s">
        <v>22</v>
      </c>
      <c r="C291" s="2">
        <v>0</v>
      </c>
      <c r="D291" s="2">
        <v>0</v>
      </c>
      <c r="E291" s="2">
        <v>0</v>
      </c>
      <c r="F291" s="2" t="s">
        <v>23</v>
      </c>
      <c r="G291" s="2">
        <v>37.550138330044597</v>
      </c>
      <c r="H291" s="16">
        <v>5.5499811232323699</v>
      </c>
      <c r="I291" s="2">
        <v>1.35425728372325</v>
      </c>
      <c r="J291" s="2">
        <v>4.0981733603631296</v>
      </c>
      <c r="K291" s="10">
        <v>4.1600000000000002E-5</v>
      </c>
      <c r="L291" s="2">
        <v>1.597066853715E-3</v>
      </c>
    </row>
    <row r="292" spans="1:12">
      <c r="A292" s="2" t="s">
        <v>713</v>
      </c>
      <c r="B292" s="2" t="s">
        <v>22</v>
      </c>
      <c r="C292" s="2">
        <v>0</v>
      </c>
      <c r="D292" s="2">
        <v>0</v>
      </c>
      <c r="E292" s="2">
        <v>0</v>
      </c>
      <c r="F292" s="2" t="s">
        <v>23</v>
      </c>
      <c r="G292" s="2">
        <v>11.4430400860275</v>
      </c>
      <c r="H292" s="16">
        <v>5.6767229252575202</v>
      </c>
      <c r="I292" s="2">
        <v>1.6126924805123</v>
      </c>
      <c r="J292" s="2">
        <v>3.5200281478674702</v>
      </c>
      <c r="K292" s="2">
        <v>4.3150100308300004E-4</v>
      </c>
      <c r="L292" s="2">
        <v>7.3355170524040001E-3</v>
      </c>
    </row>
    <row r="293" spans="1:12">
      <c r="A293" s="2" t="s">
        <v>1043</v>
      </c>
      <c r="B293" s="2" t="s">
        <v>22</v>
      </c>
      <c r="C293" s="2">
        <v>0</v>
      </c>
      <c r="D293" s="2">
        <v>0</v>
      </c>
      <c r="E293" s="2">
        <v>0</v>
      </c>
      <c r="F293" s="2" t="s">
        <v>23</v>
      </c>
      <c r="G293" s="2">
        <v>23.074904977574199</v>
      </c>
      <c r="H293" s="16">
        <v>5.71470886756107</v>
      </c>
      <c r="I293" s="2">
        <v>1.58501021492918</v>
      </c>
      <c r="J293" s="2">
        <v>3.60547131730404</v>
      </c>
      <c r="K293" s="2">
        <v>3.1158690607800005E-4</v>
      </c>
      <c r="L293" s="2">
        <v>5.8578338342670008E-3</v>
      </c>
    </row>
    <row r="294" spans="1:12">
      <c r="A294" s="2" t="s">
        <v>659</v>
      </c>
      <c r="B294" s="2" t="s">
        <v>22</v>
      </c>
      <c r="C294" s="2">
        <v>0</v>
      </c>
      <c r="D294" s="2">
        <v>0</v>
      </c>
      <c r="E294" s="2">
        <v>0</v>
      </c>
      <c r="F294" s="2" t="s">
        <v>23</v>
      </c>
      <c r="G294" s="2">
        <v>355.14984882796301</v>
      </c>
      <c r="H294" s="16">
        <v>5.76472729459734</v>
      </c>
      <c r="I294" s="2">
        <v>1.27350921800672</v>
      </c>
      <c r="J294" s="2">
        <v>4.5266474816886202</v>
      </c>
      <c r="K294" s="10">
        <v>5.9900000000000002E-6</v>
      </c>
      <c r="L294" s="2">
        <v>4.7881498581000002E-4</v>
      </c>
    </row>
    <row r="295" spans="1:12">
      <c r="A295" s="2" t="s">
        <v>1379</v>
      </c>
      <c r="B295" s="2" t="s">
        <v>22</v>
      </c>
      <c r="C295" s="2">
        <v>0</v>
      </c>
      <c r="D295" s="2">
        <v>0</v>
      </c>
      <c r="E295" s="2">
        <v>0</v>
      </c>
      <c r="F295" s="2" t="s">
        <v>23</v>
      </c>
      <c r="G295" s="2">
        <v>260.23534609051302</v>
      </c>
      <c r="H295" s="16">
        <v>5.8463311712371899</v>
      </c>
      <c r="I295" s="2">
        <v>1.17282497722017</v>
      </c>
      <c r="J295" s="2">
        <v>4.9848283288561603</v>
      </c>
      <c r="K295" s="10">
        <v>6.1999999999999999E-7</v>
      </c>
      <c r="L295" s="2">
        <v>1.10114364793E-4</v>
      </c>
    </row>
    <row r="296" spans="1:12">
      <c r="A296" s="2" t="s">
        <v>2082</v>
      </c>
      <c r="B296" s="2" t="s">
        <v>22</v>
      </c>
      <c r="C296" s="2">
        <v>0</v>
      </c>
      <c r="D296" s="2">
        <v>0</v>
      </c>
      <c r="E296" s="2">
        <v>0</v>
      </c>
      <c r="F296" s="2" t="s">
        <v>23</v>
      </c>
      <c r="G296" s="2">
        <v>25.377071632735198</v>
      </c>
      <c r="H296" s="16">
        <v>5.8540782255175401</v>
      </c>
      <c r="I296" s="2">
        <v>1.6275427152647099</v>
      </c>
      <c r="J296" s="2">
        <v>3.5968814646842597</v>
      </c>
      <c r="K296" s="2">
        <v>3.2205515329600005E-4</v>
      </c>
      <c r="L296" s="2">
        <v>6.0309859566410008E-3</v>
      </c>
    </row>
    <row r="297" spans="1:12">
      <c r="A297" s="2" t="s">
        <v>758</v>
      </c>
      <c r="B297" s="2" t="s">
        <v>22</v>
      </c>
      <c r="C297" s="2">
        <v>0</v>
      </c>
      <c r="D297" s="2">
        <v>0</v>
      </c>
      <c r="E297" s="2">
        <v>0</v>
      </c>
      <c r="F297" s="2" t="s">
        <v>23</v>
      </c>
      <c r="G297" s="2">
        <v>26.199720035445502</v>
      </c>
      <c r="H297" s="16">
        <v>5.86869915165357</v>
      </c>
      <c r="I297" s="2">
        <v>1.7287708825475598</v>
      </c>
      <c r="J297" s="2">
        <v>3.3947235061047101</v>
      </c>
      <c r="K297" s="2">
        <v>6.8697940745500008E-4</v>
      </c>
      <c r="L297" s="11">
        <v>1.0149189163238001E-2</v>
      </c>
    </row>
    <row r="298" spans="1:12">
      <c r="A298" s="2" t="s">
        <v>1161</v>
      </c>
      <c r="B298" s="2" t="s">
        <v>22</v>
      </c>
      <c r="C298" s="2">
        <v>0</v>
      </c>
      <c r="D298" s="2">
        <v>0</v>
      </c>
      <c r="E298" s="2">
        <v>0</v>
      </c>
      <c r="F298" s="2" t="s">
        <v>23</v>
      </c>
      <c r="G298" s="2">
        <v>26.1397016954514</v>
      </c>
      <c r="H298" s="16">
        <v>5.8700765204104099</v>
      </c>
      <c r="I298" s="2">
        <v>1.56937290481922</v>
      </c>
      <c r="J298" s="2">
        <v>3.7403962451400798</v>
      </c>
      <c r="K298" s="2">
        <v>1.8373037812800003E-4</v>
      </c>
      <c r="L298" s="2">
        <v>4.1352273837899998E-3</v>
      </c>
    </row>
    <row r="299" spans="1:12">
      <c r="A299" s="2" t="s">
        <v>1038</v>
      </c>
      <c r="B299" s="2" t="s">
        <v>22</v>
      </c>
      <c r="C299" s="2">
        <v>0</v>
      </c>
      <c r="D299" s="2">
        <v>0</v>
      </c>
      <c r="E299" s="2">
        <v>0</v>
      </c>
      <c r="F299" s="2" t="s">
        <v>23</v>
      </c>
      <c r="G299" s="2">
        <v>26.763999305022899</v>
      </c>
      <c r="H299" s="16">
        <v>5.9325641623955798</v>
      </c>
      <c r="I299" s="2">
        <v>1.69292950858333</v>
      </c>
      <c r="J299" s="2">
        <v>3.5043184800766198</v>
      </c>
      <c r="K299" s="2">
        <v>4.5777753179800004E-4</v>
      </c>
      <c r="L299" s="2">
        <v>7.7274136881650005E-3</v>
      </c>
    </row>
    <row r="300" spans="1:12">
      <c r="A300" s="2" t="s">
        <v>1423</v>
      </c>
      <c r="B300" s="2" t="s">
        <v>22</v>
      </c>
      <c r="C300" s="2">
        <v>0</v>
      </c>
      <c r="D300" s="2">
        <v>0</v>
      </c>
      <c r="E300" s="2">
        <v>0</v>
      </c>
      <c r="F300" s="2" t="s">
        <v>23</v>
      </c>
      <c r="G300" s="2">
        <v>52.566138042633099</v>
      </c>
      <c r="H300" s="16">
        <v>6.03947512691113</v>
      </c>
      <c r="I300" s="2">
        <v>1.4642321824728701</v>
      </c>
      <c r="J300" s="2">
        <v>4.1246703898498902</v>
      </c>
      <c r="K300" s="10">
        <v>3.7100000000000001E-5</v>
      </c>
      <c r="L300" s="2">
        <v>1.4714184344860001E-3</v>
      </c>
    </row>
    <row r="301" spans="1:12">
      <c r="A301" s="2" t="s">
        <v>656</v>
      </c>
      <c r="B301" s="2" t="s">
        <v>22</v>
      </c>
      <c r="C301" s="2">
        <v>0</v>
      </c>
      <c r="D301" s="2">
        <v>0</v>
      </c>
      <c r="E301" s="2">
        <v>0</v>
      </c>
      <c r="F301" s="2" t="s">
        <v>23</v>
      </c>
      <c r="G301" s="2">
        <v>15.826304257125001</v>
      </c>
      <c r="H301" s="16">
        <v>6.1438910482068403</v>
      </c>
      <c r="I301" s="2">
        <v>1.7239416979259001</v>
      </c>
      <c r="J301" s="2">
        <v>3.5638624296857802</v>
      </c>
      <c r="K301" s="2">
        <v>3.6543753123000002E-4</v>
      </c>
      <c r="L301" s="2">
        <v>6.5126673781300002E-3</v>
      </c>
    </row>
    <row r="302" spans="1:12">
      <c r="A302" s="2" t="s">
        <v>640</v>
      </c>
      <c r="B302" s="2" t="s">
        <v>22</v>
      </c>
      <c r="C302" s="2">
        <v>0</v>
      </c>
      <c r="D302" s="2">
        <v>0</v>
      </c>
      <c r="E302" s="2">
        <v>0</v>
      </c>
      <c r="F302" s="2" t="s">
        <v>23</v>
      </c>
      <c r="G302" s="2">
        <v>33.995868176972202</v>
      </c>
      <c r="H302" s="16">
        <v>6.2789529597116003</v>
      </c>
      <c r="I302" s="2">
        <v>1.4665929204795201</v>
      </c>
      <c r="J302" s="2">
        <v>4.2813195618444704</v>
      </c>
      <c r="K302" s="10">
        <v>1.8600000000000001E-5</v>
      </c>
      <c r="L302" s="2">
        <v>1.0237577898740001E-3</v>
      </c>
    </row>
    <row r="303" spans="1:12">
      <c r="A303" s="2" t="s">
        <v>2179</v>
      </c>
      <c r="B303" s="2" t="s">
        <v>22</v>
      </c>
      <c r="C303" s="2">
        <v>0</v>
      </c>
      <c r="D303" s="2">
        <v>0</v>
      </c>
      <c r="E303" s="2">
        <v>0</v>
      </c>
      <c r="F303" s="2" t="s">
        <v>23</v>
      </c>
      <c r="G303" s="2">
        <v>17.494722153771502</v>
      </c>
      <c r="H303" s="16">
        <v>6.2875431309237504</v>
      </c>
      <c r="I303" s="2">
        <v>1.83471423864049</v>
      </c>
      <c r="J303" s="2">
        <v>3.4269877011380099</v>
      </c>
      <c r="K303" s="2">
        <v>6.1031671172300005E-4</v>
      </c>
      <c r="L303" s="11">
        <v>9.4239077692620001E-3</v>
      </c>
    </row>
    <row r="304" spans="1:12">
      <c r="A304" s="2" t="s">
        <v>433</v>
      </c>
      <c r="B304" s="2" t="s">
        <v>22</v>
      </c>
      <c r="C304" s="2">
        <v>0</v>
      </c>
      <c r="D304" s="2">
        <v>0</v>
      </c>
      <c r="E304" s="2">
        <v>0</v>
      </c>
      <c r="F304" s="2" t="s">
        <v>23</v>
      </c>
      <c r="G304" s="2">
        <v>35.838190119435303</v>
      </c>
      <c r="H304" s="16">
        <v>6.3570563444670798</v>
      </c>
      <c r="I304" s="2">
        <v>1.6959784453820301</v>
      </c>
      <c r="J304" s="2">
        <v>3.7483119916863701</v>
      </c>
      <c r="K304" s="2">
        <v>1.7802871421800001E-4</v>
      </c>
      <c r="L304" s="2">
        <v>4.0278394285560007E-3</v>
      </c>
    </row>
    <row r="305" spans="1:12">
      <c r="A305" s="2" t="s">
        <v>2266</v>
      </c>
      <c r="B305" s="2" t="s">
        <v>22</v>
      </c>
      <c r="C305" s="2">
        <v>0</v>
      </c>
      <c r="D305" s="2">
        <v>0</v>
      </c>
      <c r="E305" s="2">
        <v>0</v>
      </c>
      <c r="F305" s="2" t="s">
        <v>23</v>
      </c>
      <c r="G305" s="2">
        <v>36.687428717350102</v>
      </c>
      <c r="H305" s="16">
        <v>6.3606793601404297</v>
      </c>
      <c r="I305" s="2">
        <v>1.8703636491373299</v>
      </c>
      <c r="J305" s="2">
        <v>3.4007714826334299</v>
      </c>
      <c r="K305" s="2">
        <v>6.7195975154100008E-4</v>
      </c>
      <c r="L305" s="11">
        <v>1.0035436289376001E-2</v>
      </c>
    </row>
    <row r="306" spans="1:12">
      <c r="A306" s="2" t="s">
        <v>2216</v>
      </c>
      <c r="B306" s="2" t="s">
        <v>22</v>
      </c>
      <c r="C306" s="2">
        <v>0</v>
      </c>
      <c r="D306" s="2">
        <v>0</v>
      </c>
      <c r="E306" s="2">
        <v>0</v>
      </c>
      <c r="F306" s="2" t="s">
        <v>23</v>
      </c>
      <c r="G306" s="2">
        <v>20.0512971568658</v>
      </c>
      <c r="H306" s="16">
        <v>6.4839428935850103</v>
      </c>
      <c r="I306" s="2">
        <v>1.8152620237841699</v>
      </c>
      <c r="J306" s="2">
        <v>3.5719046664504699</v>
      </c>
      <c r="K306" s="2">
        <v>3.5439442592000002E-4</v>
      </c>
      <c r="L306" s="2">
        <v>6.4905061112790008E-3</v>
      </c>
    </row>
    <row r="307" spans="1:12">
      <c r="A307" s="2" t="s">
        <v>700</v>
      </c>
      <c r="B307" s="2" t="s">
        <v>22</v>
      </c>
      <c r="C307" s="2">
        <v>0</v>
      </c>
      <c r="D307" s="2">
        <v>0</v>
      </c>
      <c r="E307" s="2">
        <v>0</v>
      </c>
      <c r="F307" s="2" t="s">
        <v>23</v>
      </c>
      <c r="G307" s="2">
        <v>40.3809588491103</v>
      </c>
      <c r="H307" s="16">
        <v>6.5299817413450301</v>
      </c>
      <c r="I307" s="2">
        <v>1.6048569763365501</v>
      </c>
      <c r="J307" s="2">
        <v>4.0688870333175799</v>
      </c>
      <c r="K307" s="10">
        <v>4.7200000000000002E-5</v>
      </c>
      <c r="L307" s="2">
        <v>1.66371410073E-3</v>
      </c>
    </row>
    <row r="308" spans="1:12">
      <c r="A308" s="2" t="s">
        <v>2224</v>
      </c>
      <c r="B308" s="2" t="s">
        <v>22</v>
      </c>
      <c r="C308" s="2">
        <v>0</v>
      </c>
      <c r="D308" s="2">
        <v>0</v>
      </c>
      <c r="E308" s="2">
        <v>0</v>
      </c>
      <c r="F308" s="2" t="s">
        <v>23</v>
      </c>
      <c r="G308" s="2">
        <v>21.6697394510322</v>
      </c>
      <c r="H308" s="16">
        <v>6.5970588676848001</v>
      </c>
      <c r="I308" s="2">
        <v>1.6183084146326001</v>
      </c>
      <c r="J308" s="2">
        <v>4.0765152105957103</v>
      </c>
      <c r="K308" s="10">
        <v>4.5700000000000006E-5</v>
      </c>
      <c r="L308" s="2">
        <v>1.6530015206990001E-3</v>
      </c>
    </row>
    <row r="309" spans="1:12">
      <c r="A309" s="2" t="s">
        <v>2072</v>
      </c>
      <c r="B309" s="2" t="s">
        <v>22</v>
      </c>
      <c r="C309" s="2">
        <v>0</v>
      </c>
      <c r="D309" s="2">
        <v>0</v>
      </c>
      <c r="E309" s="2">
        <v>0</v>
      </c>
      <c r="F309" s="2" t="s">
        <v>23</v>
      </c>
      <c r="G309" s="2">
        <v>22.2416286933985</v>
      </c>
      <c r="H309" s="16">
        <v>6.6335219319558396</v>
      </c>
      <c r="I309" s="2">
        <v>1.6596897132470501</v>
      </c>
      <c r="J309" s="2">
        <v>3.99684463849445</v>
      </c>
      <c r="K309" s="10">
        <v>6.4200000000000002E-5</v>
      </c>
      <c r="L309" s="2">
        <v>2.0934582710150002E-3</v>
      </c>
    </row>
    <row r="310" spans="1:12">
      <c r="A310" s="2" t="s">
        <v>2225</v>
      </c>
      <c r="B310" s="2" t="s">
        <v>22</v>
      </c>
      <c r="C310" s="2">
        <v>0</v>
      </c>
      <c r="D310" s="2">
        <v>0</v>
      </c>
      <c r="E310" s="2">
        <v>0</v>
      </c>
      <c r="F310" s="2" t="s">
        <v>23</v>
      </c>
      <c r="G310" s="2">
        <v>22.603191751581001</v>
      </c>
      <c r="H310" s="16">
        <v>6.6573065030092895</v>
      </c>
      <c r="I310" s="2">
        <v>1.96129699959973</v>
      </c>
      <c r="J310" s="2">
        <v>3.3943387994617602</v>
      </c>
      <c r="K310" s="2">
        <v>6.8794527257300001E-4</v>
      </c>
      <c r="L310" s="11">
        <v>1.0149189163238001E-2</v>
      </c>
    </row>
    <row r="311" spans="1:12">
      <c r="A311" s="2" t="s">
        <v>1224</v>
      </c>
      <c r="B311" s="2" t="s">
        <v>22</v>
      </c>
      <c r="C311" s="2">
        <v>0</v>
      </c>
      <c r="D311" s="2">
        <v>0</v>
      </c>
      <c r="E311" s="2">
        <v>0</v>
      </c>
      <c r="F311" s="2" t="s">
        <v>23</v>
      </c>
      <c r="G311" s="2">
        <v>22.8948876622499</v>
      </c>
      <c r="H311" s="16">
        <v>6.6756773974688004</v>
      </c>
      <c r="I311" s="2">
        <v>1.7810426856472299</v>
      </c>
      <c r="J311" s="2">
        <v>3.7481849543897199</v>
      </c>
      <c r="K311" s="2">
        <v>1.7811889004000001E-4</v>
      </c>
      <c r="L311" s="2">
        <v>4.0278394285560007E-3</v>
      </c>
    </row>
    <row r="312" spans="1:12">
      <c r="A312" s="2" t="s">
        <v>2232</v>
      </c>
      <c r="B312" s="2" t="s">
        <v>22</v>
      </c>
      <c r="C312" s="2">
        <v>0</v>
      </c>
      <c r="D312" s="2">
        <v>0</v>
      </c>
      <c r="E312" s="2">
        <v>0</v>
      </c>
      <c r="F312" s="2" t="s">
        <v>23</v>
      </c>
      <c r="G312" s="2">
        <v>22.923169326919599</v>
      </c>
      <c r="H312" s="16">
        <v>6.6775815125715301</v>
      </c>
      <c r="I312" s="2">
        <v>1.9149205218554499</v>
      </c>
      <c r="J312" s="2">
        <v>3.4871324612999199</v>
      </c>
      <c r="K312" s="2">
        <v>4.8822947810600001E-4</v>
      </c>
      <c r="L312" s="2">
        <v>7.9976995328660001E-3</v>
      </c>
    </row>
    <row r="313" spans="1:12">
      <c r="A313" s="2" t="s">
        <v>2139</v>
      </c>
      <c r="B313" s="2" t="s">
        <v>22</v>
      </c>
      <c r="C313" s="2">
        <v>0</v>
      </c>
      <c r="D313" s="2">
        <v>0</v>
      </c>
      <c r="E313" s="2">
        <v>0</v>
      </c>
      <c r="F313" s="2" t="s">
        <v>23</v>
      </c>
      <c r="G313" s="2">
        <v>339.97858651255899</v>
      </c>
      <c r="H313" s="16">
        <v>6.7501689829863398</v>
      </c>
      <c r="I313" s="2">
        <v>1.3086081241246901</v>
      </c>
      <c r="J313" s="2">
        <v>5.1582814278349804</v>
      </c>
      <c r="K313" s="10">
        <v>2.4900000000000002E-7</v>
      </c>
      <c r="L313" s="10">
        <v>5.9700000000000001E-5</v>
      </c>
    </row>
    <row r="314" spans="1:12">
      <c r="A314" s="2" t="s">
        <v>1333</v>
      </c>
      <c r="B314" s="2" t="s">
        <v>22</v>
      </c>
      <c r="C314" s="2">
        <v>0</v>
      </c>
      <c r="D314" s="2">
        <v>0</v>
      </c>
      <c r="E314" s="2">
        <v>0</v>
      </c>
      <c r="F314" s="2" t="s">
        <v>23</v>
      </c>
      <c r="G314" s="2">
        <v>24.652417789762602</v>
      </c>
      <c r="H314" s="16">
        <v>6.7828851862041599</v>
      </c>
      <c r="I314" s="2">
        <v>1.61820402344318</v>
      </c>
      <c r="J314" s="2">
        <v>4.1916131018953298</v>
      </c>
      <c r="K314" s="10">
        <v>2.7700000000000002E-5</v>
      </c>
      <c r="L314" s="2">
        <v>1.2526724198220001E-3</v>
      </c>
    </row>
    <row r="315" spans="1:12">
      <c r="A315" s="2" t="s">
        <v>2096</v>
      </c>
      <c r="B315" s="2" t="s">
        <v>22</v>
      </c>
      <c r="C315" s="2">
        <v>0</v>
      </c>
      <c r="D315" s="2">
        <v>0</v>
      </c>
      <c r="E315" s="2">
        <v>0</v>
      </c>
      <c r="F315" s="2" t="s">
        <v>23</v>
      </c>
      <c r="G315" s="2">
        <v>25.092285941542801</v>
      </c>
      <c r="H315" s="16">
        <v>6.8098988485764504</v>
      </c>
      <c r="I315" s="2">
        <v>1.61673062040668</v>
      </c>
      <c r="J315" s="2">
        <v>4.2121419379459999</v>
      </c>
      <c r="K315" s="10">
        <v>2.5300000000000005E-5</v>
      </c>
      <c r="L315" s="2">
        <v>1.2245243117490002E-3</v>
      </c>
    </row>
    <row r="316" spans="1:12">
      <c r="A316" s="2" t="s">
        <v>2189</v>
      </c>
      <c r="B316" s="2" t="s">
        <v>22</v>
      </c>
      <c r="C316" s="2">
        <v>0</v>
      </c>
      <c r="D316" s="2">
        <v>0</v>
      </c>
      <c r="E316" s="2">
        <v>0</v>
      </c>
      <c r="F316" s="2" t="s">
        <v>23</v>
      </c>
      <c r="G316" s="2">
        <v>93.650772700289806</v>
      </c>
      <c r="H316" s="16">
        <v>6.8834989115855905</v>
      </c>
      <c r="I316" s="2">
        <v>1.4523069172616001</v>
      </c>
      <c r="J316" s="2">
        <v>4.7396998731954003</v>
      </c>
      <c r="K316" s="10">
        <v>2.1399999999999998E-6</v>
      </c>
      <c r="L316" s="2">
        <v>2.3862415118800002E-4</v>
      </c>
    </row>
    <row r="317" spans="1:12">
      <c r="A317" s="2" t="s">
        <v>2103</v>
      </c>
      <c r="B317" s="2" t="s">
        <v>22</v>
      </c>
      <c r="C317" s="2">
        <v>0</v>
      </c>
      <c r="D317" s="2">
        <v>0</v>
      </c>
      <c r="E317" s="2">
        <v>0</v>
      </c>
      <c r="F317" s="2" t="s">
        <v>23</v>
      </c>
      <c r="G317" s="2">
        <v>26.5371427938829</v>
      </c>
      <c r="H317" s="16">
        <v>6.8903796251120699</v>
      </c>
      <c r="I317" s="2">
        <v>1.62364508819861</v>
      </c>
      <c r="J317" s="2">
        <v>4.2437720381100901</v>
      </c>
      <c r="K317" s="10">
        <v>2.2000000000000003E-5</v>
      </c>
      <c r="L317" s="2">
        <v>1.1423217859950002E-3</v>
      </c>
    </row>
    <row r="318" spans="1:12">
      <c r="A318" s="2" t="s">
        <v>1806</v>
      </c>
      <c r="B318" s="2" t="s">
        <v>22</v>
      </c>
      <c r="C318" s="2">
        <v>0</v>
      </c>
      <c r="D318" s="2">
        <v>0</v>
      </c>
      <c r="E318" s="2">
        <v>0</v>
      </c>
      <c r="F318" s="2" t="s">
        <v>23</v>
      </c>
      <c r="G318" s="2">
        <v>26.653701371514401</v>
      </c>
      <c r="H318" s="16">
        <v>6.8974528496723799</v>
      </c>
      <c r="I318" s="2">
        <v>1.60164791850035</v>
      </c>
      <c r="J318" s="2">
        <v>4.3064725836440898</v>
      </c>
      <c r="K318" s="10">
        <v>1.6600000000000004E-5</v>
      </c>
      <c r="L318" s="2">
        <v>9.3555461455800009E-4</v>
      </c>
    </row>
    <row r="319" spans="1:12">
      <c r="A319" s="2" t="s">
        <v>2243</v>
      </c>
      <c r="B319" s="2" t="s">
        <v>22</v>
      </c>
      <c r="C319" s="2">
        <v>0</v>
      </c>
      <c r="D319" s="2">
        <v>0</v>
      </c>
      <c r="E319" s="2">
        <v>0</v>
      </c>
      <c r="F319" s="2" t="s">
        <v>23</v>
      </c>
      <c r="G319" s="2">
        <v>28.035615425121598</v>
      </c>
      <c r="H319" s="16">
        <v>6.9687697073596899</v>
      </c>
      <c r="I319" s="2">
        <v>1.8037321581007699</v>
      </c>
      <c r="J319" s="2">
        <v>3.86352800556454</v>
      </c>
      <c r="K319" s="2">
        <v>1.1176107345800001E-4</v>
      </c>
      <c r="L319" s="2">
        <v>3.0180819747030003E-3</v>
      </c>
    </row>
    <row r="320" spans="1:12">
      <c r="A320" s="2" t="s">
        <v>801</v>
      </c>
      <c r="B320" s="2" t="s">
        <v>22</v>
      </c>
      <c r="C320" s="2">
        <v>0</v>
      </c>
      <c r="D320" s="2">
        <v>0</v>
      </c>
      <c r="E320" s="2">
        <v>0</v>
      </c>
      <c r="F320" s="2" t="s">
        <v>23</v>
      </c>
      <c r="G320" s="2">
        <v>29.206085408512401</v>
      </c>
      <c r="H320" s="16">
        <v>7.0277004141966204</v>
      </c>
      <c r="I320" s="2">
        <v>1.73585524295252</v>
      </c>
      <c r="J320" s="2">
        <v>4.0485521144281602</v>
      </c>
      <c r="K320" s="10">
        <v>5.1500000000000005E-5</v>
      </c>
      <c r="L320" s="2">
        <v>1.7522056308080002E-3</v>
      </c>
    </row>
    <row r="321" spans="1:12">
      <c r="A321" s="2" t="s">
        <v>584</v>
      </c>
      <c r="B321" s="2" t="s">
        <v>22</v>
      </c>
      <c r="C321" s="2">
        <v>0</v>
      </c>
      <c r="D321" s="2">
        <v>0</v>
      </c>
      <c r="E321" s="2">
        <v>0</v>
      </c>
      <c r="F321" s="2" t="s">
        <v>23</v>
      </c>
      <c r="G321" s="2">
        <v>29.284141154118501</v>
      </c>
      <c r="H321" s="16">
        <v>7.0313958644953498</v>
      </c>
      <c r="I321" s="2">
        <v>1.69028332804369</v>
      </c>
      <c r="J321" s="2">
        <v>4.1598918641843197</v>
      </c>
      <c r="K321" s="10">
        <v>3.1800000000000007E-5</v>
      </c>
      <c r="L321" s="2">
        <v>1.3628584593220001E-3</v>
      </c>
    </row>
    <row r="322" spans="1:12">
      <c r="A322" s="2" t="s">
        <v>2265</v>
      </c>
      <c r="B322" s="2" t="s">
        <v>22</v>
      </c>
      <c r="C322" s="2">
        <v>0</v>
      </c>
      <c r="D322" s="2">
        <v>0</v>
      </c>
      <c r="E322" s="2">
        <v>0</v>
      </c>
      <c r="F322" s="2" t="s">
        <v>23</v>
      </c>
      <c r="G322" s="2">
        <v>65.638581719405906</v>
      </c>
      <c r="H322" s="16">
        <v>7.2340959500334501</v>
      </c>
      <c r="I322" s="2">
        <v>1.57758222806309</v>
      </c>
      <c r="J322" s="2">
        <v>4.5855587248312499</v>
      </c>
      <c r="K322" s="10">
        <v>4.5299999999999998E-6</v>
      </c>
      <c r="L322" s="2">
        <v>4.0786997588100003E-4</v>
      </c>
    </row>
    <row r="323" spans="1:12">
      <c r="A323" s="2" t="s">
        <v>2268</v>
      </c>
      <c r="B323" s="2" t="s">
        <v>22</v>
      </c>
      <c r="C323" s="2">
        <v>0</v>
      </c>
      <c r="D323" s="2">
        <v>0</v>
      </c>
      <c r="E323" s="2">
        <v>0</v>
      </c>
      <c r="F323" s="2" t="s">
        <v>23</v>
      </c>
      <c r="G323" s="2">
        <v>33.830830370294599</v>
      </c>
      <c r="H323" s="16">
        <v>7.24110316274892</v>
      </c>
      <c r="I323" s="2">
        <v>1.70971733257267</v>
      </c>
      <c r="J323" s="2">
        <v>4.2352633530672499</v>
      </c>
      <c r="K323" s="10">
        <v>2.2800000000000005E-5</v>
      </c>
      <c r="L323" s="2">
        <v>1.1423217859950002E-3</v>
      </c>
    </row>
    <row r="324" spans="1:12">
      <c r="A324" s="2" t="s">
        <v>1655</v>
      </c>
      <c r="B324" s="2" t="s">
        <v>22</v>
      </c>
      <c r="C324" s="2">
        <v>0</v>
      </c>
      <c r="D324" s="2">
        <v>0</v>
      </c>
      <c r="E324" s="2">
        <v>0</v>
      </c>
      <c r="F324" s="2" t="s">
        <v>23</v>
      </c>
      <c r="G324" s="2">
        <v>36.006791161848199</v>
      </c>
      <c r="H324" s="16">
        <v>7.3292898574379901</v>
      </c>
      <c r="I324" s="2">
        <v>1.7307267176591701</v>
      </c>
      <c r="J324" s="2">
        <v>4.2348048265823</v>
      </c>
      <c r="K324" s="10">
        <v>2.2900000000000001E-5</v>
      </c>
      <c r="L324" s="2">
        <v>1.1423217859950002E-3</v>
      </c>
    </row>
    <row r="325" spans="1:12">
      <c r="A325" s="2" t="s">
        <v>2156</v>
      </c>
      <c r="B325" s="2" t="s">
        <v>22</v>
      </c>
      <c r="C325" s="2">
        <v>0</v>
      </c>
      <c r="D325" s="2">
        <v>0</v>
      </c>
      <c r="E325" s="2">
        <v>0</v>
      </c>
      <c r="F325" s="2" t="s">
        <v>23</v>
      </c>
      <c r="G325" s="2">
        <v>50.082053079069901</v>
      </c>
      <c r="H325" s="16">
        <v>7.8064756644378601</v>
      </c>
      <c r="I325" s="2">
        <v>1.6897069349351801</v>
      </c>
      <c r="J325" s="2">
        <v>4.62001753264824</v>
      </c>
      <c r="K325" s="10">
        <v>3.8399999999999997E-6</v>
      </c>
      <c r="L325" s="2">
        <v>3.5374890788600002E-4</v>
      </c>
    </row>
    <row r="326" spans="1:12">
      <c r="A326" s="2" t="s">
        <v>2288</v>
      </c>
      <c r="B326" s="2" t="s">
        <v>22</v>
      </c>
      <c r="C326" s="2">
        <v>0</v>
      </c>
      <c r="D326" s="2">
        <v>0</v>
      </c>
      <c r="E326" s="2">
        <v>0</v>
      </c>
      <c r="F326" s="2" t="s">
        <v>23</v>
      </c>
      <c r="G326" s="2">
        <v>54.506980455293501</v>
      </c>
      <c r="H326" s="16">
        <v>7.9273822948999495</v>
      </c>
      <c r="I326" s="2">
        <v>1.89551292779501</v>
      </c>
      <c r="J326" s="2">
        <v>4.1821831856992997</v>
      </c>
      <c r="K326" s="10">
        <v>2.8900000000000005E-5</v>
      </c>
      <c r="L326" s="2">
        <v>1.2816101488080001E-3</v>
      </c>
    </row>
    <row r="327" spans="1:12">
      <c r="A327" s="2" t="s">
        <v>2111</v>
      </c>
      <c r="B327" s="2" t="s">
        <v>22</v>
      </c>
      <c r="C327" s="2">
        <v>0</v>
      </c>
      <c r="D327" s="2">
        <v>0</v>
      </c>
      <c r="E327" s="2">
        <v>0</v>
      </c>
      <c r="F327" s="2" t="s">
        <v>23</v>
      </c>
      <c r="G327" s="2">
        <v>59.935593114123201</v>
      </c>
      <c r="H327" s="16">
        <v>8.0643888427277393</v>
      </c>
      <c r="I327" s="2">
        <v>1.86818030602967</v>
      </c>
      <c r="J327" s="2">
        <v>4.3167079840738101</v>
      </c>
      <c r="K327" s="10">
        <v>1.5800000000000001E-5</v>
      </c>
      <c r="L327" s="2">
        <v>9.1474980006200012E-4</v>
      </c>
    </row>
    <row r="328" spans="1:12">
      <c r="A328" s="2" t="s">
        <v>2237</v>
      </c>
      <c r="B328" s="2" t="s">
        <v>22</v>
      </c>
      <c r="C328" s="2">
        <v>0</v>
      </c>
      <c r="D328" s="2">
        <v>0</v>
      </c>
      <c r="E328" s="2">
        <v>0</v>
      </c>
      <c r="F328" s="2" t="s">
        <v>23</v>
      </c>
      <c r="G328" s="2">
        <v>214.34414579279999</v>
      </c>
      <c r="H328" s="16">
        <v>8.0738392495238003</v>
      </c>
      <c r="I328" s="2">
        <v>1.78725792963723</v>
      </c>
      <c r="J328" s="2">
        <v>4.5174449169530897</v>
      </c>
      <c r="K328" s="10">
        <v>6.2599999999999994E-6</v>
      </c>
      <c r="L328" s="2">
        <v>4.8830385951299999E-4</v>
      </c>
    </row>
    <row r="329" spans="1:12">
      <c r="A329" s="2" t="s">
        <v>2300</v>
      </c>
      <c r="B329" s="2" t="s">
        <v>22</v>
      </c>
      <c r="C329" s="2">
        <v>0</v>
      </c>
      <c r="D329" s="2">
        <v>0</v>
      </c>
      <c r="E329" s="2">
        <v>0</v>
      </c>
      <c r="F329" s="2" t="s">
        <v>23</v>
      </c>
      <c r="G329" s="2">
        <v>118.411618169482</v>
      </c>
      <c r="H329" s="16">
        <v>8.0884008654545507</v>
      </c>
      <c r="I329" s="2">
        <v>1.65050346247267</v>
      </c>
      <c r="J329" s="2">
        <v>4.9005658269489896</v>
      </c>
      <c r="K329" s="10">
        <v>9.5600000000000004E-7</v>
      </c>
      <c r="L329" s="2">
        <v>1.3089131021700001E-4</v>
      </c>
    </row>
    <row r="330" spans="1:12">
      <c r="A330" s="2" t="s">
        <v>2293</v>
      </c>
      <c r="B330" s="2" t="s">
        <v>22</v>
      </c>
      <c r="C330" s="2">
        <v>0</v>
      </c>
      <c r="D330" s="2">
        <v>0</v>
      </c>
      <c r="E330" s="2">
        <v>0</v>
      </c>
      <c r="F330" s="2" t="s">
        <v>23</v>
      </c>
      <c r="G330" s="2">
        <v>62.9406788502979</v>
      </c>
      <c r="H330" s="16">
        <v>8.1347874039883106</v>
      </c>
      <c r="I330" s="2">
        <v>1.8230496848123701</v>
      </c>
      <c r="J330" s="2">
        <v>4.4621863417976604</v>
      </c>
      <c r="K330" s="10">
        <v>8.1099999999999986E-6</v>
      </c>
      <c r="L330" s="2">
        <v>5.8116258172800006E-4</v>
      </c>
    </row>
    <row r="331" spans="1:12">
      <c r="A331" s="2" t="s">
        <v>2278</v>
      </c>
      <c r="B331" s="2" t="s">
        <v>22</v>
      </c>
      <c r="C331" s="2">
        <v>0</v>
      </c>
      <c r="D331" s="2">
        <v>0</v>
      </c>
      <c r="E331" s="2">
        <v>0</v>
      </c>
      <c r="F331" s="2" t="s">
        <v>23</v>
      </c>
      <c r="G331" s="2">
        <v>73.950643636090504</v>
      </c>
      <c r="H331" s="16">
        <v>8.3683097894105103</v>
      </c>
      <c r="I331" s="2">
        <v>1.5725289144730299</v>
      </c>
      <c r="J331" s="2">
        <v>5.3215617928493302</v>
      </c>
      <c r="K331" s="10">
        <v>1.03E-7</v>
      </c>
      <c r="L331" s="10">
        <v>3.29E-5</v>
      </c>
    </row>
    <row r="332" spans="1:12">
      <c r="A332" s="2" t="s">
        <v>1979</v>
      </c>
      <c r="B332" s="2" t="s">
        <v>22</v>
      </c>
      <c r="C332" s="2">
        <v>0</v>
      </c>
      <c r="D332" s="2">
        <v>0</v>
      </c>
      <c r="E332" s="2">
        <v>0</v>
      </c>
      <c r="F332" s="2" t="s">
        <v>23</v>
      </c>
      <c r="G332" s="2">
        <v>158.261839713695</v>
      </c>
      <c r="H332" s="16">
        <v>8.4894644487022699</v>
      </c>
      <c r="I332" s="2">
        <v>1.6812033044247698</v>
      </c>
      <c r="J332" s="2">
        <v>5.0496358330719398</v>
      </c>
      <c r="K332" s="10">
        <v>4.4299999999999993E-7</v>
      </c>
      <c r="L332" s="10">
        <v>8.3800000000000018E-5</v>
      </c>
    </row>
    <row r="333" spans="1:12">
      <c r="A333" s="2" t="s">
        <v>2229</v>
      </c>
      <c r="B333" s="2" t="s">
        <v>22</v>
      </c>
      <c r="C333" s="2">
        <v>0</v>
      </c>
      <c r="D333" s="2">
        <v>0</v>
      </c>
      <c r="E333" s="2">
        <v>0</v>
      </c>
      <c r="F333" s="2" t="s">
        <v>23</v>
      </c>
      <c r="G333" s="2">
        <v>174.398039448481</v>
      </c>
      <c r="H333" s="16">
        <v>8.6298820750930805</v>
      </c>
      <c r="I333" s="2">
        <v>1.68121393829777</v>
      </c>
      <c r="J333" s="2">
        <v>5.1331254628015204</v>
      </c>
      <c r="K333" s="10">
        <v>2.8499999999999997E-7</v>
      </c>
      <c r="L333" s="10">
        <v>6.5099999999999997E-5</v>
      </c>
    </row>
    <row r="334" spans="1:12">
      <c r="A334" s="2" t="s">
        <v>1871</v>
      </c>
      <c r="B334" s="2" t="s">
        <v>22</v>
      </c>
      <c r="C334" s="2">
        <v>0</v>
      </c>
      <c r="D334" s="2">
        <v>0</v>
      </c>
      <c r="E334" s="2">
        <v>0</v>
      </c>
      <c r="F334" s="2" t="s">
        <v>23</v>
      </c>
      <c r="G334" s="2">
        <v>89.8426961463569</v>
      </c>
      <c r="H334" s="16">
        <v>8.6485756010682806</v>
      </c>
      <c r="I334" s="2">
        <v>1.6013320481733899</v>
      </c>
      <c r="J334" s="2">
        <v>5.40086336930153</v>
      </c>
      <c r="K334" s="10">
        <v>6.6300000000000005E-8</v>
      </c>
      <c r="L334" s="10">
        <v>2.4700000000000004E-5</v>
      </c>
    </row>
    <row r="335" spans="1:12">
      <c r="A335" s="2" t="s">
        <v>2297</v>
      </c>
      <c r="B335" s="2" t="s">
        <v>22</v>
      </c>
      <c r="C335" s="2">
        <v>0</v>
      </c>
      <c r="D335" s="2">
        <v>0</v>
      </c>
      <c r="E335" s="2">
        <v>0</v>
      </c>
      <c r="F335" s="2" t="s">
        <v>23</v>
      </c>
      <c r="G335" s="2">
        <v>93.247852269723495</v>
      </c>
      <c r="H335" s="16">
        <v>8.7021217373353004</v>
      </c>
      <c r="I335" s="2">
        <v>1.7874408115564799</v>
      </c>
      <c r="J335" s="2">
        <v>4.8684810602246404</v>
      </c>
      <c r="K335" s="10">
        <v>1.1200000000000001E-6</v>
      </c>
      <c r="L335" s="2">
        <v>1.41876283499E-4</v>
      </c>
    </row>
    <row r="336" spans="1:12">
      <c r="A336" s="2" t="s">
        <v>2281</v>
      </c>
      <c r="B336" s="2" t="s">
        <v>22</v>
      </c>
      <c r="C336" s="2">
        <v>0</v>
      </c>
      <c r="D336" s="2">
        <v>0</v>
      </c>
      <c r="E336" s="2">
        <v>0</v>
      </c>
      <c r="F336" s="2" t="s">
        <v>23</v>
      </c>
      <c r="G336" s="2">
        <v>96.395758344256507</v>
      </c>
      <c r="H336" s="16">
        <v>8.7498745665549205</v>
      </c>
      <c r="I336" s="2">
        <v>1.8253241556753199</v>
      </c>
      <c r="J336" s="2">
        <v>4.7936003801569598</v>
      </c>
      <c r="K336" s="10">
        <v>1.64E-6</v>
      </c>
      <c r="L336" s="2">
        <v>1.9154302265300002E-4</v>
      </c>
    </row>
    <row r="337" spans="1:12">
      <c r="A337" s="2" t="s">
        <v>2302</v>
      </c>
      <c r="B337" s="2" t="s">
        <v>22</v>
      </c>
      <c r="C337" s="2">
        <v>0</v>
      </c>
      <c r="D337" s="2">
        <v>0</v>
      </c>
      <c r="E337" s="2">
        <v>0</v>
      </c>
      <c r="F337" s="2" t="s">
        <v>23</v>
      </c>
      <c r="G337" s="2">
        <v>1361.3993607990899</v>
      </c>
      <c r="H337" s="16">
        <v>10.754004666359</v>
      </c>
      <c r="I337" s="2">
        <v>1.5380246670422499</v>
      </c>
      <c r="J337" s="2">
        <v>6.9920885515054003</v>
      </c>
      <c r="K337" s="10">
        <v>2.71E-12</v>
      </c>
      <c r="L337" s="10">
        <v>6.4900000000000005E-9</v>
      </c>
    </row>
    <row r="338" spans="1:12">
      <c r="H338" s="16"/>
      <c r="L338" s="11"/>
    </row>
    <row r="339" spans="1:12">
      <c r="H339" s="16"/>
      <c r="L339" s="11"/>
    </row>
    <row r="340" spans="1:12">
      <c r="H340" s="16"/>
      <c r="L340" s="11"/>
    </row>
    <row r="341" spans="1:12">
      <c r="H341" s="16"/>
      <c r="L341" s="11"/>
    </row>
    <row r="342" spans="1:12">
      <c r="H342" s="16"/>
      <c r="L342" s="11"/>
    </row>
    <row r="343" spans="1:12">
      <c r="H343" s="16"/>
      <c r="L343" s="11"/>
    </row>
    <row r="344" spans="1:12">
      <c r="H344" s="16"/>
      <c r="L344" s="11"/>
    </row>
    <row r="345" spans="1:12">
      <c r="H345" s="16"/>
      <c r="L345" s="11"/>
    </row>
    <row r="346" spans="1:12">
      <c r="H346" s="16"/>
      <c r="L346" s="11"/>
    </row>
    <row r="347" spans="1:12">
      <c r="H347" s="16"/>
      <c r="L347" s="11"/>
    </row>
    <row r="348" spans="1:12">
      <c r="H348" s="16"/>
      <c r="L348" s="11"/>
    </row>
    <row r="349" spans="1:12">
      <c r="H349" s="16"/>
      <c r="L349" s="11"/>
    </row>
    <row r="350" spans="1:12">
      <c r="H350" s="16"/>
      <c r="L350" s="11"/>
    </row>
    <row r="351" spans="1:12">
      <c r="H351" s="16"/>
      <c r="L351" s="11"/>
    </row>
    <row r="352" spans="1:12">
      <c r="H352" s="16"/>
      <c r="L352" s="11"/>
    </row>
    <row r="353" spans="8:12">
      <c r="H353" s="16"/>
      <c r="L353" s="11"/>
    </row>
    <row r="354" spans="8:12">
      <c r="H354" s="16"/>
      <c r="L354" s="11"/>
    </row>
    <row r="355" spans="8:12">
      <c r="H355" s="16"/>
      <c r="L355" s="11"/>
    </row>
    <row r="356" spans="8:12">
      <c r="H356" s="16"/>
      <c r="L356" s="11"/>
    </row>
    <row r="357" spans="8:12">
      <c r="H357" s="16"/>
      <c r="L357" s="11"/>
    </row>
    <row r="358" spans="8:12">
      <c r="H358" s="16"/>
      <c r="L358" s="11"/>
    </row>
    <row r="359" spans="8:12">
      <c r="H359" s="16"/>
      <c r="L359" s="11"/>
    </row>
    <row r="360" spans="8:12">
      <c r="H360" s="16"/>
      <c r="L360" s="11"/>
    </row>
    <row r="361" spans="8:12">
      <c r="H361" s="16"/>
      <c r="L361" s="11"/>
    </row>
    <row r="362" spans="8:12">
      <c r="H362" s="16"/>
      <c r="L362" s="11"/>
    </row>
    <row r="363" spans="8:12">
      <c r="H363" s="16"/>
      <c r="L363" s="11"/>
    </row>
    <row r="364" spans="8:12">
      <c r="H364" s="16"/>
      <c r="L364" s="11"/>
    </row>
    <row r="365" spans="8:12">
      <c r="H365" s="16"/>
      <c r="L365" s="11"/>
    </row>
    <row r="366" spans="8:12">
      <c r="H366" s="16"/>
      <c r="L366" s="11"/>
    </row>
    <row r="367" spans="8:12">
      <c r="H367" s="16"/>
      <c r="L367" s="11"/>
    </row>
    <row r="368" spans="8:12">
      <c r="H368" s="16"/>
      <c r="L368" s="11"/>
    </row>
    <row r="369" spans="8:12">
      <c r="H369" s="16"/>
      <c r="L369" s="11"/>
    </row>
    <row r="370" spans="8:12">
      <c r="H370" s="16"/>
      <c r="L370" s="11"/>
    </row>
    <row r="371" spans="8:12">
      <c r="H371" s="16"/>
      <c r="L371" s="11"/>
    </row>
    <row r="372" spans="8:12">
      <c r="H372" s="16"/>
      <c r="L372" s="11"/>
    </row>
    <row r="373" spans="8:12">
      <c r="H373" s="16"/>
      <c r="L373" s="11"/>
    </row>
    <row r="374" spans="8:12">
      <c r="H374" s="16"/>
      <c r="L374" s="11"/>
    </row>
    <row r="375" spans="8:12">
      <c r="H375" s="16"/>
      <c r="L375" s="11"/>
    </row>
    <row r="376" spans="8:12">
      <c r="H376" s="16"/>
      <c r="L376" s="11"/>
    </row>
    <row r="377" spans="8:12">
      <c r="H377" s="16"/>
      <c r="L377" s="11"/>
    </row>
    <row r="378" spans="8:12">
      <c r="H378" s="16"/>
      <c r="L378" s="11"/>
    </row>
    <row r="379" spans="8:12">
      <c r="H379" s="16"/>
      <c r="L379" s="11"/>
    </row>
    <row r="380" spans="8:12">
      <c r="H380" s="16"/>
      <c r="L380" s="11"/>
    </row>
    <row r="381" spans="8:12">
      <c r="H381" s="16"/>
      <c r="L381" s="11"/>
    </row>
    <row r="382" spans="8:12">
      <c r="H382" s="16"/>
      <c r="L382" s="11"/>
    </row>
    <row r="383" spans="8:12">
      <c r="H383" s="16"/>
      <c r="L383" s="11"/>
    </row>
    <row r="384" spans="8:12">
      <c r="H384" s="16"/>
      <c r="L384" s="11"/>
    </row>
    <row r="385" spans="8:12">
      <c r="H385" s="16"/>
      <c r="L385" s="11"/>
    </row>
    <row r="386" spans="8:12">
      <c r="H386" s="16"/>
      <c r="L386" s="11"/>
    </row>
    <row r="387" spans="8:12">
      <c r="H387" s="16"/>
      <c r="L387" s="11"/>
    </row>
    <row r="388" spans="8:12">
      <c r="H388" s="16"/>
      <c r="L388" s="11"/>
    </row>
    <row r="389" spans="8:12">
      <c r="H389" s="16"/>
      <c r="L389" s="11"/>
    </row>
    <row r="390" spans="8:12">
      <c r="H390" s="16"/>
      <c r="L390" s="11"/>
    </row>
    <row r="391" spans="8:12">
      <c r="H391" s="16"/>
      <c r="L391" s="11"/>
    </row>
    <row r="392" spans="8:12">
      <c r="H392" s="16"/>
      <c r="L392" s="11"/>
    </row>
    <row r="393" spans="8:12">
      <c r="H393" s="16"/>
      <c r="L393" s="11"/>
    </row>
    <row r="394" spans="8:12">
      <c r="H394" s="16"/>
      <c r="L394" s="11"/>
    </row>
    <row r="395" spans="8:12">
      <c r="H395" s="16"/>
      <c r="L395" s="11"/>
    </row>
    <row r="396" spans="8:12">
      <c r="H396" s="16"/>
      <c r="L396" s="11"/>
    </row>
    <row r="397" spans="8:12">
      <c r="H397" s="16"/>
      <c r="L397" s="11"/>
    </row>
    <row r="398" spans="8:12">
      <c r="H398" s="16"/>
      <c r="L398" s="11"/>
    </row>
    <row r="399" spans="8:12">
      <c r="H399" s="16"/>
      <c r="L399" s="11"/>
    </row>
    <row r="400" spans="8:12">
      <c r="H400" s="16"/>
      <c r="L400" s="11"/>
    </row>
    <row r="401" spans="8:12">
      <c r="H401" s="16"/>
      <c r="L401" s="11"/>
    </row>
    <row r="402" spans="8:12">
      <c r="H402" s="16"/>
      <c r="L402" s="11"/>
    </row>
    <row r="403" spans="8:12">
      <c r="H403" s="16"/>
      <c r="L403" s="11"/>
    </row>
    <row r="404" spans="8:12">
      <c r="H404" s="16"/>
      <c r="L404" s="11"/>
    </row>
    <row r="405" spans="8:12">
      <c r="H405" s="16"/>
      <c r="L405" s="11"/>
    </row>
    <row r="406" spans="8:12">
      <c r="H406" s="16"/>
      <c r="L406" s="11"/>
    </row>
    <row r="407" spans="8:12">
      <c r="H407" s="16"/>
      <c r="L407" s="11"/>
    </row>
    <row r="408" spans="8:12">
      <c r="H408" s="16"/>
      <c r="L408" s="11"/>
    </row>
    <row r="409" spans="8:12">
      <c r="H409" s="16"/>
      <c r="L409" s="11"/>
    </row>
    <row r="410" spans="8:12">
      <c r="H410" s="16"/>
      <c r="L410" s="11"/>
    </row>
    <row r="411" spans="8:12">
      <c r="H411" s="16"/>
      <c r="L411" s="11"/>
    </row>
    <row r="412" spans="8:12">
      <c r="H412" s="16"/>
      <c r="L412" s="11"/>
    </row>
    <row r="413" spans="8:12">
      <c r="H413" s="16"/>
      <c r="L413" s="11"/>
    </row>
    <row r="414" spans="8:12">
      <c r="H414" s="16"/>
      <c r="L414" s="11"/>
    </row>
    <row r="415" spans="8:12">
      <c r="H415" s="16"/>
      <c r="L415" s="11"/>
    </row>
    <row r="416" spans="8:12">
      <c r="H416" s="16"/>
      <c r="L416" s="11"/>
    </row>
    <row r="417" spans="8:12">
      <c r="H417" s="16"/>
      <c r="L417" s="11"/>
    </row>
    <row r="418" spans="8:12">
      <c r="H418" s="16"/>
      <c r="L418" s="11"/>
    </row>
    <row r="419" spans="8:12">
      <c r="H419" s="16"/>
      <c r="L419" s="11"/>
    </row>
    <row r="420" spans="8:12">
      <c r="H420" s="16"/>
      <c r="L420" s="11"/>
    </row>
    <row r="421" spans="8:12">
      <c r="H421" s="16"/>
      <c r="L421" s="11"/>
    </row>
    <row r="422" spans="8:12">
      <c r="H422" s="16"/>
      <c r="L422" s="11"/>
    </row>
    <row r="423" spans="8:12">
      <c r="H423" s="16"/>
      <c r="L423" s="11"/>
    </row>
    <row r="424" spans="8:12">
      <c r="H424" s="16"/>
      <c r="L424" s="11"/>
    </row>
    <row r="425" spans="8:12">
      <c r="H425" s="16"/>
      <c r="L425" s="11"/>
    </row>
    <row r="426" spans="8:12">
      <c r="H426" s="16"/>
      <c r="L426" s="11"/>
    </row>
    <row r="427" spans="8:12">
      <c r="H427" s="16"/>
      <c r="L427" s="11"/>
    </row>
    <row r="428" spans="8:12">
      <c r="H428" s="16"/>
      <c r="L428" s="11"/>
    </row>
    <row r="429" spans="8:12">
      <c r="H429" s="16"/>
      <c r="L429" s="11"/>
    </row>
    <row r="430" spans="8:12">
      <c r="H430" s="16"/>
      <c r="L430" s="11"/>
    </row>
    <row r="431" spans="8:12">
      <c r="H431" s="16"/>
      <c r="L431" s="11"/>
    </row>
    <row r="432" spans="8:12">
      <c r="H432" s="16"/>
      <c r="L432" s="11"/>
    </row>
    <row r="433" spans="8:12">
      <c r="H433" s="16"/>
      <c r="L433" s="11"/>
    </row>
    <row r="434" spans="8:12">
      <c r="H434" s="16"/>
      <c r="L434" s="11"/>
    </row>
    <row r="435" spans="8:12">
      <c r="H435" s="16"/>
      <c r="L435" s="11"/>
    </row>
    <row r="436" spans="8:12">
      <c r="H436" s="16"/>
      <c r="L436" s="11"/>
    </row>
    <row r="437" spans="8:12">
      <c r="H437" s="16"/>
      <c r="L437" s="11"/>
    </row>
    <row r="438" spans="8:12">
      <c r="H438" s="16"/>
      <c r="L438" s="11"/>
    </row>
    <row r="439" spans="8:12">
      <c r="H439" s="16"/>
      <c r="L439" s="11"/>
    </row>
    <row r="440" spans="8:12">
      <c r="H440" s="16"/>
      <c r="L440" s="11"/>
    </row>
    <row r="441" spans="8:12">
      <c r="H441" s="16"/>
      <c r="L441" s="11"/>
    </row>
    <row r="442" spans="8:12">
      <c r="H442" s="16"/>
      <c r="L442" s="11"/>
    </row>
    <row r="443" spans="8:12">
      <c r="H443" s="16"/>
      <c r="L443" s="11"/>
    </row>
    <row r="444" spans="8:12">
      <c r="H444" s="16"/>
      <c r="L444" s="11"/>
    </row>
    <row r="445" spans="8:12">
      <c r="H445" s="16"/>
      <c r="L445" s="11"/>
    </row>
    <row r="446" spans="8:12">
      <c r="H446" s="16"/>
      <c r="L446" s="11"/>
    </row>
    <row r="447" spans="8:12">
      <c r="H447" s="16"/>
      <c r="L447" s="11"/>
    </row>
    <row r="448" spans="8:12">
      <c r="H448" s="16"/>
      <c r="L448" s="11"/>
    </row>
    <row r="449" spans="8:12">
      <c r="H449" s="16"/>
      <c r="L449" s="11"/>
    </row>
    <row r="450" spans="8:12">
      <c r="H450" s="16"/>
      <c r="L450" s="11"/>
    </row>
    <row r="451" spans="8:12">
      <c r="H451" s="16"/>
      <c r="L451" s="11"/>
    </row>
    <row r="452" spans="8:12">
      <c r="H452" s="16"/>
      <c r="L452" s="11"/>
    </row>
    <row r="453" spans="8:12">
      <c r="H453" s="16"/>
      <c r="L453" s="11"/>
    </row>
    <row r="454" spans="8:12">
      <c r="H454" s="16"/>
      <c r="L454" s="11"/>
    </row>
    <row r="455" spans="8:12">
      <c r="H455" s="16"/>
      <c r="L455" s="11"/>
    </row>
    <row r="456" spans="8:12">
      <c r="H456" s="16"/>
      <c r="L456" s="11"/>
    </row>
    <row r="457" spans="8:12">
      <c r="H457" s="16"/>
      <c r="L457" s="11"/>
    </row>
    <row r="458" spans="8:12">
      <c r="H458" s="16"/>
      <c r="L458" s="11"/>
    </row>
    <row r="459" spans="8:12">
      <c r="H459" s="16"/>
      <c r="L459" s="11"/>
    </row>
    <row r="460" spans="8:12">
      <c r="H460" s="16"/>
      <c r="L460" s="11"/>
    </row>
    <row r="461" spans="8:12">
      <c r="H461" s="16"/>
      <c r="L461" s="11"/>
    </row>
    <row r="462" spans="8:12">
      <c r="H462" s="16"/>
      <c r="L462" s="11"/>
    </row>
    <row r="463" spans="8:12">
      <c r="H463" s="16"/>
      <c r="L463" s="11"/>
    </row>
    <row r="464" spans="8:12">
      <c r="H464" s="16"/>
      <c r="L464" s="11"/>
    </row>
    <row r="465" spans="8:12">
      <c r="H465" s="16"/>
      <c r="L465" s="11"/>
    </row>
    <row r="466" spans="8:12">
      <c r="H466" s="16"/>
      <c r="L466" s="11"/>
    </row>
    <row r="467" spans="8:12">
      <c r="H467" s="16"/>
      <c r="L467" s="11"/>
    </row>
    <row r="468" spans="8:12">
      <c r="H468" s="16"/>
      <c r="L468" s="11"/>
    </row>
    <row r="469" spans="8:12">
      <c r="H469" s="16"/>
      <c r="L469" s="11"/>
    </row>
    <row r="470" spans="8:12">
      <c r="H470" s="16"/>
      <c r="L470" s="11"/>
    </row>
    <row r="471" spans="8:12">
      <c r="H471" s="16"/>
      <c r="L471" s="11"/>
    </row>
    <row r="472" spans="8:12">
      <c r="H472" s="16"/>
      <c r="L472" s="11"/>
    </row>
    <row r="473" spans="8:12">
      <c r="H473" s="16"/>
      <c r="L473" s="11"/>
    </row>
    <row r="474" spans="8:12">
      <c r="H474" s="16"/>
      <c r="L474" s="11"/>
    </row>
    <row r="475" spans="8:12">
      <c r="H475" s="16"/>
      <c r="L475" s="11"/>
    </row>
    <row r="476" spans="8:12">
      <c r="H476" s="16"/>
      <c r="L476" s="11"/>
    </row>
    <row r="477" spans="8:12">
      <c r="H477" s="16"/>
      <c r="L477" s="11"/>
    </row>
    <row r="478" spans="8:12">
      <c r="H478" s="16"/>
      <c r="L478" s="11"/>
    </row>
    <row r="479" spans="8:12">
      <c r="H479" s="16"/>
      <c r="L479" s="11"/>
    </row>
    <row r="480" spans="8:12">
      <c r="H480" s="16"/>
      <c r="L480" s="11"/>
    </row>
    <row r="481" spans="8:12">
      <c r="H481" s="16"/>
      <c r="L481" s="11"/>
    </row>
    <row r="482" spans="8:12">
      <c r="H482" s="16"/>
      <c r="L482" s="11"/>
    </row>
    <row r="483" spans="8:12">
      <c r="H483" s="16"/>
      <c r="L483" s="11"/>
    </row>
    <row r="484" spans="8:12">
      <c r="H484" s="16"/>
      <c r="L484" s="11"/>
    </row>
    <row r="485" spans="8:12">
      <c r="H485" s="16"/>
      <c r="L485" s="11"/>
    </row>
    <row r="486" spans="8:12">
      <c r="H486" s="16"/>
      <c r="L486" s="11"/>
    </row>
    <row r="487" spans="8:12">
      <c r="H487" s="16"/>
      <c r="L487" s="11"/>
    </row>
    <row r="488" spans="8:12">
      <c r="H488" s="16"/>
      <c r="L488" s="11"/>
    </row>
    <row r="489" spans="8:12">
      <c r="H489" s="16"/>
      <c r="L489" s="11"/>
    </row>
    <row r="490" spans="8:12">
      <c r="H490" s="16"/>
      <c r="L490" s="11"/>
    </row>
    <row r="491" spans="8:12">
      <c r="H491" s="16"/>
      <c r="L491" s="11"/>
    </row>
    <row r="492" spans="8:12">
      <c r="H492" s="16"/>
      <c r="L492" s="11"/>
    </row>
    <row r="493" spans="8:12">
      <c r="H493" s="16"/>
      <c r="L493" s="11"/>
    </row>
    <row r="494" spans="8:12">
      <c r="H494" s="16"/>
      <c r="L494" s="11"/>
    </row>
    <row r="495" spans="8:12">
      <c r="H495" s="16"/>
      <c r="L495" s="11"/>
    </row>
    <row r="496" spans="8:12">
      <c r="H496" s="16"/>
      <c r="L496" s="11"/>
    </row>
    <row r="497" spans="8:12">
      <c r="H497" s="16"/>
      <c r="L497" s="11"/>
    </row>
    <row r="498" spans="8:12">
      <c r="H498" s="16"/>
      <c r="L498" s="11"/>
    </row>
    <row r="499" spans="8:12">
      <c r="H499" s="16"/>
      <c r="L499" s="11"/>
    </row>
    <row r="500" spans="8:12">
      <c r="H500" s="16"/>
      <c r="L500" s="11"/>
    </row>
    <row r="501" spans="8:12">
      <c r="H501" s="16"/>
      <c r="L501" s="11"/>
    </row>
    <row r="502" spans="8:12">
      <c r="H502" s="16"/>
      <c r="L502" s="11"/>
    </row>
    <row r="503" spans="8:12">
      <c r="H503" s="16"/>
      <c r="L503" s="11"/>
    </row>
    <row r="504" spans="8:12">
      <c r="H504" s="16"/>
      <c r="L504" s="11"/>
    </row>
    <row r="505" spans="8:12">
      <c r="H505" s="16"/>
      <c r="L505" s="11"/>
    </row>
    <row r="506" spans="8:12">
      <c r="H506" s="16"/>
      <c r="L506" s="11"/>
    </row>
    <row r="507" spans="8:12">
      <c r="H507" s="16"/>
      <c r="L507" s="11"/>
    </row>
    <row r="508" spans="8:12">
      <c r="H508" s="16"/>
      <c r="L508" s="11"/>
    </row>
    <row r="509" spans="8:12">
      <c r="H509" s="16"/>
      <c r="L509" s="11"/>
    </row>
    <row r="510" spans="8:12">
      <c r="H510" s="16"/>
      <c r="L510" s="11"/>
    </row>
    <row r="511" spans="8:12">
      <c r="H511" s="16"/>
      <c r="L511" s="11"/>
    </row>
    <row r="512" spans="8:12">
      <c r="H512" s="16"/>
      <c r="L512" s="11"/>
    </row>
    <row r="513" spans="8:12">
      <c r="H513" s="16"/>
      <c r="L513" s="11"/>
    </row>
    <row r="514" spans="8:12">
      <c r="H514" s="16"/>
      <c r="L514" s="11"/>
    </row>
    <row r="515" spans="8:12">
      <c r="H515" s="16"/>
      <c r="L515" s="11"/>
    </row>
    <row r="516" spans="8:12">
      <c r="H516" s="16"/>
      <c r="L516" s="11"/>
    </row>
    <row r="517" spans="8:12">
      <c r="H517" s="16"/>
      <c r="L517" s="11"/>
    </row>
    <row r="518" spans="8:12">
      <c r="H518" s="16"/>
      <c r="L518" s="11"/>
    </row>
    <row r="519" spans="8:12">
      <c r="H519" s="16"/>
      <c r="L519" s="11"/>
    </row>
    <row r="520" spans="8:12">
      <c r="H520" s="16"/>
      <c r="L520" s="11"/>
    </row>
    <row r="521" spans="8:12">
      <c r="H521" s="16"/>
      <c r="L521" s="11"/>
    </row>
    <row r="522" spans="8:12">
      <c r="H522" s="16"/>
      <c r="L522" s="11"/>
    </row>
    <row r="523" spans="8:12">
      <c r="H523" s="16"/>
      <c r="L523" s="11"/>
    </row>
    <row r="524" spans="8:12">
      <c r="H524" s="16"/>
      <c r="L524" s="11"/>
    </row>
    <row r="525" spans="8:12">
      <c r="H525" s="16"/>
      <c r="L525" s="11"/>
    </row>
    <row r="526" spans="8:12">
      <c r="H526" s="16"/>
      <c r="L526" s="11"/>
    </row>
    <row r="527" spans="8:12">
      <c r="H527" s="16"/>
      <c r="L527" s="11"/>
    </row>
    <row r="528" spans="8:12">
      <c r="H528" s="16"/>
      <c r="L528" s="11"/>
    </row>
    <row r="529" spans="8:12">
      <c r="H529" s="16"/>
      <c r="L529" s="11"/>
    </row>
    <row r="530" spans="8:12">
      <c r="H530" s="16"/>
      <c r="L530" s="11"/>
    </row>
    <row r="531" spans="8:12">
      <c r="H531" s="16"/>
      <c r="L531" s="11"/>
    </row>
    <row r="532" spans="8:12">
      <c r="H532" s="16"/>
      <c r="L532" s="11"/>
    </row>
    <row r="533" spans="8:12">
      <c r="H533" s="16"/>
      <c r="L533" s="11"/>
    </row>
    <row r="534" spans="8:12">
      <c r="H534" s="16"/>
      <c r="L534" s="11"/>
    </row>
    <row r="535" spans="8:12">
      <c r="H535" s="16"/>
      <c r="L535" s="11"/>
    </row>
    <row r="536" spans="8:12">
      <c r="H536" s="16"/>
      <c r="L536" s="11"/>
    </row>
    <row r="537" spans="8:12">
      <c r="H537" s="16"/>
      <c r="L537" s="11"/>
    </row>
    <row r="538" spans="8:12">
      <c r="H538" s="16"/>
      <c r="L538" s="11"/>
    </row>
    <row r="539" spans="8:12">
      <c r="H539" s="16"/>
      <c r="L539" s="11"/>
    </row>
    <row r="540" spans="8:12">
      <c r="H540" s="16"/>
      <c r="L540" s="11"/>
    </row>
    <row r="541" spans="8:12">
      <c r="H541" s="16"/>
      <c r="L541" s="11"/>
    </row>
    <row r="542" spans="8:12">
      <c r="H542" s="16"/>
      <c r="L542" s="11"/>
    </row>
    <row r="543" spans="8:12">
      <c r="H543" s="16"/>
      <c r="L543" s="11"/>
    </row>
    <row r="544" spans="8:12">
      <c r="H544" s="16"/>
      <c r="L544" s="11"/>
    </row>
    <row r="545" spans="8:12">
      <c r="H545" s="16"/>
      <c r="L545" s="11"/>
    </row>
    <row r="546" spans="8:12">
      <c r="H546" s="16"/>
      <c r="L546" s="11"/>
    </row>
    <row r="547" spans="8:12">
      <c r="H547" s="16"/>
      <c r="L547" s="11"/>
    </row>
    <row r="548" spans="8:12">
      <c r="H548" s="16"/>
      <c r="L548" s="11"/>
    </row>
    <row r="549" spans="8:12">
      <c r="H549" s="16"/>
      <c r="L549" s="11"/>
    </row>
    <row r="550" spans="8:12">
      <c r="H550" s="16"/>
      <c r="L550" s="11"/>
    </row>
    <row r="551" spans="8:12">
      <c r="H551" s="16"/>
      <c r="L551" s="11"/>
    </row>
    <row r="552" spans="8:12">
      <c r="H552" s="16"/>
      <c r="L552" s="11"/>
    </row>
    <row r="553" spans="8:12">
      <c r="H553" s="16"/>
      <c r="L553" s="11"/>
    </row>
    <row r="554" spans="8:12">
      <c r="H554" s="16"/>
      <c r="L554" s="11"/>
    </row>
    <row r="555" spans="8:12">
      <c r="H555" s="16"/>
      <c r="L555" s="11"/>
    </row>
    <row r="556" spans="8:12">
      <c r="H556" s="16"/>
      <c r="L556" s="11"/>
    </row>
    <row r="557" spans="8:12">
      <c r="H557" s="16"/>
      <c r="L557" s="11"/>
    </row>
    <row r="558" spans="8:12">
      <c r="H558" s="16"/>
      <c r="L558" s="11"/>
    </row>
    <row r="559" spans="8:12">
      <c r="H559" s="16"/>
      <c r="L559" s="11"/>
    </row>
    <row r="560" spans="8:12">
      <c r="H560" s="16"/>
      <c r="L560" s="11"/>
    </row>
    <row r="561" spans="8:12">
      <c r="H561" s="16"/>
      <c r="L561" s="11"/>
    </row>
    <row r="562" spans="8:12">
      <c r="H562" s="16"/>
      <c r="L562" s="11"/>
    </row>
    <row r="563" spans="8:12">
      <c r="H563" s="16"/>
      <c r="L563" s="11"/>
    </row>
    <row r="564" spans="8:12">
      <c r="H564" s="16"/>
      <c r="L564" s="11"/>
    </row>
    <row r="565" spans="8:12">
      <c r="H565" s="16"/>
      <c r="L565" s="11"/>
    </row>
    <row r="566" spans="8:12">
      <c r="H566" s="16"/>
      <c r="L566" s="11"/>
    </row>
    <row r="567" spans="8:12">
      <c r="H567" s="16"/>
      <c r="L567" s="11"/>
    </row>
    <row r="568" spans="8:12">
      <c r="H568" s="16"/>
      <c r="L568" s="11"/>
    </row>
    <row r="569" spans="8:12">
      <c r="H569" s="16"/>
      <c r="L569" s="11"/>
    </row>
    <row r="570" spans="8:12">
      <c r="H570" s="16"/>
      <c r="L570" s="11"/>
    </row>
    <row r="571" spans="8:12">
      <c r="H571" s="16"/>
      <c r="L571" s="11"/>
    </row>
    <row r="572" spans="8:12">
      <c r="H572" s="16"/>
      <c r="L572" s="11"/>
    </row>
    <row r="573" spans="8:12">
      <c r="H573" s="16"/>
      <c r="L573" s="11"/>
    </row>
    <row r="574" spans="8:12">
      <c r="H574" s="16"/>
      <c r="L574" s="11"/>
    </row>
    <row r="575" spans="8:12">
      <c r="H575" s="16"/>
      <c r="L575" s="11"/>
    </row>
    <row r="576" spans="8:12">
      <c r="H576" s="16"/>
      <c r="L576" s="11"/>
    </row>
    <row r="577" spans="1:12">
      <c r="H577" s="16"/>
      <c r="L577" s="11"/>
    </row>
    <row r="578" spans="1:12">
      <c r="H578" s="16"/>
      <c r="L578" s="11"/>
    </row>
    <row r="579" spans="1:12">
      <c r="H579" s="16"/>
      <c r="L579" s="11"/>
    </row>
    <row r="580" spans="1:12">
      <c r="H580" s="16"/>
      <c r="L580" s="11"/>
    </row>
    <row r="581" spans="1:12">
      <c r="H581" s="16"/>
      <c r="L581" s="11"/>
    </row>
    <row r="582" spans="1:12">
      <c r="H582" s="16"/>
      <c r="L582" s="11"/>
    </row>
    <row r="583" spans="1:12">
      <c r="H583" s="16"/>
      <c r="L583" s="11"/>
    </row>
    <row r="584" spans="1:12">
      <c r="H584" s="16"/>
      <c r="L584" s="11"/>
    </row>
    <row r="585" spans="1:12">
      <c r="H585" s="16"/>
      <c r="L585" s="11"/>
    </row>
    <row r="586" spans="1:12">
      <c r="H586" s="16"/>
      <c r="L586" s="11"/>
    </row>
    <row r="587" spans="1:12">
      <c r="H587" s="16"/>
      <c r="L587" s="11"/>
    </row>
    <row r="588" spans="1:12">
      <c r="H588" s="16"/>
      <c r="L588" s="11"/>
    </row>
    <row r="589" spans="1:12">
      <c r="H589" s="16"/>
      <c r="L589" s="11"/>
    </row>
    <row r="590" spans="1:12">
      <c r="H590" s="16"/>
      <c r="L590" s="11"/>
    </row>
    <row r="591" spans="1:12">
      <c r="H591" s="16"/>
      <c r="L591" s="11"/>
    </row>
    <row r="592" spans="1:12">
      <c r="A592" s="12"/>
      <c r="G592" s="12"/>
      <c r="H592" s="17"/>
      <c r="I592" s="12"/>
      <c r="J592" s="12"/>
      <c r="K592" s="12"/>
      <c r="L592" s="19"/>
    </row>
    <row r="593" spans="8:12">
      <c r="H593" s="16"/>
      <c r="L593" s="11"/>
    </row>
    <row r="594" spans="8:12">
      <c r="H594" s="16"/>
      <c r="L594" s="11"/>
    </row>
    <row r="595" spans="8:12">
      <c r="H595" s="16"/>
      <c r="L595" s="11"/>
    </row>
    <row r="596" spans="8:12">
      <c r="H596" s="16"/>
      <c r="L596" s="11"/>
    </row>
    <row r="597" spans="8:12">
      <c r="H597" s="16"/>
      <c r="L597" s="11"/>
    </row>
    <row r="598" spans="8:12">
      <c r="H598" s="16"/>
      <c r="L598" s="11"/>
    </row>
    <row r="599" spans="8:12">
      <c r="H599" s="16"/>
      <c r="L599" s="11"/>
    </row>
    <row r="600" spans="8:12">
      <c r="H600" s="16"/>
      <c r="L600" s="11"/>
    </row>
    <row r="601" spans="8:12">
      <c r="H601" s="16"/>
      <c r="L601" s="11"/>
    </row>
    <row r="602" spans="8:12">
      <c r="H602" s="16"/>
      <c r="L602" s="11"/>
    </row>
    <row r="603" spans="8:12">
      <c r="H603" s="16"/>
      <c r="L603" s="11"/>
    </row>
    <row r="604" spans="8:12">
      <c r="H604" s="16"/>
      <c r="L604" s="11"/>
    </row>
    <row r="605" spans="8:12">
      <c r="H605" s="16"/>
      <c r="L605" s="11"/>
    </row>
    <row r="606" spans="8:12">
      <c r="H606" s="16"/>
      <c r="L606" s="11"/>
    </row>
    <row r="607" spans="8:12">
      <c r="H607" s="16"/>
      <c r="L607" s="11"/>
    </row>
    <row r="608" spans="8:12">
      <c r="H608" s="16"/>
      <c r="L608" s="11"/>
    </row>
    <row r="609" spans="8:12">
      <c r="H609" s="16"/>
      <c r="L609" s="11"/>
    </row>
    <row r="610" spans="8:12">
      <c r="H610" s="16"/>
      <c r="L610" s="11"/>
    </row>
    <row r="611" spans="8:12">
      <c r="H611" s="16"/>
      <c r="L611" s="11"/>
    </row>
    <row r="612" spans="8:12">
      <c r="H612" s="16"/>
      <c r="L612" s="11"/>
    </row>
    <row r="613" spans="8:12">
      <c r="H613" s="16"/>
      <c r="L613" s="11"/>
    </row>
    <row r="614" spans="8:12">
      <c r="H614" s="16"/>
      <c r="L614" s="11"/>
    </row>
    <row r="615" spans="8:12">
      <c r="H615" s="16"/>
      <c r="L615" s="11"/>
    </row>
    <row r="616" spans="8:12">
      <c r="H616" s="16"/>
      <c r="L616" s="11"/>
    </row>
    <row r="617" spans="8:12">
      <c r="H617" s="16"/>
      <c r="L617" s="11"/>
    </row>
    <row r="618" spans="8:12">
      <c r="H618" s="16"/>
      <c r="L618" s="11"/>
    </row>
    <row r="619" spans="8:12">
      <c r="H619" s="16"/>
      <c r="L619" s="11"/>
    </row>
    <row r="620" spans="8:12">
      <c r="H620" s="16"/>
      <c r="L620" s="11"/>
    </row>
    <row r="621" spans="8:12">
      <c r="H621" s="16"/>
      <c r="L621" s="11"/>
    </row>
    <row r="622" spans="8:12">
      <c r="H622" s="16"/>
      <c r="L622" s="11"/>
    </row>
    <row r="623" spans="8:12">
      <c r="H623" s="16"/>
      <c r="L623" s="11"/>
    </row>
    <row r="624" spans="8:12">
      <c r="H624" s="16"/>
      <c r="L624" s="11"/>
    </row>
    <row r="625" spans="8:12">
      <c r="H625" s="16"/>
      <c r="L625" s="11"/>
    </row>
    <row r="626" spans="8:12">
      <c r="H626" s="16"/>
      <c r="L626" s="11"/>
    </row>
    <row r="627" spans="8:12">
      <c r="H627" s="16"/>
      <c r="L627" s="11"/>
    </row>
    <row r="628" spans="8:12">
      <c r="H628" s="16"/>
      <c r="L628" s="11"/>
    </row>
    <row r="629" spans="8:12">
      <c r="H629" s="16"/>
      <c r="L629" s="11"/>
    </row>
    <row r="630" spans="8:12">
      <c r="H630" s="16"/>
      <c r="L630" s="11"/>
    </row>
    <row r="631" spans="8:12">
      <c r="H631" s="16"/>
      <c r="L631" s="11"/>
    </row>
    <row r="632" spans="8:12">
      <c r="H632" s="16"/>
      <c r="L632" s="11"/>
    </row>
    <row r="633" spans="8:12">
      <c r="H633" s="16"/>
      <c r="L633" s="11"/>
    </row>
    <row r="634" spans="8:12">
      <c r="H634" s="16"/>
      <c r="L634" s="11"/>
    </row>
    <row r="635" spans="8:12">
      <c r="H635" s="16"/>
      <c r="L635" s="11"/>
    </row>
    <row r="636" spans="8:12">
      <c r="H636" s="16"/>
      <c r="L636" s="11"/>
    </row>
    <row r="637" spans="8:12">
      <c r="H637" s="16"/>
      <c r="L637" s="11"/>
    </row>
    <row r="638" spans="8:12">
      <c r="H638" s="16"/>
      <c r="L638" s="11"/>
    </row>
    <row r="639" spans="8:12">
      <c r="H639" s="16"/>
      <c r="L639" s="11"/>
    </row>
    <row r="640" spans="8:12">
      <c r="H640" s="16"/>
      <c r="L640" s="11"/>
    </row>
    <row r="641" spans="8:12">
      <c r="H641" s="16"/>
      <c r="L641" s="11"/>
    </row>
    <row r="642" spans="8:12">
      <c r="H642" s="16"/>
      <c r="L642" s="11"/>
    </row>
    <row r="643" spans="8:12">
      <c r="H643" s="16"/>
      <c r="L643" s="11"/>
    </row>
    <row r="644" spans="8:12">
      <c r="H644" s="16"/>
      <c r="L644" s="11"/>
    </row>
    <row r="645" spans="8:12">
      <c r="H645" s="16"/>
      <c r="L645" s="11"/>
    </row>
    <row r="646" spans="8:12">
      <c r="H646" s="16"/>
      <c r="L646" s="11"/>
    </row>
    <row r="647" spans="8:12">
      <c r="H647" s="16"/>
      <c r="L647" s="11"/>
    </row>
    <row r="648" spans="8:12">
      <c r="H648" s="16"/>
      <c r="L648" s="11"/>
    </row>
    <row r="649" spans="8:12">
      <c r="H649" s="16"/>
      <c r="L649" s="11"/>
    </row>
    <row r="650" spans="8:12">
      <c r="H650" s="16"/>
      <c r="L650" s="11"/>
    </row>
    <row r="651" spans="8:12">
      <c r="H651" s="16"/>
      <c r="L651" s="11"/>
    </row>
    <row r="652" spans="8:12">
      <c r="H652" s="16"/>
      <c r="L652" s="11"/>
    </row>
    <row r="653" spans="8:12">
      <c r="H653" s="16"/>
      <c r="L653" s="11"/>
    </row>
    <row r="654" spans="8:12">
      <c r="H654" s="16"/>
      <c r="L654" s="11"/>
    </row>
    <row r="655" spans="8:12">
      <c r="H655" s="16"/>
      <c r="L655" s="11"/>
    </row>
    <row r="656" spans="8:12">
      <c r="H656" s="16"/>
      <c r="L656" s="11"/>
    </row>
    <row r="657" spans="8:12">
      <c r="H657" s="16"/>
      <c r="L657" s="11"/>
    </row>
    <row r="658" spans="8:12">
      <c r="H658" s="16"/>
      <c r="L658" s="11"/>
    </row>
    <row r="659" spans="8:12">
      <c r="H659" s="16"/>
      <c r="L659" s="11"/>
    </row>
    <row r="660" spans="8:12">
      <c r="H660" s="16"/>
      <c r="L660" s="11"/>
    </row>
    <row r="661" spans="8:12">
      <c r="H661" s="16"/>
      <c r="L661" s="11"/>
    </row>
    <row r="662" spans="8:12">
      <c r="H662" s="16"/>
      <c r="L662" s="11"/>
    </row>
    <row r="663" spans="8:12">
      <c r="H663" s="16"/>
      <c r="L663" s="11"/>
    </row>
    <row r="664" spans="8:12">
      <c r="H664" s="16"/>
      <c r="L664" s="11"/>
    </row>
    <row r="665" spans="8:12">
      <c r="H665" s="16"/>
      <c r="L665" s="11"/>
    </row>
    <row r="666" spans="8:12">
      <c r="H666" s="16"/>
      <c r="L666" s="11"/>
    </row>
    <row r="667" spans="8:12">
      <c r="H667" s="16"/>
      <c r="L667" s="11"/>
    </row>
    <row r="668" spans="8:12">
      <c r="H668" s="16"/>
      <c r="L668" s="11"/>
    </row>
    <row r="669" spans="8:12">
      <c r="H669" s="16"/>
      <c r="L669" s="11"/>
    </row>
    <row r="670" spans="8:12">
      <c r="H670" s="16"/>
      <c r="L670" s="11"/>
    </row>
    <row r="671" spans="8:12">
      <c r="H671" s="16"/>
      <c r="L671" s="11"/>
    </row>
    <row r="672" spans="8:12">
      <c r="H672" s="16"/>
      <c r="L672" s="11"/>
    </row>
    <row r="673" spans="8:12">
      <c r="H673" s="16"/>
      <c r="L673" s="11"/>
    </row>
    <row r="674" spans="8:12">
      <c r="H674" s="16"/>
      <c r="L674" s="11"/>
    </row>
    <row r="675" spans="8:12">
      <c r="H675" s="16"/>
      <c r="L675" s="11"/>
    </row>
    <row r="676" spans="8:12">
      <c r="H676" s="16"/>
      <c r="L676" s="11"/>
    </row>
    <row r="677" spans="8:12">
      <c r="H677" s="16"/>
      <c r="L677" s="11"/>
    </row>
    <row r="678" spans="8:12">
      <c r="H678" s="16"/>
      <c r="L678" s="11"/>
    </row>
    <row r="679" spans="8:12">
      <c r="H679" s="16"/>
      <c r="L679" s="11"/>
    </row>
    <row r="680" spans="8:12">
      <c r="H680" s="16"/>
      <c r="L680" s="11"/>
    </row>
    <row r="681" spans="8:12">
      <c r="H681" s="16"/>
      <c r="L681" s="11"/>
    </row>
    <row r="682" spans="8:12">
      <c r="H682" s="16"/>
      <c r="L682" s="11"/>
    </row>
    <row r="683" spans="8:12">
      <c r="H683" s="16"/>
      <c r="L683" s="11"/>
    </row>
    <row r="684" spans="8:12">
      <c r="H684" s="16"/>
      <c r="L684" s="11"/>
    </row>
    <row r="685" spans="8:12">
      <c r="H685" s="16"/>
      <c r="L685" s="11"/>
    </row>
    <row r="686" spans="8:12">
      <c r="H686" s="16"/>
      <c r="L686" s="11"/>
    </row>
    <row r="687" spans="8:12">
      <c r="H687" s="16"/>
      <c r="L687" s="11"/>
    </row>
    <row r="688" spans="8:12">
      <c r="H688" s="16"/>
      <c r="L688" s="11"/>
    </row>
    <row r="689" spans="8:12">
      <c r="H689" s="16"/>
      <c r="L689" s="11"/>
    </row>
    <row r="690" spans="8:12">
      <c r="H690" s="16"/>
      <c r="L690" s="11"/>
    </row>
    <row r="691" spans="8:12">
      <c r="H691" s="16"/>
      <c r="L691" s="11"/>
    </row>
    <row r="692" spans="8:12">
      <c r="H692" s="16"/>
      <c r="L692" s="11"/>
    </row>
    <row r="693" spans="8:12">
      <c r="H693" s="16"/>
      <c r="L693" s="11"/>
    </row>
    <row r="694" spans="8:12">
      <c r="H694" s="16"/>
      <c r="L694" s="11"/>
    </row>
    <row r="695" spans="8:12">
      <c r="H695" s="16"/>
      <c r="L695" s="11"/>
    </row>
    <row r="696" spans="8:12">
      <c r="H696" s="16"/>
      <c r="L696" s="11"/>
    </row>
    <row r="697" spans="8:12">
      <c r="H697" s="16"/>
      <c r="L697" s="11"/>
    </row>
    <row r="698" spans="8:12">
      <c r="H698" s="16"/>
      <c r="L698" s="11"/>
    </row>
    <row r="699" spans="8:12">
      <c r="H699" s="16"/>
      <c r="L699" s="11"/>
    </row>
    <row r="700" spans="8:12">
      <c r="H700" s="16"/>
      <c r="L700" s="11"/>
    </row>
    <row r="701" spans="8:12">
      <c r="H701" s="16"/>
      <c r="L701" s="11"/>
    </row>
    <row r="702" spans="8:12">
      <c r="H702" s="16"/>
      <c r="L702" s="11"/>
    </row>
    <row r="703" spans="8:12">
      <c r="H703" s="16"/>
      <c r="L703" s="11"/>
    </row>
    <row r="704" spans="8:12">
      <c r="H704" s="16"/>
      <c r="L704" s="11"/>
    </row>
    <row r="705" spans="8:12">
      <c r="H705" s="16"/>
      <c r="L705" s="11"/>
    </row>
    <row r="706" spans="8:12">
      <c r="H706" s="16"/>
      <c r="L706" s="11"/>
    </row>
    <row r="707" spans="8:12">
      <c r="H707" s="16"/>
      <c r="L707" s="11"/>
    </row>
    <row r="708" spans="8:12">
      <c r="H708" s="16"/>
      <c r="L708" s="11"/>
    </row>
    <row r="709" spans="8:12">
      <c r="H709" s="16"/>
      <c r="L709" s="11"/>
    </row>
    <row r="710" spans="8:12">
      <c r="H710" s="16"/>
      <c r="L710" s="11"/>
    </row>
    <row r="711" spans="8:12">
      <c r="H711" s="16"/>
      <c r="L711" s="11"/>
    </row>
    <row r="712" spans="8:12">
      <c r="H712" s="16"/>
      <c r="L712" s="11"/>
    </row>
    <row r="713" spans="8:12">
      <c r="H713" s="16"/>
      <c r="L713" s="11"/>
    </row>
    <row r="714" spans="8:12">
      <c r="H714" s="16"/>
      <c r="L714" s="11"/>
    </row>
    <row r="715" spans="8:12">
      <c r="H715" s="16"/>
      <c r="L715" s="11"/>
    </row>
    <row r="716" spans="8:12">
      <c r="H716" s="16"/>
      <c r="L716" s="11"/>
    </row>
    <row r="717" spans="8:12">
      <c r="H717" s="16"/>
      <c r="L717" s="11"/>
    </row>
    <row r="718" spans="8:12">
      <c r="H718" s="16"/>
      <c r="L718" s="11"/>
    </row>
    <row r="719" spans="8:12">
      <c r="H719" s="16"/>
      <c r="L719" s="11"/>
    </row>
    <row r="720" spans="8:12">
      <c r="H720" s="16"/>
      <c r="L720" s="11"/>
    </row>
    <row r="721" spans="8:12">
      <c r="H721" s="16"/>
      <c r="L721" s="11"/>
    </row>
    <row r="722" spans="8:12">
      <c r="H722" s="16"/>
      <c r="L722" s="11"/>
    </row>
    <row r="723" spans="8:12">
      <c r="H723" s="16"/>
      <c r="L723" s="11"/>
    </row>
    <row r="724" spans="8:12">
      <c r="H724" s="16"/>
      <c r="L724" s="11"/>
    </row>
    <row r="725" spans="8:12">
      <c r="H725" s="16"/>
      <c r="L725" s="11"/>
    </row>
    <row r="726" spans="8:12">
      <c r="H726" s="16"/>
      <c r="L726" s="11"/>
    </row>
    <row r="727" spans="8:12">
      <c r="H727" s="16"/>
      <c r="L727" s="11"/>
    </row>
    <row r="728" spans="8:12">
      <c r="H728" s="16"/>
      <c r="L728" s="11"/>
    </row>
    <row r="729" spans="8:12">
      <c r="H729" s="16"/>
      <c r="L729" s="11"/>
    </row>
    <row r="730" spans="8:12">
      <c r="H730" s="16"/>
      <c r="L730" s="11"/>
    </row>
    <row r="731" spans="8:12">
      <c r="H731" s="16"/>
      <c r="L731" s="11"/>
    </row>
    <row r="732" spans="8:12">
      <c r="H732" s="16"/>
      <c r="L732" s="11"/>
    </row>
    <row r="733" spans="8:12">
      <c r="H733" s="16"/>
      <c r="L733" s="11"/>
    </row>
    <row r="734" spans="8:12">
      <c r="H734" s="16"/>
      <c r="L734" s="11"/>
    </row>
    <row r="735" spans="8:12">
      <c r="H735" s="16"/>
      <c r="L735" s="11"/>
    </row>
    <row r="736" spans="8:12">
      <c r="H736" s="16"/>
      <c r="L736" s="11"/>
    </row>
    <row r="737" spans="8:12">
      <c r="H737" s="16"/>
      <c r="L737" s="11"/>
    </row>
    <row r="738" spans="8:12">
      <c r="H738" s="16"/>
      <c r="L738" s="11"/>
    </row>
    <row r="739" spans="8:12">
      <c r="H739" s="16"/>
      <c r="L739" s="11"/>
    </row>
    <row r="740" spans="8:12">
      <c r="H740" s="16"/>
      <c r="L740" s="11"/>
    </row>
    <row r="741" spans="8:12">
      <c r="H741" s="16"/>
      <c r="L741" s="11"/>
    </row>
    <row r="742" spans="8:12">
      <c r="H742" s="16"/>
      <c r="L742" s="11"/>
    </row>
    <row r="743" spans="8:12">
      <c r="H743" s="16"/>
      <c r="L743" s="11"/>
    </row>
    <row r="744" spans="8:12">
      <c r="H744" s="16"/>
      <c r="L744" s="11"/>
    </row>
    <row r="745" spans="8:12">
      <c r="H745" s="16"/>
      <c r="L745" s="11"/>
    </row>
    <row r="746" spans="8:12">
      <c r="H746" s="16"/>
      <c r="L746" s="11"/>
    </row>
    <row r="747" spans="8:12">
      <c r="H747" s="16"/>
      <c r="L747" s="11"/>
    </row>
    <row r="748" spans="8:12">
      <c r="H748" s="16"/>
      <c r="L748" s="11"/>
    </row>
    <row r="749" spans="8:12">
      <c r="H749" s="16"/>
      <c r="L749" s="11"/>
    </row>
    <row r="750" spans="8:12">
      <c r="H750" s="16"/>
      <c r="L750" s="11"/>
    </row>
    <row r="751" spans="8:12">
      <c r="H751" s="16"/>
      <c r="L751" s="11"/>
    </row>
    <row r="752" spans="8:12">
      <c r="H752" s="16"/>
      <c r="L752" s="11"/>
    </row>
    <row r="753" spans="8:12">
      <c r="H753" s="16"/>
      <c r="L753" s="11"/>
    </row>
    <row r="754" spans="8:12">
      <c r="H754" s="16"/>
      <c r="L754" s="11"/>
    </row>
    <row r="755" spans="8:12">
      <c r="H755" s="16"/>
      <c r="L755" s="11"/>
    </row>
    <row r="756" spans="8:12">
      <c r="H756" s="16"/>
      <c r="L756" s="11"/>
    </row>
    <row r="757" spans="8:12">
      <c r="H757" s="16"/>
      <c r="L757" s="11"/>
    </row>
    <row r="758" spans="8:12">
      <c r="H758" s="16"/>
      <c r="L758" s="11"/>
    </row>
    <row r="759" spans="8:12">
      <c r="H759" s="16"/>
      <c r="L759" s="11"/>
    </row>
    <row r="760" spans="8:12">
      <c r="H760" s="16"/>
      <c r="L760" s="11"/>
    </row>
    <row r="761" spans="8:12">
      <c r="H761" s="16"/>
      <c r="L761" s="11"/>
    </row>
    <row r="762" spans="8:12">
      <c r="H762" s="16"/>
      <c r="L762" s="11"/>
    </row>
    <row r="763" spans="8:12">
      <c r="H763" s="16"/>
      <c r="L763" s="11"/>
    </row>
    <row r="764" spans="8:12">
      <c r="H764" s="16"/>
      <c r="L764" s="11"/>
    </row>
    <row r="765" spans="8:12">
      <c r="H765" s="16"/>
      <c r="L765" s="11"/>
    </row>
    <row r="766" spans="8:12">
      <c r="H766" s="16"/>
      <c r="L766" s="11"/>
    </row>
    <row r="767" spans="8:12">
      <c r="H767" s="16"/>
      <c r="L767" s="11"/>
    </row>
    <row r="768" spans="8:12">
      <c r="H768" s="16"/>
      <c r="L768" s="11"/>
    </row>
    <row r="769" spans="8:12">
      <c r="H769" s="16"/>
      <c r="L769" s="11"/>
    </row>
    <row r="770" spans="8:12">
      <c r="H770" s="16"/>
      <c r="L770" s="11"/>
    </row>
    <row r="771" spans="8:12">
      <c r="H771" s="16"/>
      <c r="L771" s="11"/>
    </row>
    <row r="772" spans="8:12">
      <c r="H772" s="16"/>
      <c r="L772" s="11"/>
    </row>
    <row r="773" spans="8:12">
      <c r="H773" s="16"/>
      <c r="L773" s="11"/>
    </row>
    <row r="774" spans="8:12">
      <c r="H774" s="16"/>
      <c r="L774" s="11"/>
    </row>
    <row r="775" spans="8:12">
      <c r="H775" s="16"/>
      <c r="L775" s="11"/>
    </row>
    <row r="776" spans="8:12">
      <c r="H776" s="16"/>
      <c r="L776" s="11"/>
    </row>
    <row r="777" spans="8:12">
      <c r="H777" s="16"/>
      <c r="L777" s="11"/>
    </row>
    <row r="778" spans="8:12">
      <c r="H778" s="16"/>
      <c r="L778" s="11"/>
    </row>
    <row r="779" spans="8:12">
      <c r="H779" s="16"/>
      <c r="L779" s="11"/>
    </row>
    <row r="780" spans="8:12">
      <c r="H780" s="16"/>
      <c r="L780" s="11"/>
    </row>
    <row r="781" spans="8:12">
      <c r="H781" s="16"/>
      <c r="L781" s="11"/>
    </row>
    <row r="782" spans="8:12">
      <c r="H782" s="16"/>
      <c r="L782" s="11"/>
    </row>
    <row r="783" spans="8:12">
      <c r="H783" s="16"/>
      <c r="L783" s="11"/>
    </row>
    <row r="784" spans="8:12">
      <c r="H784" s="16"/>
      <c r="L784" s="11"/>
    </row>
    <row r="785" spans="8:12">
      <c r="H785" s="16"/>
      <c r="L785" s="11"/>
    </row>
    <row r="786" spans="8:12">
      <c r="H786" s="16"/>
      <c r="L786" s="11"/>
    </row>
    <row r="787" spans="8:12">
      <c r="H787" s="16"/>
      <c r="L787" s="11"/>
    </row>
    <row r="788" spans="8:12">
      <c r="H788" s="16"/>
      <c r="L788" s="11"/>
    </row>
    <row r="789" spans="8:12">
      <c r="H789" s="16"/>
      <c r="L789" s="11"/>
    </row>
    <row r="790" spans="8:12">
      <c r="H790" s="16"/>
      <c r="L790" s="11"/>
    </row>
    <row r="791" spans="8:12">
      <c r="H791" s="16"/>
      <c r="L791" s="11"/>
    </row>
    <row r="792" spans="8:12">
      <c r="H792" s="16"/>
      <c r="L792" s="11"/>
    </row>
    <row r="793" spans="8:12">
      <c r="H793" s="16"/>
      <c r="L793" s="11"/>
    </row>
    <row r="794" spans="8:12">
      <c r="H794" s="16"/>
      <c r="L794" s="11"/>
    </row>
    <row r="795" spans="8:12">
      <c r="H795" s="16"/>
      <c r="L795" s="11"/>
    </row>
    <row r="796" spans="8:12">
      <c r="H796" s="16"/>
      <c r="L796" s="11"/>
    </row>
    <row r="797" spans="8:12">
      <c r="H797" s="16"/>
      <c r="L797" s="11"/>
    </row>
    <row r="798" spans="8:12">
      <c r="H798" s="16"/>
      <c r="L798" s="11"/>
    </row>
    <row r="799" spans="8:12">
      <c r="H799" s="16"/>
      <c r="L799" s="11"/>
    </row>
    <row r="800" spans="8:12">
      <c r="H800" s="16"/>
      <c r="L800" s="11"/>
    </row>
    <row r="801" spans="8:12">
      <c r="H801" s="16"/>
      <c r="L801" s="11"/>
    </row>
    <row r="802" spans="8:12">
      <c r="H802" s="16"/>
      <c r="L802" s="11"/>
    </row>
    <row r="803" spans="8:12">
      <c r="H803" s="16"/>
      <c r="L803" s="11"/>
    </row>
    <row r="804" spans="8:12">
      <c r="H804" s="16"/>
      <c r="L804" s="11"/>
    </row>
    <row r="805" spans="8:12">
      <c r="H805" s="16"/>
      <c r="L805" s="11"/>
    </row>
    <row r="806" spans="8:12">
      <c r="H806" s="16"/>
      <c r="L806" s="11"/>
    </row>
    <row r="807" spans="8:12">
      <c r="H807" s="16"/>
      <c r="L807" s="11"/>
    </row>
    <row r="808" spans="8:12">
      <c r="H808" s="16"/>
      <c r="L808" s="11"/>
    </row>
    <row r="809" spans="8:12">
      <c r="H809" s="16"/>
      <c r="L809" s="11"/>
    </row>
    <row r="810" spans="8:12">
      <c r="H810" s="16"/>
      <c r="L810" s="11"/>
    </row>
    <row r="811" spans="8:12">
      <c r="H811" s="16"/>
      <c r="L811" s="11"/>
    </row>
    <row r="812" spans="8:12">
      <c r="H812" s="16"/>
      <c r="L812" s="11"/>
    </row>
    <row r="813" spans="8:12">
      <c r="H813" s="16"/>
      <c r="L813" s="11"/>
    </row>
    <row r="814" spans="8:12">
      <c r="H814" s="16"/>
      <c r="L814" s="11"/>
    </row>
    <row r="815" spans="8:12">
      <c r="H815" s="16"/>
      <c r="L815" s="11"/>
    </row>
    <row r="816" spans="8:12">
      <c r="H816" s="16"/>
      <c r="L816" s="11"/>
    </row>
    <row r="817" spans="8:12">
      <c r="H817" s="16"/>
      <c r="L817" s="11"/>
    </row>
    <row r="818" spans="8:12">
      <c r="H818" s="16"/>
      <c r="L818" s="11"/>
    </row>
    <row r="819" spans="8:12">
      <c r="H819" s="16"/>
      <c r="L819" s="11"/>
    </row>
    <row r="820" spans="8:12">
      <c r="H820" s="16"/>
      <c r="L820" s="11"/>
    </row>
    <row r="821" spans="8:12">
      <c r="H821" s="16"/>
      <c r="L821" s="11"/>
    </row>
    <row r="822" spans="8:12">
      <c r="H822" s="16"/>
      <c r="L822" s="11"/>
    </row>
    <row r="823" spans="8:12">
      <c r="H823" s="16"/>
      <c r="L823" s="11"/>
    </row>
    <row r="824" spans="8:12">
      <c r="H824" s="16"/>
      <c r="L824" s="11"/>
    </row>
    <row r="825" spans="8:12">
      <c r="H825" s="16"/>
      <c r="L825" s="11"/>
    </row>
    <row r="826" spans="8:12">
      <c r="H826" s="16"/>
      <c r="L826" s="11"/>
    </row>
    <row r="827" spans="8:12">
      <c r="H827" s="16"/>
      <c r="L827" s="11"/>
    </row>
    <row r="828" spans="8:12">
      <c r="H828" s="16"/>
      <c r="L828" s="11"/>
    </row>
    <row r="829" spans="8:12">
      <c r="H829" s="16"/>
      <c r="L829" s="11"/>
    </row>
    <row r="830" spans="8:12">
      <c r="H830" s="16"/>
      <c r="L830" s="11"/>
    </row>
    <row r="831" spans="8:12">
      <c r="H831" s="16"/>
      <c r="L831" s="11"/>
    </row>
    <row r="832" spans="8:12">
      <c r="H832" s="16"/>
      <c r="L832" s="11"/>
    </row>
    <row r="833" spans="8:12">
      <c r="H833" s="16"/>
      <c r="L833" s="11"/>
    </row>
    <row r="834" spans="8:12">
      <c r="H834" s="16"/>
      <c r="L834" s="11"/>
    </row>
    <row r="835" spans="8:12">
      <c r="H835" s="16"/>
      <c r="L835" s="11"/>
    </row>
    <row r="836" spans="8:12">
      <c r="H836" s="16"/>
      <c r="L836" s="11"/>
    </row>
    <row r="837" spans="8:12">
      <c r="H837" s="16"/>
      <c r="L837" s="11"/>
    </row>
    <row r="838" spans="8:12">
      <c r="H838" s="16"/>
      <c r="L838" s="11"/>
    </row>
    <row r="839" spans="8:12">
      <c r="H839" s="16"/>
      <c r="L839" s="11"/>
    </row>
    <row r="840" spans="8:12">
      <c r="H840" s="16"/>
      <c r="L840" s="11"/>
    </row>
    <row r="841" spans="8:12">
      <c r="H841" s="16"/>
      <c r="L841" s="11"/>
    </row>
    <row r="842" spans="8:12">
      <c r="H842" s="16"/>
      <c r="L842" s="11"/>
    </row>
    <row r="843" spans="8:12">
      <c r="H843" s="16"/>
      <c r="L843" s="11"/>
    </row>
    <row r="844" spans="8:12">
      <c r="H844" s="16"/>
      <c r="L844" s="11"/>
    </row>
    <row r="845" spans="8:12">
      <c r="H845" s="16"/>
      <c r="L845" s="11"/>
    </row>
    <row r="846" spans="8:12">
      <c r="H846" s="16"/>
      <c r="L846" s="11"/>
    </row>
    <row r="847" spans="8:12">
      <c r="H847" s="16"/>
      <c r="L847" s="11"/>
    </row>
    <row r="848" spans="8:12">
      <c r="H848" s="16"/>
      <c r="L848" s="11"/>
    </row>
    <row r="849" spans="8:12">
      <c r="H849" s="16"/>
      <c r="L849" s="11"/>
    </row>
    <row r="850" spans="8:12">
      <c r="H850" s="16"/>
      <c r="L850" s="11"/>
    </row>
    <row r="851" spans="8:12">
      <c r="H851" s="16"/>
      <c r="L851" s="11"/>
    </row>
    <row r="852" spans="8:12">
      <c r="H852" s="16"/>
      <c r="L852" s="11"/>
    </row>
    <row r="853" spans="8:12">
      <c r="H853" s="16"/>
      <c r="L853" s="11"/>
    </row>
    <row r="854" spans="8:12">
      <c r="H854" s="16"/>
      <c r="L854" s="11"/>
    </row>
    <row r="855" spans="8:12">
      <c r="H855" s="16"/>
      <c r="L855" s="11"/>
    </row>
    <row r="856" spans="8:12">
      <c r="H856" s="16"/>
      <c r="L856" s="11"/>
    </row>
    <row r="857" spans="8:12">
      <c r="H857" s="16"/>
      <c r="L857" s="11"/>
    </row>
    <row r="858" spans="8:12">
      <c r="H858" s="16"/>
      <c r="L858" s="11"/>
    </row>
    <row r="859" spans="8:12">
      <c r="H859" s="16"/>
      <c r="L859" s="11"/>
    </row>
    <row r="860" spans="8:12">
      <c r="H860" s="16"/>
      <c r="L860" s="11"/>
    </row>
    <row r="861" spans="8:12">
      <c r="H861" s="16"/>
      <c r="L861" s="11"/>
    </row>
    <row r="862" spans="8:12">
      <c r="H862" s="16"/>
      <c r="L862" s="11"/>
    </row>
    <row r="863" spans="8:12">
      <c r="H863" s="16"/>
      <c r="L863" s="11"/>
    </row>
    <row r="864" spans="8:12">
      <c r="H864" s="16"/>
      <c r="L864" s="11"/>
    </row>
    <row r="865" spans="8:12">
      <c r="H865" s="16"/>
      <c r="L865" s="11"/>
    </row>
    <row r="866" spans="8:12">
      <c r="H866" s="16"/>
      <c r="L866" s="11"/>
    </row>
    <row r="867" spans="8:12">
      <c r="H867" s="16"/>
      <c r="L867" s="11"/>
    </row>
    <row r="868" spans="8:12">
      <c r="H868" s="16"/>
      <c r="L868" s="11"/>
    </row>
    <row r="869" spans="8:12">
      <c r="H869" s="16"/>
      <c r="L869" s="11"/>
    </row>
    <row r="870" spans="8:12">
      <c r="H870" s="16"/>
      <c r="L870" s="11"/>
    </row>
    <row r="871" spans="8:12">
      <c r="H871" s="16"/>
      <c r="L871" s="11"/>
    </row>
    <row r="872" spans="8:12">
      <c r="H872" s="16"/>
      <c r="L872" s="11"/>
    </row>
    <row r="873" spans="8:12">
      <c r="H873" s="16"/>
      <c r="L873" s="11"/>
    </row>
    <row r="874" spans="8:12">
      <c r="H874" s="16"/>
      <c r="L874" s="11"/>
    </row>
    <row r="875" spans="8:12">
      <c r="H875" s="16"/>
      <c r="L875" s="11"/>
    </row>
    <row r="876" spans="8:12">
      <c r="H876" s="16"/>
      <c r="L876" s="11"/>
    </row>
    <row r="877" spans="8:12">
      <c r="H877" s="16"/>
      <c r="L877" s="11"/>
    </row>
    <row r="878" spans="8:12">
      <c r="H878" s="16"/>
      <c r="L878" s="11"/>
    </row>
    <row r="879" spans="8:12">
      <c r="H879" s="16"/>
      <c r="L879" s="11"/>
    </row>
    <row r="880" spans="8:12">
      <c r="H880" s="16"/>
      <c r="L880" s="11"/>
    </row>
    <row r="881" spans="8:12">
      <c r="H881" s="16"/>
      <c r="L881" s="11"/>
    </row>
    <row r="882" spans="8:12">
      <c r="H882" s="16"/>
      <c r="L882" s="11"/>
    </row>
    <row r="883" spans="8:12">
      <c r="H883" s="16"/>
      <c r="L883" s="11"/>
    </row>
    <row r="884" spans="8:12">
      <c r="H884" s="16"/>
      <c r="L884" s="11"/>
    </row>
    <row r="885" spans="8:12">
      <c r="H885" s="16"/>
      <c r="L885" s="11"/>
    </row>
    <row r="886" spans="8:12">
      <c r="H886" s="16"/>
      <c r="L886" s="11"/>
    </row>
    <row r="887" spans="8:12">
      <c r="H887" s="16"/>
      <c r="L887" s="11"/>
    </row>
    <row r="888" spans="8:12">
      <c r="H888" s="16"/>
      <c r="L888" s="11"/>
    </row>
    <row r="889" spans="8:12">
      <c r="H889" s="16"/>
      <c r="L889" s="11"/>
    </row>
    <row r="890" spans="8:12">
      <c r="H890" s="16"/>
      <c r="L890" s="11"/>
    </row>
    <row r="891" spans="8:12">
      <c r="H891" s="16"/>
      <c r="L891" s="11"/>
    </row>
    <row r="892" spans="8:12">
      <c r="H892" s="16"/>
      <c r="L892" s="11"/>
    </row>
    <row r="893" spans="8:12">
      <c r="H893" s="16"/>
      <c r="L893" s="11"/>
    </row>
    <row r="894" spans="8:12">
      <c r="H894" s="16"/>
      <c r="L894" s="11"/>
    </row>
    <row r="895" spans="8:12">
      <c r="H895" s="16"/>
      <c r="L895" s="11"/>
    </row>
    <row r="896" spans="8:12">
      <c r="H896" s="16"/>
      <c r="L896" s="11"/>
    </row>
    <row r="897" spans="8:12">
      <c r="H897" s="16"/>
      <c r="L897" s="11"/>
    </row>
    <row r="898" spans="8:12">
      <c r="H898" s="16"/>
      <c r="L898" s="11"/>
    </row>
    <row r="899" spans="8:12">
      <c r="H899" s="16"/>
      <c r="L899" s="11"/>
    </row>
    <row r="900" spans="8:12">
      <c r="H900" s="16"/>
      <c r="L900" s="11"/>
    </row>
    <row r="901" spans="8:12">
      <c r="H901" s="16"/>
      <c r="L901" s="11"/>
    </row>
    <row r="902" spans="8:12">
      <c r="H902" s="16"/>
      <c r="L902" s="11"/>
    </row>
    <row r="903" spans="8:12">
      <c r="H903" s="16"/>
      <c r="L903" s="11"/>
    </row>
    <row r="904" spans="8:12">
      <c r="H904" s="16"/>
      <c r="L904" s="11"/>
    </row>
    <row r="905" spans="8:12">
      <c r="H905" s="16"/>
      <c r="L905" s="11"/>
    </row>
    <row r="906" spans="8:12">
      <c r="H906" s="16"/>
      <c r="L906" s="11"/>
    </row>
    <row r="907" spans="8:12">
      <c r="H907" s="16"/>
      <c r="L907" s="11"/>
    </row>
    <row r="908" spans="8:12">
      <c r="H908" s="16"/>
      <c r="L908" s="11"/>
    </row>
    <row r="909" spans="8:12">
      <c r="H909" s="16"/>
      <c r="L909" s="11"/>
    </row>
    <row r="910" spans="8:12">
      <c r="H910" s="16"/>
      <c r="L910" s="11"/>
    </row>
    <row r="911" spans="8:12">
      <c r="H911" s="16"/>
      <c r="L911" s="11"/>
    </row>
    <row r="912" spans="8:12">
      <c r="H912" s="16"/>
      <c r="L912" s="11"/>
    </row>
    <row r="913" spans="8:12">
      <c r="H913" s="16"/>
      <c r="L913" s="11"/>
    </row>
    <row r="914" spans="8:12">
      <c r="H914" s="16"/>
      <c r="L914" s="11"/>
    </row>
    <row r="915" spans="8:12">
      <c r="H915" s="16"/>
      <c r="L915" s="11"/>
    </row>
    <row r="916" spans="8:12">
      <c r="H916" s="16"/>
      <c r="L916" s="11"/>
    </row>
    <row r="917" spans="8:12">
      <c r="H917" s="16"/>
      <c r="L917" s="11"/>
    </row>
    <row r="918" spans="8:12">
      <c r="H918" s="16"/>
      <c r="L918" s="11"/>
    </row>
    <row r="919" spans="8:12">
      <c r="H919" s="16"/>
      <c r="L919" s="11"/>
    </row>
    <row r="920" spans="8:12">
      <c r="H920" s="16"/>
      <c r="L920" s="11"/>
    </row>
    <row r="921" spans="8:12">
      <c r="H921" s="16"/>
      <c r="L921" s="11"/>
    </row>
    <row r="922" spans="8:12">
      <c r="H922" s="16"/>
      <c r="L922" s="11"/>
    </row>
    <row r="923" spans="8:12">
      <c r="H923" s="16"/>
      <c r="L923" s="11"/>
    </row>
    <row r="924" spans="8:12">
      <c r="H924" s="16"/>
      <c r="L924" s="11"/>
    </row>
    <row r="925" spans="8:12">
      <c r="H925" s="16"/>
      <c r="L925" s="11"/>
    </row>
    <row r="926" spans="8:12">
      <c r="H926" s="16"/>
      <c r="L926" s="11"/>
    </row>
    <row r="927" spans="8:12">
      <c r="H927" s="16"/>
      <c r="L927" s="11"/>
    </row>
    <row r="928" spans="8:12">
      <c r="H928" s="16"/>
      <c r="L928" s="11"/>
    </row>
    <row r="929" spans="8:12">
      <c r="H929" s="16"/>
      <c r="L929" s="11"/>
    </row>
    <row r="930" spans="8:12">
      <c r="H930" s="16"/>
      <c r="L930" s="11"/>
    </row>
    <row r="931" spans="8:12">
      <c r="H931" s="16"/>
      <c r="L931" s="11"/>
    </row>
    <row r="932" spans="8:12">
      <c r="H932" s="16"/>
      <c r="L932" s="11"/>
    </row>
    <row r="933" spans="8:12">
      <c r="H933" s="16"/>
      <c r="L933" s="11"/>
    </row>
    <row r="934" spans="8:12">
      <c r="H934" s="16"/>
      <c r="L934" s="11"/>
    </row>
    <row r="935" spans="8:12">
      <c r="H935" s="16"/>
      <c r="L935" s="11"/>
    </row>
    <row r="936" spans="8:12">
      <c r="H936" s="16"/>
      <c r="L936" s="11"/>
    </row>
    <row r="937" spans="8:12">
      <c r="H937" s="16"/>
      <c r="L937" s="11"/>
    </row>
    <row r="938" spans="8:12">
      <c r="H938" s="16"/>
      <c r="L938" s="11"/>
    </row>
    <row r="939" spans="8:12">
      <c r="H939" s="16"/>
      <c r="L939" s="11"/>
    </row>
    <row r="940" spans="8:12">
      <c r="H940" s="16"/>
      <c r="L940" s="11"/>
    </row>
    <row r="941" spans="8:12">
      <c r="H941" s="16"/>
      <c r="L941" s="11"/>
    </row>
    <row r="942" spans="8:12">
      <c r="H942" s="16"/>
      <c r="L942" s="11"/>
    </row>
    <row r="943" spans="8:12">
      <c r="H943" s="16"/>
      <c r="L943" s="11"/>
    </row>
    <row r="944" spans="8:12">
      <c r="H944" s="16"/>
      <c r="L944" s="11"/>
    </row>
    <row r="945" spans="8:12">
      <c r="H945" s="16"/>
      <c r="L945" s="11"/>
    </row>
    <row r="946" spans="8:12">
      <c r="H946" s="16"/>
      <c r="L946" s="11"/>
    </row>
    <row r="947" spans="8:12">
      <c r="H947" s="16"/>
      <c r="L947" s="11"/>
    </row>
    <row r="948" spans="8:12">
      <c r="H948" s="16"/>
      <c r="L948" s="11"/>
    </row>
    <row r="949" spans="8:12">
      <c r="H949" s="16"/>
      <c r="L949" s="11"/>
    </row>
    <row r="950" spans="8:12">
      <c r="H950" s="16"/>
      <c r="L950" s="11"/>
    </row>
    <row r="951" spans="8:12">
      <c r="H951" s="16"/>
      <c r="L951" s="11"/>
    </row>
    <row r="952" spans="8:12">
      <c r="H952" s="16"/>
      <c r="L952" s="11"/>
    </row>
    <row r="953" spans="8:12">
      <c r="H953" s="16"/>
      <c r="L953" s="11"/>
    </row>
    <row r="954" spans="8:12">
      <c r="H954" s="16"/>
      <c r="L954" s="11"/>
    </row>
    <row r="955" spans="8:12">
      <c r="H955" s="16"/>
      <c r="L955" s="11"/>
    </row>
    <row r="956" spans="8:12">
      <c r="H956" s="16"/>
      <c r="L956" s="11"/>
    </row>
    <row r="957" spans="8:12">
      <c r="H957" s="16"/>
      <c r="L957" s="11"/>
    </row>
    <row r="958" spans="8:12">
      <c r="H958" s="16"/>
      <c r="L958" s="11"/>
    </row>
    <row r="959" spans="8:12">
      <c r="H959" s="16"/>
      <c r="L959" s="11"/>
    </row>
    <row r="960" spans="8:12">
      <c r="H960" s="16"/>
      <c r="L960" s="11"/>
    </row>
    <row r="961" spans="8:12">
      <c r="H961" s="16"/>
      <c r="L961" s="11"/>
    </row>
    <row r="962" spans="8:12">
      <c r="H962" s="16"/>
      <c r="L962" s="11"/>
    </row>
    <row r="963" spans="8:12">
      <c r="H963" s="16"/>
      <c r="L963" s="11"/>
    </row>
    <row r="964" spans="8:12">
      <c r="H964" s="16"/>
      <c r="L964" s="11"/>
    </row>
    <row r="965" spans="8:12">
      <c r="H965" s="16"/>
      <c r="L965" s="11"/>
    </row>
    <row r="966" spans="8:12">
      <c r="H966" s="16"/>
      <c r="L966" s="11"/>
    </row>
    <row r="967" spans="8:12">
      <c r="H967" s="16"/>
      <c r="L967" s="11"/>
    </row>
    <row r="968" spans="8:12">
      <c r="H968" s="16"/>
      <c r="L968" s="11"/>
    </row>
    <row r="969" spans="8:12">
      <c r="H969" s="16"/>
      <c r="L969" s="11"/>
    </row>
    <row r="970" spans="8:12">
      <c r="H970" s="16"/>
      <c r="L970" s="11"/>
    </row>
    <row r="971" spans="8:12">
      <c r="H971" s="16"/>
      <c r="L971" s="11"/>
    </row>
    <row r="972" spans="8:12">
      <c r="H972" s="16"/>
      <c r="L972" s="11"/>
    </row>
    <row r="973" spans="8:12">
      <c r="H973" s="16"/>
      <c r="L973" s="11"/>
    </row>
    <row r="974" spans="8:12">
      <c r="H974" s="16"/>
      <c r="L974" s="11"/>
    </row>
    <row r="975" spans="8:12">
      <c r="H975" s="16"/>
      <c r="L975" s="11"/>
    </row>
    <row r="976" spans="8:12">
      <c r="H976" s="16"/>
      <c r="L976" s="11"/>
    </row>
    <row r="977" spans="8:12">
      <c r="H977" s="16"/>
      <c r="L977" s="11"/>
    </row>
    <row r="978" spans="8:12">
      <c r="H978" s="16"/>
      <c r="L978" s="11"/>
    </row>
    <row r="979" spans="8:12">
      <c r="H979" s="16"/>
      <c r="L979" s="11"/>
    </row>
    <row r="980" spans="8:12">
      <c r="H980" s="16"/>
      <c r="L980" s="11"/>
    </row>
    <row r="981" spans="8:12">
      <c r="H981" s="16"/>
      <c r="L981" s="11"/>
    </row>
    <row r="982" spans="8:12">
      <c r="H982" s="16"/>
      <c r="L982" s="11"/>
    </row>
    <row r="983" spans="8:12">
      <c r="H983" s="16"/>
      <c r="L983" s="11"/>
    </row>
    <row r="984" spans="8:12">
      <c r="H984" s="16"/>
      <c r="L984" s="11"/>
    </row>
    <row r="985" spans="8:12">
      <c r="H985" s="16"/>
      <c r="L985" s="11"/>
    </row>
    <row r="986" spans="8:12">
      <c r="H986" s="16"/>
      <c r="L986" s="11"/>
    </row>
    <row r="987" spans="8:12">
      <c r="H987" s="16"/>
      <c r="L987" s="11"/>
    </row>
    <row r="988" spans="8:12">
      <c r="H988" s="16"/>
      <c r="L988" s="11"/>
    </row>
    <row r="989" spans="8:12">
      <c r="H989" s="16"/>
      <c r="L989" s="11"/>
    </row>
    <row r="990" spans="8:12">
      <c r="H990" s="16"/>
      <c r="L990" s="11"/>
    </row>
    <row r="991" spans="8:12">
      <c r="H991" s="16"/>
      <c r="L991" s="11"/>
    </row>
    <row r="992" spans="8:12">
      <c r="H992" s="16"/>
      <c r="L992" s="11"/>
    </row>
    <row r="993" spans="8:12">
      <c r="H993" s="16"/>
      <c r="L993" s="11"/>
    </row>
    <row r="994" spans="8:12">
      <c r="H994" s="16"/>
      <c r="L994" s="11"/>
    </row>
    <row r="995" spans="8:12">
      <c r="H995" s="16"/>
      <c r="L995" s="11"/>
    </row>
    <row r="996" spans="8:12">
      <c r="H996" s="16"/>
      <c r="L996" s="11"/>
    </row>
    <row r="997" spans="8:12">
      <c r="H997" s="16"/>
      <c r="L997" s="11"/>
    </row>
    <row r="998" spans="8:12">
      <c r="H998" s="16"/>
      <c r="L998" s="11"/>
    </row>
    <row r="999" spans="8:12">
      <c r="H999" s="16"/>
      <c r="L999" s="11"/>
    </row>
    <row r="1000" spans="8:12">
      <c r="H1000" s="16"/>
      <c r="L1000" s="11"/>
    </row>
    <row r="1001" spans="8:12">
      <c r="H1001" s="16"/>
      <c r="L1001" s="11"/>
    </row>
    <row r="1002" spans="8:12">
      <c r="H1002" s="16"/>
      <c r="L1002" s="11"/>
    </row>
    <row r="1003" spans="8:12">
      <c r="H1003" s="16"/>
      <c r="L1003" s="11"/>
    </row>
    <row r="1004" spans="8:12">
      <c r="H1004" s="16"/>
      <c r="L1004" s="11"/>
    </row>
    <row r="1005" spans="8:12">
      <c r="H1005" s="16"/>
      <c r="L1005" s="11"/>
    </row>
    <row r="1006" spans="8:12">
      <c r="H1006" s="16"/>
      <c r="L1006" s="11"/>
    </row>
    <row r="1007" spans="8:12">
      <c r="H1007" s="16"/>
      <c r="L1007" s="11"/>
    </row>
    <row r="1008" spans="8:12">
      <c r="H1008" s="16"/>
      <c r="L1008" s="11"/>
    </row>
    <row r="1009" spans="8:12">
      <c r="H1009" s="16"/>
      <c r="L1009" s="11"/>
    </row>
    <row r="1010" spans="8:12">
      <c r="H1010" s="16"/>
      <c r="L1010" s="11"/>
    </row>
    <row r="1011" spans="8:12">
      <c r="H1011" s="16"/>
      <c r="L1011" s="11"/>
    </row>
    <row r="1012" spans="8:12">
      <c r="H1012" s="16"/>
      <c r="L1012" s="11"/>
    </row>
    <row r="1013" spans="8:12">
      <c r="H1013" s="16"/>
      <c r="L1013" s="11"/>
    </row>
    <row r="1014" spans="8:12">
      <c r="H1014" s="16"/>
      <c r="L1014" s="11"/>
    </row>
    <row r="1015" spans="8:12">
      <c r="H1015" s="16"/>
      <c r="L1015" s="11"/>
    </row>
    <row r="1016" spans="8:12">
      <c r="H1016" s="16"/>
      <c r="L1016" s="11"/>
    </row>
    <row r="1017" spans="8:12">
      <c r="H1017" s="16"/>
      <c r="L1017" s="11"/>
    </row>
    <row r="1018" spans="8:12">
      <c r="H1018" s="16"/>
      <c r="L1018" s="11"/>
    </row>
    <row r="1019" spans="8:12">
      <c r="H1019" s="16"/>
      <c r="L1019" s="11"/>
    </row>
    <row r="1020" spans="8:12">
      <c r="H1020" s="16"/>
      <c r="L1020" s="11"/>
    </row>
    <row r="1021" spans="8:12">
      <c r="H1021" s="16"/>
      <c r="L1021" s="11"/>
    </row>
    <row r="1022" spans="8:12">
      <c r="H1022" s="16"/>
      <c r="L1022" s="11"/>
    </row>
    <row r="1023" spans="8:12">
      <c r="H1023" s="16"/>
      <c r="L1023" s="11"/>
    </row>
    <row r="1024" spans="8:12">
      <c r="H1024" s="16"/>
      <c r="L1024" s="11"/>
    </row>
    <row r="1025" spans="2:12">
      <c r="H1025" s="16"/>
      <c r="L1025" s="11"/>
    </row>
    <row r="1026" spans="2:12">
      <c r="H1026" s="16"/>
      <c r="L1026" s="11"/>
    </row>
    <row r="1027" spans="2:12">
      <c r="H1027" s="16"/>
      <c r="L1027" s="11"/>
    </row>
    <row r="1028" spans="2:12">
      <c r="B1028" s="2" t="e">
        <f>NA()</f>
        <v>#N/A</v>
      </c>
      <c r="C1028" s="2" t="e">
        <f>NA()</f>
        <v>#N/A</v>
      </c>
      <c r="D1028" s="2" t="e">
        <f>NA()</f>
        <v>#N/A</v>
      </c>
      <c r="E1028" s="2" t="e">
        <f>NA()</f>
        <v>#N/A</v>
      </c>
      <c r="F1028" s="2" t="e">
        <f>NA()</f>
        <v>#N/A</v>
      </c>
      <c r="H1028" s="16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3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1vsNv</vt:lpstr>
      <vt:lpstr>F2vsNv</vt:lpstr>
      <vt:lpstr>F5vsNv</vt:lpstr>
      <vt:lpstr>F6vsN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a Calixto</cp:lastModifiedBy>
  <cp:revision>22</cp:revision>
  <cp:lastPrinted>1601-01-01T00:00:00Z</cp:lastPrinted>
  <dcterms:created xsi:type="dcterms:W3CDTF">2019-07-13T00:11:56Z</dcterms:created>
  <dcterms:modified xsi:type="dcterms:W3CDTF">2021-03-07T20:1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